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912"/>
  <workbookPr/>
  <mc:AlternateContent xmlns:mc="http://schemas.openxmlformats.org/markup-compatibility/2006">
    <mc:Choice Requires="x15">
      <x15ac:absPath xmlns:x15ac="http://schemas.microsoft.com/office/spreadsheetml/2010/11/ac" url="C:\Users\villanueva\Downloads\"/>
    </mc:Choice>
  </mc:AlternateContent>
  <xr:revisionPtr revIDLastSave="2" documentId="13_ncr:1_{E702719D-608C-4A35-88CD-24C5B402D248}" xr6:coauthVersionLast="47" xr6:coauthVersionMax="47" xr10:uidLastSave="{293DF2B9-37D5-44B9-8B54-E96F129DEC67}"/>
  <bookViews>
    <workbookView xWindow="-120" yWindow="-120" windowWidth="29040" windowHeight="15840" xr2:uid="{00000000-000D-0000-FFFF-FFFF00000000}"/>
  </bookViews>
  <sheets>
    <sheet name="Supplementary Table 1" sheetId="9" r:id="rId1"/>
    <sheet name="Supplementary Table 2" sheetId="7" r:id="rId2"/>
    <sheet name="Supplementary Table 3" sheetId="8" r:id="rId3"/>
    <sheet name="Supplementary Table  4" sheetId="3" r:id="rId4"/>
    <sheet name="Supplementary Table 5" sheetId="5" r:id="rId5"/>
    <sheet name="Supplementary Table 6" sheetId="6" r:id="rId6"/>
    <sheet name="Supplementary Table 7" sheetId="11" r:id="rId7"/>
  </sheets>
  <definedNames>
    <definedName name="_xlnm._FilterDatabase" localSheetId="1" hidden="1">'Supplementary Table 2'!$A$3:$D$3</definedName>
    <definedName name="_xlnm._FilterDatabase" localSheetId="2" hidden="1">'Supplementary Table 3'!$A$3:$H$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0" i="6" l="1"/>
  <c r="H21" i="6"/>
</calcChain>
</file>

<file path=xl/sharedStrings.xml><?xml version="1.0" encoding="utf-8"?>
<sst xmlns="http://schemas.openxmlformats.org/spreadsheetml/2006/main" count="11370" uniqueCount="9413">
  <si>
    <r>
      <rPr>
        <b/>
        <sz val="11"/>
        <color rgb="FF000000"/>
        <rFont val="Calibri"/>
      </rPr>
      <t>Supplementary Table 1</t>
    </r>
    <r>
      <rPr>
        <sz val="11"/>
        <color rgb="FF000000"/>
        <rFont val="Calibri"/>
      </rPr>
      <t>. Details of the Bacillota strains harboring both the mss and ger coding genes which were screened for lipid analysis (see text for detail), and the lipid analysis conducted in this study</t>
    </r>
  </si>
  <si>
    <t>Genomic search*</t>
  </si>
  <si>
    <t xml:space="preserve">Lipid extract </t>
  </si>
  <si>
    <t xml:space="preserve">Acid-hydrolyzed cell biomass </t>
  </si>
  <si>
    <t>Strain name</t>
  </si>
  <si>
    <t>Taxonomic classification</t>
  </si>
  <si>
    <t>Metabolism &amp; lifestyle</t>
  </si>
  <si>
    <t>Isolation source/Reference</t>
  </si>
  <si>
    <t>Membrane spanning lipid synthase Mss</t>
  </si>
  <si>
    <t>Glycerol reductase GeR</t>
  </si>
  <si>
    <t>Gmm methylase</t>
  </si>
  <si>
    <t>brGDGTs</t>
  </si>
  <si>
    <t>brGDGT ester analogs</t>
  </si>
  <si>
    <t>brGDGT ester analogs with head groups</t>
  </si>
  <si>
    <t>Main fatty acids &amp; related structures**</t>
  </si>
  <si>
    <t>Iso-diabolic acids &amp; related structures***</t>
  </si>
  <si>
    <t>References</t>
  </si>
  <si>
    <t xml:space="preserve">Fervidicola ferrireducens  DSM 21121 </t>
  </si>
  <si>
    <t>Bacillota; Clostridia; Thermosediminibacterales; Thermosediminibacteraceae</t>
  </si>
  <si>
    <t>Thermophilic, heterotroph, anaerobic</t>
  </si>
  <si>
    <t>geothermal waters; Ogg, C.D., and Patel, B.K.C. "Fervidicola ferrireducens gen. nov., sp. nov., a thermophilic anaerobic bacterium from geothermal waters of the Great  Int. J. Syst. Evol. Microbiol. (2009) 59:1100-1107.</t>
  </si>
  <si>
    <t>yes</t>
  </si>
  <si>
    <t>no</t>
  </si>
  <si>
    <t>nd</t>
  </si>
  <si>
    <t>iC15:0; iC17:0; C16:0; aiC15:0;C15:0; iC17:0-DMA; iC17:0-NGA;-C16:0-DMA; iC15:0-DMA;C16:0-GMA; C17:0; iC16:0; C18:0; C14:0; aiC17:0;C16:1∆9; C15:0-DMA; i. 1-OH C17:0; 1-OH C16:0; i. C15:0-NGA; C17:0-NGA; iC13:0; C17:0 -DMA; C15:0-NGA; iC14:0 ; iC16:0-DMA; i1-OH C15:0; aiC17:0-DMA; aiC15:0-DMA; C18:1∆9; aiC17:0-NGA; C16:1 -NGA; C16:1-DMA; C18:0-DMA</t>
  </si>
  <si>
    <t xml:space="preserve">C30:0 (13,16-diMe C28:0), 13-Me C28:0 diFaMe </t>
  </si>
  <si>
    <t>Sahonero-Canavesi et al., 2022; Bale et al., 2025, This study</t>
  </si>
  <si>
    <t xml:space="preserve">Thermoanaerobacter wiegelii DSM 10319 </t>
  </si>
  <si>
    <t>Bacillota; Clostridia; Thermoanaerobacterales; Thermoanaerobacteraceae</t>
  </si>
  <si>
    <t>freshwater pool geothermally heated; Cook, G.M., Rainey, F.A., Patel, B.K., and Morgan, H.W. "Characterization of a new obligately anaerobic thermophile, Thermoanaerobacter wiegelii sp. nov." Int. J. Syst. Bacteriol. (1996) 46:123-127.</t>
  </si>
  <si>
    <t>iC15:0; i1-OH C15:0; i1-OH C17:0; iC17:0; iC15:0-DMA; iC17:0-DMA; iC17:0-NGA; ai1-OH C17:0; aiC15:0; aiC17:0; C16:0-DMA; C14:0 C16:0;iC15:0-NGA; aiC17:0-NGA; iC13:0</t>
  </si>
  <si>
    <t>C30:0</t>
  </si>
  <si>
    <t xml:space="preserve">Caldanaerobacter subterraneus DSM 15729 </t>
  </si>
  <si>
    <t>oilfield water; Fardeau, M.L., Magot, M., Patel, B.K., Thomas, P., Garcia, J.L., and Ollivier, B. "Thermoanaerobacter subterraneus sp. nov., a novel thermophile isolated from oilfield water." Int. J. Syst. Evol. Microbiol. (2000) 50:2141-2149.</t>
  </si>
  <si>
    <t>iC15:0; i1-OH C15:0; i1-OH C17:0;  iC17:0; 1-OH C16:0;  ai1-OH C17:0; aiC15:0; C14:0;  C32:0 WX (C15/C17); aiC17:0; iC17:0-NGA; iC13:0; C16:0; i. 1-OH C16:0; C30:0 WX (C15/C15); iC15:0-NGA; C18:0</t>
  </si>
  <si>
    <t>C30:0; ω-OH, 13,16-diMe C30:0</t>
  </si>
  <si>
    <t xml:space="preserve">Moorella thermoacetica DSM 12797 </t>
  </si>
  <si>
    <t>Bacillota; Clostridia; Neomorellales; Neomoorellaceae</t>
  </si>
  <si>
    <t>heterotroph and autotroph (acetogen), anaerobic</t>
  </si>
  <si>
    <t>Egypt, soil; Collins, M.D., Lawson, P.A., Willems, A., Cordoba, J.J., Fernandez-Garayzabal, J., Garcia, P., Cai, J., Hippe, H., and Farrow, J.A.E. "The phylogeny of the genus Clostridium: proposal of five new genera and eleven new species combinations." Int. J. Syst.Bacteriol. (1994) 44(4):812-826.</t>
  </si>
  <si>
    <t xml:space="preserve">iC15:0; iC17:0; iC17:0-NGA; C16:0; iC15:0-NGA; iC15:0-DMA; C16;0-NGA; DiMeC16:0-DMA; 8-Me iC15:0; 8-Me iC15:0-DMA; 8-Me C16:0-DMA; C16:0-DMA;  i1-OH C15:0; 8-Me C16:0; DiMe C16:0; C14:0; C31:0 (C15/C16) DGE; </t>
  </si>
  <si>
    <t>C30:0 ; C32:0-NGA</t>
  </si>
  <si>
    <t xml:space="preserve">Caldicellulosiruptor owensensis DSM 13100 </t>
  </si>
  <si>
    <t>Bacillota; Bacillota incertae sedis; Caldicellulosiruptorales; Caldicellulosiruptoraceae</t>
  </si>
  <si>
    <t>Sediment lake; Huang, C.Y., Patel, B.K., Mah, R.A., and Baresi, L. "Caldicellulosiruptor owensensis sp. nov., an anaerobic, extremely thermophilic, xylanolytic bacterium." Int. J. Syst. Bacteriol. (1998) 48:91-97.</t>
  </si>
  <si>
    <t>iC17:0, C16:0, iC15:0, iC17:0-DMA, iC15:0-DMA; 1-OH C15:0, 1-OHC16:0, 1-OH C17:0, C16:0 DMA, C18:0; C14:0; 1-OH C14:0; C16:0 1-MGE; iC16:0</t>
  </si>
  <si>
    <t>C34:0, 15-Me C32:0 diFAME</t>
  </si>
  <si>
    <t>Keratinibaculum paraultunense DSM 26752</t>
  </si>
  <si>
    <t>Bacillota; Tissierellia; Tissierellales; Tepidimicrobiaceae</t>
  </si>
  <si>
    <t>Anaerobic, heterotrophic &amp; thermophilic</t>
  </si>
  <si>
    <t>grassy marshlands ; Huang, Y., Sun, Y., Ma, S., Chen, L., Zhang, H., and Deng, Y. "Isolation and characterization of Keratinibaculum paraultunense gen. nov., sp. nov., a novel thermophilic, anaerobic bacterium with keratinolytic activity." FEMS Microbiol. Lett. (2013) 345:56-63.</t>
  </si>
  <si>
    <t>brGDGT analogs (Table 3)</t>
  </si>
  <si>
    <t>PG brGDGT analogs (Table 3)</t>
  </si>
  <si>
    <t>iC15:0; iC15:0-DMA; C14:0; C16:0-DMA; C14:0-DMA; C16:0-DMA;C18:0;  iC17:0; iC17:0-DMA; C18:1; C18:0-DMA; iC15:1 1-MGE</t>
  </si>
  <si>
    <t>C30:0 ; C30:0-DMA</t>
  </si>
  <si>
    <t>This study</t>
  </si>
  <si>
    <t>Sporanaerobacter acetigenes DSM 13106   </t>
  </si>
  <si>
    <t>Bacillota; Tissierellia; Tissierellales; Sporanaerobacteraceae</t>
  </si>
  <si>
    <t>Anaerobic and heterotrohic, moderately thermophilic</t>
  </si>
  <si>
    <t>Anaerobic sludge; Hernandez-Eugenio, G., Fardeau, M.-L., Cayol, J.-L., Patel, B.K.C., Thomas, P., Macarie, H., Garcia, J.-L., and Ollivier, B. "Sporanaerobacter acetigenes gen. nov., a novel acetogenic, facultatively sulfur-reducing bacterium." Int. J. Syst. Evol. Microbiol. (2002) 52:1217-1223.</t>
  </si>
  <si>
    <t>iC15 FA; iC15:0 DMA; C16:0; C18:0; iB-OH C17:0; i B-OH C15:0; C16:0 DMA; 1-OH C18:0 + C18:0 DMA; iC15 1-MGE; C14:0; C18:1; C18:0 1-MGE</t>
  </si>
  <si>
    <t>*protein homology search as described in Sahonero-Canavesi et al., 2022 and this study</t>
  </si>
  <si>
    <t>nd = refers to lack of detection of canonical brGDGTs or brGDGT analogs (see main text for details)</t>
  </si>
  <si>
    <t>**types listed in decreasing order of %. only if %&gt;0.2%. DMA= dimethylacetals derived from plasmalogens or also called vinyl (alkenyl) ethers. MGE= monoglycerol ethers; MGFA are monoalkyl glycerol fatty amides; WX are wax esters; DiMe, dimethyl; DGE, dialkylglycerol ethers; Me, methyl; FAME, fatty acid methyl ester, NGA, N-glycerylalkyl amine</t>
  </si>
  <si>
    <t>Gmm refers to glycerol monoalkyl glycerol tetraether methylase Gmm (Garcia et al., 2024). Blast was done with  the query X802_00110, AJC70772.1 of T. guaymanensis with the cut-off mentioned in Sahonero-Canavesi et al., 2022</t>
  </si>
  <si>
    <t>PG = phosphatidylglycerol</t>
  </si>
  <si>
    <t>*** all iso-diabolic acids and related structures are listed here with independence of their relative abundance</t>
  </si>
  <si>
    <r>
      <rPr>
        <b/>
        <sz val="11"/>
        <color rgb="FF000000"/>
        <rFont val="Calibri"/>
      </rPr>
      <t xml:space="preserve">Supplementary Table 2. </t>
    </r>
    <r>
      <rPr>
        <sz val="11"/>
        <color rgb="FF000000"/>
        <rFont val="Calibri"/>
      </rPr>
      <t>Overview of the taxonomic distribution of the co-occurrence of the membrane spanning lipid synthase (Mss) and glycerol ester reductase (Ger) coding gene homologs (see material and methods for search criteria) distributed across the genomes of bacterial class and families (see Table 2 for an overview)</t>
    </r>
  </si>
  <si>
    <t>Class</t>
  </si>
  <si>
    <t>Family</t>
  </si>
  <si>
    <t>Tax ID</t>
  </si>
  <si>
    <t>Description  (species Hit)</t>
  </si>
  <si>
    <t>Bacillales</t>
  </si>
  <si>
    <t>Paenibacillacea</t>
  </si>
  <si>
    <t>Bacteria;Bacillati;Bacillota;Bacilli;Bacillales;Paenibacillaceae;Paenibacillus</t>
  </si>
  <si>
    <t>Bacteria;Bacillati;Bacillota;Bacilli;Bacillales;Paenibacillaceae;Paenibacillus;Paenibacillus_donghaensis</t>
  </si>
  <si>
    <t>Bacteria;Bacillati;Bacillota;Bacilli;Bacillales;Paenibacillaceae;Paenibacillus;Paenibacillus_sinensis</t>
  </si>
  <si>
    <t>Bacteria;Bacillati;Bacillota;Bacilli;Bacillales;Paenibacillaceae;Paenibacillus;Paenibacillus_sp._CGMCC_1.18879</t>
  </si>
  <si>
    <t>Bacteria;Bacillati;Bacillota;Bacilli;Bacillales;Paenibacillaceae;Paenibacillaceae_bacterium</t>
  </si>
  <si>
    <t>Lactobacillales</t>
  </si>
  <si>
    <t>Bacteria;Bacillati;Bacillota;Bacilli;Lactobacillales;Enterococcaceae;Enterococcus;Enterococcus_faecium</t>
  </si>
  <si>
    <t>Clostridia</t>
  </si>
  <si>
    <t>Caldicoprobacteracea</t>
  </si>
  <si>
    <t>Bacteria;Bacillati;Bacillota;Clostridia;Caldicoprobacterales;Caldicoprobacteraceae;Caldicoprobacter;Caldicoprobacter_algeriensis</t>
  </si>
  <si>
    <t>Bacteria;Bacillati;Bacillota;Clostridia;Caldicoprobacterales;Caldicoprobacteraceae;Caldicoprobacter;Caldicoprobacter_guelmensis</t>
  </si>
  <si>
    <t>Xylanivirgacea</t>
  </si>
  <si>
    <t>Bacteria;Bacillati;Bacillota;Clostridia;Caldicoprobacterales;Xylanivirgaceae;Xylanivirga;Xylanivirga_thermophila</t>
  </si>
  <si>
    <t>Candidatus</t>
  </si>
  <si>
    <t>Bacteria;Bacillati;Bacillota;Clostridia;Candidatus_Darwinibacteriales;Candidatus_Darwinibacteriaceae;Candidatus_Darwinibacter;Candidatus_Darwinibacter_acetoxidans</t>
  </si>
  <si>
    <t>Christensenellaceae</t>
  </si>
  <si>
    <t>Bacteria;Bacillati;Bacillota;Clostridia;Christensenellales;Christensenellaceae;Christensenella;Christensenella_hongkongensis</t>
  </si>
  <si>
    <t>Bacteria;Bacillati;Bacillota;Clostridia;Christensenellales;Christensenellaceae;Christensenella;Christensenella_intestinihominis</t>
  </si>
  <si>
    <t>Bacteria;Bacillati;Bacillota;Clostridia;Christensenellales;Christensenellaceae;Christensenella;Christensenella_massiliensis</t>
  </si>
  <si>
    <t>Bacteria;Bacillati;Bacillota;Clostridia;Christensenellales;Christensenellaceae;Christensenella;Christensenella_minuta</t>
  </si>
  <si>
    <t>Bacteria;Bacillati;Bacillota;Clostridia;Christensenellales;Christensenellaceae;Christensenella;Christensenella_tenuis</t>
  </si>
  <si>
    <t>Bacteria;Bacillati;Bacillota;Clostridia;Christensenellales;Christensenellaceae;Christensenella;Christensenella_timonensis</t>
  </si>
  <si>
    <t>Bacteria;Bacillati;Bacillota;Clostridia;Christensenellales;Christensenellaceae;Christensenella;Christensenella_sp.</t>
  </si>
  <si>
    <t>Bacteria;Bacillati;Bacillota;Clostridia;Christensenellales;Christensenellaceae;Christensenella;uncultured_Christensenella_sp.</t>
  </si>
  <si>
    <t>Bacteria;Bacillati;Bacillota;Clostridia;Christensenellales;Christensenellaceae;Gehongia;Gehongia_tenuis</t>
  </si>
  <si>
    <t>Bacteria;Bacillati;Bacillota;Clostridia;Christensenellales;Christensenellaceae;Guopingia;Guopingia_tenuis</t>
  </si>
  <si>
    <t>Bacteria;Bacillati;Bacillota;Clostridia;Christensenellales;Christensenellaceae;Candidatus_Spyradocola;Candidatus_Spyradocola_sp.</t>
  </si>
  <si>
    <t>Bacteria;Bacillati;Bacillota;Clostridia;Christensenellales;Christensenellaceae;Christensenellaceae_bacterium</t>
  </si>
  <si>
    <t>Bacteria;Bacillati;Bacillota;Clostridia;Christensenellales;Christensenellales_bacterium</t>
  </si>
  <si>
    <t>Acutalibacteraceae</t>
  </si>
  <si>
    <t>Bacteria;Bacillati;Bacillota;Clostridia;Eubacteriales;Acutalibacteraceae;none;none</t>
  </si>
  <si>
    <t>Bacteria;Bacillati;Bacillota;Clostridia;Eubacteriales;Acutalibacteraceae;Acutalibacter;Acutalibacter_muris</t>
  </si>
  <si>
    <t>Bacteria;Bacillati;Bacillota;Clostridia;Eubacteriales;Acutalibacteraceae;Acutalibacter;Candidatus_Acutalibacter_ornithocaccae</t>
  </si>
  <si>
    <t>Bacteria;Bacillati;Bacillota;Clostridia;Eubacteriales;Acutalibacteraceae;Acutalibacter;Candidatus_Acutalibacter_pullicola</t>
  </si>
  <si>
    <t>Bacteria;Bacillati;Bacillota;Clostridia;Eubacteriales;Acutalibacteraceae;Acutalibacter;Candidatus_Acutalibacter_stercoravium</t>
  </si>
  <si>
    <t>Bacteria;Bacillati;Bacillota;Clostridia;Eubacteriales;Acutalibacteraceae;Acutalibacter;Acutalibacter_sp.</t>
  </si>
  <si>
    <t>Bacteria;Bacillati;Bacillota;Clostridia;Eubacteriales;Acutalibacteraceae;Acutalibacter;Acutalibacter_sp._1XD8-33</t>
  </si>
  <si>
    <t>Bacteria;Bacillati;Bacillota;Clostridia;Eubacteriales;Acutalibacteraceae;Acutalibacter;Acutalibacter_sp._1XD8-36</t>
  </si>
  <si>
    <t>Bacteria;Bacillati;Bacillota;Clostridia;Eubacteriales;Acutalibacteraceae;Acutalibacter;Acutalibacter_sp._JLR.KK004</t>
  </si>
  <si>
    <t>Bacteria;Bacillati;Bacillota;Clostridia;Eubacteriales;Acutalibacteraceae;Acutalibacter;Acutalibacter_sp._LFL-21</t>
  </si>
  <si>
    <t>Bacteria;Bacillati;Bacillota;Clostridia;Eubacteriales;Acutalibacteraceae;Anaeromassilibacillus;Anaeromassilibacillus_senegalensis</t>
  </si>
  <si>
    <t>Bacteria;Bacillati;Bacillota;Clostridia;Eubacteriales;Acutalibacteraceae;Caproicibacter;Caproicibacter_fermentans</t>
  </si>
  <si>
    <t>Bacteria;Bacillati;Bacillota;Clostridia;Eubacteriales;Acutalibacteraceae;Caproicibacter;Caproicibacter_sp._BJN0012</t>
  </si>
  <si>
    <t>Bacteria;Bacillati;Bacillota;Clostridia;Eubacteriales;Acutalibacteraceae;Caproiciproducens;Caproiciproducens_faecalis</t>
  </si>
  <si>
    <t>Bacteria;Bacillati;Bacillota;Clostridia;Eubacteriales;Acutalibacteraceae;Caproiciproducens;Caproiciproducens_galactitolivorans</t>
  </si>
  <si>
    <t>Bacteria;Bacillati;Bacillota;Clostridia;Eubacteriales;Acutalibacteraceae;Caproiciproducens;Caproiciproducens_sp.</t>
  </si>
  <si>
    <t>Bacteria;Bacillati;Bacillota;Clostridia;Eubacteriales;Acutalibacteraceae;Caproiciproducens;Caproiciproducens_sp._MSJ-32</t>
  </si>
  <si>
    <t>Bacteria;Bacillati;Bacillota;Clostridia;Eubacteriales;Acutalibacteraceae;Caproiciproducens;Caproiciproducens_sp._NJN-50</t>
  </si>
  <si>
    <t>Bacteria;Bacillati;Bacillota;Clostridia;Eubacteriales;Acutalibacteraceae;Acutalibacteraceae_bacterium;none</t>
  </si>
  <si>
    <t>Beduinellaceae</t>
  </si>
  <si>
    <t>Bacteria;Bacillati;Bacillota;Clostridia;Eubacteriales;Beduinellaceae;Beduinella;Beduinella_massiliensis</t>
  </si>
  <si>
    <t xml:space="preserve">Butyricicoccaceae   </t>
  </si>
  <si>
    <t>Bacteria;Bacillati;Bacillota;Clostridia;Eubacteriales;Butyricicoccaceae;Butyricicoccus;Butyricicoccus_intestinisimiae</t>
  </si>
  <si>
    <t>Bacteria;Bacillati;Bacillota;Clostridia;Eubacteriales;Butyricicoccaceae;Butyricicoccus;Butyricicoccus_porcorum</t>
  </si>
  <si>
    <t>Bacteria;Bacillati;Bacillota;Clostridia;Eubacteriales;Butyricicoccaceae;Butyricicoccus;Butyricicoccus_pullicaecorum</t>
  </si>
  <si>
    <t>Bacteria;Bacillati;Bacillota;Clostridia;Eubacteriales;Butyricicoccaceae;Butyricicoccus;Butyricicoccus_pullicaecorum_1.2</t>
  </si>
  <si>
    <t>Bacteria;Bacillati;Bacillota;Clostridia;Eubacteriales;Butyricicoccaceae;Butyricicoccus;Butyricicoccus_pullicaecorum_DSM_23266</t>
  </si>
  <si>
    <t>Bacteria;Bacillati;Bacillota;Clostridia;Eubacteriales;Butyricicoccaceae;Butyricicoccus;Butyricicoccus_sp.</t>
  </si>
  <si>
    <t>Bacteria;Bacillati;Bacillota;Clostridia;Eubacteriales;Butyricicoccaceae;Butyricicoccus;Butyricicoccus_sp._1XD8-22</t>
  </si>
  <si>
    <t>Clostridiaceae</t>
  </si>
  <si>
    <t>Bacteria;Bacillati;Bacillota;Clostridia;Eubacteriales;Clostridiaceae;Abyssisolibacter;Abyssisolibacter_fermentans</t>
  </si>
  <si>
    <t>Bacteria;Bacillati;Bacillota;Clostridia;Eubacteriales;Clostridiaceae;Anaeromonas;Anaeromonas_gelatinilytica</t>
  </si>
  <si>
    <t>Bacteria;Bacillati;Bacillota;Clostridia;Eubacteriales;Clostridiaceae;Caloramator;Caloramator_australicus_RC3</t>
  </si>
  <si>
    <t>Bacteria;Bacillati;Bacillota;Clostridia;Eubacteriales;Clostridiaceae;Caloramator;Caloramator_fervidus</t>
  </si>
  <si>
    <t>Bacteria;Bacillati;Bacillota;Clostridia;Eubacteriales;Clostridiaceae;Caloramator;Caloramator_proteoclasticus</t>
  </si>
  <si>
    <t>Bacteria;Bacillati;Bacillota;Clostridia;Eubacteriales;Clostridiaceae;Caloramator;Caloramator_proteoclasticus_DSM_10124</t>
  </si>
  <si>
    <t>Bacteria;Bacillati;Bacillota;Clostridia;Eubacteriales;Clostridiaceae;Caloramator;Caloramator_quimbayensis</t>
  </si>
  <si>
    <t>Bacteria;Bacillati;Bacillota;Clostridia;Eubacteriales;Clostridiaceae;Caloramator;Caloramator_sp.</t>
  </si>
  <si>
    <t>Bacteria;Bacillati;Bacillota;Clostridia;Eubacteriales;Clostridiaceae;Caloramator;Caloramator_sp._ALD01</t>
  </si>
  <si>
    <t>Bacteria;Bacillati;Bacillota;Clostridia;Eubacteriales;Clostridiaceae;Caloramator;Caloramator_sp._CAR-1</t>
  </si>
  <si>
    <t>Bacteria;Bacillati;Bacillota;Clostridia;Eubacteriales;Clostridiaceae;Caloramator;Caloramator_sp._E03</t>
  </si>
  <si>
    <t>Bacteria;Bacillati;Bacillota;Clostridia;Eubacteriales;Clostridiaceae;Clostridium;none</t>
  </si>
  <si>
    <t>Bacteria;Bacillati;Bacillota;Clostridia;Eubacteriales;Clostridiaceae;Clostridium;Clostridium_acetireducens</t>
  </si>
  <si>
    <t>Bacteria;Bacillati;Bacillota;Clostridia;Eubacteriales;Clostridiaceae;Clostridium;Clostridium_acetireducens_DSM_10703</t>
  </si>
  <si>
    <t>Bacteria;Bacillati;Bacillota;Clostridia;Eubacteriales;Clostridiaceae;Clostridium;Clostridium_acetobutylicum</t>
  </si>
  <si>
    <t>Bacteria;Bacillati;Bacillota;Clostridia;Eubacteriales;Clostridiaceae;Clostridium;Clostridium_acetobutylicum_ATCC_824</t>
  </si>
  <si>
    <t>Bacteria;Bacillati;Bacillota;Clostridia;Eubacteriales;Clostridiaceae;Clostridium;Clostridium_acetobutylicum_DSM_1731</t>
  </si>
  <si>
    <t>Bacteria;Bacillati;Bacillota;Clostridia;Eubacteriales;Clostridiaceae;Clostridium;Clostridium_acetobutylicum_EA_2018</t>
  </si>
  <si>
    <t>Bacteria;Bacillati;Bacillota;Clostridia;Eubacteriales;Clostridiaceae;Clostridium;Clostridium_acidisoli</t>
  </si>
  <si>
    <t>Bacteria;Bacillati;Bacillota;Clostridia;Eubacteriales;Clostridiaceae;Clostridium;Clostridium_acidisoli_DSM_12555</t>
  </si>
  <si>
    <t>Bacteria;Bacillati;Bacillota;Clostridia;Eubacteriales;Clostridiaceae;Clostridium;Clostridium_aciditolerans</t>
  </si>
  <si>
    <t>Bacteria;Bacillati;Bacillota;Clostridia;Eubacteriales;Clostridiaceae;Clostridium;Clostridium_aestuarii</t>
  </si>
  <si>
    <t>Bacteria;Bacillati;Bacillota;Clostridia;Eubacteriales;Clostridiaceae;Clostridium;Clostridium_akagii</t>
  </si>
  <si>
    <t>Bacteria;Bacillati;Bacillota;Clostridia;Eubacteriales;Clostridiaceae;Clostridium;Clostridium_akagii_DSM_12554</t>
  </si>
  <si>
    <t>Bacteria;Bacillati;Bacillota;Clostridia;Eubacteriales;Clostridiaceae;Clostridium;Clostridium_algidicarnis</t>
  </si>
  <si>
    <t>Bacteria;Bacillati;Bacillota;Clostridia;Eubacteriales;Clostridiaceae;Clostridium;Clostridium_algidicarnis_DSM_15099</t>
  </si>
  <si>
    <t>Bacteria;Bacillati;Bacillota;Clostridia;Eubacteriales;Clostridiaceae;Clostridium;Clostridium_algifaecis</t>
  </si>
  <si>
    <t>Bacteria;Bacillati;Bacillota;Clostridia;Eubacteriales;Clostridiaceae;Clostridium;Clostridium_amazonitimonense</t>
  </si>
  <si>
    <t>Bacteria;Bacillati;Bacillota;Clostridia;Eubacteriales;Clostridiaceae;Clostridium;Clostridium_aminobutyricum</t>
  </si>
  <si>
    <t>Bacteria;Bacillati;Bacillota;Clostridia;Eubacteriales;Clostridiaceae;Clostridium;Clostridium_amylolyticum</t>
  </si>
  <si>
    <t>Bacteria;Bacillati;Bacillota;Clostridia;Eubacteriales;Clostridiaceae;Clostridium;Clostridium_arbusti</t>
  </si>
  <si>
    <t>Bacteria;Bacillati;Bacillota;Clostridia;Eubacteriales;Clostridiaceae;Clostridium;Clostridium_arbusti_SL206</t>
  </si>
  <si>
    <t>Bacteria;Bacillati;Bacillota;Clostridia;Eubacteriales;Clostridiaceae;Clostridium;Clostridium_argentinense</t>
  </si>
  <si>
    <t>Bacteria;Bacillati;Bacillota;Clostridia;Eubacteriales;Clostridiaceae;Clostridium;Clostridium_argentinense_CDC_2741</t>
  </si>
  <si>
    <t>Bacteria;Bacillati;Bacillota;Clostridia;Eubacteriales;Clostridiaceae;Clostridium;Clostridium_aromativorans</t>
  </si>
  <si>
    <t>Bacteria;Bacillati;Bacillota;Clostridia;Eubacteriales;Clostridiaceae;Clostridium;Clostridium_autoethanogenum</t>
  </si>
  <si>
    <t>Bacteria;Bacillati;Bacillota;Clostridia;Eubacteriales;Clostridiaceae;Clostridium;Clostridium_autoethanogenum_DSM_10061</t>
  </si>
  <si>
    <t>Bacteria;Bacillati;Bacillota;Clostridia;Eubacteriales;Clostridiaceae;Clostridium;Clostridium_baratii</t>
  </si>
  <si>
    <t>Bacteria;Bacillati;Bacillota;Clostridia;Eubacteriales;Clostridiaceae;Clostridium;Clostridium_baratii_str._Sullivan</t>
  </si>
  <si>
    <t>Bacteria;Bacillati;Bacillota;Clostridia;Eubacteriales;Clostridiaceae;Clostridium;Clostridium_botulinum</t>
  </si>
  <si>
    <t>Bacteria;Bacillati;Bacillota;Clostridia;Eubacteriales;Clostridiaceae;Clostridium;Clostridium_botulinum_A</t>
  </si>
  <si>
    <t>Bacteria;Bacillati;Bacillota;Clostridia;Eubacteriales;Clostridiaceae;Clostridium;Clostridium_botulinum_A_str._ATCC_19397</t>
  </si>
  <si>
    <t>Bacteria;Bacillati;Bacillota;Clostridia;Eubacteriales;Clostridiaceae;Clostridium;Clostridium_botulinum_A_str._ATCC_3502</t>
  </si>
  <si>
    <t>Bacteria;Bacillati;Bacillota;Clostridia;Eubacteriales;Clostridiaceae;Clostridium;Clostridium_botulinum_A_str._Hall</t>
  </si>
  <si>
    <t>Bacteria;Bacillati;Bacillota;Clostridia;Eubacteriales;Clostridiaceae;Clostridium;Clostridium_botulinum_A2_str._Kyoto</t>
  </si>
  <si>
    <t>Bacteria;Bacillati;Bacillota;Clostridia;Eubacteriales;Clostridiaceae;Clostridium;Clostridium_botulinum_A3_str._Loch_Maree</t>
  </si>
  <si>
    <t>Bacteria;Bacillati;Bacillota;Clostridia;Eubacteriales;Clostridiaceae;Clostridium;Clostridium_botulinum_A2_117</t>
  </si>
  <si>
    <t>Bacteria;Bacillati;Bacillota;Clostridia;Eubacteriales;Clostridiaceae;Clostridium;Clostridium_botulinum_A2B3_87</t>
  </si>
  <si>
    <t>Bacteria;Bacillati;Bacillota;Clostridia;Eubacteriales;Clostridiaceae;Clostridium;Clostridium_botulinum_A2B7_92</t>
  </si>
  <si>
    <t>Bacteria;Bacillati;Bacillota;Clostridia;Eubacteriales;Clostridiaceae;Clostridium;Clostridium_botulinum_Af84</t>
  </si>
  <si>
    <t>Bacteria;Bacillati;Bacillota;Clostridia;Eubacteriales;Clostridiaceae;Clostridium;Clostridium_botulinum_B_str._Osaka05</t>
  </si>
  <si>
    <t>Bacteria;Bacillati;Bacillota;Clostridia;Eubacteriales;Clostridiaceae;Clostridium;Clostridium_botulinum_B1_str._Okra</t>
  </si>
  <si>
    <t>Bacteria;Bacillati;Bacillota;Clostridia;Eubacteriales;Clostridiaceae;Clostridium;Clostridium_botulinum_Ba4_str._657</t>
  </si>
  <si>
    <t>Bacteria;Bacillati;Bacillota;Clostridia;Eubacteriales;Clostridiaceae;Clostridium;Clostridium_botulinum_B2_128</t>
  </si>
  <si>
    <t>Bacteria;Bacillati;Bacillota;Clostridia;Eubacteriales;Clostridiaceae;Clostridium;Clostridium_botulinum_B2_267</t>
  </si>
  <si>
    <t>Bacteria;Bacillati;Bacillota;Clostridia;Eubacteriales;Clostridiaceae;Clostridium;Clostridium_botulinum_B2_275</t>
  </si>
  <si>
    <t>Bacteria;Bacillati;Bacillota;Clostridia;Eubacteriales;Clostridiaceae;Clostridium;Clostridium_botulinum_B2_331</t>
  </si>
  <si>
    <t>Bacteria;Bacillati;Bacillota;Clostridia;Eubacteriales;Clostridiaceae;Clostridium;Clostridium_botulinum_B2_433</t>
  </si>
  <si>
    <t>Bacteria;Bacillati;Bacillota;Clostridia;Eubacteriales;Clostridiaceae;Clostridium;Clostridium_botulinum_B2_450</t>
  </si>
  <si>
    <t>Bacteria;Bacillati;Bacillota;Clostridia;Eubacteriales;Clostridiaceae;Clostridium;Clostridium_botulinum_Bf</t>
  </si>
  <si>
    <t>Bacteria;Bacillati;Bacillota;Clostridia;Eubacteriales;Clostridiaceae;Clostridium;Clostridium_botulinum_CDC54085</t>
  </si>
  <si>
    <t>Bacteria;Bacillati;Bacillota;Clostridia;Eubacteriales;Clostridiaceae;Clostridium;Clostridium_botulinum_CDC_1436</t>
  </si>
  <si>
    <t>Bacteria;Bacillati;Bacillota;Clostridia;Eubacteriales;Clostridiaceae;Clostridium;Clostridium_botulinum_CDC_297</t>
  </si>
  <si>
    <t>Bacteria;Bacillati;Bacillota;Clostridia;Eubacteriales;Clostridiaceae;Clostridium;Clostridium_botulinum_CFSAN001628</t>
  </si>
  <si>
    <t>Bacteria;Bacillati;Bacillota;Clostridia;Eubacteriales;Clostridiaceae;Clostridium;Clostridium_botulinum_F_str._230613</t>
  </si>
  <si>
    <t>Bacteria;Bacillati;Bacillota;Clostridia;Eubacteriales;Clostridiaceae;Clostridium;Clostridium_botulinum_F_str._Langeland</t>
  </si>
  <si>
    <t>Bacteria;Bacillati;Bacillota;Clostridia;Eubacteriales;Clostridiaceae;Clostridium;Clostridium_botulinum_F_357</t>
  </si>
  <si>
    <t>Bacteria;Bacillati;Bacillota;Clostridia;Eubacteriales;Clostridiaceae;Clostridium;Clostridium_botulinum_H04402_065</t>
  </si>
  <si>
    <t>Bacteria;Bacillati;Bacillota;Clostridia;Eubacteriales;Clostridiaceae;Clostridium;Clostridium_botulinum_NCTC_2916</t>
  </si>
  <si>
    <t>Bacteria;Bacillati;Bacillota;Clostridia;Eubacteriales;Clostridiaceae;Clostridium;Clostridium_botulinum_Prevot_594</t>
  </si>
  <si>
    <t>Bacteria;Bacillati;Bacillota;Clostridia;Eubacteriales;Clostridiaceae;Clostridium;Clostridium_brassicae</t>
  </si>
  <si>
    <t>Bacteria;Bacillati;Bacillota;Clostridia;Eubacteriales;Clostridiaceae;Clostridium;Clostridium_butanoliproducens</t>
  </si>
  <si>
    <t>Bacteria;Bacillati;Bacillota;Clostridia;Eubacteriales;Clostridiaceae;Clostridium;Clostridium_cadaveris</t>
  </si>
  <si>
    <t>Bacteria;Bacillati;Bacillota;Clostridia;Eubacteriales;Clostridiaceae;Clostridium;Clostridium_cadaveris_AGR2141</t>
  </si>
  <si>
    <t>Bacteria;Bacillati;Bacillota;Clostridia;Eubacteriales;Clostridiaceae;Clostridium;Clostridium_carboxidivorans</t>
  </si>
  <si>
    <t>Bacteria;Bacillati;Bacillota;Clostridia;Eubacteriales;Clostridiaceae;Clostridium;Clostridium_carboxidivorans_P7</t>
  </si>
  <si>
    <t>Bacteria;Bacillati;Bacillota;Clostridia;Eubacteriales;Clostridiaceae;Clostridium;Clostridium_cavendishii</t>
  </si>
  <si>
    <t>Bacteria;Bacillati;Bacillota;Clostridia;Eubacteriales;Clostridiaceae;Clostridium;Clostridium_cavendishii_DSM_21758</t>
  </si>
  <si>
    <t>Bacteria;Bacillati;Bacillota;Clostridia;Eubacteriales;Clostridiaceae;Clostridium;Clostridium_celatum</t>
  </si>
  <si>
    <t>Bacteria;Bacillati;Bacillota;Clostridia;Eubacteriales;Clostridiaceae;Clostridium;Clostridium_celatum_DSM_1785</t>
  </si>
  <si>
    <t>Bacteria;Bacillati;Bacillota;Clostridia;Eubacteriales;Clostridiaceae;Clostridium;Clostridium_cibarium</t>
  </si>
  <si>
    <t>Bacteria;Bacillati;Bacillota;Clostridia;Eubacteriales;Clostridiaceae;Clostridium;Clostridium_cochlearium</t>
  </si>
  <si>
    <t>Bacteria;Bacillati;Bacillota;Clostridia;Eubacteriales;Clostridiaceae;Clostridium;Clostridium_colicanis_DSM_13634</t>
  </si>
  <si>
    <t>Bacteria;Bacillati;Bacillota;Clostridia;Eubacteriales;Clostridiaceae;Clostridium;Clostridium_collagenovorans</t>
  </si>
  <si>
    <t>Bacteria;Bacillati;Bacillota;Clostridia;Eubacteriales;Clostridiaceae;Clostridium;Clostridium_collagenovorans_DSM_3089</t>
  </si>
  <si>
    <t>Bacteria;Bacillati;Bacillota;Clostridia;Eubacteriales;Clostridiaceae;Clostridium;Clostridium_combesii</t>
  </si>
  <si>
    <t>Bacteria;Bacillati;Bacillota;Clostridia;Eubacteriales;Clostridiaceae;Clostridium;Clostridium_coskatii</t>
  </si>
  <si>
    <t>Bacteria;Bacillati;Bacillota;Clostridia;Eubacteriales;Clostridiaceae;Clostridium;Clostridium_cuniculi</t>
  </si>
  <si>
    <t>Bacteria;Bacillati;Bacillota;Clostridia;Eubacteriales;Clostridiaceae;Clostridium;Clostridium_disporicum</t>
  </si>
  <si>
    <t>Bacteria;Bacillati;Bacillota;Clostridia;Eubacteriales;Clostridiaceae;Clostridium;Clostridium_drakei</t>
  </si>
  <si>
    <t>Bacteria;Bacillati;Bacillota;Clostridia;Eubacteriales;Clostridiaceae;Clostridium;Clostridium_estertheticum</t>
  </si>
  <si>
    <t>Bacteria;Bacillati;Bacillota;Clostridia;Eubacteriales;Clostridiaceae;Clostridium;Clostridium_faecium</t>
  </si>
  <si>
    <t>Bacteria;Bacillati;Bacillota;Clostridia;Eubacteriales;Clostridiaceae;Clostridium;Clostridium_fallax</t>
  </si>
  <si>
    <t>Bacteria;Bacillati;Bacillota;Clostridia;Eubacteriales;Clostridiaceae;Clostridium;Clostridium_felsineum</t>
  </si>
  <si>
    <t>Bacteria;Bacillati;Bacillota;Clostridia;Eubacteriales;Clostridiaceae;Clostridium;Clostridium_felsineum_DSM_794</t>
  </si>
  <si>
    <t>Bacteria;Bacillati;Bacillota;Clostridia;Eubacteriales;Clostridiaceae;Clostridium;Clostridium_fermenticellae</t>
  </si>
  <si>
    <t>Bacteria;Bacillati;Bacillota;Clostridia;Eubacteriales;Clostridiaceae;Clostridium;Clostridium_frigidicarnis</t>
  </si>
  <si>
    <t>Bacteria;Bacillati;Bacillota;Clostridia;Eubacteriales;Clostridiaceae;Clostridium;Clostridium_ganghwense</t>
  </si>
  <si>
    <t>Bacteria;Bacillati;Bacillota;Clostridia;Eubacteriales;Clostridiaceae;Clostridium;Clostridium_grantii</t>
  </si>
  <si>
    <t>Bacteria;Bacillati;Bacillota;Clostridia;Eubacteriales;Clostridiaceae;Clostridium;Clostridium_grantii_DSM_8605</t>
  </si>
  <si>
    <t>Bacteria;Bacillati;Bacillota;Clostridia;Eubacteriales;Clostridiaceae;Clostridium;Clostridium_guangxiense</t>
  </si>
  <si>
    <t>Bacteria;Bacillati;Bacillota;Clostridia;Eubacteriales;Clostridiaceae;Clostridium;Clostridium_hominis</t>
  </si>
  <si>
    <t>Bacteria;Bacillati;Bacillota;Clostridia;Eubacteriales;Clostridiaceae;Clostridium;Clostridium_homopropionicum</t>
  </si>
  <si>
    <t>Bacteria;Bacillati;Bacillota;Clostridia;Eubacteriales;Clostridiaceae;Clostridium;Clostridium_homopropionicum_DSM_5847</t>
  </si>
  <si>
    <t>Bacteria;Bacillati;Bacillota;Clostridia;Eubacteriales;Clostridiaceae;Clostridium;Clostridium_hydrogeniformans</t>
  </si>
  <si>
    <t>Bacteria;Bacillati;Bacillota;Clostridia;Eubacteriales;Clostridiaceae;Clostridium;Clostridium_hydrogeniformans_DSM_21757</t>
  </si>
  <si>
    <t>Bacteria;Bacillati;Bacillota;Clostridia;Eubacteriales;Clostridiaceae;Clostridium;Clostridium_hydrogenum</t>
  </si>
  <si>
    <t>Bacteria;Bacillati;Bacillota;Clostridia;Eubacteriales;Clostridiaceae;Clostridium;Clostridium_ihumii</t>
  </si>
  <si>
    <t>Bacteria;Bacillati;Bacillota;Clostridia;Eubacteriales;Clostridiaceae;Clostridium;Clostridium_ihumii_AP5</t>
  </si>
  <si>
    <t>Bacteria;Bacillati;Bacillota;Clostridia;Eubacteriales;Clostridiaceae;Clostridium;Clostridium_intestinale</t>
  </si>
  <si>
    <t>Bacteria;Bacillati;Bacillota;Clostridia;Eubacteriales;Clostridiaceae;Clostridium;Clostridium_intestinale_URNW</t>
  </si>
  <si>
    <t>Bacteria;Bacillati;Bacillota;Clostridia;Eubacteriales;Clostridiaceae;Clostridium;Clostridium_kluyveri</t>
  </si>
  <si>
    <t>Bacteria;Bacillati;Bacillota;Clostridia;Eubacteriales;Clostridiaceae;Clostridium;Clostridium_kluyveri_DSM_555</t>
  </si>
  <si>
    <t>Bacteria;Bacillati;Bacillota;Clostridia;Eubacteriales;Clostridiaceae;Clostridium;Clostridium_kluyveri_NBRC_12016</t>
  </si>
  <si>
    <t>Bacteria;Bacillati;Bacillota;Clostridia;Eubacteriales;Clostridiaceae;Clostridium;Clostridium_lapidicellarium</t>
  </si>
  <si>
    <t>Bacteria;Bacillati;Bacillota;Clostridia;Eubacteriales;Clostridiaceae;Clostridium;Clostridium_lentum</t>
  </si>
  <si>
    <t>Bacteria;Bacillati;Bacillota;Clostridia;Eubacteriales;Clostridiaceae;Clostridium;Clostridium_liquoris</t>
  </si>
  <si>
    <t>Bacteria;Bacillati;Bacillota;Clostridia;Eubacteriales;Clostridiaceae;Clostridium;Clostridium_ljungdahlii</t>
  </si>
  <si>
    <t>Bacteria;Bacillati;Bacillota;Clostridia;Eubacteriales;Clostridiaceae;Clostridium;Clostridium_ljungdahlii_DSM_13528</t>
  </si>
  <si>
    <t>Bacteria;Bacillati;Bacillota;Clostridia;Eubacteriales;Clostridiaceae;Clostridium;Clostridium_lundense</t>
  </si>
  <si>
    <t>Bacteria;Bacillati;Bacillota;Clostridia;Eubacteriales;Clostridiaceae;Clostridium;Clostridium_lundense_DSM_17049</t>
  </si>
  <si>
    <t>Bacteria;Bacillati;Bacillota;Clostridia;Eubacteriales;Clostridiaceae;Clostridium;Clostridium_luticellarii</t>
  </si>
  <si>
    <t>Bacteria;Bacillati;Bacillota;Clostridia;Eubacteriales;Clostridiaceae;Clostridium;Clostridium_manihotivorum</t>
  </si>
  <si>
    <t>Bacteria;Bacillati;Bacillota;Clostridia;Eubacteriales;Clostridiaceae;Clostridium;Clostridium_massiliamazoniense</t>
  </si>
  <si>
    <t>Bacteria;Bacillati;Bacillota;Clostridia;Eubacteriales;Clostridiaceae;Clostridium;Clostridium_mobile</t>
  </si>
  <si>
    <t>Bacteria;Bacillati;Bacillota;Clostridia;Eubacteriales;Clostridiaceae;Clostridium;Clostridium_moniliforme</t>
  </si>
  <si>
    <t>Bacteria;Bacillati;Bacillota;Clostridia;Eubacteriales;Clostridiaceae;Clostridium;Clostridium_moutaii</t>
  </si>
  <si>
    <t>Bacteria;Bacillati;Bacillota;Clostridia;Eubacteriales;Clostridiaceae;Clostridium;Clostridium_muellerianum</t>
  </si>
  <si>
    <t>Bacteria;Bacillati;Bacillota;Clostridia;Eubacteriales;Clostridiaceae;Clostridium;Clostridium_neuense</t>
  </si>
  <si>
    <t>Bacteria;Bacillati;Bacillota;Clostridia;Eubacteriales;Clostridiaceae;Clostridium;Clostridium_niameyense</t>
  </si>
  <si>
    <t>Bacteria;Bacillati;Bacillota;Clostridia;Eubacteriales;Clostridiaceae;Clostridium;Clostridium_nitritogenes</t>
  </si>
  <si>
    <t>Bacteria;Bacillati;Bacillota;Clostridia;Eubacteriales;Clostridiaceae;Clostridium;Clostridium_oceanicum</t>
  </si>
  <si>
    <t>Bacteria;Bacillati;Bacillota;Clostridia;Eubacteriales;Clostridiaceae;Clostridium;Clostridium_omnivorum</t>
  </si>
  <si>
    <t>Bacteria;Bacillati;Bacillota;Clostridia;Eubacteriales;Clostridiaceae;Clostridium;Clostridium_paraputrificum</t>
  </si>
  <si>
    <t>Bacteria;Bacillati;Bacillota;Clostridia;Eubacteriales;Clostridiaceae;Clostridium;Clostridium_paraputrificum_AGR2156</t>
  </si>
  <si>
    <t>Bacteria;Bacillati;Bacillota;Clostridia;Eubacteriales;Clostridiaceae;Clostridium;Clostridium_paridis</t>
  </si>
  <si>
    <t>Bacteria;Bacillati;Bacillota;Clostridia;Eubacteriales;Clostridiaceae;Clostridium;Clostridium_pasteurianum</t>
  </si>
  <si>
    <t>Bacteria;Bacillati;Bacillota;Clostridia;Eubacteriales;Clostridiaceae;Clostridium;Clostridium_pasteurianum_BC1</t>
  </si>
  <si>
    <t>Bacteria;Bacillati;Bacillota;Clostridia;Eubacteriales;Clostridiaceae;Clostridium;Clostridium_pasteurianum_DSM_525_=_ATCC_6013</t>
  </si>
  <si>
    <t>Bacteria;Bacillati;Bacillota;Clostridia;Eubacteriales;Clostridiaceae;Clostridium;Clostridium_polyendosporum</t>
  </si>
  <si>
    <t>Bacteria;Bacillati;Bacillota;Clostridia;Eubacteriales;Clostridiaceae;Clostridium;Clostridium_psychrophilum</t>
  </si>
  <si>
    <t>Bacteria;Bacillati;Bacillota;Clostridia;Eubacteriales;Clostridiaceae;Clostridium;Clostridium_putrefaciens</t>
  </si>
  <si>
    <t>Bacteria;Bacillati;Bacillota;Clostridia;Eubacteriales;Clostridiaceae;Clostridium;Clostridium_ragsdalei_P11</t>
  </si>
  <si>
    <t>Bacteria;Bacillati;Bacillota;Clostridia;Eubacteriales;Clostridiaceae;Clostridium;Clostridium_rectalis</t>
  </si>
  <si>
    <t>Bacteria;Bacillati;Bacillota;Clostridia;Eubacteriales;Clostridiaceae;Clostridium;Clostridium_rhizosphaerae</t>
  </si>
  <si>
    <t>Bacteria;Bacillati;Bacillota;Clostridia;Eubacteriales;Clostridiaceae;Clostridium;Clostridium_saccharobutylicum</t>
  </si>
  <si>
    <t>Bacteria;Bacillati;Bacillota;Clostridia;Eubacteriales;Clostridiaceae;Clostridium;Clostridium_saccharobutylicum_DSM_13864</t>
  </si>
  <si>
    <t>Bacteria;Bacillati;Bacillota;Clostridia;Eubacteriales;Clostridiaceae;Clostridium;Clostridium_sardiniense</t>
  </si>
  <si>
    <t>Bacteria;Bacillati;Bacillota;Clostridia;Eubacteriales;Clostridiaceae;Clostridium;Clostridium_saudiense</t>
  </si>
  <si>
    <t>Bacteria;Bacillati;Bacillota;Clostridia;Eubacteriales;Clostridiaceae;Clostridium;Clostridium_scatologenes</t>
  </si>
  <si>
    <t>Bacteria;Bacillati;Bacillota;Clostridia;Eubacteriales;Clostridiaceae;Clostridium;Clostridium_sediminicola</t>
  </si>
  <si>
    <t>Bacteria;Bacillati;Bacillota;Clostridia;Eubacteriales;Clostridiaceae;Clostridium;Clostridium_senegalense</t>
  </si>
  <si>
    <t>Bacteria;Bacillati;Bacillota;Clostridia;Eubacteriales;Clostridiaceae;Clostridium;Clostridium_senegalense_JC122</t>
  </si>
  <si>
    <t>Bacteria;Bacillati;Bacillota;Clostridia;Eubacteriales;Clostridiaceae;Clostridium;Clostridium_simiarum</t>
  </si>
  <si>
    <t>Bacteria;Bacillati;Bacillota;Clostridia;Eubacteriales;Clostridiaceae;Clostridium;Clostridium_sporogenes</t>
  </si>
  <si>
    <t>Bacteria;Bacillati;Bacillota;Clostridia;Eubacteriales;Clostridiaceae;Clostridium;Clostridium_sporogenes_ATCC_15579</t>
  </si>
  <si>
    <t>Bacteria;Bacillati;Bacillota;Clostridia;Eubacteriales;Clostridiaceae;Clostridium;Clostridium_sporogenes_PA_3679</t>
  </si>
  <si>
    <t>Bacteria;Bacillati;Bacillota;Clostridia;Eubacteriales;Clostridiaceae;Clostridium;Clostridium_subterminale</t>
  </si>
  <si>
    <t>Bacteria;Bacillati;Bacillota;Clostridia;Eubacteriales;Clostridiaceae;Clostridium;Clostridium_sulfidigenes</t>
  </si>
  <si>
    <t>Bacteria;Bacillati;Bacillota;Clostridia;Eubacteriales;Clostridiaceae;Clostridium;Clostridium_tagluense</t>
  </si>
  <si>
    <t>Bacteria;Bacillati;Bacillota;Clostridia;Eubacteriales;Clostridiaceae;Clostridium;Clostridium_tepidiprofundi</t>
  </si>
  <si>
    <t>Bacteria;Bacillati;Bacillota;Clostridia;Eubacteriales;Clostridiaceae;Clostridium;Clostridium_tepidiprofundi_DSM_19306</t>
  </si>
  <si>
    <t>Bacteria;Bacillati;Bacillota;Clostridia;Eubacteriales;Clostridiaceae;Clostridium;Clostridium_tepidum</t>
  </si>
  <si>
    <t>Bacteria;Bacillati;Bacillota;Clostridia;Eubacteriales;Clostridiaceae;Clostridium;Clostridium_tetani</t>
  </si>
  <si>
    <t>Bacteria;Bacillati;Bacillota;Clostridia;Eubacteriales;Clostridiaceae;Clostridium;Clostridium_tetani_12124569</t>
  </si>
  <si>
    <t>Bacteria;Bacillati;Bacillota;Clostridia;Eubacteriales;Clostridiaceae;Clostridium;Clostridium_tetani_ATCC_454</t>
  </si>
  <si>
    <t>Bacteria;Bacillati;Bacillota;Clostridia;Eubacteriales;Clostridiaceae;Clostridium;Clostridium_tetani_ATCC_9441</t>
  </si>
  <si>
    <t>Bacteria;Bacillati;Bacillota;Clostridia;Eubacteriales;Clostridiaceae;Clostridium;Clostridium_tetani_E88</t>
  </si>
  <si>
    <t>Bacteria;Bacillati;Bacillota;Clostridia;Eubacteriales;Clostridiaceae;Clostridium;Clostridium_tetanomorphum</t>
  </si>
  <si>
    <t>Bacteria;Bacillati;Bacillota;Clostridia;Eubacteriales;Clostridiaceae;Clostridium;Clostridium_tetanomorphum_DSM_665</t>
  </si>
  <si>
    <t>Bacteria;Bacillati;Bacillota;Clostridia;Eubacteriales;Clostridiaceae;Clostridium;Clostridium_thermobutyricum</t>
  </si>
  <si>
    <t>Bacteria;Bacillati;Bacillota;Clostridia;Eubacteriales;Clostridiaceae;Clostridium;Clostridium_thermobutyricum_DSM_4928</t>
  </si>
  <si>
    <t>Bacteria;Bacillati;Bacillota;Clostridia;Eubacteriales;Clostridiaceae;Clostridium;Clostridium_thermopalmarium</t>
  </si>
  <si>
    <t>Bacteria;Bacillati;Bacillota;Clostridia;Eubacteriales;Clostridiaceae;Clostridium;Clostridium_thermopalmarium_DSM_5974</t>
  </si>
  <si>
    <t>Bacteria;Bacillati;Bacillota;Clostridia;Eubacteriales;Clostridiaceae;Clostridium;Clostridium_tyrobutyricum</t>
  </si>
  <si>
    <t>Bacteria;Bacillati;Bacillota;Clostridia;Eubacteriales;Clostridiaceae;Clostridium;Clostridium_tyrobutyricum_DIVETGP</t>
  </si>
  <si>
    <t>Bacteria;Bacillati;Bacillota;Clostridia;Eubacteriales;Clostridiaceae;Clostridium;Clostridium_tyrobutyricum_DSM_2637_=_ATCC_25755_=_JCM_11008</t>
  </si>
  <si>
    <t>Bacteria;Bacillati;Bacillota;Clostridia;Eubacteriales;Clostridiaceae;Clostridium;Clostridium_tyrobutyricum_UC7086</t>
  </si>
  <si>
    <t>Bacteria;Bacillati;Bacillota;Clostridia;Eubacteriales;Clostridiaceae;Clostridium;Clostridium_uliginosum</t>
  </si>
  <si>
    <t>Bacteria;Bacillati;Bacillota;Clostridia;Eubacteriales;Clostridiaceae;Clostridium;Clostridium_vitabionis</t>
  </si>
  <si>
    <t>Bacteria;Bacillati;Bacillota;Clostridia;Eubacteriales;Clostridiaceae;Clostridium;Clostridium_weizhouense</t>
  </si>
  <si>
    <t>Bacteria;Bacillati;Bacillota;Clostridia;Eubacteriales;Clostridiaceae;Clostridium;unclassified_Clostridium</t>
  </si>
  <si>
    <t>Bacteria;Bacillati;Bacillota;Clostridia;Eubacteriales;Clostridiaceae;Clostridium;Clostridium_sp.</t>
  </si>
  <si>
    <t>Bacteria;Bacillati;Bacillota;Clostridia;Eubacteriales;Clostridiaceae;Clostridium;Clostridium_sp._'White_wine_YQ'</t>
  </si>
  <si>
    <t>Bacteria;Bacillati;Bacillota;Clostridia;Eubacteriales;Clostridiaceae;Clostridium;Clostridium_sp._001</t>
  </si>
  <si>
    <t>Bacteria;Bacillati;Bacillota;Clostridia;Eubacteriales;Clostridiaceae;Clostridium;Clostridium_sp._1001271B_151109_B4</t>
  </si>
  <si>
    <t>Bacteria;Bacillati;Bacillota;Clostridia;Eubacteriales;Clostridiaceae;Clostridium;Clostridium_sp._1001283B150210_160208_E6</t>
  </si>
  <si>
    <t>Bacteria;Bacillati;Bacillota;Clostridia;Eubacteriales;Clostridiaceae;Clostridium;Clostridium_sp._19966</t>
  </si>
  <si>
    <t>Bacteria;Bacillati;Bacillota;Clostridia;Eubacteriales;Clostridiaceae;Clostridium;Clostridium_sp._Ade.TY</t>
  </si>
  <si>
    <t>Bacteria;Bacillati;Bacillota;Clostridia;Eubacteriales;Clostridiaceae;Clostridium;Clostridium_sp._AF19-22AC</t>
  </si>
  <si>
    <t>Bacteria;Bacillati;Bacillota;Clostridia;Eubacteriales;Clostridiaceae;Clostridium;Clostridium_sp._AF34-10BH</t>
  </si>
  <si>
    <t>Bacteria;Bacillati;Bacillota;Clostridia;Eubacteriales;Clostridiaceae;Clostridium;Clostridium_sp._AF36-18BH</t>
  </si>
  <si>
    <t>Bacteria;Bacillati;Bacillota;Clostridia;Eubacteriales;Clostridiaceae;Clostridium;Clostridium_sp._AM34-9AC</t>
  </si>
  <si>
    <t>Bacteria;Bacillati;Bacillota;Clostridia;Eubacteriales;Clostridiaceae;Clostridium;Clostridium_sp._ATCC_25772</t>
  </si>
  <si>
    <t>Bacteria;Bacillati;Bacillota;Clostridia;Eubacteriales;Clostridiaceae;Clostridium;Clostridium_sp._ATCC_BAA-442</t>
  </si>
  <si>
    <t>Bacteria;Bacillati;Bacillota;Clostridia;Eubacteriales;Clostridiaceae;Clostridium;Clostridium_sp._AUH-JLR23</t>
  </si>
  <si>
    <t>Bacteria;Bacillati;Bacillota;Clostridia;Eubacteriales;Clostridiaceae;Clostridium;Clostridium_sp._AWRP</t>
  </si>
  <si>
    <t>Bacteria;Bacillati;Bacillota;Clostridia;Eubacteriales;Clostridiaceae;Clostridium;Clostridium_sp._BJN0013</t>
  </si>
  <si>
    <t>Bacteria;Bacillati;Bacillota;Clostridia;Eubacteriales;Clostridiaceae;Clostridium;Clostridium_sp._BL-8</t>
  </si>
  <si>
    <t>Bacteria;Bacillati;Bacillota;Clostridia;Eubacteriales;Clostridiaceae;Clostridium;Clostridium_sp._C1</t>
  </si>
  <si>
    <t>Bacteria;Bacillati;Bacillota;Clostridia;Eubacteriales;Clostridiaceae;Clostridium;Clostridium_sp._C105KSO13</t>
  </si>
  <si>
    <t>Bacteria;Bacillati;Bacillota;Clostridia;Eubacteriales;Clostridiaceae;Clostridium;Clostridium_sp._C105KSO15</t>
  </si>
  <si>
    <t>Bacteria;Bacillati;Bacillota;Clostridia;Eubacteriales;Clostridiaceae;Clostridium;Clostridium_sp._C8-1-8</t>
  </si>
  <si>
    <t>Bacteria;Bacillati;Bacillota;Clostridia;Eubacteriales;Clostridiaceae;Clostridium;Clostridium_sp._CAG:169</t>
  </si>
  <si>
    <t>Bacteria;Bacillati;Bacillota;Clostridia;Eubacteriales;Clostridiaceae;Clostridium;Clostridium_sp._CAG:221</t>
  </si>
  <si>
    <t>Bacteria;Bacillati;Bacillota;Clostridia;Eubacteriales;Clostridiaceae;Clostridium;Clostridium_sp._CAG:242</t>
  </si>
  <si>
    <t>Bacteria;Bacillati;Bacillota;Clostridia;Eubacteriales;Clostridiaceae;Clostridium;Clostridium_sp._CAG:265</t>
  </si>
  <si>
    <t>Bacteria;Bacillati;Bacillota;Clostridia;Eubacteriales;Clostridiaceae;Clostridium;Clostridium_sp._CAG:505</t>
  </si>
  <si>
    <t>Bacteria;Bacillati;Bacillota;Clostridia;Eubacteriales;Clostridiaceae;Clostridium;Clostridium_sp._CAG:91</t>
  </si>
  <si>
    <t>Bacteria;Bacillati;Bacillota;Clostridia;Eubacteriales;Clostridiaceae;Clostridium;Clostridium_sp._cel8</t>
  </si>
  <si>
    <t>Bacteria;Bacillati;Bacillota;Clostridia;Eubacteriales;Clostridiaceae;Clostridium;Clostridium_sp._CF011</t>
  </si>
  <si>
    <t>Bacteria;Bacillati;Bacillota;Clostridia;Eubacteriales;Clostridiaceae;Clostridium;Clostridium_sp._CM027</t>
  </si>
  <si>
    <t>Bacteria;Bacillati;Bacillota;Clostridia;Eubacteriales;Clostridiaceae;Clostridium;Clostridium_sp._CM028</t>
  </si>
  <si>
    <t>Bacteria;Bacillati;Bacillota;Clostridia;Eubacteriales;Clostridiaceae;Clostridium;Clostridium_sp._cpc1</t>
  </si>
  <si>
    <t>Bacteria;Bacillati;Bacillota;Clostridia;Eubacteriales;Clostridiaceae;Clostridium;Clostridium_sp._CT7</t>
  </si>
  <si>
    <t>Bacteria;Bacillati;Bacillota;Clostridia;Eubacteriales;Clostridiaceae;Clostridium;Clostridium_sp._Cult1</t>
  </si>
  <si>
    <t>Bacteria;Bacillati;Bacillota;Clostridia;Eubacteriales;Clostridiaceae;Clostridium;Clostridium_sp._Cult2</t>
  </si>
  <si>
    <t>Bacteria;Bacillati;Bacillota;Clostridia;Eubacteriales;Clostridiaceae;Clostridium;Clostridium_sp._Cult3</t>
  </si>
  <si>
    <t>Bacteria;Bacillati;Bacillota;Clostridia;Eubacteriales;Clostridiaceae;Clostridium;Clostridium_sp._D43t1_170807_H7</t>
  </si>
  <si>
    <t>Bacteria;Bacillati;Bacillota;Clostridia;Eubacteriales;Clostridiaceae;Clostridium;Clostridium_sp._D5</t>
  </si>
  <si>
    <t>Bacteria;Bacillati;Bacillota;Clostridia;Eubacteriales;Clostridiaceae;Clostridium;Clostridium_sp._D53t1_180928_C8</t>
  </si>
  <si>
    <t>Bacteria;Bacillati;Bacillota;Clostridia;Eubacteriales;Clostridiaceae;Clostridium;Clostridium_sp._DL-VIII</t>
  </si>
  <si>
    <t>Bacteria;Bacillati;Bacillota;Clostridia;Eubacteriales;Clostridiaceae;Clostridium;Clostridium_sp._DSM_8431</t>
  </si>
  <si>
    <t>Bacteria;Bacillati;Bacillota;Clostridia;Eubacteriales;Clostridiaceae;Clostridium;Clostridium_sp._FP1</t>
  </si>
  <si>
    <t>Bacteria;Bacillati;Bacillota;Clostridia;Eubacteriales;Clostridiaceae;Clostridium;Clostridium_sp._FP2</t>
  </si>
  <si>
    <t>Bacteria;Bacillati;Bacillota;Clostridia;Eubacteriales;Clostridiaceae;Clostridium;Clostridium_sp._HBUAS56017</t>
  </si>
  <si>
    <t>Bacteria;Bacillati;Bacillota;Clostridia;Eubacteriales;Clostridiaceae;Clostridium;Clostridium_sp._HV4-5-A1G</t>
  </si>
  <si>
    <t>Bacteria;Bacillati;Bacillota;Clostridia;Eubacteriales;Clostridiaceae;Clostridium;Clostridium_sp._J1101437_171009_A5</t>
  </si>
  <si>
    <t>Bacteria;Bacillati;Bacillota;Clostridia;Eubacteriales;Clostridiaceae;Clostridium;Clostridium_sp._JN-1</t>
  </si>
  <si>
    <t>Bacteria;Bacillati;Bacillota;Clostridia;Eubacteriales;Clostridiaceae;Clostridium;Clostridium_sp._JN-9</t>
  </si>
  <si>
    <t>Bacteria;Bacillati;Bacillota;Clostridia;Eubacteriales;Clostridiaceae;Clostridium;Clostridium_sp._JS66</t>
  </si>
  <si>
    <t>Bacteria;Bacillati;Bacillota;Clostridia;Eubacteriales;Clostridiaceae;Clostridium;Clostridium_sp._K04</t>
  </si>
  <si>
    <t>Bacteria;Bacillati;Bacillota;Clostridia;Eubacteriales;Clostridiaceae;Clostridium;Clostridium_sp._K12(2020)</t>
  </si>
  <si>
    <t>Bacteria;Bacillati;Bacillota;Clostridia;Eubacteriales;Clostridiaceae;Clostridium;Clostridium_sp._K13</t>
  </si>
  <si>
    <t>Bacteria;Bacillati;Bacillota;Clostridia;Eubacteriales;Clostridiaceae;Clostridium;Clostridium_sp._KLE_1755</t>
  </si>
  <si>
    <t>Bacteria;Bacillati;Bacillota;Clostridia;Eubacteriales;Clostridiaceae;Clostridium;Clostridium_sp._KNHs205</t>
  </si>
  <si>
    <t>Bacteria;Bacillati;Bacillota;Clostridia;Eubacteriales;Clostridiaceae;Clostridium;Clostridium_sp._KNHs214</t>
  </si>
  <si>
    <t>Bacteria;Bacillati;Bacillota;Clostridia;Eubacteriales;Clostridiaceae;Clostridium;Clostridium_sp._KNHs216</t>
  </si>
  <si>
    <t>Bacteria;Bacillati;Bacillota;Clostridia;Eubacteriales;Clostridiaceae;Clostridium;Clostridium_sp._L74</t>
  </si>
  <si>
    <t>Bacteria;Bacillati;Bacillota;Clostridia;Eubacteriales;Clostridiaceae;Clostridium;Clostridium_sp._Marseille-P3244</t>
  </si>
  <si>
    <t>Bacteria;Bacillati;Bacillota;Clostridia;Eubacteriales;Clostridiaceae;Clostridium;Clostridium_sp._Marseille-Q2269</t>
  </si>
  <si>
    <t>Bacteria;Bacillati;Bacillota;Clostridia;Eubacteriales;Clostridiaceae;Clostridium;Clostridium_sp._MB40-C1</t>
  </si>
  <si>
    <t>Bacteria;Bacillati;Bacillota;Clostridia;Eubacteriales;Clostridiaceae;Clostridium;Clostridium_sp._MT-132</t>
  </si>
  <si>
    <t>Bacteria;Bacillati;Bacillota;Clostridia;Eubacteriales;Clostridiaceae;Clostridium;Clostridium_sp._MT-14</t>
  </si>
  <si>
    <t>Bacteria;Bacillati;Bacillota;Clostridia;Eubacteriales;Clostridiaceae;Clostridium;Clostridium_sp._NJ4</t>
  </si>
  <si>
    <t>Bacteria;Bacillati;Bacillota;Clostridia;Eubacteriales;Clostridiaceae;Clostridium;Clostridium_sp._NSJ-145</t>
  </si>
  <si>
    <t>Bacteria;Bacillati;Bacillota;Clostridia;Eubacteriales;Clostridiaceae;Clostridium;Clostridium_sp._NSJ-49</t>
  </si>
  <si>
    <t>Bacteria;Bacillati;Bacillota;Clostridia;Eubacteriales;Clostridiaceae;Clostridium;Clostridium_sp._RTP31139st1_H3_RTP31139_211217</t>
  </si>
  <si>
    <t>Bacteria;Bacillati;Bacillota;Clostridia;Eubacteriales;Clostridiaceae;Clostridium;Clostridium_sp._SHJSY1</t>
  </si>
  <si>
    <t>Bacteria;Bacillati;Bacillota;Clostridia;Eubacteriales;Clostridiaceae;Clostridium;Clostridium_sp._SL.3.18</t>
  </si>
  <si>
    <t>Bacteria;Bacillati;Bacillota;Clostridia;Eubacteriales;Clostridiaceae;Clostridium;Clostridium_sp._SY8519</t>
  </si>
  <si>
    <t>Bacteria;Bacillati;Bacillota;Clostridia;Eubacteriales;Clostridiaceae;Clostridium;Clostridium_sp._TF08-15</t>
  </si>
  <si>
    <t>Bacteria;Bacillati;Bacillota;Clostridia;Eubacteriales;Clostridiaceae;Clostridium;Clostridium_sp._TW13</t>
  </si>
  <si>
    <t>Bacteria;Bacillati;Bacillota;Clostridia;Eubacteriales;Clostridiaceae;Clostridium;Clostridium_sp._UBA1056</t>
  </si>
  <si>
    <t>Bacteria;Bacillati;Bacillota;Clostridia;Eubacteriales;Clostridiaceae;Clostridium;Clostridium_sp._UBA1353</t>
  </si>
  <si>
    <t>Bacteria;Bacillati;Bacillota;Clostridia;Eubacteriales;Clostridiaceae;Clostridium;Clostridium_sp._UBA2485</t>
  </si>
  <si>
    <t>Bacteria;Bacillati;Bacillota;Clostridia;Eubacteriales;Clostridiaceae;Clostridium;Clostridium_sp._UBA3061</t>
  </si>
  <si>
    <t>Bacteria;Bacillati;Bacillota;Clostridia;Eubacteriales;Clostridiaceae;Clostridium;Clostridium_sp._UBA3887</t>
  </si>
  <si>
    <t>Bacteria;Bacillati;Bacillota;Clostridia;Eubacteriales;Clostridiaceae;Clostridium;Clostridium_sp._UBA4395</t>
  </si>
  <si>
    <t>Bacteria;Bacillati;Bacillota;Clostridia;Eubacteriales;Clostridiaceae;Clostridium;Clostridium_sp._UBA5119</t>
  </si>
  <si>
    <t>Bacteria;Bacillati;Bacillota;Clostridia;Eubacteriales;Clostridiaceae;Clostridium;Clostridium_sp._UBA5712</t>
  </si>
  <si>
    <t>Bacteria;Bacillati;Bacillota;Clostridia;Eubacteriales;Clostridiaceae;Clostridium;Clostridium_sp._UBA5988</t>
  </si>
  <si>
    <t>Bacteria;Bacillati;Bacillota;Clostridia;Eubacteriales;Clostridiaceae;Clostridium;Clostridium_sp._UBA6640</t>
  </si>
  <si>
    <t>Bacteria;Bacillati;Bacillota;Clostridia;Eubacteriales;Clostridiaceae;Clostridium;Clostridium_sp._UBA7339</t>
  </si>
  <si>
    <t>Bacteria;Bacillati;Bacillota;Clostridia;Eubacteriales;Clostridiaceae;Clostridium;Clostridium_sp._UBA7503</t>
  </si>
  <si>
    <t>Bacteria;Bacillati;Bacillota;Clostridia;Eubacteriales;Clostridiaceae;Clostridium;Clostridium_sp._UBA7791</t>
  </si>
  <si>
    <t>Bacteria;Bacillati;Bacillota;Clostridia;Eubacteriales;Clostridiaceae;Clostridium;Clostridium_sp._UBA871</t>
  </si>
  <si>
    <t>Bacteria;Bacillati;Bacillota;Clostridia;Eubacteriales;Clostridiaceae;Clostridium;Clostridium_sp._WILCCON_0269</t>
  </si>
  <si>
    <t>Bacteria;Bacillati;Bacillota;Clostridia;Eubacteriales;Clostridiaceae;Clostridium;Clostridium_sp._YIM_B02551</t>
  </si>
  <si>
    <t>Bacteria;Bacillati;Bacillota;Clostridia;Eubacteriales;Clostridiaceae;Clostridium;Clostridium_sp._ZS2-4</t>
  </si>
  <si>
    <t>Bacteria;Bacillati;Bacillota;Clostridia;Eubacteriales;Clostridiaceae;Clostridium;uncultured_Clostridium_sp.</t>
  </si>
  <si>
    <t>Bacteria;Bacillati;Bacillota;Clostridia;Eubacteriales;Clostridiaceae;Desnuesiella;Desnuesiella_massiliensis</t>
  </si>
  <si>
    <t>Bacteria;Bacillati;Bacillota;Clostridia;Eubacteriales;Clostridiaceae;Falcatimonas;Falcatimonas_sp._MSJ-15</t>
  </si>
  <si>
    <t>Bacteria;Bacillati;Bacillota;Clostridia;Eubacteriales;Clostridiaceae;Fervidicella;Fervidicella_metallireducens</t>
  </si>
  <si>
    <t>Bacteria;Bacillati;Bacillota;Clostridia;Eubacteriales;Clostridiaceae;Fervidicella;Fervidicella_metallireducens_AeB</t>
  </si>
  <si>
    <t>Bacteria;Bacillati;Bacillota;Clostridia;Eubacteriales;Clostridiaceae;Haloimpatiens;Haloimpatiens_lingqiaonensis</t>
  </si>
  <si>
    <t>Bacteria;Bacillati;Bacillota;Clostridia;Eubacteriales;Clostridiaceae;Haloimpatiens;Haloimpatiens_massiliensis</t>
  </si>
  <si>
    <t>Bacteria;Bacillati;Bacillota;Clostridia;Eubacteriales;Clostridiaceae;Haloimpatiens;Haloimpatiens_sp._FM7315</t>
  </si>
  <si>
    <t>Bacteria;Bacillati;Bacillota;Clostridia;Eubacteriales;Clostridiaceae;Haloimpatiens;Haloimpatiens_sp._FM7330</t>
  </si>
  <si>
    <t>Bacteria;Bacillati;Bacillota;Clostridia;Eubacteriales;Clostridiaceae;Hathewaya;Hathewaya_histolytica</t>
  </si>
  <si>
    <t>Bacteria;Bacillati;Bacillota;Clostridia;Eubacteriales;Clostridiaceae;Hathewaya;Hathewaya_limosa</t>
  </si>
  <si>
    <t>Bacteria;Bacillati;Bacillota;Clostridia;Eubacteriales;Clostridiaceae;Hathewaya;Hathewaya_massiliensis</t>
  </si>
  <si>
    <t>Bacteria;Bacillati;Bacillota;Clostridia;Eubacteriales;Clostridiaceae;Inconstantimicrobium;Inconstantimicrobium_porci</t>
  </si>
  <si>
    <t>Bacteria;Bacillati;Bacillota;Clostridia;Eubacteriales;Clostridiaceae;Lactonifactor;Lactonifactor_longoviformis</t>
  </si>
  <si>
    <t>Bacteria;Bacillati;Bacillota;Clostridia;Eubacteriales;Clostridiaceae;Lactonifactor;Lactonifactor_longoviformis_DSM_17459</t>
  </si>
  <si>
    <t>Bacteria;Bacillati;Bacillota;Clostridia;Eubacteriales;Clostridiaceae;Lactonifactor;Lactonifactor_sp._BIOML-A1</t>
  </si>
  <si>
    <t>Bacteria;Bacillati;Bacillota;Clostridia;Eubacteriales;Clostridiaceae;Lactonifactor;Lactonifactor_sp._BIOML-A2</t>
  </si>
  <si>
    <t>Bacteria;Bacillati;Bacillota;Clostridia;Eubacteriales;Clostridiaceae;Lactonifactor;Lactonifactor_sp._BIOML-A3</t>
  </si>
  <si>
    <t>Bacteria;Bacillati;Bacillota;Clostridia;Eubacteriales;Clostridiaceae;Lactonifactor;Lactonifactor_sp._BIOML-A4</t>
  </si>
  <si>
    <t>Bacteria;Bacillati;Bacillota;Clostridia;Eubacteriales;Clostridiaceae;Lactonifactor;Lactonifactor_sp._BIOML-A5</t>
  </si>
  <si>
    <t>Bacteria;Bacillati;Bacillota;Clostridia;Eubacteriales;Clostridiaceae;Lactonifactor;Lactonifactor_sp._BIOML-A6</t>
  </si>
  <si>
    <t>Bacteria;Bacillati;Bacillota;Clostridia;Eubacteriales;Clostridiaceae;Lactonifactor;Lactonifactor_sp._BIOML-A7</t>
  </si>
  <si>
    <t>Bacteria;Bacillati;Bacillota;Clostridia;Eubacteriales;Clostridiaceae;Oceanirhabdus;Oceanirhabdus_seepicola</t>
  </si>
  <si>
    <t>Bacteria;Bacillati;Bacillota;Clostridia;Eubacteriales;Clostridiaceae;Sarcina;Sarcina_ventriculi</t>
  </si>
  <si>
    <t>Bacteria;Bacillati;Bacillota;Clostridia;Eubacteriales;Clostridiaceae;Sarcina;Sarcina_sp.</t>
  </si>
  <si>
    <t>Bacteria;Bacillati;Bacillota;Clostridia;Eubacteriales;Clostridiaceae;Sarcina;Sarcina_sp._JB2</t>
  </si>
  <si>
    <t>Bacteria;Bacillati;Bacillota;Clostridia;Eubacteriales;Clostridiaceae;Thermobrachium;Thermobrachium_celere</t>
  </si>
  <si>
    <t>Bacteria;Bacillati;Bacillota;Clostridia;Eubacteriales;Clostridiaceae;Thermobrachium;Thermobrachium_celere_DSM_8682</t>
  </si>
  <si>
    <t>Bacteria;Bacillati;Bacillota;Clostridia;Eubacteriales;Clostridiaceae;Youngiibacter;Youngiibacter_fragilis</t>
  </si>
  <si>
    <t>Bacteria;Bacillati;Bacillota;Clostridia;Eubacteriales;Clostridiaceae;Youngiibacter;Youngiibacter_fragilis_232.1</t>
  </si>
  <si>
    <t>Bacteria;Bacillati;Bacillota;Clostridia;Eubacteriales;Clostridiaceae;Clostridiaceae_bacterium;none</t>
  </si>
  <si>
    <t>Bacteria;Bacillati;Bacillota;Clostridia;Eubacteriales;Clostridiaceae;Clostridiaceae_bacterium_14S0207;none</t>
  </si>
  <si>
    <t>Bacteria;Bacillati;Bacillota;Clostridia;Eubacteriales;Clostridiaceae;Clostridiaceae_bacterium_BL-3;none</t>
  </si>
  <si>
    <t>Bacteria;Bacillati;Bacillota;Clostridia;Eubacteriales;Clostridiaceae;Clostridiaceae_bacterium_JG1575;none</t>
  </si>
  <si>
    <t>Desulfallacea</t>
  </si>
  <si>
    <t>Bacteria;Bacillati;Bacillota;Clostridia;Eubacteriales;Desulfallaceae;Desulfallas;Desulfallas_sp._Bu1-1</t>
  </si>
  <si>
    <t>Bacteria;Bacillati;Bacillota;Clostridia;Eubacteriales;Desulfallaceae;Desulfoscipio;Desulfoscipio_gibsoniae</t>
  </si>
  <si>
    <t>Bacteria;Bacillati;Bacillota;Clostridia;Eubacteriales;Desulfallaceae;Desulfoscipio;Desulfoscipio_gibsoniae_DSM_7213</t>
  </si>
  <si>
    <t>Desulfitobacteriaceae</t>
  </si>
  <si>
    <t>Bacteria;Bacillati;Bacillota;Clostridia;Eubacteriales;Desulfitobacteriaceae;Dehalobacter;unclassified_Dehalobacter</t>
  </si>
  <si>
    <t>Bacteria;Bacillati;Bacillota;Clostridia;Eubacteriales;Desulfitobacteriaceae;Dehalobacter;Dehalobacter_sp._12DCB1</t>
  </si>
  <si>
    <t>Bacteria;Bacillati;Bacillota;Clostridia;Eubacteriales;Desulfitobacteriaceae;Dehalobacter;Dehalobacter_sp._14DCB1</t>
  </si>
  <si>
    <t>Bacteria;Bacillati;Bacillota;Clostridia;Eubacteriales;Desulfitobacteriaceae;Dehalobacter;Dehalobacter_sp._4CP</t>
  </si>
  <si>
    <t>Bacteria;Bacillati;Bacillota;Clostridia;Eubacteriales;Desulfitobacteriaceae;Dehalobacter;Dehalobacter_sp._MCB1</t>
  </si>
  <si>
    <t>Bacteria;Bacillati;Bacillota;Clostridia;Eubacteriales;Desulfitobacteriaceae;Desulfitobacterium;Desulfitobacterium_sp.</t>
  </si>
  <si>
    <t>Bacteria;Bacillati;Bacillota;Clostridia;Eubacteriales;Desulfitobacteriaceae;Desulfosporosinus;Desulfosporosinus_hippei</t>
  </si>
  <si>
    <t>Bacteria;Bacillati;Bacillota;Clostridia;Eubacteriales;Desulfitobacteriaceae;Desulfosporosinus;Desulfosporosinus_hippei_DSM_8344</t>
  </si>
  <si>
    <t>Bacteria;Bacillati;Bacillota;Clostridia;Eubacteriales;Desulfitobacteriaceae;Desulfosporosinus;Desulfosporosinus_meridiei</t>
  </si>
  <si>
    <t>Bacteria;Bacillati;Bacillota;Clostridia;Eubacteriales;Desulfitobacteriaceae;Desulfosporosinus;Desulfosporosinus_meridiei_DSM_13257</t>
  </si>
  <si>
    <t>Bacteria;Bacillati;Bacillota;Clostridia;Eubacteriales;Desulfitobacteriaceae;Desulfosporosinus;Desulfosporosinus_nitroreducens</t>
  </si>
  <si>
    <t>Bacteria;Bacillati;Bacillota;Clostridia;Eubacteriales;Desulfitobacteriaceae;Desulfosporosinus;Desulfosporosinus_orientis</t>
  </si>
  <si>
    <t>Bacteria;Bacillati;Bacillota;Clostridia;Eubacteriales;Desulfitobacteriaceae;Desulfosporosinus;Desulfosporosinus_orientis_DSM_765</t>
  </si>
  <si>
    <t>Bacteria;Bacillati;Bacillota;Clostridia;Eubacteriales;Desulfitobacteriaceae;Desulfosporosinus;Desulfosporosinus_youngiae</t>
  </si>
  <si>
    <t>Bacteria;Bacillati;Bacillota;Clostridia;Eubacteriales;Desulfitobacteriaceae;Desulfosporosinus;Desulfosporosinus_youngiae_DSM_17734</t>
  </si>
  <si>
    <t>Bacteria;Bacillati;Bacillota;Clostridia;Eubacteriales;Desulfitobacteriaceae;Desulfosporosinus;Desulfosporosinus_sp.</t>
  </si>
  <si>
    <t>Bacteria;Bacillati;Bacillota;Clostridia;Eubacteriales;Desulfitobacteriaceae;Desulfosporosinus;Desulfosporosinus_sp._OT</t>
  </si>
  <si>
    <t>Bacteria;Bacillati;Bacillota;Clostridia;Eubacteriales;Desulfitobacteriaceae;Desulfosporosinus;Desulfosporosinus_sp._PR</t>
  </si>
  <si>
    <t>Bacteria;Bacillati;Bacillota;Clostridia;Eubacteriales;Desulfitobacteriaceae;Desulfosporosinus;Desulfosporosinus_sp._SRJS8</t>
  </si>
  <si>
    <t>Bacteria;Bacillati;Bacillota;Clostridia;Eubacteriales;Desulfitobacteriaceae;Desulfosporosinus;Desulfosporosinus_sp._Tol-M</t>
  </si>
  <si>
    <t>Bacteria;Bacillati;Bacillota;Clostridia;Eubacteriales;Desulfitobacteriaceae;Syntrophobotulus;Syntrophobotulus_glycolicus</t>
  </si>
  <si>
    <t>Bacteria;Bacillati;Bacillota;Clostridia;Eubacteriales;Desulfitobacteriaceae;Syntrophobotulus;Syntrophobotulus_glycolicus_DSM_8271</t>
  </si>
  <si>
    <t>Bacteria;Bacillati;Bacillota;Clostridia;Eubacteriales;Desulfitobacteriaceae;Desulfitobacteriaceae_bacterium;none</t>
  </si>
  <si>
    <t>Desulfotomaculaceae</t>
  </si>
  <si>
    <t>Bacteria;Bacillati;Bacillota;Clostridia;Eubacteriales;Desulfotomaculaceae;Desulfotomaculum;Desulfotomaculum_sp.</t>
  </si>
  <si>
    <t>Bacteria;Bacillati;Bacillota;Clostridia;Eubacteriales;Desulfotomaculaceae;Desulfotomaculum;Desulfotomaculum_sp._46_296</t>
  </si>
  <si>
    <t>Bacteria;Bacillati;Bacillota;Clostridia;Eubacteriales;Desulfotomaculaceae;Desulfotomaculum;Desulfotomaculum_sp._46_80</t>
  </si>
  <si>
    <t>Bacteria;Bacillati;Bacillota;Clostridia;Eubacteriales;Desulfotomaculaceae;Pelotomaculum;Pelotomaculum_propionicicum</t>
  </si>
  <si>
    <t>Bacteria;Bacillati;Bacillota;Clostridia;Eubacteriales;Desulfotomaculaceae;Pelotomaculum;Pelotomaculum_sp.</t>
  </si>
  <si>
    <t>Bacteria;Bacillati;Bacillota;Clostridia;Eubacteriales;Desulfotomaculaceae;Pelotomaculum;Pelotomaculum_sp._PtaB.Bin104</t>
  </si>
  <si>
    <t>Eubacteriacea</t>
  </si>
  <si>
    <t>Bacteria;Bacillati;Bacillota;Clostridia;Eubacteriales;Eubacteriaceae;Acetobacterium;Acetobacterium_tundrae</t>
  </si>
  <si>
    <t>Bacteria;Bacillati;Bacillota;Clostridia;Eubacteriales;Eubacteriaceae;Acetobacterium;Acetobacterium_wieringae</t>
  </si>
  <si>
    <t>Bacteria;Bacillati;Bacillota;Clostridia;Eubacteriales;Eubacteriaceae;Acetobacterium;Acetobacterium_woodii</t>
  </si>
  <si>
    <t>Bacteria;Bacillati;Bacillota;Clostridia;Eubacteriales;Eubacteriaceae;Acetobacterium;Acetobacterium_woodii_DSM_1030</t>
  </si>
  <si>
    <t>Bacteria;Bacillati;Bacillota;Clostridia;Eubacteriales;Eubacteriaceae;Acetobacterium;Acetobacterium_sp.</t>
  </si>
  <si>
    <t>Bacteria;Bacillati;Bacillota;Clostridia;Eubacteriales;Eubacteriaceae;Acetobacterium;Acetobacterium_sp._K1/6</t>
  </si>
  <si>
    <t>Bacteria;Bacillati;Bacillota;Clostridia;Eubacteriales;Eubacteriaceae;Acetobacterium;Acetobacterium_sp._KB-1</t>
  </si>
  <si>
    <t>Bacteria;Bacillati;Bacillota;Clostridia;Eubacteriales;Eubacteriaceae;Acetobacterium;Acetobacterium_sp._UBA5834</t>
  </si>
  <si>
    <t>Bacteria;Bacillati;Bacillota;Clostridia;Eubacteriales;Eubacteriaceae;Anaerofustis;Anaerofustis_stercorihominis</t>
  </si>
  <si>
    <t>Bacteria;Bacillati;Bacillota;Clostridia;Eubacteriales;Eubacteriaceae;Anaerofustis;Anaerofustis_sp.</t>
  </si>
  <si>
    <t>Bacteria;Bacillati;Bacillota;Clostridia;Eubacteriales;Eubacteriaceae;Eubacterium;none</t>
  </si>
  <si>
    <t>Bacteria;Bacillati;Bacillota;Clostridia;Eubacteriales;Eubacteriaceae;Eubacterium;Candidatus_Eubacterium_avistercoris</t>
  </si>
  <si>
    <t>Bacteria;Bacillati;Bacillota;Clostridia;Eubacteriales;Eubacteriaceae;Eubacterium;Eubacterium_aggregans</t>
  </si>
  <si>
    <t>Bacteria;Bacillati;Bacillota;Clostridia;Eubacteriales;Eubacteriaceae;Eubacterium;Eubacterium_barkeri</t>
  </si>
  <si>
    <t>Bacteria;Bacillati;Bacillota;Clostridia;Eubacteriales;Eubacteriaceae;Eubacterium;Eubacterium_callanderi</t>
  </si>
  <si>
    <t>Bacteria;Bacillati;Bacillota;Clostridia;Eubacteriales;Eubacteriaceae;Eubacterium;Eubacterium_limosum</t>
  </si>
  <si>
    <t>Bacteria;Bacillati;Bacillota;Clostridia;Eubacteriales;Eubacteriaceae;Eubacterium;Eubacterium_maltosivorans</t>
  </si>
  <si>
    <t>Bacteria;Bacillati;Bacillota;Clostridia;Eubacteriales;Eubacteriaceae;Eubacterium;Eubacterium_multiforme</t>
  </si>
  <si>
    <t>Bacteria;Bacillati;Bacillota;Clostridia;Eubacteriales;Eubacteriaceae;Eubacterium;Eubacterium_oxidoreducens</t>
  </si>
  <si>
    <t>Bacteria;Bacillati;Bacillota;Clostridia;Eubacteriales;Eubacteriaceae;Eubacterium;Eubacterium_pyruvativorans</t>
  </si>
  <si>
    <t>Bacteria;Bacillati;Bacillota;Clostridia;Eubacteriales;Eubacteriaceae;Eubacterium;Eubacterium_ramulus</t>
  </si>
  <si>
    <t>Bacteria;Bacillati;Bacillota;Clostridia;Eubacteriales;Eubacteriaceae;Eubacterium;Eubacterium_ramulus_ATCC_29099</t>
  </si>
  <si>
    <t>Bacteria;Bacillati;Bacillota;Clostridia;Eubacteriales;Eubacteriaceae;Eubacterium;Eubacterium_ruminantium</t>
  </si>
  <si>
    <t>Bacteria;Bacillati;Bacillota;Clostridia;Eubacteriales;Eubacteriaceae;Eubacterium;Eubacterium_ventriosum</t>
  </si>
  <si>
    <t>Bacteria;Bacillati;Bacillota;Clostridia;Eubacteriales;Eubacteriaceae;Eubacterium;Eubacterium_ventriosum_ATCC_27560</t>
  </si>
  <si>
    <t>Bacteria;Bacillati;Bacillota;Clostridia;Eubacteriales;Eubacteriaceae;Eubacterium;[Eubacterium]_cellulosolvens</t>
  </si>
  <si>
    <t>Bacteria;Bacillati;Bacillota;Clostridia;Eubacteriales;Eubacteriaceae;Eubacterium;[Eubacterium]_cellulosolvens_LD2006</t>
  </si>
  <si>
    <t>Bacteria;Bacillati;Bacillota;Clostridia;Eubacteriales;Eubacteriaceae;Eubacterium;Eubacterium_sp.</t>
  </si>
  <si>
    <t>Bacteria;Bacillati;Bacillota;Clostridia;Eubacteriales;Eubacteriaceae;Eubacterium;unclassified_Eubacterium_(in:_firmicutes)</t>
  </si>
  <si>
    <t>Bacteria;Bacillati;Bacillota;Clostridia;Eubacteriales;Eubacteriaceae;Eubacterium;Eubacterium_sp._1001713B170207_170306_E7</t>
  </si>
  <si>
    <t>Bacteria;Bacillati;Bacillota;Clostridia;Eubacteriales;Eubacteriaceae;Eubacterium;Eubacterium_sp._38_16</t>
  </si>
  <si>
    <t>Bacteria;Bacillati;Bacillota;Clostridia;Eubacteriales;Eubacteriaceae;Eubacterium;Eubacterium_sp._41_20</t>
  </si>
  <si>
    <t>Bacteria;Bacillati;Bacillota;Clostridia;Eubacteriales;Eubacteriaceae;Eubacterium;Eubacterium_sp._AB3007</t>
  </si>
  <si>
    <t>Bacteria;Bacillati;Bacillota;Clostridia;Eubacteriales;Eubacteriaceae;Eubacterium;Eubacterium_sp._AF05-24</t>
  </si>
  <si>
    <t>Bacteria;Bacillati;Bacillota;Clostridia;Eubacteriales;Eubacteriaceae;Eubacterium;Eubacterium_sp._AF22-8LB</t>
  </si>
  <si>
    <t>Bacteria;Bacillati;Bacillota;Clostridia;Eubacteriales;Eubacteriaceae;Eubacterium;Eubacterium_sp._AM05-23</t>
  </si>
  <si>
    <t>Bacteria;Bacillati;Bacillota;Clostridia;Eubacteriales;Eubacteriaceae;Eubacterium;Eubacterium_sp._am_0171</t>
  </si>
  <si>
    <t>Bacteria;Bacillati;Bacillota;Clostridia;Eubacteriales;Eubacteriaceae;Eubacterium;Eubacterium_sp._An11</t>
  </si>
  <si>
    <t>Bacteria;Bacillati;Bacillota;Clostridia;Eubacteriales;Eubacteriaceae;Eubacterium;Eubacterium_sp._An3</t>
  </si>
  <si>
    <t>Bacteria;Bacillati;Bacillota;Clostridia;Eubacteriales;Eubacteriaceae;Eubacterium;Eubacterium_sp._BIOML-A1</t>
  </si>
  <si>
    <t>Bacteria;Bacillati;Bacillota;Clostridia;Eubacteriales;Eubacteriaceae;Eubacterium;Eubacterium_sp._BIOML-A2</t>
  </si>
  <si>
    <t>Bacteria;Bacillati;Bacillota;Clostridia;Eubacteriales;Eubacteriaceae;Eubacterium;Eubacterium_sp._BL-380-WT-2B</t>
  </si>
  <si>
    <t>Bacteria;Bacillati;Bacillota;Clostridia;Eubacteriales;Eubacteriaceae;Eubacterium;Eubacterium_sp._CAG:146</t>
  </si>
  <si>
    <t>Bacteria;Bacillati;Bacillota;Clostridia;Eubacteriales;Eubacteriaceae;Eubacterium;Eubacterium_sp._CAG:248</t>
  </si>
  <si>
    <t>Bacteria;Bacillati;Bacillota;Clostridia;Eubacteriales;Eubacteriaceae;Eubacterium;Eubacterium_sp._CAG:252</t>
  </si>
  <si>
    <t>Bacteria;Bacillati;Bacillota;Clostridia;Eubacteriales;Eubacteriaceae;Eubacterium;Eubacterium_sp._CAG:38</t>
  </si>
  <si>
    <t>Bacteria;Bacillati;Bacillota;Clostridia;Eubacteriales;Eubacteriaceae;Eubacterium;Eubacterium_sp._CAG:76</t>
  </si>
  <si>
    <t>Bacteria;Bacillati;Bacillota;Clostridia;Eubacteriales;Eubacteriaceae;Eubacterium;Eubacterium_sp._CAG:86</t>
  </si>
  <si>
    <t>Bacteria;Bacillati;Bacillota;Clostridia;Eubacteriales;Eubacteriaceae;Eubacterium;Eubacterium_sp._CAG76_36_125</t>
  </si>
  <si>
    <t>Bacteria;Bacillati;Bacillota;Clostridia;Eubacteriales;Eubacteriaceae;Eubacterium;Eubacterium_sp._SB2</t>
  </si>
  <si>
    <t>Bacteria;Bacillati;Bacillota;Clostridia;Eubacteriales;Eubacteriaceae;Eubacterium;uncultured_Eubacterium_sp.</t>
  </si>
  <si>
    <t>Bacteria;Bacillati;Bacillota;Clostridia;Eubacteriales;Eubacteriaceae;Garciella;Garciella_nitratireducens</t>
  </si>
  <si>
    <t>Bacteria;Bacillati;Bacillota;Clostridia;Eubacteriales;Eubacteriaceae;Garciella;Garciella_nitratireducens_DSM_15102</t>
  </si>
  <si>
    <t>Bacteria;Bacillati;Bacillota;Clostridia;Eubacteriales;Eubacteriaceae;Pseudoramibacter;Candidatus_Pseudoramibacter_fermentans</t>
  </si>
  <si>
    <t>Bacteria;Bacillati;Bacillota;Clostridia;Eubacteriales;Eubacteriaceae;Pseudoramibacter;Pseudoramibacter_alactolyticus</t>
  </si>
  <si>
    <t>Bacteria;Bacillati;Bacillota;Clostridia;Eubacteriales;Eubacteriaceae;Pseudoramibacter;Pseudoramibacter_alactolyticus_ATCC_23263</t>
  </si>
  <si>
    <t>Bacteria;Bacillati;Bacillota;Clostridia;Eubacteriales;Eubacteriaceae;Pseudoramibacter;Pseudoramibacter_porci</t>
  </si>
  <si>
    <t>Bacteria;Bacillati;Bacillota;Clostridia;Eubacteriales;Eubacteriaceae;Pseudoramibacter;Pseudoramibacter_sp.</t>
  </si>
  <si>
    <t>Bacteria;Bacillati;Bacillota;Clostridia;Eubacteriales;Eubacteriaceae;Pseudoramibacter;Pseudoramibacter_sp._HA2172</t>
  </si>
  <si>
    <t>Bacteria;Bacillati;Bacillota;Clostridia;Eubacteriales;Eubacteriaceae;Pseudoramibacter;uncultured_Pseudoramibacter_sp.</t>
  </si>
  <si>
    <t>Bacteria;Bacillati;Bacillota;Clostridia;Eubacteriales;Eubacteriaceae;Eubacteriaceae_bacterium;none</t>
  </si>
  <si>
    <t>Bacteria;Bacillati;Bacillota;Clostridia;Eubacteriales;Eubacteriaceae;Eubacteriaceae_bacterium_CHKCI004;none</t>
  </si>
  <si>
    <t>Bacteria;Bacillati;Bacillota;Clostridia;Eubacteriales;Eubacteriaceae;Eubacteriaceae_bacterium_ES2;none</t>
  </si>
  <si>
    <t>Bacteria;Bacillati;Bacillota;Clostridia;Eubacteriales;Eubacteriaceae;Eubacteriaceae_bacterium_Marseille-Q4139;none</t>
  </si>
  <si>
    <t>Oscillospiraceae</t>
  </si>
  <si>
    <t>Bacteria;Bacillati;Bacillota;Clostridia;Eubacteriales;Oscillospiraceae;none;none</t>
  </si>
  <si>
    <t>Bacteria;Bacillati;Bacillota;Clostridia;Eubacteriales;Oscillospiraceae;Allofournierella;Allofournierella_massiliensis</t>
  </si>
  <si>
    <t>Bacteria;Bacillati;Bacillota;Clostridia;Eubacteriales;Oscillospiraceae;Anaerofilum;Anaerofilum_sp._An201</t>
  </si>
  <si>
    <t>Bacteria;Bacillati;Bacillota;Clostridia;Eubacteriales;Oscillospiraceae;Anaerotruncus;Anaerotruncus_colihominis</t>
  </si>
  <si>
    <t>Bacteria;Bacillati;Bacillota;Clostridia;Eubacteriales;Oscillospiraceae;Anaerotruncus;Anaerotruncus_sp.</t>
  </si>
  <si>
    <t>Bacteria;Bacillati;Bacillota;Clostridia;Eubacteriales;Oscillospiraceae;Angelakisella;Angelakisella_sp.</t>
  </si>
  <si>
    <t>Bacteria;Bacillati;Bacillota;Clostridia;Eubacteriales;Oscillospiraceae;Caproicibacterium;Caproicibacterium_amylolyticum</t>
  </si>
  <si>
    <t>Bacteria;Bacillati;Bacillota;Clostridia;Eubacteriales;Oscillospiraceae;Caproicibacterium;Caproicibacterium_lactatifermentans</t>
  </si>
  <si>
    <t>Bacteria;Bacillati;Bacillota;Clostridia;Eubacteriales;Oscillospiraceae;Caproicibacterium;Caproicibacterium_sp._BJN0003</t>
  </si>
  <si>
    <t>Bacteria;Bacillati;Bacillota;Clostridia;Eubacteriales;Oscillospiraceae;Drancourtella;Drancourtella_sp._An12</t>
  </si>
  <si>
    <t>Bacteria;Bacillati;Bacillota;Clostridia;Eubacteriales;Oscillospiraceae;Dysosmobacter;Dysosmobacter_acutus</t>
  </si>
  <si>
    <t>Bacteria;Bacillati;Bacillota;Clostridia;Eubacteriales;Oscillospiraceae;Dysosmobacter;Dysosmobacter_welbionis</t>
  </si>
  <si>
    <t>Bacteria;Bacillati;Bacillota;Clostridia;Eubacteriales;Oscillospiraceae;Dysosmobacter;Dysosmobacter_sp.</t>
  </si>
  <si>
    <t>Bacteria;Bacillati;Bacillota;Clostridia;Eubacteriales;Oscillospiraceae;Dysosmobacter;Dysosmobacter_sp._Marseille-Q4140</t>
  </si>
  <si>
    <t>Bacteria;Bacillati;Bacillota;Clostridia;Eubacteriales;Oscillospiraceae;Dysosmobacter;uncultured_Dysosmobacter_sp.</t>
  </si>
  <si>
    <t>Bacteria;Bacillati;Bacillota;Clostridia;Eubacteriales;Oscillospiraceae;Ethanoligenens;Ethanoligenens_harbinense</t>
  </si>
  <si>
    <t>Bacteria;Bacillati;Bacillota;Clostridia;Eubacteriales;Oscillospiraceae;Ethanoligenens;Ethanoligenens_harbinense_YUAN-3</t>
  </si>
  <si>
    <t>Bacteria;Bacillati;Bacillota;Clostridia;Eubacteriales;Oscillospiraceae;Faecalibacterium;none</t>
  </si>
  <si>
    <t>Bacteria;Bacillati;Bacillota;Clostridia;Eubacteriales;Oscillospiraceae;Faecalibacterium;Candidatus_Faecalibacterium_avium</t>
  </si>
  <si>
    <t>Bacteria;Bacillati;Bacillota;Clostridia;Eubacteriales;Oscillospiraceae;Faecalibacterium;Candidatus_Faecalibacterium_faecigallinarum</t>
  </si>
  <si>
    <t>Bacteria;Bacillati;Bacillota;Clostridia;Eubacteriales;Oscillospiraceae;Faecalibacterium;Faecalibacterium_butyricigenerans</t>
  </si>
  <si>
    <t>Bacteria;Bacillati;Bacillota;Clostridia;Eubacteriales;Oscillospiraceae;Faecalibacterium;Faecalibacterium_duncaniae</t>
  </si>
  <si>
    <t>Bacteria;Bacillati;Bacillota;Clostridia;Eubacteriales;Oscillospiraceae;Faecalibacterium;Faecalibacterium_faecis</t>
  </si>
  <si>
    <t>Bacteria;Bacillati;Bacillota;Clostridia;Eubacteriales;Oscillospiraceae;Faecalibacterium;Faecalibacterium_hattorii</t>
  </si>
  <si>
    <t>Bacteria;Bacillati;Bacillota;Clostridia;Eubacteriales;Oscillospiraceae;Faecalibacterium;Faecalibacterium_hominis_(ex_Afrizal_et_al._2022)</t>
  </si>
  <si>
    <t>Bacteria;Bacillati;Bacillota;Clostridia;Eubacteriales;Oscillospiraceae;Faecalibacterium;Faecalibacterium_intestinale</t>
  </si>
  <si>
    <t>Bacteria;Bacillati;Bacillota;Clostridia;Eubacteriales;Oscillospiraceae;Faecalibacterium;Faecalibacterium_longum</t>
  </si>
  <si>
    <t>Bacteria;Bacillati;Bacillota;Clostridia;Eubacteriales;Oscillospiraceae;Faecalibacterium;Faecalibacterium_longum_CLA-AA-H236</t>
  </si>
  <si>
    <t>Bacteria;Bacillati;Bacillota;Clostridia;Eubacteriales;Oscillospiraceae;Faecalibacterium;Faecalibacterium_prausnitzii</t>
  </si>
  <si>
    <t>Bacteria;Bacillati;Bacillota;Clostridia;Eubacteriales;Oscillospiraceae;Faecalibacterium;Faecalibacterium_cf._prausnitzii_KLE1255</t>
  </si>
  <si>
    <t>Bacteria;Bacillati;Bacillota;Clostridia;Eubacteriales;Oscillospiraceae;Faecalibacterium;Faecalibacterium_prausnitzii_L2-6</t>
  </si>
  <si>
    <t>Bacteria;Bacillati;Bacillota;Clostridia;Eubacteriales;Oscillospiraceae;Faecalibacterium;Faecalibacterium_prausnitzii_M21/2</t>
  </si>
  <si>
    <t>Bacteria;Bacillati;Bacillota;Clostridia;Eubacteriales;Oscillospiraceae;Faecalibacterium;Faecalibacterium_prausnitzii_SL3/3</t>
  </si>
  <si>
    <t>Bacteria;Bacillati;Bacillota;Clostridia;Eubacteriales;Oscillospiraceae;Faecalibacterium;Faecalibacterium_taiwanense</t>
  </si>
  <si>
    <t>Bacteria;Bacillati;Bacillota;Clostridia;Eubacteriales;Oscillospiraceae;Faecalibacterium;Faecalibacterium_tardum</t>
  </si>
  <si>
    <t>Bacteria;Bacillati;Bacillota;Clostridia;Eubacteriales;Oscillospiraceae;Faecalibacterium;Faecalibacterium_wellingii</t>
  </si>
  <si>
    <t>Bacteria;Bacillati;Bacillota;Clostridia;Eubacteriales;Oscillospiraceae;Faecalibacterium;unclassified_Faecalibacterium</t>
  </si>
  <si>
    <t>Bacteria;Bacillati;Bacillota;Clostridia;Eubacteriales;Oscillospiraceae;Faecalibacterium;Faecalibacterium_sp.</t>
  </si>
  <si>
    <t>Bacteria;Bacillati;Bacillota;Clostridia;Eubacteriales;Oscillospiraceae;Faecalibacterium;Faecalibacterium_sp._AF10-46</t>
  </si>
  <si>
    <t>Bacteria;Bacillati;Bacillota;Clostridia;Eubacteriales;Oscillospiraceae;Faecalibacterium;Faecalibacterium_sp._AF27-11BH</t>
  </si>
  <si>
    <t>Bacteria;Bacillati;Bacillota;Clostridia;Eubacteriales;Oscillospiraceae;Faecalibacterium;Faecalibacterium_sp._AF28-13AC</t>
  </si>
  <si>
    <t>Bacteria;Bacillati;Bacillota;Clostridia;Eubacteriales;Oscillospiraceae;Faecalibacterium;Faecalibacterium_sp._AM43-5AT</t>
  </si>
  <si>
    <t>Bacteria;Bacillati;Bacillota;Clostridia;Eubacteriales;Oscillospiraceae;Faecalibacterium;Faecalibacterium_sp._An121</t>
  </si>
  <si>
    <t>Bacteria;Bacillati;Bacillota;Clostridia;Eubacteriales;Oscillospiraceae;Faecalibacterium;Faecalibacterium_sp._An122</t>
  </si>
  <si>
    <t>Bacteria;Bacillati;Bacillota;Clostridia;Eubacteriales;Oscillospiraceae;Faecalibacterium;Faecalibacterium_sp._An192</t>
  </si>
  <si>
    <t>Bacteria;Bacillati;Bacillota;Clostridia;Eubacteriales;Oscillospiraceae;Faecalibacterium;Faecalibacterium_sp._An58</t>
  </si>
  <si>
    <t>Bacteria;Bacillati;Bacillota;Clostridia;Eubacteriales;Oscillospiraceae;Faecalibacterium;Faecalibacterium_sp._An77</t>
  </si>
  <si>
    <t>Bacteria;Bacillati;Bacillota;Clostridia;Eubacteriales;Oscillospiraceae;Faecalibacterium;Faecalibacterium_sp._BCRC_81149</t>
  </si>
  <si>
    <t>Bacteria;Bacillati;Bacillota;Clostridia;Eubacteriales;Oscillospiraceae;Faecalibacterium;Faecalibacterium_sp._BIOML-A1</t>
  </si>
  <si>
    <t>Bacteria;Bacillati;Bacillota;Clostridia;Eubacteriales;Oscillospiraceae;Faecalibacterium;Faecalibacterium_sp._BIOML-A2</t>
  </si>
  <si>
    <t>Bacteria;Bacillati;Bacillota;Clostridia;Eubacteriales;Oscillospiraceae;Faecalibacterium;Faecalibacterium_sp._BIOML-A3</t>
  </si>
  <si>
    <t>Bacteria;Bacillati;Bacillota;Clostridia;Eubacteriales;Oscillospiraceae;Faecalibacterium;Faecalibacterium_sp._BIOML-A4</t>
  </si>
  <si>
    <t>Bacteria;Bacillati;Bacillota;Clostridia;Eubacteriales;Oscillospiraceae;Faecalibacterium;Faecalibacterium_sp._DFI.5.82</t>
  </si>
  <si>
    <t>Bacteria;Bacillati;Bacillota;Clostridia;Eubacteriales;Oscillospiraceae;Faecalibacterium;Faecalibacterium_sp._I2-3-92</t>
  </si>
  <si>
    <t>Bacteria;Bacillati;Bacillota;Clostridia;Eubacteriales;Oscillospiraceae;Faecalibacterium;Faecalibacterium_sp._i20-0019-C2</t>
  </si>
  <si>
    <t>Bacteria;Bacillati;Bacillota;Clostridia;Eubacteriales;Oscillospiraceae;Faecalibacterium;Faecalibacterium_sp._i21-0019-B1</t>
  </si>
  <si>
    <t>Bacteria;Bacillati;Bacillota;Clostridia;Eubacteriales;Oscillospiraceae;Faecalibacterium;Faecalibacterium_sp._i25-0019-C1</t>
  </si>
  <si>
    <t>Bacteria;Bacillati;Bacillota;Clostridia;Eubacteriales;Oscillospiraceae;Faecalibacterium;Faecalibacterium_sp._I3-3-33</t>
  </si>
  <si>
    <t>Bacteria;Bacillati;Bacillota;Clostridia;Eubacteriales;Oscillospiraceae;Faecalibacterium;Faecalibacterium_sp._I3-3-89</t>
  </si>
  <si>
    <t>Bacteria;Bacillati;Bacillota;Clostridia;Eubacteriales;Oscillospiraceae;Faecalibacterium;Faecalibacterium_sp._I4-1-79</t>
  </si>
  <si>
    <t>Bacteria;Bacillati;Bacillota;Clostridia;Eubacteriales;Oscillospiraceae;Faecalibacterium;Faecalibacterium_sp._I4-3-84</t>
  </si>
  <si>
    <t>Bacteria;Bacillati;Bacillota;Clostridia;Eubacteriales;Oscillospiraceae;Faecalibacterium;Faecalibacterium_sp._IP-1-18</t>
  </si>
  <si>
    <t>Bacteria;Bacillati;Bacillota;Clostridia;Eubacteriales;Oscillospiraceae;Faecalibacterium;Faecalibacterium_sp._IP-3-29</t>
  </si>
  <si>
    <t>Bacteria;Bacillati;Bacillota;Clostridia;Eubacteriales;Oscillospiraceae;Faecalibacterium;Faecalibacterium_sp._Marseille-P9312</t>
  </si>
  <si>
    <t>Bacteria;Bacillati;Bacillota;Clostridia;Eubacteriales;Oscillospiraceae;Faecalibacterium;Faecalibacterium_sp._Marseille-P9590</t>
  </si>
  <si>
    <t>Bacteria;Bacillati;Bacillota;Clostridia;Eubacteriales;Oscillospiraceae;Faecalibacterium;Faecalibacterium_sp._Marseille-Q0746</t>
  </si>
  <si>
    <t>Bacteria;Bacillati;Bacillota;Clostridia;Eubacteriales;Oscillospiraceae;Faecalibacterium;Faecalibacterium_sp._Marseille-Q3530</t>
  </si>
  <si>
    <t>Bacteria;Bacillati;Bacillota;Clostridia;Eubacteriales;Oscillospiraceae;Faecalibacterium;Faecalibacterium_sp._Marseille-Q4137</t>
  </si>
  <si>
    <t>Bacteria;Bacillati;Bacillota;Clostridia;Eubacteriales;Oscillospiraceae;Faecalibacterium;Faecalibacterium_sp._Marseille-Q4164</t>
  </si>
  <si>
    <t>Bacteria;Bacillati;Bacillota;Clostridia;Eubacteriales;Oscillospiraceae;Faecalibacterium;Faecalibacterium_sp._Marseille-Q4896</t>
  </si>
  <si>
    <t>Bacteria;Bacillati;Bacillota;Clostridia;Eubacteriales;Oscillospiraceae;Faecalibacterium;Faecalibacterium_sp._OF03-6AC</t>
  </si>
  <si>
    <t>Bacteria;Bacillati;Bacillota;Clostridia;Eubacteriales;Oscillospiraceae;Faecalibacterium;Faecalibacterium_sp._OF04-11AC</t>
  </si>
  <si>
    <t>Bacteria;Bacillati;Bacillota;Clostridia;Eubacteriales;Oscillospiraceae;Faecalibacterium;Faecalibacterium_sp._OM04-11BH</t>
  </si>
  <si>
    <t>Bacteria;Bacillati;Bacillota;Clostridia;Eubacteriales;Oscillospiraceae;Faecalibacterium;uncultured_Faecalibacterium_sp.</t>
  </si>
  <si>
    <t>Bacteria;Bacillati;Bacillota;Clostridia;Eubacteriales;Oscillospiraceae;Faecalispora;Faecalispora_jeddahensis</t>
  </si>
  <si>
    <t>Bacteria;Bacillati;Bacillota;Clostridia;Eubacteriales;Oscillospiraceae;Faecousia;Candidatus_Faecousia_faecavium</t>
  </si>
  <si>
    <t>Bacteria;Bacillati;Bacillota;Clostridia;Eubacteriales;Oscillospiraceae;Faecousia;Candidatus_Faecousia_faecigallinarum</t>
  </si>
  <si>
    <t>Bacteria;Bacillati;Bacillota;Clostridia;Eubacteriales;Oscillospiraceae;Faecousia;Faecousia_sp.</t>
  </si>
  <si>
    <t>Bacteria;Bacillati;Bacillota;Clostridia;Eubacteriales;Oscillospiraceae;Flavonifractor;Candidatus_Flavonifractor_avicola</t>
  </si>
  <si>
    <t>Bacteria;Bacillati;Bacillota;Clostridia;Eubacteriales;Oscillospiraceae;Flavonifractor;Candidatus_Flavonifractor_avistercoris</t>
  </si>
  <si>
    <t>Bacteria;Bacillati;Bacillota;Clostridia;Eubacteriales;Oscillospiraceae;Flavonifractor;Flavonifractor_hominis</t>
  </si>
  <si>
    <t>Bacteria;Bacillati;Bacillota;Clostridia;Eubacteriales;Oscillospiraceae;Flavonifractor;Flavonifractor_plautii</t>
  </si>
  <si>
    <t>Bacteria;Bacillati;Bacillota;Clostridia;Eubacteriales;Oscillospiraceae;Flavonifractor;Flavonifractor_plautii_1_3_50AFAA</t>
  </si>
  <si>
    <t>Bacteria;Bacillati;Bacillota;Clostridia;Eubacteriales;Oscillospiraceae;Flavonifractor;Flavonifractor_plautii_ATCC_29863</t>
  </si>
  <si>
    <t>Bacteria;Bacillati;Bacillota;Clostridia;Eubacteriales;Oscillospiraceae;Flavonifractor;Flavonifractor_plautii_DSM_6740</t>
  </si>
  <si>
    <t>Bacteria;Bacillati;Bacillota;Clostridia;Eubacteriales;Oscillospiraceae;Flavonifractor;Flavonifractor_sp.</t>
  </si>
  <si>
    <t>Bacteria;Bacillati;Bacillota;Clostridia;Eubacteriales;Oscillospiraceae;Flavonifractor;Flavonifractor_sp._AGMB03687</t>
  </si>
  <si>
    <t>Bacteria;Bacillati;Bacillota;Clostridia;Eubacteriales;Oscillospiraceae;Flavonifractor;Flavonifractor_sp._An10</t>
  </si>
  <si>
    <t>Bacteria;Bacillati;Bacillota;Clostridia;Eubacteriales;Oscillospiraceae;Flavonifractor;Flavonifractor_sp._An112</t>
  </si>
  <si>
    <t>Bacteria;Bacillati;Bacillota;Clostridia;Eubacteriales;Oscillospiraceae;Flavonifractor;Flavonifractor_sp._An135</t>
  </si>
  <si>
    <t>Bacteria;Bacillati;Bacillota;Clostridia;Eubacteriales;Oscillospiraceae;Flavonifractor;Flavonifractor_sp._An306</t>
  </si>
  <si>
    <t>Bacteria;Bacillati;Bacillota;Clostridia;Eubacteriales;Oscillospiraceae;Flavonifractor;Flavonifractor_sp._An4</t>
  </si>
  <si>
    <t>Bacteria;Bacillati;Bacillota;Clostridia;Eubacteriales;Oscillospiraceae;Flavonifractor;Flavonifractor_sp._An52</t>
  </si>
  <si>
    <t>Bacteria;Bacillati;Bacillota;Clostridia;Eubacteriales;Oscillospiraceae;Flavonifractor;Flavonifractor_sp._An82</t>
  </si>
  <si>
    <t>Bacteria;Bacillati;Bacillota;Clostridia;Eubacteriales;Oscillospiraceae;Flavonifractor;Flavonifractor_sp._An9</t>
  </si>
  <si>
    <t>Bacteria;Bacillati;Bacillota;Clostridia;Eubacteriales;Oscillospiraceae;Flavonifractor;Flavonifractor_sp._An91</t>
  </si>
  <si>
    <t>Bacteria;Bacillati;Bacillota;Clostridia;Eubacteriales;Oscillospiraceae;Flavonifractor;Flavonifractor_sp._An92</t>
  </si>
  <si>
    <t>Bacteria;Bacillati;Bacillota;Clostridia;Eubacteriales;Oscillospiraceae;Flavonifractor;Flavonifractor_sp._DFI.6.63</t>
  </si>
  <si>
    <t>Bacteria;Bacillati;Bacillota;Clostridia;Eubacteriales;Oscillospiraceae;Flavonifractor;uncultured_Flavonifractor_sp.</t>
  </si>
  <si>
    <t>Bacteria;Bacillati;Bacillota;Clostridia;Eubacteriales;Oscillospiraceae;Lawsonibacter;Lawsonibacter_celer</t>
  </si>
  <si>
    <t>Bacteria;Bacillati;Bacillota;Clostridia;Eubacteriales;Oscillospiraceae;Lawsonibacter;Lawsonibacter_faecis</t>
  </si>
  <si>
    <t>Bacteria;Bacillati;Bacillota;Clostridia;Eubacteriales;Oscillospiraceae;Lawsonibacter;Lawsonibacter_hominis</t>
  </si>
  <si>
    <t>Bacteria;Bacillati;Bacillota;Clostridia;Eubacteriales;Oscillospiraceae;Lawsonibacter;Lawsonibacter_sp.</t>
  </si>
  <si>
    <t>Bacteria;Bacillati;Bacillota;Clostridia;Eubacteriales;Oscillospiraceae;Massiliimalia;Massiliimalia_timonensis</t>
  </si>
  <si>
    <t>Bacteria;Bacillati;Bacillota;Clostridia;Eubacteriales;Oscillospiraceae;Neglectibacter;unclassified_Neglectibacter</t>
  </si>
  <si>
    <t>Bacteria;Bacillati;Bacillota;Clostridia;Eubacteriales;Oscillospiraceae;Neglectibacter;Neglectibacter_sp._59</t>
  </si>
  <si>
    <t>Bacteria;Bacillati;Bacillota;Clostridia;Eubacteriales;Oscillospiraceae;Neglectibacter;Neglectibacter_sp._X4</t>
  </si>
  <si>
    <t>Bacteria;Bacillati;Bacillota;Clostridia;Eubacteriales;Oscillospiraceae;Neglectibacter;Neglectibacter_sp._X58</t>
  </si>
  <si>
    <t>Bacteria;Bacillati;Bacillota;Clostridia;Eubacteriales;Oscillospiraceae;Neglectibacter;uncultured_Neglectibacter_sp.</t>
  </si>
  <si>
    <t>Bacteria;Bacillati;Bacillota;Clostridia;Eubacteriales;Oscillospiraceae;Oscillibacter;Oscillibacter_hominis</t>
  </si>
  <si>
    <t>Bacteria;Bacillati;Bacillota;Clostridia;Eubacteriales;Oscillospiraceae;Oscillibacter;Oscillibacter_valericigenes</t>
  </si>
  <si>
    <t>Bacteria;Bacillati;Bacillota;Clostridia;Eubacteriales;Oscillospiraceae;Oscillibacter;Oscillibacter_valericigenes_Sjm18-20</t>
  </si>
  <si>
    <t>Bacteria;Bacillati;Bacillota;Clostridia;Eubacteriales;Oscillospiraceae;Oscillibacter;Oscillibacter_sp.</t>
  </si>
  <si>
    <t>Bacteria;Bacillati;Bacillota;Clostridia;Eubacteriales;Oscillospiraceae;Oscillibacter;Oscillibacter_sp._CU971</t>
  </si>
  <si>
    <t>Bacteria;Bacillati;Bacillota;Clostridia;Eubacteriales;Oscillospiraceae;Oscillibacter;Oscillibacter_sp._MSJ-31</t>
  </si>
  <si>
    <t>Bacteria;Bacillati;Bacillota;Clostridia;Eubacteriales;Oscillospiraceae;Oscillibacter;Oscillibacter_sp._PC13</t>
  </si>
  <si>
    <t>Bacteria;Bacillati;Bacillota;Clostridia;Eubacteriales;Oscillospiraceae;Oscillibacter;environmental_samples</t>
  </si>
  <si>
    <t>Bacteria;Bacillati;Bacillota;Clostridia;Eubacteriales;Oscillospiraceae;Oscillibacter;Oscillibacter_sp._CAG:155</t>
  </si>
  <si>
    <t>Bacteria;Bacillati;Bacillota;Clostridia;Eubacteriales;Oscillospiraceae;Oscillibacter;uncultured_Oscillibacter_sp.</t>
  </si>
  <si>
    <t>Bacteria;Bacillati;Bacillota;Clostridia;Eubacteriales;Oscillospiraceae;Papillibacter;Papillibacter_cinnamivorans</t>
  </si>
  <si>
    <t>Bacteria;Bacillati;Bacillota;Clostridia;Eubacteriales;Oscillospiraceae;Papillibacter;Papillibacter_cinnamivorans_DSM_12816</t>
  </si>
  <si>
    <t>Bacteria;Bacillati;Bacillota;Clostridia;Eubacteriales;Oscillospiraceae;Pseudobacteroides;Pseudobacteroides_cellulosolvens</t>
  </si>
  <si>
    <t>Bacteria;Bacillati;Bacillota;Clostridia;Eubacteriales;Oscillospiraceae;Pseudobacteroides;Pseudobacteroides_cellulosolvens_ATCC_35603_=_DSM_2933</t>
  </si>
  <si>
    <t>Bacteria;Bacillati;Bacillota;Clostridia;Eubacteriales;Oscillospiraceae;Pseudoflavonifractor;Pseudoflavonifractor_capillosus</t>
  </si>
  <si>
    <t>Bacteria;Bacillati;Bacillota;Clostridia;Eubacteriales;Oscillospiraceae;Pseudoflavonifractor;Pseudoflavonifractor_capillosus_ATCC_29799</t>
  </si>
  <si>
    <t>Bacteria;Bacillati;Bacillota;Clostridia;Eubacteriales;Oscillospiraceae;Pseudoflavonifractor;Pseudoflavonifractor_gallinarum</t>
  </si>
  <si>
    <t>Bacteria;Bacillati;Bacillota;Clostridia;Eubacteriales;Oscillospiraceae;Pseudoflavonifractor;Pseudoflavonifractor_intestinihominis</t>
  </si>
  <si>
    <t>Bacteria;Bacillati;Bacillota;Clostridia;Eubacteriales;Oscillospiraceae;Pseudoflavonifractor;Pseudoflavonifractor_phocaeensis</t>
  </si>
  <si>
    <t>Bacteria;Bacillati;Bacillota;Clostridia;Eubacteriales;Oscillospiraceae;Pseudoflavonifractor;Pseudoflavonifractor_sp.</t>
  </si>
  <si>
    <t>Bacteria;Bacillati;Bacillota;Clostridia;Eubacteriales;Oscillospiraceae;Pseudoflavonifractor;Pseudoflavonifractor_sp._AF19-9AC</t>
  </si>
  <si>
    <t>Bacteria;Bacillati;Bacillota;Clostridia;Eubacteriales;Oscillospiraceae;Pseudoflavonifractor;Pseudoflavonifractor_sp._MSJ-30</t>
  </si>
  <si>
    <t>Bacteria;Bacillati;Bacillota;Clostridia;Eubacteriales;Oscillospiraceae;Pseudoflavonifractor;Pseudoflavonifractor_sp._P01024</t>
  </si>
  <si>
    <t>Bacteria;Bacillati;Bacillota;Clostridia;Eubacteriales;Oscillospiraceae;Pseudoflavonifractor;Pseudoflavonifractor_sp._P01025</t>
  </si>
  <si>
    <t>Bacteria;Bacillati;Bacillota;Clostridia;Eubacteriales;Oscillospiraceae;Pseudoflavonifractor;Pseudoflavonifractor_sp._SW1122</t>
  </si>
  <si>
    <t>Bacteria;Bacillati;Bacillota;Clostridia;Eubacteriales;Oscillospiraceae;Pseudoflavonifractor;uncultured_Pseudoflavonifractor_sp.</t>
  </si>
  <si>
    <t>Bacteria;Bacillati;Bacillota;Clostridia;Eubacteriales;Oscillospiraceae;Pygmaiobacter;Pygmaiobacter_massiliensis</t>
  </si>
  <si>
    <t>Bacteria;Bacillati;Bacillota;Clostridia;Eubacteriales;Oscillospiraceae;Pygmaiobacter;Pygmaiobacter_sp.</t>
  </si>
  <si>
    <t>Bacteria;Bacillati;Bacillota;Clostridia;Eubacteriales;Oscillospiraceae;Ruminiclostridium;Ruminiclostridium_cellobioparum</t>
  </si>
  <si>
    <t>Bacteria;Bacillati;Bacillota;Clostridia;Eubacteriales;Oscillospiraceae;Ruminiclostridium;Ruminiclostridium_cellobioparum_DSM_1351_=_ATCC_15832</t>
  </si>
  <si>
    <t>Bacteria;Bacillati;Bacillota;Clostridia;Eubacteriales;Oscillospiraceae;Ruminiclostridium;Ruminiclostridium_cellobioparum_subsp._termitidis_CT1112</t>
  </si>
  <si>
    <t>Bacteria;Bacillati;Bacillota;Clostridia;Eubacteriales;Oscillospiraceae;Ruminiclostridium;Ruminiclostridium_hungatei</t>
  </si>
  <si>
    <t>Bacteria;Bacillati;Bacillota;Clostridia;Eubacteriales;Oscillospiraceae;Ruminiclostridium;Ruminiclostridium_papyrosolvens</t>
  </si>
  <si>
    <t>Bacteria;Bacillati;Bacillota;Clostridia;Eubacteriales;Oscillospiraceae;Ruminiclostridium;Ruminiclostridium_papyrosolvens_DSM_2782</t>
  </si>
  <si>
    <t>Bacteria;Bacillati;Bacillota;Clostridia;Eubacteriales;Oscillospiraceae;Ruminiclostridium;Ruminiclostridium_sp.</t>
  </si>
  <si>
    <t>Bacteria;Bacillati;Bacillota;Clostridia;Eubacteriales;Oscillospiraceae;Ruminococcus;Ruminococcus_albus</t>
  </si>
  <si>
    <t>Bacteria;Bacillati;Bacillota;Clostridia;Eubacteriales;Oscillospiraceae;Ruminococcus;Ruminococcus_albus_AD2013</t>
  </si>
  <si>
    <t>Bacteria;Bacillati;Bacillota;Clostridia;Eubacteriales;Oscillospiraceae;Ruminococcus;Ruminococcus_albus_SY3</t>
  </si>
  <si>
    <t>Bacteria;Bacillati;Bacillota;Clostridia;Eubacteriales;Oscillospiraceae;Ruminococcus;Ruminococcus_bromii</t>
  </si>
  <si>
    <t>Bacteria;Bacillati;Bacillota;Clostridia;Eubacteriales;Oscillospiraceae;Ruminococcus;Ruminococcus_flavefaciens</t>
  </si>
  <si>
    <t>Bacteria;Bacillati;Bacillota;Clostridia;Eubacteriales;Oscillospiraceae;Ruminococcus;Ruminococcus_flavefaciens_AE3010</t>
  </si>
  <si>
    <t>Bacteria;Bacillati;Bacillota;Clostridia;Eubacteriales;Oscillospiraceae;Ruminococcus;Ruminococcus_flavefaciens_ATCC_19208</t>
  </si>
  <si>
    <t>Bacteria;Bacillati;Bacillota;Clostridia;Eubacteriales;Oscillospiraceae;Ruminococcus;Ruminococcus_flavefaciens_ND2009</t>
  </si>
  <si>
    <t>Bacteria;Bacillati;Bacillota;Clostridia;Eubacteriales;Oscillospiraceae;Ruminococcus;Ruminococcus_gauvreauii</t>
  </si>
  <si>
    <t>Bacteria;Bacillati;Bacillota;Clostridia;Eubacteriales;Oscillospiraceae;Ruminococcus;Ruminococcus_gauvreauii_DSM_19829</t>
  </si>
  <si>
    <t>Bacteria;Bacillati;Bacillota;Clostridia;Eubacteriales;Oscillospiraceae;Ruminococcus;Ruminococcus_hominis</t>
  </si>
  <si>
    <t>Bacteria;Bacillati;Bacillota;Clostridia;Eubacteriales;Oscillospiraceae;Ruminococcus;Ruminococcus_turbiniformis</t>
  </si>
  <si>
    <t>Bacteria;Bacillati;Bacillota;Clostridia;Eubacteriales;Oscillospiraceae;Ruminococcus;unclassified_Ruminococcus</t>
  </si>
  <si>
    <t>Bacteria;Bacillati;Bacillota;Clostridia;Eubacteriales;Oscillospiraceae;Ruminococcus;Ruminococcus_sp.</t>
  </si>
  <si>
    <t>Bacteria;Bacillati;Bacillota;Clostridia;Eubacteriales;Oscillospiraceae;Ruminococcus;Ruminococcus_sp._1001136B_160425_D2</t>
  </si>
  <si>
    <t>Bacteria;Bacillati;Bacillota;Clostridia;Eubacteriales;Oscillospiraceae;Ruminococcus;Ruminococcus_sp._1001136sp1</t>
  </si>
  <si>
    <t>Bacteria;Bacillati;Bacillota;Clostridia;Eubacteriales;Oscillospiraceae;Ruminococcus;Ruminococcus_sp._1001136sp1_2201st1_G3_2201SCRN_220225</t>
  </si>
  <si>
    <t>Bacteria;Bacillati;Bacillota;Clostridia;Eubacteriales;Oscillospiraceae;Ruminococcus;Ruminococcus_sp._1001275B_160808_F8</t>
  </si>
  <si>
    <t>Bacteria;Bacillati;Bacillota;Clostridia;Eubacteriales;Oscillospiraceae;Ruminococcus;Ruminococcus_sp._1001713B170214_170313_A12</t>
  </si>
  <si>
    <t>Bacteria;Bacillati;Bacillota;Clostridia;Eubacteriales;Oscillospiraceae;Ruminococcus;Ruminococcus_sp._2227st1_B6_2227SCRN_220401</t>
  </si>
  <si>
    <t>Bacteria;Bacillati;Bacillota;Clostridia;Eubacteriales;Oscillospiraceae;Ruminococcus;Ruminococcus_sp._2227st1_E6_2227SCRN_220401</t>
  </si>
  <si>
    <t>Bacteria;Bacillati;Bacillota;Clostridia;Eubacteriales;Oscillospiraceae;Ruminococcus;Ruminococcus_sp._37_24</t>
  </si>
  <si>
    <t>Bacteria;Bacillati;Bacillota;Clostridia;Eubacteriales;Oscillospiraceae;Ruminococcus;Ruminococcus_sp._5_1_39BFAA</t>
  </si>
  <si>
    <t>Bacteria;Bacillati;Bacillota;Clostridia;Eubacteriales;Oscillospiraceae;Ruminococcus;Ruminococcus_sp._AF12-5</t>
  </si>
  <si>
    <t>Bacteria;Bacillati;Bacillota;Clostridia;Eubacteriales;Oscillospiraceae;Ruminococcus;Ruminococcus_sp._AF13-28</t>
  </si>
  <si>
    <t>Bacteria;Bacillati;Bacillota;Clostridia;Eubacteriales;Oscillospiraceae;Ruminococcus;Ruminococcus_sp._AF13-37</t>
  </si>
  <si>
    <t>Bacteria;Bacillati;Bacillota;Clostridia;Eubacteriales;Oscillospiraceae;Ruminococcus;Ruminococcus_sp._AF14-5</t>
  </si>
  <si>
    <t>Bacteria;Bacillati;Bacillota;Clostridia;Eubacteriales;Oscillospiraceae;Ruminococcus;Ruminococcus_sp._AF17-12</t>
  </si>
  <si>
    <t>Bacteria;Bacillati;Bacillota;Clostridia;Eubacteriales;Oscillospiraceae;Ruminococcus;Ruminococcus_sp._AF17-22AC</t>
  </si>
  <si>
    <t>Bacteria;Bacillati;Bacillota;Clostridia;Eubacteriales;Oscillospiraceae;Ruminococcus;Ruminococcus_sp._AF19-29</t>
  </si>
  <si>
    <t>Bacteria;Bacillati;Bacillota;Clostridia;Eubacteriales;Oscillospiraceae;Ruminococcus;Ruminococcus_sp._AF20-12LB</t>
  </si>
  <si>
    <t>Bacteria;Bacillati;Bacillota;Clostridia;Eubacteriales;Oscillospiraceae;Ruminococcus;Ruminococcus_sp._AF24-32LB</t>
  </si>
  <si>
    <t>Bacteria;Bacillati;Bacillota;Clostridia;Eubacteriales;Oscillospiraceae;Ruminococcus;Ruminococcus_sp._AF25-13</t>
  </si>
  <si>
    <t>Bacteria;Bacillati;Bacillota;Clostridia;Eubacteriales;Oscillospiraceae;Ruminococcus;Ruminococcus_sp._AF25-23LB</t>
  </si>
  <si>
    <t>Bacteria;Bacillati;Bacillota;Clostridia;Eubacteriales;Oscillospiraceae;Ruminococcus;Ruminococcus_sp._AF25-28AC</t>
  </si>
  <si>
    <t>Bacteria;Bacillati;Bacillota;Clostridia;Eubacteriales;Oscillospiraceae;Ruminococcus;Ruminococcus_sp._AF27-11AA</t>
  </si>
  <si>
    <t>Bacteria;Bacillati;Bacillota;Clostridia;Eubacteriales;Oscillospiraceae;Ruminococcus;Ruminococcus_sp._AF27-3</t>
  </si>
  <si>
    <t>Bacteria;Bacillati;Bacillota;Clostridia;Eubacteriales;Oscillospiraceae;Ruminococcus;Ruminococcus_sp._AF31-14BH</t>
  </si>
  <si>
    <t>Bacteria;Bacillati;Bacillota;Clostridia;Eubacteriales;Oscillospiraceae;Ruminococcus;Ruminococcus_sp._AF31-16BH</t>
  </si>
  <si>
    <t>Bacteria;Bacillati;Bacillota;Clostridia;Eubacteriales;Oscillospiraceae;Ruminococcus;Ruminococcus_sp._AF31-8BH</t>
  </si>
  <si>
    <t>Bacteria;Bacillati;Bacillota;Clostridia;Eubacteriales;Oscillospiraceae;Ruminococcus;Ruminococcus_sp._AF32-2AC</t>
  </si>
  <si>
    <t>Bacteria;Bacillati;Bacillota;Clostridia;Eubacteriales;Oscillospiraceae;Ruminococcus;Ruminococcus_sp._AF33-11BH</t>
  </si>
  <si>
    <t>Bacteria;Bacillati;Bacillota;Clostridia;Eubacteriales;Oscillospiraceae;Ruminococcus;Ruminococcus_sp._AF37-6AT</t>
  </si>
  <si>
    <t>Bacteria;Bacillati;Bacillota;Clostridia;Eubacteriales;Oscillospiraceae;Ruminococcus;Ruminococcus_sp._AF41-9</t>
  </si>
  <si>
    <t>Bacteria;Bacillati;Bacillota;Clostridia;Eubacteriales;Oscillospiraceae;Ruminococcus;Ruminococcus_sp._AF42-9BH</t>
  </si>
  <si>
    <t>Bacteria;Bacillati;Bacillota;Clostridia;Eubacteriales;Oscillospiraceae;Ruminococcus;Ruminococcus_sp._AF45-4BH</t>
  </si>
  <si>
    <t>Bacteria;Bacillati;Bacillota;Clostridia;Eubacteriales;Oscillospiraceae;Ruminococcus;Ruminococcus_sp._AM07-21</t>
  </si>
  <si>
    <t>Bacteria;Bacillati;Bacillota;Clostridia;Eubacteriales;Oscillospiraceae;Ruminococcus;Ruminococcus_sp._AM09-18-1</t>
  </si>
  <si>
    <t>Bacteria;Bacillati;Bacillota;Clostridia;Eubacteriales;Oscillospiraceae;Ruminococcus;Ruminococcus_sp._AM18-15</t>
  </si>
  <si>
    <t>Bacteria;Bacillati;Bacillota;Clostridia;Eubacteriales;Oscillospiraceae;Ruminococcus;Ruminococcus_sp._AM18-44</t>
  </si>
  <si>
    <t>Bacteria;Bacillati;Bacillota;Clostridia;Eubacteriales;Oscillospiraceae;Ruminococcus;Ruminococcus_sp._AM22-13</t>
  </si>
  <si>
    <t>Bacteria;Bacillati;Bacillota;Clostridia;Eubacteriales;Oscillospiraceae;Ruminococcus;Ruminococcus_sp._AM23-1LB</t>
  </si>
  <si>
    <t>Bacteria;Bacillati;Bacillota;Clostridia;Eubacteriales;Oscillospiraceae;Ruminococcus;Ruminococcus_sp._AM26-12LB</t>
  </si>
  <si>
    <t>Bacteria;Bacillati;Bacillota;Clostridia;Eubacteriales;Oscillospiraceae;Ruminococcus;Ruminococcus_sp._AM27-16</t>
  </si>
  <si>
    <t>Bacteria;Bacillati;Bacillota;Clostridia;Eubacteriales;Oscillospiraceae;Ruminococcus;Ruminococcus_sp._AM28-41</t>
  </si>
  <si>
    <t>Bacteria;Bacillati;Bacillota;Clostridia;Eubacteriales;Oscillospiraceae;Ruminococcus;Ruminococcus_sp._AM29-12LB</t>
  </si>
  <si>
    <t>Bacteria;Bacillati;Bacillota;Clostridia;Eubacteriales;Oscillospiraceae;Ruminococcus;Ruminococcus_sp._AM29-26</t>
  </si>
  <si>
    <t>Bacteria;Bacillati;Bacillota;Clostridia;Eubacteriales;Oscillospiraceae;Ruminococcus;Ruminococcus_sp._AM30-15AC</t>
  </si>
  <si>
    <t>Bacteria;Bacillati;Bacillota;Clostridia;Eubacteriales;Oscillospiraceae;Ruminococcus;Ruminococcus_sp._AM32-17LB</t>
  </si>
  <si>
    <t>Bacteria;Bacillati;Bacillota;Clostridia;Eubacteriales;Oscillospiraceae;Ruminococcus;Ruminococcus_sp._AM33-14</t>
  </si>
  <si>
    <t>Bacteria;Bacillati;Bacillota;Clostridia;Eubacteriales;Oscillospiraceae;Ruminococcus;Ruminococcus_sp._AM34-9LB</t>
  </si>
  <si>
    <t>Bacteria;Bacillati;Bacillota;Clostridia;Eubacteriales;Oscillospiraceae;Ruminococcus;Ruminococcus_sp._AM36-17</t>
  </si>
  <si>
    <t>Bacteria;Bacillati;Bacillota;Clostridia;Eubacteriales;Oscillospiraceae;Ruminococcus;Ruminococcus_sp._AM36-2AA</t>
  </si>
  <si>
    <t>Bacteria;Bacillati;Bacillota;Clostridia;Eubacteriales;Oscillospiraceae;Ruminococcus;Ruminococcus_sp._AM36-5</t>
  </si>
  <si>
    <t>Bacteria;Bacillati;Bacillota;Clostridia;Eubacteriales;Oscillospiraceae;Ruminococcus;Ruminococcus_sp._AM40-10AC</t>
  </si>
  <si>
    <t>Bacteria;Bacillati;Bacillota;Clostridia;Eubacteriales;Oscillospiraceae;Ruminococcus;Ruminococcus_sp._AM41-10BH</t>
  </si>
  <si>
    <t>Bacteria;Bacillati;Bacillota;Clostridia;Eubacteriales;Oscillospiraceae;Ruminococcus;Ruminococcus_sp._AM41-2AC</t>
  </si>
  <si>
    <t>Bacteria;Bacillati;Bacillota;Clostridia;Eubacteriales;Oscillospiraceae;Ruminococcus;Ruminococcus_sp._AM42-10AC</t>
  </si>
  <si>
    <t>Bacteria;Bacillati;Bacillota;Clostridia;Eubacteriales;Oscillospiraceae;Ruminococcus;Ruminococcus_sp._AM42-11</t>
  </si>
  <si>
    <t>Bacteria;Bacillati;Bacillota;Clostridia;Eubacteriales;Oscillospiraceae;Ruminococcus;Ruminococcus_sp._AM46-18</t>
  </si>
  <si>
    <t>Bacteria;Bacillati;Bacillota;Clostridia;Eubacteriales;Oscillospiraceae;Ruminococcus;Ruminococcus_sp._AM58-7XD</t>
  </si>
  <si>
    <t>Bacteria;Bacillati;Bacillota;Clostridia;Eubacteriales;Oscillospiraceae;Ruminococcus;Ruminococcus_sp._B05</t>
  </si>
  <si>
    <t>Bacteria;Bacillati;Bacillota;Clostridia;Eubacteriales;Oscillospiraceae;Ruminococcus;Ruminococcus_sp._CAG:17</t>
  </si>
  <si>
    <t>Bacteria;Bacillati;Bacillota;Clostridia;Eubacteriales;Oscillospiraceae;Ruminococcus;Ruminococcus_sp._CAG:60</t>
  </si>
  <si>
    <t>Bacteria;Bacillati;Bacillota;Clostridia;Eubacteriales;Oscillospiraceae;Ruminococcus;Ruminococcus_sp._CAG:9</t>
  </si>
  <si>
    <t>Bacteria;Bacillati;Bacillota;Clostridia;Eubacteriales;Oscillospiraceae;Ruminococcus;Ruminococcus_sp._D40t1_170626_H2</t>
  </si>
  <si>
    <t>Bacteria;Bacillati;Bacillota;Clostridia;Eubacteriales;Oscillospiraceae;Ruminococcus;Ruminococcus_sp._D54t1_190329_F1</t>
  </si>
  <si>
    <t>Bacteria;Bacillati;Bacillota;Clostridia;Eubacteriales;Oscillospiraceae;Ruminococcus;Ruminococcus_sp._D55t1_190419_H1</t>
  </si>
  <si>
    <t>Bacteria;Bacillati;Bacillota;Clostridia;Eubacteriales;Oscillospiraceae;Ruminococcus;Ruminococcus_sp._f11</t>
  </si>
  <si>
    <t>Bacteria;Bacillati;Bacillota;Clostridia;Eubacteriales;Oscillospiraceae;Ruminococcus;Ruminococcus_sp._J1101004_170508_H5</t>
  </si>
  <si>
    <t>Bacteria;Bacillati;Bacillota;Clostridia;Eubacteriales;Oscillospiraceae;Ruminococcus;Ruminococcus_sp._J1101004sp1_RTP21198st1_B9_RTP21198_201120</t>
  </si>
  <si>
    <t>Bacteria;Bacillati;Bacillota;Clostridia;Eubacteriales;Oscillospiraceae;Ruminococcus;Ruminococcus_sp._Marseille-P328</t>
  </si>
  <si>
    <t>Bacteria;Bacillati;Bacillota;Clostridia;Eubacteriales;Oscillospiraceae;Ruminococcus;Ruminococcus_sp._OF02-6</t>
  </si>
  <si>
    <t>Bacteria;Bacillati;Bacillota;Clostridia;Eubacteriales;Oscillospiraceae;Ruminococcus;Ruminococcus_sp._OF05-2BH</t>
  </si>
  <si>
    <t>Bacteria;Bacillati;Bacillota;Clostridia;Eubacteriales;Oscillospiraceae;Ruminococcus;Ruminococcus_sp._OM02-16LB</t>
  </si>
  <si>
    <t>Bacteria;Bacillati;Bacillota;Clostridia;Eubacteriales;Oscillospiraceae;Ruminococcus;Ruminococcus_sp._OM04-4AA</t>
  </si>
  <si>
    <t>Bacteria;Bacillati;Bacillota;Clostridia;Eubacteriales;Oscillospiraceae;Ruminococcus;Ruminococcus_sp._OM05-10BH</t>
  </si>
  <si>
    <t>Bacteria;Bacillati;Bacillota;Clostridia;Eubacteriales;Oscillospiraceae;Ruminococcus;Ruminococcus_sp._OM07-7</t>
  </si>
  <si>
    <t>Bacteria;Bacillati;Bacillota;Clostridia;Eubacteriales;Oscillospiraceae;Ruminococcus;Ruminococcus_sp._OM08-13AT</t>
  </si>
  <si>
    <t>Bacteria;Bacillati;Bacillota;Clostridia;Eubacteriales;Oscillospiraceae;Ruminococcus;Ruminococcus_sp._OM08-7</t>
  </si>
  <si>
    <t>Bacteria;Bacillati;Bacillota;Clostridia;Eubacteriales;Oscillospiraceae;Ruminococcus;Ruminococcus_sp._OM08-9BH</t>
  </si>
  <si>
    <t>Bacteria;Bacillati;Bacillota;Clostridia;Eubacteriales;Oscillospiraceae;Ruminococcus;Ruminococcus_sp._RTP21358st1_A5_RTP21358_211008</t>
  </si>
  <si>
    <t>Bacteria;Bacillati;Bacillota;Clostridia;Eubacteriales;Oscillospiraceae;Ruminococcus;Ruminococcus_sp._RTP21358st1_C8_RTP21358_211008</t>
  </si>
  <si>
    <t>Bacteria;Bacillati;Bacillota;Clostridia;Eubacteriales;Oscillospiraceae;Ruminococcus;Ruminococcus_sp._RTP21358st1_G6_RTP21358_211008</t>
  </si>
  <si>
    <t>Bacteria;Bacillati;Bacillota;Clostridia;Eubacteriales;Oscillospiraceae;Ruminococcus;Ruminococcus_sp._RTP21484sp1</t>
  </si>
  <si>
    <t>Bacteria;Bacillati;Bacillota;Clostridia;Eubacteriales;Oscillospiraceae;Ruminococcus;Ruminococcus_sp._RTP21484sp1_RTP21281st1_A2_RTP21281_210402</t>
  </si>
  <si>
    <t>Bacteria;Bacillati;Bacillota;Clostridia;Eubacteriales;Oscillospiraceae;Ruminococcus;Ruminococcus_sp._RTP21484sp1_RTP21281st1_A8_RTP21281_210402</t>
  </si>
  <si>
    <t>Bacteria;Bacillati;Bacillota;Clostridia;Eubacteriales;Oscillospiraceae;Ruminococcus;Ruminococcus_sp._RTP21484sp1_RTP31003st1_F6_RTP31003_210430</t>
  </si>
  <si>
    <t>Bacteria;Bacillati;Bacillota;Clostridia;Eubacteriales;Oscillospiraceae;Ruminococcus;Ruminococcus_sp._RTP21484sp1_RTP31023st1_H8_RTP31023_210422</t>
  </si>
  <si>
    <t>Bacteria;Bacillati;Bacillota;Clostridia;Eubacteriales;Oscillospiraceae;Ruminococcus;Ruminococcus_sp._SR1/5</t>
  </si>
  <si>
    <t>Bacteria;Bacillati;Bacillota;Clostridia;Eubacteriales;Oscillospiraceae;Ruminococcus;Ruminococcus_sp._TF08-4</t>
  </si>
  <si>
    <t>Bacteria;Bacillati;Bacillota;Clostridia;Eubacteriales;Oscillospiraceae;Ruminococcus;Ruminococcus_sp._TF10-12AC</t>
  </si>
  <si>
    <t>Bacteria;Bacillati;Bacillota;Clostridia;Eubacteriales;Oscillospiraceae;Ruminococcus;Ruminococcus_sp._TF10-6</t>
  </si>
  <si>
    <t>Bacteria;Bacillati;Bacillota;Clostridia;Eubacteriales;Oscillospiraceae;Ruminococcus;Ruminococcus_sp._TF11-2AC</t>
  </si>
  <si>
    <t>Bacteria;Bacillati;Bacillota;Clostridia;Eubacteriales;Oscillospiraceae;Ruminococcus;Ruminococcus_sp._TM09-4</t>
  </si>
  <si>
    <t>Bacteria;Bacillati;Bacillota;Clostridia;Eubacteriales;Oscillospiraceae;Ruminococcus;Ruminococcus_sp._TM10-9AT</t>
  </si>
  <si>
    <t>Bacteria;Bacillati;Bacillota;Clostridia;Eubacteriales;Oscillospiraceae;Ruminococcus;uncultured_Ruminococcus_sp.</t>
  </si>
  <si>
    <t>Bacteria;Bacillati;Bacillota;Clostridia;Eubacteriales;Oscillospiraceae;Ruthenibacterium;Ruthenibacterium_lactatiformans</t>
  </si>
  <si>
    <t>Bacteria;Bacillati;Bacillota;Clostridia;Eubacteriales;Oscillospiraceae;Saccharofermentans;Saccharofermentans_sp.</t>
  </si>
  <si>
    <t>Bacteria;Bacillati;Bacillota;Clostridia;Eubacteriales;Oscillospiraceae;Subdoligranulum;Subdoligranulum_variabile</t>
  </si>
  <si>
    <t>Bacteria;Bacillati;Bacillota;Clostridia;Eubacteriales;Oscillospiraceae;Subdoligranulum;Subdoligranulum_variabile_DSM_15176</t>
  </si>
  <si>
    <t>Bacteria;Bacillati;Bacillota;Clostridia;Eubacteriales;Oscillospiraceae;Subdoligranulum;Subdoligranulum_sp.</t>
  </si>
  <si>
    <t>Bacteria;Bacillati;Bacillota;Clostridia;Eubacteriales;Oscillospiraceae;Subdoligranulum;Subdoligranulum_sp._60_17</t>
  </si>
  <si>
    <t>Bacteria;Bacillati;Bacillota;Clostridia;Eubacteriales;Oscillospiraceae;Subdoligranulum;uncultured_Subdoligranulum_sp.</t>
  </si>
  <si>
    <t>Bacteria;Bacillati;Bacillota;Clostridia;Eubacteriales;Oscillospiraceae;Thermoclostridium;Thermoclostridium_caenicola</t>
  </si>
  <si>
    <t>Bacteria;Bacillati;Bacillota;Clostridia;Eubacteriales;Oscillospiraceae;Thermoclostridium;Thermoclostridium_stercorarium</t>
  </si>
  <si>
    <t>Bacteria;Bacillati;Bacillota;Clostridia;Eubacteriales;Oscillospiraceae;Thermoclostridium;Thermoclostridium_stercorarium_subsp._leptospartum_DSM_9219</t>
  </si>
  <si>
    <t>Bacteria;Bacillati;Bacillota;Clostridia;Eubacteriales;Oscillospiraceae;Thermoclostridium;Thermoclostridium_stercorarium_subsp._stercorarium_DSM_8532</t>
  </si>
  <si>
    <t>Bacteria;Bacillati;Bacillota;Clostridia;Eubacteriales;Oscillospiraceae;Thermoclostridium;Thermoclostridium_stercorarium_subsp._thermolacticum_DSM_2910</t>
  </si>
  <si>
    <t>Bacteria;Bacillati;Bacillota;Clostridia;Eubacteriales;Oscillospiraceae;Thermoclostridium;Thermoclostridium_sp.</t>
  </si>
  <si>
    <t>Bacteria;Bacillati;Bacillota;Clostridia;Eubacteriales;Oscillospiraceae;Yanshouia;Yanshouia_hominis</t>
  </si>
  <si>
    <t>Bacteria;Bacillati;Bacillota;Clostridia;Eubacteriales;Oscillospiraceae;Candidatus_Faecivivens;Candidatus_Faecivivens_sp.</t>
  </si>
  <si>
    <t>Bacteria;Bacillati;Bacillota;Clostridia;Eubacteriales;Oscillospiraceae;Candidatus_Galloscillospira;Candidatus_Galloscillospira_stercoripullorum</t>
  </si>
  <si>
    <t>Bacteria;Bacillati;Bacillota;Clostridia;Eubacteriales;Oscillospiraceae;Hungateiclostridiaceae_bacterium_KB18;none</t>
  </si>
  <si>
    <t>Bacteria;Bacillati;Bacillota;Clostridia;Eubacteriales;Oscillospiraceae;Oscillospiraceae_bacterium;none</t>
  </si>
  <si>
    <t>Bacteria;Bacillati;Bacillota;Clostridia;Eubacteriales;Oscillospiraceae;Oscillospiraceae_bacterium_50-58;none</t>
  </si>
  <si>
    <t>Bacteria;Bacillati;Bacillota;Clostridia;Eubacteriales;Oscillospiraceae;Oscillospiraceae_bacterium_HV4-5-C5C;none</t>
  </si>
  <si>
    <t>Bacteria;Bacillati;Bacillota;Clostridia;Eubacteriales;Oscillospiraceae;Oscillospiraceae_bacterium_Marseille-Q3528;none</t>
  </si>
  <si>
    <t>Bacteria;Bacillati;Bacillota;Clostridia;Eubacteriales;Oscillospiraceae;Oscillospiraceae_bacterium_SCCA1;none</t>
  </si>
  <si>
    <t>Bacteria;Bacillati;Bacillota;Clostridia;Eubacteriales;Oscillospiraceae;Ruminococcaceae_bacterium_BL-4;none</t>
  </si>
  <si>
    <t>Bacteria;Bacillati;Bacillota;Clostridia;Eubacteriales;Oscillospiraceae;Ruminococcaceae_bacterium_BL-6;none</t>
  </si>
  <si>
    <t>Bacteria;Bacillati;Bacillota;Clostridia;Eubacteriales;Oscillospiraceae;Ruminococcaceae_bacterium_CPB6;none</t>
  </si>
  <si>
    <t>Bacteria;Bacillati;Bacillota;Clostridia;Eubacteriales;Oscillospiraceae;Ruminococcaceae_bacterium_D16;none</t>
  </si>
  <si>
    <t>Peptococcaceae</t>
  </si>
  <si>
    <t>Bacteria;Bacillati;Bacillota;Clostridia;Eubacteriales;Peptococcaceae;Candidatus_Desulforudis;Desulforudis_sp.</t>
  </si>
  <si>
    <t>Bacteria;Bacillati;Bacillota;Clostridia;Eubacteriales;Peptococcaceae;Dehalobacterium;Dehalobacterium_formicoaceticum</t>
  </si>
  <si>
    <t>Bacteria;Bacillati;Bacillota;Clostridia;Eubacteriales;Peptococcaceae;Dehalobacterium;Dehalobacterium_sp.</t>
  </si>
  <si>
    <t>Bacteria;Bacillati;Bacillota;Clostridia;Eubacteriales;Peptococcaceae;Desulforamulus;Desulforamulus_ruminis</t>
  </si>
  <si>
    <t>Bacteria;Bacillati;Bacillota;Clostridia;Eubacteriales;Peptococcaceae;Peptococcaceae_bacterium;none</t>
  </si>
  <si>
    <t>Bacteria;Bacillati;Bacillota;Clostridia;Eubacteriales;Peptococcaceae;Peptococcaceae_bacterium_1109;none</t>
  </si>
  <si>
    <t>Symbiobacteriaceae</t>
  </si>
  <si>
    <t>Bacteria;Bacillati;Bacillota;Clostridia;Eubacteriales;Symbiobacteriaceae;Symbiobacteriaceae_bacterium;none</t>
  </si>
  <si>
    <t>Syntrophomonadaceae</t>
  </si>
  <si>
    <t>Bacteria;Bacillati;Bacillota;Clostridia;Eubacteriales;Syntrophomonadaceae;Syntrophomonas;Syntrophomonas_sp.</t>
  </si>
  <si>
    <t>Bacteria;Bacillati;Bacillota;Clostridia;Eubacteriales;Syntrophomonadaceae;Syntrophomonadaceae_bacterium;none</t>
  </si>
  <si>
    <t>Unclassified Eubacteriales</t>
  </si>
  <si>
    <t>Bacteria;Bacillati;Bacillota;Clostridia;Eubacteriales;Candidatus_Fimadaptatus_sp.;Candidatus_Fimadaptatus;none</t>
  </si>
  <si>
    <t>Bacteria;Bacillati;Bacillota;Clostridia;Eubacteriales;Candidatus_Fimimorpha_excrementavium;Candidatus_Fimimorpha;none</t>
  </si>
  <si>
    <t>Bacteria;Bacillati;Bacillota;Clostridia;Eubacteriales;Candidatus_Fimisoma_avicola;Candidatus_Fimisoma;none</t>
  </si>
  <si>
    <t>Bacteria;Bacillati;Bacillota;Clostridia;Eubacteriales;Candidatus_Fimisoma_sp.;Candidatus_Fimisoma;none</t>
  </si>
  <si>
    <t>Bacteria;Bacillati;Bacillota;Clostridia;Eubacteriales;Candidatus_Limivicinus_sp.;Candidatus_Limivicinus;none</t>
  </si>
  <si>
    <t>Bacteria;Bacillati;Bacillota;Clostridia;Eubacteriales;Candidatus_Scatomorpha_gallistercoris;Candidatus_Scatomorpha;none</t>
  </si>
  <si>
    <t>Bacteria;Bacillati;Bacillota;Clostridia;Eubacteriales;Candidatus_Scatomorpha_merdigallinarum;Candidatus_Scatomorpha;none</t>
  </si>
  <si>
    <t>Bacteria;Bacillati;Bacillota;Clostridia;Eubacteriales;Candidatus_Ventricola_sp.;Candidatus_Ventricola;none</t>
  </si>
  <si>
    <t>Bacteria;Bacillati;Bacillota;Clostridia;Eubacteriales;Candidatus_Evtepia_excrementipullorum;Evtepia;none</t>
  </si>
  <si>
    <t>Bacteria;Bacillati;Bacillota;Clostridia;Eubacteriales;Candidatus_Evtepia_faecavium;Evtepia;none</t>
  </si>
  <si>
    <t>Bacteria;Bacillati;Bacillota;Clostridia;Eubacteriales;Evtepia_gabavorous;Evtepia;none</t>
  </si>
  <si>
    <t>Bacteria;Bacillati;Bacillota;Clostridia;Eubacteriales;Evtepia_sp.;Evtepia;none</t>
  </si>
  <si>
    <t>Bacteria;Bacillati;Bacillota;Clostridia;Eubacteriales;Flintibacter_sp.;Flintibacter;none</t>
  </si>
  <si>
    <t>Bacteria;Bacillati;Bacillota;Clostridia;Eubacteriales;Flintibacter_sp._KGMB00164;Flintibacter;none</t>
  </si>
  <si>
    <t>Bacteria;Bacillati;Bacillota;Clostridia;Eubacteriales;Gemmiger;none;none</t>
  </si>
  <si>
    <t>Bacteria;Bacillati;Bacillota;Clostridia;Eubacteriales;Candidatus_Gemmiger_avistercoris;Gemmiger;none</t>
  </si>
  <si>
    <t>Bacteria;Bacillati;Bacillota;Clostridia;Eubacteriales;Candidatus_Gemmiger_avium;Gemmiger;none</t>
  </si>
  <si>
    <t>Bacteria;Bacillati;Bacillota;Clostridia;Eubacteriales;Candidatus_Gemmiger_excrementigallinarum;Gemmiger;none</t>
  </si>
  <si>
    <t>Bacteria;Bacillati;Bacillota;Clostridia;Eubacteriales;Candidatus_Gemmiger_faecavium;Gemmiger;none</t>
  </si>
  <si>
    <t>Bacteria;Bacillati;Bacillota;Clostridia;Eubacteriales;Candidatus_Gemmiger_faecigallinarum;Gemmiger;none</t>
  </si>
  <si>
    <t>Bacteria;Bacillati;Bacillota;Clostridia;Eubacteriales;Candidatus_Gemmiger_stercoravium;Gemmiger;none</t>
  </si>
  <si>
    <t>Bacteria;Bacillati;Bacillota;Clostridia;Eubacteriales;Gemmiger_formicilis;Gemmiger;none</t>
  </si>
  <si>
    <t>Bacteria;Bacillati;Bacillota;Clostridia;Eubacteriales;Gemmiger_gallinarum;Gemmiger;none</t>
  </si>
  <si>
    <t>Bacteria;Bacillati;Bacillota;Clostridia;Eubacteriales;Gemmiger_qucibialis;Gemmiger;none</t>
  </si>
  <si>
    <t>Bacteria;Bacillati;Bacillota;Clostridia;Eubacteriales;Gemmiger_sp.;Gemmiger;none</t>
  </si>
  <si>
    <t>Bacteria;Bacillati;Bacillota;Clostridia;Eubacteriales;Gemmiger_sp._An120;Gemmiger;none</t>
  </si>
  <si>
    <t>Bacteria;Bacillati;Bacillota;Clostridia;Eubacteriales;uncultured_Gemmiger_sp.;Gemmiger;none</t>
  </si>
  <si>
    <t>Bacteria;Bacillati;Bacillota;Clostridia;Eubacteriales;Intestinimonas;none;none</t>
  </si>
  <si>
    <t>Bacteria;Bacillati;Bacillota;Clostridia;Eubacteriales;Candidatus_Intestinimonas_stercoravium;Intestinimonas;none</t>
  </si>
  <si>
    <t>Bacteria;Bacillati;Bacillota;Clostridia;Eubacteriales;Candidatus_Intestinimonas_stercorigallinarum;Intestinimonas;none</t>
  </si>
  <si>
    <t>Bacteria;Bacillati;Bacillota;Clostridia;Eubacteriales;Intestinimonas_aquisgranensis;Intestinimonas;none</t>
  </si>
  <si>
    <t>Bacteria;Bacillati;Bacillota;Clostridia;Eubacteriales;Intestinimonas_butyriciproducens;Intestinimonas;none</t>
  </si>
  <si>
    <t>Bacteria;Bacillati;Bacillota;Clostridia;Eubacteriales;Intestinimonas_massiliensis_(ex_Afouda_et_al._2020);Intestinimonas;none</t>
  </si>
  <si>
    <t>Bacteria;Bacillati;Bacillota;Clostridia;Eubacteriales;Intestinimonas_timonensis;Intestinimonas;none</t>
  </si>
  <si>
    <t>Bacteria;Bacillati;Bacillota;Clostridia;Eubacteriales;Intestinimonas_sp.;Intestinimonas;none</t>
  </si>
  <si>
    <t>Bacteria;Bacillati;Bacillota;Clostridia;Eubacteriales;Intestinimonas_sp._RTP31139st1_F5_RTP31139_211217;Intestinimonas;none</t>
  </si>
  <si>
    <t>Bacteria;Bacillati;Bacillota;Clostridia;Eubacteriales;Intestinimonas_sp._UBA1698;Intestinimonas;none</t>
  </si>
  <si>
    <t>Bacteria;Bacillati;Bacillota;Clostridia;Eubacteriales;uncultured_Intestinimonas_sp.;Intestinimonas;none</t>
  </si>
  <si>
    <t>Bacteria;Bacillati;Bacillota;Clostridia;Eubacteriales;Neofamilia_massiliensis;Neofamilia_(nom._nud.);none</t>
  </si>
  <si>
    <t>Bacteria;Bacillati;Bacillota;Clostridia;Eubacteriales;Proteiniborus_ethanoligenes;Proteiniborus;none</t>
  </si>
  <si>
    <t>Bacteria;Bacillati;Bacillota;Clostridia;Eubacteriales;Proteiniborus_sp.;Proteiniborus;none</t>
  </si>
  <si>
    <t>Bacteria;Bacillati;Bacillota;Clostridia;Eubacteriales;Proteiniborus_sp._MB09-C3;Proteiniborus;none</t>
  </si>
  <si>
    <t>Bacteria;Bacillati;Bacillota;Clostridia;Eubacteriales;[Bacteroides]_pectinophilus;none;none</t>
  </si>
  <si>
    <t>Bacteria;Bacillati;Bacillota;Clostridia;Eubacteriales;Bacteroides_pectinophilus_CAG:437;none;Bacteroides_pectinophilus_CAG:437</t>
  </si>
  <si>
    <t>Bacteria;Bacillati;Bacillota;Clostridia;Eubacteriales;[Bacteroides]_pectinophilus_ATCC_43243;none;[Bacteroides]_pectinophilus_ATCC_43243</t>
  </si>
  <si>
    <t>Eubacteriales incertae sedis</t>
  </si>
  <si>
    <t>Bacteria;Bacillati;Bacillota;Clostridia;Eubacteriales;Clostridiales_Family_XVII._Incertae_Sedis;Thermaerobacter;Thermaerobacter_sp.</t>
  </si>
  <si>
    <t>Bacteria;Bacillati;Bacillota;Clostridia;Eubacteriales;Eubacteriales_Family_XII._Incertae_Sedis;Fusibacter;Fusibacter_ferrireducens</t>
  </si>
  <si>
    <t>Bacteria;Bacillati;Bacillota;Clostridia;Eubacteriales;Eubacteriales_Family_XII._Incertae_Sedis;Fusibacter;Fusibacter_paucivorans</t>
  </si>
  <si>
    <t>Bacteria;Bacillati;Bacillota;Clostridia;Eubacteriales;Eubacteriales_Family_XIII._Incertae_Sedis;Casaltella;Casaltella_massiliensis</t>
  </si>
  <si>
    <t>Bacteria;Bacillati;Bacillota;Clostridia;Eubacteriales;Eubacteriales_Family_XIII._Incertae_Sedis;Hornefia;Hornefia_butyriciproducens</t>
  </si>
  <si>
    <t>Bacteria;Bacillati;Bacillota;Clostridia;Eubacteriales;Eubacteriales_Family_XIII._Incertae_Sedis;Hornefia;Hornefia_porci</t>
  </si>
  <si>
    <t>Bacteria;Bacillati;Bacillota;Clostridia;Eubacteriales;Eubacteriales_Family_XIII._Incertae_Sedis;Lentihominibacter;Lentihominibacter_sp.</t>
  </si>
  <si>
    <t>Bacteria;Bacillati;Bacillota;Clostridia;Eubacteriales;Eubacteriales_Family_XIII._Incertae_Sedis;Sinanaerobacter;Sinanaerobacter_chloroacetimidivorans</t>
  </si>
  <si>
    <t>Bacteria;Bacillati;Bacillota;Clostridia;Eubacteriales;Eubacteriales_Family_XIII._Incertae_Sedis;Sinanaerobacter;Sinanaerobacter_sp._ZZT-01</t>
  </si>
  <si>
    <t>Bacteria;Bacillati;Bacillota;Clostridia;Eubacteriales;Eubacteriales_Family_XIII._Incertae_Sedis;Zhenpiania;Zhenpiania_hominis</t>
  </si>
  <si>
    <t>Bacteria;Bacillati;Bacillota;Clostridia;Eubacteriales;Eubacteriales_Family_XIII._Incertae_Sedis;Eubacterium_minutum_ATCC_700079;Eubacterium_minutum_ATCC_700079</t>
  </si>
  <si>
    <t>Bacteria;Bacillati;Bacillota;Clostridia;Eubacteriales;Eubacteriales_Family_XIII._Incertae_Sedis;Clostridiales_Family_XIII_bacterium;none</t>
  </si>
  <si>
    <t>Unclassified  Eubacteriales, clostridiales</t>
  </si>
  <si>
    <t>Bacteria;Bacillati;Bacillota;Clostridia;Eubacteriales;Clostridiales_bacterium;none;none</t>
  </si>
  <si>
    <t>Bacteria;Bacillati;Bacillota;Clostridia;Eubacteriales;Clostridiales_bacterium_38_11;none;none</t>
  </si>
  <si>
    <t>Bacteria;Bacillati;Bacillota;Clostridia;Eubacteriales;Clostridiales_bacterium_KLE1615;none;none</t>
  </si>
  <si>
    <t>Bacteria;Bacillati;Bacillota;Clostridia;Eubacteriales;Clostridiales_bacterium_oral_taxon_876_str._F0540;none;Clostridiales_bacterium_oral_taxon_876_str._F0540</t>
  </si>
  <si>
    <t>Bacteria;Bacillati;Bacillota;Clostridia;Eubacteriales;Clostridiales_bacterium_PH28_bin88;none;none</t>
  </si>
  <si>
    <t>Bacteria;Bacillati;Bacillota;Clostridia;Eubacteriales;Eubacteriales_bacterium;none;none</t>
  </si>
  <si>
    <t>Bacteria;Bacillati;Bacillota;Clostridia;Eubacteriales;Eubacteriales_bacterium_mix99;none;none</t>
  </si>
  <si>
    <t>Bacteria;Bacillati;Bacillota;Clostridia;Eubacteriales;uncultured_Eubacteriales_bacterium;none;none</t>
  </si>
  <si>
    <t>Halanaerobiaceae</t>
  </si>
  <si>
    <t>Bacteria;Bacillati;Bacillota;Clostridia;Halanaerobiales;Halanaerobiaceae;Halanaerobium;Halanaerobium_saccharolyticum</t>
  </si>
  <si>
    <t>Bacteria;Bacillati;Bacillota;Clostridia;Halanaerobiales;Halanaerobiaceae;Halanaerobium;Halanaerobium_sp.</t>
  </si>
  <si>
    <t>Bacteria;Bacillati;Bacillota;Clostridia;Halanaerobiales;Halarsenatibacteraceae;Halarsenatibacter;Halarsenatibacter_silvermanii</t>
  </si>
  <si>
    <t>Bacteria;Bacillati;Bacillota;Clostridia;Halanaerobiales;Halanaerobiales_bacterium;none;none</t>
  </si>
  <si>
    <t>Koleobacteraceae</t>
  </si>
  <si>
    <t>Bacteria;Bacillati;Bacillota;Clostridia;Koleobacterales;Koleobacteraceae;Koleobacter;Koleobacter_methoxysyntrophicus</t>
  </si>
  <si>
    <t>Anaerotignaceae</t>
  </si>
  <si>
    <t>Bacteria;Bacillati;Bacillota;Clostridia;Lachnospirales;Anaerotignaceae;Anaerotignum;Anaerotignum_faecicola</t>
  </si>
  <si>
    <t>Bacteria;Bacillati;Bacillota;Clostridia;Lachnospirales;Anaerotignaceae;Anaerotignum;Anaerotignum_lactatifermentans</t>
  </si>
  <si>
    <t>Bacteria;Bacillati;Bacillota;Clostridia;Lachnospirales;Anaerotignaceae;Anaerotignum;Anaerotignum_lactatifermentans_DSM_14214</t>
  </si>
  <si>
    <t>Bacteria;Bacillati;Bacillota;Clostridia;Lachnospirales;Anaerotignaceae;Anaerotignum;Anaerotignum_neopropionicum</t>
  </si>
  <si>
    <t>Bacteria;Bacillati;Bacillota;Clostridia;Lachnospirales;Anaerotignaceae;Anaerotignum;Anaerotignum_propionicum</t>
  </si>
  <si>
    <t>Bacteria;Bacillati;Bacillota;Clostridia;Lachnospirales;Anaerotignaceae;Anaerotignum;Anaerotignum_propionicum_DSM_1682</t>
  </si>
  <si>
    <t>Bacteria;Bacillati;Bacillota;Clostridia;Lachnospirales;Anaerotignaceae;Anaerotignum;Anaerotignum_sp.</t>
  </si>
  <si>
    <t>Bacteria;Bacillati;Bacillota;Clostridia;Lachnospirales;Anaerotignaceae;Anaerotignum;Anaerotignum_sp._MSJ-24</t>
  </si>
  <si>
    <t>Bacteria;Bacillati;Bacillota;Clostridia;Lachnospirales;Anaerotignaceae;Anaerotignum;uncultured_Anaerotignum_sp.</t>
  </si>
  <si>
    <t>Cellulosilyticaceae</t>
  </si>
  <si>
    <t>Bacteria;Bacillati;Bacillota;Clostridia;Lachnospirales;Cellulosilyticaceae;Cellulosilyticum;Cellulosilyticum_lentocellum</t>
  </si>
  <si>
    <t>Bacteria;Bacillati;Bacillota;Clostridia;Lachnospirales;Cellulosilyticaceae;Cellulosilyticum;Cellulosilyticum_lentocellum_DSM_5427</t>
  </si>
  <si>
    <t>Bacteria;Bacillati;Bacillota;Clostridia;Lachnospirales;Cellulosilyticaceae;Cellulosilyticum;Cellulosilyticum_sp._ST5</t>
  </si>
  <si>
    <t>Bacteria;Bacillati;Bacillota;Clostridia;Lachnospirales;Cellulosilyticaceae;Cellulosilyticum;Cellulosilyticum_sp._WCF-2</t>
  </si>
  <si>
    <t>Bacteria;Bacillati;Bacillota;Clostridia;Lachnospirales;Cellulosilyticaceae;Holtiella;Holtiella_tumoricola</t>
  </si>
  <si>
    <t>Defluviitaleaceae</t>
  </si>
  <si>
    <t>Bacteria;Bacillati;Bacillota;Clostridia;Lachnospirales;Defluviitaleaceae;Defluviitaleaceae_bacterium;none</t>
  </si>
  <si>
    <t>Lachnospiraceae</t>
  </si>
  <si>
    <t>Bacteria;Bacillati;Bacillota;Clostridia;Lachnospirales;Lachnospiraceae;none;none</t>
  </si>
  <si>
    <t>Bacteria;Bacillati;Bacillota;Clostridia;Lachnospirales;Lachnospiraceae;Acetatifactor;Acetatifactor_sp.</t>
  </si>
  <si>
    <t>Bacteria;Bacillati;Bacillota;Clostridia;Lachnospirales;Lachnospiraceae;Acetatifactor;Acetatifactor_sp._DFI.5.50</t>
  </si>
  <si>
    <t>Bacteria;Bacillati;Bacillota;Clostridia;Lachnospirales;Lachnospiraceae;Acetitomaculum;Acetitomaculum_ruminis</t>
  </si>
  <si>
    <t>Bacteria;Bacillati;Bacillota;Clostridia;Lachnospirales;Lachnospiraceae;Acetitomaculum;Acetitomaculum_ruminis_DSM_5522</t>
  </si>
  <si>
    <t>Bacteria;Bacillati;Bacillota;Clostridia;Lachnospirales;Lachnospiraceae;Agathobacter;none</t>
  </si>
  <si>
    <t>Bacteria;Bacillati;Bacillota;Clostridia;Lachnospirales;Lachnospiraceae;Agathobacter;Agathobacter_rectalis</t>
  </si>
  <si>
    <t>Bacteria;Bacillati;Bacillota;Clostridia;Lachnospirales;Lachnospiraceae;Agathobacter;Agathobacter_rectalis_ATCC_33656</t>
  </si>
  <si>
    <t>Bacteria;Bacillati;Bacillota;Clostridia;Lachnospirales;Lachnospiraceae;Agathobacter;Agathobacter_rectalis_CAG:36</t>
  </si>
  <si>
    <t>Bacteria;Bacillati;Bacillota;Clostridia;Lachnospirales;Lachnospiraceae;Agathobacter;Agathobacter_rectalis_DSM_17629</t>
  </si>
  <si>
    <t>Bacteria;Bacillati;Bacillota;Clostridia;Lachnospirales;Lachnospiraceae;Agathobacter;Agathobacter_rectalis_M104/1</t>
  </si>
  <si>
    <t>Bacteria;Bacillati;Bacillota;Clostridia;Lachnospirales;Lachnospiraceae;Agathobacter;Agathobacter_sp.</t>
  </si>
  <si>
    <t>Bacteria;Bacillati;Bacillota;Clostridia;Lachnospirales;Lachnospiraceae;Agathobacter;uncultured_Agathobacter_sp.</t>
  </si>
  <si>
    <t>Bacteria;Bacillati;Bacillota;Clostridia;Lachnospirales;Lachnospiraceae;Alitiscatomonas;Alitiscatomonas_sp.</t>
  </si>
  <si>
    <t>Bacteria;Bacillati;Bacillota;Clostridia;Lachnospirales;Lachnospiraceae;Anaerobutyricum;none</t>
  </si>
  <si>
    <t>Bacteria;Bacillati;Bacillota;Clostridia;Lachnospirales;Lachnospiraceae;Anaerobutyricum;Anaerobutyricum_hallii</t>
  </si>
  <si>
    <t>Bacteria;Bacillati;Bacillota;Clostridia;Lachnospirales;Lachnospiraceae;Anaerobutyricum;Anaerobutyricum_soehngenii</t>
  </si>
  <si>
    <t>Bacteria;Bacillati;Bacillota;Clostridia;Lachnospirales;Lachnospiraceae;Anaerobutyricum;Candidatus_Anaerobutyricum_avicola</t>
  </si>
  <si>
    <t>Bacteria;Bacillati;Bacillota;Clostridia;Lachnospirales;Lachnospiraceae;Anaerobutyricum;Candidatus_Anaerobutyricum_faecale</t>
  </si>
  <si>
    <t>Bacteria;Bacillati;Bacillota;Clostridia;Lachnospirales;Lachnospiraceae;Anaerobutyricum;Candidatus_Anaerobutyricum_stercoripullorum</t>
  </si>
  <si>
    <t>Bacteria;Bacillati;Bacillota;Clostridia;Lachnospirales;Lachnospiraceae;Anaerobutyricum;Candidatus_Anaerobutyricum_stercoris</t>
  </si>
  <si>
    <t>Bacteria;Bacillati;Bacillota;Clostridia;Lachnospirales;Lachnospiraceae;Anaerobutyricum;Anaerobutyricum_sp.</t>
  </si>
  <si>
    <t>Bacteria;Bacillati;Bacillota;Clostridia;Lachnospirales;Lachnospiraceae;Anaerobutyricum;uncultured_Anaerobutyricum_sp.</t>
  </si>
  <si>
    <t>Bacteria;Bacillati;Bacillota;Clostridia;Lachnospirales;Lachnospiraceae;Anaerocolumna;Anaerocolumna_aminovalerica</t>
  </si>
  <si>
    <t>Bacteria;Bacillati;Bacillota;Clostridia;Lachnospirales;Lachnospiraceae;Anaerocolumna;Anaerocolumna_chitinilytica</t>
  </si>
  <si>
    <t>Bacteria;Bacillati;Bacillota;Clostridia;Lachnospirales;Lachnospiraceae;Anaerocolumna;Anaerocolumna_jejuensis</t>
  </si>
  <si>
    <t>Bacteria;Bacillati;Bacillota;Clostridia;Lachnospirales;Lachnospiraceae;Anaerocolumna;Anaerocolumna_jejuensis_DSM_15929</t>
  </si>
  <si>
    <t>Bacteria;Bacillati;Bacillota;Clostridia;Lachnospirales;Lachnospiraceae;Anaerocolumna;Anaerocolumna_sedimenticola</t>
  </si>
  <si>
    <t>Bacteria;Bacillati;Bacillota;Clostridia;Lachnospirales;Lachnospiraceae;Anaerocolumna;Anaerocolumna_xylanovorans</t>
  </si>
  <si>
    <t>Bacteria;Bacillati;Bacillota;Clostridia;Lachnospirales;Lachnospiraceae;Anaerocolumna;Anaerocolumna_xylanovorans_DSM_12503</t>
  </si>
  <si>
    <t>Bacteria;Bacillati;Bacillota;Clostridia;Lachnospirales;Lachnospiraceae;Anaerocolumna;Anaerocolumna_sp.</t>
  </si>
  <si>
    <t>Bacteria;Bacillati;Bacillota;Clostridia;Lachnospirales;Lachnospiraceae;Anaerocolumna;Anaerocolumna_sp._AGMB13020</t>
  </si>
  <si>
    <t>Bacteria;Bacillati;Bacillota;Clostridia;Lachnospirales;Lachnospiraceae;Anaerocolumna;Anaerocolumna_sp._AGMB13025</t>
  </si>
  <si>
    <t>Bacteria;Bacillati;Bacillota;Clostridia;Lachnospirales;Lachnospiraceae;Anaerocolumna;Anaerocolumna_sp._MB42-C2</t>
  </si>
  <si>
    <t>Bacteria;Bacillati;Bacillota;Clostridia;Lachnospirales;Lachnospiraceae;Anaerocolumna;uncultured_Anaerocolumna_sp.</t>
  </si>
  <si>
    <t>Bacteria;Bacillati;Bacillota;Clostridia;Lachnospirales;Lachnospiraceae;Anaeromicropila;Anaeromicropila_herbilytica</t>
  </si>
  <si>
    <t>Bacteria;Bacillati;Bacillota;Clostridia;Lachnospirales;Lachnospiraceae;Anaerosporobacter;Anaerosporobacter_faecicola</t>
  </si>
  <si>
    <t>Bacteria;Bacillati;Bacillota;Clostridia;Lachnospirales;Lachnospiraceae;Anaerosporobacter;Anaerosporobacter_mobilis</t>
  </si>
  <si>
    <t>Bacteria;Bacillati;Bacillota;Clostridia;Lachnospirales;Lachnospiraceae;Anaerosporobacter;Anaerosporobacter_mobilis_DSM_15930</t>
  </si>
  <si>
    <t>Bacteria;Bacillati;Bacillota;Clostridia;Lachnospirales;Lachnospiraceae;Anaerosporobacter;Anaerosporobacter_sp.</t>
  </si>
  <si>
    <t>Bacteria;Bacillati;Bacillota;Clostridia;Lachnospirales;Lachnospiraceae;Anaerosporobacter;uncultured_Anaerosporobacter_sp.</t>
  </si>
  <si>
    <t>Bacteria;Bacillati;Bacillota;Clostridia;Lachnospirales;Lachnospiraceae;Anaerostipes;Anaerostipes_butyraticus</t>
  </si>
  <si>
    <t>Bacteria;Bacillati;Bacillota;Clostridia;Lachnospirales;Lachnospiraceae;Anaerostipes;Anaerostipes_hadrus</t>
  </si>
  <si>
    <t>Bacteria;Bacillati;Bacillota;Clostridia;Lachnospirales;Lachnospiraceae;Anaerostipes;Anaerostipes_sp.</t>
  </si>
  <si>
    <t>Bacteria;Bacillati;Bacillota;Clostridia;Lachnospirales;Lachnospiraceae;Anaerostipes;Anaerostipes_sp._494a</t>
  </si>
  <si>
    <t>Bacteria;Bacillati;Bacillota;Clostridia;Lachnospirales;Lachnospiraceae;Anaerostipes;Anaerostipes_sp._MSJ-23</t>
  </si>
  <si>
    <t>Bacteria;Bacillati;Bacillota;Clostridia;Lachnospirales;Lachnospiraceae;Anthropogastromicrobium;Anthropogastromicrobium_aceti</t>
  </si>
  <si>
    <t>Bacteria;Bacillati;Bacillota;Clostridia;Lachnospirales;Lachnospiraceae;Anthropogastromicrobium;Anthropogastromicrobium_sp.</t>
  </si>
  <si>
    <t>Bacteria;Bacillati;Bacillota;Clostridia;Lachnospirales;Lachnospiraceae;Bariatricus;Candidatus_Bariatricus_faecipullorum</t>
  </si>
  <si>
    <t>Bacteria;Bacillati;Bacillota;Clostridia;Lachnospirales;Lachnospiraceae;Bariatricus;Bariatricus_sp.</t>
  </si>
  <si>
    <t>Bacteria;Bacillati;Bacillota;Clostridia;Lachnospirales;Lachnospiraceae;Bilifractor;Bilifractor_porci</t>
  </si>
  <si>
    <t>Bacteria;Bacillati;Bacillota;Clostridia;Lachnospirales;Lachnospiraceae;Bilifractor;Bilifractor_sp.</t>
  </si>
  <si>
    <t>Bacteria;Bacillati;Bacillota;Clostridia;Lachnospirales;Lachnospiraceae;Blautia;none</t>
  </si>
  <si>
    <t>Bacteria;Bacillati;Bacillota;Clostridia;Lachnospirales;Lachnospiraceae;Blautia;Blautia_acetigignens</t>
  </si>
  <si>
    <t>Bacteria;Bacillati;Bacillota;Clostridia;Lachnospirales;Lachnospiraceae;Blautia;Blautia_ammoniilytica</t>
  </si>
  <si>
    <t>Bacteria;Bacillati;Bacillota;Clostridia;Lachnospirales;Lachnospiraceae;Blautia;Blautia_aquisgranensis</t>
  </si>
  <si>
    <t>Bacteria;Bacillati;Bacillota;Clostridia;Lachnospirales;Lachnospiraceae;Blautia;Blautia_caccae</t>
  </si>
  <si>
    <t>Bacteria;Bacillati;Bacillota;Clostridia;Lachnospirales;Lachnospiraceae;Blautia;Blautia_caecimuris</t>
  </si>
  <si>
    <t>Bacteria;Bacillati;Bacillota;Clostridia;Lachnospirales;Lachnospiraceae;Blautia;Blautia_celeris</t>
  </si>
  <si>
    <t>Bacteria;Bacillati;Bacillota;Clostridia;Lachnospirales;Lachnospiraceae;Blautia;Blautia_coccoides</t>
  </si>
  <si>
    <t>Bacteria;Bacillati;Bacillota;Clostridia;Lachnospirales;Lachnospiraceae;Blautia;Blautia_difficilis</t>
  </si>
  <si>
    <t>Bacteria;Bacillati;Bacillota;Clostridia;Lachnospirales;Lachnospiraceae;Blautia;Blautia_faecicola</t>
  </si>
  <si>
    <t>Bacteria;Bacillati;Bacillota;Clostridia;Lachnospirales;Lachnospiraceae;Blautia;Blautia_faecis</t>
  </si>
  <si>
    <t>Bacteria;Bacillati;Bacillota;Clostridia;Lachnospirales;Lachnospiraceae;Blautia;Blautia_fusiformis</t>
  </si>
  <si>
    <t>Bacteria;Bacillati;Bacillota;Clostridia;Lachnospirales;Lachnospiraceae;Blautia;Blautia_glucerasea</t>
  </si>
  <si>
    <t>Bacteria;Bacillati;Bacillota;Clostridia;Lachnospirales;Lachnospiraceae;Blautia;Blautia_hydrogenotrophica</t>
  </si>
  <si>
    <t>Bacteria;Bacillati;Bacillota;Clostridia;Lachnospirales;Lachnospiraceae;Blautia;Blautia_intestinalis</t>
  </si>
  <si>
    <t>Bacteria;Bacillati;Bacillota;Clostridia;Lachnospirales;Lachnospiraceae;Blautia;Blautia_intestinihominis</t>
  </si>
  <si>
    <t>Bacteria;Bacillati;Bacillota;Clostridia;Lachnospirales;Lachnospiraceae;Blautia;Blautia_lenta</t>
  </si>
  <si>
    <t>Bacteria;Bacillati;Bacillota;Clostridia;Lachnospirales;Lachnospiraceae;Blautia;Blautia_luti</t>
  </si>
  <si>
    <t>Bacteria;Bacillati;Bacillota;Clostridia;Lachnospirales;Lachnospiraceae;Blautia;Blautia_luti_DSM_14534_=_JCM_17040</t>
  </si>
  <si>
    <t>Bacteria;Bacillati;Bacillota;Clostridia;Lachnospirales;Lachnospiraceae;Blautia;Blautia_marasmi</t>
  </si>
  <si>
    <t>Bacteria;Bacillati;Bacillota;Clostridia;Lachnospirales;Lachnospiraceae;Blautia;Blautia_massiliensis_(ex_Durand_et_al._2017)</t>
  </si>
  <si>
    <t>Bacteria;Bacillati;Bacillota;Clostridia;Lachnospirales;Lachnospiraceae;Blautia;Blautia_obeum</t>
  </si>
  <si>
    <t>Bacteria;Bacillati;Bacillota;Clostridia;Lachnospirales;Lachnospiraceae;Blautia;Blautia_obeum_A2-162</t>
  </si>
  <si>
    <t>Bacteria;Bacillati;Bacillota;Clostridia;Lachnospirales;Lachnospiraceae;Blautia;Blautia_obeum_ATCC_29174</t>
  </si>
  <si>
    <t>Bacteria;Bacillati;Bacillota;Clostridia;Lachnospirales;Lachnospiraceae;Blautia;Blautia_obeum_CAG:39</t>
  </si>
  <si>
    <t>Bacteria;Bacillati;Bacillota;Clostridia;Lachnospirales;Lachnospiraceae;Blautia;Blautia_parvula</t>
  </si>
  <si>
    <t>Bacteria;Bacillati;Bacillota;Clostridia;Lachnospirales;Lachnospiraceae;Blautia;Blautia_producta</t>
  </si>
  <si>
    <t>Bacteria;Bacillati;Bacillota;Clostridia;Lachnospirales;Lachnospiraceae;Blautia;Blautia_producta_ATCC_27340_=_DSM_2950</t>
  </si>
  <si>
    <t>Bacteria;Bacillati;Bacillota;Clostridia;Lachnospirales;Lachnospiraceae;Blautia;Blautia_schinkii</t>
  </si>
  <si>
    <t>Bacteria;Bacillati;Bacillota;Clostridia;Lachnospirales;Lachnospiraceae;Blautia;Blautia_segnis</t>
  </si>
  <si>
    <t>Bacteria;Bacillati;Bacillota;Clostridia;Lachnospirales;Lachnospiraceae;Blautia;Blautia_tarda</t>
  </si>
  <si>
    <t>Bacteria;Bacillati;Bacillota;Clostridia;Lachnospirales;Lachnospiraceae;Blautia;Blautia_wexlerae</t>
  </si>
  <si>
    <t>Bacteria;Bacillati;Bacillota;Clostridia;Lachnospirales;Lachnospiraceae;Blautia;Blautia_wexlerae_AGR2146</t>
  </si>
  <si>
    <t>Bacteria;Bacillati;Bacillota;Clostridia;Lachnospirales;Lachnospiraceae;Blautia;Blautia_wexlerae_DSM_19850</t>
  </si>
  <si>
    <t>Bacteria;Bacillati;Bacillota;Clostridia;Lachnospirales;Lachnospiraceae;Blautia;Candidatus_Blautia_excrementipullorum</t>
  </si>
  <si>
    <t>Bacteria;Bacillati;Bacillota;Clostridia;Lachnospirales;Lachnospiraceae;Blautia;Candidatus_Blautia_faecigallinarum</t>
  </si>
  <si>
    <t>Bacteria;Bacillati;Bacillota;Clostridia;Lachnospirales;Lachnospiraceae;Blautia;Candidatus_Blautia_faecipullorum</t>
  </si>
  <si>
    <t>Bacteria;Bacillati;Bacillota;Clostridia;Lachnospirales;Lachnospiraceae;Blautia;Candidatus_Blautia_gallistercoris</t>
  </si>
  <si>
    <t>Bacteria;Bacillati;Bacillota;Clostridia;Lachnospirales;Lachnospiraceae;Blautia;Candidatus_Blautia_intestinipullorum</t>
  </si>
  <si>
    <t>Bacteria;Bacillati;Bacillota;Clostridia;Lachnospirales;Lachnospiraceae;Blautia;Candidatus_Blautia_merdavium</t>
  </si>
  <si>
    <t>Bacteria;Bacillati;Bacillota;Clostridia;Lachnospirales;Lachnospiraceae;Blautia;Candidatus_Blautia_merdipullorum</t>
  </si>
  <si>
    <t>Bacteria;Bacillati;Bacillota;Clostridia;Lachnospirales;Lachnospiraceae;Blautia;Candidatus_Blautia_stercorigallinarum</t>
  </si>
  <si>
    <t>Bacteria;Bacillati;Bacillota;Clostridia;Lachnospirales;Lachnospiraceae;Blautia;unclassified_Blautia</t>
  </si>
  <si>
    <t>Bacteria;Bacillati;Bacillota;Clostridia;Lachnospirales;Lachnospiraceae;Blautia;Blautia_sp.</t>
  </si>
  <si>
    <t>Bacteria;Bacillati;Bacillota;Clostridia;Lachnospirales;Lachnospiraceae;Blautia;Blautia_sp._1001283B150304_161114_C9</t>
  </si>
  <si>
    <t>Bacteria;Bacillati;Bacillota;Clostridia;Lachnospirales;Lachnospiraceae;Blautia;Blautia_sp._1033sp1_1033st1_G9_1033SCRN_220408</t>
  </si>
  <si>
    <t>Bacteria;Bacillati;Bacillota;Clostridia;Lachnospirales;Lachnospiraceae;Blautia;Blautia_sp._210702-DFI.1.159</t>
  </si>
  <si>
    <t>Bacteria;Bacillati;Bacillota;Clostridia;Lachnospirales;Lachnospiraceae;Blautia;Blautia_sp._210820-DFI.6.14</t>
  </si>
  <si>
    <t>Bacteria;Bacillati;Bacillota;Clostridia;Lachnospirales;Lachnospiraceae;Blautia;Blautia_sp._2227st1_G12_2227SCRN_220401</t>
  </si>
  <si>
    <t>Bacteria;Bacillati;Bacillota;Clostridia;Lachnospirales;Lachnospiraceae;Blautia;Blautia_sp._aa_0143</t>
  </si>
  <si>
    <t>Bacteria;Bacillati;Bacillota;Clostridia;Lachnospirales;Lachnospiraceae;Blautia;Blautia_sp._AF13-16</t>
  </si>
  <si>
    <t>Bacteria;Bacillati;Bacillota;Clostridia;Lachnospirales;Lachnospiraceae;Blautia;Blautia_sp._AF14-40</t>
  </si>
  <si>
    <t>Bacteria;Bacillati;Bacillota;Clostridia;Lachnospirales;Lachnospiraceae;Blautia;Blautia_sp._AF19-1</t>
  </si>
  <si>
    <t>Bacteria;Bacillati;Bacillota;Clostridia;Lachnospirales;Lachnospiraceae;Blautia;Blautia_sp._AF19-10LB</t>
  </si>
  <si>
    <t>Bacteria;Bacillati;Bacillota;Clostridia;Lachnospirales;Lachnospiraceae;Blautia;Blautia_sp._AF19-34</t>
  </si>
  <si>
    <t>Bacteria;Bacillati;Bacillota;Clostridia;Lachnospirales;Lachnospiraceae;Blautia;Blautia_sp._AF32-4BH</t>
  </si>
  <si>
    <t>Bacteria;Bacillati;Bacillota;Clostridia;Lachnospirales;Lachnospiraceae;Blautia;Blautia_sp._AF34-10</t>
  </si>
  <si>
    <t>Bacteria;Bacillati;Bacillota;Clostridia;Lachnospirales;Lachnospiraceae;Blautia;Blautia_sp._AM16-16B</t>
  </si>
  <si>
    <t>Bacteria;Bacillati;Bacillota;Clostridia;Lachnospirales;Lachnospiraceae;Blautia;Blautia_sp._AM22-22LB</t>
  </si>
  <si>
    <t>Bacteria;Bacillati;Bacillota;Clostridia;Lachnospirales;Lachnospiraceae;Blautia;Blautia_sp._AM23-13AC</t>
  </si>
  <si>
    <t>Bacteria;Bacillati;Bacillota;Clostridia;Lachnospirales;Lachnospiraceae;Blautia;Blautia_sp._AM28-10</t>
  </si>
  <si>
    <t>Bacteria;Bacillati;Bacillota;Clostridia;Lachnospirales;Lachnospiraceae;Blautia;Blautia_sp._AM28-27</t>
  </si>
  <si>
    <t>Bacteria;Bacillati;Bacillota;Clostridia;Lachnospirales;Lachnospiraceae;Blautia;Blautia_sp._AM28-36</t>
  </si>
  <si>
    <t>Bacteria;Bacillati;Bacillota;Clostridia;Lachnospirales;Lachnospiraceae;Blautia;Blautia_sp._AM29-29</t>
  </si>
  <si>
    <t>Bacteria;Bacillati;Bacillota;Clostridia;Lachnospirales;Lachnospiraceae;Blautia;Blautia_sp._An249</t>
  </si>
  <si>
    <t>Bacteria;Bacillati;Bacillota;Clostridia;Lachnospirales;Lachnospiraceae;Blautia;Blautia_sp._BCRC_81119</t>
  </si>
  <si>
    <t>Bacteria;Bacillati;Bacillota;Clostridia;Lachnospirales;Lachnospiraceae;Blautia;Blautia_sp._BIOML-A1</t>
  </si>
  <si>
    <t>Bacteria;Bacillati;Bacillota;Clostridia;Lachnospirales;Lachnospiraceae;Blautia;Blautia_sp._C3-R-101</t>
  </si>
  <si>
    <t>Bacteria;Bacillati;Bacillota;Clostridia;Lachnospirales;Lachnospiraceae;Blautia;Blautia_sp._CAG:237</t>
  </si>
  <si>
    <t>Bacteria;Bacillati;Bacillota;Clostridia;Lachnospirales;Lachnospiraceae;Blautia;Blautia_sp._CAG:257</t>
  </si>
  <si>
    <t>Bacteria;Bacillati;Bacillota;Clostridia;Lachnospirales;Lachnospiraceae;Blautia;Blautia_sp._CAG:37_48_57</t>
  </si>
  <si>
    <t>Bacteria;Bacillati;Bacillota;Clostridia;Lachnospirales;Lachnospiraceae;Blautia;Blautia_sp._DFI.1.216</t>
  </si>
  <si>
    <t>Bacteria;Bacillati;Bacillota;Clostridia;Lachnospirales;Lachnospiraceae;Blautia;Blautia_sp._DFI.3.45</t>
  </si>
  <si>
    <t>Bacteria;Bacillati;Bacillota;Clostridia;Lachnospirales;Lachnospiraceae;Blautia;Blautia_sp._DFI.4.84</t>
  </si>
  <si>
    <t>Bacteria;Bacillati;Bacillota;Clostridia;Lachnospirales;Lachnospiraceae;Blautia;Blautia_sp._DFI.6.71</t>
  </si>
  <si>
    <t>Bacteria;Bacillati;Bacillota;Clostridia;Lachnospirales;Lachnospiraceae;Blautia;Blautia_sp._DFI.9.10</t>
  </si>
  <si>
    <t>Bacteria;Bacillati;Bacillota;Clostridia;Lachnospirales;Lachnospiraceae;Blautia;Blautia_sp._DFI.9.9</t>
  </si>
  <si>
    <t>Bacteria;Bacillati;Bacillota;Clostridia;Lachnospirales;Lachnospiraceae;Blautia;Blautia_sp._HCN-1074</t>
  </si>
  <si>
    <t>Bacteria;Bacillati;Bacillota;Clostridia;Lachnospirales;Lachnospiraceae;Blautia;Blautia_sp._ICN-22010</t>
  </si>
  <si>
    <t>Bacteria;Bacillati;Bacillota;Clostridia;Lachnospirales;Lachnospiraceae;Blautia;Blautia_sp._JLR.GB0024</t>
  </si>
  <si>
    <t>Bacteria;Bacillati;Bacillota;Clostridia;Lachnospirales;Lachnospiraceae;Blautia;Blautia_sp._KLE_1732</t>
  </si>
  <si>
    <t>Bacteria;Bacillati;Bacillota;Clostridia;Lachnospirales;Lachnospiraceae;Blautia;Blautia_sp._KLE_1732_HM_1032</t>
  </si>
  <si>
    <t>Bacteria;Bacillati;Bacillota;Clostridia;Lachnospirales;Lachnospiraceae;Blautia;Blautia_sp._LMAG:36</t>
  </si>
  <si>
    <t>Bacteria;Bacillati;Bacillota;Clostridia;Lachnospirales;Lachnospiraceae;Blautia;Blautia_sp._LMAG:75</t>
  </si>
  <si>
    <t>Bacteria;Bacillati;Bacillota;Clostridia;Lachnospirales;Lachnospiraceae;Blautia;Blautia_sp._LMAG:89</t>
  </si>
  <si>
    <t>Bacteria;Bacillati;Bacillota;Clostridia;Lachnospirales;Lachnospiraceae;Blautia;Blautia_sp._Marseille-P2398</t>
  </si>
  <si>
    <t>Bacteria;Bacillati;Bacillota;Clostridia;Lachnospirales;Lachnospiraceae;Blautia;Blautia_sp._Marseille-P3087</t>
  </si>
  <si>
    <t>Bacteria;Bacillati;Bacillota;Clostridia;Lachnospirales;Lachnospiraceae;Blautia;Blautia_sp._Marseille-P3201T</t>
  </si>
  <si>
    <t>Bacteria;Bacillati;Bacillota;Clostridia;Lachnospirales;Lachnospiraceae;Blautia;Blautia_sp._MB18-30</t>
  </si>
  <si>
    <t>Bacteria;Bacillati;Bacillota;Clostridia;Lachnospirales;Lachnospiraceae;Blautia;Blautia_sp._MCC269</t>
  </si>
  <si>
    <t>Bacteria;Bacillati;Bacillota;Clostridia;Lachnospirales;Lachnospiraceae;Blautia;Blautia_sp._MCC270</t>
  </si>
  <si>
    <t>Bacteria;Bacillati;Bacillota;Clostridia;Lachnospirales;Lachnospiraceae;Blautia;Blautia_sp._MCC283</t>
  </si>
  <si>
    <t>Bacteria;Bacillati;Bacillota;Clostridia;Lachnospirales;Lachnospiraceae;Blautia;Blautia_sp._MCC289</t>
  </si>
  <si>
    <t>Bacteria;Bacillati;Bacillota;Clostridia;Lachnospirales;Lachnospiraceae;Blautia;Blautia_sp._MSJ-19</t>
  </si>
  <si>
    <t>Bacteria;Bacillati;Bacillota;Clostridia;Lachnospirales;Lachnospiraceae;Blautia;Blautia_sp._MSJ-36</t>
  </si>
  <si>
    <t>Bacteria;Bacillati;Bacillota;Clostridia;Lachnospirales;Lachnospiraceae;Blautia;Blautia_sp._MSJ-9</t>
  </si>
  <si>
    <t>Bacteria;Bacillati;Bacillota;Clostridia;Lachnospirales;Lachnospiraceae;Blautia;Blautia_sp._MSK.18.38</t>
  </si>
  <si>
    <t>Bacteria;Bacillati;Bacillota;Clostridia;Lachnospirales;Lachnospiraceae;Blautia;Blautia_sp._MSK.20.85</t>
  </si>
  <si>
    <t>Bacteria;Bacillati;Bacillota;Clostridia;Lachnospirales;Lachnospiraceae;Blautia;Blautia_sp._MSK.20.9</t>
  </si>
  <si>
    <t>Bacteria;Bacillati;Bacillota;Clostridia;Lachnospirales;Lachnospiraceae;Blautia;Blautia_sp._MSK.21.1</t>
  </si>
  <si>
    <t>Bacteria;Bacillati;Bacillota;Clostridia;Lachnospirales;Lachnospiraceae;Blautia;Blautia_sp._MSK17_66</t>
  </si>
  <si>
    <t>Bacteria;Bacillati;Bacillota;Clostridia;Lachnospirales;Lachnospiraceae;Blautia;Blautia_sp._MSK18_10</t>
  </si>
  <si>
    <t>Bacteria;Bacillati;Bacillota;Clostridia;Lachnospirales;Lachnospiraceae;Blautia;Blautia_sp._MSK20_18</t>
  </si>
  <si>
    <t>Bacteria;Bacillati;Bacillota;Clostridia;Lachnospirales;Lachnospiraceae;Blautia;Blautia_sp._MSK22_86</t>
  </si>
  <si>
    <t>Bacteria;Bacillati;Bacillota;Clostridia;Lachnospirales;Lachnospiraceae;Blautia;Blautia_sp._NSJ-140</t>
  </si>
  <si>
    <t>Bacteria;Bacillati;Bacillota;Clostridia;Lachnospirales;Lachnospiraceae;Blautia;Blautia_sp._NSJ-157</t>
  </si>
  <si>
    <t>Bacteria;Bacillati;Bacillota;Clostridia;Lachnospirales;Lachnospiraceae;Blautia;Blautia_sp._NSJ-159</t>
  </si>
  <si>
    <t>Bacteria;Bacillati;Bacillota;Clostridia;Lachnospirales;Lachnospiraceae;Blautia;Blautia_sp._NSJ-165</t>
  </si>
  <si>
    <t>Bacteria;Bacillati;Bacillota;Clostridia;Lachnospirales;Lachnospiraceae;Blautia;Blautia_sp._NSJ-166</t>
  </si>
  <si>
    <t>Bacteria;Bacillati;Bacillota;Clostridia;Lachnospirales;Lachnospiraceae;Blautia;Blautia_sp._NSJ-175</t>
  </si>
  <si>
    <t>Bacteria;Bacillati;Bacillota;Clostridia;Lachnospirales;Lachnospiraceae;Blautia;Blautia_sp._OF01-4LB</t>
  </si>
  <si>
    <t>Bacteria;Bacillati;Bacillota;Clostridia;Lachnospirales;Lachnospiraceae;Blautia;Blautia_sp._OF03-13</t>
  </si>
  <si>
    <t>Bacteria;Bacillati;Bacillota;Clostridia;Lachnospirales;Lachnospiraceae;Blautia;Blautia_sp._OF03-15BH</t>
  </si>
  <si>
    <t>Bacteria;Bacillati;Bacillota;Clostridia;Lachnospirales;Lachnospiraceae;Blautia;Blautia_sp._OM05-6</t>
  </si>
  <si>
    <t>Bacteria;Bacillati;Bacillota;Clostridia;Lachnospirales;Lachnospiraceae;Blautia;Blautia_sp._OM06-15AC</t>
  </si>
  <si>
    <t>Bacteria;Bacillati;Bacillota;Clostridia;Lachnospirales;Lachnospiraceae;Blautia;Blautia_sp._OM07-19</t>
  </si>
  <si>
    <t>Bacteria;Bacillati;Bacillota;Clostridia;Lachnospirales;Lachnospiraceae;Blautia;Blautia_sp._RD014232</t>
  </si>
  <si>
    <t>Bacteria;Bacillati;Bacillota;Clostridia;Lachnospirales;Lachnospiraceae;Blautia;Blautia_sp._RTP21359st1_E11_RTP21359_211015</t>
  </si>
  <si>
    <t>Bacteria;Bacillati;Bacillota;Clostridia;Lachnospirales;Lachnospiraceae;Blautia;Blautia_sp._SC05B48</t>
  </si>
  <si>
    <t>Bacteria;Bacillati;Bacillota;Clostridia;Lachnospirales;Lachnospiraceae;Blautia;Blautia_sp._SF-50</t>
  </si>
  <si>
    <t>Bacteria;Bacillati;Bacillota;Clostridia;Lachnospirales;Lachnospiraceae;Blautia;Blautia_sp._TF10-30</t>
  </si>
  <si>
    <t>Bacteria;Bacillati;Bacillota;Clostridia;Lachnospirales;Lachnospiraceae;Blautia;Blautia_sp._TF12-12AT</t>
  </si>
  <si>
    <t>Bacteria;Bacillati;Bacillota;Clostridia;Lachnospirales;Lachnospiraceae;Blautia;Blautia_sp._TF12-31AT</t>
  </si>
  <si>
    <t>Bacteria;Bacillati;Bacillota;Clostridia;Lachnospirales;Lachnospiraceae;Blautia;Blautia_sp._XA-2221</t>
  </si>
  <si>
    <t>Bacteria;Bacillati;Bacillota;Clostridia;Lachnospirales;Lachnospiraceae;Blautia;uncultured_Blautia_sp.</t>
  </si>
  <si>
    <t>Bacteria;Bacillati;Bacillota;Clostridia;Lachnospirales;Lachnospiraceae;Brotonthovivens;Brotonthovivens_ammoniilytica</t>
  </si>
  <si>
    <t>Bacteria;Bacillati;Bacillota;Clostridia;Lachnospirales;Lachnospiraceae;Butyrivibrio;Butyrivibrio_fibrisolvens</t>
  </si>
  <si>
    <t>Bacteria;Bacillati;Bacillota;Clostridia;Lachnospirales;Lachnospiraceae;Butyrivibrio;Butyrivibrio_fibrisolvens_16/4</t>
  </si>
  <si>
    <t>Bacteria;Bacillati;Bacillota;Clostridia;Lachnospirales;Lachnospiraceae;Butyrivibrio;Butyrivibrio_fibrisolvens_AB2020</t>
  </si>
  <si>
    <t>Bacteria;Bacillati;Bacillota;Clostridia;Lachnospirales;Lachnospiraceae;Butyrivibrio;Butyrivibrio_fibrisolvens_DSM_3071</t>
  </si>
  <si>
    <t>Bacteria;Bacillati;Bacillota;Clostridia;Lachnospirales;Lachnospiraceae;Butyrivibrio;Butyrivibrio_fibrisolvens_FE2007</t>
  </si>
  <si>
    <t>Bacteria;Bacillati;Bacillota;Clostridia;Lachnospirales;Lachnospiraceae;Butyrivibrio;Butyrivibrio_fibrisolvens_MD2001</t>
  </si>
  <si>
    <t>Bacteria;Bacillati;Bacillota;Clostridia;Lachnospirales;Lachnospiraceae;Butyrivibrio;Butyrivibrio_fibrisolvens_ND3005</t>
  </si>
  <si>
    <t>Bacteria;Bacillati;Bacillota;Clostridia;Lachnospirales;Lachnospiraceae;Butyrivibrio;Butyrivibrio_fibrisolvens_WTE3004</t>
  </si>
  <si>
    <t>Bacteria;Bacillati;Bacillota;Clostridia;Lachnospirales;Lachnospiraceae;Butyrivibrio;Butyrivibrio_fibrisolvens_YRB2005</t>
  </si>
  <si>
    <t>Bacteria;Bacillati;Bacillota;Clostridia;Lachnospirales;Lachnospiraceae;Butyrivibrio;Butyrivibrio_hungatei</t>
  </si>
  <si>
    <t>Bacteria;Bacillati;Bacillota;Clostridia;Lachnospirales;Lachnospiraceae;Butyrivibrio;Butyrivibrio_hungatei_DSM_14810</t>
  </si>
  <si>
    <t>Bacteria;Bacillati;Bacillota;Clostridia;Lachnospirales;Lachnospiraceae;Butyrivibrio;Butyrivibrio_proteoclasticus</t>
  </si>
  <si>
    <t>Bacteria;Bacillati;Bacillota;Clostridia;Lachnospirales;Lachnospiraceae;Butyrivibrio;Butyrivibrio_proteoclasticus_B316</t>
  </si>
  <si>
    <t>Bacteria;Bacillati;Bacillota;Clostridia;Lachnospirales;Lachnospiraceae;Butyrivibrio;Butyrivibrio_proteoclasticus_FD2007</t>
  </si>
  <si>
    <t>Bacteria;Bacillati;Bacillota;Clostridia;Lachnospirales;Lachnospiraceae;Butyrivibrio;unclassified_Butyrivibrio</t>
  </si>
  <si>
    <t>Bacteria;Bacillati;Bacillota;Clostridia;Lachnospirales;Lachnospiraceae;Butyrivibrio;Butyrivibrio_sp.</t>
  </si>
  <si>
    <t>Bacteria;Bacillati;Bacillota;Clostridia;Lachnospirales;Lachnospiraceae;Butyrivibrio;Butyrivibrio_sp._AC2005</t>
  </si>
  <si>
    <t>Bacteria;Bacillati;Bacillota;Clostridia;Lachnospirales;Lachnospiraceae;Butyrivibrio;Butyrivibrio_sp._AD3002</t>
  </si>
  <si>
    <t>Bacteria;Bacillati;Bacillota;Clostridia;Lachnospirales;Lachnospiraceae;Butyrivibrio;Butyrivibrio_sp._AE2015</t>
  </si>
  <si>
    <t>Bacteria;Bacillati;Bacillota;Clostridia;Lachnospirales;Lachnospiraceae;Butyrivibrio;Butyrivibrio_sp._AE2032</t>
  </si>
  <si>
    <t>Bacteria;Bacillati;Bacillota;Clostridia;Lachnospirales;Lachnospiraceae;Butyrivibrio;Butyrivibrio_sp._AE3004</t>
  </si>
  <si>
    <t>Bacteria;Bacillati;Bacillota;Clostridia;Lachnospirales;Lachnospiraceae;Butyrivibrio;Butyrivibrio_sp._AE3006</t>
  </si>
  <si>
    <t>Bacteria;Bacillati;Bacillota;Clostridia;Lachnospirales;Lachnospiraceae;Butyrivibrio;Butyrivibrio_sp._AE3009</t>
  </si>
  <si>
    <t>Bacteria;Bacillati;Bacillota;Clostridia;Lachnospirales;Lachnospiraceae;Butyrivibrio;Butyrivibrio_sp._DSM_10294</t>
  </si>
  <si>
    <t>Bacteria;Bacillati;Bacillota;Clostridia;Lachnospirales;Lachnospiraceae;Butyrivibrio;Butyrivibrio_sp._FC2001</t>
  </si>
  <si>
    <t>Bacteria;Bacillati;Bacillota;Clostridia;Lachnospirales;Lachnospiraceae;Butyrivibrio;Butyrivibrio_sp._FCS006</t>
  </si>
  <si>
    <t>Bacteria;Bacillati;Bacillota;Clostridia;Lachnospirales;Lachnospiraceae;Butyrivibrio;Butyrivibrio_sp._FCS014</t>
  </si>
  <si>
    <t>Bacteria;Bacillati;Bacillota;Clostridia;Lachnospirales;Lachnospiraceae;Butyrivibrio;Butyrivibrio_sp._INlla14</t>
  </si>
  <si>
    <t>Bacteria;Bacillati;Bacillota;Clostridia;Lachnospirales;Lachnospiraceae;Butyrivibrio;Butyrivibrio_sp._INlla16</t>
  </si>
  <si>
    <t>Bacteria;Bacillati;Bacillota;Clostridia;Lachnospirales;Lachnospiraceae;Butyrivibrio;Butyrivibrio_sp._LC3010</t>
  </si>
  <si>
    <t>Bacteria;Bacillati;Bacillota;Clostridia;Lachnospirales;Lachnospiraceae;Butyrivibrio;Butyrivibrio_sp._MB2005</t>
  </si>
  <si>
    <t>Bacteria;Bacillati;Bacillota;Clostridia;Lachnospirales;Lachnospiraceae;Butyrivibrio;Butyrivibrio_sp._MC2021</t>
  </si>
  <si>
    <t>Bacteria;Bacillati;Bacillota;Clostridia;Lachnospirales;Lachnospiraceae;Butyrivibrio;Butyrivibrio_sp._NC2002</t>
  </si>
  <si>
    <t>Bacteria;Bacillati;Bacillota;Clostridia;Lachnospirales;Lachnospiraceae;Butyrivibrio;Butyrivibrio_sp._NC2007</t>
  </si>
  <si>
    <t>Bacteria;Bacillati;Bacillota;Clostridia;Lachnospirales;Lachnospiraceae;Butyrivibrio;Butyrivibrio_sp._NC3005</t>
  </si>
  <si>
    <t>Bacteria;Bacillati;Bacillota;Clostridia;Lachnospirales;Lachnospiraceae;Butyrivibrio;Butyrivibrio_sp._ob235</t>
  </si>
  <si>
    <t>Bacteria;Bacillati;Bacillota;Clostridia;Lachnospirales;Lachnospiraceae;Butyrivibrio;Butyrivibrio_sp._Su6</t>
  </si>
  <si>
    <t>Bacteria;Bacillati;Bacillota;Clostridia;Lachnospirales;Lachnospiraceae;Butyrivibrio;Butyrivibrio_sp._TB</t>
  </si>
  <si>
    <t>Bacteria;Bacillati;Bacillota;Clostridia;Lachnospirales;Lachnospiraceae;Butyrivibrio;Butyrivibrio_sp._VCB2001</t>
  </si>
  <si>
    <t>Bacteria;Bacillati;Bacillota;Clostridia;Lachnospirales;Lachnospiraceae;Butyrivibrio;Butyrivibrio_sp._VCB2006</t>
  </si>
  <si>
    <t>Bacteria;Bacillati;Bacillota;Clostridia;Lachnospirales;Lachnospiraceae;Butyrivibrio;Butyrivibrio_sp._VCD2006</t>
  </si>
  <si>
    <t>Bacteria;Bacillati;Bacillota;Clostridia;Lachnospirales;Lachnospiraceae;Butyrivibrio;Butyrivibrio_sp._WCD2001</t>
  </si>
  <si>
    <t>Bacteria;Bacillati;Bacillota;Clostridia;Lachnospirales;Lachnospiraceae;Butyrivibrio;Butyrivibrio_sp._WCD3002</t>
  </si>
  <si>
    <t>Bacteria;Bacillati;Bacillota;Clostridia;Lachnospirales;Lachnospiraceae;Butyrivibrio;Butyrivibrio_sp._WCE2006</t>
  </si>
  <si>
    <t>Bacteria;Bacillati;Bacillota;Clostridia;Lachnospirales;Lachnospiraceae;Butyrivibrio;Butyrivibrio_sp._XBB1001</t>
  </si>
  <si>
    <t>Bacteria;Bacillati;Bacillota;Clostridia;Lachnospirales;Lachnospiraceae;Butyrivibrio;Butyrivibrio_sp._XPD2002</t>
  </si>
  <si>
    <t>Bacteria;Bacillati;Bacillota;Clostridia;Lachnospirales;Lachnospiraceae;Butyrivibrio;Butyrivibrio_sp._XPD2006</t>
  </si>
  <si>
    <t>Bacteria;Bacillati;Bacillota;Clostridia;Lachnospirales;Lachnospiraceae;Butyrivibrio;Butyrivibrio_sp._YAB3001</t>
  </si>
  <si>
    <t>Bacteria;Bacillati;Bacillota;Clostridia;Lachnospirales;Lachnospiraceae;Butyrivibrio;uncultured_Butyrivibrio_sp.</t>
  </si>
  <si>
    <t>Bacteria;Bacillati;Bacillota;Clostridia;Lachnospirales;Lachnospiraceae;Candidatus_Colinaster;Candidatus_Colinaster_scatohippi</t>
  </si>
  <si>
    <t>Bacteria;Bacillati;Bacillota;Clostridia;Lachnospirales;Lachnospiraceae;Candidatus_Epulonipiscium;Candidatus_Epulonipiscium_sp.</t>
  </si>
  <si>
    <t>Bacteria;Bacillati;Bacillota;Clostridia;Lachnospirales;Lachnospiraceae;Candidatus_Weimeria;Candidatus_Weimeria_bifida</t>
  </si>
  <si>
    <t>Bacteria;Bacillati;Bacillota;Clostridia;Lachnospirales;Lachnospiraceae;Candidatus_Weimeria;Candidatus_Weimeria_sp.</t>
  </si>
  <si>
    <t>Bacteria;Bacillati;Bacillota;Clostridia;Lachnospirales;Lachnospiraceae;Catenibacillus;Catenibacillus_scindens</t>
  </si>
  <si>
    <t>Bacteria;Bacillati;Bacillota;Clostridia;Lachnospirales;Lachnospiraceae;Catonella;Catonella_sp.</t>
  </si>
  <si>
    <t>Bacteria;Bacillati;Bacillota;Clostridia;Lachnospirales;Lachnospiraceae;Chordicoccus;Chordicoccus_furentiruminis</t>
  </si>
  <si>
    <t>Bacteria;Bacillati;Bacillota;Clostridia;Lachnospirales;Lachnospiraceae;Coprococcus;none</t>
  </si>
  <si>
    <t>Bacteria;Bacillati;Bacillota;Clostridia;Lachnospirales;Lachnospiraceae;Coprococcus;Coprococcus_catus</t>
  </si>
  <si>
    <t>Bacteria;Bacillati;Bacillota;Clostridia;Lachnospirales;Lachnospiraceae;Coprococcus;Coprococcus_catus_GD/7</t>
  </si>
  <si>
    <t>Bacteria;Bacillati;Bacillota;Clostridia;Lachnospirales;Lachnospiraceae;Coprococcus;Coprococcus_comes</t>
  </si>
  <si>
    <t>Bacteria;Bacillati;Bacillota;Clostridia;Lachnospirales;Lachnospiraceae;Coprococcus;Coprococcus_comes_ATCC_27758</t>
  </si>
  <si>
    <t>Bacteria;Bacillati;Bacillota;Clostridia;Lachnospirales;Lachnospiraceae;Coprococcus;Coprococcus_comes_CAG:19</t>
  </si>
  <si>
    <t>Bacteria;Bacillati;Bacillota;Clostridia;Lachnospirales;Lachnospiraceae;Coprococcus;Coprococcus_intestinihominis</t>
  </si>
  <si>
    <t>Bacteria;Bacillati;Bacillota;Clostridia;Lachnospirales;Lachnospiraceae;Coprococcus;unclassified_Coprococcus</t>
  </si>
  <si>
    <t>Bacteria;Bacillati;Bacillota;Clostridia;Lachnospirales;Lachnospiraceae;Coprococcus;Coprococcus_sp.</t>
  </si>
  <si>
    <t>Bacteria;Bacillati;Bacillota;Clostridia;Lachnospirales;Lachnospiraceae;Coprococcus;Coprococcus_sp._AF102-57</t>
  </si>
  <si>
    <t>Bacteria;Bacillati;Bacillota;Clostridia;Lachnospirales;Lachnospiraceae;Coprococcus;Coprococcus_sp._AF21-14LB</t>
  </si>
  <si>
    <t>Bacteria;Bacillati;Bacillota;Clostridia;Lachnospirales;Lachnospiraceae;Coprococcus;Coprococcus_sp._AF51-11b1</t>
  </si>
  <si>
    <t>Bacteria;Bacillati;Bacillota;Clostridia;Lachnospirales;Lachnospiraceae;Coprococcus;Coprococcus_sp._AF99-45</t>
  </si>
  <si>
    <t>Bacteria;Bacillati;Bacillota;Clostridia;Lachnospirales;Lachnospiraceae;Coprococcus;Coprococcus_sp._AM100_B19A</t>
  </si>
  <si>
    <t>Bacteria;Bacillati;Bacillota;Clostridia;Lachnospirales;Lachnospiraceae;Coprococcus;Coprococcus_sp._AM11-30B</t>
  </si>
  <si>
    <t>Bacteria;Bacillati;Bacillota;Clostridia;Lachnospirales;Lachnospiraceae;Coprococcus;Coprococcus_sp._AM97-35</t>
  </si>
  <si>
    <t>Bacteria;Bacillati;Bacillota;Clostridia;Lachnospirales;Lachnospiraceae;Coprococcus;Coprococcus_sp._B2-R-112</t>
  </si>
  <si>
    <t>Bacteria;Bacillati;Bacillota;Clostridia;Lachnospirales;Lachnospiraceae;Coprococcus;Coprococcus_sp._DFI.6.81</t>
  </si>
  <si>
    <t>Bacteria;Bacillati;Bacillota;Clostridia;Lachnospirales;Lachnospiraceae;Coprococcus;Coprococcus_sp._LG101-27</t>
  </si>
  <si>
    <t>Bacteria;Bacillati;Bacillota;Clostridia;Lachnospirales;Lachnospiraceae;Coprococcus;Coprococcus_sp._MSK.21.13</t>
  </si>
  <si>
    <t>Bacteria;Bacillati;Bacillota;Clostridia;Lachnospirales;Lachnospiraceae;Coprococcus;Coprococcus_sp._RTP21204st1_G4_RTP21204_210225</t>
  </si>
  <si>
    <t>Bacteria;Bacillati;Bacillota;Clostridia;Lachnospirales;Lachnospiraceae;Coprococcus;Coprococcus_sp._TM115-141</t>
  </si>
  <si>
    <t>Bacteria;Bacillati;Bacillota;Clostridia;Lachnospirales;Lachnospiraceae;Coprococcus;Coprococcus_sp._TM115-187</t>
  </si>
  <si>
    <t>Bacteria;Bacillati;Bacillota;Clostridia;Lachnospirales;Lachnospiraceae;Coprococcus;uncultured_Coprococcus_sp.</t>
  </si>
  <si>
    <t>Bacteria;Bacillati;Bacillota;Clostridia;Lachnospirales;Lachnospiraceae;Cuneatibacter;Cuneatibacter_sp._NSJ-177</t>
  </si>
  <si>
    <t>Bacteria;Bacillati;Bacillota;Clostridia;Lachnospirales;Lachnospiraceae;Diplocloster;Diplocloster_modestus</t>
  </si>
  <si>
    <t>Bacteria;Bacillati;Bacillota;Clostridia;Lachnospirales;Lachnospiraceae;Dorea;none</t>
  </si>
  <si>
    <t>Bacteria;Bacillati;Bacillota;Clostridia;Lachnospirales;Lachnospiraceae;Dorea;Candidatus_Dorea_intestinigallinarum</t>
  </si>
  <si>
    <t>Bacteria;Bacillati;Bacillota;Clostridia;Lachnospirales;Lachnospiraceae;Dorea;Dorea_acetigenes</t>
  </si>
  <si>
    <t>Bacteria;Bacillati;Bacillota;Clostridia;Lachnospirales;Lachnospiraceae;Dorea;Dorea_ammoniilytica</t>
  </si>
  <si>
    <t>Bacteria;Bacillati;Bacillota;Clostridia;Lachnospirales;Lachnospiraceae;Dorea;Dorea_amylophila</t>
  </si>
  <si>
    <t>Bacteria;Bacillati;Bacillota;Clostridia;Lachnospirales;Lachnospiraceae;Dorea;Dorea_formicigenerans</t>
  </si>
  <si>
    <t>Bacteria;Bacillati;Bacillota;Clostridia;Lachnospirales;Lachnospiraceae;Dorea;Dorea_formicigenerans_4_6_53AFAA</t>
  </si>
  <si>
    <t>Bacteria;Bacillati;Bacillota;Clostridia;Lachnospirales;Lachnospiraceae;Dorea;Dorea_formicigenerans_ATCC_27755</t>
  </si>
  <si>
    <t>Bacteria;Bacillati;Bacillota;Clostridia;Lachnospirales;Lachnospiraceae;Dorea;Dorea_formicigenerans_CAG:28</t>
  </si>
  <si>
    <t>Bacteria;Bacillati;Bacillota;Clostridia;Lachnospirales;Lachnospiraceae;Dorea;Dorea_longicatena</t>
  </si>
  <si>
    <t>Bacteria;Bacillati;Bacillota;Clostridia;Lachnospirales;Lachnospiraceae;Dorea;Dorea_longicatena_AGR2136</t>
  </si>
  <si>
    <t>Bacteria;Bacillati;Bacillota;Clostridia;Lachnospirales;Lachnospiraceae;Dorea;Dorea_longicatena_CAG:42</t>
  </si>
  <si>
    <t>Bacteria;Bacillati;Bacillota;Clostridia;Lachnospirales;Lachnospiraceae;Dorea;Dorea_longicatena_DSM_13814</t>
  </si>
  <si>
    <t>Bacteria;Bacillati;Bacillota;Clostridia;Lachnospirales;Lachnospiraceae;Dorea;Dorea_sp.</t>
  </si>
  <si>
    <t>Bacteria;Bacillati;Bacillota;Clostridia;Lachnospirales;Lachnospiraceae;Dorea;Dorea_sp._210702-DFI.3.125</t>
  </si>
  <si>
    <t>Bacteria;Bacillati;Bacillota;Clostridia;Lachnospirales;Lachnospiraceae;Dorea;Dorea_sp._210702-DFI.3.17</t>
  </si>
  <si>
    <t>Bacteria;Bacillati;Bacillota;Clostridia;Lachnospirales;Lachnospiraceae;Dorea;Dorea_sp._AF36-15AT</t>
  </si>
  <si>
    <t>Bacteria;Bacillati;Bacillota;Clostridia;Lachnospirales;Lachnospiraceae;Dorea;Dorea_sp._AGR2135</t>
  </si>
  <si>
    <t>Bacteria;Bacillati;Bacillota;Clostridia;Lachnospirales;Lachnospiraceae;Dorea;Dorea_sp._BIOML-A1</t>
  </si>
  <si>
    <t>Bacteria;Bacillati;Bacillota;Clostridia;Lachnospirales;Lachnospiraceae;Dorea;Dorea_sp._D27</t>
  </si>
  <si>
    <t>Bacteria;Bacillati;Bacillota;Clostridia;Lachnospirales;Lachnospiraceae;Dorea;Dorea_sp._Marseille-P4042</t>
  </si>
  <si>
    <t>Bacteria;Bacillati;Bacillota;Clostridia;Lachnospirales;Lachnospiraceae;Dorea;Dorea_sp._MB18-49</t>
  </si>
  <si>
    <t>Bacteria;Bacillati;Bacillota;Clostridia;Lachnospirales;Lachnospiraceae;Dorea;Dorea_sp._YH-dor226</t>
  </si>
  <si>
    <t>Bacteria;Bacillati;Bacillota;Clostridia;Lachnospirales;Lachnospiraceae;Dorea;Dorea_sp._YH-dor228</t>
  </si>
  <si>
    <t>Bacteria;Bacillati;Bacillota;Clostridia;Lachnospirales;Lachnospiraceae;Dorea;uncultured_Dorea_sp.</t>
  </si>
  <si>
    <t>Bacteria;Bacillati;Bacillota;Clostridia;Lachnospirales;Lachnospiraceae;Eisenbergiella;none</t>
  </si>
  <si>
    <t>Bacteria;Bacillati;Bacillota;Clostridia;Lachnospirales;Lachnospiraceae;Eisenbergiella;Candidatus_Eisenbergiella_merdavium</t>
  </si>
  <si>
    <t>Bacteria;Bacillati;Bacillota;Clostridia;Lachnospirales;Lachnospiraceae;Eisenbergiella;Eisenbergiella_massiliensis</t>
  </si>
  <si>
    <t>Bacteria;Bacillati;Bacillota;Clostridia;Lachnospirales;Lachnospiraceae;Eisenbergiella;Eisenbergiella_porci</t>
  </si>
  <si>
    <t>Bacteria;Bacillati;Bacillota;Clostridia;Lachnospirales;Lachnospiraceae;Eisenbergiella;Eisenbergiella_tayi</t>
  </si>
  <si>
    <t>Bacteria;Bacillati;Bacillota;Clostridia;Lachnospirales;Lachnospiraceae;Eisenbergiella;Eisenbergiella_sp.</t>
  </si>
  <si>
    <t>Bacteria;Bacillati;Bacillota;Clostridia;Lachnospirales;Lachnospiraceae;Eisenbergiella;Eisenbergiella_sp._OF01-20</t>
  </si>
  <si>
    <t>Bacteria;Bacillati;Bacillota;Clostridia;Lachnospirales;Lachnospiraceae;Eisenbergiella;uncultured_Eisenbergiella_sp.</t>
  </si>
  <si>
    <t>Bacteria;Bacillati;Bacillota;Clostridia;Lachnospirales;Lachnospiraceae;Enterocloster;Enterocloster_aldenensis</t>
  </si>
  <si>
    <t>Bacteria;Bacillati;Bacillota;Clostridia;Lachnospirales;Lachnospiraceae;Enterocloster;Enterocloster_bolteae</t>
  </si>
  <si>
    <t>Bacteria;Bacillati;Bacillota;Clostridia;Lachnospirales;Lachnospiraceae;Enterocloster;Enterocloster_citroniae</t>
  </si>
  <si>
    <t>Bacteria;Bacillati;Bacillota;Clostridia;Lachnospirales;Lachnospiraceae;Enterocloster;[Clostridium]_citroniae_WAL-17108</t>
  </si>
  <si>
    <t>Bacteria;Bacillati;Bacillota;Clostridia;Lachnospirales;Lachnospiraceae;Enterocloster;Enterocloster_clostridioformis</t>
  </si>
  <si>
    <t>Bacteria;Bacillati;Bacillota;Clostridia;Lachnospirales;Lachnospiraceae;Enterocloster;[Clostridium]_clostridioforme_90A1</t>
  </si>
  <si>
    <t>Bacteria;Bacillati;Bacillota;Clostridia;Lachnospirales;Lachnospiraceae;Enterocloster;[Clostridium]_clostridioforme_90A6</t>
  </si>
  <si>
    <t>Bacteria;Bacillati;Bacillota;Clostridia;Lachnospirales;Lachnospiraceae;Enterocloster;Enterocloster_hominis_(ex_Hitch_et_al._2024)</t>
  </si>
  <si>
    <t>Bacteria;Bacillati;Bacillota;Clostridia;Lachnospirales;Lachnospiraceae;Enterocloster;Enterocloster_sp.</t>
  </si>
  <si>
    <t>Bacteria;Bacillati;Bacillota;Clostridia;Lachnospirales;Lachnospiraceae;Faecalicatena;Faecalicatena_acetigenes</t>
  </si>
  <si>
    <t>Bacteria;Bacillati;Bacillota;Clostridia;Lachnospirales;Lachnospiraceae;Faecalicatena;Faecalicatena_contorta</t>
  </si>
  <si>
    <t>Bacteria;Bacillati;Bacillota;Clostridia;Lachnospirales;Lachnospiraceae;Faecalicatena;Faecalicatena_faecalis</t>
  </si>
  <si>
    <t>Bacteria;Bacillati;Bacillota;Clostridia;Lachnospirales;Lachnospiraceae;Faecalicatena;Faecalicatena_fissicatena</t>
  </si>
  <si>
    <t>Bacteria;Bacillati;Bacillota;Clostridia;Lachnospirales;Lachnospiraceae;Faecalicatena;Faecalicatena_orotica</t>
  </si>
  <si>
    <t>Bacteria;Bacillati;Bacillota;Clostridia;Lachnospirales;Lachnospiraceae;Faecalicatena;Faecalicatena_sp.</t>
  </si>
  <si>
    <t>Bacteria;Bacillati;Bacillota;Clostridia;Lachnospirales;Lachnospiraceae;Faecalicatena;Faecalicatena_sp._BF-R-105</t>
  </si>
  <si>
    <t>Bacteria;Bacillati;Bacillota;Clostridia;Lachnospirales;Lachnospiraceae;Faecalicatena;uncultured_Faecalicatena_sp.</t>
  </si>
  <si>
    <t>Bacteria;Bacillati;Bacillota;Clostridia;Lachnospirales;Lachnospiraceae;Frisingicoccus;Frisingicoccus_caecimuris</t>
  </si>
  <si>
    <t>Bacteria;Bacillati;Bacillota;Clostridia;Lachnospirales;Lachnospiraceae;Frisingicoccus;Frisingicoccus_sp.</t>
  </si>
  <si>
    <t>Bacteria;Bacillati;Bacillota;Clostridia;Lachnospirales;Lachnospiraceae;Fusibacillus;Fusibacillus_kribbianus</t>
  </si>
  <si>
    <t>Bacteria;Bacillati;Bacillota;Clostridia;Lachnospirales;Lachnospiraceae;Fusicatenibacter;Candidatus_Fusicatenibacter_merdavium</t>
  </si>
  <si>
    <t>Bacteria;Bacillati;Bacillota;Clostridia;Lachnospirales;Lachnospiraceae;Fusicatenibacter;Fusicatenibacter_faecihominis</t>
  </si>
  <si>
    <t>Bacteria;Bacillati;Bacillota;Clostridia;Lachnospirales;Lachnospiraceae;Fusicatenibacter;Fusicatenibacter_saccharivorans</t>
  </si>
  <si>
    <t>Bacteria;Bacillati;Bacillota;Clostridia;Lachnospirales;Lachnospiraceae;Fusicatenibacter;Fusicatenibacter_sp.</t>
  </si>
  <si>
    <t>Bacteria;Bacillati;Bacillota;Clostridia;Lachnospirales;Lachnospiraceae;Fusicatenibacter;Fusicatenibacter_sp._CLA-AA-H213</t>
  </si>
  <si>
    <t>Bacteria;Bacillati;Bacillota;Clostridia;Lachnospirales;Lachnospiraceae;Gallintestinimicrobium;Gallintestinimicrobium_propionicum</t>
  </si>
  <si>
    <t>Bacteria;Bacillati;Bacillota;Clostridia;Lachnospirales;Lachnospiraceae;Gallintestinimicrobium;Gallintestinimicrobium_sp.</t>
  </si>
  <si>
    <t>Bacteria;Bacillati;Bacillota;Clostridia;Lachnospirales;Lachnospiraceae;Herbinix;Herbinix_sp.</t>
  </si>
  <si>
    <t>Bacteria;Bacillati;Bacillota;Clostridia;Lachnospirales;Lachnospiraceae;Hespellia;Hespellia_sp.</t>
  </si>
  <si>
    <t>Bacteria;Bacillati;Bacillota;Clostridia;Lachnospirales;Lachnospiraceae;Hominifimenecus;Hominifimenecus_microfluidus</t>
  </si>
  <si>
    <t>Bacteria;Bacillati;Bacillota;Clostridia;Lachnospirales;Lachnospiraceae;Hoministercoradaptatus;Hoministercoradaptatus_ammoniilyticus</t>
  </si>
  <si>
    <t>Bacteria;Bacillati;Bacillota;Clostridia;Lachnospirales;Lachnospiraceae;Hungatella;Hungatella_hathewayi</t>
  </si>
  <si>
    <t>Bacteria;Bacillati;Bacillota;Clostridia;Lachnospirales;Lachnospiraceae;Jingyaoa;Jingyaoa_shaoxingensis</t>
  </si>
  <si>
    <t>Bacteria;Bacillati;Bacillota;Clostridia;Lachnospirales;Lachnospiraceae;Kineothrix;Kineothrix_sp._IPX-CK</t>
  </si>
  <si>
    <t>Bacteria;Bacillati;Bacillota;Clostridia;Lachnospirales;Lachnospiraceae;Konateibacter;Konateibacter_massiliensis</t>
  </si>
  <si>
    <t>Bacteria;Bacillati;Bacillota;Clostridia;Lachnospirales;Lachnospiraceae;Lachnobacterium;Lachnobacterium_sp.</t>
  </si>
  <si>
    <t>Bacteria;Bacillati;Bacillota;Clostridia;Lachnospirales;Lachnospiraceae;Lachnoclostridium;Lachnoclostridium_phocaeense</t>
  </si>
  <si>
    <t>Bacteria;Bacillati;Bacillota;Clostridia;Lachnospirales;Lachnospiraceae;Lachnoclostridium;Lachnoclostridium_phytofermentans</t>
  </si>
  <si>
    <t>Bacteria;Bacillati;Bacillota;Clostridia;Lachnospirales;Lachnospiraceae;Lachnoclostridium;[Clostridium]_fimetarium</t>
  </si>
  <si>
    <t>Bacteria;Bacillati;Bacillota;Clostridia;Lachnospirales;Lachnospiraceae;Lachnoclostridium;[Clostridium]_hylemonae</t>
  </si>
  <si>
    <t>Bacteria;Bacillati;Bacillota;Clostridia;Lachnospirales;Lachnospiraceae;Lachnoclostridium;[Clostridium]_polysaccharolyticum</t>
  </si>
  <si>
    <t>Bacteria;Bacillati;Bacillota;Clostridia;Lachnospirales;Lachnospiraceae;Lachnoclostridium;[Clostridium]_scindens</t>
  </si>
  <si>
    <t>Bacteria;Bacillati;Bacillota;Clostridia;Lachnospirales;Lachnospiraceae;Lachnoclostridium;[Clostridium]_scindens_ATCC_35704</t>
  </si>
  <si>
    <t>Bacteria;Bacillati;Bacillota;Clostridia;Lachnospirales;Lachnospiraceae;Lachnoclostridium;Lachnoclostridium_sp.</t>
  </si>
  <si>
    <t>Bacteria;Bacillati;Bacillota;Clostridia;Lachnospirales;Lachnospiraceae;Lachnoclostridium;Lachnoclostridium_sp._An118</t>
  </si>
  <si>
    <t>Bacteria;Bacillati;Bacillota;Clostridia;Lachnospirales;Lachnospiraceae;Lachnoclostridium;Lachnoclostridium_sp._An131</t>
  </si>
  <si>
    <t>Bacteria;Bacillati;Bacillota;Clostridia;Lachnospirales;Lachnospiraceae;Lachnoclostridium;Lachnoclostridium_sp._An138</t>
  </si>
  <si>
    <t>Bacteria;Bacillati;Bacillota;Clostridia;Lachnospirales;Lachnospiraceae;Lachnoclostridium;Lachnoclostridium_sp._An169</t>
  </si>
  <si>
    <t>Bacteria;Bacillati;Bacillota;Clostridia;Lachnospirales;Lachnospiraceae;Lachnoclostridium;Lachnoclostridium_sp._An196</t>
  </si>
  <si>
    <t>Bacteria;Bacillati;Bacillota;Clostridia;Lachnospirales;Lachnospiraceae;Lachnoclostridium;Lachnoclostridium_sp._An76</t>
  </si>
  <si>
    <t>Bacteria;Bacillati;Bacillota;Clostridia;Lachnospirales;Lachnospiraceae;Lachnoclostridium;Lachnoclostridium_sp._Marseille-P6806</t>
  </si>
  <si>
    <t>Bacteria;Bacillati;Bacillota;Clostridia;Lachnospirales;Lachnospiraceae;Lachnospira;Lachnospira_hominis_(ex_Hitch_et_al._2024)</t>
  </si>
  <si>
    <t>Bacteria;Bacillati;Bacillota;Clostridia;Lachnospirales;Lachnospiraceae;Lachnospira;Lachnospira_hominis_(ex_Liu_et_al._2021)</t>
  </si>
  <si>
    <t>Bacteria;Bacillati;Bacillota;Clostridia;Lachnospirales;Lachnospiraceae;Lachnospira;Lachnospira_intestinalis</t>
  </si>
  <si>
    <t>Bacteria;Bacillati;Bacillota;Clostridia;Lachnospirales;Lachnospiraceae;Lachnospira;Lachnospira_pectinoschiza</t>
  </si>
  <si>
    <t>Bacteria;Bacillati;Bacillota;Clostridia;Lachnospirales;Lachnospiraceae;Lachnospira;[Lactobacillus]_rogosae</t>
  </si>
  <si>
    <t>Bacteria;Bacillati;Bacillota;Clostridia;Lachnospirales;Lachnospiraceae;Lachnospira;Lachnospira_sp.</t>
  </si>
  <si>
    <t>Bacteria;Bacillati;Bacillota;Clostridia;Lachnospirales;Lachnospiraceae;Lachnospira;Lachnospira_sp._CLA-JM-H23</t>
  </si>
  <si>
    <t>Bacteria;Bacillati;Bacillota;Clostridia;Lachnospirales;Lachnospiraceae;Lachnotalea;Lachnotalea_sp.</t>
  </si>
  <si>
    <t>Bacteria;Bacillati;Bacillota;Clostridia;Lachnospirales;Lachnospiraceae;Lachnotalea;Lachnotalea_sp._AF33-28</t>
  </si>
  <si>
    <t>Bacteria;Bacillati;Bacillota;Clostridia;Lachnospirales;Lachnospiraceae;Lacrimispora;Lacrimispora_amygdalina</t>
  </si>
  <si>
    <t>Bacteria;Bacillati;Bacillota;Clostridia;Lachnospirales;Lachnospiraceae;Lacrimispora;Lacrimispora_celerecrescens</t>
  </si>
  <si>
    <t>Bacteria;Bacillati;Bacillota;Clostridia;Lachnospirales;Lachnospiraceae;Lacrimispora;Lacrimispora_saccharolytica</t>
  </si>
  <si>
    <t>Bacteria;Bacillati;Bacillota;Clostridia;Lachnospirales;Lachnospiraceae;Lacrimispora;Lacrimispora_sphenoides</t>
  </si>
  <si>
    <t>Bacteria;Bacillati;Bacillota;Clostridia;Lachnospirales;Lachnospiraceae;Lacrimispora;Lacrimispora_sphenoides_JCM_1415</t>
  </si>
  <si>
    <t>Bacteria;Bacillati;Bacillota;Clostridia;Lachnospirales;Lachnospiraceae;Lacrimispora;Lacrimispora_xylanisolvens</t>
  </si>
  <si>
    <t>Bacteria;Bacillati;Bacillota;Clostridia;Lachnospirales;Lachnospiraceae;Lacrimispora;Lacrimispora_sp.</t>
  </si>
  <si>
    <t>Bacteria;Bacillati;Bacillota;Clostridia;Lachnospirales;Lachnospiraceae;Lacrimispora;Lacrimispora_sp._210928-DFI.3.58</t>
  </si>
  <si>
    <t>Bacteria;Bacillati;Bacillota;Clostridia;Lachnospirales;Lachnospiraceae;Lientehia;Lientehia_hominis</t>
  </si>
  <si>
    <t>Bacteria;Bacillati;Bacillota;Clostridia;Lachnospirales;Lachnospiraceae;Luxibacter;Luxibacter_massiliensis</t>
  </si>
  <si>
    <t>Bacteria;Bacillati;Bacillota;Clostridia;Lachnospirales;Lachnospiraceae;Maccoya;Maccoya_intestinihominis</t>
  </si>
  <si>
    <t>Bacteria;Bacillati;Bacillota;Clostridia;Lachnospirales;Lachnospiraceae;Marvinbryantia;Marvinbryantia_formatexigens</t>
  </si>
  <si>
    <t>Bacteria;Bacillati;Bacillota;Clostridia;Lachnospirales;Lachnospiraceae;Marvinbryantia;Marvinbryantia_formatexigens_DSM_14469</t>
  </si>
  <si>
    <t>Bacteria;Bacillati;Bacillota;Clostridia;Lachnospirales;Lachnospiraceae;Marvinbryantia;uncultured_Marvinbryantia_sp.</t>
  </si>
  <si>
    <t>Bacteria;Bacillati;Bacillota;Clostridia;Lachnospirales;Lachnospiraceae;Mediterraneibacter;none</t>
  </si>
  <si>
    <t>Bacteria;Bacillati;Bacillota;Clostridia;Lachnospirales;Lachnospiraceae;Mediterraneibacter;Candidatus_Mediterraneibacter_avicola</t>
  </si>
  <si>
    <t>Bacteria;Bacillati;Bacillota;Clostridia;Lachnospirales;Lachnospiraceae;Mediterraneibacter;Candidatus_Mediterraneibacter_caccavium</t>
  </si>
  <si>
    <t>Bacteria;Bacillati;Bacillota;Clostridia;Lachnospirales;Lachnospiraceae;Mediterraneibacter;Candidatus_Mediterraneibacter_caccogallinarum</t>
  </si>
  <si>
    <t>Bacteria;Bacillati;Bacillota;Clostridia;Lachnospirales;Lachnospiraceae;Mediterraneibacter;Candidatus_Mediterraneibacter_colneyensis</t>
  </si>
  <si>
    <t>Bacteria;Bacillati;Bacillota;Clostridia;Lachnospirales;Lachnospiraceae;Mediterraneibacter;Candidatus_Mediterraneibacter_cottocaccae</t>
  </si>
  <si>
    <t>Bacteria;Bacillati;Bacillota;Clostridia;Lachnospirales;Lachnospiraceae;Mediterraneibacter;Candidatus_Mediterraneibacter_excrementigallinarum</t>
  </si>
  <si>
    <t>Bacteria;Bacillati;Bacillota;Clostridia;Lachnospirales;Lachnospiraceae;Mediterraneibacter;Candidatus_Mediterraneibacter_faecavium</t>
  </si>
  <si>
    <t>Bacteria;Bacillati;Bacillota;Clostridia;Lachnospirales;Lachnospiraceae;Mediterraneibacter;Candidatus_Mediterraneibacter_faecipullorum</t>
  </si>
  <si>
    <t>Bacteria;Bacillati;Bacillota;Clostridia;Lachnospirales;Lachnospiraceae;Mediterraneibacter;Candidatus_Mediterraneibacter_gallistercoris</t>
  </si>
  <si>
    <t>Bacteria;Bacillati;Bacillota;Clostridia;Lachnospirales;Lachnospiraceae;Mediterraneibacter;Candidatus_Mediterraneibacter_guildfordensis</t>
  </si>
  <si>
    <t>Bacteria;Bacillati;Bacillota;Clostridia;Lachnospirales;Lachnospiraceae;Mediterraneibacter;Candidatus_Mediterraneibacter_intestinavium</t>
  </si>
  <si>
    <t>Bacteria;Bacillati;Bacillota;Clostridia;Lachnospirales;Lachnospiraceae;Mediterraneibacter;Candidatus_Mediterraneibacter_intestinigallinarum</t>
  </si>
  <si>
    <t>Bacteria;Bacillati;Bacillota;Clostridia;Lachnospirales;Lachnospiraceae;Mediterraneibacter;Candidatus_Mediterraneibacter_merdigallinarum</t>
  </si>
  <si>
    <t>Bacteria;Bacillati;Bacillota;Clostridia;Lachnospirales;Lachnospiraceae;Mediterraneibacter;Candidatus_Mediterraneibacter_norfolkensis</t>
  </si>
  <si>
    <t>Bacteria;Bacillati;Bacillota;Clostridia;Lachnospirales;Lachnospiraceae;Mediterraneibacter;Candidatus_Mediterraneibacter_norwichensis</t>
  </si>
  <si>
    <t>Bacteria;Bacillati;Bacillota;Clostridia;Lachnospirales;Lachnospiraceae;Mediterraneibacter;Candidatus_Mediterraneibacter_stercoravium</t>
  </si>
  <si>
    <t>Bacteria;Bacillati;Bacillota;Clostridia;Lachnospirales;Lachnospiraceae;Mediterraneibacter;Candidatus_Mediterraneibacter_stercorigallinarum</t>
  </si>
  <si>
    <t>Bacteria;Bacillati;Bacillota;Clostridia;Lachnospirales;Lachnospiraceae;Mediterraneibacter;Candidatus_Mediterraneibacter_stercoripullorum</t>
  </si>
  <si>
    <t>Bacteria;Bacillati;Bacillota;Clostridia;Lachnospirales;Lachnospiraceae;Mediterraneibacter;Candidatus_Mediterraneibacter_surreyensis</t>
  </si>
  <si>
    <t>Bacteria;Bacillati;Bacillota;Clostridia;Lachnospirales;Lachnospiraceae;Mediterraneibacter;Candidatus_Mediterraneibacter_tabaqchaliae</t>
  </si>
  <si>
    <t>Bacteria;Bacillati;Bacillota;Clostridia;Lachnospirales;Lachnospiraceae;Mediterraneibacter;Candidatus_Mediterraneibacter_vanvlietii</t>
  </si>
  <si>
    <t>Bacteria;Bacillati;Bacillota;Clostridia;Lachnospirales;Lachnospiraceae;Mediterraneibacter;Mediterraneibacter_butyricigenes</t>
  </si>
  <si>
    <t>Bacteria;Bacillati;Bacillota;Clostridia;Lachnospirales;Lachnospiraceae;Mediterraneibacter;Mediterraneibacter_catenae</t>
  </si>
  <si>
    <t>Bacteria;Bacillati;Bacillota;Clostridia;Lachnospirales;Lachnospiraceae;Mediterraneibacter;Mediterraneibacter_faecis</t>
  </si>
  <si>
    <t>Bacteria;Bacillati;Bacillota;Clostridia;Lachnospirales;Lachnospiraceae;Mediterraneibacter;Mediterraneibacter_glycyrrhizinilyticus</t>
  </si>
  <si>
    <t>Bacteria;Bacillati;Bacillota;Clostridia;Lachnospirales;Lachnospiraceae;Mediterraneibacter;Mediterraneibacter_gnavus</t>
  </si>
  <si>
    <t>Bacteria;Bacillati;Bacillota;Clostridia;Lachnospirales;Lachnospiraceae;Mediterraneibacter;Mediterraneibacter_massiliensis</t>
  </si>
  <si>
    <t>Bacteria;Bacillati;Bacillota;Clostridia;Lachnospirales;Lachnospiraceae;Mediterraneibacter;[Ruminococcus]_lactaris</t>
  </si>
  <si>
    <t>Bacteria;Bacillati;Bacillota;Clostridia;Lachnospirales;Lachnospiraceae;Mediterraneibacter;[Ruminococcus]_lactaris_ATCC_29176</t>
  </si>
  <si>
    <t>Bacteria;Bacillati;Bacillota;Clostridia;Lachnospirales;Lachnospiraceae;Mediterraneibacter;[Ruminococcus]_lactaris_CC59_002D</t>
  </si>
  <si>
    <t>Bacteria;Bacillati;Bacillota;Clostridia;Lachnospirales;Lachnospiraceae;Mediterraneibacter;[Ruminococcus]_torques</t>
  </si>
  <si>
    <t>Bacteria;Bacillati;Bacillota;Clostridia;Lachnospirales;Lachnospiraceae;Mediterraneibacter;[Ruminococcus]_torques_L2-14</t>
  </si>
  <si>
    <t>Bacteria;Bacillati;Bacillota;Clostridia;Lachnospirales;Lachnospiraceae;Mediterraneibacter;Mediterraneibacter_sp.</t>
  </si>
  <si>
    <t>Bacteria;Bacillati;Bacillota;Clostridia;Lachnospirales;Lachnospiraceae;Mediterraneibacter;Mediterraneibacter_sp._210702-DFI.3.120</t>
  </si>
  <si>
    <t>Bacteria;Bacillati;Bacillota;Clostridia;Lachnospirales;Lachnospiraceae;Mediterraneibacter;Mediterraneibacter_sp._210702-DFI.5.30</t>
  </si>
  <si>
    <t>Bacteria;Bacillati;Bacillota;Clostridia;Lachnospirales;Lachnospiraceae;Mediterraneibacter;Mediterraneibacter_sp._gm002</t>
  </si>
  <si>
    <t>Bacteria;Bacillati;Bacillota;Clostridia;Lachnospirales;Lachnospiraceae;Mediterraneibacter;Mediterraneibacter_sp._ICN-202921</t>
  </si>
  <si>
    <t>Bacteria;Bacillati;Bacillota;Clostridia;Lachnospirales;Lachnospiraceae;Mediterraneibacter;Mediterraneibacter_sp._NSJ-151</t>
  </si>
  <si>
    <t>Bacteria;Bacillati;Bacillota;Clostridia;Lachnospirales;Lachnospiraceae;Mediterraneibacter;uncultured_Mediterraneibacter_sp.</t>
  </si>
  <si>
    <t>Bacteria;Bacillati;Bacillota;Clostridia;Lachnospirales;Lachnospiraceae;Merdimonas;Merdimonas_faecis</t>
  </si>
  <si>
    <t>Bacteria;Bacillati;Bacillota;Clostridia;Lachnospirales;Lachnospiraceae;Mobilisporobacter;Mobilisporobacter_senegalensis</t>
  </si>
  <si>
    <t>Bacteria;Bacillati;Bacillota;Clostridia;Lachnospirales;Lachnospiraceae;Mobilitalea;Mobilitalea_sibirica</t>
  </si>
  <si>
    <t>Bacteria;Bacillati;Bacillota;Clostridia;Lachnospirales;Lachnospiraceae;Muricomes;Muricomes_intestini</t>
  </si>
  <si>
    <t>Bacteria;Bacillati;Bacillota;Clostridia;Lachnospirales;Lachnospiraceae;Muricomes;Muricomes_sp._OA1</t>
  </si>
  <si>
    <t>Bacteria;Bacillati;Bacillota;Clostridia;Lachnospirales;Lachnospiraceae;Muricoprocola;Muricoprocola_aceti</t>
  </si>
  <si>
    <t>Bacteria;Bacillati;Bacillota;Clostridia;Lachnospirales;Lachnospiraceae;Murimonas;Murimonas_intestini</t>
  </si>
  <si>
    <t>Bacteria;Bacillati;Bacillota;Clostridia;Lachnospirales;Lachnospiraceae;Niameybacter;Niameybacter_massiliensis</t>
  </si>
  <si>
    <t>Bacteria;Bacillati;Bacillota;Clostridia;Lachnospirales;Lachnospiraceae;Novisyntrophococcus;Novisyntrophococcus_fermenticellae</t>
  </si>
  <si>
    <t>Bacteria;Bacillati;Bacillota;Clostridia;Lachnospirales;Lachnospiraceae;Oliverpabstia;Oliverpabstia_intestinalis</t>
  </si>
  <si>
    <t>Bacteria;Bacillati;Bacillota;Clostridia;Lachnospirales;Lachnospiraceae;Oliverpabstia;Oliverpabstia_sp.</t>
  </si>
  <si>
    <t>Bacteria;Bacillati;Bacillota;Clostridia;Lachnospirales;Lachnospiraceae;Oliverpabstia;Oliverpabstia_sp._DFI.9.49</t>
  </si>
  <si>
    <t>Bacteria;Bacillati;Bacillota;Clostridia;Lachnospirales;Lachnospiraceae;Oribacterium;Oribacterium_sp.</t>
  </si>
  <si>
    <t>Bacteria;Bacillati;Bacillota;Clostridia;Lachnospirales;Lachnospiraceae;Oribacterium;Oribacterium_sp._oral_taxon_102</t>
  </si>
  <si>
    <t>Bacteria;Bacillati;Bacillota;Clostridia;Lachnospirales;Lachnospiraceae;Parablautia;Parablautia_intestinalis</t>
  </si>
  <si>
    <t>Bacteria;Bacillati;Bacillota;Clostridia;Lachnospirales;Lachnospiraceae;Parablautia;Parablautia_sp._Marseille-Q6255</t>
  </si>
  <si>
    <t>Bacteria;Bacillati;Bacillota;Clostridia;Lachnospirales;Lachnospiraceae;Pararoseburia;Pararoseburia_sp.</t>
  </si>
  <si>
    <t>Bacteria;Bacillati;Bacillota;Clostridia;Lachnospirales;Lachnospiraceae;Parasporobacterium;Parasporobacterium_sp.</t>
  </si>
  <si>
    <t>Bacteria;Bacillati;Bacillota;Clostridia;Lachnospirales;Lachnospiraceae;Pseudobutyrivibrio;none</t>
  </si>
  <si>
    <t>Bacteria;Bacillati;Bacillota;Clostridia;Lachnospirales;Lachnospiraceae;Pseudobutyrivibrio;Pseudobutyrivibrio_ruminis</t>
  </si>
  <si>
    <t>Bacteria;Bacillati;Bacillota;Clostridia;Lachnospirales;Lachnospiraceae;Pseudobutyrivibrio;Pseudobutyrivibrio_ruminis_AD2017</t>
  </si>
  <si>
    <t>Bacteria;Bacillati;Bacillota;Clostridia;Lachnospirales;Lachnospiraceae;Pseudobutyrivibrio;Pseudobutyrivibrio_ruminis_CF1b</t>
  </si>
  <si>
    <t>Bacteria;Bacillati;Bacillota;Clostridia;Lachnospirales;Lachnospiraceae;Pseudobutyrivibrio;Pseudobutyrivibrio_ruminis_DSM_9787</t>
  </si>
  <si>
    <t>Bacteria;Bacillati;Bacillota;Clostridia;Lachnospirales;Lachnospiraceae;Pseudobutyrivibrio;Pseudobutyrivibrio_ruminis_HUN009</t>
  </si>
  <si>
    <t>Bacteria;Bacillati;Bacillota;Clostridia;Lachnospirales;Lachnospiraceae;Pseudobutyrivibrio;Pseudobutyrivibrio_xylanivorans</t>
  </si>
  <si>
    <t>Bacteria;Bacillati;Bacillota;Clostridia;Lachnospirales;Lachnospiraceae;Pseudobutyrivibrio;Pseudobutyrivibrio_sp.</t>
  </si>
  <si>
    <t>Bacteria;Bacillati;Bacillota;Clostridia;Lachnospirales;Lachnospiraceae;Pseudobutyrivibrio;Pseudobutyrivibrio_sp._49</t>
  </si>
  <si>
    <t>Bacteria;Bacillati;Bacillota;Clostridia;Lachnospirales;Lachnospiraceae;Pseudobutyrivibrio;Pseudobutyrivibrio_sp._ACV-2</t>
  </si>
  <si>
    <t>Bacteria;Bacillati;Bacillota;Clostridia;Lachnospirales;Lachnospiraceae;Pseudobutyrivibrio;Pseudobutyrivibrio_sp._AR14</t>
  </si>
  <si>
    <t>Bacteria;Bacillati;Bacillota;Clostridia;Lachnospirales;Lachnospiraceae;Pseudobutyrivibrio;Pseudobutyrivibrio_sp._C4</t>
  </si>
  <si>
    <t>Bacteria;Bacillati;Bacillota;Clostridia;Lachnospirales;Lachnospiraceae;Pseudobutyrivibrio;Pseudobutyrivibrio_sp._JW11</t>
  </si>
  <si>
    <t>Bacteria;Bacillati;Bacillota;Clostridia;Lachnospirales;Lachnospiraceae;Pseudobutyrivibrio;Pseudobutyrivibrio_sp._LB2011</t>
  </si>
  <si>
    <t>Bacteria;Bacillati;Bacillota;Clostridia;Lachnospirales;Lachnospiraceae;Pseudobutyrivibrio;Pseudobutyrivibrio_sp._NOR37</t>
  </si>
  <si>
    <t>Bacteria;Bacillati;Bacillota;Clostridia;Lachnospirales;Lachnospiraceae;Pseudobutyrivibrio;Pseudobutyrivibrio_sp._OR37</t>
  </si>
  <si>
    <t>Bacteria;Bacillati;Bacillota;Clostridia;Lachnospirales;Lachnospiraceae;Pseudobutyrivibrio;Pseudobutyrivibrio_sp._UC1225</t>
  </si>
  <si>
    <t>Bacteria;Bacillati;Bacillota;Clostridia;Lachnospirales;Lachnospiraceae;Qiania;Qiania_dongpingensis</t>
  </si>
  <si>
    <t>Bacteria;Bacillati;Bacillota;Clostridia;Lachnospirales;Lachnospiraceae;Robinsoniella;Robinsoniella_sp.</t>
  </si>
  <si>
    <t>Bacteria;Bacillati;Bacillota;Clostridia;Lachnospirales;Lachnospiraceae;Robinsoniella;uncultured_Robinsoniella_sp.</t>
  </si>
  <si>
    <t>Bacteria;Bacillati;Bacillota;Clostridia;Lachnospirales;Lachnospiraceae;Roseburia;none</t>
  </si>
  <si>
    <t>Bacteria;Bacillati;Bacillota;Clostridia;Lachnospirales;Lachnospiraceae;Roseburia;Roseburia_amylophila</t>
  </si>
  <si>
    <t>Bacteria;Bacillati;Bacillota;Clostridia;Lachnospirales;Lachnospiraceae;Roseburia;Roseburia_faecis</t>
  </si>
  <si>
    <t>Bacteria;Bacillati;Bacillota;Clostridia;Lachnospirales;Lachnospiraceae;Roseburia;Roseburia_hominis</t>
  </si>
  <si>
    <t>Bacteria;Bacillati;Bacillota;Clostridia;Lachnospirales;Lachnospiraceae;Roseburia;Roseburia_hominis_A2-183</t>
  </si>
  <si>
    <t>Bacteria;Bacillati;Bacillota;Clostridia;Lachnospirales;Lachnospiraceae;Roseburia;Roseburia_intestinalis</t>
  </si>
  <si>
    <t>Bacteria;Bacillati;Bacillota;Clostridia;Lachnospirales;Lachnospiraceae;Roseburia;Roseburia_intestinalis_L1-82</t>
  </si>
  <si>
    <t>Bacteria;Bacillati;Bacillota;Clostridia;Lachnospirales;Lachnospiraceae;Roseburia;Roseburia_intestinalis_M50/1</t>
  </si>
  <si>
    <t>Bacteria;Bacillati;Bacillota;Clostridia;Lachnospirales;Lachnospiraceae;Roseburia;Roseburia_intestinalis_XB6B4</t>
  </si>
  <si>
    <t>Bacteria;Bacillati;Bacillota;Clostridia;Lachnospirales;Lachnospiraceae;Roseburia;Roseburia_inulinivorans</t>
  </si>
  <si>
    <t>Bacteria;Bacillati;Bacillota;Clostridia;Lachnospirales;Lachnospiraceae;Roseburia;Roseburia_inulinivorans_CAG:15</t>
  </si>
  <si>
    <t>Bacteria;Bacillati;Bacillota;Clostridia;Lachnospirales;Lachnospiraceae;Roseburia;Roseburia_inulinivorans_DSM_16841</t>
  </si>
  <si>
    <t>Bacteria;Bacillati;Bacillota;Clostridia;Lachnospirales;Lachnospiraceae;Roseburia;Roseburia_lenta</t>
  </si>
  <si>
    <t>Bacteria;Bacillati;Bacillota;Clostridia;Lachnospirales;Lachnospiraceae;Roseburia;Roseburia_porci</t>
  </si>
  <si>
    <t>Bacteria;Bacillati;Bacillota;Clostridia;Lachnospirales;Lachnospiraceae;Roseburia;Roseburia_rectibacter</t>
  </si>
  <si>
    <t>Bacteria;Bacillati;Bacillota;Clostridia;Lachnospirales;Lachnospiraceae;Roseburia;Roseburia_yibonii</t>
  </si>
  <si>
    <t>Bacteria;Bacillati;Bacillota;Clostridia;Lachnospirales;Lachnospiraceae;Roseburia;Roseburia_zhanii</t>
  </si>
  <si>
    <t>Bacteria;Bacillati;Bacillota;Clostridia;Lachnospirales;Lachnospiraceae;Roseburia;Roseburia_sp.</t>
  </si>
  <si>
    <t>Bacteria;Bacillati;Bacillota;Clostridia;Lachnospirales;Lachnospiraceae;Roseburia;Roseburia_sp._499</t>
  </si>
  <si>
    <t>Bacteria;Bacillati;Bacillota;Clostridia;Lachnospirales;Lachnospiraceae;Roseburia;Roseburia_sp._831b</t>
  </si>
  <si>
    <t>Bacteria;Bacillati;Bacillota;Clostridia;Lachnospirales;Lachnospiraceae;Roseburia;Roseburia_sp._AF02-12</t>
  </si>
  <si>
    <t>Bacteria;Bacillati;Bacillota;Clostridia;Lachnospirales;Lachnospiraceae;Roseburia;Roseburia_sp._AF12-17LB</t>
  </si>
  <si>
    <t>Bacteria;Bacillati;Bacillota;Clostridia;Lachnospirales;Lachnospiraceae;Roseburia;Roseburia_sp._AF15-21</t>
  </si>
  <si>
    <t>Bacteria;Bacillati;Bacillota;Clostridia;Lachnospirales;Lachnospiraceae;Roseburia;Roseburia_sp._AF20-18LB</t>
  </si>
  <si>
    <t>Bacteria;Bacillati;Bacillota;Clostridia;Lachnospirales;Lachnospiraceae;Roseburia;Roseburia_sp._AF22-2LB</t>
  </si>
  <si>
    <t>Bacteria;Bacillati;Bacillota;Clostridia;Lachnospirales;Lachnospiraceae;Roseburia;Roseburia_sp._AF22-8AC</t>
  </si>
  <si>
    <t>Bacteria;Bacillati;Bacillota;Clostridia;Lachnospirales;Lachnospiraceae;Roseburia;Roseburia_sp._AF25-13LB</t>
  </si>
  <si>
    <t>Bacteria;Bacillati;Bacillota;Clostridia;Lachnospirales;Lachnospiraceae;Roseburia;Roseburia_sp._AF25-15LB</t>
  </si>
  <si>
    <t>Bacteria;Bacillati;Bacillota;Clostridia;Lachnospirales;Lachnospiraceae;Roseburia;Roseburia_sp._AF25-18LB</t>
  </si>
  <si>
    <t>Bacteria;Bacillati;Bacillota;Clostridia;Lachnospirales;Lachnospiraceae;Roseburia;Roseburia_sp._AF25-25LB</t>
  </si>
  <si>
    <t>Bacteria;Bacillati;Bacillota;Clostridia;Lachnospirales;Lachnospiraceae;Roseburia;Roseburia_sp._AF34-16</t>
  </si>
  <si>
    <t>Bacteria;Bacillati;Bacillota;Clostridia;Lachnospirales;Lachnospiraceae;Roseburia;Roseburia_sp._AF42-8</t>
  </si>
  <si>
    <t>Bacteria;Bacillati;Bacillota;Clostridia;Lachnospirales;Lachnospiraceae;Roseburia;Roseburia_sp._AM16-25</t>
  </si>
  <si>
    <t>Bacteria;Bacillati;Bacillota;Clostridia;Lachnospirales;Lachnospiraceae;Roseburia;Roseburia_sp._AM23-20</t>
  </si>
  <si>
    <t>Bacteria;Bacillati;Bacillota;Clostridia;Lachnospirales;Lachnospiraceae;Roseburia;Roseburia_sp._AM51-8</t>
  </si>
  <si>
    <t>Bacteria;Bacillati;Bacillota;Clostridia;Lachnospirales;Lachnospiraceae;Roseburia;Roseburia_sp._CAG:18</t>
  </si>
  <si>
    <t>Bacteria;Bacillati;Bacillota;Clostridia;Lachnospirales;Lachnospiraceae;Roseburia;Roseburia_sp._CAG:182</t>
  </si>
  <si>
    <t>Bacteria;Bacillati;Bacillota;Clostridia;Lachnospirales;Lachnospiraceae;Roseburia;Roseburia_sp._CAG:18_43_25</t>
  </si>
  <si>
    <t>Bacteria;Bacillati;Bacillota;Clostridia;Lachnospirales;Lachnospiraceae;Roseburia;Roseburia_sp._CAG:197</t>
  </si>
  <si>
    <t>Bacteria;Bacillati;Bacillota;Clostridia;Lachnospirales;Lachnospiraceae;Roseburia;Roseburia_sp._CAG:197_41_10</t>
  </si>
  <si>
    <t>Bacteria;Bacillati;Bacillota;Clostridia;Lachnospirales;Lachnospiraceae;Roseburia;Roseburia_sp._CAG:471</t>
  </si>
  <si>
    <t>Bacteria;Bacillati;Bacillota;Clostridia;Lachnospirales;Lachnospiraceae;Roseburia;Roseburia_sp._CLA-AA-H209</t>
  </si>
  <si>
    <t>Bacteria;Bacillati;Bacillota;Clostridia;Lachnospirales;Lachnospiraceae;Roseburia;Roseburia_sp._MSJ-14</t>
  </si>
  <si>
    <t>Bacteria;Bacillati;Bacillota;Clostridia;Lachnospirales;Lachnospiraceae;Roseburia;Roseburia_sp._OF03-24</t>
  </si>
  <si>
    <t>Bacteria;Bacillati;Bacillota;Clostridia;Lachnospirales;Lachnospiraceae;Roseburia;Roseburia_sp._OM02-15</t>
  </si>
  <si>
    <t>Bacteria;Bacillati;Bacillota;Clostridia;Lachnospirales;Lachnospiraceae;Roseburia;Roseburia_sp._OM03-18</t>
  </si>
  <si>
    <t>Bacteria;Bacillati;Bacillota;Clostridia;Lachnospirales;Lachnospiraceae;Roseburia;Roseburia_sp._OM03-7AC</t>
  </si>
  <si>
    <t>Bacteria;Bacillati;Bacillota;Clostridia;Lachnospirales;Lachnospiraceae;Roseburia;Roseburia_sp._OM04-10BH</t>
  </si>
  <si>
    <t>Bacteria;Bacillati;Bacillota;Clostridia;Lachnospirales;Lachnospiraceae;Roseburia;Roseburia_sp._OM04-15AA</t>
  </si>
  <si>
    <t>Bacteria;Bacillati;Bacillota;Clostridia;Lachnospirales;Lachnospiraceae;Roseburia;Roseburia_sp._TF10-5</t>
  </si>
  <si>
    <t>Bacteria;Bacillati;Bacillota;Clostridia;Lachnospirales;Lachnospiraceae;Roseburia;uncultured_Roseburia_sp.</t>
  </si>
  <si>
    <t>Bacteria;Bacillati;Bacillota;Clostridia;Lachnospirales;Lachnospiraceae;Schaedlerella;Schaedlerella_arabinosiphila</t>
  </si>
  <si>
    <t>Bacteria;Bacillati;Bacillota;Clostridia;Lachnospirales;Lachnospiraceae;Schaedlerella;Schaedlerella_sp.</t>
  </si>
  <si>
    <t>Bacteria;Bacillati;Bacillota;Clostridia;Lachnospirales;Lachnospiraceae;Schaedlerella;uncultured_Schaedlerella_sp.</t>
  </si>
  <si>
    <t>Bacteria;Bacillati;Bacillota;Clostridia;Lachnospirales;Lachnospiraceae;Sellimonas;Sellimonas_catena</t>
  </si>
  <si>
    <t>Bacteria;Bacillati;Bacillota;Clostridia;Lachnospirales;Lachnospiraceae;Sellimonas;Sellimonas_intestinalis</t>
  </si>
  <si>
    <t>Bacteria;Bacillati;Bacillota;Clostridia;Lachnospirales;Lachnospiraceae;Shuttleworthella;Shuttleworthella_satelles</t>
  </si>
  <si>
    <t>Bacteria;Bacillati;Bacillota;Clostridia;Lachnospirales;Lachnospiraceae;Shuttleworthella;Shuttleworthella_satelles_DSM_14600</t>
  </si>
  <si>
    <t>Bacteria;Bacillati;Bacillota;Clostridia;Lachnospirales;Lachnospiraceae;Shuttleworthella;Shuttleworthella_sp._MSX8B</t>
  </si>
  <si>
    <t>Bacteria;Bacillati;Bacillota;Clostridia;Lachnospirales;Lachnospiraceae;Shuttleworthella;uncultured_Shuttleworthella_sp.</t>
  </si>
  <si>
    <t>Bacteria;Bacillati;Bacillota;Clostridia;Lachnospirales;Lachnospiraceae;Simiaoa;Simiaoa_sunii</t>
  </si>
  <si>
    <t>Bacteria;Bacillati;Bacillota;Clostridia;Lachnospirales;Lachnospiraceae;Suonthocola;Suonthocola_fibrivorans</t>
  </si>
  <si>
    <t>Bacteria;Bacillati;Bacillota;Clostridia;Lachnospirales;Lachnospiraceae;Tyzzerella;Tyzzerella_sp.</t>
  </si>
  <si>
    <t>Bacteria;Bacillati;Bacillota;Clostridia;Lachnospirales;Lachnospiraceae;Velocimicrobium;Velocimicrobium_sp.</t>
  </si>
  <si>
    <t>Bacteria;Bacillati;Bacillota;Clostridia;Lachnospirales;Lachnospiraceae;Waltera;Waltera_acetigignens</t>
  </si>
  <si>
    <t>Bacteria;Bacillati;Bacillota;Clostridia;Lachnospirales;Lachnospiraceae;Waltera;Waltera_hominis</t>
  </si>
  <si>
    <t>Bacteria;Bacillati;Bacillota;Clostridia;Lachnospirales;Lachnospiraceae;Waltera;Waltera_intestinalis</t>
  </si>
  <si>
    <t>Bacteria;Bacillati;Bacillota;Clostridia;Lachnospirales;Lachnospiraceae;Waltera;Waltera_sp.</t>
  </si>
  <si>
    <t>Bacteria;Bacillati;Bacillota;Clostridia;Lachnospirales;Lachnospiraceae;Wansuia;Wansuia_hejianensis</t>
  </si>
  <si>
    <t>Bacteria;Bacillati;Bacillota;Clostridia;Lachnospirales;Lachnospiraceae;Candidatus_Choladocola;Candidatus_Choladocola_sp.</t>
  </si>
  <si>
    <t>Bacteria;Bacillati;Bacillota;Clostridia;Lachnospirales;Lachnospiraceae;Candidatus_Choladousia;Candidatus_Choladousia_intestinigallinarum</t>
  </si>
  <si>
    <t>Bacteria;Bacillati;Bacillota;Clostridia;Lachnospirales;Lachnospiraceae;Candidatus_Choladousia;Candidatus_Choladousia_intestinipullorum</t>
  </si>
  <si>
    <t>Bacteria;Bacillati;Bacillota;Clostridia;Lachnospirales;Lachnospiraceae;Candidatus_Cottocaccamicrobium;Candidatus_Cottocaccamicrobium_excrementipullorum</t>
  </si>
  <si>
    <t>Bacteria;Bacillati;Bacillota;Clostridia;Lachnospirales;Lachnospiraceae;Candidatus_Limivivens;Candidatus_Limivivens_intestinipullorum</t>
  </si>
  <si>
    <t>Bacteria;Bacillati;Bacillota;Clostridia;Lachnospirales;Lachnospiraceae;Candidatus_Limivivens;Candidatus_Limivivens_merdigallinarum</t>
  </si>
  <si>
    <t>Bacteria;Bacillati;Bacillota;Clostridia;Lachnospirales;Lachnospiraceae;Candidatus_Limivivens;Candidatus_Limivivens_sp.</t>
  </si>
  <si>
    <t>Bacteria;Bacillati;Bacillota;Clostridia;Lachnospirales;Lachnospiraceae;Candidatus_Merdenecus;Candidatus_Merdenecus_merdavium</t>
  </si>
  <si>
    <t>Bacteria;Bacillati;Bacillota;Clostridia;Lachnospirales;Lachnospiraceae;Candidatus_Merdiplasma;Candidatus_Merdiplasma_excrementigallinarum</t>
  </si>
  <si>
    <t>Bacteria;Bacillati;Bacillota;Clostridia;Lachnospirales;Lachnospiraceae;Candidatus_Merdisoma;Candidatus_Merdisoma_faecalis</t>
  </si>
  <si>
    <t>Bacteria;Bacillati;Bacillota;Clostridia;Lachnospirales;Lachnospiraceae;Candidatus_Pelethocola;Candidatus_Pelethocola_excrementipullorum</t>
  </si>
  <si>
    <t>Bacteria;Bacillati;Bacillota;Clostridia;Lachnospirales;Lachnospiraceae;Candidatus_Pullilachnospira;Candidatus_Pullilachnospira_gallistercoris</t>
  </si>
  <si>
    <t>Bacteria;Bacillati;Bacillota;Clostridia;Lachnospirales;Lachnospiraceae;Candidatus_Pullilachnospira;Candidatus_Pullilachnospira_intestinigallinarum</t>
  </si>
  <si>
    <t>Bacteria;Bacillati;Bacillota;Clostridia;Lachnospirales;Lachnospiraceae;Candidatus_Pullilachnospira;Candidatus_Pullilachnospira_stercoravium</t>
  </si>
  <si>
    <t>Bacteria;Bacillati;Bacillota;Clostridia;Lachnospirales;Lachnospiraceae;Candidatus_Scatomonas;Candidatus_Scatomonas_merdigallinarum</t>
  </si>
  <si>
    <t>Bacteria;Bacillati;Bacillota;Clostridia;Lachnospirales;Lachnospiraceae;Candidatus_Scatomonas;Candidatus_Scatomonas_pullistercoris</t>
  </si>
  <si>
    <t>Bacteria;Bacillati;Bacillota;Clostridia;Lachnospirales;Lachnospiraceae;Candidatus_Scybalocola_(ex_Gilroy_et_al._2021);Candidatus_Scybalocola_faecavium</t>
  </si>
  <si>
    <t>Bacteria;Bacillati;Bacillota;Clostridia;Lachnospirales;Lachnospiraceae;Candidatus_Scybalocola_(ex_Gilroy_et_al._2021);Candidatus_Scybalocola_faecigallinarum</t>
  </si>
  <si>
    <t>Bacteria;Bacillati;Bacillota;Clostridia;Lachnospirales;Lachnospiraceae;Candidatus_Scybalocola_(ex_Gilroy_et_al._2021);Candidatus_Scybalocola_faecipullorum</t>
  </si>
  <si>
    <t>Bacteria;Bacillati;Bacillota;Clostridia;Lachnospirales;Lachnospiraceae;Lachnospiraceae_bacterium;none</t>
  </si>
  <si>
    <t>Bacteria;Bacillati;Bacillota;Clostridia;Lachnospirales;Lachnospiraceae;Lachnospiraceae_bacterium_210521-DFI.1.105;none</t>
  </si>
  <si>
    <t>Bacteria;Bacillati;Bacillota;Clostridia;Lachnospirales;Lachnospiraceae;Lachnospiraceae_bacterium_210521-DFI.1.109;none</t>
  </si>
  <si>
    <t>Bacteria;Bacillati;Bacillota;Clostridia;Lachnospirales;Lachnospiraceae;Lachnospiraceae_bacterium_210521-DFI.3.101;none</t>
  </si>
  <si>
    <t>Bacteria;Bacillati;Bacillota;Clostridia;Lachnospirales;Lachnospiraceae;Lachnospiraceae_bacterium_210521-DFI.3.107;none</t>
  </si>
  <si>
    <t>Bacteria;Bacillati;Bacillota;Clostridia;Lachnospirales;Lachnospiraceae;Lachnospiraceae_bacterium_210521-DFI.4.71;none</t>
  </si>
  <si>
    <t>Bacteria;Bacillati;Bacillota;Clostridia;Lachnospirales;Lachnospiraceae;Lachnospiraceae_bacterium_210521-DFI.5.19;none</t>
  </si>
  <si>
    <t>Bacteria;Bacillati;Bacillota;Clostridia;Lachnospirales;Lachnospiraceae;Lachnospiraceae_bacterium_3_1_57FAA_CT1;none</t>
  </si>
  <si>
    <t>Bacteria;Bacillati;Bacillota;Clostridia;Lachnospirales;Lachnospiraceae;Lachnospiraceae_bacterium_54-11;none</t>
  </si>
  <si>
    <t>Bacteria;Bacillati;Bacillota;Clostridia;Lachnospirales;Lachnospiraceae;Lachnospiraceae_bacterium_54-53;none</t>
  </si>
  <si>
    <t>Bacteria;Bacillati;Bacillota;Clostridia;Lachnospirales;Lachnospiraceae;Lachnospiraceae_bacterium_5_1_57FAA;none</t>
  </si>
  <si>
    <t>Bacteria;Bacillati;Bacillota;Clostridia;Lachnospirales;Lachnospiraceae;Lachnospiraceae_bacterium_7_1_58FAA;none</t>
  </si>
  <si>
    <t>Bacteria;Bacillati;Bacillota;Clostridia;Lachnospirales;Lachnospiraceae;Lachnospiraceae_bacterium_A10;none</t>
  </si>
  <si>
    <t>Bacteria;Bacillati;Bacillota;Clostridia;Lachnospirales;Lachnospiraceae;Lachnospiraceae_bacterium_KGMB03038;none</t>
  </si>
  <si>
    <t>Bacteria;Bacillati;Bacillota;Clostridia;Lachnospirales;Lachnospiraceae;Lachnospiraceae_bacterium_KM106-2;none</t>
  </si>
  <si>
    <t>Bacteria;Bacillati;Bacillota;Clostridia;Lachnospirales;Lachnospiraceae;Lachnospiraceae_bacterium_Marseille-Q4251;none</t>
  </si>
  <si>
    <t>Bacteria;Bacillati;Bacillota;Clostridia;Lachnospirales;Lachnospiraceae;Lachnospiraceae_bacterium_NK3A20;none</t>
  </si>
  <si>
    <t>Bacteria;Bacillati;Bacillota;Clostridia;Lachnospirales;Lachnospiraceae;Lachnospiraceae_bacterium_NLAE-zl-G231;none</t>
  </si>
  <si>
    <t>Bacteria;Bacillati;Bacillota;Clostridia;Lachnospirales;Lachnospiraceae;Lachnospiraceae_bacterium_NSJ-143;none</t>
  </si>
  <si>
    <t>Bacteria;Bacillati;Bacillota;Clostridia;Lachnospirales;Lachnospiraceae;Lachnospiraceae_bacterium_TF09-5;none</t>
  </si>
  <si>
    <t>Bacteria;Bacillati;Bacillota;Clostridia;Lachnospirales;Lachnospiraceae;Lachnospiraceae_bacterium_TM07-2AC;none</t>
  </si>
  <si>
    <t>Bacteria;Bacillati;Bacillota;Clostridia;Lachnospirales;Lachnospiraceae;Lachnospiraceae_bacterium_XBB1006;none</t>
  </si>
  <si>
    <t>Bacteria;Bacillati;Bacillota;Clostridia;Lachnospirales;Lachnospiraceae;Lachnospiraceae_bacterium_XBD2001;none</t>
  </si>
  <si>
    <t>Vallitaleaceae</t>
  </si>
  <si>
    <t>Bacteria;Bacillati;Bacillota;Clostridia;Lachnospirales;Vallitaleaceae;Vallitalea;Vallitalea_guaymasensis</t>
  </si>
  <si>
    <t>Bacteria;Bacillati;Bacillota;Clostridia;Lachnospirales;Vallitaleaceae;Vallitalea;Vallitalea_longa</t>
  </si>
  <si>
    <t>Bacteria;Bacillati;Bacillota;Clostridia;Lachnospirales;Vallitaleaceae;Vallitalea;Vallitalea_sp.</t>
  </si>
  <si>
    <t>Bacteria;Bacillati;Bacillota;Clostridia;Lachnospirales;Vallitaleaceae;Vallitalea;Vallitalea_sp._AN17-1</t>
  </si>
  <si>
    <t>Bacteria;Bacillati;Bacillota;Clostridia;Lachnospirales;Vallitaleaceae;Vallitalea;Vallitalea_sp._AN17-2</t>
  </si>
  <si>
    <t>Lutisporaceae</t>
  </si>
  <si>
    <t>Bacteria;Bacillati;Bacillota;Clostridia;Lutisporales;Lutisporaceae;Lutispora;Lutispora_sp.</t>
  </si>
  <si>
    <t>Moorellacea</t>
  </si>
  <si>
    <t>Bacteria;Bacillati;Bacillota;Clostridia;Moorellales;Desulfitibacteraceae;Desulfitibacter;Desulfitibacter_alkalitolerans_DSM_16504</t>
  </si>
  <si>
    <t>Bacteria;Bacillati;Bacillota;Clostridia;Moorellales;Moorellaceae;Moorella;Moorella_humiferrea</t>
  </si>
  <si>
    <t>Bacteria;Bacillati;Bacillota;Clostridia;Moorellales;Moorellaceae;Moorella;Moorella_sulfitireducens</t>
  </si>
  <si>
    <t>Bacteria;Bacillati;Bacillota;Clostridia;Moorellales;Moorellaceae;Moorella;Moorella_thermoacetica</t>
  </si>
  <si>
    <t>Bacteria;Bacillati;Bacillota;Clostridia;Moorellales;Moorellaceae;Moorella;Moorella_thermoacetica_Y72</t>
  </si>
  <si>
    <t>Bacteria;Bacillati;Bacillota;Clostridia;Moorellales;Moorellaceae;Moorella;unclassified_Moorella_(in:_firmicutes)</t>
  </si>
  <si>
    <t>Bacteria;Bacillati;Bacillota;Clostridia;Moorellales;Moorellaceae;Moorella;Moorella_sp._60_41</t>
  </si>
  <si>
    <t>Bacteria;Bacillati;Bacillota;Clostridia;Moorellales;Moorellaceae;Moorella;Moorella_sp._E306M</t>
  </si>
  <si>
    <t>Bacteria;Bacillati;Bacillota;Clostridia;Moorellales;Moorellaceae;Moorella;Moorella_sp._E308F</t>
  </si>
  <si>
    <t>Bacteria;Bacillati;Bacillota;Clostridia;Moorellales;Moorellaceae;Moorella;Moorella_sp._Hama-1</t>
  </si>
  <si>
    <t>Bacteria;Bacillati;Bacillota;Clostridia;Moorellales;Moorellaceae;Moorella;Moorella_sp._(in:_firmicutes)</t>
  </si>
  <si>
    <t>Bacteria;Bacillati;Bacillota;Clostridia;Moorellales;Moorellaceae;Thermanaeromonas;Thermanaeromonas_sp._C210</t>
  </si>
  <si>
    <t>Zhaonellaceae</t>
  </si>
  <si>
    <t>Bacteria;Bacillati;Bacillota;Clostridia;Moorellales;Zhaonellaceae;Zhaonella;Zhaonella_formicivorans</t>
  </si>
  <si>
    <t>Natranaerofabaceae</t>
  </si>
  <si>
    <t>Bacteria;Bacillati;Bacillota;Clostridia;Natranaerobiales;Natranaerofabaceae;Natranaerofaba;Natranaerofaba_carboxydovora</t>
  </si>
  <si>
    <t>Anaerovoracaceae</t>
  </si>
  <si>
    <t>Bacteria;Bacillati;Bacillota;Clostridia;Peptostreptococcales;Acidaminobacteraceae;Acidaminobacter;Acidaminobacter_sp._JC074</t>
  </si>
  <si>
    <t>Bacteria;Bacillati;Bacillota;Clostridia;Peptostreptococcales;Anaerovoracaceae;Aminicella;Aminicella_lysinilytica</t>
  </si>
  <si>
    <t>Bacteria;Bacillati;Bacillota;Clostridia;Peptostreptococcales;Anaerovoracaceae;Aminipila;Aminipila_sp.</t>
  </si>
  <si>
    <t>Bacteria;Bacillati;Bacillota;Clostridia;Peptostreptococcales;Anaerovoracaceae;Aminipila;uncultured_Aminipila_sp.</t>
  </si>
  <si>
    <t>Bacteria;Bacillati;Bacillota;Clostridia;Peptostreptococcales;Anaerovoracaceae;Anaerovorax;Anaerovorax_odorimutans</t>
  </si>
  <si>
    <t>Bacteria;Bacillati;Bacillota;Clostridia;Peptostreptococcales;Anaerovoracaceae;Anaerovorax;Anaerovorax_odorimutans_DSM_5092</t>
  </si>
  <si>
    <t>Bacteria;Bacillati;Bacillota;Clostridia;Peptostreptococcales;Anaerovoracaceae;Anaerovorax;Anaerovorax_sp.</t>
  </si>
  <si>
    <t>Bacteria;Bacillati;Bacillota;Clostridia;Peptostreptococcales;Anaerovoracaceae;Anaerovorax;Anaerovorax_sp._IOR16</t>
  </si>
  <si>
    <t>Bacteria;Bacillati;Bacillota;Clostridia;Peptostreptococcales;Anaerovoracaceae;Emergencia;Emergencia_timonensis</t>
  </si>
  <si>
    <t>Bacteria;Bacillati;Bacillota;Clostridia;Peptostreptococcales;Anaerovoracaceae;Emergencia;Emergencia_sp.</t>
  </si>
  <si>
    <t>Bacteria;Bacillati;Bacillota;Clostridia;Peptostreptococcales;Anaerovoracaceae;Mogibacterium;none</t>
  </si>
  <si>
    <t>Bacteria;Bacillati;Bacillota;Clostridia;Peptostreptococcales;Anaerovoracaceae;Mogibacterium;Mogibacterium_kristiansenii</t>
  </si>
  <si>
    <t>Bacteria;Bacillati;Bacillota;Clostridia;Peptostreptococcales;Anaerovoracaceae;Mogibacterium;Mogibacterium_pumilum</t>
  </si>
  <si>
    <t>Bacteria;Bacillati;Bacillota;Clostridia;Peptostreptococcales;Anaerovoracaceae;Mogibacterium;Mogibacterium_timidum</t>
  </si>
  <si>
    <t>Bacteria;Bacillati;Bacillota;Clostridia;Peptostreptococcales;Anaerovoracaceae;Mogibacterium;Mogibacterium_timidum_ATCC_33093</t>
  </si>
  <si>
    <t>Bacteria;Bacillati;Bacillota;Clostridia;Peptostreptococcales;Anaerovoracaceae;Mogibacterium;Mogibacterium_sp.</t>
  </si>
  <si>
    <t>Bacteria;Bacillati;Bacillota;Clostridia;Peptostreptococcales;Anaerovoracaceae;Mogibacterium;Mogibacterium_sp._CM50</t>
  </si>
  <si>
    <t>Bacteria;Bacillati;Bacillota;Clostridia;Peptostreptococcales;Anaerovoracaceae;Mogibacterium;uncultured_Mogibacterium_sp.</t>
  </si>
  <si>
    <t>Bacteria;Bacillati;Bacillota;Clostridia;Peptostreptococcales;Anaerovoracaceae;Anaerovoracaceae_bacterium;none</t>
  </si>
  <si>
    <t>Bacteria;Bacillati;Bacillota;Clostridia;Peptostreptococcales;Anaerovoracaceae;Anaerovoracaceae_bacterium_42-11;none</t>
  </si>
  <si>
    <t>Caminicellaceae</t>
  </si>
  <si>
    <t>Bacteria;Bacillati;Bacillota;Clostridia;Peptostreptococcales;Caminicellaceae;Maledivibacter;Maledivibacter_halophilus</t>
  </si>
  <si>
    <t>Filifactoraceae</t>
  </si>
  <si>
    <t>Bacteria;Bacillati;Bacillota;Clostridia;Peptostreptococcales;Filifactoraceae;Filifactor;Filifactor_villosus</t>
  </si>
  <si>
    <t>Peptoclostridiaceae</t>
  </si>
  <si>
    <t>Bacteria;Bacillati;Bacillota;Clostridia;Peptostreptococcales;Peptoclostridiaceae;Peptoclostridium;Peptoclostridium_sp._AF21-18</t>
  </si>
  <si>
    <t>Peptostreptococcaceae</t>
  </si>
  <si>
    <t>Bacteria;Bacillati;Bacillota;Clostridia;Peptostreptococcales;Peptostreptococcaceae;Clostridioides;Clostridioides_difficile</t>
  </si>
  <si>
    <t>Bacteria;Bacillati;Bacillota;Clostridia;Peptostreptococcales;Peptostreptococcaceae;Mediannikoviicoccus;Mediannikoviicoccus_vaginalis</t>
  </si>
  <si>
    <t>Bacteria;Bacillati;Bacillota;Clostridia;Peptostreptococcales;Peptostreptococcaceae;Paraclostridium;Paraclostridium_bifermentans</t>
  </si>
  <si>
    <t>Bacteria;Bacillati;Bacillota;Clostridia;Peptostreptococcales;Peptostreptococcaceae;Peptacetobacter;Peptacetobacter_hiranonis</t>
  </si>
  <si>
    <t>Bacteria;Bacillati;Bacillota;Clostridia;Peptostreptococcales;Peptostreptococcaceae;Peptacetobacter;Peptacetobacter_hiranonis_DSM_13275</t>
  </si>
  <si>
    <t>Bacteria;Bacillati;Bacillota;Clostridia;Peptostreptococcales;Peptostreptococcaceae;Peptacetobacter;Peptacetobacter_sp.</t>
  </si>
  <si>
    <t>Bacteria;Bacillati;Bacillota;Clostridia;Peptostreptococcales;Peptostreptococcaceae;Peptostreptococcus;Peptostreptococcus_canis</t>
  </si>
  <si>
    <t>Bacteria;Bacillati;Bacillota;Clostridia;Peptostreptococcales;Peptostreptococcaceae;Peptostreptococcus;Peptostreptococcus_russellii</t>
  </si>
  <si>
    <t>Bacteria;Bacillati;Bacillota;Clostridia;Peptostreptococcales;Peptostreptococcaceae;Peptostreptococcus;Peptostreptococcus_stomatis</t>
  </si>
  <si>
    <t>Bacteria;Bacillati;Bacillota;Clostridia;Peptostreptococcales;Peptostreptococcaceae;Peptostreptococcus;Peptostreptococcus_stomatis_DSM_17678</t>
  </si>
  <si>
    <t>Bacteria;Bacillati;Bacillota;Clostridia;Peptostreptococcales;Peptostreptococcaceae;Peptostreptococcus;Peptostreptococcus_sp.</t>
  </si>
  <si>
    <t>Bacteria;Bacillati;Bacillota;Clostridia;Peptostreptococcales;Peptostreptococcaceae;Peptostreptococcus;uncultured_Peptostreptococcus_sp.</t>
  </si>
  <si>
    <t>Bacteria;Bacillati;Bacillota;Clostridia;Peptostreptococcales;Peptostreptococcaceae;Romboutsia;Romboutsia_lituseburensis</t>
  </si>
  <si>
    <t>Bacteria;Bacillati;Bacillota;Clostridia;Peptostreptococcales;Peptostreptococcaceae;Romboutsia;Romboutsia_lituseburensis_DSM_797</t>
  </si>
  <si>
    <t>Bacteria;Bacillati;Bacillota;Clostridia;Peptostreptococcales;Peptostreptococcaceae;Romboutsia;Romboutsia_timonensis</t>
  </si>
  <si>
    <t>Bacteria;Bacillati;Bacillota;Clostridia;Peptostreptococcales;Peptostreptococcaceae;Romboutsia;Romboutsia_sp.</t>
  </si>
  <si>
    <t>Bacteria;Bacillati;Bacillota;Clostridia;Peptostreptococcales;Peptostreptococcaceae;Romboutsia;uncultured_Romboutsia_sp.</t>
  </si>
  <si>
    <t>Bacteria;Bacillati;Bacillota;Clostridia;Peptostreptococcales;Peptostreptococcaceae;Tepidibacter;Tepidibacter_aestuarii</t>
  </si>
  <si>
    <t>Bacteria;Bacillati;Bacillota;Clostridia;Peptostreptococcales;Peptostreptococcaceae;Terrisporobacter;none</t>
  </si>
  <si>
    <t>Bacteria;Bacillati;Bacillota;Clostridia;Peptostreptococcales;Peptostreptococcaceae;Terrisporobacter;Terrisporobacter_hibernicus</t>
  </si>
  <si>
    <t>Bacteria;Bacillati;Bacillota;Clostridia;Peptostreptococcales;Peptostreptococcaceae;Terrisporobacter;Terrisporobacter_petrolearius</t>
  </si>
  <si>
    <t>Bacteria;Bacillati;Bacillota;Clostridia;Peptostreptococcales;Peptostreptococcaceae;Terrisporobacter;Terrisporobacter_sp.</t>
  </si>
  <si>
    <t>Bacteria;Bacillati;Bacillota;Clostridia;Peptostreptococcales;Peptostreptococcaceae;Peptostreptococcaceae_bacterium;none</t>
  </si>
  <si>
    <t>Thermotaleaceae</t>
  </si>
  <si>
    <t>Bacteria;Bacillati;Bacillota;Clostridia;Peptostreptococcales;Thermotaleaceae;Anaerosolibacter;Anaerosolibacter_carboniphilus</t>
  </si>
  <si>
    <t>Bacteria;Bacillati;Bacillota;Clostridia;Peptostreptococcales;Thermotaleaceae;Geosporobacter;Geosporobacter_ferrireducens</t>
  </si>
  <si>
    <t>ND</t>
  </si>
  <si>
    <t>Bacteria;Bacillati;Bacillota;Clostridia;Peptostreptococcales;Peptostreptococcales_bacterium;none;none</t>
  </si>
  <si>
    <t>Saccharofermentanaceae</t>
  </si>
  <si>
    <t>Bacteria;Bacillati;Bacillota;Clostridia;Saccharofermentanales;Saccharofermentanaceae;Saccharofermentanaceae_bacterium;none</t>
  </si>
  <si>
    <t>Bacteria;Bacillati;Bacillota;Clostridia;Saccharofermentanales;Saccharofermentanales_bacterium;none;none</t>
  </si>
  <si>
    <t>Thermoanaerobacteraceae</t>
  </si>
  <si>
    <t>Bacteria;Bacillati;Bacillota;Clostridia;Thermoanaerobacterales;Thermoanaerobacteraceae;Ammonifex;Ammonifex_degensii</t>
  </si>
  <si>
    <t>Bacteria;Bacillati;Bacillota;Clostridia;Thermoanaerobacterales;Thermoanaerobacteraceae;Ammonifex;Ammonifex_degensii_KC4</t>
  </si>
  <si>
    <t>Bacteria;Bacillati;Bacillota;Clostridia;Thermoanaerobacterales;Thermoanaerobacteraceae;Ammonifex;Ammonifex_thiophilus</t>
  </si>
  <si>
    <t>Bacteria;Bacillati;Bacillota;Clostridia;Thermoanaerobacterales;Thermoanaerobacteraceae;Caldanaerobius;Caldanaerobius_fijiensis</t>
  </si>
  <si>
    <t>Bacteria;Bacillati;Bacillota;Clostridia;Thermoanaerobacterales;Thermoanaerobacteraceae;Caldanaerobius;Caldanaerobius_fijiensis_DSM_17918</t>
  </si>
  <si>
    <t>Bacteria;Bacillati;Bacillota;Clostridia;Thermoanaerobacterales;Thermoanaerobacteraceae;Caldanaerobius;Caldanaerobius_polysaccharolyticus</t>
  </si>
  <si>
    <t>Bacteria;Bacillati;Bacillota;Clostridia;Thermoanaerobacterales;Thermoanaerobacteraceae;Caldanaerobius;Caldanaerobius_polysaccharolyticus_DSM_13641</t>
  </si>
  <si>
    <t>Bacteria;Bacillati;Bacillota;Clostridia;Thermoanaerobacterales;Thermoanaerobacteraceae;Calorimonas;Calorimonas_adulescens</t>
  </si>
  <si>
    <t>Bacteria;Bacillati;Bacillota;Clostridia;Thermoanaerobacterales;Thermoanaerobacteraceae;Thermoanaerobacter;none</t>
  </si>
  <si>
    <t>Bacteria;Bacillati;Bacillota;Clostridia;Thermoanaerobacterales;Thermoanaerobacteraceae;Thermoanaerobacter;Thermoanaerobacter_brockii_subsp._finnii_Ako-1</t>
  </si>
  <si>
    <t>Bacteria;Bacillati;Bacillota;Clostridia;Thermoanaerobacterales;Thermoanaerobacteraceae;Thermoanaerobacter;Thermoanaerobacter_pentosaceus</t>
  </si>
  <si>
    <t>Bacteria;Bacillati;Bacillota;Clostridia;Thermoanaerobacterales;Thermoanaerobacteraceae;Thermoanaerobacter;Thermoanaerobacter_pseudethanolicus_ATCC_33223</t>
  </si>
  <si>
    <t>Bacteria;Bacillati;Bacillota;Clostridia;Thermoanaerobacterales;Thermoanaerobacteraceae;Thermoanaerobacter;Thermoanaerobacter_thermocopriae_JCM_7501</t>
  </si>
  <si>
    <t>Bacteria;Bacillati;Bacillota;Clostridia;Thermoanaerobacterales;Thermoanaerobacteraceae;Thermoanaerobacter;Thermoanaerobacter_thermohydrosulfuricus</t>
  </si>
  <si>
    <t>Bacteria;Bacillati;Bacillota;Clostridia;Thermoanaerobacterales;Thermoanaerobacteraceae;Thermoanaerobacter;Thermoanaerobacter_thermohydrosulfuricus_WC1</t>
  </si>
  <si>
    <t>Bacteria;Bacillati;Bacillota;Clostridia;Thermoanaerobacterales;Thermoanaerobacteraceae;Thermoanaerobacter;Thermoanaerobacter_uzonensis_DSM_18761</t>
  </si>
  <si>
    <t>Bacteria;Bacillati;Bacillota;Clostridia;Thermoanaerobacterales;Thermoanaerobacteraceae;Thermoanaerobacter;Thermoanaerobacter_sp.</t>
  </si>
  <si>
    <t>Bacteria;Bacillati;Bacillota;Clostridia;Thermoanaerobacterales;Thermoanaerobacteraceae;Thermoanaerobacter;Thermoanaerobacter_sp._X514</t>
  </si>
  <si>
    <t>Bacteria;Bacillati;Bacillota;Clostridia;Thermoanaerobacterales;Thermoanaerobacteraceae;Thermoanaerobacter;Thermoanaerobacter_sp._YS13</t>
  </si>
  <si>
    <t>Bacteria;Bacillati;Bacillota;Clostridia;Thermoanaerobacterales;Thermoanaerobacteraceae;Thermoanaerobacterium;none</t>
  </si>
  <si>
    <t>Bacteria;Bacillati;Bacillota;Clostridia;Thermoanaerobacterales;Thermoanaerobacteraceae;Thermoanaerobacterium;Thermoanaerobacterium_aotearoense</t>
  </si>
  <si>
    <t>Bacteria;Bacillati;Bacillota;Clostridia;Thermoanaerobacterales;Thermoanaerobacteraceae;Thermoanaerobacterium;Thermoanaerobacterium_aotearoense_SCUT27</t>
  </si>
  <si>
    <t>Bacteria;Bacillati;Bacillota;Clostridia;Thermoanaerobacterales;Thermoanaerobacteraceae;Thermoanaerobacterium;Thermoanaerobacterium_butyriciformans</t>
  </si>
  <si>
    <t>Bacteria;Bacillati;Bacillota;Clostridia;Thermoanaerobacterales;Thermoanaerobacteraceae;Thermoanaerobacterium;Thermoanaerobacterium_saccharolyticum</t>
  </si>
  <si>
    <t>Bacteria;Bacillati;Bacillota;Clostridia;Thermoanaerobacterales;Thermoanaerobacteraceae;Thermoanaerobacterium;Thermoanaerobacterium_saccharolyticum_JW/SL-YS485</t>
  </si>
  <si>
    <t>Bacteria;Bacillati;Bacillota;Clostridia;Thermoanaerobacterales;Thermoanaerobacteraceae;Thermoanaerobacterium;Thermoanaerobacterium_thermosaccharolyticum</t>
  </si>
  <si>
    <t>Bacteria;Bacillati;Bacillota;Clostridia;Thermoanaerobacterales;Thermoanaerobacteraceae;Thermoanaerobacterium;Thermoanaerobacterium_thermosaccharolyticum_DSM_571</t>
  </si>
  <si>
    <t>Bacteria;Bacillati;Bacillota;Clostridia;Thermoanaerobacterales;Thermoanaerobacteraceae;Thermoanaerobacterium;Thermoanaerobacterium_thermosaccharolyticum_M0795</t>
  </si>
  <si>
    <t>Bacteria;Bacillati;Bacillota;Clostridia;Thermoanaerobacterales;Thermoanaerobacteraceae;Thermoanaerobacterium;Thermoanaerobacterium_xylanolyticum</t>
  </si>
  <si>
    <t>Bacteria;Bacillati;Bacillota;Clostridia;Thermoanaerobacterales;Thermoanaerobacteraceae;Thermoanaerobacterium;Thermoanaerobacterium_xylanolyticum_LX-11</t>
  </si>
  <si>
    <t>Bacteria;Bacillati;Bacillota;Clostridia;Thermoanaerobacterales;Thermoanaerobacteraceae;Thermoanaerobacterium;Thermoanaerobacterium_sp.</t>
  </si>
  <si>
    <t>Bacteria;Bacillati;Bacillota;Clostridia;Thermoanaerobacterales;Thermoanaerobacteraceae;Thermoanaerobacterium;Thermoanaerobacterium_sp._CMT5567-10</t>
  </si>
  <si>
    <t>Bacteria;Bacillati;Bacillota;Clostridia;Thermoanaerobacterales;Thermoanaerobacteraceae;Thermoanaerobacterium;Thermoanaerobacterium_sp._PSU-2</t>
  </si>
  <si>
    <t>Bacteria;Bacillati;Bacillota;Clostridia;Thermoanaerobacterales;Thermoanaerobacteraceae;Thermoanaerobacterium;Thermoanaerobacterium_sp._R66</t>
  </si>
  <si>
    <t>Bacteria;Bacillati;Bacillota;Clostridia;Thermoanaerobacterales;Thermoanaerobacteraceae;Thermoanaerobacterium;Thermoanaerobacterium_sp._RBIITD</t>
  </si>
  <si>
    <t>Bacteria;Bacillati;Bacillota;Clostridia;Thermoanaerobacterales;Thermoanaerobacteraceae;Thermodesulfitimonas;Thermodesulfitimonas_autotrophica</t>
  </si>
  <si>
    <t>Bacteria;Bacillati;Bacillota;Clostridia;Thermoanaerobacterales;Thermoanaerobacteraceae;Thermoanaerobacteraceae_bacterium;none</t>
  </si>
  <si>
    <t>Tepidanaerobacteraceae</t>
  </si>
  <si>
    <t>Bacteria;Bacillati;Bacillota;Clostridia;Thermosediminibacterales;Tepidanaerobacteraceae;Tepidanaerobacteraceae_bacterium;none</t>
  </si>
  <si>
    <t>Thermosediminibacteraceae</t>
  </si>
  <si>
    <t>Bacteria;Bacillati;Bacillota;Clostridia;Thermosediminibacterales;Thermosediminibacteraceae;Fervidicola;Fervidicola_ferrireducens</t>
  </si>
  <si>
    <t>Bacteria;Bacillati;Bacillota;Clostridia;Thermosediminibacterales;Thermosediminibacteraceae;Thermosediminibacter;Thermosediminibacter_litoriperuensis</t>
  </si>
  <si>
    <t>Bacteria;Bacillati;Bacillota;Clostridia;Thermosediminibacterales;Thermosediminibacteraceae;Thermovenabulum;Thermovenabulum_gondwanense</t>
  </si>
  <si>
    <t>Bacteria;Bacillati;Bacillota;Clostridia;Thermosediminibacterales;Thermosediminibacterales_bacterium;none;none</t>
  </si>
  <si>
    <t>Bacteria;Bacillati;Bacillota;Clostridia;Candidatus_Avimonas_sp.;none;Candidatus_Avimonas;none</t>
  </si>
  <si>
    <t>Bacteria;Bacillati;Bacillota;Clostridia;Candidatus_Metalachnospira_sp.;none;Candidatus_Metalachnospira;none</t>
  </si>
  <si>
    <t>Bacteria;Bacillati;Bacillota;Clostridia;Candidatus_Ornithocaccomicrobium_faecavium;none;Candidatus_Ornithocaccomicrobium;none</t>
  </si>
  <si>
    <t>Bacteria;Bacillati;Bacillota;Clostridia;Candidatus_Pseudoscillospira_sp.;none;Candidatus_Pseudoscillospira;none</t>
  </si>
  <si>
    <t>Bacteria;Bacillati;Bacillota;Clostridia;Candidatus_Pullichristensenella_stercoripullorum;none;Candidatus_Pullichristensenella;none</t>
  </si>
  <si>
    <t>Bacteria;Bacillati;Bacillota;Clostridia;Clostridia_bacterium;none;none;none</t>
  </si>
  <si>
    <t>Bacteria;Bacillati;Bacillota;Clostridia;Clostridia_bacterium_62_21;none;none;none</t>
  </si>
  <si>
    <t>Bacteria;Bacillati;Bacillota;Clostridia;Clostridia_bacterium_UC5.1-1D4;none;none;none</t>
  </si>
  <si>
    <t> </t>
  </si>
  <si>
    <t>Dethiobacteraceae</t>
  </si>
  <si>
    <t>Bacteria;Bacillati;Bacillota;Dethiobacteria;Dethiobacterales;Dethiobacteraceae;Dethiobacter;Dethiobacter_sp.</t>
  </si>
  <si>
    <t>Erysipelotrichia</t>
  </si>
  <si>
    <t>Coprobacillaceae</t>
  </si>
  <si>
    <t>Bacteria;Bacillati;Bacillota;Erysipelotrichia;Erysipelotrichales;Coprobacillaceae;Catenibacterium;none</t>
  </si>
  <si>
    <t>Bacteria;Bacillati;Bacillota;Erysipelotrichia;Erysipelotrichales;Coprobacillaceae;Catenibacterium;Catenibacterium_faecis</t>
  </si>
  <si>
    <t>Bacteria;Bacillati;Bacillota;Erysipelotrichia;Erysipelotrichales;Coprobacillaceae;Catenibacterium;Catenibacterium_mitsuokai</t>
  </si>
  <si>
    <t>Bacteria;Bacillati;Bacillota;Erysipelotrichia;Erysipelotrichales;Coprobacillaceae;Catenibacterium;Catenibacterium_mitsuokai_DSM_15897</t>
  </si>
  <si>
    <t>Bacteria;Bacillati;Bacillota;Erysipelotrichia;Erysipelotrichales;Coprobacillaceae;Catenibacterium;Catenibacterium_tridentinum</t>
  </si>
  <si>
    <t>Bacteria;Bacillati;Bacillota;Erysipelotrichia;Erysipelotrichales;Coprobacillaceae;Catenibacterium;unclassified_Catenibacterium</t>
  </si>
  <si>
    <t>Bacteria;Bacillati;Bacillota;Erysipelotrichia;Erysipelotrichales;Coprobacillaceae;Catenibacterium;Catenibacterium_sp.</t>
  </si>
  <si>
    <t>Bacteria;Bacillati;Bacillota;Erysipelotrichia;Erysipelotrichales;Coprobacillaceae;Catenibacterium;Catenibacterium_sp._AM22-15</t>
  </si>
  <si>
    <t>Bacteria;Bacillati;Bacillota;Erysipelotrichia;Erysipelotrichales;Coprobacillaceae;Catenibacterium;Catenibacterium_sp._AM22-6LB</t>
  </si>
  <si>
    <t>Bacteria;Bacillati;Bacillota;Erysipelotrichia;Erysipelotrichales;Coprobacillaceae;Catenibacterium;Catenibacterium_sp._BIOML-A1</t>
  </si>
  <si>
    <t>Bacteria;Bacillati;Bacillota;Erysipelotrichia;Erysipelotrichales;Coprobacillaceae;Catenibacterium;Catenibacterium_sp._co_0103</t>
  </si>
  <si>
    <t>Bacteria;Bacillati;Bacillota;Erysipelotrichia;Erysipelotrichales;Coprobacillaceae;Catenibacterium;Catenibacterium_sp._GCM10023432</t>
  </si>
  <si>
    <t>Bacteria;Bacillati;Bacillota;Erysipelotrichia;Erysipelotrichales;Coprobacillaceae;Catenibacterium;Catenibacterium_sp._RTP21428st1_B8_RTP21428_210409</t>
  </si>
  <si>
    <t>Bacteria;Bacillati;Bacillota;Erysipelotrichia;Erysipelotrichales;Coprobacillaceae;Catenibacterium;Catenibacterium_sp._RTP21428st1_D7_RTP21428_210409</t>
  </si>
  <si>
    <t>Bacteria;Bacillati;Bacillota;Erysipelotrichia;Erysipelotrichales;Coprobacillaceae;Catenibacterium;Catenibacterium_sp._UBA627</t>
  </si>
  <si>
    <t>Bacteria;Bacillati;Bacillota;Erysipelotrichia;Erysipelotrichales;Coprobacillaceae;Catenibacterium;Catenibacterium_sp._CAG:290</t>
  </si>
  <si>
    <t>Bacteria;Bacillati;Bacillota;Erysipelotrichia;Erysipelotrichales;Coprobacillaceae;Catenibacterium;uncultured_Catenibacterium_sp.</t>
  </si>
  <si>
    <t>Bacteria;Bacillati;Bacillota;Erysipelotrichia;Erysipelotrichales;Coprobacillaceae;Coprobacillus;Coprobacillus_sp._AF33-1AC</t>
  </si>
  <si>
    <t>Bacteria;Bacillati;Bacillota;Erysipelotrichia;Erysipelotrichales;Coprobacillaceae;Coprobacillus;Coprobacillus_sp._K06</t>
  </si>
  <si>
    <t>Bacteria;Bacillati;Bacillota;Erysipelotrichia;Erysipelotrichales;Coprobacillaceae;Eggerthia;Eggerthia_catenaformis</t>
  </si>
  <si>
    <t>Bacteria;Bacillati;Bacillota;Erysipelotrichia;Erysipelotrichales;Coprobacillaceae;Eggerthia;Eggerthia_catenaformis_OT_569_=_DSM_20559</t>
  </si>
  <si>
    <t>Bacteria;Bacillati;Bacillota;Erysipelotrichia;Erysipelotrichales;Coprobacillaceae;Kandleria;Kandleria_vitulina</t>
  </si>
  <si>
    <t>Bacteria;Bacillati;Bacillota;Erysipelotrichia;Erysipelotrichales;Coprobacillaceae;Kandleria;Kandleria_vitulina_DSM_20405</t>
  </si>
  <si>
    <t>Bacteria;Bacillati;Bacillota;Erysipelotrichia;Erysipelotrichales;Coprobacillaceae;Kandleria;Kandleria_vitulina_MC3001</t>
  </si>
  <si>
    <t>Bacteria;Bacillati;Bacillota;Erysipelotrichia;Erysipelotrichales;Coprobacillaceae;Kandleria;Kandleria_vitulina_WCE2011</t>
  </si>
  <si>
    <t>Bacteria;Bacillati;Bacillota;Erysipelotrichia;Erysipelotrichales;Coprobacillaceae;Kandleria;Kandleria_sp.</t>
  </si>
  <si>
    <t>Bacteria;Bacillati;Bacillota;Erysipelotrichia;Erysipelotrichales;Coprobacillaceae;Longibaculum;Longibaculum_muris</t>
  </si>
  <si>
    <t>Bacteria;Bacillati;Bacillota;Erysipelotrichia;Erysipelotrichales;Coprobacillaceae;Sharpea;Sharpea_azabuensis</t>
  </si>
  <si>
    <t>Bacteria;Bacillati;Bacillota;Erysipelotrichia;Erysipelotrichales;Coprobacillaceae;Sharpea;Sharpea_azabuensis_DSM_18934</t>
  </si>
  <si>
    <t>Bacteria;Bacillati;Bacillota;Erysipelotrichia;Erysipelotrichales;Coprobacillaceae;Sharpea;Sharpea_porci</t>
  </si>
  <si>
    <t>Bacteria;Bacillati;Bacillota;Erysipelotrichia;Erysipelotrichales;Coprobacillaceae;Sharpea;uncultured_Sharpea_sp.</t>
  </si>
  <si>
    <t>Bacteria;Bacillati;Bacillota;Erysipelotrichia;Erysipelotrichales;Coprobacillaceae;Thomasclavelia;Thomasclavelia_saccharogumia</t>
  </si>
  <si>
    <t>Bacteria;Bacillati;Bacillota;Erysipelotrichia;Erysipelotrichales;Coprobacillaceae;Thomasclavelia;Thomasclavelia_saccharogumia_DSM_17460</t>
  </si>
  <si>
    <t>Bacteria;Bacillati;Bacillota;Erysipelotrichia;Erysipelotrichales;Coprobacillaceae;Thomasclavelia;Erysipelatoclostridium_sp._AM42-17</t>
  </si>
  <si>
    <t>Bacteria;Bacillati;Bacillota;Erysipelotrichia;Erysipelotrichales;Coprobacillaceae;Thomasclavelia;Erysipelatoclostridium_sp._An15</t>
  </si>
  <si>
    <t>Bacteria;Bacillati;Bacillota;Erysipelotrichia;Erysipelotrichales;Coprobacillaceae;Thomasclavelia;Erysipelatoclostridium_sp._An173</t>
  </si>
  <si>
    <t>Bacteria;Bacillati;Bacillota;Erysipelotrichia;Erysipelotrichales;Coprobacillaceae;Thomasclavelia;Thomasclavelia_sp.</t>
  </si>
  <si>
    <t>Bacteria;Bacillati;Bacillota;Erysipelotrichia;Erysipelotrichales;Coprobacillaceae;Thomasclavelia;uncultured_Thomasclavelia_sp.</t>
  </si>
  <si>
    <t>Erysipelotrichaceae</t>
  </si>
  <si>
    <t>Bacteria;Bacillati;Bacillota;Erysipelotrichia;Erysipelotrichales;Erysipelotrichaceae;Absicoccus;none</t>
  </si>
  <si>
    <t>Bacteria;Bacillati;Bacillota;Erysipelotrichia;Erysipelotrichales;Erysipelotrichaceae;Absicoccus;Absicoccus_intestinalis</t>
  </si>
  <si>
    <t>Bacteria;Bacillati;Bacillota;Erysipelotrichia;Erysipelotrichales;Erysipelotrichaceae;Absicoccus;Absicoccus_porci</t>
  </si>
  <si>
    <t>Bacteria;Bacillati;Bacillota;Erysipelotrichia;Erysipelotrichales;Erysipelotrichaceae;Absicoccus;Absicoccus_sp.</t>
  </si>
  <si>
    <t>Bacteria;Bacillati;Bacillota;Erysipelotrichia;Erysipelotrichales;Erysipelotrichaceae;Amedibacillus;Amedibacillus_dolichus</t>
  </si>
  <si>
    <t>Bacteria;Bacillati;Bacillota;Erysipelotrichia;Erysipelotrichales;Erysipelotrichaceae;Amedibacillus;Amedibacillus_hominis</t>
  </si>
  <si>
    <t>Bacteria;Bacillati;Bacillota;Erysipelotrichia;Erysipelotrichales;Erysipelotrichaceae;Amedibacterium;Absiella_sp._AM09-45</t>
  </si>
  <si>
    <t>Bacteria;Bacillati;Bacillota;Erysipelotrichia;Erysipelotrichales;Erysipelotrichaceae;Amedibacterium;Absiella_sp._AM09-50</t>
  </si>
  <si>
    <t>Bacteria;Bacillati;Bacillota;Erysipelotrichia;Erysipelotrichales;Erysipelotrichaceae;Amedibacterium;Absiella_sp._AM10-20</t>
  </si>
  <si>
    <t>Bacteria;Bacillati;Bacillota;Erysipelotrichia;Erysipelotrichales;Erysipelotrichaceae;Amedibacterium;Absiella_sp._AM22-9</t>
  </si>
  <si>
    <t>Bacteria;Bacillati;Bacillota;Erysipelotrichia;Erysipelotrichales;Erysipelotrichaceae;Amedibacterium;Absiella_sp._AM27-20</t>
  </si>
  <si>
    <t>Bacteria;Bacillati;Bacillota;Erysipelotrichia;Erysipelotrichales;Erysipelotrichaceae;Amedibacterium;Absiella_sp._AM29-15</t>
  </si>
  <si>
    <t>Bacteria;Bacillati;Bacillota;Erysipelotrichia;Erysipelotrichales;Erysipelotrichaceae;Amedibacterium;Absiella_sp._AM54-8XD</t>
  </si>
  <si>
    <t>Bacteria;Bacillati;Bacillota;Erysipelotrichia;Erysipelotrichales;Erysipelotrichaceae;Anaerolactibacter;Anaerolactibacter_massiliensis</t>
  </si>
  <si>
    <t>Bacteria;Bacillati;Bacillota;Erysipelotrichia;Erysipelotrichales;Erysipelotrichaceae;Bulleidia;Bulleidia_sp.</t>
  </si>
  <si>
    <t>Bacteria;Bacillati;Bacillota;Erysipelotrichia;Erysipelotrichales;Erysipelotrichaceae;Candidatus_Stoquefichus;Candidatus_Stoquefichus_sp._KLE1796</t>
  </si>
  <si>
    <t>Bacteria;Bacillati;Bacillota;Erysipelotrichia;Erysipelotrichales;Erysipelotrichaceae;Candidatus_Stoquefichus;Candidatus_Stoquefichus_sp._SB1</t>
  </si>
  <si>
    <t>Bacteria;Bacillati;Bacillota;Erysipelotrichia;Erysipelotrichales;Erysipelotrichaceae;Catenisphaera;Catenisphaera_adipataccumulans</t>
  </si>
  <si>
    <t>Bacteria;Bacillati;Bacillota;Erysipelotrichia;Erysipelotrichales;Erysipelotrichaceae;Faecalibaculum;Faecalibaculum_rodentium</t>
  </si>
  <si>
    <t>Bacteria;Bacillati;Bacillota;Erysipelotrichia;Erysipelotrichales;Erysipelotrichaceae;Faecalibaculum;uncultured_Faecalibaculum_sp.</t>
  </si>
  <si>
    <t>Bacteria;Bacillati;Bacillota;Erysipelotrichia;Erysipelotrichales;Erysipelotrichaceae;Faecalicoccus;Faecalicoccus_sp.</t>
  </si>
  <si>
    <t>Bacteria;Bacillati;Bacillota;Erysipelotrichia;Erysipelotrichales;Erysipelotrichaceae;Floccifex;Floccifex_porci</t>
  </si>
  <si>
    <t>Bacteria;Bacillati;Bacillota;Erysipelotrichia;Erysipelotrichales;Erysipelotrichaceae;Floccifex;Floccifex_sp.</t>
  </si>
  <si>
    <t>Bacteria;Bacillati;Bacillota;Erysipelotrichia;Erysipelotrichales;Erysipelotrichaceae;Grylomicrobium;Grylomicrobium_aquisgranensis</t>
  </si>
  <si>
    <t>Bacteria;Bacillati;Bacillota;Erysipelotrichia;Erysipelotrichales;Erysipelotrichaceae;Holdemanella;none</t>
  </si>
  <si>
    <t>Bacteria;Bacillati;Bacillota;Erysipelotrichia;Erysipelotrichales;Erysipelotrichaceae;Holdemanella;Holdemanella_biformis</t>
  </si>
  <si>
    <t>Bacteria;Bacillati;Bacillota;Erysipelotrichia;Erysipelotrichales;Erysipelotrichaceae;Holdemanella;Holdemanella_biformis_DSM_3989</t>
  </si>
  <si>
    <t>Bacteria;Bacillati;Bacillota;Erysipelotrichia;Erysipelotrichales;Erysipelotrichaceae;Holdemanella;Holdemanella_hominis</t>
  </si>
  <si>
    <t>Bacteria;Bacillati;Bacillota;Erysipelotrichia;Erysipelotrichales;Erysipelotrichaceae;Holdemanella;Holdemanella_porci</t>
  </si>
  <si>
    <t>Bacteria;Bacillati;Bacillota;Erysipelotrichia;Erysipelotrichales;Erysipelotrichaceae;Holdemanella;Holdemanella_sp.</t>
  </si>
  <si>
    <t>Bacteria;Bacillati;Bacillota;Erysipelotrichia;Erysipelotrichales;Erysipelotrichaceae;Holdemanella;Holdemanella_sp._DFI.5.21</t>
  </si>
  <si>
    <t>Bacteria;Bacillati;Bacillota;Erysipelotrichia;Erysipelotrichales;Erysipelotrichaceae;Holdemanella;Holdemanella_sp._DFI.5.55</t>
  </si>
  <si>
    <t>Bacteria;Bacillati;Bacillota;Erysipelotrichia;Erysipelotrichales;Erysipelotrichaceae;Holdemanella;Holdemanella_sp._MSK.7.32</t>
  </si>
  <si>
    <t>Bacteria;Bacillati;Bacillota;Erysipelotrichia;Erysipelotrichales;Erysipelotrichaceae;Holdemanella;Holdemanella_sp._SCCA2</t>
  </si>
  <si>
    <t>Bacteria;Bacillati;Bacillota;Erysipelotrichia;Erysipelotrichales;Erysipelotrichaceae;Holdemanella;uncultured_Holdemanella_sp.</t>
  </si>
  <si>
    <t>Bacteria;Bacillati;Bacillota;Erysipelotrichia;Erysipelotrichales;Erysipelotrichaceae;Holdemania;Holdemania_filiformis</t>
  </si>
  <si>
    <t>Bacteria;Bacillati;Bacillota;Erysipelotrichia;Erysipelotrichales;Erysipelotrichaceae;Holdemania;unclassified_Holdemania</t>
  </si>
  <si>
    <t>Bacteria;Bacillati;Bacillota;Erysipelotrichia;Erysipelotrichales;Erysipelotrichaceae;Holdemania;Holdemania_sp._1001095H_141210_F2</t>
  </si>
  <si>
    <t>Bacteria;Bacillati;Bacillota;Erysipelotrichia;Erysipelotrichales;Erysipelotrichaceae;Holdemania;Holdemania_sp._1001302B_160321_E10</t>
  </si>
  <si>
    <t>Bacteria;Bacillati;Bacillota;Erysipelotrichia;Erysipelotrichales;Erysipelotrichaceae;Holdemania;Holdemania_sp._Marseille-P2844</t>
  </si>
  <si>
    <t>Bacteria;Bacillati;Bacillota;Erysipelotrichia;Erysipelotrichales;Erysipelotrichaceae;Holdemania;uncultured_Holdemania_sp.</t>
  </si>
  <si>
    <t>Bacteria;Bacillati;Bacillota;Erysipelotrichia;Erysipelotrichales;Erysipelotrichaceae;Ileibacterium;Ileibacterium_valens</t>
  </si>
  <si>
    <t>Bacteria;Bacillati;Bacillota;Erysipelotrichia;Erysipelotrichales;Erysipelotrichaceae;Intestinibaculum;Intestinibaculum_porci</t>
  </si>
  <si>
    <t>Bacteria;Bacillati;Bacillota;Erysipelotrichia;Erysipelotrichales;Erysipelotrichaceae;Lactimicrobium;Lactimicrobium_massiliense</t>
  </si>
  <si>
    <t>Bacteria;Bacillati;Bacillota;Erysipelotrichia;Erysipelotrichales;Erysipelotrichaceae;Lactimicrobium;Lactimicrobium_sp.</t>
  </si>
  <si>
    <t>Bacteria;Bacillati;Bacillota;Erysipelotrichia;Erysipelotrichales;Erysipelotrichaceae;Longicatena;Longicatena_caecimuris</t>
  </si>
  <si>
    <t>Bacteria;Bacillati;Bacillota;Erysipelotrichia;Erysipelotrichales;Erysipelotrichaceae;Solobacterium;Solobacterium_sp.</t>
  </si>
  <si>
    <t>Bacteria;Bacillati;Bacillota;Erysipelotrichia;Erysipelotrichales;Erysipelotrichaceae;Stecheria;Stecheria_intestinalis</t>
  </si>
  <si>
    <t>Bacteria;Bacillati;Bacillota;Erysipelotrichia;Erysipelotrichales;Erysipelotrichaceae;[Clostridium]_innocuum;none</t>
  </si>
  <si>
    <t>Bacteria;Bacillati;Bacillota;Erysipelotrichia;Erysipelotrichales;Erysipelotrichaceae;Erysipelotrichaceae_bacterium;none</t>
  </si>
  <si>
    <t>Bacteria;Bacillati;Bacillota;Erysipelotrichia;Erysipelotrichales;Erysipelotrichaceae;Erysipelotrichaceae_bacterium_AM07-12;none</t>
  </si>
  <si>
    <t>Turicibacteracea</t>
  </si>
  <si>
    <t>Bacteria;Bacillati;Bacillota;Erysipelotrichia;Erysipelotrichales;Turicibacteraceae;Turicibacter;Turicibacter_sanguinis</t>
  </si>
  <si>
    <t>Limnochordia</t>
  </si>
  <si>
    <t>Bacteria;Bacillati;Bacillota;Limnochordia;Limnochordia_bacterium;none;none;none</t>
  </si>
  <si>
    <t>Negativicutes</t>
  </si>
  <si>
    <t>Acidaminococcaceae</t>
  </si>
  <si>
    <t>Bacteria;Bacillati;Bacillota;Negativicutes;Acidaminococcales;Acidaminococcaceae;Acidaminococcus;none</t>
  </si>
  <si>
    <t>Bacteria;Bacillati;Bacillota;Negativicutes;Acidaminococcales;Acidaminococcaceae;Acidaminococcus;Acidaminococcus_fermentans</t>
  </si>
  <si>
    <t>Bacteria;Bacillati;Bacillota;Negativicutes;Acidaminococcales;Acidaminococcaceae;Acidaminococcus;Acidaminococcus_massiliensis</t>
  </si>
  <si>
    <t>Bacteria;Bacillati;Bacillota;Negativicutes;Acidaminococcales;Acidaminococcaceae;Acidaminococcus;Acidaminococcus_timonensis</t>
  </si>
  <si>
    <t>Bacteria;Bacillati;Bacillota;Negativicutes;Acidaminococcales;Acidaminococcaceae;Acidaminococcus;Acidaminococcus_sp.</t>
  </si>
  <si>
    <t>Bacteria;Bacillati;Bacillota;Negativicutes;Acidaminococcales;Acidaminococcaceae;Acidaminococcus;Acidaminococcus_sp._CAG:542</t>
  </si>
  <si>
    <t>Bacteria;Bacillati;Bacillota;Negativicutes;Acidaminococcales;Acidaminococcaceae;Acidaminococcus;Acidaminococcus_sp._DS4831</t>
  </si>
  <si>
    <t>Bacteria;Bacillati;Bacillota;Negativicutes;Acidaminococcales;Acidaminococcaceae;Acidaminococcus;uncultured_Acidaminococcus_sp.</t>
  </si>
  <si>
    <t>Bacteria;Bacillati;Bacillota;Negativicutes;Acidaminococcales;Acidaminococcaceae;Succiniclasticum;Succiniclasticum_sp.</t>
  </si>
  <si>
    <t>Bacteria;Bacillati;Bacillota;Negativicutes;Acidaminococcales;Acidaminococcaceae;Acidaminococcaceae_bacterium;none</t>
  </si>
  <si>
    <t>Selenomonadaceae</t>
  </si>
  <si>
    <t>Bacteria;Bacillati;Bacillota;Negativicutes;Selenomonadales;Selenomonadaceae;Mitsuokella;uncultured_Mitsuokella_sp.</t>
  </si>
  <si>
    <t>Bacteria;Bacillati;Bacillota;Negativicutes;Selenomonadales;Selenomonadaceae;Pectinatus;Pectinatus_frisingensis</t>
  </si>
  <si>
    <t>Bacteria;Bacillati;Bacillota;Negativicutes;Selenomonadales;Selenomonadaceae;Pectinatus;Pectinatus_sottacetonis</t>
  </si>
  <si>
    <t>Bacteria;Bacillati;Bacillota;Negativicutes;Selenomonadales;Selenomonadaceae;Selenomonas;Selenomonas_sp.</t>
  </si>
  <si>
    <t>Bacteria;Bacillati;Bacillota;Negativicutes;Selenomonadales;Selenomonadales_bacterium;none;none</t>
  </si>
  <si>
    <t>Veillonellaceae</t>
  </si>
  <si>
    <t>Bacteria;Bacillati;Bacillota;Negativicutes;Veillonellales;Veillonellaceae;Dialister;Dialister_sp.</t>
  </si>
  <si>
    <t>Bacteria;Bacillati;Bacillota;Negativicutes;Veillonellales;Veillonellaceae;Dialister;uncultured_Dialister_sp.</t>
  </si>
  <si>
    <t>Bacteria;Bacillati;Bacillota;Negativicutes;Veillonellales;Veillonellaceae;Megasphaera;none</t>
  </si>
  <si>
    <t>Bacteria;Bacillati;Bacillota;Negativicutes;Veillonellales;Veillonellaceae;Megasphaera;Megasphaera_cerevisiae</t>
  </si>
  <si>
    <t>Bacteria;Bacillati;Bacillota;Negativicutes;Veillonellales;Veillonellaceae;Megasphaera;Megasphaera_cerevisiae_DSM_20462</t>
  </si>
  <si>
    <t>Bacteria;Bacillati;Bacillota;Negativicutes;Veillonellales;Veillonellaceae;Megasphaera;Megasphaera_elsdenii</t>
  </si>
  <si>
    <t>Bacteria;Bacillati;Bacillota;Negativicutes;Veillonellales;Veillonellaceae;Megasphaera;Megasphaera_elsdenii_14-14</t>
  </si>
  <si>
    <t>Bacteria;Bacillati;Bacillota;Negativicutes;Veillonellales;Veillonellaceae;Megasphaera;Megasphaera_elsdenii_CAG:570</t>
  </si>
  <si>
    <t>Bacteria;Bacillati;Bacillota;Negativicutes;Veillonellales;Veillonellaceae;Megasphaera;Megasphaera_elsdenii_DSM_20460</t>
  </si>
  <si>
    <t>Bacteria;Bacillati;Bacillota;Negativicutes;Veillonellales;Veillonellaceae;Megasphaera;Megasphaera_elsdenii_T81</t>
  </si>
  <si>
    <t>Bacteria;Bacillati;Bacillota;Negativicutes;Veillonellales;Veillonellaceae;Megasphaera;Megasphaera_hexanoica</t>
  </si>
  <si>
    <t>Bacteria;Bacillati;Bacillota;Negativicutes;Veillonellales;Veillonellaceae;Megasphaera;Megasphaera_indica</t>
  </si>
  <si>
    <t>Bacteria;Bacillati;Bacillota;Negativicutes;Veillonellales;Veillonellaceae;Megasphaera;Megasphaera_intestinihominis</t>
  </si>
  <si>
    <t>Bacteria;Bacillati;Bacillota;Negativicutes;Veillonellales;Veillonellaceae;Megasphaera;Megasphaera_lornae</t>
  </si>
  <si>
    <t>Bacteria;Bacillati;Bacillota;Negativicutes;Veillonellales;Veillonellaceae;Megasphaera;Megasphaera_paucivorans</t>
  </si>
  <si>
    <t>Bacteria;Bacillati;Bacillota;Negativicutes;Veillonellales;Veillonellaceae;Megasphaera;unclassified_Megasphaera</t>
  </si>
  <si>
    <t>Bacteria;Bacillati;Bacillota;Negativicutes;Veillonellales;Veillonellaceae;Megasphaera;Megasphaera_sp.</t>
  </si>
  <si>
    <t>Bacteria;Bacillati;Bacillota;Negativicutes;Veillonellales;Veillonellaceae;Megasphaera;Megasphaera_sp._AM44-1BH</t>
  </si>
  <si>
    <t>Bacteria;Bacillati;Bacillota;Negativicutes;Veillonellales;Veillonellaceae;Megasphaera;Megasphaera_sp._BL7</t>
  </si>
  <si>
    <t>Bacteria;Bacillati;Bacillota;Negativicutes;Veillonellales;Veillonellaceae;Megasphaera;Megasphaera_sp._DJF_B143</t>
  </si>
  <si>
    <t>Bacteria;Bacillati;Bacillota;Negativicutes;Veillonellales;Veillonellaceae;Megasphaera;Megasphaera_sp._NM10</t>
  </si>
  <si>
    <t>Bacteria;Bacillati;Bacillota;Negativicutes;Veillonellales;Veillonellaceae;Megasphaera;Megasphaera_sp._SC8-1</t>
  </si>
  <si>
    <t>Bacteria;Bacillati;Bacillota;Negativicutes;Veillonellales;Veillonellaceae;Megasphaera;Megasphaera_sp._UBA4233</t>
  </si>
  <si>
    <t>Bacteria;Bacillati;Bacillota;Negativicutes;Veillonellales;Veillonellaceae;Megasphaera;Megasphaera_sp._UBA4352</t>
  </si>
  <si>
    <t>Bacteria;Bacillati;Bacillota;Negativicutes;Veillonellales;Veillonellaceae;Megasphaera;Megasphaera_sp._UBA4382</t>
  </si>
  <si>
    <t>Bacteria;Bacillati;Bacillota;Negativicutes;Veillonellales;Veillonellaceae;Megasphaera;uncultured_Megasphaera_sp.</t>
  </si>
  <si>
    <t>Bacteria;Bacillati;Bacillota;Negativicutes;Veillonellales;Veillonellaceae;Veillonellaceae_bacterium;none</t>
  </si>
  <si>
    <t>Bacteria;Bacillati;Bacillota;Negativicutes;Veillonellales;Veillonellaceae;Veillonellaceae_bacterium_DNF00751;none</t>
  </si>
  <si>
    <t>Bacteria;Bacillati;Bacillota;Negativicutes;Veillonellales;Veillonellaceae;Veillonellaceae_bacterium_M1-70;none</t>
  </si>
  <si>
    <t>Bacteria;Bacillati;Bacillota;Negativicutes;Veillonellales;Veillonellales_bacterium;none;none</t>
  </si>
  <si>
    <t>Bacteria;Bacillati;Bacillota;Negativicutes;Negativicutes_bacterium;none;none;none</t>
  </si>
  <si>
    <t>Tissierellia</t>
  </si>
  <si>
    <t>Bacteria;Bacillati;Bacillota;Tissierellia;Tissierellales;Acidilutibacteraceae;Acidilutibacter;Acidilutibacter_cellobiosedens</t>
  </si>
  <si>
    <t>Bacteria;Bacillati;Bacillota;Tissierellia;Tissierellales;Gottschalkiaceae;Gottschalkiaceae_bacterium_SANA;none</t>
  </si>
  <si>
    <t>Peptoniphilaceae</t>
  </si>
  <si>
    <t>Bacteria;Bacillati;Bacillota;Tissierellia;Tissierellales;Peptoniphilaceae;Aedoeadaptatus;Aedoeadaptatus_acetigenes</t>
  </si>
  <si>
    <t>Bacteria;Bacillati;Bacillota;Tissierellia;Tissierellales;Peptoniphilaceae;Aedoeadaptatus;Aedoeadaptatus_coli</t>
  </si>
  <si>
    <t>Bacteria;Bacillati;Bacillota;Tissierellia;Tissierellales;Peptoniphilaceae;Aedoeadaptatus;Aedoeadaptatus_coxii</t>
  </si>
  <si>
    <t>Bacteria;Bacillati;Bacillota;Tissierellia;Tissierellales;Peptoniphilaceae;Aedoeadaptatus;Aedoeadaptatus_ivorii</t>
  </si>
  <si>
    <t>Bacteria;Bacillati;Bacillota;Tissierellia;Tissierellales;Peptoniphilaceae;Aedoeadaptatus;Aedoeadaptatus_nemausensis</t>
  </si>
  <si>
    <t>Bacteria;Bacillati;Bacillota;Tissierellia;Tissierellales;Peptoniphilaceae;Aedoeadaptatus;Aedoeadaptatus_pacaensis</t>
  </si>
  <si>
    <t>Bacteria;Bacillati;Bacillota;Tissierellia;Tissierellales;Peptoniphilaceae;Aedoeadaptatus;Aedoeadaptatus_urinae</t>
  </si>
  <si>
    <t>Bacteria;Bacillati;Bacillota;Tissierellia;Tissierellales;Peptoniphilaceae;Anaerococcus;none</t>
  </si>
  <si>
    <t>Bacteria;Bacillati;Bacillota;Tissierellia;Tissierellales;Peptoniphilaceae;Anaerococcus;Anaerococcus_faecalis</t>
  </si>
  <si>
    <t>Bacteria;Bacillati;Bacillota;Tissierellia;Tissierellales;Peptoniphilaceae;Anaerococcus;Anaerococcus_hydrogenalis</t>
  </si>
  <si>
    <t>Bacteria;Bacillati;Bacillota;Tissierellia;Tissierellales;Peptoniphilaceae;Anaerococcus;Anaerococcus_hydrogenalis_ACS-025-V-Sch4</t>
  </si>
  <si>
    <t>Bacteria;Bacillati;Bacillota;Tissierellia;Tissierellales;Peptoniphilaceae;Anaerococcus;Anaerococcus_hydrogenalis_DSM_7454</t>
  </si>
  <si>
    <t>Bacteria;Bacillati;Bacillota;Tissierellia;Tissierellales;Peptoniphilaceae;Anaerococcus;Anaerococcus_ihuae</t>
  </si>
  <si>
    <t>Bacteria;Bacillati;Bacillota;Tissierellia;Tissierellales;Peptoniphilaceae;Anaerococcus;Anaerococcus_jeddahensis</t>
  </si>
  <si>
    <t>Bacteria;Bacillati;Bacillota;Tissierellia;Tissierellales;Peptoniphilaceae;Anaerococcus;Anaerococcus_marasmi</t>
  </si>
  <si>
    <t>Bacteria;Bacillati;Bacillota;Tissierellia;Tissierellales;Peptoniphilaceae;Anaerococcus;Anaerococcus_mediterraneensis</t>
  </si>
  <si>
    <t>Bacteria;Bacillati;Bacillota;Tissierellia;Tissierellales;Peptoniphilaceae;Anaerococcus;Anaerococcus_murdochii</t>
  </si>
  <si>
    <t>Bacteria;Bacillati;Bacillota;Tissierellia;Tissierellales;Peptoniphilaceae;Anaerococcus;Anaerococcus_nagyae</t>
  </si>
  <si>
    <t>Bacteria;Bacillati;Bacillota;Tissierellia;Tissierellales;Peptoniphilaceae;Anaerococcus;Anaerococcus_obesiensis</t>
  </si>
  <si>
    <t>Bacteria;Bacillati;Bacillota;Tissierellia;Tissierellales;Peptoniphilaceae;Anaerococcus;Anaerococcus_obesiensis_ph10</t>
  </si>
  <si>
    <t>Bacteria;Bacillati;Bacillota;Tissierellia;Tissierellales;Peptoniphilaceae;Anaerococcus;Anaerococcus_porci</t>
  </si>
  <si>
    <t>Bacteria;Bacillati;Bacillota;Tissierellia;Tissierellales;Peptoniphilaceae;Anaerococcus;Anaerococcus_prevotii</t>
  </si>
  <si>
    <t>Bacteria;Bacillati;Bacillota;Tissierellia;Tissierellales;Peptoniphilaceae;Anaerococcus;Anaerococcus_prevotii_DSM_20548</t>
  </si>
  <si>
    <t>Bacteria;Bacillati;Bacillota;Tissierellia;Tissierellales;Peptoniphilaceae;Anaerococcus;Anaerococcus_provencensis</t>
  </si>
  <si>
    <t>Bacteria;Bacillati;Bacillota;Tissierellia;Tissierellales;Peptoniphilaceae;Anaerococcus;Anaerococcus_rubeinfantis</t>
  </si>
  <si>
    <t>Bacteria;Bacillati;Bacillota;Tissierellia;Tissierellales;Peptoniphilaceae;Anaerococcus;Anaerococcus_senegalensis</t>
  </si>
  <si>
    <t>Bacteria;Bacillati;Bacillota;Tissierellia;Tissierellales;Peptoniphilaceae;Anaerococcus;Anaerococcus_senegalensis_JC48</t>
  </si>
  <si>
    <t>Bacteria;Bacillati;Bacillota;Tissierellia;Tissierellales;Peptoniphilaceae;Anaerococcus;Anaerococcus_urinomassiliensis</t>
  </si>
  <si>
    <t>Bacteria;Bacillati;Bacillota;Tissierellia;Tissierellales;Peptoniphilaceae;Anaerococcus;Anaerococcus_vaginalis</t>
  </si>
  <si>
    <t>Bacteria;Bacillati;Bacillota;Tissierellia;Tissierellales;Peptoniphilaceae;Anaerococcus;Anaerococcus_sp.</t>
  </si>
  <si>
    <t>Bacteria;Bacillati;Bacillota;Tissierellia;Tissierellales;Peptoniphilaceae;Anaerococcus;Anaerococcus_sp._HMSC065G05</t>
  </si>
  <si>
    <t>Bacteria;Bacillati;Bacillota;Tissierellia;Tissierellales;Peptoniphilaceae;Anaerococcus;Anaerococcus_sp._HMSC068A02</t>
  </si>
  <si>
    <t>Bacteria;Bacillati;Bacillota;Tissierellia;Tissierellales;Peptoniphilaceae;Anaerococcus;Anaerococcus_sp._HMSC075B03</t>
  </si>
  <si>
    <t>Bacteria;Bacillati;Bacillota;Tissierellia;Tissierellales;Peptoniphilaceae;Anaerococcus;Anaerococcus_sp._Marseille-P3625</t>
  </si>
  <si>
    <t>Bacteria;Bacillati;Bacillota;Tissierellia;Tissierellales;Peptoniphilaceae;Anaerococcus;Anaerococcus_sp._Marseille-P9784</t>
  </si>
  <si>
    <t>Bacteria;Bacillati;Bacillota;Tissierellia;Tissierellales;Peptoniphilaceae;Anaerococcus;Anaerococcus_sp._Marseille-Q7828</t>
  </si>
  <si>
    <t>Bacteria;Bacillati;Bacillota;Tissierellia;Tissierellales;Peptoniphilaceae;Anaerococcus;uncultured_Anaerococcus_sp.</t>
  </si>
  <si>
    <t>Bacteria;Bacillati;Bacillota;Tissierellia;Tissierellales;Peptoniphilaceae;Finegoldia;Finegoldia_magna</t>
  </si>
  <si>
    <t>Bacteria;Bacillati;Bacillota;Tissierellia;Tissierellales;Peptoniphilaceae;Finegoldia;Finegoldia_magna_ACS-171-V-Col3</t>
  </si>
  <si>
    <t>Bacteria;Bacillati;Bacillota;Tissierellia;Tissierellales;Peptoniphilaceae;Finegoldia;Finegoldia_magna_ALB8</t>
  </si>
  <si>
    <t>Bacteria;Bacillati;Bacillota;Tissierellia;Tissierellales;Peptoniphilaceae;Finegoldia;Finegoldia_magna_ATCC_29328</t>
  </si>
  <si>
    <t>Bacteria;Bacillati;Bacillota;Tissierellia;Tissierellales;Peptoniphilaceae;Finegoldia;Finegoldia_magna_ATCC_53516</t>
  </si>
  <si>
    <t>Bacteria;Bacillati;Bacillota;Tissierellia;Tissierellales;Peptoniphilaceae;Finegoldia;Finegoldia_magna_BVS033A4</t>
  </si>
  <si>
    <t>Bacteria;Bacillati;Bacillota;Tissierellia;Tissierellales;Peptoniphilaceae;Finegoldia;Finegoldia_magna_SY403409CC001050417</t>
  </si>
  <si>
    <t>Bacteria;Bacillati;Bacillota;Tissierellia;Tissierellales;Peptoniphilaceae;Finegoldia;unclassified_Finegoldia</t>
  </si>
  <si>
    <t>Bacteria;Bacillati;Bacillota;Tissierellia;Tissierellales;Peptoniphilaceae;Finegoldia;Finegoldia_sp._BIOML-A1</t>
  </si>
  <si>
    <t>Bacteria;Bacillati;Bacillota;Tissierellia;Tissierellales;Peptoniphilaceae;Finegoldia;Finegoldia_sp._BIOML-A2</t>
  </si>
  <si>
    <t>Bacteria;Bacillati;Bacillota;Tissierellia;Tissierellales;Peptoniphilaceae;Finegoldia;Finegoldia_sp._BIOML-A3</t>
  </si>
  <si>
    <t>Bacteria;Bacillati;Bacillota;Tissierellia;Tissierellales;Peptoniphilaceae;Finegoldia;Finegoldia_sp._BIOML-A4</t>
  </si>
  <si>
    <t>Bacteria;Bacillati;Bacillota;Tissierellia;Tissierellales;Peptoniphilaceae;Finegoldia;Finegoldia_sp._BIOML-A5</t>
  </si>
  <si>
    <t>Bacteria;Bacillati;Bacillota;Tissierellia;Tissierellales;Peptoniphilaceae;Finegoldia;uncultured_Finegoldia_sp.</t>
  </si>
  <si>
    <t>Bacteria;Bacillati;Bacillota;Tissierellia;Tissierellales;Peptoniphilaceae;Lagierella;Lagierella_massiliensis</t>
  </si>
  <si>
    <t>Bacteria;Bacillati;Bacillota;Tissierellia;Tissierellales;Peptoniphilaceae;Lagierella;Lagierella_sp.</t>
  </si>
  <si>
    <t>Bacteria;Bacillati;Bacillota;Tissierellia;Tissierellales;Peptoniphilaceae;Murdochiella;Murdochiella_massiliensis</t>
  </si>
  <si>
    <t>Bacteria;Bacillati;Bacillota;Tissierellia;Tissierellales;Peptoniphilaceae;Murdochiella;Murdochiella_sp._Marseille-P8839</t>
  </si>
  <si>
    <t>Bacteria;Bacillati;Bacillota;Tissierellia;Tissierellales;Peptoniphilaceae;Peptoniphilus;none</t>
  </si>
  <si>
    <t>Bacteria;Bacillati;Bacillota;Tissierellia;Tissierellales;Peptoniphilaceae;Peptoniphilus;Peptoniphilus_catoniae</t>
  </si>
  <si>
    <t>Bacteria;Bacillati;Bacillota;Tissierellia;Tissierellales;Peptoniphilaceae;Peptoniphilus;Peptoniphilus_faecalis</t>
  </si>
  <si>
    <t>Bacteria;Bacillati;Bacillota;Tissierellia;Tissierellales;Peptoniphilaceae;Peptoniphilus;Peptoniphilus_genitalis</t>
  </si>
  <si>
    <t>Bacteria;Bacillati;Bacillota;Tissierellia;Tissierellales;Peptoniphilaceae;Peptoniphilus;Peptoniphilus_gorbachii</t>
  </si>
  <si>
    <t>Bacteria;Bacillati;Bacillota;Tissierellia;Tissierellales;Peptoniphilaceae;Peptoniphilus;Peptoniphilus_grossensis</t>
  </si>
  <si>
    <t>Bacteria;Bacillati;Bacillota;Tissierellia;Tissierellales;Peptoniphilaceae;Peptoniphilus;Peptoniphilus_grossensis_ph5</t>
  </si>
  <si>
    <t>Bacteria;Bacillati;Bacillota;Tissierellia;Tissierellales;Peptoniphilaceae;Peptoniphilus;Peptoniphilus_harei</t>
  </si>
  <si>
    <t>Bacteria;Bacillati;Bacillota;Tissierellia;Tissierellales;Peptoniphilaceae;Peptoniphilus;Peptoniphilus_harei_ACS-146-V-Sch2b</t>
  </si>
  <si>
    <t>Bacteria;Bacillati;Bacillota;Tissierellia;Tissierellales;Peptoniphilaceae;Peptoniphilus;Peptoniphilus_hominis</t>
  </si>
  <si>
    <t>Bacteria;Bacillati;Bacillota;Tissierellia;Tissierellales;Peptoniphilaceae;Peptoniphilus;Peptoniphilus_indolicus</t>
  </si>
  <si>
    <t>Bacteria;Bacillati;Bacillota;Tissierellia;Tissierellales;Peptoniphilaceae;Peptoniphilus;Peptoniphilus_indolicus_ATCC_29427</t>
  </si>
  <si>
    <t>Bacteria;Bacillati;Bacillota;Tissierellia;Tissierellales;Peptoniphilaceae;Peptoniphilus;Peptoniphilus_lacrimalis</t>
  </si>
  <si>
    <t>Bacteria;Bacillati;Bacillota;Tissierellia;Tissierellales;Peptoniphilaceae;Peptoniphilus;Peptoniphilus_lacydonensis</t>
  </si>
  <si>
    <t>Bacteria;Bacillati;Bacillota;Tissierellia;Tissierellales;Peptoniphilaceae;Peptoniphilus;Peptoniphilus_obesi</t>
  </si>
  <si>
    <t>Bacteria;Bacillati;Bacillota;Tissierellia;Tissierellales;Peptoniphilaceae;Peptoniphilus;Peptoniphilus_obesi_ph1</t>
  </si>
  <si>
    <t>Bacteria;Bacillati;Bacillota;Tissierellia;Tissierellales;Peptoniphilaceae;Peptoniphilus;Peptoniphilus_olsenii</t>
  </si>
  <si>
    <t>Bacteria;Bacillati;Bacillota;Tissierellia;Tissierellales;Peptoniphilaceae;Peptoniphilus;Peptoniphilus_phoceensis</t>
  </si>
  <si>
    <t>Bacteria;Bacillati;Bacillota;Tissierellia;Tissierellales;Peptoniphilaceae;Peptoniphilus;Peptoniphilus_rhinitidis</t>
  </si>
  <si>
    <t>Bacteria;Bacillati;Bacillota;Tissierellia;Tissierellales;Peptoniphilaceae;Peptoniphilus;Peptoniphilus_rhinitidis_1-13</t>
  </si>
  <si>
    <t>Bacteria;Bacillati;Bacillota;Tissierellia;Tissierellales;Peptoniphilaceae;Peptoniphilus;Peptoniphilus_stercorisuis</t>
  </si>
  <si>
    <t>Bacteria;Bacillati;Bacillota;Tissierellia;Tissierellales;Peptoniphilaceae;Peptoniphilus;Peptoniphilus_timonensis</t>
  </si>
  <si>
    <t>Bacteria;Bacillati;Bacillota;Tissierellia;Tissierellales;Peptoniphilaceae;Peptoniphilus;Peptoniphilus_timonensis_JC401</t>
  </si>
  <si>
    <t>Bacteria;Bacillati;Bacillota;Tissierellia;Tissierellales;Peptoniphilaceae;Peptoniphilus;Peptoniphilus_sp.</t>
  </si>
  <si>
    <t>Bacteria;Bacillati;Bacillota;Tissierellia;Tissierellales;Peptoniphilaceae;Peptoniphilus;Peptoniphilus_sp._HMSC062D09</t>
  </si>
  <si>
    <t>Bacteria;Bacillati;Bacillota;Tissierellia;Tissierellales;Peptoniphilaceae;Peptoniphilus;Peptoniphilus_sp._HMSC075B08</t>
  </si>
  <si>
    <t>Bacteria;Bacillati;Bacillota;Tissierellia;Tissierellales;Peptoniphilaceae;Peptoniphilus;uncultured_Peptoniphilus_sp.</t>
  </si>
  <si>
    <t>Bacteria;Bacillati;Bacillota;Tissierellia;Tissierellales;Peptoniphilaceae;Peptoniphilaceae_bacterium;none</t>
  </si>
  <si>
    <t>Sporanaerobacteraceae</t>
  </si>
  <si>
    <t>Bacteria;Bacillati;Bacillota;Tissierellia;Tissierellales;Sporanaerobacteraceae;Anaerosalibacter;Anaerosalibacter_bizertensis</t>
  </si>
  <si>
    <t>Bacteria;Bacillati;Bacillota;Tissierellia;Tissierellales;Sporanaerobacteraceae;Anaerosalibacter;Anaerosalibacter_massiliensis</t>
  </si>
  <si>
    <t>Bacteria;Bacillati;Bacillota;Tissierellia;Tissierellales;Sporanaerobacteraceae;Anaerosalibacter;Anaerosalibacter_sp._Marseille-P3206</t>
  </si>
  <si>
    <t>Bacteria;Bacillati;Bacillota;Tissierellia;Tissierellales;Sporanaerobacteraceae;Sporanaerobacter;Sporanaerobacter_acetigenes</t>
  </si>
  <si>
    <t>Bacteria;Bacillati;Bacillota;Tissierellia;Tissierellales;Sporanaerobacteraceae;Sporanaerobacter;Sporanaerobacter_acetigenes_DSM_13106</t>
  </si>
  <si>
    <t>Bacteria;Bacillati;Bacillota;Tissierellia;Tissierellales;Sporanaerobacteraceae;Sporanaerobacter;Sporanaerobacter_sp._PP17-6a</t>
  </si>
  <si>
    <t>Tepidimicrobiaceae</t>
  </si>
  <si>
    <t>Bacteria;Bacillati;Bacillota;Tissierellia;Tissierellales;Tepidimicrobiaceae;Keratinibaculum;Keratinibaculum_paraultunense JCM:18769, DSM:26752</t>
  </si>
  <si>
    <t>Bacteria;Bacillati;Bacillota;Tissierellia;Tissierellales;Tepidimicrobiaceae;Schnuerera;Schnuerera_ultunensis</t>
  </si>
  <si>
    <t>Bacteria;Bacillati;Bacillota;Tissierellia;Tissierellales;Tepidimicrobiaceae;Schnuerera;[Clostridium]_ultunense_DSM_10521</t>
  </si>
  <si>
    <t>Bacteria;Bacillati;Bacillota;Tissierellia;Tissierellales;Tepidimicrobiaceae;Schnuerera;[Clostridium]_ultunense_Esp</t>
  </si>
  <si>
    <t>Bacteria;Bacillati;Bacillota;Tissierellia;Tissierellales;Tepidimicrobiaceae;Schnuerera;Schnuerera_sp._xch1</t>
  </si>
  <si>
    <t>Bacteria;Bacillati;Bacillota;Tissierellia;Tissierellales;Tepidimicrobiaceae;Tepidimicrobium;Tepidimicrobium_xylanilyticum</t>
  </si>
  <si>
    <t>Bacteria;Bacillati;Bacillota;Tissierellia;Tissierellales;Tepidimicrobiaceae;Tepidimicrobium;Tepidimicrobium_sp.</t>
  </si>
  <si>
    <t>Thermohalobacteraceae</t>
  </si>
  <si>
    <t>Bacteria;Bacillati;Bacillota;Tissierellia;Tissierellales;Thermohalobacteraceae;Caldisalinibacter;Caldisalinibacter_kiritimatiensis</t>
  </si>
  <si>
    <t>Bacteria;Bacillati;Bacillota;Tissierellia;Tissierellales;Thermohalobacteraceae;Caloranaerobacter;Caloranaerobacter_azorensis</t>
  </si>
  <si>
    <t>Bacteria;Bacillati;Bacillota;Tissierellia;Tissierellales;Thermohalobacteraceae;Caloranaerobacter;Caloranaerobacter_azorensis_DSM_13643</t>
  </si>
  <si>
    <t>Bacteria;Bacillati;Bacillota;Tissierellia;Tissierellales;Thermohalobacteraceae;Caloranaerobacter;Caloranaerobacter_azorensis_H53214</t>
  </si>
  <si>
    <t>Bacteria;Bacillati;Bacillota;Tissierellia;Tissierellales;Thermohalobacteraceae;Clostridiisalibacter;Clostridiisalibacter_paucivorans</t>
  </si>
  <si>
    <t>Bacteria;Bacillati;Bacillota;Tissierellia;Tissierellales;Thermohalobacteraceae;Clostridiisalibacter;Clostridiisalibacter_paucivorans_DSM_22131</t>
  </si>
  <si>
    <t>Tissierellaceae</t>
  </si>
  <si>
    <t>Bacteria;Bacillati;Bacillota;Tissierellia;Tissierellales;Tissierellaceae;Gudongella;Gudongella_oleilytica</t>
  </si>
  <si>
    <t>Bacteria;Bacillati;Bacillota;Tissierellia;Tissierellales;Tissierellaceae;Soehngenia;Soehngenia_saccharolytica</t>
  </si>
  <si>
    <t>Bacteria;Bacillati;Bacillota;Tissierellia;Tissierellales;Tissierellaceae;Soehngenia;Soehngenia_sp.</t>
  </si>
  <si>
    <t>Bacteria;Bacillati;Bacillota;Tissierellia;Tissierellales;Tissierellaceae;Tissierella;Tissierella_carlieri</t>
  </si>
  <si>
    <t>Bacteria;Bacillati;Bacillota;Tissierellia;Tissierellales;Tissierellaceae;Tissierella;Tissierella_creatinini</t>
  </si>
  <si>
    <t>Bacteria;Bacillati;Bacillota;Tissierellia;Tissierellales;Tissierellaceae;Tissierella;Tissierella_simiarum</t>
  </si>
  <si>
    <t>Bacteria;Bacillati;Bacillota;Tissierellia;Tissierellales;Tissierellaceae;Tissierella;Tissierella_sp.</t>
  </si>
  <si>
    <t>Bacteria;Bacillati;Bacillota;Tissierellia;Tissierellales;Tissierellaceae;Tissierella;Tissierella_sp._MB52-C2</t>
  </si>
  <si>
    <t>Bacteria;Bacillati;Bacillota;Tissierellia;Tissierellales;Tissierellaceae;Tissierella;Tissierella_sp._P1</t>
  </si>
  <si>
    <t>Bacteria;Bacillati;Bacillota;Tissierellia;Tissierellales;Tissierellaceae;Tissierella;uncultured_Tissierella_sp.</t>
  </si>
  <si>
    <t>Bacteria;Bacillati;Bacillota;Tissierellia;Tissierellales;Tissierellaceae;Tissierellaceae_bacterium;none</t>
  </si>
  <si>
    <t>Bacteria;Bacillati;Bacillota;Tissierellia;Tissierellales;Tissierellales_bacterium;none;none</t>
  </si>
  <si>
    <t>Bacteria;Bacillati;Bacillota;Tissierellia;Dethiosulfatibacter_sp.;none;Dethiosulfatibacter;none</t>
  </si>
  <si>
    <t>Bacteria;Bacillati;Bacillota;Tissierellia;Kallipyga_gabonensis;none;Kallipyga;none</t>
  </si>
  <si>
    <t>Bacteria;Bacillati;Bacillota;Tissierellia;Kallipyga_massiliensis;none;Kallipyga;none</t>
  </si>
  <si>
    <t>Bacteria;Bacillati;Bacillota;Tissierellia;Kallipyga_massiliensis_ph2;none;Kallipyga;Kallipyga_massiliensis_ph2</t>
  </si>
  <si>
    <t>Bacteria;Bacillati;Bacillota;Tissierellia;Sedimentibacter_saalensis;none;Sedimentibacter;none</t>
  </si>
  <si>
    <t>Bacteria;Bacillati;Bacillota;Tissierellia;Sedimentibacter_sp.;none;Sedimentibacter;none</t>
  </si>
  <si>
    <t>Bacteria;Bacillati;Bacillota;Tissierellia;Sedimentibacter_sp._B4;none;Sedimentibacter;none</t>
  </si>
  <si>
    <t>Bacteria;Bacillati;Bacillota;Tissierellia;Sedimentibacter_sp._MB31-C6;none;Sedimentibacter;none</t>
  </si>
  <si>
    <t>Bacteria;Bacillati;Bacillota;Tissierellia;Sedimentibacter_sp._MB35-C1;none;Sedimentibacter;none</t>
  </si>
  <si>
    <t>Bacteria;Bacillati;Bacillota;Tissierellia;Tissierellia_bacterium;none;none;none</t>
  </si>
  <si>
    <t>Caldicellulosiruptoraceae</t>
  </si>
  <si>
    <t>Bacteria;Bacillati;Bacillota;Caldicellulosiruptor_acetigenus;Caldicellulosiruptorales;Caldicellulosiruptoraceae;Caldicellulosiruptor;none</t>
  </si>
  <si>
    <t>Bacteria;Bacillati;Bacillota;Caldicellulosiruptor_acetigenus_6A;Caldicellulosiruptorales;Caldicellulosiruptoraceae;Caldicellulosiruptor;Caldicellulosiruptor_acetigenus_6A</t>
  </si>
  <si>
    <t>Bacteria;Bacillati;Bacillota;Caldicellulosiruptor_acetigenus_DSM_7040;Caldicellulosiruptorales;Caldicellulosiruptoraceae;Caldicellulosiruptor;Caldicellulosiruptor_acetigenus_DSM_7040</t>
  </si>
  <si>
    <t>Bacteria;Bacillati;Bacillota;Caldicellulosiruptor_naganoensis;Caldicellulosiruptorales;Caldicellulosiruptoraceae;Caldicellulosiruptor;none</t>
  </si>
  <si>
    <t>Bacteria;Bacillati;Bacillota;Caldicellulosiruptor_naganoensis_NA10;Caldicellulosiruptorales;Caldicellulosiruptoraceae;Caldicellulosiruptor;Caldicellulosiruptor_naganoensis_NA10</t>
  </si>
  <si>
    <t>Bacteria;Bacillati;Bacillota;Caldicellulosiruptor_saccharolyticus;Caldicellulosiruptorales;Caldicellulosiruptoraceae;Caldicellulosiruptor;none</t>
  </si>
  <si>
    <t>Bacteria;Bacillati;Bacillota;Caldicellulosiruptor_saccharolyticus_DSM_8903;Caldicellulosiruptorales;Caldicellulosiruptoraceae;Caldicellulosiruptor;Caldicellulosiruptor_saccharolyticus_DSM_8903</t>
  </si>
  <si>
    <t>Bacteria;Bacillati;Bacillota;unclassified_Caldicellulosiruptor;Caldicellulosiruptorales;Caldicellulosiruptoraceae;Caldicellulosiruptor;none</t>
  </si>
  <si>
    <t>Bacteria;Bacillati;Bacillota;Caldicellulosiruptor_sp._DIB_104C;Caldicellulosiruptorales;Caldicellulosiruptoraceae;Caldicellulosiruptor;none</t>
  </si>
  <si>
    <t>Bacteria;Bacillati;Bacillota;Caldicellulosiruptor_sp._F32;Caldicellulosiruptorales;Caldicellulosiruptoraceae;Caldicellulosiruptor;none</t>
  </si>
  <si>
    <t>Unclassified</t>
  </si>
  <si>
    <t>Bacteria;Bacillati;Bacillota;Candidatus_Avanaerovorax_faecigallinarum;none;none;Candidatus_Avanaerovorax;none</t>
  </si>
  <si>
    <t>Bacteria;Bacillati;Bacillota;Ndongobacter_massiliensis;none;none;Ndongobacter;none</t>
  </si>
  <si>
    <t>Bacteria;Bacillati;Bacillota;Ndongobacter_sp.;none;none;Ndongobacter;none</t>
  </si>
  <si>
    <t>Bacteria;Bacillati;Bacillota;Negativibacillus_massiliensis;none;none;Negativibacillus;none</t>
  </si>
  <si>
    <t>Bacteria;Bacillati;Bacillota;Negativibacillus_sp.;none;none;Negativibacillus;none</t>
  </si>
  <si>
    <t>Bacteria;Bacillati;Bacillota;Bacillota_bacterium;none;none;none;none</t>
  </si>
  <si>
    <t>Bacteria;Bacillati;Bacillota;Firmicutes_bacterium_ADurb.Bin182;none;none;none;none</t>
  </si>
  <si>
    <t>Bacteria;Bacillati;Bacillota;Firmicutes_bacterium_AF16-15;none;none;none;none</t>
  </si>
  <si>
    <t>Bacteria;Bacillati;Bacillota;Firmicutes_bacterium_AF19-2LB;none;none;none;none</t>
  </si>
  <si>
    <t>Bacteria;Bacillati;Bacillota;Firmicutes_bacterium_AF22-6AC;none;none;none;none</t>
  </si>
  <si>
    <t>Bacteria;Bacillati;Bacillota;Firmicutes_bacterium_AF36-19BH;none;none;none;none</t>
  </si>
  <si>
    <t>Bacteria;Bacillati;Bacillota;Firmicutes_bacterium_AM29-6AC;none;none;none;none</t>
  </si>
  <si>
    <t>Bacteria;Bacillati;Bacillota;Firmicutes_bacterium_AM41-11;none;none;none;none</t>
  </si>
  <si>
    <t>Bacteria;Bacillati;Bacillota;Firmicutes_bacterium_AM41-5BH;none;none;none;none</t>
  </si>
  <si>
    <t>Bacteria;Bacillati;Bacillota;Firmicutes_bacterium_AM43-11BH;none;none;none;none</t>
  </si>
  <si>
    <t>Bacteria;Bacillati;Bacillota;Firmicutes_bacterium_AM59-13;none;none;none;none</t>
  </si>
  <si>
    <t>Bacteria;Bacillati;Bacillota;Firmicutes_bacterium_ASF500;none;none;none;none</t>
  </si>
  <si>
    <t>Bacteria;Bacillati;Bacillota;Firmicutes_bacterium_CAG:102;none;none;none;none</t>
  </si>
  <si>
    <t>Bacteria;Bacillati;Bacillota;Firmicutes_bacterium_CAG:114;none;none;none;none</t>
  </si>
  <si>
    <t>Bacteria;Bacillati;Bacillota;Firmicutes_bacterium_CAG:129;none;none;none;none</t>
  </si>
  <si>
    <t>Bacteria;Bacillati;Bacillota;Firmicutes_bacterium_CAG:129_59_24;none;none;none;none</t>
  </si>
  <si>
    <t>Bacteria;Bacillati;Bacillota;Firmicutes_bacterium_CAG:145;none;none;none;none</t>
  </si>
  <si>
    <t>Bacteria;Bacillati;Bacillota;Firmicutes_bacterium_CAG:212;none;none;none;none</t>
  </si>
  <si>
    <t>Bacteria;Bacillati;Bacillota;Firmicutes_bacterium_CAG:238;none;none;none;none</t>
  </si>
  <si>
    <t>Bacteria;Bacillati;Bacillota;Firmicutes_bacterium_CAG:24;none;none;none;none</t>
  </si>
  <si>
    <t>Bacteria;Bacillati;Bacillota;Firmicutes_bacterium_CAG:466;none;none;none;none</t>
  </si>
  <si>
    <t>Bacteria;Bacillati;Bacillota;Firmicutes_bacterium_CAG:536;none;none;none;none</t>
  </si>
  <si>
    <t>Bacteria;Bacillati;Bacillota;Firmicutes_bacterium_CAG:65_45_313;none;none;none;none</t>
  </si>
  <si>
    <t>Bacteria;Bacillati;Bacillota;Firmicutes_bacterium_i23-0019-B6;none;none;none;none</t>
  </si>
  <si>
    <t>Bacteria;Bacillati;Bacillota;Firmicutes_bacterium_ML8_F2;none;none;none;none</t>
  </si>
  <si>
    <t>Bacteria;Bacillati;Bacillota;Firmicutes_bacterium_OM07-11;none;none;none;none</t>
  </si>
  <si>
    <t>Bacteria;Bacillati;Bacillota;Firmicutes_bacterium_TM09-10;none;none;none;none</t>
  </si>
  <si>
    <r>
      <rPr>
        <b/>
        <sz val="11"/>
        <color rgb="FF000000"/>
        <rFont val="Calibri"/>
      </rPr>
      <t xml:space="preserve">Supplementary Table 3. </t>
    </r>
    <r>
      <rPr>
        <sz val="11"/>
        <color rgb="FF000000"/>
        <rFont val="Calibri"/>
      </rPr>
      <t xml:space="preserve">Co-ocurrence of protein homologs (homology &gt;30%; evalue&lt; 1e-30) of the glycerol ester reductase (GeR) and of the membrane spaning lipid synthase (Mss) in Bacillota species coding genomes </t>
    </r>
  </si>
  <si>
    <t>Ger Homologe</t>
  </si>
  <si>
    <t>Mss homologe</t>
  </si>
  <si>
    <t>Hit description</t>
  </si>
  <si>
    <t>Accesion Numbers (Protein)</t>
  </si>
  <si>
    <t>Hit Description</t>
  </si>
  <si>
    <t>Accession number (Protein)</t>
  </si>
  <si>
    <t>Lineage</t>
  </si>
  <si>
    <t>MULTISPECIES: acyl-CoA dehydratase activase-related protein [Bacillota]</t>
  </si>
  <si>
    <t>WP_117455980.1;WP_117455980.1;WP_117455980.1;WP_117455980.1;WP_117455980.1;WP_117455980.1;WP_117455980.1;WP_117455980.1;WP_117455980.1;WP_008817893.1;WP_008817893.1</t>
  </si>
  <si>
    <t>MULTISPECIES: radical SAM protein [Bacillota]</t>
  </si>
  <si>
    <t>WP_183776460.1;WP_183776460.1;WP_183776460.1;WP_183776460.1;WP_055056397.1;WP_055056397.1;WP_055056397.1;WP_055056397.1;WP_055056397.1;WP_055056397.1;WP_055056397.1;WP_055056397.1;WP_055056397.1</t>
  </si>
  <si>
    <t>Bacillota;none;none;none;none;none</t>
  </si>
  <si>
    <t>2-hydroxyacyl-CoA dehydratase [Bacillus sp. (in: firmicutes)]</t>
  </si>
  <si>
    <t>MCM1387631.1;MCL6573037.1</t>
  </si>
  <si>
    <t>radical SAM protein [Bacillus sp. (in: firmicutes)]</t>
  </si>
  <si>
    <t>MCM1385804.1;MCM1385804.1</t>
  </si>
  <si>
    <t>Bacillota;Bacilli;Bacillales;Bacillaceae;Bacillus;Bacillus_sp._(in:_firmicutes)</t>
  </si>
  <si>
    <t>MULTISPECIES: 2-hydroxyacyl-CoA dehydratase [Paenibacillus]</t>
  </si>
  <si>
    <t>WP_251410852.1;WP_223084218.1;WP_223084218.1;WP_223084218.1;WP_081387328.1;WP_081389171.1;WP_081383523.1;WP_256719285.1;WP_081388233.1;WP_081387995.1;WP_240269599.1;WP_081384003.1;WP_080742390.1;WP_081386881.1;WP_081390185.1;WP_081390389.1;WP_081388174.1;WP_081383730.1;WP_081383093.1;WP_076112785.1</t>
  </si>
  <si>
    <t>MULTISPECIES: radical SAM protein [Paenibacillus]</t>
  </si>
  <si>
    <t>WP_223083725.1;WP_223083725.1;WP_223083725.1</t>
  </si>
  <si>
    <t>Bacillota;Bacilli;Bacillales;Paenibacillaceae;Paenibacillus;none</t>
  </si>
  <si>
    <t>2-hydroxyacyl-CoA dehydratase [Paenibacillus donghaensis]</t>
  </si>
  <si>
    <t>WP_087919519.1</t>
  </si>
  <si>
    <t>radical SAM protein [Paenibacillus donghaensis]</t>
  </si>
  <si>
    <t>WP_211296348.1;ASA26440.1</t>
  </si>
  <si>
    <t>Bacillota;Bacilli;Bacillales;Paenibacillaceae;Paenibacillus;Paenibacillus_donghaensis</t>
  </si>
  <si>
    <t>WP_223084218.1;WP_223084218.1;WP_223084218.1</t>
  </si>
  <si>
    <t>Bacillota;Bacilli;Bacillales;Paenibacillaceae;Paenibacillus;Paenibacillus_sinensis</t>
  </si>
  <si>
    <t>Bacillota;Bacilli;Bacillales;Paenibacillaceae;Paenibacillus;Paenibacillus_sp._CGMCC_1.18879</t>
  </si>
  <si>
    <t>2-hydroxyglutaryl-CoA dehydratase [Paenibacillaceae bacterium]</t>
  </si>
  <si>
    <t>HBI03561.1;MBW4838595.1;MBE5979048.1;MDF2926995.1;MDF2938433.1</t>
  </si>
  <si>
    <t>radical protein [Paenibacillaceae bacterium]</t>
  </si>
  <si>
    <t>MDF2921845.1</t>
  </si>
  <si>
    <t>Bacillota;Bacilli;Bacillales;Paenibacillaceae;Paenibacillaceae_bacterium;none</t>
  </si>
  <si>
    <t>Activator of (R)-2-hydroxyglutaryl-CoA dehydratase [Enterococcus faecium]</t>
  </si>
  <si>
    <t>SAZ25656.1;WP_369674888.1</t>
  </si>
  <si>
    <t>radical SAM protein [Enterococcus faecium]</t>
  </si>
  <si>
    <t>WP_208786242.1</t>
  </si>
  <si>
    <t>Bacillota;Bacilli;Lactobacillales;Enterococcaceae;Enterococcus;Enterococcus_faecium</t>
  </si>
  <si>
    <t>2-hydroxyacyl-CoA dehydratase [Candidatus Onthocola gallistercoris]</t>
  </si>
  <si>
    <t>HIU02538.1;HIU03041.1</t>
  </si>
  <si>
    <t>radical SAM protein [Candidatus Onthocola gallistercoris]</t>
  </si>
  <si>
    <t>HIU02208.1</t>
  </si>
  <si>
    <t>Bacillota;Bacilli;Candidatus_Onthocola_gallistercoris;none;Candidatus_Onthocola;none</t>
  </si>
  <si>
    <t>2-hydroxyacyl-CoA dehydratase [Bacilli bacterium]</t>
  </si>
  <si>
    <t>MBR4261785.1;MCI8467615.1;MCI8411425.1;MCI8411425.1;MCI8575012.1;WP_342580729.1;MCI8394400.1;MBR6133171.1;MBR1748530.1;MBR2588555.1;MBR1385777.1;MBO5375821.1;MEE0967068.1;MCR4581734.1;MBO5414626.1;MBQ8871939.1;MBR6137906.1;MCI9280966.1;MBR2743855.1;MBR2743855.1;MBR4694427.1;MBP5678661.1;MEG0026449.1;GHU42462.1;MBR6949203.1;MDD3242049.1;MEG0618817.1;MEG1793022.1;MEG2610044.1;MEG0022239.1;MBQ7105509.1;MEG2600966.1;MEG2250734.1;MEG1146274.1;MDO4996819.1;WP_031365469.1;MEG1287891.1;MEG1149829.1;MEG1892512.1;MEG1506392.1;MBQ8535307.1;MEG0794358.1;MEG0977131.1;MDY6141699.1;MBR2137765.1;MDY3889973.1;MDY2747042.1;MDD3382538.1;MFA5282973.1;MCR5078640.1;MBO5529296.1;MDD4531912.1;MFA6796726.1;MBP3713059.1;MBQ2069351.1;MDY2574968.1;MDY6072033.1;MCR5091248.1;MBR1846645.1;MDY6391693.1;MBQ8142747.1;MDY6430621.1;MFA6667334.1;MBP5091958.1;MCH3966910.1;MCR5348057.1;MCR5309370.1;MCR5490642.1;MFA6624422.1;MBQ6538989.1;MBQ7249968.1;MBO7614623.1;MBR1818006.1;MBR2827656.1;MDD2377855.1;MDD7150664.1;MDD7150664.1;MDD3996017.1;MED9979154.1;MED9979154.1;MCI8460166.1;MDD2434979.1;MEG2283335.1;MBQ8192773.1;MEG2448098.1;MEG0826448.1;MDD5826366.1;MBR3161876.1;MDY4996885.1;MBO6285825.1;MFA6620625.1;MBR2840690.1;MBP3461046.1;MBO5138251.1</t>
  </si>
  <si>
    <t>radical SAM protein [Bacilli bacterium]</t>
  </si>
  <si>
    <t>MDD3383673.1;MFA6935957.1;MDD3422665.1;MFA7100937.1;MDD3069095.1;MDD3069093.1;MDD4584763.1</t>
  </si>
  <si>
    <t>Bacillota;Bacilli;Bacilli_bacterium;none;none;none</t>
  </si>
  <si>
    <t>MAG: 2-hydroxyglutaryl-CoA dehydratase [Candidatus Fermentithermobacillus carboniphilus]</t>
  </si>
  <si>
    <t>QUL99090.1;QUL99690.1</t>
  </si>
  <si>
    <t>MAG: radical SAM protein [Candidatus Fermentithermobacillus carboniphilus]</t>
  </si>
  <si>
    <t>QUL99180.1</t>
  </si>
  <si>
    <t>Bacillota;Candidatus_Fermentithermobacillia;Candidatus_Fermentithermobacillales;Candidatus_Fermentithermobacillaceae;Candidatus_Fermentithermobacillus;Candidatus_Fermentithermobacillus_carboniphilus</t>
  </si>
  <si>
    <t>2-hydroxyglutaryl-CoA dehydratase [Candidatus Fermentithermobacillaceae bacterium]</t>
  </si>
  <si>
    <t>HHW18560.1</t>
  </si>
  <si>
    <t>radical SAM protein [Candidatus Fermentithermobacillaceae bacterium]</t>
  </si>
  <si>
    <t>HHW26642.1;HHW18939.1;HHY35592.1;MBE3519326.1;HHY75900.1;NLU06154.1;NLU06154.1;HHY45612.1;HHT85941.1;HHY12872.1;NLC15665.1;HHY69063.1;HHY69063.1;NLA60737.1</t>
  </si>
  <si>
    <t>Bacillota;Candidatus_Fermentithermobacillia;Candidatus_Fermentithermobacillales;Candidatus_Fermentithermobacillaceae;Candidatus_Fermentithermobacillaceae_bacterium;none</t>
  </si>
  <si>
    <t>MULTISPECIES: acyl-CoA dehydratase activase [Clostridia]</t>
  </si>
  <si>
    <t>WP_138373784.1;WP_186834791.1;WP_186834791.1;WP_186834791.1;WP_186834791.1;WP_021637469.1;WP_021637469.1;WP_021637469.1;WP_021637469.1;WP_195983304.1;WP_195983304.1;WP_195983304.1;WP_195983304.1;WP_148461837.1;WP_148461837.1;WP_148461837.1;WP_226837819.1;WP_226837819.1;WP_226837819.1;WP_195392006.1;WP_195392006.1;WP_195392006.1;WP_195392006.1;WP_294433597.1;WP_294433597.1;WP_294433597.1;WP_045091784.1;WP_045091784.1;WP_045091784.1;WP_015527156.1;WP_015527156.1;WP_015527156.1;WP_015527156.1;WP_015527156.1;WP_015527156.1;WP_138304604.1;WP_138304604.1;WP_138304604.1;WP_121055178.1;WP_121055178.1;WP_121055178.1;WP_195930092.1;WP_118701953.1;WP_118701953.1;WP_118701953.1;WP_022097531.1;WP_055155183.1;WP_055155183.1;WP_055155183.1;WP_055155183.1;WP_055155183.1;WP_050642529.1;WP_050642529.1;WP_050642529.1;WP_243099387.1;WP_243099387.1;WP_243099387.1;WP_109216837.1;WP_109216837.1;WP_109216837.1;WP_109216837.1</t>
  </si>
  <si>
    <t>MULTISPECIES: radical SAM protein [Clostridia]</t>
  </si>
  <si>
    <t>WP_050639898.1;WP_050639898.1;WP_050639898.1;WP_186834910.1;WP_186834910.1;WP_186834910.1;WP_109216776.1;WP_109216776.1;WP_109216776.1;WP_109216776.1;WP_191362526.1;WP_191362526.1;WP_191362526.1;WP_191362526.1;WP_191362526.1;WP_109273673.1;WP_109273673.1;WP_109273673.1;WP_109273673.1;WP_109273673.1;WP_109273673.1;WP_109273673.1;WP_109273673.1;WP_109273673.1;WP_028309341.1;WP_028309341.1;WP_121055362.1;WP_121055362.1;WP_121055362.1;WP_118621685.1;WP_118621685.1;WP_118621685.1;WP_118624824.1;WP_118624824.1;WP_118624824.1;WP_118624824.1;WP_021652633.1;WP_021652633.1;WP_021652633.1;WP_021652633.1;WP_021652633.1;WP_021652633.1;WP_021652633.1;WP_021652633.1;WP_021652633.1;WP_021652633.1;WP_021652633.1;WP_021652633.1;WP_021652633.1;WP_021652633.1;WP_021652633.1;WP_021652633.1;WP_021652633.1;WP_087315747.1;WP_087315747.1;WP_087315747.1;WP_195699591.1;WP_195699591.1;WP_195699591.1;WP_195699591.1;WP_195699591.1;WP_118582075.1;WP_118582075.1;WP_118582075.1;WP_118582075.1;WP_118582075.1;WP_118582075.1;WP_118582075.1;WP_118582075.1;WP_118582075.1;WP_118582075.1;WP_118582075.1;WP_118582075.1;WP_118582075.1;WP_117440242.1;WP_117440242.1;WP_117440242.1;WP_117440242.1;WP_117440242.1;WP_117440242.1;WP_117440242.1;WP_117440242.1;WP_117440242.1;WP_117440242.1;WP_117440242.1;WP_173717832.1;WP_173717832.1;WP_173717832.1;WP_173717832.1;WP_173717832.1;WP_173717832.1;WP_109216775.1;WP_109216775.1;WP_109216775.1;WP_109216775.1;WP_117851276.1;WP_117851276.1;WP_117851276.1;WP_117851276.1;WP_013381689.1;WP_013381689.1;WP_013381689.1;WP_173735300.1;WP_173735300.1;WP_173735300.1;WP_173735300.1;WP_330588332.1;WP_330588332.1;WP_022120001.1;WP_022120001.1;WP_022120001.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081745579.1;WP_081745579.1;WP_081745579.1;WP_081745579.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117943726.1;WP_117943726.1;WP_117943726.1</t>
  </si>
  <si>
    <t>Bacillota;Clostridia;none;none;none;none</t>
  </si>
  <si>
    <t>acyl-CoA dehydratase activase [Caldicoprobacter algeriensis]</t>
  </si>
  <si>
    <t>WP_252227545.1</t>
  </si>
  <si>
    <t>radical SAM protein [Caldicoprobacter algeriensis]</t>
  </si>
  <si>
    <t>WP_252226780.1</t>
  </si>
  <si>
    <t>Bacillota;Clostridia;Caldicoprobacterales;Caldicoprobacteraceae;Caldicoprobacter;Caldicoprobacter_algeriensis</t>
  </si>
  <si>
    <t>acyl-CoA dehydratase activase [Caldicoprobacter guelmensis]</t>
  </si>
  <si>
    <t>WP_204488190.1</t>
  </si>
  <si>
    <t>radical SAM protein [Caldicoprobacter guelmensis]</t>
  </si>
  <si>
    <t>WP_204488924.1</t>
  </si>
  <si>
    <t>Bacillota;Clostridia;Caldicoprobacterales;Caldicoprobacteraceae;Caldicoprobacter;Caldicoprobacter_guelmensis</t>
  </si>
  <si>
    <t>2-hydroxyacyl-CoA dehydratase [Xylanivirga thermophila]</t>
  </si>
  <si>
    <t>WP_129723909.1</t>
  </si>
  <si>
    <t>radical SAM protein [Xylanivirga thermophila]</t>
  </si>
  <si>
    <t>WP_129722902.1</t>
  </si>
  <si>
    <t>Bacillota;Clostridia;Caldicoprobacterales;Xylanivirgaceae;Xylanivirga;Xylanivirga_thermophila</t>
  </si>
  <si>
    <t>acyl-CoA dehydratase activase-related protein [Limnochordia bacterium]</t>
  </si>
  <si>
    <t>MDD3782035.1;MDD3782035.1;MDD3782035.1</t>
  </si>
  <si>
    <t>radical SAM protein [Limnochordia bacterium]</t>
  </si>
  <si>
    <t>MDD3782917.1;MDD3782917.1;MDD3782917.1</t>
  </si>
  <si>
    <t>Bacillota;Clostridia;Candidatus_Darwinibacteriales;Candidatus_Darwinibacteriaceae;Candidatus_Darwinibacter;Candidatus_Darwinibacter_acetoxidans</t>
  </si>
  <si>
    <t>2-hydroxyacyl-CoA dehydratase [Christensenella hongkongensis]</t>
  </si>
  <si>
    <t>WP_059109169.1;WP_059109169.1;WP_302761686.1;WP_046443082.1</t>
  </si>
  <si>
    <t>radical SAM protein [Christensenella hongkongensis]</t>
  </si>
  <si>
    <t>WP_307756990.1;WP_307756990.1;WP_320606909.1</t>
  </si>
  <si>
    <t>Bacillota;Clostridia;Christensenellales;Christensenellaceae;Christensenella;Christensenella_hongkongensis</t>
  </si>
  <si>
    <t>2-hydroxyacyl-CoA dehydratase [Christensenella intestinihominis]</t>
  </si>
  <si>
    <t>WP_066683999.1</t>
  </si>
  <si>
    <t>radical SAM protein [Christensenella intestinihominis]</t>
  </si>
  <si>
    <t>WP_066686589.1</t>
  </si>
  <si>
    <t>Bacillota;Clostridia;Christensenellales;Christensenellaceae;Christensenella;Christensenella_intestinihominis</t>
  </si>
  <si>
    <t>acyl-CoA dehydratase activase-related protein [Christensenella massiliensis]</t>
  </si>
  <si>
    <t>WP_353423829.1</t>
  </si>
  <si>
    <t>radical SAM protein [Christensenella massiliensis]</t>
  </si>
  <si>
    <t>WP_079547016.1</t>
  </si>
  <si>
    <t>Bacillota;Clostridia;Christensenellales;Christensenellaceae;Christensenella;Christensenella_massiliensis</t>
  </si>
  <si>
    <t>2-hydroxyacyl-CoA dehydratase [Christensenella minuta]</t>
  </si>
  <si>
    <t>WP_066518341.1</t>
  </si>
  <si>
    <t>radical SAM protein [Christensenella minuta]</t>
  </si>
  <si>
    <t>WP_066517694.1</t>
  </si>
  <si>
    <t>Bacillota;Clostridia;Christensenellales;Christensenellaceae;Christensenella;Christensenella_minuta</t>
  </si>
  <si>
    <t>2-hydroxyacyl-CoA dehydratase [Christensenella tenuis]</t>
  </si>
  <si>
    <t>WP_186856490.1</t>
  </si>
  <si>
    <t>radical SAM protein [Christensenella tenuis]</t>
  </si>
  <si>
    <t>WP_186858913.1</t>
  </si>
  <si>
    <t>Bacillota;Clostridia;Christensenellales;Christensenellaceae;Christensenella;Christensenella_tenuis</t>
  </si>
  <si>
    <t>2-hydroxyacyl-CoA dehydratase [Christensenella timonensis]</t>
  </si>
  <si>
    <t>WP_066648515.1</t>
  </si>
  <si>
    <t>radical SAM protein [Christensenella timonensis]</t>
  </si>
  <si>
    <t>WP_066648904.1</t>
  </si>
  <si>
    <t>Bacillota;Clostridia;Christensenellales;Christensenellaceae;Christensenella;Christensenella_timonensis</t>
  </si>
  <si>
    <t>acyl-CoA dehydratase activase-related protein [Christensenella sp.]</t>
  </si>
  <si>
    <t>MEG0784148.1;MEG0594595.1;MEG2360413.1;MEG2625391.1;MEG1473100.1;MEG0382592.1;MEG2575039.1;MEG0702991.1;MEG0257777.1;MEA4854433.1;WP_323401531.1</t>
  </si>
  <si>
    <t>radical SAM protein [Christensenella sp.]</t>
  </si>
  <si>
    <t>MEG0257918.1;MEA4854611.1;WP_323400845.1;MEF9988047.1;MEA4914687.1;MEG2188474.1;MEG1990673.1</t>
  </si>
  <si>
    <t>Bacillota;Clostridia;Christensenellales;Christensenellaceae;Christensenella;Christensenella_sp.</t>
  </si>
  <si>
    <t>WP_059109169.1;WP_059109169.1</t>
  </si>
  <si>
    <t>WP_307756990.1;WP_307756990.1</t>
  </si>
  <si>
    <t>Bacillota;Clostridia;Christensenellales;Christensenellaceae;Christensenella;uncultured_Christensenella_sp.</t>
  </si>
  <si>
    <t>acyl-CoA dehydratase activase [Gehongia tenuis]</t>
  </si>
  <si>
    <t>WP_249314164.1</t>
  </si>
  <si>
    <t>radical SAM protein [Gehongia tenuis]</t>
  </si>
  <si>
    <t>WP_249317003.1</t>
  </si>
  <si>
    <t>Bacillota;Clostridia;Christensenellales;Christensenellaceae;Gehongia;Gehongia_tenuis</t>
  </si>
  <si>
    <t>2-hydroxyacyl-CoA dehydratase [Guopingia tenuis]</t>
  </si>
  <si>
    <t>WP_249279323.1</t>
  </si>
  <si>
    <t>radical SAM protein [Guopingia tenuis]</t>
  </si>
  <si>
    <t>WP_249279789.1</t>
  </si>
  <si>
    <t>Bacillota;Clostridia;Christensenellales;Christensenellaceae;Guopingia;Guopingia_tenuis</t>
  </si>
  <si>
    <t>acyl-CoA dehydratase activase [Candidatus Spyradocola sp.]</t>
  </si>
  <si>
    <t>MDY4519488.1</t>
  </si>
  <si>
    <t>radical SAM protein [Candidatus Spyradocola sp.]</t>
  </si>
  <si>
    <t>MDY4517996.1</t>
  </si>
  <si>
    <t>Bacillota;Clostridia;Christensenellales;Christensenellaceae;Candidatus_Spyradocola;Candidatus_Spyradocola_sp.</t>
  </si>
  <si>
    <t>2-hydroxyacyl-CoA dehydratase [Christensenellaceae bacterium]</t>
  </si>
  <si>
    <t>MBQ4061843.1;BDF58176.1;MEG0833925.1;MEG2519884.1;MEF9989354.1;MEG0630206.1;MEG0585037.1;MEG1656777.1;MEG0356330.1;MBQ3274291.1;MEG2685787.1;MEG2202453.1;MEG1393087.1;MBS1412796.1;MCH5286515.1;MEG0252175.1;MEG2957759.1;NLT97243.1;MEF9864095.1;MDY5821080.1;MCI6734317.1;MCI6734317.1;MDY2879417.1;MDY3724414.1</t>
  </si>
  <si>
    <t>radical SAM protein [Christensenellaceae bacterium]</t>
  </si>
  <si>
    <t>MEG0630387.1;MEF9863676.1;MEG0835760.1;MEG2521099.1;MEF9990362.1;MEE1514620.1;BDF59095.1;HHU02914.1;MBQ3273902.1;MEA5068120.1;MEA4897260.1;NMD37685.1;MEG1158718.1;NLT97812.1;MBR3305610.1</t>
  </si>
  <si>
    <t>Bacillota;Clostridia;Christensenellales;Christensenellaceae;Christensenellaceae_bacterium;none</t>
  </si>
  <si>
    <t>acyl-CoA dehydratase activase-related protein [Christensenellales bacterium]</t>
  </si>
  <si>
    <t>MFA5675624.1;MEE1440096.1;MEE0681294.1;MEE0401310.1</t>
  </si>
  <si>
    <t>radical SAM protein [Christensenellales bacterium]</t>
  </si>
  <si>
    <t>MEE0159904.1;MBQ1733339.1;MBQ1733339.1;MBQ1733339.1;MBQ1733339.1;MED9821562.1;MEE0400500.1</t>
  </si>
  <si>
    <t>Bacillota;Clostridia;Christensenellales;Christensenellales_bacterium;none;none</t>
  </si>
  <si>
    <t>MULTISPECIES: acyl-CoA dehydratase activase [Eubacteriales]</t>
  </si>
  <si>
    <t>WP_138302886.1;WP_009059864.1;WP_009059864.1;WP_009059864.1;WP_087181835.1;WP_240286945.1;WP_240286945.1;WP_055179553.1;WP_055179553.1;WP_055179553.1;WP_009259405.1;WP_009259405.1;WP_009259405.1;WP_009259405.1;WP_009259405.1;WP_009259405.1;WP_154023925.1;WP_154023925.1;WP_154023925.1;WP_021658365.1</t>
  </si>
  <si>
    <t>MULTISPECIES: radical SAM protein [Eubacteriales]</t>
  </si>
  <si>
    <t>WP_333559390.1;WP_333559390.1;WP_333559390.1</t>
  </si>
  <si>
    <t>Bacillota;Clostridia;Eubacteriales;none;none;none</t>
  </si>
  <si>
    <t>MULTISPECIES: acyl-CoA dehydratase activase-related protein [Acutalibacteraceae]</t>
  </si>
  <si>
    <t>WP_128743220.1;WP_128743220.1;WP_128743220.1</t>
  </si>
  <si>
    <t>MULTISPECIES: radical SAM protein [Acutalibacteraceae]</t>
  </si>
  <si>
    <t>WP_128742262.1;WP_128742262.1;WP_128742262.1</t>
  </si>
  <si>
    <t>Bacillota;Clostridia;Eubacteriales;Acutalibacteraceae;none;none</t>
  </si>
  <si>
    <t>acyl-CoA dehydratase activase-related protein [Acutalibacter muris]</t>
  </si>
  <si>
    <t>WP_305116486.1;MCI9544859.1;WP_304583535.1;MCI9193116.1;WP_217957673.1;WP_304432216.1;WP_084384361.1;WP_084384361.1</t>
  </si>
  <si>
    <t>radical SAM protein [Acutalibacter muris]</t>
  </si>
  <si>
    <t>MCI9543575.1;WP_305116768.1;MCI9192034.1;WP_066539811.1;WP_066539811.1;WP_217959098.1;WP_304432168.1;WP_304583634.1</t>
  </si>
  <si>
    <t>Bacillota;Clostridia;Eubacteriales;Acutalibacteraceae;Acutalibacter;Acutalibacter_muris</t>
  </si>
  <si>
    <t>2-hydroxyglutaryl-CoA dehydratase [Candidatus Acutalibacter ornithocaccae]</t>
  </si>
  <si>
    <t>HJB38088.1</t>
  </si>
  <si>
    <t>radical SAM protein [Candidatus Acutalibacter ornithocaccae]</t>
  </si>
  <si>
    <t>HJB36997.1</t>
  </si>
  <si>
    <t>Bacillota;Clostridia;Eubacteriales;Acutalibacteraceae;Acutalibacter;Candidatus_Acutalibacter_ornithocaccae</t>
  </si>
  <si>
    <t>2-hydroxyacyl-CoA dehydratase [Candidatus Acutalibacter pullicola]</t>
  </si>
  <si>
    <t>HJB97317.1</t>
  </si>
  <si>
    <t>radical SAM protein [Candidatus Acutalibacter pullicola]</t>
  </si>
  <si>
    <t>HJB97984.1</t>
  </si>
  <si>
    <t>Bacillota;Clostridia;Eubacteriales;Acutalibacteraceae;Acutalibacter;Candidatus_Acutalibacter_pullicola</t>
  </si>
  <si>
    <t>2-hydroxyacyl-CoA dehydratase [Candidatus Acutalibacter stercoravium]</t>
  </si>
  <si>
    <t>HIW24274.1</t>
  </si>
  <si>
    <t>radical SAM protein [Candidatus Acutalibacter stercoravium]</t>
  </si>
  <si>
    <t>HIW23864.1</t>
  </si>
  <si>
    <t>Bacillota;Clostridia;Eubacteriales;Acutalibacteraceae;Acutalibacter;Candidatus_Acutalibacter_stercoravium</t>
  </si>
  <si>
    <t>acyl-CoA dehydratase activase [Acutalibacter sp.]</t>
  </si>
  <si>
    <t>MEF2802314.1;MCH5354122.1;MCI8921468.1;MCI9116752.1;MCI8386026.1;WP_291502432.1;MCI8395518.1;WP_369296223.1;MCI9552538.1;MDE6838424.1</t>
  </si>
  <si>
    <t>radical SAM protein [Acutalibacter sp.]</t>
  </si>
  <si>
    <t>MEF2801144.1;WP_291503364.1</t>
  </si>
  <si>
    <t>Bacillota;Clostridia;Eubacteriales;Acutalibacteraceae;Acutalibacter;Acutalibacter_sp.</t>
  </si>
  <si>
    <t>acyl-CoA dehydratase activase-related protein [Acutalibacter sp. 1XD8-33]</t>
  </si>
  <si>
    <t>WP_120426100.1</t>
  </si>
  <si>
    <t>radical SAM protein [Acutalibacter sp. 1XD8-33]</t>
  </si>
  <si>
    <t>WP_120428412.1</t>
  </si>
  <si>
    <t>Bacillota;Clostridia;Eubacteriales;Acutalibacteraceae;Acutalibacter;Acutalibacter_sp._1XD8-33</t>
  </si>
  <si>
    <t>acyl-CoA dehydratase activase-related protein [Acutalibacter sp. 1XD8-36]</t>
  </si>
  <si>
    <t>WP_166544497.1;WP_300684754.1</t>
  </si>
  <si>
    <t>radical SAM protein [Acutalibacter sp. 1XD8-36]</t>
  </si>
  <si>
    <t>WP_166542734.1;WP_300685049.1</t>
  </si>
  <si>
    <t>Bacillota;Clostridia;Eubacteriales;Acutalibacteraceae;Acutalibacter;Acutalibacter_sp._1XD8-36</t>
  </si>
  <si>
    <t>acyl-CoA dehydratase activase-related protein [Acutalibacter sp. JLR.KK004]</t>
  </si>
  <si>
    <t>WP_334465954.1</t>
  </si>
  <si>
    <t>radical SAM protein [Acutalibacter sp. JLR.KK004]</t>
  </si>
  <si>
    <t>WP_334464508.1</t>
  </si>
  <si>
    <t>Bacillota;Clostridia;Eubacteriales;Acutalibacteraceae;Acutalibacter;Acutalibacter_sp._JLR.KK004</t>
  </si>
  <si>
    <t>acyl-CoA dehydratase activase-related protein [Acutalibacter sp. LFL-21]</t>
  </si>
  <si>
    <t>WP_263040690.1</t>
  </si>
  <si>
    <t>radical SAM protein [Acutalibacter sp. LFL-21]</t>
  </si>
  <si>
    <t>WP_263041465.1</t>
  </si>
  <si>
    <t>Bacillota;Clostridia;Eubacteriales;Acutalibacteraceae;Acutalibacter;Acutalibacter_sp._LFL-21</t>
  </si>
  <si>
    <t>acyl-CoA dehydratase activase [Anaeromassilibacillus senegalensis]</t>
  </si>
  <si>
    <t>WP_235323509.1;WP_074017482.1</t>
  </si>
  <si>
    <t>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Acutalibacteraceae;Anaeromassilibacillus;Anaeromassilibacillus_senegalensis</t>
  </si>
  <si>
    <t>acyl-CoA dehydratase activase [Caproicibacter fermentans]</t>
  </si>
  <si>
    <t>WP_156989952.1;WP_187035931.1</t>
  </si>
  <si>
    <t>radical SAM protein [Caproicibacter fermentans]</t>
  </si>
  <si>
    <t>WP_066643418.1</t>
  </si>
  <si>
    <t>Bacillota;Clostridia;Eubacteriales;Acutalibacteraceae;Caproicibacter;Caproicibacter_fermentans</t>
  </si>
  <si>
    <t>radical SAM protein [Caproicibacter sp. BJN0012]</t>
  </si>
  <si>
    <t>WP_326974516.1;WP_128742262.1;WP_128742262.1;WP_128742262.1</t>
  </si>
  <si>
    <t>Bacillota;Clostridia;Eubacteriales;Acutalibacteraceae;Caproicibacter;Caproicibacter_sp._BJN0012</t>
  </si>
  <si>
    <t>acyl-CoA dehydratase activase-related protein [Caproiciproducens faecalis]</t>
  </si>
  <si>
    <t>WP_219966197.1</t>
  </si>
  <si>
    <t>radical SAM protein [Caproiciproducens faecalis]</t>
  </si>
  <si>
    <t>WP_219966005.1;MBW7571883.1;WP_330659655.1</t>
  </si>
  <si>
    <t>Bacillota;Clostridia;Eubacteriales;Acutalibacteraceae;Caproiciproducens;Caproiciproducens_faecalis</t>
  </si>
  <si>
    <t>acyl-CoA dehydratase activase-related protein [Caproiciproducens galactitolivorans]</t>
  </si>
  <si>
    <t>WP_268056944.1</t>
  </si>
  <si>
    <t>radical SAM protein [Caproiciproducens galactitolivorans]</t>
  </si>
  <si>
    <t>WP_268058857.1;WP_207669526.1;QEY35918.1;WP_268057089.1</t>
  </si>
  <si>
    <t>Bacillota;Clostridia;Eubacteriales;Acutalibacteraceae;Caproiciproducens;Caproiciproducens_galactitolivorans</t>
  </si>
  <si>
    <t>acyl-CoA dehydratase activase-related protein [Caproiciproducens sp.]</t>
  </si>
  <si>
    <t>HEX3039100.1;WP_331655658.1</t>
  </si>
  <si>
    <t>radical SAM protein [Caproiciproducens sp.]</t>
  </si>
  <si>
    <t>WP_312693037.1;HEX2985885.1;HEX3038976.1</t>
  </si>
  <si>
    <t>Bacillota;Clostridia;Eubacteriales;Acutalibacteraceae;Caproiciproducens;Caproiciproducens_sp.</t>
  </si>
  <si>
    <t>acyl-CoA dehydratase activase-related protein [Caproiciproducens sp. MSJ-32]</t>
  </si>
  <si>
    <t>WP_216432291.1</t>
  </si>
  <si>
    <t>radical SAM protein [Caproiciproducens sp. MSJ-32]</t>
  </si>
  <si>
    <t>WP_216433584.1</t>
  </si>
  <si>
    <t>Bacillota;Clostridia;Eubacteriales;Acutalibacteraceae;Caproiciproducens;Caproiciproducens_sp._MSJ-32</t>
  </si>
  <si>
    <t>Bacillota;Clostridia;Eubacteriales;Acutalibacteraceae;Caproiciproducens;Caproiciproducens_sp._NJN-50</t>
  </si>
  <si>
    <t>acyl-CoA dehydratase activase [Acutalibacteraceae bacterium]</t>
  </si>
  <si>
    <t>MEE3311631.1;MEE1053720.1;MEE0980772.1;MEE1352629.1;MEE0807293.1;MEE1143925.1;MEE1238510.1;MBS4877935.1;MBS4877935.1;MEE0264737.1;MEE1057187.1;MEE1125293.1;MEI3542245.1;MEE0569494.1;MEF2919797.1;MEI3577858.1;MBQ2603731.1;MBQ2603731.1;MEE0059387.1;MEE1007407.1;MEE0100136.1;MEE3403393.1;MEE1283842.1</t>
  </si>
  <si>
    <t>radical SAM protein [Clostridiales bacterium]</t>
  </si>
  <si>
    <t>MBS6250851.1;MBS6250851.1;MEF2768985.1;MBD9212955.1;MBD9212955.1;MBD9212955.1;MEE0597820.1;MEE1428227.1;MBD9210280.1;MBD9210280.1;MBD9210280.1;MEE0478688.1;MBP8681561.1;MBP8681561.1;MBP8681561.1;MEI3560199.1;MED9913817.1;MEE0050164.1;MBD9113501.1;MBD9113501.1;MBD9113501.1;MBD9113501.1;MBD9113501.1;MEE0981653.1;MBS6250401.1;MBS6250401.1;MEE1246818.1;MEE1352631.1;MEE0443446.1;MEE1011493.1;MEE1066827.1;MEE1137812.1;MEE1504977.1;MEE1321466.1;MEE0723023.1;MEE1505321.1;MEI3537449.1;MEE1283386.1;MEE0822889.1;MEE0822889.1;MEF2832467.1;MBD8944201.1;MBD8944201.1;MBD8944201.1;MBD8944201.1;MEE0231180.1;MEE0231180.1;MEE1320613.1;MEE1503159.1</t>
  </si>
  <si>
    <t>Bacillota;Clostridia;Eubacteriales;Acutalibacteraceae;Acutalibacteraceae_bacterium;none</t>
  </si>
  <si>
    <t>acyl-CoA dehydratase activase-related protein [Beduinella massiliensis]</t>
  </si>
  <si>
    <t>WP_346026649.1</t>
  </si>
  <si>
    <t>radical SAM protein [Beduinella massiliensis]</t>
  </si>
  <si>
    <t>WP_102412938.1</t>
  </si>
  <si>
    <t>Bacillota;Clostridia;Eubacteriales;Beduinellaceae;Beduinella;Beduinella_massiliensis</t>
  </si>
  <si>
    <t>acyl-CoA dehydratase activase [Butyricicoccus sp.]</t>
  </si>
  <si>
    <t>MDD7626386.1;MDD7626386.1;WP_246566586.1;MDD7625653.1;MDD7625653.1;WP_216470756.1</t>
  </si>
  <si>
    <t>radical SAM protein [Butyricicoccus sp.]</t>
  </si>
  <si>
    <t>MDD7626008.1;MDD7626008.1;WP_216470079.1</t>
  </si>
  <si>
    <t>Bacillota;Clostridia;Eubacteriales;Butyricicoccaceae;Butyricicoccus;Butyricicoccus_intestinisimiae</t>
  </si>
  <si>
    <t>acyl-CoA dehydratase activase-related protein [Butyricicoccus porcorum]</t>
  </si>
  <si>
    <t>WP_087017262.1</t>
  </si>
  <si>
    <t>MCI6325368.1;MCI6325368.1;WP_087018160.1</t>
  </si>
  <si>
    <t>Bacillota;Clostridia;Eubacteriales;Butyricicoccaceae;Butyricicoccus;Butyricicoccus_porcorum</t>
  </si>
  <si>
    <t>2-hydroxyacyl-CoA dehydratase [Butyricicoccus pullicaecorum]</t>
  </si>
  <si>
    <t>MBS5150211.1;MDO4668759.1;MBS5164684.1;MCF2670172.1;MCF2670172.1;WP_370812329.1;MBS5143932.1;WP_016146693.1;WP_016146693.1;WP_016146693.1;WP_087413995.1;HJF52628.1;MDY2969425.1;WP_087371051.1</t>
  </si>
  <si>
    <t>Bacillota;Clostridia;Eubacteriales;Butyricicoccaceae;Butyricicoccus;Butyricicoccus_pullicaecorum</t>
  </si>
  <si>
    <t>acyl-CoA dehydratase activase [Butyricicoccus pullicaecorum]</t>
  </si>
  <si>
    <t>WP_016146693.1;WP_016146693.1;WP_016146693.1</t>
  </si>
  <si>
    <t>Bacillota;Clostridia;Eubacteriales;Butyricicoccaceae;Butyricicoccus;Butyricicoccus_pullicaecorum_1.2</t>
  </si>
  <si>
    <t>Bacillota;Clostridia;Eubacteriales;Butyricicoccaceae;Butyricicoccus;Butyricicoccus_pullicaecorum_DSM_23266</t>
  </si>
  <si>
    <t>MDD7626386.1;MDD7626386.1;MEE0325999.1;MDY5973019.1;MDD7625653.1;MDD7625653.1;MEE0326025.1;WP_394272824.1</t>
  </si>
  <si>
    <t>WP_394273596.1;MDD7626008.1;MDD7626008.1;MEE0325432.1;MDY4444375.1;MBR3867660.1</t>
  </si>
  <si>
    <t>Bacillota;Clostridia;Eubacteriales;Butyricicoccaceae;Butyricicoccus;Butyricicoccus_sp.</t>
  </si>
  <si>
    <t>2-hydroxyglutaryl-CoA dehydratase [Clostridiaceae bacterium]</t>
  </si>
  <si>
    <t>NBI81674.1;NBI81674.1</t>
  </si>
  <si>
    <t>radical SAM protein [Butyricicoccus sp. 1XD8-22]</t>
  </si>
  <si>
    <t>RKJ75101.1</t>
  </si>
  <si>
    <t>Bacillota;Clostridia;Eubacteriales;Butyricicoccaceae;Butyricicoccus;Butyricicoccus_sp._1XD8-22</t>
  </si>
  <si>
    <t>2-hydroxyacyl-CoA dehydratase [Abyssisolibacter fermentans]</t>
  </si>
  <si>
    <t>WP_066502219.1</t>
  </si>
  <si>
    <t>radical SAM protein [Abyssisolibacter fermentans]</t>
  </si>
  <si>
    <t>WP_066498593.1;WP_066498589.1</t>
  </si>
  <si>
    <t>Bacillota;Clostridia;Eubacteriales;Clostridiaceae;Abyssisolibacter;Abyssisolibacter_fermentans</t>
  </si>
  <si>
    <t>2-hydroxyacyl-CoA dehydratase [Anaeromonas gelatinilytica]</t>
  </si>
  <si>
    <t>WP_203371158.1;WP_203371149.1</t>
  </si>
  <si>
    <t>radical SAM protein [Anaeromonas gelatinilytica]</t>
  </si>
  <si>
    <t>WP_203371436.1</t>
  </si>
  <si>
    <t>Bacillota;Clostridia;Eubacteriales;Clostridiaceae;Anaeromonas;Anaeromonas_gelatinilytica</t>
  </si>
  <si>
    <t>2-hydroxyacyl-CoA dehydratase [Caloramator australicus]</t>
  </si>
  <si>
    <t>WP_008908535.1</t>
  </si>
  <si>
    <t>MULTISPECIES: radical SAM protein [Caloramator]</t>
  </si>
  <si>
    <t>WP_008909700.1;WP_008909700.1</t>
  </si>
  <si>
    <t>Bacillota;Clostridia;Eubacteriales;Clostridiaceae;Caloramator;Caloramator_australicus_RC3</t>
  </si>
  <si>
    <t>2-hydroxyacyl-CoA dehydratase [Caloramator fervidus]</t>
  </si>
  <si>
    <t>WP_103895696.1</t>
  </si>
  <si>
    <t>radical SAM protein [Caloramator fervidus]</t>
  </si>
  <si>
    <t>WP_103895383.1</t>
  </si>
  <si>
    <t>Bacillota;Clostridia;Eubacteriales;Clostridiaceae;Caloramator;Caloramator_fervidus</t>
  </si>
  <si>
    <t>2-hydroxyacyl-CoA dehydratase [Caloramator proteoclasticus]</t>
  </si>
  <si>
    <t>WP_073248135.1;WP_073248135.1</t>
  </si>
  <si>
    <t>radical SAM protein [Caloramator proteoclasticus]</t>
  </si>
  <si>
    <t>WP_073248012.1;WP_073248012.1</t>
  </si>
  <si>
    <t>Bacillota;Clostridia;Eubacteriales;Clostridiaceae;Caloramator;Caloramator_proteoclasticus</t>
  </si>
  <si>
    <t>Bacillota;Clostridia;Eubacteriales;Clostridiaceae;Caloramator;Caloramator_proteoclasticus_DSM_10124</t>
  </si>
  <si>
    <t>2-hydroxyacyl-CoA dehydratase [Caloramator quimbayensis]</t>
  </si>
  <si>
    <t>WP_078696391.1</t>
  </si>
  <si>
    <t>radical SAM protein [Caloramator quimbayensis]</t>
  </si>
  <si>
    <t>WP_078696946.1</t>
  </si>
  <si>
    <t>Bacillota;Clostridia;Eubacteriales;Clostridiaceae;Caloramator;Caloramator_quimbayensis</t>
  </si>
  <si>
    <t>2-hydroxyacyl-CoA dehydratase [Caloramator sp.]</t>
  </si>
  <si>
    <t>MCX7903685.1;MCX7694313.1;WP_291965339.1;MBZ4663338.1;MCX7884958.1</t>
  </si>
  <si>
    <t>radical SAM protein [Caloramator sp.]</t>
  </si>
  <si>
    <t>MCX7903765.1;WP_291967710.1;MCX7884892.1;WP_291964690.1;GIW49277.1;MCX7695279.1</t>
  </si>
  <si>
    <t>Bacillota;Clostridia;Eubacteriales;Clostridiaceae;Caloramator;Caloramator_sp.</t>
  </si>
  <si>
    <t>2-hydroxyacyl-CoA dehydratase [Caloramator sp. ALD01]</t>
  </si>
  <si>
    <t>WP_027308813.1</t>
  </si>
  <si>
    <t>radical SAM protein [Caloramator sp. ALD01]</t>
  </si>
  <si>
    <t>WP_027308925.1</t>
  </si>
  <si>
    <t>Bacillota;Clostridia;Eubacteriales;Clostridiaceae;Caloramator;Caloramator_sp._ALD01</t>
  </si>
  <si>
    <t>2-hydroxyacyl-CoA dehydratase [Caloramator sp. CAR-1]</t>
  </si>
  <si>
    <t>WP_303526190.1</t>
  </si>
  <si>
    <t>Bacillota;Clostridia;Eubacteriales;Clostridiaceae;Caloramator;Caloramator_sp._CAR-1</t>
  </si>
  <si>
    <t>2-hydroxyacyl-CoA dehydratase [Caloramator sp. E03]</t>
  </si>
  <si>
    <t>WP_138980654.1</t>
  </si>
  <si>
    <t>radical SAM protein [Caloramator sp. E03]</t>
  </si>
  <si>
    <t>WP_138980879.1</t>
  </si>
  <si>
    <t>Bacillota;Clostridia;Eubacteriales;Clostridiaceae;Caloramator;Caloramator_sp._E03</t>
  </si>
  <si>
    <t>MULTISPECIES: 2-hydroxyacyl-CoA dehydratase [Clostridium]</t>
  </si>
  <si>
    <t>WP_061857120.1;WP_061857120.1;WP_061857120.1;WP_224167885.1;WP_224167885.1;WP_224167885.1;WP_216250841.1;WP_124230914.1;WP_124230914.1;WP_055291525.1;WP_055291525.1;WP_055291525.1;WP_055291525.1;WP_161214277.1;WP_161214277.1;WP_070779853.1;WP_002580062.1;WP_002580062.1;WP_195974611.1;WP_195974611.1;WP_195951332.1;WP_195951332.1;WP_195951332.1;WP_195951332.1;WP_065076989.1;WP_065076989.1;WP_065076989.1;WP_163243634.1;WP_099314228.1;WP_099314228.1;WP_099314228.1;WP_027097929.1;WP_027097929.1;WP_027097929.1;WP_027097929.1;WP_010965697.1;WP_010965697.1;WP_010965697.1;WP_010965697.1;WP_010965697.1;WP_010965697.1;WP_058141954.1;WP_058141954.1;WP_271815396.1;WP_271815396.1;WP_271815396.1;WP_055183797.1;WP_055183797.1;WP_055183797.1;WP_046057433.1;WP_099327617.1;WP_099327617.1;WP_099327617.1;WP_039238799.1;WP_150356924.1;WP_150356924.1;WP_150356924.1;WP_150356924.1;WP_294184926.1;WP_294184926.1;WP_294184926.1;WP_294184926.1;WP_003376650.1;WP_003376650.1;WP_066022502.1;WP_066022502.1;WP_066022502.1;WP_103698761.1;WP_070780137.1;WP_070780137.1;WP_099329054.1;WP_099329054.1;WP_099329054.1;WP_002579722.1;WP_002579722.1;WP_195617443.1;WP_195617443.1;WP_195617443.1;WP_195572721.1;WP_195572721.1;WP_195572721.1;WP_111937846.1;WP_111937846.1;WP_111937846.1;WP_111937846.1;WP_195631894.1;WP_195631894.1;WP_195631894.1;WP_096045280.1;WP_096045280.1;WP_096045280.1;WP_125148441.1;WP_125148441.1;WP_316372659.1;WP_316372659.1;WP_049041541.1;WP_049041541.1;WP_049041541.1;WP_027638277.1;WP_027638277.1;WP_027638277.1;WP_027638277.1;WP_061328714.1;WP_061328714.1;WP_061328714.1;WP_118651250.1;WP_252226131.1;WP_105410738.1;WP_033061258.1;WP_033061258.1;WP_033061258.1;WP_033061258.1;WP_221699255.1;WP_221699255.1;WP_221699255.1;WP_221699255.1;WP_221699255.1;WP_221699255.1;WP_043032536.1;WP_043032536.1;WP_043032536.1;WP_043032536.1;WP_043032536.1;WP_043032536.1;WP_114980938.1;WP_114980938.1;WP_114980938.1;WP_118523671.1;WP_118523671.1;WP_117796361.1;WP_118293593.1;WP_118467895.1;WP_205456194.1;WP_205456194.1;WP_075808108.1;WP_107000333.1;WP_107000333.1;WP_107000333.1;WP_075809868.1;WP_045520546.1;WP_045520546.1;WP_045520546.1;WP_033059028.1;WP_033059028.1;WP_033059028.1;WP_040109495.1;WP_040109495.1;WP_040109495.1;WP_252232623.1;WP_252232623.1;WP_003487234.1;WP_003487234.1;WP_003487234.1;WP_003487234.1;WP_003487234.1;WP_003487234.1;WP_003487234.1;WP_061328084.1;WP_061328084.1;WP_061328084.1;WP_105176973.1;WP_096044332.1;WP_096044332.1;WP_096044332.1;WP_111928500.1;WP_111928500.1;WP_035285198.1;WP_078117273.1;WP_105411284.1;WP_077838782.1</t>
  </si>
  <si>
    <t>MULTISPECIES: radical SAM protein [Clostridium]</t>
  </si>
  <si>
    <t>WP_186838962.1;WP_186838962.1;WP_186838962.1;WP_027639818.1;WP_027639818.1;WP_027639818.1;WP_027639818.1;WP_195964198.1;WP_195964198.1;WP_195964198.1;WP_055291531.1;WP_055291531.1;WP_055291531.1;WP_055291531.1;WP_055291531.1;WP_055291531.1;WP_055275264.1;WP_055275264.1;WP_055275264.1;WP_077230163.1;WP_077230163.1;WP_077230163.1;WP_053467286.1;WP_053467286.1;WP_053467286.1;WP_061325582.1;WP_061325582.1;WP_061325582.1;WP_096044962.1;WP_096044962.1;WP_096044962.1;WP_030032825.1;WP_030032825.1;WP_030032825.1;WP_030032825.1;WP_003487946.1;WP_003487946.1;WP_003487946.1;WP_003487946.1;WP_003487946.1;WP_003487946.1;WP_003487946.1;WP_003491813.1;WP_003491813.1;WP_003491813.1;WP_003491813.1;WP_040108859.1;WP_040108859.1;WP_040108859.1;WP_040108859.1;WP_040108859.1;WP_294182215.1;WP_294182215.1;WP_294182215.1;WP_294182215.1;WP_294182215.1;WP_066021983.1;WP_066021983.1;WP_066021983.1;WP_061858047.1;WP_061858047.1;WP_061858047.1;WP_061858047.1;WP_053241704.1;WP_053241704.1;WP_065078934.1;WP_065078934.1;WP_065078934.1;WP_191740692.1;WP_191740692.1;WP_191740692.1;WP_191740692.1;WP_066022134.1;WP_066022134.1;WP_066022134.1;WP_053242995.1;WP_053242995.1;WP_195572670.1;WP_195572670.1;WP_195572670.1;WP_195542286.1;WP_195542286.1;WP_195542286.1;WP_066022065.1;WP_066022065.1;WP_066022065.1;WP_055254231.1;WP_055254231.1;WP_055254231.1;WP_013239351.1;WP_013239351.1;WP_013239351.1;WP_013239351.1;WP_013239351.1;WP_027097896.1;WP_027097896.1;WP_027097896.1;WP_027097896.1;WP_010966076.1;WP_010966076.1;WP_010966076.1;WP_010966076.1;WP_010966076.1;WP_010966076.1;WP_143314629.1;WP_143314629.1;WP_143314629.1;WP_099327606.1;WP_099327606.1;WP_099327606.1;WP_195343514.1;WP_195343514.1;WP_195343514.1;WP_150357902.1;WP_150357902.1;WP_150357902.1;WP_150357902.1;WP_150357902.1;WP_294182330.1;WP_294182330.1;WP_294182330.1;WP_294182330.1;WP_294182330.1;WP_045518892.1;WP_045518892.1;WP_045518892.1;WP_066020142.1;WP_066020142.1;WP_066020142.1;WP_040109258.1;WP_040109258.1;WP_040109258.1;WP_096044512.1;WP_096044512.1;WP_096044512.1;WP_033058729.1;WP_033058729.1;WP_033058729.1;WP_003489098.1;WP_003489098.1;WP_003489098.1;WP_003489098.1;WP_003489098.1;WP_003489098.1;WP_003489098.1</t>
  </si>
  <si>
    <t>Bacillota;Clostridia;Eubacteriales;Clostridiaceae;Clostridium;none</t>
  </si>
  <si>
    <t>2-hydroxyacyl-CoA dehydratase [Clostridium acetireducens]</t>
  </si>
  <si>
    <t>WP_070110253.1;WP_070110253.1</t>
  </si>
  <si>
    <t>radical SAM protein [Clostridium acetireducens]</t>
  </si>
  <si>
    <t>WP_070110165.1;WP_070110165.1</t>
  </si>
  <si>
    <t>Bacillota;Clostridia;Eubacteriales;Clostridiaceae;Clostridium;Clostridium_acetireducens</t>
  </si>
  <si>
    <t>Bacillota;Clostridia;Eubacteriales;Clostridiaceae;Clostridium;Clostridium_acetireducens_DSM_10703</t>
  </si>
  <si>
    <t>2-hydroxyglutaryl-CoA dehydratase [Clostridium acetobutylicum]</t>
  </si>
  <si>
    <t>KHD38530.1;WP_010965697.1;WP_010965697.1;WP_010965697.1;WP_010965697.1;WP_010965697.1;WP_010965697.1</t>
  </si>
  <si>
    <t>radical SAM protein [Clostridium acetobutylicum]</t>
  </si>
  <si>
    <t>KHD37101.1;WP_010966076.1;WP_010966076.1;WP_010966076.1;WP_010966076.1;WP_010966076.1;WP_010966076.1;OOL98905.1;NYC93241.1</t>
  </si>
  <si>
    <t>Bacillota;Clostridia;Eubacteriales;Clostridiaceae;Clostridium;Clostridium_acetobutylicum</t>
  </si>
  <si>
    <t>MULTISPECIES: acyl-CoA dehydratase activase-related protein [Clostridium]</t>
  </si>
  <si>
    <t>WP_010965697.1;WP_010965697.1;WP_010965697.1;WP_010965697.1;WP_010965697.1;WP_010965697.1</t>
  </si>
  <si>
    <t>WP_010966076.1;WP_010966076.1;WP_010966076.1;WP_010966076.1;WP_010966076.1;WP_010966076.1</t>
  </si>
  <si>
    <t>Bacillota;Clostridia;Eubacteriales;Clostridiaceae;Clostridium;Clostridium_acetobutylicum_ATCC_824</t>
  </si>
  <si>
    <t>Bacillota;Clostridia;Eubacteriales;Clostridiaceae;Clostridium;Clostridium_acetobutylicum_DSM_1731</t>
  </si>
  <si>
    <t>Bacillota;Clostridia;Eubacteriales;Clostridiaceae;Clostridium;Clostridium_acetobutylicum_EA_2018</t>
  </si>
  <si>
    <t>2-hydroxyacyl-CoA dehydratase [Clostridium acidisoli]</t>
  </si>
  <si>
    <t>WP_084114485.1;WP_084114485.1</t>
  </si>
  <si>
    <t>radical SAM protein [Clostridium acidisoli]</t>
  </si>
  <si>
    <t>WP_084117662.1;WP_084117662.1;WP_084114270.1;WP_084114270.1</t>
  </si>
  <si>
    <t>Bacillota;Clostridia;Eubacteriales;Clostridiaceae;Clostridium;Clostridium_acidisoli</t>
  </si>
  <si>
    <t>Bacillota;Clostridia;Eubacteriales;Clostridiaceae;Clostridium;Clostridium_acidisoli_DSM_12555</t>
  </si>
  <si>
    <t>2-hydroxyacyl-CoA dehydratase [Clostridium aciditolerans]</t>
  </si>
  <si>
    <t>WP_211143146.1</t>
  </si>
  <si>
    <t>radical SAM protein [Clostridium aciditolerans]</t>
  </si>
  <si>
    <t>WP_211144659.1</t>
  </si>
  <si>
    <t>Bacillota;Clostridia;Eubacteriales;Clostridiaceae;Clostridium;Clostridium_aciditolerans</t>
  </si>
  <si>
    <t>2-hydroxyacyl-CoA dehydratase [Clostridium aestuarii]</t>
  </si>
  <si>
    <t>WP_268039093.1</t>
  </si>
  <si>
    <t>radical SAM protein [Clostridium aestuarii]</t>
  </si>
  <si>
    <t>WP_268042029.1</t>
  </si>
  <si>
    <t>Bacillota;Clostridia;Eubacteriales;Clostridiaceae;Clostridium;Clostridium_aestuarii</t>
  </si>
  <si>
    <t>2-hydroxyacyl-CoA dehydratase [Clostridium akagii]</t>
  </si>
  <si>
    <t>WP_026884482.1;WP_026884482.1</t>
  </si>
  <si>
    <t>radical SAM protein [Clostridium akagii]</t>
  </si>
  <si>
    <t>WP_026883311.1;WP_026883311.1;WP_026882178.1;WP_026882178.1</t>
  </si>
  <si>
    <t>Bacillota;Clostridia;Eubacteriales;Clostridiaceae;Clostridium;Clostridium_akagii</t>
  </si>
  <si>
    <t>Bacillota;Clostridia;Eubacteriales;Clostridiaceae;Clostridium;Clostridium_akagii_DSM_12554</t>
  </si>
  <si>
    <t>2-hydroxyacyl-CoA dehydratase [Clostridium algidicarnis]</t>
  </si>
  <si>
    <t>WP_216100210.1;WP_216176498.1;WP_185162370.1;WP_216113274.1;WP_029452996.1;WP_104410005.1;WP_104410005.1;WP_226104259.1;WP_216110847.1;WP_185158020.1;WP_216198664.1</t>
  </si>
  <si>
    <t>radical SAM protein [Clostridium algidicarnis]</t>
  </si>
  <si>
    <t>WP_029452682.1;WP_216111129.1;WP_226104512.1;WP_185162614.1;WP_185158405.1;WP_104409342.1;WP_104409342.1;WP_216177478.1</t>
  </si>
  <si>
    <t>Bacillota;Clostridia;Eubacteriales;Clostridiaceae;Clostridium;Clostridium_algidicarnis</t>
  </si>
  <si>
    <t>WP_104410005.1;WP_104410005.1</t>
  </si>
  <si>
    <t>WP_104409342.1;WP_104409342.1</t>
  </si>
  <si>
    <t>Bacillota;Clostridia;Eubacteriales;Clostridiaceae;Clostridium;Clostridium_algidicarnis_DSM_15099</t>
  </si>
  <si>
    <t>2-hydroxyacyl-CoA dehydratase [Clostridium algifaecis]</t>
  </si>
  <si>
    <t>WP_209702929.1</t>
  </si>
  <si>
    <t>radical SAM protein [Clostridium algifaecis]</t>
  </si>
  <si>
    <t>WP_209701429.1</t>
  </si>
  <si>
    <t>Bacillota;Clostridia;Eubacteriales;Clostridiaceae;Clostridium;Clostridium_algifaecis</t>
  </si>
  <si>
    <t>2-hydroxyacyl-CoA dehydratase [Clostridium amazonitimonense]</t>
  </si>
  <si>
    <t>WP_032121542.1;WP_042439350.1</t>
  </si>
  <si>
    <t>radical SAM protein [Clostridium amazonitimonense]</t>
  </si>
  <si>
    <t>WP_032121266.1</t>
  </si>
  <si>
    <t>Bacillota;Clostridia;Eubacteriales;Clostridiaceae;Clostridium;Clostridium_amazonitimonense</t>
  </si>
  <si>
    <t>2-hydroxyacyl-CoA dehydratase [Clostridium aminobutyricum]</t>
  </si>
  <si>
    <t>WP_206581219.1</t>
  </si>
  <si>
    <t>radical SAM protein [Clostridium aminobutyricum]</t>
  </si>
  <si>
    <t>WP_206582062.1</t>
  </si>
  <si>
    <t>Bacillota;Clostridia;Eubacteriales;Clostridiaceae;Clostridium;Clostridium_aminobutyricum</t>
  </si>
  <si>
    <t>2-hydroxyacyl-CoA dehydratase [Clostridium amylolyticum]</t>
  </si>
  <si>
    <t>WP_073009602.1</t>
  </si>
  <si>
    <t>radical SAM protein [Clostridium amylolyticum]</t>
  </si>
  <si>
    <t>WP_073006636.1</t>
  </si>
  <si>
    <t>Bacillota;Clostridia;Eubacteriales;Clostridiaceae;Clostridium;Clostridium_amylolyticum</t>
  </si>
  <si>
    <t>2-hydroxyacyl-CoA dehydratase [Clostridium arbusti]</t>
  </si>
  <si>
    <t>WP_010236751.1;WP_010236751.1</t>
  </si>
  <si>
    <t>radical SAM protein [Clostridium arbusti]</t>
  </si>
  <si>
    <t>WP_010235345.1;WP_010235345.1</t>
  </si>
  <si>
    <t>Bacillota;Clostridia;Eubacteriales;Clostridiaceae;Clostridium;Clostridium_arbusti</t>
  </si>
  <si>
    <t>Bacillota;Clostridia;Eubacteriales;Clostridiaceae;Clostridium;Clostridium_arbusti_SL206</t>
  </si>
  <si>
    <t>2-hydroxyacyl-CoA dehydratase [Clostridium argentinense]</t>
  </si>
  <si>
    <t>WP_039629625.1;WP_039629625.1;WP_039634546.1;WP_039634546.1</t>
  </si>
  <si>
    <t>radical SAM protein [Clostridium argentinense]</t>
  </si>
  <si>
    <t>WP_039636433.1;WP_039636433.1</t>
  </si>
  <si>
    <t>Bacillota;Clostridia;Eubacteriales;Clostridiaceae;Clostridium;Clostridium_argentinense</t>
  </si>
  <si>
    <t>Bacillota;Clostridia;Eubacteriales;Clostridiaceae;Clostridium;Clostridium_argentinense_CDC_2741</t>
  </si>
  <si>
    <t>WP_150356924.1;WP_150356924.1;WP_150356924.1;WP_150356924.1</t>
  </si>
  <si>
    <t>radical SAM protein [Clostridium aromativorans]</t>
  </si>
  <si>
    <t>WP_229980699.1;WP_150357902.1;WP_150357902.1;WP_150357902.1;WP_150357902.1;WP_150357902.1</t>
  </si>
  <si>
    <t>Bacillota;Clostridia;Eubacteriales;Clostridiaceae;Clostridium;Clostridium_aromativorans</t>
  </si>
  <si>
    <t>2-hydroxyacyl-CoA dehydratase [Clostridium autoethanogenum]</t>
  </si>
  <si>
    <t>WP_023162250.1;WP_023162250.1;WP_122057882.1</t>
  </si>
  <si>
    <t>radical SAM protein [Clostridium autoethanogenum]</t>
  </si>
  <si>
    <t>WP_023162539.1;WP_023162539.1;WP_122057718.1;WP_122058050.1;WP_013239351.1;WP_013239351.1;WP_013239351.1;WP_013239351.1;WP_013239351.1</t>
  </si>
  <si>
    <t>Bacillota;Clostridia;Eubacteriales;Clostridiaceae;Clostridium;Clostridium_autoethanogenum</t>
  </si>
  <si>
    <t>WP_023162250.1;WP_023162250.1</t>
  </si>
  <si>
    <t>WP_023162539.1;WP_023162539.1;WP_013239351.1;WP_013239351.1;WP_013239351.1;WP_013239351.1;WP_013239351.1</t>
  </si>
  <si>
    <t>Bacillota;Clostridia;Eubacteriales;Clostridiaceae;Clostridium;Clostridium_autoethanogenum_DSM_10061</t>
  </si>
  <si>
    <t>acyl-CoA dehydratase activase-related protein [Clostridium baratii]</t>
  </si>
  <si>
    <t>WP_338598015.1;WP_224167885.1;WP_224167885.1;WP_224167885.1;WP_045725576.1;WP_278676887.1;WP_390480176.1;WP_077229059.1;WP_054199531.1;WP_338595167.1;WP_215635905.1;WP_316077800.1;WP_055225439.1;WP_039316277.1;WP_039316277.1;WP_055206249.1;WP_079286919.1;WP_278690172.1</t>
  </si>
  <si>
    <t>radical SAM protein [Clostridium baratii]</t>
  </si>
  <si>
    <t>MDU1854709.1;WP_055207460.1;WP_077230163.1;WP_077230163.1;WP_077230163.1;WP_045724873.1;WP_055226881.1;WP_054198997.1;WP_039311600.1;WP_039311600.1</t>
  </si>
  <si>
    <t>Bacillota;Clostridia;Eubacteriales;Clostridiaceae;Clostridium;Clostridium_baratii</t>
  </si>
  <si>
    <t>2-hydroxyacyl-CoA dehydratase [Clostridium baratii]</t>
  </si>
  <si>
    <t>WP_039316277.1;WP_039316277.1;AIY83990.1</t>
  </si>
  <si>
    <t>WP_039311600.1;WP_039311600.1</t>
  </si>
  <si>
    <t>Bacillota;Clostridia;Eubacteriales;Clostridiaceae;Clostridium;Clostridium_baratii_str._Sullivan</t>
  </si>
  <si>
    <t>acyl-CoA dehydratase activase [Clostridium botulinum]</t>
  </si>
  <si>
    <t>MDU1322538.1;ENK1244542.1;WP_163203005.1;WP_163203005.1;MDU1419816.1;EJP6471441.1;WP_013725114.1;WP_003376650.1;WP_003376650.1;WP_047930346.1;WP_231168005.1;WP_198091072.1;WP_039240252.1;WP_231169188.1;WP_015957792.1;WP_015957792.1;WP_191590973.1;WP_231159990.1;WP_061319358.1;WP_076174907.1;WP_076174907.1;WP_039276365.1;WP_061312040.1;WP_127350479.1;MBO0582404.1;WP_222666709.1;WP_192583743.1;WP_058008262.1;WP_231272671.1;NFT11634.1;WP_039259424.1;HDK7169655.1;WP_039258424.1;NFL98523.1;NFD78616.1;NFH37885.1;NFG94533.1;WP_096045280.1;WP_096045280.1;WP_096045280.1;WP_011948786.1;WP_011948786.1;WP_061320596.1;WP_257262117.1;WP_061316922.1;WP_024931686.1;WP_003361595.1;WP_003361595.1;WP_003361595.1;WP_003361595.1;WP_207131193.1;WP_207131193.1;ENJ9655656.1;WP_076177755.1;WP_076177755.1;WP_076231282.1;WP_076231282.1;HDK7158333.1;MDU1422809.1;WP_061292365.1;NFQ54741.1;WP_011986209.1;WP_011986209.1;WP_011986209.1;WP_011986209.1;WP_222643670.1;WP_222643670.1;WP_085280309.1;WP_075860688.1;WP_282055132.1;ENK0840199.1;WP_257279205.1;WP_033065242.1;WP_033065242.1;WP_011988020.1;WP_011988020.1;WP_011988020.1;WP_061328714.1;WP_061328714.1;WP_061328714.1;WP_076234745.1;WP_076234745.1;WP_030036767.1;WP_030036767.1;WP_045540934.1;WP_045540934.1;WP_045540934.1;WP_071647572.1;WP_076236646.1;WP_076236646.1;WP_222662054.1;NFD30381.1;WP_061310366.1;WP_014520323.1;WP_014520323.1;NFI07193.1;NFK80450.1;EKO1914339.1;WP_075142184.1;WP_191597907.1;WP_076178762.1;WP_076178762.1;WP_021106657.1;WP_021106657.1;WP_163257229.1;WP_163257229.1;WP_033061258.1;WP_033061258.1;WP_033061258.1;WP_033061258.1;WP_045539394.1;WP_061294396.1;WP_101526755.1;WP_265574976.1;NFB57563.1;WP_106575272.1;WP_033066363.1;WP_033066363.1;WP_033066363.1;MDU1323149.1;WP_061306809.1;WP_014521799.1;WP_014521799.1;WP_085320537.1;WP_012048163.1;WP_012048163.1;WP_012048163.1;WP_012048163.1;WP_012048163.1;WP_079005928.1;HCL4445077.1;WP_012342660.1;WP_012342660.1;WP_106900825.1;NFB57796.1;WP_053337946.1;NFI09511.1;WP_085293182.1;WP_159035546.1;WP_041348066.1;WP_075141529.1;WP_003357399.1;WP_003357399.1;WP_108429004.1;WP_061295972.1;WP_085332579.1;WP_076046055.1;WP_076046055.1;WP_076041058.1;WP_076041058.1;WP_043032536.1;WP_043032536.1;WP_043032536.1;WP_043032536.1;WP_043032536.1;WP_043032536.1;WP_205449748.1;WP_058008671.1;NEZ77233.1;WP_205610571.1;WP_114980938.1;WP_114980938.1;WP_114980938.1;WP_025775643.1;WP_025775643.1;WP_101528037.1;NFL55788.1;HDK7178966.1;WP_205610503.1;WP_041346754.1;WP_076044956.1;WP_076044956.1;WP_012704127.1;WP_012704127.1;NFD76989.1;WP_078991621.1;WP_127350224.1;WP_012343619.1;WP_012343619.1;WP_012100938.1;WP_012100938.1;WP_012100938.1;HDK7160078.1;NFL57314.1;WP_245125181.1;WP_079007173.1;WP_075143716.1;WP_161588330.1;WP_076042390.1;WP_076042390.1;WP_222664100.1;HCL4448191.1;HDK7169172.1;WP_061319913.1;WP_076171379.1;WP_076171379.1;RHW66416.1;WP_085321465.1;WP_076172523.1;WP_076172523.1;WP_076176330.1;WP_076176330.1;WP_205456194.1;WP_205456194.1;WP_053338505.1;WP_003406007.1;WP_003406007.1;WP_003406007.1;WP_061296706.1;HDK7176391.1;WP_003374363.1;WP_205448675.1;WP_101527711.1;WP_278002120.1;EJE7234482.1;WP_078991237.1;WP_040968321.1;WP_205607272.1;HCL4547748.1;WP_047402721.1;NFG23004.1;NFL94312.1;WP_265858892.1;WP_012451015.1;WP_205455049.1;NFI53273.1;HBJ2622206.1;EKO1911067.1;WP_061307208.1;WP_061308292.1;WP_061309728.1;WP_061281936.1;WP_205447930.1;WP_045520546.1;WP_045520546.1;WP_045520546.1;WP_033059028.1;WP_033059028.1;WP_033059028.1;WP_041084643.1;NFO03323.1;NFO33275.1;ENK1244793.1;NFF81362.1;WP_017825932.1;WP_222636422.1;ENK0839760.1;NFE74612.1;EJP6473240.1;NFO09784.1;WP_163208066.1;WP_163208066.1;WP_282901273.1;WP_228604532.1;NFC74722.1;WP_245122040.1;WP_191597323.1;ENJ9654191.1;WP_205608438.1;WP_053342723.1;WP_012704544.1;WP_012704544.1;WP_061316020.1;EJO5348717.1;WP_252232623.1;WP_252232623.1;MDU2833049.1;NFD31738.1;WP_003487234.1;WP_003487234.1;WP_003487234.1;WP_003487234.1;WP_003487234.1;WP_003487234.1;WP_003487234.1;WP_021107524.1;WP_021107524.1;NFD03510.1;MDU1421466.1;WP_228572619.1;WP_159035562.1;WP_030034273.1;WP_030034273.1;WP_061328084.1;WP_061328084.1;WP_061328084.1;WP_096044332.1;WP_096044332.1;WP_096044332.1;MDU1321017.1;EJP6471519.1;WP_163203135.1;WP_163203135.1;WP_106574300.1;WP_265204382.1;WP_265204382.1;WP_282056789.1;WP_075143088.1;WP_003356220.1;WP_003356220.1;WP_003361093.1;WP_003361093.1;WP_003361093.1;WP_003361093.1;WP_003361093.1;WP_061334445.1;ENK1243158.1;NFE32899.1;WP_075144671.1;EKS4344280.1;WP_061324335.1;WP_228573091.1</t>
  </si>
  <si>
    <t>radical SAM protein [Clostridium sporogenes]</t>
  </si>
  <si>
    <t>WP_163206436.1;WP_163206436.1;WP_003356402.1;WP_003356402.1;WP_191591860.1;WP_061325582.1;WP_061325582.1;WP_061325582.1;WP_282055622.1;WP_096044962.1;WP_096044962.1;WP_096044962.1;WP_106900675.1;EKO1913472.1;WP_085332529.1;WP_030032825.1;WP_030032825.1;WP_030032825.1;WP_030032825.1;WP_003360589.1;WP_003360589.1;WP_003360589.1;WP_003360589.1;WP_003360589.1;RFM19513.1;WP_061324258.1;RHW64775.1;WP_041348546.1;WP_003487946.1;WP_003487946.1;WP_003487946.1;WP_003487946.1;WP_003487946.1;WP_003487946.1;WP_003487946.1;WP_106573797.1;WP_058007766.1;WP_003491813.1;WP_003491813.1;WP_003491813.1;WP_003491813.1;WP_011947960.1;WP_011947960.1;WP_011947960.1;WP_011947960.1;WP_011947960.1;WP_011947960.1;WP_011947960.1;WP_011947960.1;WP_011947960.1;WP_011947960.1;WP_011947960.1;WP_011947960.1;WP_011947960.1;WP_011947960.1;MDU1421054.1;MDU1321386.1;WP_040108859.1;WP_040108859.1;WP_040108859.1;WP_040108859.1;WP_040108859.1;WP_003404963.1;WP_003404963.1;WP_003404963.1;WP_003404963.1;WP_003404963.1;NFD78673.1;WP_061319562.1;WP_061319562.1;WP_053337591.1;WP_012343058.1;WP_012343058.1;WP_076177176.1;WP_076177176.1;WP_228605468.1;WP_071647693.1;WP_047404363.1;WP_061312135.1;WP_061310491.1;WP_061310491.1;WP_076039572.1;WP_076039572.1;WP_078992237.1;MDU5013543.1;EJO5346182.1;MCS4525397.1;NFS06746.1;WP_061319445.1;WP_061319445.1;WP_012344170.1;WP_012344170.1;EKO1912976.1;EJE7234150.1;WP_011987815.1;WP_011987815.1;WP_011987815.1;NFI07427.1;EKS4345912.1;ENK0838821.1;HDK7168866.1;HDK7175652.1;WP_076040751.1;WP_076040751.1;WP_033065095.1;WP_033065095.1;WP_106899249.1;HDK7155384.1;RHW66685.1;MDU1323325.1;NFD76722.1;WP_191591106.1;WP_015957459.1;WP_015957459.1;WP_096044512.1;WP_096044512.1;WP_096044512.1;WP_033058729.1;WP_033058729.1;WP_033058729.1;ENJ9655503.1;WP_003489098.1;WP_003489098.1;WP_003489098.1;WP_003489098.1;WP_003489098.1;WP_003489098.1;WP_003489098.1;WP_207129759.1;WP_207129759.1;MDU1419799.1;MDU1419799.1;ENK0556793.1;WP_127350519.1;WP_106574161.1</t>
  </si>
  <si>
    <t>Bacillota;Clostridia;Eubacteriales;Clostridiaceae;Clostridium;Clostridium_botulinum</t>
  </si>
  <si>
    <t>2-hydroxyacyl-CoA dehydratase [Clostridium botulinum]</t>
  </si>
  <si>
    <t>WP_011986209.1;WP_011986209.1;WP_011986209.1;WP_011986209.1;WP_012048163.1;WP_012048163.1;WP_012048163.1;WP_012048163.1;WP_012048163.1</t>
  </si>
  <si>
    <t>radical SAM protein [Clostridium botulinum]</t>
  </si>
  <si>
    <t>WP_011947960.1;WP_011947960.1;WP_011947960.1;WP_011947960.1;WP_011947960.1;WP_011947960.1;WP_011947960.1;WP_011947960.1;WP_011947960.1;WP_011947960.1;WP_011947960.1;WP_011947960.1;WP_011947960.1;WP_011947960.1</t>
  </si>
  <si>
    <t>Bacillota;Clostridia;Eubacteriales;Clostridiaceae;Clostridium;Clostridium_botulinum_A</t>
  </si>
  <si>
    <t>Bacillota;Clostridia;Eubacteriales;Clostridiaceae;Clostridium;Clostridium_botulinum_A_str._ATCC_19397</t>
  </si>
  <si>
    <t>WP_011948786.1;WP_011948786.1;WP_012048163.1;WP_012048163.1;WP_012048163.1;WP_012048163.1;WP_012048163.1</t>
  </si>
  <si>
    <t>Bacillota;Clostridia;Eubacteriales;Clostridiaceae;Clostridium;Clostridium_botulinum_A_str._ATCC_3502</t>
  </si>
  <si>
    <t>Bacillota;Clostridia;Eubacteriales;Clostridiaceae;Clostridium;Clostridium_botulinum_A_str._Hall</t>
  </si>
  <si>
    <t>WP_012704127.1;WP_012704127.1;WP_012704544.1;WP_012704544.1</t>
  </si>
  <si>
    <t>Bacillota;Clostridia;Eubacteriales;Clostridiaceae;Clostridium;Clostridium_botulinum_A2_str._Kyoto</t>
  </si>
  <si>
    <t>WP_012342660.1;WP_012342660.1;WP_012343619.1;WP_012343619.1</t>
  </si>
  <si>
    <t>WP_012343058.1;WP_012343058.1;WP_012344170.1;WP_012344170.1</t>
  </si>
  <si>
    <t>Bacillota;Clostridia;Eubacteriales;Clostridiaceae;Clostridium;Clostridium_botulinum_A3_str._Loch_Maree</t>
  </si>
  <si>
    <t>WP_076174907.1;WP_076174907.1;WP_076176330.1;WP_076176330.1</t>
  </si>
  <si>
    <t>WP_061319562.1;WP_061319562.1</t>
  </si>
  <si>
    <t>Bacillota;Clostridia;Eubacteriales;Clostridiaceae;Clostridium;Clostridium_botulinum_A2_117</t>
  </si>
  <si>
    <t>WP_033065242.1;WP_033065242.1;WP_033066363.1;WP_033066363.1;WP_033066363.1</t>
  </si>
  <si>
    <t>WP_011947960.1;WP_011947960.1;WP_011947960.1;WP_011947960.1;WP_011947960.1;WP_011947960.1;WP_011947960.1;WP_011947960.1;WP_011947960.1;WP_011947960.1;WP_011947960.1;WP_011947960.1;WP_011947960.1;WP_011947960.1;WP_033065095.1;WP_033065095.1</t>
  </si>
  <si>
    <t>Bacillota;Clostridia;Eubacteriales;Clostridiaceae;Clostridium;Clostridium_botulinum_A2B3_87</t>
  </si>
  <si>
    <t>WP_076041058.1;WP_076041058.1;WP_076042390.1;WP_076042390.1</t>
  </si>
  <si>
    <t>WP_076039572.1;WP_076039572.1;WP_076040751.1;WP_076040751.1</t>
  </si>
  <si>
    <t>Bacillota;Clostridia;Eubacteriales;Clostridiaceae;Clostridium;Clostridium_botulinum_A2B7_92</t>
  </si>
  <si>
    <t>WP_021106657.1;WP_021106657.1;WP_021107524.1;WP_021107524.1</t>
  </si>
  <si>
    <t>Bacillota;Clostridia;Eubacteriales;Clostridiaceae;Clostridium;Clostridium_botulinum_Af84</t>
  </si>
  <si>
    <t>WP_030036767.1;WP_030036767.1;GAE03617.1;WP_030034273.1;WP_030034273.1</t>
  </si>
  <si>
    <t>WP_030032825.1;WP_030032825.1;WP_030032825.1;WP_030032825.1;GAE01374.1</t>
  </si>
  <si>
    <t>Bacillota;Clostridia;Eubacteriales;Clostridiaceae;Clostridium;Clostridium_botulinum_B_str._Osaka05</t>
  </si>
  <si>
    <t>WP_015957792.1;WP_015957792.1;WP_003406007.1;WP_003406007.1;WP_003406007.1</t>
  </si>
  <si>
    <t>WP_003404963.1;WP_003404963.1;WP_003404963.1;WP_003404963.1;WP_003404963.1;WP_015957459.1;WP_015957459.1</t>
  </si>
  <si>
    <t>Bacillota;Clostridia;Eubacteriales;Clostridiaceae;Clostridium;Clostridium_botulinum_B1_str._Okra</t>
  </si>
  <si>
    <t>WP_003361595.1;WP_003361595.1;WP_003361595.1;WP_003361595.1;WP_003361093.1;WP_003361093.1;WP_003361093.1;WP_003361093.1;WP_003361093.1</t>
  </si>
  <si>
    <t>WP_003360589.1;WP_003360589.1;WP_003360589.1;WP_003360589.1;WP_003360589.1</t>
  </si>
  <si>
    <t>Bacillota;Clostridia;Eubacteriales;Clostridiaceae;Clostridium;Clostridium_botulinum_Ba4_str._657</t>
  </si>
  <si>
    <t>WP_076234745.1;WP_076234745.1;WP_045540934.1;WP_045540934.1;WP_045540934.1</t>
  </si>
  <si>
    <t>Bacillota;Clostridia;Eubacteriales;Clostridiaceae;Clostridium;Clostridium_botulinum_B2_128</t>
  </si>
  <si>
    <t>WP_076046055.1;WP_076046055.1;WP_076044956.1;WP_076044956.1</t>
  </si>
  <si>
    <t>WP_061310491.1;WP_061310491.1</t>
  </si>
  <si>
    <t>Bacillota;Clostridia;Eubacteriales;Clostridiaceae;Clostridium;Clostridium_botulinum_B2_267</t>
  </si>
  <si>
    <t>WP_076231282.1;WP_076231282.1;WP_033066363.1;WP_033066363.1;WP_033066363.1</t>
  </si>
  <si>
    <t>Bacillota;Clostridia;Eubacteriales;Clostridiaceae;Clostridium;Clostridium_botulinum_B2_275</t>
  </si>
  <si>
    <t>WP_076171379.1;WP_076171379.1;WP_076172523.1;WP_076172523.1</t>
  </si>
  <si>
    <t>Bacillota;Clostridia;Eubacteriales;Clostridiaceae;Clostridium;Clostridium_botulinum_B2_331</t>
  </si>
  <si>
    <t>WP_045540934.1;WP_045540934.1;WP_045540934.1;WP_076236646.1;WP_076236646.1</t>
  </si>
  <si>
    <t>Bacillota;Clostridia;Eubacteriales;Clostridiaceae;Clostridium;Clostridium_botulinum_B2_433</t>
  </si>
  <si>
    <t>WP_043032536.1;WP_043032536.1;WP_043032536.1;WP_043032536.1;WP_043032536.1;WP_043032536.1;WP_003487234.1;WP_003487234.1;WP_003487234.1;WP_003487234.1;WP_003487234.1;WP_003487234.1;WP_003487234.1</t>
  </si>
  <si>
    <t>WP_003487946.1;WP_003487946.1;WP_003487946.1;WP_003487946.1;WP_003487946.1;WP_003487946.1;WP_003487946.1;WP_003489098.1;WP_003489098.1;WP_003489098.1;WP_003489098.1;WP_003489098.1;WP_003489098.1;WP_003489098.1</t>
  </si>
  <si>
    <t>Bacillota;Clostridia;Eubacteriales;Clostridiaceae;Clostridium;Clostridium_botulinum_B2_450</t>
  </si>
  <si>
    <t>Bacillota;Clostridia;Eubacteriales;Clostridiaceae;Clostridium;Clostridium_botulinum_Bf</t>
  </si>
  <si>
    <t>WP_025775643.1;WP_025775643.1</t>
  </si>
  <si>
    <t>Bacillota;Clostridia;Eubacteriales;Clostridiaceae;Clostridium;Clostridium_botulinum_CDC54085</t>
  </si>
  <si>
    <t>Bacillota;Clostridia;Eubacteriales;Clostridiaceae;Clostridium;Clostridium_botulinum_CDC_1436</t>
  </si>
  <si>
    <t>WP_222643670.1;WP_222643670.1;WP_003361093.1;WP_003361093.1;WP_003361093.1;WP_003361093.1;WP_003361093.1</t>
  </si>
  <si>
    <t>Bacillota;Clostridia;Eubacteriales;Clostridiaceae;Clostridium;Clostridium_botulinum_CDC_297</t>
  </si>
  <si>
    <t>WP_003406007.1;WP_003406007.1;WP_003406007.1</t>
  </si>
  <si>
    <t>WP_003404963.1;WP_003404963.1;WP_003404963.1;WP_003404963.1;WP_003404963.1</t>
  </si>
  <si>
    <t>Bacillota;Clostridia;Eubacteriales;Clostridiaceae;Clostridium;Clostridium_botulinum_CFSAN001628</t>
  </si>
  <si>
    <t>WP_011988020.1;WP_011988020.1;WP_011988020.1;WP_012100938.1;WP_012100938.1;WP_012100938.1</t>
  </si>
  <si>
    <t>WP_003404963.1;WP_003404963.1;WP_003404963.1;WP_003404963.1;WP_003404963.1;WP_011987815.1;WP_011987815.1;WP_011987815.1</t>
  </si>
  <si>
    <t>Bacillota;Clostridia;Eubacteriales;Clostridiaceae;Clostridium;Clostridium_botulinum_F_str._230613</t>
  </si>
  <si>
    <t>Bacillota;Clostridia;Eubacteriales;Clostridiaceae;Clostridium;Clostridium_botulinum_F_str._Langeland</t>
  </si>
  <si>
    <t>WP_076177755.1;WP_076177755.1;WP_076178762.1;WP_076178762.1</t>
  </si>
  <si>
    <t>WP_076177176.1;WP_076177176.1;WP_061319445.1;WP_061319445.1</t>
  </si>
  <si>
    <t>Bacillota;Clostridia;Eubacteriales;Clostridiaceae;Clostridium;Clostridium_botulinum_F_357</t>
  </si>
  <si>
    <t>WP_014520323.1;WP_014520323.1;WP_014521799.1;WP_014521799.1</t>
  </si>
  <si>
    <t>Bacillota;Clostridia;Eubacteriales;Clostridiaceae;Clostridium;Clostridium_botulinum_H04402_065</t>
  </si>
  <si>
    <t>WP_003357399.1;WP_003357399.1;WP_003356220.1;WP_003356220.1</t>
  </si>
  <si>
    <t>WP_003356402.1;WP_003356402.1</t>
  </si>
  <si>
    <t>Bacillota;Clostridia;Eubacteriales;Clostridiaceae;Clostridium;Clostridium_botulinum_NCTC_2916</t>
  </si>
  <si>
    <t>WP_033061258.1;WP_033061258.1;WP_033061258.1;WP_033061258.1;WP_040109495.1;WP_040109495.1;WP_040109495.1</t>
  </si>
  <si>
    <t>WP_040108859.1;WP_040108859.1;WP_040108859.1;WP_040108859.1;WP_040108859.1;WP_040109258.1;WP_040109258.1;WP_040109258.1</t>
  </si>
  <si>
    <t>Bacillota;Clostridia;Eubacteriales;Clostridiaceae;Clostridium;Clostridium_botulinum_Prevot_594</t>
  </si>
  <si>
    <t>2-hydroxyacyl-CoA dehydratase [Clostridium brassicae]</t>
  </si>
  <si>
    <t>WP_268059901.1;WP_268060317.1</t>
  </si>
  <si>
    <t>radical SAM protein [Clostridium brassicae]</t>
  </si>
  <si>
    <t>WP_268061153.1</t>
  </si>
  <si>
    <t>Bacillota;Clostridia;Eubacteriales;Clostridiaceae;Clostridium;Clostridium_brassicae</t>
  </si>
  <si>
    <t>2-hydroxyacyl-CoA dehydratase [Clostridium butanoliproducens]</t>
  </si>
  <si>
    <t>WP_283591479.1;WP_283591479.1;WP_283592097.1</t>
  </si>
  <si>
    <t>WP_191740692.1;WP_191740692.1;WP_191740692.1;WP_191740692.1</t>
  </si>
  <si>
    <t>Bacillota;Clostridia;Eubacteriales;Clostridiaceae;Clostridium;Clostridium_butanoliproducens</t>
  </si>
  <si>
    <t>2-hydroxyacyl-CoA dehydratase [Clostridium cadaveris]</t>
  </si>
  <si>
    <t>WP_178310941.1;WP_099335540.1;WP_289614277.1;WP_027638277.1;WP_027638277.1;WP_027638277.1;WP_027638277.1</t>
  </si>
  <si>
    <t>MAG: radical SAM protein [Clostridium cadaveris]</t>
  </si>
  <si>
    <t>PWL55799.1;WP_027639818.1;WP_027639818.1;WP_027639818.1;WP_027639818.1;WP_074845679.1</t>
  </si>
  <si>
    <t>Bacillota;Clostridia;Eubacteriales;Clostridiaceae;Clostridium;Clostridium_cadaveris</t>
  </si>
  <si>
    <t>WP_027638277.1;WP_027638277.1;WP_027638277.1;WP_027638277.1</t>
  </si>
  <si>
    <t>WP_027639818.1;WP_027639818.1;WP_027639818.1;WP_027639818.1</t>
  </si>
  <si>
    <t>Bacillota;Clostridia;Eubacteriales;Clostridiaceae;Clostridium;Clostridium_cadaveris_AGR2141</t>
  </si>
  <si>
    <t>2-hydroxyacyl-CoA dehydratase [Clostridium carboxidivorans]</t>
  </si>
  <si>
    <t>WP_007064474.1;WP_007064474.1</t>
  </si>
  <si>
    <t>radical SAM protein [Clostridium carboxidivorans]</t>
  </si>
  <si>
    <t>WP_007064237.1;WP_007064237.1</t>
  </si>
  <si>
    <t>Bacillota;Clostridia;Eubacteriales;Clostridiaceae;Clostridium;Clostridium_carboxidivorans</t>
  </si>
  <si>
    <t>Bacillota;Clostridia;Eubacteriales;Clostridiaceae;Clostridium;Clostridium_carboxidivorans_P7</t>
  </si>
  <si>
    <t>2-hydroxyacyl-CoA dehydratase [Clostridium cavendishii]</t>
  </si>
  <si>
    <t>WP_072984036.1;WP_072984036.1</t>
  </si>
  <si>
    <t>radical SAM protein [Clostridium cavendishii]</t>
  </si>
  <si>
    <t>WP_072985529.1;WP_072985529.1</t>
  </si>
  <si>
    <t>Bacillota;Clostridia;Eubacteriales;Clostridiaceae;Clostridium;Clostridium_cavendishii</t>
  </si>
  <si>
    <t>Bacillota;Clostridia;Eubacteriales;Clostridiaceae;Clostridium;Clostridium_cavendishii_DSM_21758</t>
  </si>
  <si>
    <t>2-hydroxyacyl-CoA dehydratase [uncultured Clostridium sp.]</t>
  </si>
  <si>
    <t>WP_294161012.1;WP_294161012.1;WP_316319492.1;WP_195245335.1;MDY3361658.1;WP_343009037.1;MDU2488961.1;WP_294141005.1;WP_294141005.1;MDU2122022.1;WP_005214057.1;WP_005214057.1;WP_221699255.1;WP_221699255.1;WP_221699255.1;WP_221699255.1;WP_221699255.1;WP_221699255.1;MDU4324818.1;MDU3723324.1;MDU5261924.1</t>
  </si>
  <si>
    <t>radical SAM protein [Clostridium celatum]</t>
  </si>
  <si>
    <t>WP_051040648.1;WP_051040648.1;WP_243187476.1;WP_343008822.1;WP_291731561.1;WP_291731561.1;WP_291731561.1;WP_294138829.1;WP_294138829.1;WP_221701266.1;WP_221701266.1;WP_221701266.1;WP_221701266.1;WP_221701266.1;WP_221701266.1;MDU5262364.1;MDU2121153.1;MDU3723892.1</t>
  </si>
  <si>
    <t>Bacillota;Clostridia;Eubacteriales;Clostridiaceae;Clostridium;Clostridium_celatum</t>
  </si>
  <si>
    <t>2-hydroxyacyl-CoA dehydratase [Clostridium celatum]</t>
  </si>
  <si>
    <t>WP_005214057.1;WP_005214057.1</t>
  </si>
  <si>
    <t>WP_051040648.1;WP_051040648.1;EKY29109.1</t>
  </si>
  <si>
    <t>Bacillota;Clostridia;Eubacteriales;Clostridiaceae;Clostridium;Clostridium_celatum_DSM_1785</t>
  </si>
  <si>
    <t>2-hydroxyacyl-CoA dehydratase [Clostridium cibarium]</t>
  </si>
  <si>
    <t>WP_191767599.1</t>
  </si>
  <si>
    <t>WP_143314629.1;WP_143314629.1;WP_143314629.1</t>
  </si>
  <si>
    <t>Bacillota;Clostridia;Eubacteriales;Clostridiaceae;Clostridium;Clostridium_cibarium</t>
  </si>
  <si>
    <t>2-hydroxyacyl-CoA dehydratase [Clostridium cochlearium]</t>
  </si>
  <si>
    <t>WP_096634958.1;WP_111921885.1;WP_111921885.1;WP_257450774.1;WP_095178156.1;WP_089863620.1;WP_238056712.1;WP_168944071.1;WP_308780981.1;WP_308780981.1;WP_171303419.1;WP_278428236.1;WP_270474872.1;WP_278427796.1;WP_096636201.1;WP_216382680.1;WP_095177243.1;WP_171303353.1</t>
  </si>
  <si>
    <t>radical SAM protein [Clostridium cochlearium]</t>
  </si>
  <si>
    <t>WP_278524398.1;WP_238056754.1;WP_096636271.1;WP_278427505.1;WP_216382531.1;WP_171303694.1;WP_089866691.1;WP_089866691.1;WP_270474927.1</t>
  </si>
  <si>
    <t>Bacillota;Clostridia;Eubacteriales;Clostridiaceae;Clostridium;Clostridium_cochlearium</t>
  </si>
  <si>
    <t>WP_061857120.1;WP_061857120.1;WP_061857120.1</t>
  </si>
  <si>
    <t>WP_061858047.1;WP_061858047.1;WP_061858047.1;WP_061858047.1</t>
  </si>
  <si>
    <t>Bacillota;Clostridia;Eubacteriales;Clostridiaceae;Clostridium;Clostridium_colicanis_DSM_13634</t>
  </si>
  <si>
    <t>2-hydroxyacyl-CoA dehydratase [Clostridium collagenovorans]</t>
  </si>
  <si>
    <t>WP_072831279.1;WP_072831279.1</t>
  </si>
  <si>
    <t>radical SAM protein [Clostridium collagenovorans]</t>
  </si>
  <si>
    <t>WP_072830700.1;WP_072830700.1</t>
  </si>
  <si>
    <t>Bacillota;Clostridia;Eubacteriales;Clostridiaceae;Clostridium;Clostridium_collagenovorans</t>
  </si>
  <si>
    <t>Bacillota;Clostridia;Eubacteriales;Clostridiaceae;Clostridium;Clostridium_collagenovorans_DSM_3089</t>
  </si>
  <si>
    <t>2-hydroxyacyl-CoA dehydratase [Clostridium combesii]</t>
  </si>
  <si>
    <t>WP_099837332.1;WP_099840083.1</t>
  </si>
  <si>
    <t>radical SAM protein [Clostridium combesii]</t>
  </si>
  <si>
    <t>WP_099839488.1;WP_099837679.1</t>
  </si>
  <si>
    <t>Bacillota;Clostridia;Eubacteriales;Clostridiaceae;Clostridium;Clostridium_combesii</t>
  </si>
  <si>
    <t>2-hydroxyacyl-CoA dehydratase [Clostridium coskatii]</t>
  </si>
  <si>
    <t>WP_063601426.1</t>
  </si>
  <si>
    <t>radical SAM protein [Clostridium coskatii]</t>
  </si>
  <si>
    <t>WP_063601723.1;WP_063601929.1</t>
  </si>
  <si>
    <t>Bacillota;Clostridia;Eubacteriales;Clostridiaceae;Clostridium;Clostridium_coskatii</t>
  </si>
  <si>
    <t>2-hydroxyacyl-CoA dehydratase [Clostridium cuniculi]</t>
  </si>
  <si>
    <t>WP_195964189.1;WP_133016828.1</t>
  </si>
  <si>
    <t>WP_195964198.1;WP_195964198.1;WP_195964198.1;WP_133014278.1</t>
  </si>
  <si>
    <t>Bacillota;Clostridia;Eubacteriales;Clostridiaceae;Clostridium;Clostridium_cuniculi</t>
  </si>
  <si>
    <t>acyl-CoA dehydratase activase-related protein [Clostridium disporicum]</t>
  </si>
  <si>
    <t>WP_346970360.1;WP_055265990.1;WP_368263047.1;WP_055277203.1;WP_055291525.1;WP_055291525.1;WP_055291525.1;WP_055291525.1;WP_221699255.1;WP_221699255.1;WP_221699255.1;WP_221699255.1;WP_221699255.1;WP_221699255.1</t>
  </si>
  <si>
    <t>radical SAM protein [Clostridium disporicum]</t>
  </si>
  <si>
    <t>WP_055267589.1;WP_186838962.1;WP_186838962.1;WP_186838962.1;WP_055291531.1;WP_055291531.1;WP_055291531.1;WP_055291531.1;WP_055291531.1;WP_055291531.1;WP_055275264.1;WP_055275264.1;WP_055275264.1;WP_346967707.1;WP_378105681.1</t>
  </si>
  <si>
    <t>Bacillota;Clostridia;Eubacteriales;Clostridiaceae;Clostridium;Clostridium_disporicum</t>
  </si>
  <si>
    <t>2-hydroxyacyl-CoA dehydratase [Clostridium drakei]</t>
  </si>
  <si>
    <t>WP_032077478.1</t>
  </si>
  <si>
    <t>radical SAM protein [Clostridium drakei]</t>
  </si>
  <si>
    <t>WP_032078613.1</t>
  </si>
  <si>
    <t>Bacillota;Clostridia;Eubacteriales;Clostridiaceae;Clostridium;Clostridium_drakei</t>
  </si>
  <si>
    <t>2-hydroxyacyl-CoA dehydratase [Clostridium estertheticum]</t>
  </si>
  <si>
    <t>WP_152753166.1;WP_226089568.1;WP_216124057.1;WP_171296328.1;WP_220314477.1;WP_220712416.1;WP_216193011.1;WP_226164807.1;WP_216106896.1;WP_226130856.1;WP_220704953.1;WP_220309535.1;WP_071614058.1;WP_216136663.1;WP_226137868.1;WP_216203578.1;WP_164957726.1;WP_165411730.1;WP_216106317.1;WP_220311223.1;WP_226136661.1</t>
  </si>
  <si>
    <t>radical SAM protein [Clostridium estertheticum]</t>
  </si>
  <si>
    <t>WP_226130478.1;WP_165412414.1;WP_165413812.1;WP_216191706.1</t>
  </si>
  <si>
    <t>Bacillota;Clostridia;Eubacteriales;Clostridiaceae;Clostridium;Clostridium_estertheticum</t>
  </si>
  <si>
    <t>2-hydroxyacyl-CoA dehydratase [Clostridium faecium]</t>
  </si>
  <si>
    <t>WP_191739969.1;WP_191741779.1</t>
  </si>
  <si>
    <t>Bacillota;Clostridia;Eubacteriales;Clostridiaceae;Clostridium;Clostridium_faecium</t>
  </si>
  <si>
    <t>CoA-substrate-specific enzyme activase, putative [Clostridium fallax]</t>
  </si>
  <si>
    <t>SHE78488.1;WP_072895566.1</t>
  </si>
  <si>
    <t>radical SAM protein [Clostridium fallax]</t>
  </si>
  <si>
    <t>WP_072895727.1</t>
  </si>
  <si>
    <t>Bacillota;Clostridia;Eubacteriales;Clostridiaceae;Clostridium;Clostridium_fallax</t>
  </si>
  <si>
    <t>2-hydroxyacyl-CoA dehydratase [Clostridium felsineum]</t>
  </si>
  <si>
    <t>WP_077892798.1;WP_077892798.1;WP_257676110.1;WP_077852588.1;WP_077833016.1</t>
  </si>
  <si>
    <t>radical SAM protein [Clostridium felsineum]</t>
  </si>
  <si>
    <t>WP_077835669.1;WP_077832233.1;WP_077893500.1;WP_077893500.1;WP_257676250.1;WP_077895065.1;WP_077895065.1;WP_077895304.1;WP_077895304.1;URZ06143.1;WP_077836176.1</t>
  </si>
  <si>
    <t>Bacillota;Clostridia;Eubacteriales;Clostridiaceae;Clostridium;Clostridium_felsineum</t>
  </si>
  <si>
    <t>WP_077892798.1;WP_077892798.1</t>
  </si>
  <si>
    <t>WP_077893500.1;WP_077893500.1;WP_077895065.1;WP_077895065.1;URZ15847.1;WP_077895304.1;WP_077895304.1</t>
  </si>
  <si>
    <t>Bacillota;Clostridia;Eubacteriales;Clostridiaceae;Clostridium;Clostridium_felsineum_DSM_794</t>
  </si>
  <si>
    <t>2-hydroxyacyl-CoA dehydratase [Clostridium fermenticellae]</t>
  </si>
  <si>
    <t>WP_119970622.1</t>
  </si>
  <si>
    <t>radical SAM protein [Clostridium fermenticellae]</t>
  </si>
  <si>
    <t>WP_119969871.1;WP_119971340.1</t>
  </si>
  <si>
    <t>Bacillota;Clostridia;Eubacteriales;Clostridiaceae;Clostridium;Clostridium_fermenticellae</t>
  </si>
  <si>
    <t>2-hydroxyacyl-CoA dehydratase [Clostridium frigidicarnis]</t>
  </si>
  <si>
    <t>WP_090037463.1;WP_090038976.1</t>
  </si>
  <si>
    <t>radical SAM protein [Clostridium frigidicarnis]</t>
  </si>
  <si>
    <t>WP_090041914.1</t>
  </si>
  <si>
    <t>Bacillota;Clostridia;Eubacteriales;Clostridiaceae;Clostridium;Clostridium_frigidicarnis</t>
  </si>
  <si>
    <t>2-hydroxyacyl-CoA dehydratase [Clostridium ganghwense]</t>
  </si>
  <si>
    <t>WP_268049396.1</t>
  </si>
  <si>
    <t>radical SAM protein [Clostridium ganghwense]</t>
  </si>
  <si>
    <t>WP_268048295.1</t>
  </si>
  <si>
    <t>Bacillota;Clostridia;Eubacteriales;Clostridiaceae;Clostridium;Clostridium_ganghwense</t>
  </si>
  <si>
    <t>2-hydroxyacyl-CoA dehydratase [Clostridium grantii]</t>
  </si>
  <si>
    <t>WP_242950638.1;WP_242950638.1;WP_073336448.1;WP_073336448.1;WP_073338102.1;WP_073338102.1</t>
  </si>
  <si>
    <t>radical SAM protein [Clostridium grantii]</t>
  </si>
  <si>
    <t>WP_073340122.1;WP_073340122.1</t>
  </si>
  <si>
    <t>Bacillota;Clostridia;Eubacteriales;Clostridiaceae;Clostridium;Clostridium_grantii</t>
  </si>
  <si>
    <t>CoA-substrate-specific enzyme activase, putative [Clostridium grantii DSM 8605]</t>
  </si>
  <si>
    <t>SHH43386.1;WP_242950638.1;WP_242950638.1;WP_073336448.1;WP_073336448.1;SHH63756.1;WP_073338102.1;WP_073338102.1</t>
  </si>
  <si>
    <t>Bacillota;Clostridia;Eubacteriales;Clostridiaceae;Clostridium;Clostridium_grantii_DSM_8605</t>
  </si>
  <si>
    <t>2-hydroxyacyl-CoA dehydratase [Clostridium guangxiense]</t>
  </si>
  <si>
    <t>WP_231015279.1</t>
  </si>
  <si>
    <t>WP_053241704.1;WP_053241704.1;WP_053242995.1;WP_053242995.1</t>
  </si>
  <si>
    <t>Bacillota;Clostridia;Eubacteriales;Clostridiaceae;Clostridium;Clostridium_guangxiense</t>
  </si>
  <si>
    <t>2-hydroxyacyl-CoA dehydratase [Clostridium hominis]</t>
  </si>
  <si>
    <t>WP_186859045.1;WP_186859045.1</t>
  </si>
  <si>
    <t>radical SAM protein [Clostridium hominis]</t>
  </si>
  <si>
    <t>WP_186860686.1</t>
  </si>
  <si>
    <t>Bacillota;Clostridia;Eubacteriales;Clostridiaceae;Clostridium;Clostridium_hominis</t>
  </si>
  <si>
    <t>2-hydroxyacyl-CoA dehydratase [Clostridium homopropionicum]</t>
  </si>
  <si>
    <t>WP_052220960.1;WP_052220960.1</t>
  </si>
  <si>
    <t>radical SAM protein [Clostridium homopropionicum]</t>
  </si>
  <si>
    <t>WP_052222753.1;WP_052222753.1</t>
  </si>
  <si>
    <t>Bacillota;Clostridia;Eubacteriales;Clostridiaceae;Clostridium;Clostridium_homopropionicum</t>
  </si>
  <si>
    <t>Bacillota;Clostridia;Eubacteriales;Clostridiaceae;Clostridium;Clostridium_homopropionicum_DSM_5847</t>
  </si>
  <si>
    <t>2-hydroxyacyl-CoA dehydratase [Clostridium hydrogeniformans]</t>
  </si>
  <si>
    <t>WP_027632104.1;WP_027632104.1</t>
  </si>
  <si>
    <t>radical SAM protein [Clostridium hydrogeniformans]</t>
  </si>
  <si>
    <t>WP_027631666.1;WP_027631666.1</t>
  </si>
  <si>
    <t>Bacillota;Clostridia;Eubacteriales;Clostridiaceae;Clostridium;Clostridium_hydrogeniformans</t>
  </si>
  <si>
    <t>Bacillota;Clostridia;Eubacteriales;Clostridiaceae;Clostridium;Clostridium_hydrogeniformans_DSM_21757</t>
  </si>
  <si>
    <t>2-hydroxyacyl-CoA dehydratase [Clostridium hydrogenum]</t>
  </si>
  <si>
    <t>WP_234118959.1</t>
  </si>
  <si>
    <t>radical SAM protein [Clostridium hydrogenum]</t>
  </si>
  <si>
    <t>WP_234122922.1;WP_234122390.1;WP_234122921.1</t>
  </si>
  <si>
    <t>Bacillota;Clostridia;Eubacteriales;Clostridiaceae;Clostridium;Clostridium_hydrogenum</t>
  </si>
  <si>
    <t>2-hydroxyacyl-CoA dehydratase [Clostridium ihumii]</t>
  </si>
  <si>
    <t>WP_034439260.1;WP_034439260.1</t>
  </si>
  <si>
    <t>radical SAM protein [Clostridium ihumii]</t>
  </si>
  <si>
    <t>WP_040330614.1;WP_040330614.1</t>
  </si>
  <si>
    <t>Bacillota;Clostridia;Eubacteriales;Clostridiaceae;Clostridium;Clostridium_ihumii</t>
  </si>
  <si>
    <t>Bacillota;Clostridia;Eubacteriales;Clostridiaceae;Clostridium;Clostridium_ihumii_AP5</t>
  </si>
  <si>
    <t>acyl-CoA dehydratase activase-related protein [Clostridium intestinale]</t>
  </si>
  <si>
    <t>WP_315108221.1;WP_021801363.1;WP_021801363.1;WP_073019887.1;WP_181600765.1;WP_326514450.1</t>
  </si>
  <si>
    <t>radical SAM protein [Clostridium intestinale]</t>
  </si>
  <si>
    <t>WP_315108905.1;WP_326513307.1;WP_021802698.1;WP_021802698.1</t>
  </si>
  <si>
    <t>Bacillota;Clostridia;Eubacteriales;Clostridiaceae;Clostridium;Clostridium_intestinale</t>
  </si>
  <si>
    <t>2-hydroxyacyl-CoA dehydratase [Clostridium intestinale]</t>
  </si>
  <si>
    <t>WP_021801363.1;WP_021801363.1</t>
  </si>
  <si>
    <t>WP_021802698.1;WP_021802698.1</t>
  </si>
  <si>
    <t>Bacillota;Clostridia;Eubacteriales;Clostridiaceae;Clostridium;Clostridium_intestinale_URNW</t>
  </si>
  <si>
    <t>2-hydroxyacyl-CoA dehydratase [Clostridium kluyveri]</t>
  </si>
  <si>
    <t>WP_073540170.1;WP_265873187.1;WP_012103657.1;WP_012103657.1;WP_012103657.1</t>
  </si>
  <si>
    <t>radical SAM protein [Clostridium kluyveri]</t>
  </si>
  <si>
    <t>WP_073540781.1;WP_012103797.1;WP_012103797.1;WP_012103797.1;WP_073537693.1;WP_011989182.1;WP_011989182.1;WP_011989182.1;WP_012104062.1;WP_012104062.1;WP_012104062.1</t>
  </si>
  <si>
    <t>Bacillota;Clostridia;Eubacteriales;Clostridiaceae;Clostridium;Clostridium_kluyveri</t>
  </si>
  <si>
    <t>WP_012103657.1;WP_012103657.1;WP_012103657.1</t>
  </si>
  <si>
    <t>WP_012103797.1;WP_012103797.1;WP_012103797.1;WP_011989182.1;WP_011989182.1;WP_011989182.1;WP_012104062.1;WP_012104062.1;WP_012104062.1</t>
  </si>
  <si>
    <t>Bacillota;Clostridia;Eubacteriales;Clostridiaceae;Clostridium;Clostridium_kluyveri_DSM_555</t>
  </si>
  <si>
    <t>Bacillota;Clostridia;Eubacteriales;Clostridiaceae;Clostridium;Clostridium_kluyveri_NBRC_12016</t>
  </si>
  <si>
    <t>WP_294184926.1;WP_294184926.1;WP_294184926.1;WP_294184926.1</t>
  </si>
  <si>
    <t>WP_294182215.1;WP_294182215.1;WP_294182215.1;WP_294182215.1;WP_294182215.1;WP_294182330.1;WP_294182330.1;WP_294182330.1;WP_294182330.1;WP_294182330.1</t>
  </si>
  <si>
    <t>Bacillota;Clostridia;Eubacteriales;Clostridiaceae;Clostridium;Clostridium_lapidicellarium</t>
  </si>
  <si>
    <t>MULTISPECIES: 2-hydroxyacyl-CoA dehydratase [Clostridia]</t>
  </si>
  <si>
    <t>WP_186834791.1;WP_186834791.1;WP_186834791.1;WP_186834791.1</t>
  </si>
  <si>
    <t>WP_186834910.1;WP_186834910.1;WP_186834910.1</t>
  </si>
  <si>
    <t>Bacillota;Clostridia;Eubacteriales;Clostridiaceae;Clostridium;Clostridium_lentum</t>
  </si>
  <si>
    <t>2-hydroxyacyl-CoA dehydratase [Clostridium liquoris]</t>
  </si>
  <si>
    <t>WP_106064826.1;WP_106064042.1</t>
  </si>
  <si>
    <t>radical SAM protein [Clostridium liquoris]</t>
  </si>
  <si>
    <t>WP_106063554.1</t>
  </si>
  <si>
    <t>Bacillota;Clostridia;Eubacteriales;Clostridiaceae;Clostridium;Clostridium_liquoris</t>
  </si>
  <si>
    <t>2-hydroxyacyl-CoA dehydratase [Clostridium ljungdahlii]</t>
  </si>
  <si>
    <t>WP_063556139.1;WP_013240157.1;WP_013240157.1</t>
  </si>
  <si>
    <t>radical SAM protein [Clostridium ljungdahlii]</t>
  </si>
  <si>
    <t>WP_063555523.1;WP_013236887.1;WP_013236887.1;WP_013239351.1;WP_013239351.1;WP_013239351.1;WP_013239351.1;WP_013239351.1;WP_063554198.1</t>
  </si>
  <si>
    <t>Bacillota;Clostridia;Eubacteriales;Clostridiaceae;Clostridium;Clostridium_ljungdahlii</t>
  </si>
  <si>
    <t>WP_013240157.1;WP_013240157.1</t>
  </si>
  <si>
    <t>WP_013236887.1;WP_013236887.1;WP_013239351.1;WP_013239351.1;WP_013239351.1;WP_013239351.1;WP_013239351.1</t>
  </si>
  <si>
    <t>Bacillota;Clostridia;Eubacteriales;Clostridiaceae;Clostridium;Clostridium_ljungdahlii_DSM_13528</t>
  </si>
  <si>
    <t>2-hydroxyacyl-CoA dehydratase [Clostridium lundense]</t>
  </si>
  <si>
    <t>WP_027626818.1;WP_027626818.1;WP_043032536.1;WP_043032536.1;WP_043032536.1;WP_043032536.1;WP_043032536.1;WP_043032536.1;WP_003487234.1;WP_003487234.1;WP_003487234.1;WP_003487234.1;WP_003487234.1;WP_003487234.1;WP_003487234.1;MBE6069162.1;MBE6066519.1</t>
  </si>
  <si>
    <t>radical SAM protein [Clostridium lundense]</t>
  </si>
  <si>
    <t>WP_027623630.1;WP_027623630.1;WP_003487946.1;WP_003487946.1;WP_003487946.1;WP_003487946.1;WP_003487946.1;WP_003487946.1;WP_003487946.1;WP_003489098.1;WP_003489098.1;WP_003489098.1;WP_003489098.1;WP_003489098.1;WP_003489098.1;WP_003489098.1</t>
  </si>
  <si>
    <t>Bacillota;Clostridia;Eubacteriales;Clostridiaceae;Clostridium;Clostridium_lundense</t>
  </si>
  <si>
    <t>WP_027626818.1;WP_027626818.1</t>
  </si>
  <si>
    <t>WP_027623630.1;WP_027623630.1</t>
  </si>
  <si>
    <t>Bacillota;Clostridia;Eubacteriales;Clostridiaceae;Clostridium;Clostridium_lundense_DSM_17049</t>
  </si>
  <si>
    <t>2-hydroxyacyl-CoA dehydratase [Clostridium luticellarii]</t>
  </si>
  <si>
    <t>WP_106008522.1</t>
  </si>
  <si>
    <t>radical SAM protein [Clostridium luticellarii]</t>
  </si>
  <si>
    <t>WP_106010063.1;WP_106010788.1</t>
  </si>
  <si>
    <t>Bacillota;Clostridia;Eubacteriales;Clostridiaceae;Clostridium;Clostridium_luticellarii</t>
  </si>
  <si>
    <t>2-hydroxyacyl-CoA dehydratase [Clostridium manihotivorum]</t>
  </si>
  <si>
    <t>WP_128212736.1;WP_128214106.1</t>
  </si>
  <si>
    <t>radical SAM protein [Clostridium manihotivorum]</t>
  </si>
  <si>
    <t>WP_128212105.1;WP_128215489.1</t>
  </si>
  <si>
    <t>Bacillota;Clostridia;Eubacteriales;Clostridiaceae;Clostridium;Clostridium_manihotivorum</t>
  </si>
  <si>
    <t>acyl-CoA dehydratase activase-related protein [Clostridium massiliamazoniense]</t>
  </si>
  <si>
    <t>WP_055069121.1</t>
  </si>
  <si>
    <t>radical SAM protein [Clostridium massiliamazoniense]</t>
  </si>
  <si>
    <t>WP_055070563.1;WP_055070072.1</t>
  </si>
  <si>
    <t>Bacillota;Clostridia;Eubacteriales;Clostridiaceae;Clostridium;Clostridium_massiliamazoniense</t>
  </si>
  <si>
    <t>2-hydroxyacyl-CoA dehydratase [Clostridium mobile]</t>
  </si>
  <si>
    <t>WP_216439970.1</t>
  </si>
  <si>
    <t>radical SAM protein [Clostridium mobile]</t>
  </si>
  <si>
    <t>WP_216440291.1</t>
  </si>
  <si>
    <t>Bacillota;Clostridia;Eubacteriales;Clostridiaceae;Clostridium;Clostridium_mobile</t>
  </si>
  <si>
    <t>2-hydroxyacyl-CoA dehydratase [Clostridium moniliforme]</t>
  </si>
  <si>
    <t>WP_209796505.1</t>
  </si>
  <si>
    <t>radical SAM protein [Clostridium moniliforme]</t>
  </si>
  <si>
    <t>WP_209797266.1</t>
  </si>
  <si>
    <t>Bacillota;Clostridia;Eubacteriales;Clostridiaceae;Clostridium;Clostridium_moniliforme</t>
  </si>
  <si>
    <t>acyl-CoA dehydratase activase-related protein [Clostridium moutaii]</t>
  </si>
  <si>
    <t>WP_369705764.1</t>
  </si>
  <si>
    <t>radical SAM protein [Clostridium moutaii]</t>
  </si>
  <si>
    <t>WP_369703239.1</t>
  </si>
  <si>
    <t>Bacillota;Clostridia;Eubacteriales;Clostridiaceae;Clostridium;Clostridium_moutaii</t>
  </si>
  <si>
    <t>2-hydroxyacyl-CoA dehydratase [Clostridium muellerianum]</t>
  </si>
  <si>
    <t>WP_169297001.1;WP_169297266.1</t>
  </si>
  <si>
    <t>radical SAM protein [Clostridium muellerianum]</t>
  </si>
  <si>
    <t>WP_169296197.1</t>
  </si>
  <si>
    <t>Bacillota;Clostridia;Eubacteriales;Clostridiaceae;Clostridium;Clostridium_muellerianum</t>
  </si>
  <si>
    <t>acyl-CoA dehydratase activase-related protein [Clostridium neuense]</t>
  </si>
  <si>
    <t>WP_406787465.1</t>
  </si>
  <si>
    <t>radical SAM protein [Clostridium neuense]</t>
  </si>
  <si>
    <t>WP_406787415.1;WP_406788763.1;WP_406785664.1</t>
  </si>
  <si>
    <t>Bacillota;Clostridia;Eubacteriales;Clostridiaceae;Clostridium;Clostridium_neuense</t>
  </si>
  <si>
    <t>2-hydroxyacyl-CoA dehydratase [Clostridium niameyense]</t>
  </si>
  <si>
    <t>WP_163249552.1;WP_050606649.1</t>
  </si>
  <si>
    <t>radical SAM protein [Clostridium niameyense]</t>
  </si>
  <si>
    <t>WP_050608359.1;WP_163249434.1</t>
  </si>
  <si>
    <t>Bacillota;Clostridia;Eubacteriales;Clostridiaceae;Clostridium;Clostridium_niameyense</t>
  </si>
  <si>
    <t>WP_224167885.1;WP_224167885.1;WP_224167885.1</t>
  </si>
  <si>
    <t>WP_077230163.1;WP_077230163.1;WP_077230163.1</t>
  </si>
  <si>
    <t>Bacillota;Clostridia;Eubacteriales;Clostridiaceae;Clostridium;Clostridium_nitritogenes</t>
  </si>
  <si>
    <t>acyl-CoA dehydratase activase-related protein [Clostridium oceanicum]</t>
  </si>
  <si>
    <t>WP_343764425.1</t>
  </si>
  <si>
    <t>radical SAM protein [Clostridium oceanicum]</t>
  </si>
  <si>
    <t>WP_343762543.1</t>
  </si>
  <si>
    <t>Bacillota;Clostridia;Eubacteriales;Clostridiaceae;Clostridium;Clostridium_oceanicum</t>
  </si>
  <si>
    <t>2-hydroxyacyl-CoA dehydratase [Clostridium omnivorum]</t>
  </si>
  <si>
    <t>WP_264848014.1</t>
  </si>
  <si>
    <t>radical SAM protein [Clostridium omnivorum]</t>
  </si>
  <si>
    <t>WP_264851893.1;WP_264850550.1</t>
  </si>
  <si>
    <t>Bacillota;Clostridia;Eubacteriales;Clostridiaceae;Clostridium;Clostridium_omnivorum</t>
  </si>
  <si>
    <t>acyl-CoA dehydratase activase-related protein [Clostridium paraputrificum]</t>
  </si>
  <si>
    <t>WP_368254506.1;WP_195260768.1;WP_099314228.1;WP_099314228.1;WP_099314228.1;WP_027097929.1;WP_027097929.1;WP_027097929.1;WP_027097929.1;WP_271815396.1;WP_271815396.1;WP_271815396.1;WP_055183797.1;WP_055183797.1;WP_055183797.1;WP_055254264.1;WP_195343522.1;WP_099327617.1;WP_099327617.1;WP_099327617.1;WP_271837920.1;WP_368252788.1;MDY4722563.1;WP_099329054.1;WP_099329054.1;WP_099329054.1;WP_195619426.1;WP_195617443.1;WP_195617443.1;WP_195617443.1;WP_195572721.1;WP_195572721.1;WP_195572721.1;WP_049178641.1;WP_049178641.1;WP_111937846.1;WP_111937846.1;WP_111937846.1;WP_111937846.1;WP_195631894.1;WP_195631894.1;WP_195631894.1;WP_394896132.1</t>
  </si>
  <si>
    <t>radical SAM protein [Clostridium paraputrificum]</t>
  </si>
  <si>
    <t>WP_394896111.1;WP_111937861.1;WP_195572670.1;WP_195572670.1;WP_195572670.1;WP_195542286.1;WP_195542286.1;WP_195542286.1;WP_195616897.1;WP_055254231.1;WP_055254231.1;WP_055254231.1;WP_027097896.1;WP_027097896.1;WP_027097896.1;WP_027097896.1;WP_271834785.1;WP_347466043.1;WP_195963229.1;WP_211135330.1;WP_099314445.1;WP_099327606.1;WP_099327606.1;WP_099327606.1;WP_195260773.1;WP_195343514.1;WP_195343514.1;WP_195343514.1;WP_394899562.1</t>
  </si>
  <si>
    <t>Bacillota;Clostridia;Eubacteriales;Clostridiaceae;Clostridium;Clostridium_paraputrificum</t>
  </si>
  <si>
    <t>WP_027097929.1;WP_027097929.1;WP_027097929.1;WP_027097929.1</t>
  </si>
  <si>
    <t>WP_027097896.1;WP_027097896.1;WP_027097896.1;WP_027097896.1</t>
  </si>
  <si>
    <t>Bacillota;Clostridia;Eubacteriales;Clostridiaceae;Clostridium;Clostridium_paraputrificum_AGR2156</t>
  </si>
  <si>
    <t>2-hydroxyacyl-CoA dehydratase [Clostridium paridis]</t>
  </si>
  <si>
    <t>MBL4931107.1;WP_243425553.1</t>
  </si>
  <si>
    <t>radical SAM protein [Clostridium paridis]</t>
  </si>
  <si>
    <t>WP_202766802.1</t>
  </si>
  <si>
    <t>Bacillota;Clostridia;Eubacteriales;Clostridiaceae;Clostridium;Clostridium_paridis</t>
  </si>
  <si>
    <t>WP_066022502.1;WP_066022502.1;WP_066022502.1;WP_003443526.1;WP_003443526.1;WP_267188173.1;WP_015616231.1;WP_015616231.1</t>
  </si>
  <si>
    <t>radical SAM protein [Clostridium pasteurianum]</t>
  </si>
  <si>
    <t>WP_003448201.1;WP_003448201.1;WP_003440633.1;WP_003440633.1;WP_066021983.1;WP_066021983.1;WP_066021983.1;WP_015613689.1;WP_015613689.1;WP_066022134.1;WP_066022134.1;WP_066022134.1;WP_066022065.1;WP_066022065.1;WP_066022065.1;WP_066020142.1;WP_066020142.1;WP_066020142.1;WP_003441139.1;WP_003441139.1</t>
  </si>
  <si>
    <t>Bacillota;Clostridia;Eubacteriales;Clostridiaceae;Clostridium;Clostridium_pasteurianum</t>
  </si>
  <si>
    <t>2-hydroxyacyl-CoA dehydratase [Clostridium pasteurianum]</t>
  </si>
  <si>
    <t>WP_015616231.1;WP_015616231.1</t>
  </si>
  <si>
    <t>WP_015613689.1;WP_015613689.1</t>
  </si>
  <si>
    <t>Bacillota;Clostridia;Eubacteriales;Clostridiaceae;Clostridium;Clostridium_pasteurianum_BC1</t>
  </si>
  <si>
    <t>WP_003443526.1;WP_003443526.1</t>
  </si>
  <si>
    <t>WP_003448201.1;WP_003448201.1;WP_003440633.1;WP_003440633.1;WP_003441139.1;WP_003441139.1</t>
  </si>
  <si>
    <t>Bacillota;Clostridia;Eubacteriales;Clostridiaceae;Clostridium;Clostridium_pasteurianum_DSM_525_=_ATCC_6013</t>
  </si>
  <si>
    <t>2-hydroxyacyl-CoA dehydratase [Clostridium polyendosporum]</t>
  </si>
  <si>
    <t>WP_212903386.1;WP_407644991.1</t>
  </si>
  <si>
    <t>radical SAM/SPASM domain-containing protein [Clostridium polyendosporum]</t>
  </si>
  <si>
    <t>WP_212904332.1</t>
  </si>
  <si>
    <t>Bacillota;Clostridia;Eubacteriales;Clostridiaceae;Clostridium;Clostridium_polyendosporum</t>
  </si>
  <si>
    <t>2-hydroxyacyl-CoA dehydratase [Clostridium psychrophilum]</t>
  </si>
  <si>
    <t>WP_216289019.1</t>
  </si>
  <si>
    <t>radical SAM protein [Clostridium psychrophilum]</t>
  </si>
  <si>
    <t>WP_216290043.1;WP_216290628.1</t>
  </si>
  <si>
    <t>Bacillota;Clostridia;Eubacteriales;Clostridiaceae;Clostridium;Clostridium_psychrophilum</t>
  </si>
  <si>
    <t>2-hydroxyacyl-CoA dehydratase [Clostridium putrefaciens]</t>
  </si>
  <si>
    <t>WP_115640959.1</t>
  </si>
  <si>
    <t>radical SAM protein [Clostridium putrefaciens]</t>
  </si>
  <si>
    <t>WP_115640679.1</t>
  </si>
  <si>
    <t>Bacillota;Clostridia;Eubacteriales;Clostridiaceae;Clostridium;Clostridium_putrefaciens</t>
  </si>
  <si>
    <t>WP_065076989.1;WP_065076989.1;WP_065076989.1</t>
  </si>
  <si>
    <t>WP_065078934.1;WP_065078934.1;WP_065078934.1;WP_065077255.1;WP_065077326.1</t>
  </si>
  <si>
    <t>Bacillota;Clostridia;Eubacteriales;Clostridiaceae;Clostridium;Clostridium_ragsdalei_P11</t>
  </si>
  <si>
    <t>2-hydroxyacyl-CoA dehydratase [Clostridium rectalis]</t>
  </si>
  <si>
    <t>WP_125152795.1</t>
  </si>
  <si>
    <t>radical SAM protein [Clostridium rectalis]</t>
  </si>
  <si>
    <t>WP_125153311.1</t>
  </si>
  <si>
    <t>Bacillota;Clostridia;Eubacteriales;Clostridiaceae;Clostridium;Clostridium_rectalis</t>
  </si>
  <si>
    <t>2-hydroxyacyl-CoA dehydratase [Clostridium rhizosphaerae]</t>
  </si>
  <si>
    <t>WP_202750966.1</t>
  </si>
  <si>
    <t>radical SAM protein [Clostridium rhizosphaerae]</t>
  </si>
  <si>
    <t>WP_202748092.1</t>
  </si>
  <si>
    <t>Bacillota;Clostridia;Eubacteriales;Clostridiaceae;Clostridium;Clostridium_rhizosphaerae</t>
  </si>
  <si>
    <t>acyl-CoA dehydratase activase-related protein [Clostridium saccharobutylicum]</t>
  </si>
  <si>
    <t>WP_171773786.1;WP_022744776.1;WP_022744776.1;WP_077865171.1;WP_022746900.1;WP_022746900.1;WP_077866605.1;WP_341274722.1;WP_241428002.1;WP_185658323.1;WP_077394514.1;WP_022745805.1;WP_022745805.1;WP_077864747.1</t>
  </si>
  <si>
    <t>radical SAM protein [Clostridium saccharobutylicum]</t>
  </si>
  <si>
    <t>WP_077864169.1;WP_077865631.1;WP_022743855.1;WP_022743855.1;WP_077394078.1</t>
  </si>
  <si>
    <t>Bacillota;Clostridia;Eubacteriales;Clostridiaceae;Clostridium;Clostridium_saccharobutylicum</t>
  </si>
  <si>
    <t>WP_022744776.1;WP_022744776.1;WP_022746900.1;WP_022746900.1;WP_022745805.1;WP_022745805.1</t>
  </si>
  <si>
    <t>WP_022743855.1;WP_022743855.1</t>
  </si>
  <si>
    <t>Bacillota;Clostridia;Eubacteriales;Clostridiaceae;Clostridium;Clostridium_saccharobutylicum_DSM_13864</t>
  </si>
  <si>
    <t>2-hydroxyacyl-CoA dehydratase [Clostridium sardiniense]</t>
  </si>
  <si>
    <t>WP_221859828.1;WP_204594278.1;WP_221858595.1;WP_204593415.1</t>
  </si>
  <si>
    <t>radical SAM protein [Clostridium sardiniense]</t>
  </si>
  <si>
    <t>WP_204593954.1</t>
  </si>
  <si>
    <t>Bacillota;Clostridia;Eubacteriales;Clostridiaceae;Clostridium;Clostridium_sardiniense</t>
  </si>
  <si>
    <t>2-hydroxyacyl-CoA dehydratase [Clostridium saudiense]</t>
  </si>
  <si>
    <t>WP_204572625.1;WP_195952906.1;WP_196048975.1;WP_055291525.1;WP_055291525.1;WP_055291525.1;WP_055291525.1;WP_195955762.1;WP_323731433.1;WP_195959181.1;WP_342985874.1;WP_042401588.1;WP_195951332.1;WP_195951332.1;WP_195951332.1;WP_195951332.1;WP_195952449.1;WP_302579267.1;WP_302537971.1;MEE0725380.1;WP_349821737.1</t>
  </si>
  <si>
    <t>WP_195964198.1;WP_195964198.1;WP_195964198.1;WP_347372398.1;WP_055291531.1;WP_055291531.1;WP_055291531.1;WP_055291531.1;WP_055291531.1;WP_055291531.1;WP_042397629.1;WP_055275264.1;WP_055275264.1;WP_055275264.1</t>
  </si>
  <si>
    <t>Bacillota;Clostridia;Eubacteriales;Clostridiaceae;Clostridium;Clostridium_saudiense</t>
  </si>
  <si>
    <t>2-hydroxyacyl-CoA dehydratase [Clostridium scatologenes]</t>
  </si>
  <si>
    <t>WP_029161666.1;WP_029160020.1</t>
  </si>
  <si>
    <t>radical SAM protein [Clostridium scatologenes]</t>
  </si>
  <si>
    <t>WP_029162465.1</t>
  </si>
  <si>
    <t>Bacillota;Clostridia;Eubacteriales;Clostridiaceae;Clostridium;Clostridium_scatologenes</t>
  </si>
  <si>
    <t>acyl-CoA dehydratase activase-related protein [Clostridium sp. SH18-2]</t>
  </si>
  <si>
    <t>GAA0178539.1;GAA0180934.1</t>
  </si>
  <si>
    <t>radical SAM protein [Clostridium sp. SH18-2]</t>
  </si>
  <si>
    <t>GAA0180738.1</t>
  </si>
  <si>
    <t>Bacillota;Clostridia;Eubacteriales;Clostridiaceae;Clostridium;Clostridium_sediminicola</t>
  </si>
  <si>
    <t>2-hydroxyacyl-CoA dehydratase [Clostridium senegalense]</t>
  </si>
  <si>
    <t>WP_216450105.1;WP_010294330.1;WP_010294330.1;WP_199869082.1</t>
  </si>
  <si>
    <t>radical SAM protein [Clostridium senegalense]</t>
  </si>
  <si>
    <t>WP_199869590.1;WP_216450572.1;WP_010294786.1;WP_010294786.1</t>
  </si>
  <si>
    <t>Bacillota;Clostridia;Eubacteriales;Clostridiaceae;Clostridium;Clostridium_senegalense</t>
  </si>
  <si>
    <t>WP_010294330.1;WP_010294330.1</t>
  </si>
  <si>
    <t>WP_010294786.1;WP_010294786.1</t>
  </si>
  <si>
    <t>Bacillota;Clostridia;Eubacteriales;Clostridiaceae;Clostridium;Clostridium_senegalense_JC122</t>
  </si>
  <si>
    <t>2-hydroxyacyl-CoA dehydratase [Clostridium simiarum]</t>
  </si>
  <si>
    <t>WP_216455759.1;WP_216455821.1</t>
  </si>
  <si>
    <t>radical SAM protein [Clostridium simiarum]</t>
  </si>
  <si>
    <t>WP_216455505.1</t>
  </si>
  <si>
    <t>Bacillota;Clostridia;Eubacteriales;Clostridiaceae;Clostridium;Clostridium_simiarum</t>
  </si>
  <si>
    <t>CoA activase [Clostridium sporogenes]</t>
  </si>
  <si>
    <t>NFN87164.1;WP_310943849.1;WP_163238658.1;WP_163203005.1;WP_163203005.1;WP_265228510.1;WP_096045280.1;WP_096045280.1;WP_096045280.1;WP_045516354.1;WP_003489933.1;WP_003489933.1;WP_072586180.1;WP_207131193.1;WP_207131193.1;WP_257412497.1;WP_061906257.1;WP_265232833.1;WP_234962386.1;WP_049041541.1;WP_049041541.1;WP_049041541.1;WP_061328714.1;WP_061328714.1;WP_061328714.1;WP_163226254.1;WP_163198706.1;WP_163253453.1;WP_236112462.1;WP_163257229.1;WP_163257229.1;WP_033061258.1;WP_033061258.1;WP_033061258.1;WP_033061258.1;WP_219649819.1;WP_045520093.1;WP_098927189.1;WP_043032536.1;WP_043032536.1;WP_043032536.1;WP_043032536.1;WP_043032536.1;WP_043032536.1;WP_114980938.1;WP_114980938.1;WP_114980938.1;WP_003483487.1;WP_003483487.1;WP_163190645.1;WP_265228780.1;WP_163257017.1;WP_163186349.1;WP_045520546.1;WP_045520546.1;WP_045520546.1;WP_003490230.1;WP_003490230.1;WP_033059028.1;WP_033059028.1;WP_033059028.1;WP_163208066.1;WP_163208066.1;WP_163221991.1;WP_163257349.1;WP_257413215.1;WP_040109495.1;WP_040109495.1;WP_040109495.1;WP_310944128.1;WP_053818807.1;NFN87617.1;WP_163237821.1;WP_072584801.1;WP_163224802.1;WP_216471704.1;WP_003487234.1;WP_003487234.1;WP_003487234.1;WP_003487234.1;WP_003487234.1;WP_003487234.1;WP_003487234.1;HGG0415340.1;WP_265202015.1;WP_265232464.1;WP_061328084.1;WP_061328084.1;WP_061328084.1;WP_096044332.1;WP_096044332.1;WP_096044332.1;WP_163203135.1;WP_163203135.1;WP_265204382.1;WP_265204382.1;WP_310943428.1;WP_163237753.1;NFN88076.1;SUY64016.1</t>
  </si>
  <si>
    <t>WP_053467286.1;WP_053467286.1;WP_053467286.1;NFN87463.1;WP_163206436.1;WP_163206436.1;WP_265202045.1;WP_072585695.1;WP_061325582.1;WP_061325582.1;WP_061325582.1;WP_096044962.1;WP_096044962.1;WP_096044962.1;WP_045515699.1;WP_030032825.1;WP_030032825.1;WP_030032825.1;WP_030032825.1;WP_003487946.1;WP_003487946.1;WP_003487946.1;WP_003487946.1;WP_003487946.1;WP_003487946.1;WP_003487946.1;WP_003491813.1;WP_003491813.1;WP_003491813.1;WP_003491813.1;WP_040108859.1;WP_040108859.1;WP_040108859.1;WP_040108859.1;WP_040108859.1;WP_163186105.1;WP_265227288.1;WP_061329649.1;WP_115652383.1;WP_049042121.1;WP_216471863.1;WP_045518892.1;WP_045518892.1;WP_045518892.1;WP_163224992.1;WP_163255107.1;WP_003492678.1;WP_003492678.1;WP_265230722.1;WP_163184566.1;WP_163253246.1;WP_061311119.1;WP_040109258.1;WP_040109258.1;WP_040109258.1;WP_061905761.1;WP_257411827.1;WP_265202546.1;WP_096044512.1;WP_096044512.1;WP_096044512.1;WP_033058729.1;WP_033058729.1;WP_033058729.1;WP_163198012.1;WP_003489098.1;WP_003489098.1;WP_003489098.1;WP_003489098.1;WP_003489098.1;WP_003489098.1;WP_003489098.1;WP_207129759.1;WP_207129759.1;MDU1419799.1;MDU1419799.1;WP_098927225.1;WP_265203129.1;WP_072585026.1;WP_163221136.1;WP_265207468.1;NFF75708.1</t>
  </si>
  <si>
    <t>Bacillota;Clostridia;Eubacteriales;Clostridiaceae;Clostridium;Clostridium_sporogenes</t>
  </si>
  <si>
    <t>2-hydroxyacyl-CoA dehydratase [Clostridium sporogenes]</t>
  </si>
  <si>
    <t>WP_003483487.1;WP_003483487.1;WP_003487234.1;WP_003487234.1;WP_003487234.1;WP_003487234.1;WP_003487234.1;WP_003487234.1;WP_003487234.1</t>
  </si>
  <si>
    <t>Bacillota;Clostridia;Eubacteriales;Clostridiaceae;Clostridium;Clostridium_sporogenes_ATCC_15579</t>
  </si>
  <si>
    <t>WP_003489933.1;WP_003489933.1;WP_003490230.1;WP_003490230.1</t>
  </si>
  <si>
    <t>WP_003491813.1;WP_003491813.1;WP_003491813.1;WP_003491813.1;WP_003492678.1;WP_003492678.1</t>
  </si>
  <si>
    <t>Bacillota;Clostridia;Eubacteriales;Clostridiaceae;Clostridium;Clostridium_sporogenes_PA_3679</t>
  </si>
  <si>
    <t>acyl-CoA dehydratase activase [Clostridium subterminale]</t>
  </si>
  <si>
    <t>WP_343824350.1</t>
  </si>
  <si>
    <t>radical SAM protein [Clostridium subterminale]</t>
  </si>
  <si>
    <t>WP_343827870.1;WP_343827413.1</t>
  </si>
  <si>
    <t>Bacillota;Clostridia;Eubacteriales;Clostridiaceae;Clostridium;Clostridium_subterminale</t>
  </si>
  <si>
    <t>acyl-CoA dehydratase activase [Clostridium sulfidigenes]</t>
  </si>
  <si>
    <t>WP_035133183.1;MBE6060080.1</t>
  </si>
  <si>
    <t>radical SAM protein [Clostridium sulfidigenes]</t>
  </si>
  <si>
    <t>WP_035134235.1;MBE6059259.1</t>
  </si>
  <si>
    <t>Bacillota;Clostridia;Eubacteriales;Clostridiaceae;Clostridium;Clostridium_sulfidigenes</t>
  </si>
  <si>
    <t>2-hydroxyacyl-CoA dehydratase [Clostridium tagluense]</t>
  </si>
  <si>
    <t>WP_125002586.1;WP_220321392.1;WP_226170733.1;WP_216275780.1;WP_226100030.1</t>
  </si>
  <si>
    <t>radical SAM protein [Clostridium tagluense]</t>
  </si>
  <si>
    <t>WP_226174207.1;WP_216272958.1;WP_226098674.1;WP_220321155.1;WP_125004666.1</t>
  </si>
  <si>
    <t>Bacillota;Clostridia;Eubacteriales;Clostridiaceae;Clostridium;Clostridium_tagluense</t>
  </si>
  <si>
    <t>2-hydroxyacyl-CoA dehydratase [Clostridium tepidiprofundi]</t>
  </si>
  <si>
    <t>WP_066822133.1;WP_066822133.1;WP_066822842.1;WP_066822842.1</t>
  </si>
  <si>
    <t>radical SAM protein [Clostridium tepidiprofundi]</t>
  </si>
  <si>
    <t>WP_066823806.1;WP_066823806.1</t>
  </si>
  <si>
    <t>Bacillota;Clostridia;Eubacteriales;Clostridiaceae;Clostridium;Clostridium_tepidiprofundi</t>
  </si>
  <si>
    <t>Bacillota;Clostridia;Eubacteriales;Clostridiaceae;Clostridium;Clostridium_tepidiprofundi_DSM_19306</t>
  </si>
  <si>
    <t>2-hydroxyacyl-CoA dehydratase [Clostridium tepidum]</t>
  </si>
  <si>
    <t>WP_078024990.1;WP_078024990.1;WP_195923738.1</t>
  </si>
  <si>
    <t>radical SAM protein [Clostridium tepidum]</t>
  </si>
  <si>
    <t>WP_078023304.1;WP_078023304.1</t>
  </si>
  <si>
    <t>Bacillota;Clostridia;Eubacteriales;Clostridiaceae;Clostridium;Clostridium_tepidum</t>
  </si>
  <si>
    <t>2-hydroxyacyl-CoA dehydratase [Clostridium tetani]</t>
  </si>
  <si>
    <t>WP_129043382.1;WP_282804376.1;WP_129031869.1;WP_039261971.1;WP_129133378.1;WP_129009811.1;WP_129033607.1;WP_011100462.1;WP_011100462.1;WP_011100462.1;WP_129028558.1;WP_317817887.1;WP_035140218.1;WP_035140218.1;WP_317724499.1;WP_159036332.1;WP_039262851.1</t>
  </si>
  <si>
    <t>radical SAM protein [Clostridium tetani]</t>
  </si>
  <si>
    <t>WP_129133342.1;WP_011098577.1;WP_011098577.1;WP_011098577.1;WP_023437097.1;WP_023437097.1;WP_317719990.1;WP_035110920.1;WP_035110920.1;WP_129009155.1;WP_282804406.1;WP_129030433.1;WP_039260670.1;WP_129133514.1;WP_282804504.1;WP_023437470.1;WP_023437470.1;WP_317720123.1</t>
  </si>
  <si>
    <t>Bacillota;Clostridia;Eubacteriales;Clostridiaceae;Clostridium;Clostridium_tetani</t>
  </si>
  <si>
    <t>activator of (R)-2-hydroxyglutaryl-CoAdehydratase [Clostridium tetani 12124569]</t>
  </si>
  <si>
    <t>CDI50512.1</t>
  </si>
  <si>
    <t>WP_023437097.1;WP_023437097.1;WP_023437470.1;WP_023437470.1</t>
  </si>
  <si>
    <t>Bacillota;Clostridia;Eubacteriales;Clostridiaceae;Clostridium;Clostridium_tetani_12124569</t>
  </si>
  <si>
    <t>WP_035140218.1;WP_035140218.1</t>
  </si>
  <si>
    <t>WP_011098577.1;WP_011098577.1;WP_011098577.1</t>
  </si>
  <si>
    <t>Bacillota;Clostridia;Eubacteriales;Clostridiaceae;Clostridium;Clostridium_tetani_ATCC_454</t>
  </si>
  <si>
    <t>WP_011100462.1;WP_011100462.1;WP_011100462.1</t>
  </si>
  <si>
    <t>WP_035110920.1;WP_035110920.1</t>
  </si>
  <si>
    <t>Bacillota;Clostridia;Eubacteriales;Clostridiaceae;Clostridium;Clostridium_tetani_ATCC_9441</t>
  </si>
  <si>
    <t>Bacillota;Clostridia;Eubacteriales;Clostridiaceae;Clostridium;Clostridium_tetani_E88</t>
  </si>
  <si>
    <t>2-hydroxyacyl-CoA dehydratase [Clostridium tetanomorphum]</t>
  </si>
  <si>
    <t>WP_035150670.1;WP_035150670.1;WP_173680121.1;WP_035151269.1;WP_035151269.1</t>
  </si>
  <si>
    <t>radical SAM protein [Clostridium tetanomorphum]</t>
  </si>
  <si>
    <t>WP_035145140.1;WP_035145140.1</t>
  </si>
  <si>
    <t>Bacillota;Clostridia;Eubacteriales;Clostridiaceae;Clostridium;Clostridium_tetanomorphum</t>
  </si>
  <si>
    <t>WP_035150670.1;WP_035150670.1;WP_035151269.1;WP_035151269.1</t>
  </si>
  <si>
    <t>Bacillota;Clostridia;Eubacteriales;Clostridiaceae;Clostridium;Clostridium_tetanomorphum_DSM_665</t>
  </si>
  <si>
    <t>2-hydroxyacyl-CoA dehydratase [Clostridium thermobutyricum]</t>
  </si>
  <si>
    <t>WP_002597634.1;WP_002597634.1;WP_317310184.1;WP_080022758.1;WP_080022758.1</t>
  </si>
  <si>
    <t>radical SAM protein [Clostridium thermobutyricum]</t>
  </si>
  <si>
    <t>WP_002598453.1;WP_002598453.1;WP_002598453.1</t>
  </si>
  <si>
    <t>Bacillota;Clostridia;Eubacteriales;Clostridiaceae;Clostridium;Clostridium_thermobutyricum</t>
  </si>
  <si>
    <t>WP_080022758.1;WP_080022758.1</t>
  </si>
  <si>
    <t>Bacillota;Clostridia;Eubacteriales;Clostridiaceae;Clostridium;Clostridium_thermobutyricum_DSM_4928</t>
  </si>
  <si>
    <t>WP_061857120.1;WP_061857120.1;WP_061857120.1;WP_106023857.1;WP_106023857.1</t>
  </si>
  <si>
    <t>Bacillota;Clostridia;Eubacteriales;Clostridiaceae;Clostridium;Clostridium_thermopalmarium</t>
  </si>
  <si>
    <t>2-hydroxyacyl-CoA dehydratase [Clostridium thermopalmarium]</t>
  </si>
  <si>
    <t>WP_106023857.1;WP_106023857.1</t>
  </si>
  <si>
    <t>Bacillota;Clostridia;Eubacteriales;Clostridiaceae;Clostridium;Clostridium_thermopalmarium_DSM_5974</t>
  </si>
  <si>
    <t>2-hydroxyacyl-CoA dehydratase [Clostridium tyrobutyricum]</t>
  </si>
  <si>
    <t>WP_195603871.1;WP_217814938.1;WP_196007880.1;WP_278381986.1;WP_217810662.1;WP_217819294.1;WP_217814432.1;WP_017751216.1;WP_017751216.1;WP_136710788.1;WP_039652034.1;WP_147565997.1;WP_017894978.1;WP_017894978.1;WP_017894978.1;WP_217828500.1;WP_217812845.1;WP_217818845.1</t>
  </si>
  <si>
    <t>radical SAM protein [Clostridium tyrobutyricum]</t>
  </si>
  <si>
    <t>WP_017894702.1;WP_017894702.1;WP_017894702.1;WP_147566178.1;WP_039656710.1;WP_217812179.1;WP_017751734.1;WP_017751734.1</t>
  </si>
  <si>
    <t>Bacillota;Clostridia;Eubacteriales;Clostridiaceae;Clostridium;Clostridium_tyrobutyricum</t>
  </si>
  <si>
    <t>WP_017894978.1;WP_017894978.1;WP_017894978.1</t>
  </si>
  <si>
    <t>WP_017894702.1;WP_017894702.1;WP_017894702.1</t>
  </si>
  <si>
    <t>Bacillota;Clostridia;Eubacteriales;Clostridiaceae;Clostridium;Clostridium_tyrobutyricum_DIVETGP</t>
  </si>
  <si>
    <t>Bacillota;Clostridia;Eubacteriales;Clostridiaceae;Clostridium;Clostridium_tyrobutyricum_DSM_2637_=_ATCC_25755_=_JCM_11008</t>
  </si>
  <si>
    <t>WP_017751216.1;WP_017751216.1</t>
  </si>
  <si>
    <t>WP_017751734.1;WP_017751734.1</t>
  </si>
  <si>
    <t>Bacillota;Clostridia;Eubacteriales;Clostridiaceae;Clostridium;Clostridium_tyrobutyricum_UC7086</t>
  </si>
  <si>
    <t>2-hydroxyacyl-CoA dehydratase [Clostridium uliginosum]</t>
  </si>
  <si>
    <t>WP_090089410.1</t>
  </si>
  <si>
    <t>radical SAM protein [Clostridium uliginosum]</t>
  </si>
  <si>
    <t>WP_090094375.1</t>
  </si>
  <si>
    <t>Bacillota;Clostridia;Eubacteriales;Clostridiaceae;Clostridium;Clostridium_uliginosum</t>
  </si>
  <si>
    <t>2-hydroxyacyl-CoA dehydratase [Clostridium vitabionis]</t>
  </si>
  <si>
    <t>WP_194610518.1</t>
  </si>
  <si>
    <t>radical SAM protein [Clostridium vitabionis]</t>
  </si>
  <si>
    <t>WP_194611306.1</t>
  </si>
  <si>
    <t>Bacillota;Clostridia;Eubacteriales;Clostridiaceae;Clostridium;Clostridium_vitabionis</t>
  </si>
  <si>
    <t>2-hydroxyacyl-CoA dehydratase [Clostridium weizhouense]</t>
  </si>
  <si>
    <t>WP_219779118.1</t>
  </si>
  <si>
    <t>radical SAM protein [Clostridium weizhouense]</t>
  </si>
  <si>
    <t>WP_219779241.1</t>
  </si>
  <si>
    <t>Bacillota;Clostridia;Eubacteriales;Clostridiaceae;Clostridium;Clostridium_weizhouense</t>
  </si>
  <si>
    <t>MULTISPECIES: acyl-CoA dehydratase activase [unclassified Clostridium]</t>
  </si>
  <si>
    <t>WP_409069551.1;WP_022211774.1;WP_022211774.1;WP_022211774.1;WP_022211774.1;WP_022167824.1;WP_022167824.1;WP_022167824.1;WP_022167824.1;WP_008422283.1;WP_273380977.1;WP_273380977.1;WP_273380977.1;WP_409068974.1;WP_347465325.1;WP_347470665.1;WP_348980787.1;WP_118718126.1;WP_044944994.1;WP_346887439.1;WP_346887439.1;WP_346887439.1;WP_243103960.1;WP_035792338.1;WP_017353635.1;WP_252229518.1;WP_165415204.1;WP_252246954.1;WP_291568028.1;WP_291568028.1;WP_291568028.1;WP_346866686.1;WP_346866686.1;WP_346866686.1;WP_346878587.1;WP_346878587.1;WP_346878587.1;WP_346887343.1;WP_346887343.1;WP_346887343.1;WP_138295300.1</t>
  </si>
  <si>
    <t>MULTISPECIES: radical SAM protein [unclassified Clostridium]</t>
  </si>
  <si>
    <t>WP_302632038.1;WP_302632038.1;WP_302632038.1;WP_346890047.1;WP_346890047.1;WP_346890047.1;WP_221701266.1;WP_221701266.1;WP_221701266.1;WP_221701266.1;WP_221701266.1;WP_221701266.1;WP_346877156.1;WP_346877156.1;WP_346877156.1;WP_346880092.1;WP_346880092.1;WP_346880092.1;WP_346866611.1;WP_346866611.1;WP_346866611.1;WP_150356153.1;WP_150356153.1;WP_150356153.1;WP_150356153.1;WP_291567872.1;WP_291567872.1;WP_291567872.1;WP_216302635.1;WP_216302635.1;WP_216302635.1;WP_216302635.1;WP_291659008.1;WP_291659008.1;WP_291659008.1</t>
  </si>
  <si>
    <t>Bacillota;Clostridia;Eubacteriales;Clostridiaceae;Clostridium;unclassified_Clostridium</t>
  </si>
  <si>
    <t>CoA activase [Clostridium sp.]</t>
  </si>
  <si>
    <t>MBS4008931.1;MCM1226981.1;MCC8083321.1;MBO6270556.1;MBP3216486.1;MBQ5421054.1;MBQ4148860.1;MBS5721295.1;MBS5857749.1;WP_331891585.1;MBS6252844.1;WP_291733144.1;MCR5371295.1;MCI5727537.1;MEG2353467.1;WP_331947867.1;WP_333887183.1;MEF9951007.1;WP_373844637.1;WP_332483380.1;WP_321116124.1;MDU6341048.1;MBS5786125.1;MBS5786125.1;NLP14295.1;MDO4391961.1;MBS5864700.1;WP_333859216.1;NLM57829.1;WP_186859045.1;WP_186859045.1;MBS5854895.1;MBS5854895.1;MBS5854895.1;MDY2728726.1;MBQ8997723.1;WP_124230914.1;WP_124230914.1;MBE6050812.1;WP_161214277.1;WP_161214277.1;WP_316336234.1;WP_002580062.1;WP_002580062.1;WP_195974611.1;WP_195974611.1;NLI58573.1;NMB33891.1;HEX9025783.1;MCR4944690.1;WP_316240140.1;WP_099314228.1;WP_099314228.1;WP_099314228.1;WP_027097929.1;WP_027097929.1;WP_027097929.1;WP_027097929.1;WP_022211774.1;WP_022211774.1;WP_022211774.1;WP_022211774.1;WP_303127517.1;HCW52967.1;WP_332474205.1;WP_058141954.1;WP_058141954.1;MBS6466138.1;WP_271815396.1;WP_271815396.1;WP_271815396.1;WP_055183797.1;WP_055183797.1;WP_055183797.1;WP_099327617.1;WP_099327617.1;WP_099327617.1;WP_291670155.1;WP_316333334.1;MBS5140210.1;WP_291682548.1;WP_332558243.1;WP_070780137.1;WP_070780137.1;WP_099329054.1;WP_099329054.1;WP_099329054.1;WP_297713705.1;WP_002579722.1;WP_002579722.1;MEG2109713.1;WP_370829973.1;WP_370773260.1;HBC95913.1;WP_195617443.1;WP_195617443.1;WP_195617443.1;WP_195572721.1;WP_195572721.1;WP_195572721.1;WP_049178641.1;WP_049178641.1;WP_111937846.1;WP_111937846.1;WP_111937846.1;WP_111937846.1;WP_332585920.1;WP_291674418.1;WP_195631894.1;WP_195631894.1;WP_195631894.1;WP_022167824.1;WP_022167824.1;WP_022167824.1;WP_022167824.1;MDO5779886.1;MDU4891238.1;WP_291717524.1;WP_302636459.1;WP_302636459.1;WP_291643162.1;WP_297427622.1;WP_291743397.1;WP_291743397.1;MDO5515931.1;MBE6048001.1;WP_125148441.1;WP_125148441.1;WP_316372659.1;WP_316372659.1;MBS6261971.1;WP_049041541.1;WP_049041541.1;WP_049041541.1;WP_027638277.1;WP_027638277.1;WP_027638277.1;WP_027638277.1;MBS6913198.1;MEE1497768.1;MBS6517757.1;WP_337811506.1;MCI6189559.1;MCI9582424.1;WP_221699255.1;WP_221699255.1;WP_221699255.1;WP_221699255.1;WP_221699255.1;WP_221699255.1;WP_287896251.1;WP_273380977.1;WP_273380977.1;WP_273380977.1;MBS6377003.1;WP_337800276.1;MCI7127943.1;WP_008398977.1;WP_346902032.1;WP_309403297.1;WP_337376255.1;WP_287141544.1;MDY5482585.1;WP_287626566.1;WP_370824008.1;MDD6072873.1;MCM1082642.1;MEG2291619.1;WP_302164191.1;WP_302164191.1;WP_309451180.1;WP_337501905.1;WP_337497411.1;WP_337626529.1;MDD6332701.1;MDY4077579.1;WP_107000333.1;WP_107000333.1;WP_107000333.1;WP_337367350.1;MBS6599564.1;MCM1170694.1;MCI6239835.1;MCR5370279.1;WP_337505918.1;MBS6442535.1;MCM1549399.1;MBS5509828.1;WP_291701570.1;MEI3337532.1;MCI7418577.1;WP_291637408.1;MBS5668635.1;MEK6266384.1;WP_329997106.1;MBO6267851.1;WP_287522114.1;HEX9026547.1;MBS7185643.1;WP_346887439.1;WP_346887439.1;WP_346887439.1;MBQ4150012.1;MBQ5422120.1;MDD6179369.1;MCM1287088.1;NLB19836.1;MCI7128814.1;MCI5629026.1;MCI7207284.1;MBS6768165.1;MCI5881098.1;MBO5572983.1;WP_045091784.1;WP_045091784.1;WP_045091784.1;WP_287825533.1;MCM1136467.1;MCI6458501.1;WP_291748637.1;WP_117556053.1;WP_117556053.1;WP_117556053.1;WP_367665700.1;MBS6307618.1;MCM1252379.1;MEE0932094.1;MBS1481869.1;WP_346932955.1;WP_291568028.1;WP_291568028.1;WP_291568028.1;WP_312574133.1;HCX06986.1;WP_337803964.1;MEG1902350.1;MBP3927675.1;MBS4792342.1;MEF9939696.1;WP_300348791.1;MEG2427515.1;MEG1780944.1;MDU1413394.1;MEG0987513.1;MBS6266965.1;MBS6266965.1;MEG1144563.1;MEG0813293.1;MEG2451789.1;MEF9953803.1;MCM1226522.1;MCM1226522.1;NLB21849.1;MCI6655568.1;MDR2043900.1;MCM1100758.1;WP_316330022.1;MCI7503120.1;WP_111928500.1;WP_111928500.1;HHX18462.1;WP_346945877.1;MCM1104563.1;WP_316132446.1;WP_316317504.1;WP_323730275.1;MBS6500071.1;MCM1548772.1;MBS5344236.1;WP_287593824.1;MEG0642145.1;WP_316360838.1;MBS5394286.1;WP_316356417.1;MBP9938060.1;MDR0963123.1;MDD6266770.1;MCD7907066.1;WP_291707436.1;WP_346935041.1;MDU2994279.1;WP_009059864.1;WP_009059864.1;WP_009059864.1;MDU6305948.1;WP_291652354.1;WP_291655665.1;WP_346943254.1;MEG0371379.1;WP_346933679.1;WP_291625807.1;WP_291625807.1;WP_346929842.1;MCM1157515.1;WP_367663362.1;WP_316340811.1;WP_337542135.1;MBQ8801586.1;WP_316363126.1;WP_337538373.1;WP_337652260.1;WP_316321258.1;HBA03746.1;WP_291665514.1;HAR87039.1;WP_346915786.1;MCM1178890.1;WP_148486001.1;WP_316342836.1;MBS5949777.1;MEG2935867.1;MBQ5695295.1;MBD9007729.1;WP_332563566.1;WP_346887343.1;WP_346887343.1;WP_346887343.1;MEF2782314.1;MBS6228403.1;HEX9026851.1;MBS6936858.1;MDD6331094.1;WP_316162464.1;MEG1294556.1;MEG1575945.1;MDD7283783.1;MEG2870700.1;MEG3042573.1;WP_287164547.1;HCW03830.1;MBS4008700.1;MDD7150664.1;MDD7150664.1;MBD9008286.1;MEA4826580.1;MDD3225598.1</t>
  </si>
  <si>
    <t>radical SAM protein [Clostridium sp.]</t>
  </si>
  <si>
    <t>WP_294167221.1;WP_294167221.1;MCI6692060.1;WP_291628330.1;WP_291628330.1;WP_320900657.1;MDU1414094.1;WP_302632038.1;WP_302632038.1;WP_302632038.1;WP_302651037.1;WP_302651037.1;MEI3367609.1;WP_302637350.1;WP_302637350.1;WP_291659949.1;WP_346901815.1;WP_291677308.1;WP_316343788.1;MDU2673280.1;WP_303129547.1;WP_027639818.1;WP_027639818.1;WP_027639818.1;WP_027639818.1;MDO5779092.1;WP_370831303.1;WP_370774326.1;WP_346890047.1;WP_346890047.1;WP_346890047.1;WP_291731561.1;WP_291731561.1;WP_291731561.1;WP_297712815.1;WP_221701266.1;WP_221701266.1;WP_221701266.1;WP_221701266.1;WP_221701266.1;WP_221701266.1;WP_301953630.1;WP_301953630.1;MBS6935945.1;MBS6935945.1;MBS6229574.1;WP_346930230.1;WP_346937604.1;WP_287825337.1;HAR84549.1;HBL05899.1;HBA03165.1;HCO74422.1;WP_367662954.1;WP_346914145.1;WP_346962282.1;MCC8082624.1;WP_072852296.1;WP_072852296.1;WP_072852296.1;WP_072852296.1;MDO5517050.1;MCI5659535.1;MBD8944818.1;MBD8944818.1;MBD9113501.1;MBD9113501.1;MBD9113501.1;MBD9113501.1;MBD9113501.1;MCM1114515.1;MCI7559488.1;MDR1805579.1;MCM1114067.1;MCI5841798.1;MCI5841798.1;MBS5729881.1;WP_321115929.1;MBD8944201.1;MBD8944201.1;MBD8944201.1;MBD8944201.1;MBS5674544.1;MDD6688645.1;MCI5659963.1;WP_316362879.1;WP_040108859.1;WP_040108859.1;WP_040108859.1;WP_040108859.1;WP_040108859.1;WP_294182215.1;WP_294182215.1;WP_294182215.1;WP_294182215.1;WP_294182215.1;MDD3224185.1;MEA4825367.1;MCR4943647.1;WP_195572670.1;WP_195572670.1;WP_195572670.1;WP_195542286.1;WP_195542286.1;WP_195542286.1;WP_316333118.1;WP_055254231.1;WP_055254231.1;WP_055254231.1;WP_027097896.1;WP_027097896.1;WP_027097896.1;WP_027097896.1;WP_291723503.1;WP_099327606.1;WP_099327606.1;WP_099327606.1;WP_316335184.1;WP_195343514.1;WP_195343514.1;WP_195343514.1;WP_291567872.1;WP_291567872.1;WP_291567872.1;HCQ90815.1;WP_333860023.1;WP_291718966.1;HBC96267.1;WP_287823508.1;WP_291659008.1;WP_291659008.1;WP_291659008.1;MBE6047987.1;MEE0933788.1;WP_333859633.1;WP_333887689.1;HEY5525884.1;MCD7907686.1;HAG44443.1;MCM1253511.1;WP_045518892.1;WP_045518892.1;WP_045518892.1;WP_346929059.1;MDD3224429.1;WP_346935474.1;WP_346915129.1;WP_346915129.1</t>
  </si>
  <si>
    <t>Bacillota;Clostridia;Eubacteriales;Clostridiaceae;Clostridium;Clostridium_sp.</t>
  </si>
  <si>
    <t>2-hydroxyacyl-CoA dehydratase [Clostridium sp. 'White wine YQ']</t>
  </si>
  <si>
    <t>WP_274227092.1</t>
  </si>
  <si>
    <t>radical SAM protein [Clostridium sp. 'White wine YQ']</t>
  </si>
  <si>
    <t>WP_274228171.1</t>
  </si>
  <si>
    <t>Bacillota;Clostridia;Eubacteriales;Clostridiaceae;Clostridium;Clostridium_sp._'White_wine_YQ'</t>
  </si>
  <si>
    <t>WP_065078934.1;WP_065078934.1;WP_065078934.1;WP_217303121.1</t>
  </si>
  <si>
    <t>Bacillota;Clostridia;Eubacteriales;Clostridiaceae;Clostridium;Clostridium_sp._001</t>
  </si>
  <si>
    <t>2-hydroxyacyl-CoA dehydratase [Clostridium sp. 1001271B_151109_B4]</t>
  </si>
  <si>
    <t>WP_195999311.1</t>
  </si>
  <si>
    <t>radical SAM protein [Clostridium sp. 1001271B_151109_B4]</t>
  </si>
  <si>
    <t>WP_196000873.1</t>
  </si>
  <si>
    <t>Bacillota;Clostridia;Eubacteriales;Clostridiaceae;Clostridium;Clostridium_sp._1001271B_151109_B4</t>
  </si>
  <si>
    <t>WP_111937846.1;WP_111937846.1;WP_111937846.1;WP_111937846.1</t>
  </si>
  <si>
    <t>radical SAM protein [Clostridium sp. 1001283B150210_160208_E6]</t>
  </si>
  <si>
    <t>WP_195966365.1</t>
  </si>
  <si>
    <t>Bacillota;Clostridia;Eubacteriales;Clostridiaceae;Clostridium;Clostridium_sp._1001283B150210_160208_E6</t>
  </si>
  <si>
    <t>acyl-CoA dehydratase activase-related protein [Clostridium sp. 19966]</t>
  </si>
  <si>
    <t>WP_315672737.1</t>
  </si>
  <si>
    <t>radical SAM protein [Clostridium sp. 19966]</t>
  </si>
  <si>
    <t>WP_315674476.1</t>
  </si>
  <si>
    <t>Bacillota;Clostridia;Eubacteriales;Clostridiaceae;Clostridium;Clostridium_sp._19966</t>
  </si>
  <si>
    <t>2-hydroxyacyl-CoA dehydratase [Clostridium sp. Ade.TY]</t>
  </si>
  <si>
    <t>WP_024614953.1</t>
  </si>
  <si>
    <t>radical SAM protein [Clostridium sp. Ade.TY]</t>
  </si>
  <si>
    <t>WP_024613698.1</t>
  </si>
  <si>
    <t>Bacillota;Clostridia;Eubacteriales;Clostridiaceae;Clostridium;Clostridium_sp._Ade.TY</t>
  </si>
  <si>
    <t>WP_243099387.1;WP_243099387.1;WP_243099387.1</t>
  </si>
  <si>
    <t>WP_118621685.1;WP_118621685.1;WP_118621685.1</t>
  </si>
  <si>
    <t>Bacillota;Clostridia;Eubacteriales;Clostridiaceae;Clostridium;Clostridium_sp._AF19-22AC</t>
  </si>
  <si>
    <t>2-hydroxyacyl-CoA dehydratase [Clostridium sp. AF34-10BH]</t>
  </si>
  <si>
    <t>WP_118537213.1;WP_118537213.1</t>
  </si>
  <si>
    <t>radical SAM protein [Clostridium sp. AF34-10BH]</t>
  </si>
  <si>
    <t>WP_118539254.1</t>
  </si>
  <si>
    <t>Bacillota;Clostridia;Eubacteriales;Clostridiaceae;Clostridium;Clostridium_sp._AF34-10BH</t>
  </si>
  <si>
    <t>2-hydroxyglutaryl-CoA dehydratase [Clostridium sp. AF36-18BH]</t>
  </si>
  <si>
    <t>RHP06237.1</t>
  </si>
  <si>
    <t>radical SAM protein [Clostridium sp. AF36-18BH]</t>
  </si>
  <si>
    <t>RHP03835.1</t>
  </si>
  <si>
    <t>Bacillota;Clostridia;Eubacteriales;Clostridiaceae;Clostridium;Clostridium_sp._AF36-18BH</t>
  </si>
  <si>
    <t>2-hydroxyacyl-CoA dehydratase [Clostridium sp. AM34-9AC]</t>
  </si>
  <si>
    <t>WP_118668332.1;WP_118668332.1</t>
  </si>
  <si>
    <t>radical SAM protein [Clostridium sp. AM34-9AC]</t>
  </si>
  <si>
    <t>WP_118731238.1</t>
  </si>
  <si>
    <t>Bacillota;Clostridia;Eubacteriales;Clostridiaceae;Clostridium;Clostridium_sp._AM34-9AC</t>
  </si>
  <si>
    <t>2-hydroxyacyl-CoA dehydratase [Clostridium sp. ATCC 25772]</t>
  </si>
  <si>
    <t>WP_061994121.1</t>
  </si>
  <si>
    <t>radical SAM protein [Clostridium sp. ATCC 25772]</t>
  </si>
  <si>
    <t>WP_061996125.1</t>
  </si>
  <si>
    <t>Bacillota;Clostridia;Eubacteriales;Clostridiaceae;Clostridium;Clostridium_sp._ATCC_25772</t>
  </si>
  <si>
    <t>acyl-CoA dehydratase activase [Flavonifractor plautii]</t>
  </si>
  <si>
    <t>WP_021632081.1;WP_021632081.1;WP_021632081.1;ERI78294.1</t>
  </si>
  <si>
    <t>MULTISPECIES: radical SAM protein [Flavonifractor]</t>
  </si>
  <si>
    <t>WP_007488626.1;WP_007488626.1;WP_007488626.1;WP_007488626.1;WP_007488626.1;WP_007488626.1;WP_007488626.1;WP_007488626.1;WP_007488626.1</t>
  </si>
  <si>
    <t>Bacillota;Clostridia;Eubacteriales;Clostridiaceae;Clostridium;Clostridium_sp._ATCC_BAA-442</t>
  </si>
  <si>
    <t>acyl-CoA dehydratase activase-related protein [Clostridium sp. AUH-JLR23]</t>
  </si>
  <si>
    <t>WP_373154205.1</t>
  </si>
  <si>
    <t>radical SAM protein [Clostridium sp. AUH-JLR23]</t>
  </si>
  <si>
    <t>WP_373154099.1</t>
  </si>
  <si>
    <t>Bacillota;Clostridia;Eubacteriales;Clostridiaceae;Clostridium;Clostridium_sp._AUH-JLR23</t>
  </si>
  <si>
    <t>2-hydroxyacyl-CoA dehydratase [Clostridium sp. AWRP]</t>
  </si>
  <si>
    <t>WP_127722564.1</t>
  </si>
  <si>
    <t>radical SAM protein [Clostridium sp. AWRP]</t>
  </si>
  <si>
    <t>WP_127719569.1;WP_127720919.1;WP_127721887.1</t>
  </si>
  <si>
    <t>Bacillota;Clostridia;Eubacteriales;Clostridiaceae;Clostridium;Clostridium_sp._AWRP</t>
  </si>
  <si>
    <t>acyl-CoA dehydratase activase-related protein [Clostridium sp. BJN0013]</t>
  </si>
  <si>
    <t>WP_368489907.1</t>
  </si>
  <si>
    <t>radical SAM protein [Clostridium sp. BJN0013]</t>
  </si>
  <si>
    <t>WP_368491088.1;WP_368488767.1;WP_368489504.1</t>
  </si>
  <si>
    <t>Bacillota;Clostridia;Eubacteriales;Clostridiaceae;Clostridium;Clostridium_sp._BJN0013</t>
  </si>
  <si>
    <t>2-hydroxyacyl-CoA dehydratase [Clostridium sp. BL-8]</t>
  </si>
  <si>
    <t>WP_077858338.1;WP_077861471.1</t>
  </si>
  <si>
    <t>radical SAM protein [Clostridium sp. BL-8]</t>
  </si>
  <si>
    <t>WP_077861376.1</t>
  </si>
  <si>
    <t>Bacillota;Clostridia;Eubacteriales;Clostridiaceae;Clostridium;Clostridium_sp._BL-8</t>
  </si>
  <si>
    <t>2-hydroxyacyl-CoA dehydratase [Clostridium sp. C1]</t>
  </si>
  <si>
    <t>WP_211962358.1</t>
  </si>
  <si>
    <t>radical SAM protein [Clostridium sp. C1]</t>
  </si>
  <si>
    <t>WP_211962081.1</t>
  </si>
  <si>
    <t>Bacillota;Clostridia;Eubacteriales;Clostridiaceae;Clostridium;Clostridium_sp._C1</t>
  </si>
  <si>
    <t>2-hydroxyacyl-CoA dehydratase [Clostridium sp. C105KSO13]</t>
  </si>
  <si>
    <t>WP_089984232.1</t>
  </si>
  <si>
    <t>radical SAM protein [Clostridium sp. C105KSO13]</t>
  </si>
  <si>
    <t>WP_089984969.1</t>
  </si>
  <si>
    <t>Bacillota;Clostridia;Eubacteriales;Clostridiaceae;Clostridium;Clostridium_sp._C105KSO13</t>
  </si>
  <si>
    <t>Activator of (R)-2-hydroxyglutaryl-CoA dehydratase [Clostridium sp. C105KSO15]</t>
  </si>
  <si>
    <t>CUX41288.1</t>
  </si>
  <si>
    <t>pyrroloquinoline quinone biosynthesis protein PqqE [Clostridium sp. C105KSO15]</t>
  </si>
  <si>
    <t>CUX22929.1</t>
  </si>
  <si>
    <t>Bacillota;Clostridia;Eubacteriales;Clostridiaceae;Clostridium;Clostridium_sp._C105KSO15</t>
  </si>
  <si>
    <t>2-hydroxyacyl-CoA dehydratase [Clostridium sp. C8-1-8]</t>
  </si>
  <si>
    <t>WP_160671422.1;WP_160671924.1</t>
  </si>
  <si>
    <t>radical SAM protein [Clostridium sp. C8-1-8]</t>
  </si>
  <si>
    <t>WP_160680271.1;WP_160674507.1</t>
  </si>
  <si>
    <t>Bacillota;Clostridia;Eubacteriales;Clostridiaceae;Clostridium;Clostridium_sp._C8-1-8</t>
  </si>
  <si>
    <t>putative CoA-substrate-specific enzyme activase [Clostridium sp. CAG:169]</t>
  </si>
  <si>
    <t>CDA61643.1</t>
  </si>
  <si>
    <t>radical SAM domain protein [Clostridium sp. CAG:169]</t>
  </si>
  <si>
    <t>CDA63282.1</t>
  </si>
  <si>
    <t>Bacillota;Clostridia;Eubacteriales;Clostridiaceae;Clostridium;Clostridium_sp._CAG:169</t>
  </si>
  <si>
    <t>MULTISPECIES: 2-hydroxyacyl-CoA dehydratase [unclassified Clostridium]</t>
  </si>
  <si>
    <t>WP_022167824.1;WP_022167824.1;WP_022167824.1;WP_022167824.1</t>
  </si>
  <si>
    <t>radical SAM protein [Clostridium sp. CAG:221]</t>
  </si>
  <si>
    <t>WP_022166978.1</t>
  </si>
  <si>
    <t>Bacillota;Clostridia;Eubacteriales;Clostridiaceae;Clostridium;Clostridium_sp._CAG:221</t>
  </si>
  <si>
    <t>acyl-CoA dehydratase activase [Negativibacillus massiliensis]</t>
  </si>
  <si>
    <t>WP_022133748.1;WP_022133748.1</t>
  </si>
  <si>
    <t>radical SAM protein [Negativibacillus massiliensis]</t>
  </si>
  <si>
    <t>WP_022132962.1;WP_022132962.1</t>
  </si>
  <si>
    <t>Bacillota;Clostridia;Eubacteriales;Clostridiaceae;Clostridium;Clostridium_sp._CAG:242</t>
  </si>
  <si>
    <t>WP_022211774.1;WP_022211774.1;WP_022211774.1;WP_022211774.1</t>
  </si>
  <si>
    <t>radical SAM protein [Clostridium sp. CAG:265]</t>
  </si>
  <si>
    <t>WP_022211566.1;WP_022211566.1</t>
  </si>
  <si>
    <t>Bacillota;Clostridia;Eubacteriales;Clostridiaceae;Clostridium;Clostridium_sp._CAG:265</t>
  </si>
  <si>
    <t>coA-substrate-specific enzyme activase [Clostridium sp. CAG:505]</t>
  </si>
  <si>
    <t>CDD60938.1</t>
  </si>
  <si>
    <t>radical SAM protein [Anaerotignum sp.]</t>
  </si>
  <si>
    <t>WP_022255146.1;WP_022255146.1;WP_022255146.1;WP_022255146.1;WP_022255146.1</t>
  </si>
  <si>
    <t>Bacillota;Clostridia;Eubacteriales;Clostridiaceae;Clostridium;Clostridium_sp._CAG:505</t>
  </si>
  <si>
    <t>putative uncharacterized protein [Clostridium sp. CAG:91]</t>
  </si>
  <si>
    <t>CDD01612.1</t>
  </si>
  <si>
    <t>radical SAM domain protein [Clostridium sp. CAG:91]</t>
  </si>
  <si>
    <t>CDD01344.1</t>
  </si>
  <si>
    <t>Bacillota;Clostridia;Eubacteriales;Clostridiaceae;Clostridium;Clostridium_sp._CAG:91</t>
  </si>
  <si>
    <t>2-hydroxyacyl-CoA dehydratase [Clostridium sp. cel8]</t>
  </si>
  <si>
    <t>WP_182088866.1</t>
  </si>
  <si>
    <t>radical SAM protein [Clostridium sp. cel8]</t>
  </si>
  <si>
    <t>WP_182089078.1</t>
  </si>
  <si>
    <t>Bacillota;Clostridia;Eubacteriales;Clostridiaceae;Clostridium;Clostridium_sp._cel8</t>
  </si>
  <si>
    <t>2-hydroxyacyl-CoA dehydratase [Clostridium sp. CF011]</t>
  </si>
  <si>
    <t>WP_216302017.1</t>
  </si>
  <si>
    <t>WP_216302635.1;WP_216302635.1;WP_216302635.1;WP_216302635.1;WP_216302950.1</t>
  </si>
  <si>
    <t>Bacillota;Clostridia;Eubacteriales;Clostridiaceae;Clostridium;Clostridium_sp._CF011</t>
  </si>
  <si>
    <t>2-hydroxyacyl-CoA dehydratase [Clostridium sp. CM027]</t>
  </si>
  <si>
    <t>WP_220286032.1</t>
  </si>
  <si>
    <t>WP_216302635.1;WP_216302635.1;WP_216302635.1;WP_216302635.1;WP_220287112.1</t>
  </si>
  <si>
    <t>Bacillota;Clostridia;Eubacteriales;Clostridiaceae;Clostridium;Clostridium_sp._CM027</t>
  </si>
  <si>
    <t>2-hydroxyacyl-CoA dehydratase [Clostridium sp. CM028]</t>
  </si>
  <si>
    <t>WP_220319649.1</t>
  </si>
  <si>
    <t>WP_216302635.1;WP_216302635.1;WP_216302635.1;WP_216302635.1;WP_220320045.1</t>
  </si>
  <si>
    <t>Bacillota;Clostridia;Eubacteriales;Clostridiaceae;Clostridium;Clostridium_sp._CM028</t>
  </si>
  <si>
    <t>Bacillota;Clostridia;Eubacteriales;Clostridiaceae;Clostridium;Clostridium_sp._cpc1</t>
  </si>
  <si>
    <t>WP_066022502.1;WP_066022502.1;WP_066022502.1</t>
  </si>
  <si>
    <t>WP_066021983.1;WP_066021983.1;WP_066021983.1;WP_066022134.1;WP_066022134.1;WP_066022134.1;WP_066022065.1;WP_066022065.1;WP_066022065.1;WP_066020142.1;WP_066020142.1;WP_066020142.1</t>
  </si>
  <si>
    <t>Bacillota;Clostridia;Eubacteriales;Clostridiaceae;Clostridium;Clostridium_sp._CT7</t>
  </si>
  <si>
    <t>2-hydroxyacyl-CoA dehydratase [Clostridium sp. Cult1]</t>
  </si>
  <si>
    <t>WP_236910820.1</t>
  </si>
  <si>
    <t>radical SAM protein [Clostridium sp. Cult1]</t>
  </si>
  <si>
    <t>WP_236911293.1</t>
  </si>
  <si>
    <t>Bacillota;Clostridia;Eubacteriales;Clostridiaceae;Clostridium;Clostridium_sp._Cult1</t>
  </si>
  <si>
    <t>2-hydroxyacyl-CoA dehydratase [Clostridium sp. Cult2]</t>
  </si>
  <si>
    <t>WP_236913706.1</t>
  </si>
  <si>
    <t>radical SAM protein [Clostridium sp. Cult2]</t>
  </si>
  <si>
    <t>WP_236915025.1</t>
  </si>
  <si>
    <t>Bacillota;Clostridia;Eubacteriales;Clostridiaceae;Clostridium;Clostridium_sp._Cult2</t>
  </si>
  <si>
    <t>2-hydroxyacyl-CoA dehydratase [Clostridium sp. Cult3]</t>
  </si>
  <si>
    <t>WP_236908929.1</t>
  </si>
  <si>
    <t>radical SAM protein [Clostridium sp. Cult3]</t>
  </si>
  <si>
    <t>WP_236908200.1</t>
  </si>
  <si>
    <t>Bacillota;Clostridia;Eubacteriales;Clostridiaceae;Clostridium;Clostridium_sp._Cult3</t>
  </si>
  <si>
    <t>2-hydroxyacyl-CoA dehydratase [Clostridium sp. D43t1_170807_H7]</t>
  </si>
  <si>
    <t>WP_195467646.1</t>
  </si>
  <si>
    <t>WP_291659008.1;WP_291659008.1;WP_291659008.1</t>
  </si>
  <si>
    <t>Bacillota;Clostridia;Eubacteriales;Clostridiaceae;Clostridium;Clostridium_sp._D43t1_170807_H7</t>
  </si>
  <si>
    <t>2-hydroxyacyl-CoA dehydratase [Clostridium sp. D5]</t>
  </si>
  <si>
    <t>WP_009005324.1</t>
  </si>
  <si>
    <t>radical SAM protein [Clostridium sp. D5]</t>
  </si>
  <si>
    <t>WP_009002944.1</t>
  </si>
  <si>
    <t>Bacillota;Clostridia;Eubacteriales;Clostridiaceae;Clostridium;Clostridium_sp._D5</t>
  </si>
  <si>
    <t>2-hydroxyacyl-CoA dehydratase [Clostridium sp. D53t1_180928_C8]</t>
  </si>
  <si>
    <t>WP_195990055.1</t>
  </si>
  <si>
    <t>radical SAM protein [Clostridium sp. D53t1_180928_C8]</t>
  </si>
  <si>
    <t>WP_195988317.1</t>
  </si>
  <si>
    <t>Bacillota;Clostridia;Eubacteriales;Clostridiaceae;Clostridium;Clostridium_sp._D53t1_180928_C8</t>
  </si>
  <si>
    <t>2-hydroxyacyl-CoA dehydratase [Clostridium sp. DL-VIII]</t>
  </si>
  <si>
    <t>WP_009170099.1;WP_009171084.1</t>
  </si>
  <si>
    <t>radical SAM protein [Clostridium sp. DL-VIII]</t>
  </si>
  <si>
    <t>WP_009167449.1</t>
  </si>
  <si>
    <t>Bacillota;Clostridia;Eubacteriales;Clostridiaceae;Clostridium;Clostridium_sp._DL-VIII</t>
  </si>
  <si>
    <t>2-hydroxyacyl-CoA dehydratase [Clostridium sp. DSM 8431]</t>
  </si>
  <si>
    <t>WP_090013986.1</t>
  </si>
  <si>
    <t>radical SAM protein [Clostridium sp. DSM 8431]</t>
  </si>
  <si>
    <t>WP_090012020.1</t>
  </si>
  <si>
    <t>Bacillota;Clostridia;Eubacteriales;Clostridiaceae;Clostridium;Clostridium_sp._DSM_8431</t>
  </si>
  <si>
    <t>2-hydroxyacyl-CoA dehydratase [Clostridium sp. FP1]</t>
  </si>
  <si>
    <t>WP_164944614.1</t>
  </si>
  <si>
    <t>radical SAM protein [Clostridium sp. FP1]</t>
  </si>
  <si>
    <t>WP_164943832.1</t>
  </si>
  <si>
    <t>Bacillota;Clostridia;Eubacteriales;Clostridiaceae;Clostridium;Clostridium_sp._FP1</t>
  </si>
  <si>
    <t>2-hydroxyacyl-CoA dehydratase [Clostridium sp. FP2]</t>
  </si>
  <si>
    <t>WP_164950484.1</t>
  </si>
  <si>
    <t>radical SAM protein [Clostridium sp. FP2]</t>
  </si>
  <si>
    <t>WP_164949883.1</t>
  </si>
  <si>
    <t>Bacillota;Clostridia;Eubacteriales;Clostridiaceae;Clostridium;Clostridium_sp._FP2</t>
  </si>
  <si>
    <t>2-hydroxyacyl-CoA dehydratase [Clostridium sp. HBUAS56017]</t>
  </si>
  <si>
    <t>WP_143314614.1</t>
  </si>
  <si>
    <t>Bacillota;Clostridia;Eubacteriales;Clostridiaceae;Clostridium;Clostridium_sp._HBUAS56017</t>
  </si>
  <si>
    <t>WP_150356153.1;WP_150356153.1;WP_150356153.1;WP_150356153.1;WP_150357902.1;WP_150357902.1;WP_150357902.1;WP_150357902.1;WP_150357902.1</t>
  </si>
  <si>
    <t>Bacillota;Clostridia;Eubacteriales;Clostridiaceae;Clostridium;Clostridium_sp._HV4-5-A1G</t>
  </si>
  <si>
    <t>acyl-CoA dehydratase activase [Clostridium sp. J1101437_171009_A5]</t>
  </si>
  <si>
    <t>WP_195279728.1;WP_195278916.1</t>
  </si>
  <si>
    <t>radical SAM protein [Clostridium sp. J1101437_171009_A5]</t>
  </si>
  <si>
    <t>WP_087233316.1;WP_195279189.1</t>
  </si>
  <si>
    <t>Bacillota;Clostridia;Eubacteriales;Clostridiaceae;Clostridium;Clostridium_sp._J1101437_171009_A5</t>
  </si>
  <si>
    <t>2-hydroxyacyl-CoA dehydratase [Clostridium sp. JN-1]</t>
  </si>
  <si>
    <t>WP_123054392.1</t>
  </si>
  <si>
    <t>radical SAM protein [Clostridium sp. JN-1]</t>
  </si>
  <si>
    <t>WP_123052686.1</t>
  </si>
  <si>
    <t>Bacillota;Clostridia;Eubacteriales;Clostridiaceae;Clostridium;Clostridium_sp._JN-1</t>
  </si>
  <si>
    <t>2-hydroxyacyl-CoA dehydratase [Clostridium sp. JN-9]</t>
  </si>
  <si>
    <t>WP_128748783.1;WP_128749709.1</t>
  </si>
  <si>
    <t>radical SAM protein [Clostridium sp. JN-9]</t>
  </si>
  <si>
    <t>WP_128748078.1</t>
  </si>
  <si>
    <t>Bacillota;Clostridia;Eubacteriales;Clostridiaceae;Clostridium;Clostridium_sp._JN-9</t>
  </si>
  <si>
    <t>acyl-CoA dehydratase activase-related protein [Clostridium sp. JS66]</t>
  </si>
  <si>
    <t>WP_318736581.1</t>
  </si>
  <si>
    <t>radical SAM protein [Clostridium sp. JS66]</t>
  </si>
  <si>
    <t>WP_318738719.1</t>
  </si>
  <si>
    <t>Bacillota;Clostridia;Eubacteriales;Clostridiaceae;Clostridium;Clostridium_sp._JS66</t>
  </si>
  <si>
    <t>2-hydroxyacyl-CoA dehydratase [Clostridium sp. K04]</t>
  </si>
  <si>
    <t>WP_221697684.1</t>
  </si>
  <si>
    <t>WP_055291531.1;WP_055291531.1;WP_055291531.1;WP_055291531.1;WP_055291531.1;WP_055291531.1</t>
  </si>
  <si>
    <t>Bacillota;Clostridia;Eubacteriales;Clostridiaceae;Clostridium;Clostridium_sp._K04</t>
  </si>
  <si>
    <t>WP_221699255.1;WP_221699255.1;WP_221699255.1;WP_221699255.1;WP_221699255.1;WP_221699255.1</t>
  </si>
  <si>
    <t>WP_221701266.1;WP_221701266.1;WP_221701266.1;WP_221701266.1;WP_221701266.1;WP_221701266.1</t>
  </si>
  <si>
    <t>Bacillota;Clostridia;Eubacteriales;Clostridiaceae;Clostridium;Clostridium_sp._K12(2020)</t>
  </si>
  <si>
    <t>Bacillota;Clostridia;Eubacteriales;Clostridiaceae;Clostridium;Clostridium_sp._K13</t>
  </si>
  <si>
    <t>WP_021637469.1;WP_021637469.1;WP_021637469.1;WP_021637469.1</t>
  </si>
  <si>
    <t>radical SAM domain protein [Clostridium sp. KLE 1755]</t>
  </si>
  <si>
    <t>ERI70371.1;WP_081745579.1;WP_081745579.1;WP_081745579.1;WP_081745579.1</t>
  </si>
  <si>
    <t>Bacillota;Clostridia;Eubacteriales;Clostridiaceae;Clostridium;Clostridium_sp._KLE_1755</t>
  </si>
  <si>
    <t>2-hydroxyacyl-CoA dehydratase [Clostridium sp. KNHs205]</t>
  </si>
  <si>
    <t>WP_081848719.1</t>
  </si>
  <si>
    <t>radical SAM protein [Clostridium sp. KNHs205]</t>
  </si>
  <si>
    <t>WP_033168536.1;WP_033166475.1</t>
  </si>
  <si>
    <t>Bacillota;Clostridia;Eubacteriales;Clostridiaceae;Clostridium;Clostridium_sp._KNHs205</t>
  </si>
  <si>
    <t>2-hydroxyacyl-CoA dehydratase [Clostridium sp. KNHs214]</t>
  </si>
  <si>
    <t>WP_035291462.1</t>
  </si>
  <si>
    <t>radical SAM protein [Clostridium sp. KNHs214]</t>
  </si>
  <si>
    <t>WP_035294095.1</t>
  </si>
  <si>
    <t>Bacillota;Clostridia;Eubacteriales;Clostridiaceae;Clostridium;Clostridium_sp._KNHs214</t>
  </si>
  <si>
    <t>acyl-CoA dehydratase activase-related protein [Clostridium sp. KNHs216]</t>
  </si>
  <si>
    <t>WP_141825465.1</t>
  </si>
  <si>
    <t>radical SAM protein [Clostridium sp. KNHs216]</t>
  </si>
  <si>
    <t>WP_141826215.1;WP_141825357.1</t>
  </si>
  <si>
    <t>Bacillota;Clostridia;Eubacteriales;Clostridiaceae;Clostridium;Clostridium_sp._KNHs216</t>
  </si>
  <si>
    <t>acyl-CoA dehydratase activase [Clostridium sp. L74]</t>
  </si>
  <si>
    <t>WP_053467595.1;WP_053468137.1;WP_053468205.1</t>
  </si>
  <si>
    <t>WP_053467286.1;WP_053467286.1;WP_053467286.1</t>
  </si>
  <si>
    <t>Bacillota;Clostridia;Eubacteriales;Clostridiaceae;Clostridium;Clostridium_sp._L74</t>
  </si>
  <si>
    <t>2-hydroxyacyl-CoA dehydratase [Clostridium sp. Marseille-P3244]</t>
  </si>
  <si>
    <t>WP_072525445.1</t>
  </si>
  <si>
    <t>radical SAM protein [Clostridium sp. Marseille-P3244]</t>
  </si>
  <si>
    <t>WP_072524523.1</t>
  </si>
  <si>
    <t>Bacillota;Clostridia;Eubacteriales;Clostridiaceae;Clostridium;Clostridium_sp._Marseille-P3244</t>
  </si>
  <si>
    <t>2-hydroxyacyl-CoA dehydratase [Clostridium sp. Marseille-Q2269]</t>
  </si>
  <si>
    <t>WP_251860982.1</t>
  </si>
  <si>
    <t>radical SAM protein [Clostridium sp. Marseille-Q2269]</t>
  </si>
  <si>
    <t>WP_251861601.1</t>
  </si>
  <si>
    <t>Bacillota;Clostridia;Eubacteriales;Clostridiaceae;Clostridium;Clostridium_sp._Marseille-Q2269</t>
  </si>
  <si>
    <t>2-hydroxyacyl-CoA dehydratase [Clostridium sp. MB40-C1]</t>
  </si>
  <si>
    <t>WP_308151796.1;WP_308152372.1</t>
  </si>
  <si>
    <t>radical SAM protein [Clostridium sp. MB40-C1]</t>
  </si>
  <si>
    <t>WP_308151061.1</t>
  </si>
  <si>
    <t>Bacillota;Clostridia;Eubacteriales;Clostridiaceae;Clostridium;Clostridium_sp._MB40-C1</t>
  </si>
  <si>
    <t>Bacillota;Clostridia;Eubacteriales;Clostridiaceae;Clostridium;Clostridium_sp._MT-132</t>
  </si>
  <si>
    <t>Bacillota;Clostridia;Eubacteriales;Clostridiaceae;Clostridium;Clostridium_sp._MT-14</t>
  </si>
  <si>
    <t>Bacillota;Clostridia;Eubacteriales;Clostridiaceae;Clostridium;Clostridium_sp._NJ4</t>
  </si>
  <si>
    <t>2-hydroxyacyl-CoA dehydratase [Clostridium sp. NSJ-145]</t>
  </si>
  <si>
    <t>WP_231071634.1</t>
  </si>
  <si>
    <t>radical SAM protein [Clostridium sp. NSJ-145]</t>
  </si>
  <si>
    <t>WP_231074197.1</t>
  </si>
  <si>
    <t>Bacillota;Clostridia;Eubacteriales;Clostridiaceae;Clostridium;Clostridium_sp._NSJ-145</t>
  </si>
  <si>
    <t>2-hydroxyacyl-CoA dehydratase [Clostridium sp. NSJ-49]</t>
  </si>
  <si>
    <t>WP_186839553.1</t>
  </si>
  <si>
    <t>WP_186838962.1;WP_186838962.1;WP_186838962.1</t>
  </si>
  <si>
    <t>Bacillota;Clostridia;Eubacteriales;Clostridiaceae;Clostridium;Clostridium_sp._NSJ-49</t>
  </si>
  <si>
    <t>WP_195951332.1;WP_195951332.1;WP_195951332.1;WP_195951332.1</t>
  </si>
  <si>
    <t>Bacillota;Clostridia;Eubacteriales;Clostridiaceae;Clostridium;Clostridium_sp._RTP31139st1_H3_RTP31139_211217</t>
  </si>
  <si>
    <t>acyl-CoA dehydratase activase-related protein [Clostridium sp. SHJSY1]</t>
  </si>
  <si>
    <t>WP_310938850.1</t>
  </si>
  <si>
    <t>radical SAM protein [Clostridium sp. SHJSY1]</t>
  </si>
  <si>
    <t>WP_310938864.1</t>
  </si>
  <si>
    <t>Bacillota;Clostridia;Eubacteriales;Clostridiaceae;Clostridium;Clostridium_sp._SHJSY1</t>
  </si>
  <si>
    <t>2-hydroxyacyl-CoA dehydratase [[Clostridium] scindens]</t>
  </si>
  <si>
    <t>WP_227036473.1;WP_227036473.1</t>
  </si>
  <si>
    <t>radical SAM protein [[Clostridium] scindens]</t>
  </si>
  <si>
    <t>WP_173694769.1;WP_173694769.1</t>
  </si>
  <si>
    <t>Bacillota;Clostridia;Eubacteriales;Clostridiaceae;Clostridium;Clostridium_sp._SL.3.18</t>
  </si>
  <si>
    <t>2-hydroxyacyl-CoA dehydratase [Clostridium sp. SY8519]</t>
  </si>
  <si>
    <t>WP_013978066.1</t>
  </si>
  <si>
    <t>radical SAM protein [Lachnospiraceae bacterium]</t>
  </si>
  <si>
    <t>MCI1655238.1;MCI1655238.1;WP_347475645.1;WP_013977472.1;WP_013977860.1</t>
  </si>
  <si>
    <t>Bacillota;Clostridia;Eubacteriales;Clostridiaceae;Clostridium;Clostridium_sp._SY8519</t>
  </si>
  <si>
    <t>radical SAM protein [Clostridium sp. AF46-9NS]</t>
  </si>
  <si>
    <t>RGF31382.1;RGF31382.1</t>
  </si>
  <si>
    <t>Bacillota;Clostridia;Eubacteriales;Clostridiaceae;Clostridium;Clostridium_sp._TF08-15</t>
  </si>
  <si>
    <t>2-hydroxyacyl-CoA dehydratase [Clostridium sp. TW13]</t>
  </si>
  <si>
    <t>WP_261827839.1</t>
  </si>
  <si>
    <t>radical SAM protein [Clostridium sp. TW13]</t>
  </si>
  <si>
    <t>WP_261826737.1</t>
  </si>
  <si>
    <t>Bacillota;Clostridia;Eubacteriales;Clostridiaceae;Clostridium;Clostridium_sp._TW13</t>
  </si>
  <si>
    <t>MULTISPECIES: acyl-CoA dehydratase activase-related protein [unclassified Clostridium]</t>
  </si>
  <si>
    <t>WP_346887439.1;WP_346887439.1;WP_346887439.1;WP_346887343.1;WP_346887343.1;WP_346887343.1</t>
  </si>
  <si>
    <t>WP_346890047.1;WP_346890047.1;WP_346890047.1</t>
  </si>
  <si>
    <t>Bacillota;Clostridia;Eubacteriales;Clostridiaceae;Clostridium;Clostridium_sp._UBA1056</t>
  </si>
  <si>
    <t>WP_346866686.1;WP_346866686.1;WP_346866686.1</t>
  </si>
  <si>
    <t>WP_346866611.1;WP_346866611.1;WP_346866611.1</t>
  </si>
  <si>
    <t>Bacillota;Clostridia;Eubacteriales;Clostridiaceae;Clostridium;Clostridium_sp._UBA1353</t>
  </si>
  <si>
    <t>WP_291568028.1;WP_291568028.1;WP_291568028.1</t>
  </si>
  <si>
    <t>WP_291567872.1;WP_291567872.1;WP_291567872.1</t>
  </si>
  <si>
    <t>Bacillota;Clostridia;Eubacteriales;Clostridiaceae;Clostridium;Clostridium_sp._UBA2485</t>
  </si>
  <si>
    <t>acyl-CoA dehydratase activase [Clostridium sp. UBA3061]</t>
  </si>
  <si>
    <t>WP_346848268.1;WP_346848268.1</t>
  </si>
  <si>
    <t>WP_346880092.1;WP_346880092.1;WP_346880092.1</t>
  </si>
  <si>
    <t>Bacillota;Clostridia;Eubacteriales;Clostridiaceae;Clostridium;Clostridium_sp._UBA3061</t>
  </si>
  <si>
    <t>acyl-CoA dehydratase activase [Clostridium sp. UBA3887]</t>
  </si>
  <si>
    <t>WP_346890555.1</t>
  </si>
  <si>
    <t>WP_346877156.1;WP_346877156.1;WP_346877156.1</t>
  </si>
  <si>
    <t>Bacillota;Clostridia;Eubacteriales;Clostridiaceae;Clostridium;Clostridium_sp._UBA3887</t>
  </si>
  <si>
    <t>acyl-CoA dehydratase activase [Clostridium sp. UBA4395]</t>
  </si>
  <si>
    <t>WP_346886341.1</t>
  </si>
  <si>
    <t>radical SAM protein [Clostridium sp. UBA4395]</t>
  </si>
  <si>
    <t>WP_346885774.1</t>
  </si>
  <si>
    <t>Bacillota;Clostridia;Eubacteriales;Clostridiaceae;Clostridium;Clostridium_sp._UBA4395</t>
  </si>
  <si>
    <t>acyl-CoA dehydratase activase [Clostridium sp. UBA5119]</t>
  </si>
  <si>
    <t>WP_346868724.1</t>
  </si>
  <si>
    <t>radical SAM protein [Clostridium sp. UBA5119]</t>
  </si>
  <si>
    <t>WP_346871462.1</t>
  </si>
  <si>
    <t>Bacillota;Clostridia;Eubacteriales;Clostridiaceae;Clostridium;Clostridium_sp._UBA5119</t>
  </si>
  <si>
    <t>acyl-CoA dehydratase activase [Clostridium sp. UBA5712]</t>
  </si>
  <si>
    <t>WP_346876418.1</t>
  </si>
  <si>
    <t>Bacillota;Clostridia;Eubacteriales;Clostridiaceae;Clostridium;Clostridium_sp._UBA5712</t>
  </si>
  <si>
    <t>Bacillota;Clostridia;Eubacteriales;Clostridiaceae;Clostridium;Clostridium_sp._UBA5988</t>
  </si>
  <si>
    <t>2-hydroxyacyl-CoA dehydratase [Clostridium sp. UBA6640]</t>
  </si>
  <si>
    <t>WP_291581644.1;WP_291581387.1</t>
  </si>
  <si>
    <t>radical SAM protein [Clostridium sp. UBA6640]</t>
  </si>
  <si>
    <t>WP_291578875.1</t>
  </si>
  <si>
    <t>Bacillota;Clostridia;Eubacteriales;Clostridiaceae;Clostridium;Clostridium_sp._UBA6640</t>
  </si>
  <si>
    <t>acyl-CoA dehydratase activase [Clostridium sp. UBA7339]</t>
  </si>
  <si>
    <t>WP_346920407.1</t>
  </si>
  <si>
    <t>radical SAM protein [Clostridium sp. UBA7339]</t>
  </si>
  <si>
    <t>WP_346920755.1</t>
  </si>
  <si>
    <t>Bacillota;Clostridia;Eubacteriales;Clostridiaceae;Clostridium;Clostridium_sp._UBA7339</t>
  </si>
  <si>
    <t>acyl-CoA dehydratase activase [Clostridium sp. UBA7503]</t>
  </si>
  <si>
    <t>WP_346895926.1</t>
  </si>
  <si>
    <t>radical SAM protein [Clostridium sp. UBA7503]</t>
  </si>
  <si>
    <t>WP_346898854.1</t>
  </si>
  <si>
    <t>Bacillota;Clostridia;Eubacteriales;Clostridiaceae;Clostridium;Clostridium_sp._UBA7503</t>
  </si>
  <si>
    <t>WP_346878587.1;WP_346878587.1;WP_346878587.1</t>
  </si>
  <si>
    <t>radical SAM protein [Clostridium sp. UBA7791]</t>
  </si>
  <si>
    <t>WP_346879340.1</t>
  </si>
  <si>
    <t>Bacillota;Clostridia;Eubacteriales;Clostridiaceae;Clostridium;Clostridium_sp._UBA7791</t>
  </si>
  <si>
    <t>Bacillota;Clostridia;Eubacteriales;Clostridiaceae;Clostridium;Clostridium_sp._UBA871</t>
  </si>
  <si>
    <t>acyl-CoA dehydratase activase-related protein [Clostridium sp. WILCCON 0269]</t>
  </si>
  <si>
    <t>WP_406790672.1</t>
  </si>
  <si>
    <t>radical SAM protein [Clostridium sp. WILCCON 0269]</t>
  </si>
  <si>
    <t>WP_406791709.1</t>
  </si>
  <si>
    <t>Bacillota;Clostridia;Eubacteriales;Clostridiaceae;Clostridium;Clostridium_sp._WILCCON_0269</t>
  </si>
  <si>
    <t>acyl-CoA dehydratase activase-related protein [Clostridium sp. YIM B02551]</t>
  </si>
  <si>
    <t>WP_373689105.1</t>
  </si>
  <si>
    <t>radical SAM protein [Clostridium sp. YIM B02551]</t>
  </si>
  <si>
    <t>WP_238883637.1</t>
  </si>
  <si>
    <t>Bacillota;Clostridia;Eubacteriales;Clostridiaceae;Clostridium;Clostridium_sp._YIM_B02551</t>
  </si>
  <si>
    <t>2-hydroxyacyl-CoA dehydratase [Clostridium sp. ZS2-4]</t>
  </si>
  <si>
    <t>WP_268070295.1</t>
  </si>
  <si>
    <t>radical SAM protein [Clostridium sp. ZS2-4]</t>
  </si>
  <si>
    <t>WP_268071300.1</t>
  </si>
  <si>
    <t>Bacillota;Clostridia;Eubacteriales;Clostridiaceae;Clostridium;Clostridium_sp._ZS2-4</t>
  </si>
  <si>
    <t>WP_294367162.1;WP_294397112.1;WP_301953441.1;WP_294161012.1;WP_294161012.1;WP_294382344.1;WP_294124404.1;WP_302570417.1;SCI43745.1;WP_308780981.1;WP_308780981.1;WP_298840593.1;WP_302674255.1;WP_288218514.1;WP_055291525.1;WP_055291525.1;WP_055291525.1;WP_055291525.1;WP_302652956.1;WP_002597634.1;WP_002597634.1;WP_195951332.1;WP_195951332.1;WP_195951332.1;WP_195951332.1;WP_186834791.1;WP_186834791.1;WP_186834791.1;WP_186834791.1;WP_302632765.1;WP_022211774.1;WP_022211774.1;WP_022211774.1;WP_022211774.1;WP_294373723.1;WP_302631846.1;WP_294184926.1;WP_294184926.1;WP_294184926.1;WP_294184926.1;WP_294343832.1;WP_315121330.1;WP_294133585.1;WP_294141005.1;WP_294141005.1;WP_294404952.1;WP_315066989.1;WP_294348260.1;WP_294385053.1;WP_022167824.1;WP_022167824.1;WP_022167824.1;WP_022167824.1;WP_302660598.1;WP_302640505.1;WP_302646603.1;WP_303211176.1;WP_302636459.1;WP_302636459.1;WP_304680867.1;WP_294155146.1;WP_291743397.1;WP_291743397.1;WP_299994875.1;WP_300888180.1;WP_297991570.1;WP_288327085.1;WP_302239531.1;WP_294196053.1;WP_058294842.1;WP_294392540.1;WP_288236759.1;WP_293982849.1;WP_294393328.1;WP_294172261.1;WP_273380977.1;WP_273380977.1;WP_273380977.1;WP_294339918.1;WP_366925785.1;WP_302747199.1;WP_288545042.1;WP_118523671.1;WP_118523671.1;WP_303134155.1;WP_302164191.1;WP_302164191.1;WP_118749500.1;WP_288526612.1;WP_294433597.1;WP_294433597.1;WP_294433597.1;WP_078024990.1;WP_078024990.1;WP_297637701.1;WP_302410421.1;WP_302114045.1;WP_301958886.1;WP_107000333.1;WP_107000333.1;WP_107000333.1;WP_118628630.1;WP_288703233.1;WP_224377632.1;SCI70837.1;WP_315082162.1;WP_288678352.1;SCH44265.1;WP_298127439.1;WP_122639781.1;SCG90056.1;WP_283591479.1;WP_283591479.1;WP_288228618.1;SCH66517.1;WP_304421895.1;SCI58756.1;CDA14115.1;CDA14115.1;WP_293983749.1;WP_308780350.1;WP_291625807.1;WP_291625807.1;WP_346939010.1;WP_294186255.1;WP_346848268.1;WP_346848268.1;WP_315074890.1;WP_315074275.1</t>
  </si>
  <si>
    <t>WP_294167221.1;WP_294167221.1;WP_308779450.1;WP_291628330.1;WP_291628330.1;WP_294186744.1;WP_022211566.1;WP_022211566.1;WP_302623605.1;WP_302632038.1;WP_302632038.1;WP_302632038.1;WP_302651037.1;WP_302651037.1;WP_302637350.1;WP_302637350.1;WP_302638583.1;WP_302671123.1;WP_302640735.1;WP_303211106.1;WP_302660586.1;WP_302654317.1;WP_302570634.1;WP_302632929.1;WP_294387550.1;SCG94873.1;WP_294128132.1;WP_055291531.1;WP_055291531.1;WP_055291531.1;WP_055291531.1;WP_055291531.1;WP_055291531.1;WP_294399088.1;WP_291731561.1;WP_291731561.1;WP_291731561.1;WP_294138829.1;WP_294138829.1;WP_289127896.1;WP_221701266.1;WP_221701266.1;WP_221701266.1;WP_221701266.1;WP_221701266.1;WP_221701266.1;WP_294134353.1;WP_301953630.1;WP_301953630.1;WP_346940362.1;WP_346846340.1;WP_294432240.1;WP_294432240.1;WP_294432240.1;WP_294432240.1;WP_294432240.1;MEI3302918.1;MEI3302918.1;WP_117766205.1;WP_117766205.1;WP_117766205.1;WP_315119120.1;WP_078023304.1;WP_078023304.1;WP_089866691.1;WP_089866691.1;WP_294182215.1;WP_294182215.1;WP_294182215.1;WP_294182215.1;WP_294182215.1;WP_315069073.1;WP_191740692.1;WP_191740692.1;WP_191740692.1;WP_191740692.1;WP_298840073.1;WP_294182330.1;WP_294182330.1;WP_294182330.1;WP_294182330.1;WP_294182330.1;WP_297632374.1;WP_002598453.1;WP_002598453.1;WP_002598453.1;WP_346915129.1;WP_346915129.1</t>
  </si>
  <si>
    <t>Bacillota;Clostridia;Eubacteriales;Clostridiaceae;Clostridium;uncultured_Clostridium_sp.</t>
  </si>
  <si>
    <t>2-hydroxyacyl-CoA dehydratase [Desnuesiella massiliensis]</t>
  </si>
  <si>
    <t>WP_055666989.1;WP_055667574.1</t>
  </si>
  <si>
    <t>radical SAM protein [Desnuesiella massiliensis]</t>
  </si>
  <si>
    <t>WP_341452629.1</t>
  </si>
  <si>
    <t>Bacillota;Clostridia;Eubacteriales;Clostridiaceae;Desnuesiella;Desnuesiella_massiliensis</t>
  </si>
  <si>
    <t>2-hydroxyacyl-CoA dehydratase [Falcatimonas sp. MSJ-15]</t>
  </si>
  <si>
    <t>WP_216576633.1</t>
  </si>
  <si>
    <t>radical SAM protein [Falcatimonas sp. MSJ-15]</t>
  </si>
  <si>
    <t>WP_216575718.1</t>
  </si>
  <si>
    <t>Bacillota;Clostridia;Eubacteriales;Clostridiaceae;Falcatimonas;Falcatimonas_sp._MSJ-15</t>
  </si>
  <si>
    <t>2-hydroxyacyl-CoA dehydratase [Fervidicella metallireducens]</t>
  </si>
  <si>
    <t>WP_035377968.1;WP_035377968.1</t>
  </si>
  <si>
    <t>radical SAM protein [Fervidicella metallireducens]</t>
  </si>
  <si>
    <t>WP_035378558.1;WP_035378558.1</t>
  </si>
  <si>
    <t>Bacillota;Clostridia;Eubacteriales;Clostridiaceae;Fervidicella;Fervidicella_metallireducens</t>
  </si>
  <si>
    <t>Bacillota;Clostridia;Eubacteriales;Clostridiaceae;Fervidicella;Fervidicella_metallireducens_AeB</t>
  </si>
  <si>
    <t>2-hydroxyacyl-CoA dehydratase [Haloimpatiens lingqiaonensis]</t>
  </si>
  <si>
    <t>WP_138203133.1</t>
  </si>
  <si>
    <t>radical SAM protein [Haloimpatiens lingqiaonensis]</t>
  </si>
  <si>
    <t>WP_138205912.1</t>
  </si>
  <si>
    <t>Bacillota;Clostridia;Eubacteriales;Clostridiaceae;Haloimpatiens;Haloimpatiens_lingqiaonensis</t>
  </si>
  <si>
    <t>2-hydroxyacyl-CoA dehydratase [Haloimpatiens massiliensis]</t>
  </si>
  <si>
    <t>WP_102399977.1</t>
  </si>
  <si>
    <t>radical SAM protein [Haloimpatiens massiliensis]</t>
  </si>
  <si>
    <t>WP_102401482.1</t>
  </si>
  <si>
    <t>Bacillota;Clostridia;Eubacteriales;Clostridiaceae;Haloimpatiens;Haloimpatiens_massiliensis</t>
  </si>
  <si>
    <t>acyl-CoA dehydratase activase-related protein [Haloimpatiens sp. FM7315]</t>
  </si>
  <si>
    <t>WP_373899066.1</t>
  </si>
  <si>
    <t>radical SAM protein [Haloimpatiens sp. FM7315]</t>
  </si>
  <si>
    <t>WP_392486191.1</t>
  </si>
  <si>
    <t>Bacillota;Clostridia;Eubacteriales;Clostridiaceae;Haloimpatiens;Haloimpatiens_sp._FM7315</t>
  </si>
  <si>
    <t>acyl-CoA dehydratase activase-related protein [Haloimpatiens sp. FM7330]</t>
  </si>
  <si>
    <t>WP_379804255.1</t>
  </si>
  <si>
    <t>radical SAM protein [Haloimpatiens sp. FM7330]</t>
  </si>
  <si>
    <t>WP_379808736.1</t>
  </si>
  <si>
    <t>Bacillota;Clostridia;Eubacteriales;Clostridiaceae;Haloimpatiens;Haloimpatiens_sp._FM7330</t>
  </si>
  <si>
    <t>2-hydroxyacyl-CoA dehydratase [Hathewaya histolytica]</t>
  </si>
  <si>
    <t>WP_138210640.1;WP_138209491.1</t>
  </si>
  <si>
    <t>radical SAM protein [Hathewaya histolytica]</t>
  </si>
  <si>
    <t>WP_138210032.1</t>
  </si>
  <si>
    <t>Bacillota;Clostridia;Eubacteriales;Clostridiaceae;Hathewaya;Hathewaya_histolytica</t>
  </si>
  <si>
    <t>putative CoA-substrate-specific enzyme activase [Hathewaya limosa]</t>
  </si>
  <si>
    <t>MDQ0478533.1;WP_307354824.1</t>
  </si>
  <si>
    <t>radical SAM protein [Hathewaya limosa]</t>
  </si>
  <si>
    <t>WP_307356026.1</t>
  </si>
  <si>
    <t>Bacillota;Clostridia;Eubacteriales;Clostridiaceae;Hathewaya;Hathewaya_limosa</t>
  </si>
  <si>
    <t>2-hydroxyacyl-CoA dehydratase [Hathewaya massiliensis]</t>
  </si>
  <si>
    <t>WP_142413108.1</t>
  </si>
  <si>
    <t>radical SAM protein [Hathewaya massiliensis]</t>
  </si>
  <si>
    <t>WP_142415324.1</t>
  </si>
  <si>
    <t>Bacillota;Clostridia;Eubacteriales;Clostridiaceae;Hathewaya;Hathewaya_massiliensis</t>
  </si>
  <si>
    <t>2-hydroxyacyl-CoA dehydratase [Inconstantimicrobium porci]</t>
  </si>
  <si>
    <t>WP_277643816.1;WP_154529843.1;WP_321106832.1</t>
  </si>
  <si>
    <t>radical SAM protein [Inconstantimicrobium porci]</t>
  </si>
  <si>
    <t>WP_154530824.1;WP_277643740.1;WP_321106221.1</t>
  </si>
  <si>
    <t>Bacillota;Clostridia;Eubacteriales;Clostridiaceae;Inconstantimicrobium;Inconstantimicrobium_porci</t>
  </si>
  <si>
    <t>acyl-CoA dehydratase activase-related protein [Lactonifactor longoviformis]</t>
  </si>
  <si>
    <t>WP_390440197.1;WP_072853134.1;WP_072853134.1;BFL47785.1;WP_154259566.1;WP_154259566.1;WP_154259566.1;WP_154259566.1;WP_154259566.1;WP_154259566.1;WP_154259566.1;WP_154259566.1</t>
  </si>
  <si>
    <t>radical SAM protein [Lactonifactor longoviformis]</t>
  </si>
  <si>
    <t>WP_390438503.1;WP_256282221.1;WP_226903740.1;WP_072853374.1;WP_072853374.1</t>
  </si>
  <si>
    <t>Bacillota;Clostridia;Eubacteriales;Clostridiaceae;Lactonifactor;Lactonifactor_longoviformis</t>
  </si>
  <si>
    <t>2-hydroxyacyl-CoA dehydratase [Lactonifactor longoviformis]</t>
  </si>
  <si>
    <t>WP_072853134.1;WP_072853134.1;SHF23289.1</t>
  </si>
  <si>
    <t>WP_072853374.1;WP_072853374.1</t>
  </si>
  <si>
    <t>Bacillota;Clostridia;Eubacteriales;Clostridiaceae;Lactonifactor;Lactonifactor_longoviformis_DSM_17459</t>
  </si>
  <si>
    <t>MULTISPECIES: 2-hydroxyacyl-CoA dehydratase [Lactonifactor]</t>
  </si>
  <si>
    <t>WP_154259566.1;WP_154259566.1;WP_154259566.1;WP_154259566.1;WP_154259566.1;WP_154259566.1;WP_154259566.1;WP_154259566.1</t>
  </si>
  <si>
    <t>MULTISPECIES: radical SAM protein [unclassified Lactonifactor]</t>
  </si>
  <si>
    <t>WP_154258154.1;WP_154258154.1;WP_154258154.1;WP_154258154.1;WP_154258154.1;WP_154258154.1;WP_154258154.1</t>
  </si>
  <si>
    <t>Bacillota;Clostridia;Eubacteriales;Clostridiaceae;Lactonifactor;Lactonifactor_sp._BIOML-A1</t>
  </si>
  <si>
    <t>Bacillota;Clostridia;Eubacteriales;Clostridiaceae;Lactonifactor;Lactonifactor_sp._BIOML-A2</t>
  </si>
  <si>
    <t>Bacillota;Clostridia;Eubacteriales;Clostridiaceae;Lactonifactor;Lactonifactor_sp._BIOML-A3</t>
  </si>
  <si>
    <t>Bacillota;Clostridia;Eubacteriales;Clostridiaceae;Lactonifactor;Lactonifactor_sp._BIOML-A4</t>
  </si>
  <si>
    <t>Bacillota;Clostridia;Eubacteriales;Clostridiaceae;Lactonifactor;Lactonifactor_sp._BIOML-A5</t>
  </si>
  <si>
    <t>Bacillota;Clostridia;Eubacteriales;Clostridiaceae;Lactonifactor;Lactonifactor_sp._BIOML-A6</t>
  </si>
  <si>
    <t>Bacillota;Clostridia;Eubacteriales;Clostridiaceae;Lactonifactor;Lactonifactor_sp._BIOML-A7</t>
  </si>
  <si>
    <t>2-hydroxyacyl-CoA dehydratase [Oceanirhabdus seepicola]</t>
  </si>
  <si>
    <t>MCM1990352.1;WP_250859389.1;WP_250857515.1</t>
  </si>
  <si>
    <t>radical SAM protein [Oceanirhabdus seepicola]</t>
  </si>
  <si>
    <t>WP_250858093.1;WP_250861375.1</t>
  </si>
  <si>
    <t>Bacillota;Clostridia;Eubacteriales;Clostridiaceae;Oceanirhabdus;Oceanirhabdus_seepicola</t>
  </si>
  <si>
    <t>2-hydroxyacyl-CoA dehydratase [Sarcina ventriculi]</t>
  </si>
  <si>
    <t>WP_055257987.1;WP_058993112.1;WP_216464857.1;WP_195924389.1;WP_112364978.1;MCI5636246.1;WP_055257995.1;WP_195924385.1;WP_112364981.1;MCI5636242.1</t>
  </si>
  <si>
    <t>radical SAM protein [Sarcina ventriculi]</t>
  </si>
  <si>
    <t>WP_058992311.1;WP_058992311.1;WP_055259796.1;WP_055259796.1</t>
  </si>
  <si>
    <t>Bacillota;Clostridia;Eubacteriales;Clostridiaceae;Sarcina;Sarcina_ventriculi</t>
  </si>
  <si>
    <t>activase [Sarcina sp.]</t>
  </si>
  <si>
    <t>MBE6002041.1</t>
  </si>
  <si>
    <t>radical SAM protein [Sarcina sp.]</t>
  </si>
  <si>
    <t>MBE5999167.1;MBE5999167.1</t>
  </si>
  <si>
    <t>Bacillota;Clostridia;Eubacteriales;Clostridiaceae;Sarcina;Sarcina_sp.</t>
  </si>
  <si>
    <t>2-hydroxyacyl-CoA dehydratase [Sarcina sp. JB2]</t>
  </si>
  <si>
    <t>WP_196371606.1;WP_196371604.1</t>
  </si>
  <si>
    <t>MULTISPECIES: radical SAM protein [Sarcina]</t>
  </si>
  <si>
    <t>WP_055259796.1;WP_055259796.1</t>
  </si>
  <si>
    <t>Bacillota;Clostridia;Eubacteriales;Clostridiaceae;Sarcina;Sarcina_sp._JB2</t>
  </si>
  <si>
    <t>2-hydroxyacyl-CoA dehydratase [Thermobrachium celere]</t>
  </si>
  <si>
    <t>WP_018663636.1;WP_018663636.1</t>
  </si>
  <si>
    <t>radical SAM protein [Thermobrachium celere]</t>
  </si>
  <si>
    <t>WP_018663004.1;WP_018663004.1;WP_307816018.1</t>
  </si>
  <si>
    <t>Bacillota;Clostridia;Eubacteriales;Clostridiaceae;Thermobrachium;Thermobrachium_celere</t>
  </si>
  <si>
    <t>WP_018663004.1;WP_018663004.1</t>
  </si>
  <si>
    <t>Bacillota;Clostridia;Eubacteriales;Clostridiaceae;Thermobrachium;Thermobrachium_celere_DSM_8682</t>
  </si>
  <si>
    <t>2-hydroxyacyl-CoA dehydratase [Youngiibacter fragilis]</t>
  </si>
  <si>
    <t>WP_023384458.1;WP_023384458.1</t>
  </si>
  <si>
    <t>radical SAM protein [Youngiibacter fragilis]</t>
  </si>
  <si>
    <t>WP_023383182.1;WP_023383182.1;WP_023387328.1;WP_023387328.1</t>
  </si>
  <si>
    <t>Bacillota;Clostridia;Eubacteriales;Clostridiaceae;Youngiibacter;Youngiibacter_fragilis</t>
  </si>
  <si>
    <t>Bacillota;Clostridia;Eubacteriales;Clostridiaceae;Youngiibacter;Youngiibacter_fragilis_232.1</t>
  </si>
  <si>
    <t>CoA activase [Clostridiaceae bacterium]</t>
  </si>
  <si>
    <t>HHV59034.1;NLW03592.1;NLU33055.1;NLI37971.1;NLP00479.1;NLL66863.1;HHU91494.1;NLE23736.1;HHY63975.1;HHW23300.1;HHW23300.1;HHY65217.1;MCC5909368.1;HHU91035.1;NLU51381.1;HJJ17784.1;HJJ04222.1;NLO93122.1;NLC88168.1;HJJ05538.1;HJJ06616.1;MEF2641008.1;MEF2641008.1;NLG89375.1;MDO4402425.1;HJJ15301.1;MBS7001992.1;NLM76073.1;HHW48305.1;HJJ09896.1;NLM28322.1;MDF2880945.1;MDD3438287.1;MBS5854895.1;MBS5854895.1;MBS5854895.1;NLP06769.1;HHT93149.1;HHT93149.1;MBW4828170.1;NLV35777.1;HJJ10786.1;NLH96229.1;NLO93749.1;NMA34340.1;MDD6794261.1;MEQ8153843.1;NLW03532.1;MDD3705439.1;NLM72477.1;MEA4888230.1;NLM18966.1;NLU32469.1;HHU53699.1;MEN6313068.1;HBG39302.1;MBC8060776.1;NLZ71622.1;NBI69616.1;NLJ70301.1;MBS5302112.1;NLK85930.1;NLL04446.1;MCI7262141.1;MEW9095020.1;HEY5560775.1;NLJ94335.1;MCI6880459.1;MCI6880459.1;MDI9514784.1;MDI9514784.1;NLN52059.1;HHX37682.1;HSN57932.1;MDY3871359.1;MBS7001157.1;MCI6689374.1;MBS6644121.1;NLD49421.1;MDY2930117.1;NBH17203.1;MCD7824647.1;NLW89589.1;MBS5086581.1;HHW00494.1;NBH35270.1;MCI6690309.1;MCI6690309.1;NBH71085.1;MFA5726170.1;MFA5726170.1;MFA5726170.1;NLT12081.1;HHT77326.1;MFA9399331.1;NLN05977.1;MFB0959405.1;NMA65177.1;HHT24570.1;NLO62173.1;NLB81593.1;HEY5575174.1;HBT19663.1;NLL65902.1;MEA4848135.1;NLW54115.1;NLM14912.1;NLC89765.1;MEQ8199331.1;NLM10909.1;NLX75774.1;MBS7315801.1;NBH70549.1;HBX48946.1;NBH35329.1;NBH18375.1;NLC40962.1;NLW11495.1;NLK02624.1;MDD4504447.1;MCI8855904.1;NBH79197.1;MCI9484025.1;NBI81674.1;NBI81674.1;HBF77081.1;HBN28561.1;MDF2879796.1;NLU31484.1;NLW01637.1;NLY44020.1;HHV42202.1;NLF19873.1;MDD4503827.1</t>
  </si>
  <si>
    <t>radical SAM protein [Clostridiaceae bacterium]</t>
  </si>
  <si>
    <t>MBW4828547.1;HBM75623.1;NLU32254.1;NLU32254.1;HHW30080.1;HHV98264.1;NLY43684.1;HHW47013.1;HHV97113.1;MEN6316480.1;NLM49892.1;HHX36367.1;NMA17484.1;MEA4848334.1;NMB97129.1;NLL64831.1;MDF2884196.1;MTK13051.1;MEA4846969.1;NLX77893.1;MDD7672534.1;MDD7672534.1;NLM11128.1;NLV98457.1;NLB10803.1;MEA4847177.1;NLJ95247.1;MEA5039200.1;MEE0127201.1;MEE0127201.1;NLZ72021.1;MEA4848031.1;NLM19972.1;MDD2572272.1;MDD2572272.1;NLJ71357.1;NLX63485.1;HHU53149.1;MEA4889848.1;NLG87926.1;MEA4919451.1;NLK02277.1;NMA00318.1;MDI6619640.1;MDI6619640.1;MDD6463179.1;MDD6703729.1;MDD7613981.1;MDD7613981.1;MDO4847870.1;MCI7335054.1;MCI7335054.1;MDD7193541.1;MDD7193541.1;MDO4495793.1;MEW9094111.1;MTK13895.1;HAZ37503.1;MFA9397251.1;WP_058992311.1;WP_058992311.1;MDF2885030.1;MDD6794244.1;MDD6877213.1;HBM81320.1;NLF35759.1;NLV34138.1;HHY24194.1;MEL7597053.1;NLC89355.1;HHY24047.1;MFA6941368.1</t>
  </si>
  <si>
    <t>Bacillota;Clostridia;Eubacteriales;Clostridiaceae;Clostridiaceae_bacterium;none</t>
  </si>
  <si>
    <t>2-hydroxyglutaryl-CoA dehydratase [Clostridiaceae bacterium 14S0207]</t>
  </si>
  <si>
    <t>AWZ49848.1</t>
  </si>
  <si>
    <t>radical SAM protein [Clostridiaceae bacterium 14S0207]</t>
  </si>
  <si>
    <t>AWZ48649.1</t>
  </si>
  <si>
    <t>Bacillota;Clostridia;Eubacteriales;Clostridiaceae;Clostridiaceae_bacterium_14S0207;none</t>
  </si>
  <si>
    <t>Activator of (R)-2-hydroxyglutaryl-CoA dehydratase [Clostridiaceae bacterium BL-3]</t>
  </si>
  <si>
    <t>CAB1252183.1</t>
  </si>
  <si>
    <t>Bacillota;Clostridia;Eubacteriales;Clostridiaceae;Clostridiaceae_bacterium_BL-3;none</t>
  </si>
  <si>
    <t>Activator of (R)-2-hydroxyglutaryl-CoA dehydratase [Clostridiaceae bacterium JG1575]</t>
  </si>
  <si>
    <t>PKK39352.1</t>
  </si>
  <si>
    <t>Fe-S oxidoreductase [Clostridiaceae bacterium JG1575]</t>
  </si>
  <si>
    <t>PKK38907.1</t>
  </si>
  <si>
    <t>Bacillota;Clostridia;Eubacteriales;Clostridiaceae;Clostridiaceae_bacterium_JG1575;none</t>
  </si>
  <si>
    <t>acyl-CoA dehydratase activase [Desulfallas sp. Bu1-1]</t>
  </si>
  <si>
    <t>WP_195712493.1</t>
  </si>
  <si>
    <t>radical SAM protein [Desulfallas sp. Bu1-1]</t>
  </si>
  <si>
    <t>WP_195711996.1;WP_195713225.1</t>
  </si>
  <si>
    <t>Bacillota;Clostridia;Eubacteriales;Desulfallaceae;Desulfallas;Desulfallas_sp._Bu1-1</t>
  </si>
  <si>
    <t>2-hydroxyacyl-CoA dehydratase [Desulfoscipio gibsoniae]</t>
  </si>
  <si>
    <t>WP_052543920.1;WP_052543920.1;WP_006522538.1;WP_006522538.1</t>
  </si>
  <si>
    <t>radical SAM protein [Desulfoscipio gibsoniae]</t>
  </si>
  <si>
    <t>WP_006523988.1;WP_006523988.1</t>
  </si>
  <si>
    <t>Bacillota;Clostridia;Eubacteriales;Desulfallaceae;Desulfoscipio;Desulfoscipio_gibsoniae</t>
  </si>
  <si>
    <t>hypothetical protein Desgi_0583 [Desulfoscipio gibsoniae DSM 7213]</t>
  </si>
  <si>
    <t>AGL00144.1;WP_052543920.1;WP_052543920.1;WP_006522538.1;WP_006522538.1</t>
  </si>
  <si>
    <t>Bacillota;Clostridia;Eubacteriales;Desulfallaceae;Desulfoscipio;Desulfoscipio_gibsoniae_DSM_7213</t>
  </si>
  <si>
    <t>MULTISPECIES: 2-hydroxyacyl-CoA dehydratase [unclassified Dehalobacter]</t>
  </si>
  <si>
    <t>WP_015044981.1;WP_119775471.1;WP_119775471.1;WP_119775471.1;WP_119775471.1;WP_242825013.1;WP_243103664.1;WP_243103664.1;WP_243103664.1;WP_243103664.1</t>
  </si>
  <si>
    <t>MULTISPECIES: radical SAM protein [unclassified Dehalobacter]</t>
  </si>
  <si>
    <t>WP_119776861.1;WP_119776861.1;WP_119776861.1;WP_119776861.1</t>
  </si>
  <si>
    <t>Bacillota;Clostridia;Eubacteriales;Desulfitobacteriaceae;Dehalobacter;unclassified_Dehalobacter</t>
  </si>
  <si>
    <t>WP_119775471.1;WP_119775471.1;WP_119775471.1;WP_119775471.1;WP_243103664.1;WP_243103664.1;WP_243103664.1;WP_243103664.1;RJE48172.1;RJE48172.1;RJE48172.1</t>
  </si>
  <si>
    <t>Bacillota;Clostridia;Eubacteriales;Desulfitobacteriaceae;Dehalobacter;Dehalobacter_sp._12DCB1</t>
  </si>
  <si>
    <t>Bacillota;Clostridia;Eubacteriales;Desulfitobacteriaceae;Dehalobacter;Dehalobacter_sp._14DCB1</t>
  </si>
  <si>
    <t>2-hydroxyacyl-CoA dehydratase [Dehalobacter sp. 4CP]</t>
  </si>
  <si>
    <t>NBJ15806.1;NBJ15130.1</t>
  </si>
  <si>
    <t>radical SAM protein [Dehalobacter sp. 4CP]</t>
  </si>
  <si>
    <t>NBJ14513.1;NBJ14022.1</t>
  </si>
  <si>
    <t>Bacillota;Clostridia;Eubacteriales;Desulfitobacteriaceae;Dehalobacter;Dehalobacter_sp._4CP</t>
  </si>
  <si>
    <t>Bacillota;Clostridia;Eubacteriales;Desulfitobacteriaceae;Dehalobacter;Dehalobacter_sp._MCB1</t>
  </si>
  <si>
    <t>acyl-CoA dehydratase activase-related protein [Desulfitobacterium sp.]</t>
  </si>
  <si>
    <t>WP_323413243.1;WP_325390063.1;NMA69909.1</t>
  </si>
  <si>
    <t>radical SAM protein [Desulfitobacterium sp.]</t>
  </si>
  <si>
    <t>WP_323414903.1</t>
  </si>
  <si>
    <t>Bacillota;Clostridia;Eubacteriales;Desulfitobacteriaceae;Desulfitobacterium;Desulfitobacterium_sp.</t>
  </si>
  <si>
    <t>2-hydroxyacyl-CoA dehydratase [Desulfosporosinus hippei]</t>
  </si>
  <si>
    <t>WP_092331895.1;WP_092331895.1;WP_242876249.1;WP_242876249.1</t>
  </si>
  <si>
    <t>radical SAM protein [Desulfosporosinus hippei]</t>
  </si>
  <si>
    <t>WP_092334599.1;WP_092334599.1</t>
  </si>
  <si>
    <t>Bacillota;Clostridia;Eubacteriales;Desulfitobacteriaceae;Desulfosporosinus;Desulfosporosinus_hippei</t>
  </si>
  <si>
    <t>WP_092331895.1;WP_092331895.1;WP_242876249.1;WP_242876249.1;SDH07251.1</t>
  </si>
  <si>
    <t>Bacillota;Clostridia;Eubacteriales;Desulfitobacteriaceae;Desulfosporosinus;Desulfosporosinus_hippei_DSM_8344</t>
  </si>
  <si>
    <t>2-hydroxyacyl-CoA dehydratase [Desulfosporosinus meridiei]</t>
  </si>
  <si>
    <t>WP_014903421.1;WP_014903421.1;WP_085931654.1;WP_085931654.1</t>
  </si>
  <si>
    <t>radical SAM protein [Desulfosporosinus meridiei]</t>
  </si>
  <si>
    <t>WP_014903996.1;WP_014903996.1</t>
  </si>
  <si>
    <t>Bacillota;Clostridia;Eubacteriales;Desulfitobacteriaceae;Desulfosporosinus;Desulfosporosinus_meridiei</t>
  </si>
  <si>
    <t>WP_014903421.1;WP_014903421.1;WP_085931654.1;WP_085931654.1;AFQ43087.1</t>
  </si>
  <si>
    <t>Bacillota;Clostridia;Eubacteriales;Desulfitobacteriaceae;Desulfosporosinus;Desulfosporosinus_meridiei_DSM_13257</t>
  </si>
  <si>
    <t>2-hydroxyacyl-CoA dehydratase [Desulfosporosinus nitroreducens]</t>
  </si>
  <si>
    <t>WP_301997607.1;WP_252467298.1</t>
  </si>
  <si>
    <t>radical SAM protein [Desulfosporosinus nitroreducens]</t>
  </si>
  <si>
    <t>WP_252471201.1;WP_302048695.1</t>
  </si>
  <si>
    <t>Bacillota;Clostridia;Eubacteriales;Desulfitobacteriaceae;Desulfosporosinus;Desulfosporosinus_nitroreducens</t>
  </si>
  <si>
    <t>2-hydroxyacyl-CoA dehydratase [Desulfosporosinus orientis]</t>
  </si>
  <si>
    <t>WP_014185635.1;WP_014185635.1;WP_242832457.1;WP_242832457.1</t>
  </si>
  <si>
    <t>radical SAM protein [Desulfosporosinus orientis]</t>
  </si>
  <si>
    <t>WP_014185977.1;WP_014185977.1</t>
  </si>
  <si>
    <t>Bacillota;Clostridia;Eubacteriales;Desulfitobacteriaceae;Desulfosporosinus;Desulfosporosinus_orientis</t>
  </si>
  <si>
    <t>WP_014185635.1;WP_014185635.1;WP_242832457.1;WP_242832457.1;AET66754.1</t>
  </si>
  <si>
    <t>Bacillota;Clostridia;Eubacteriales;Desulfitobacteriaceae;Desulfosporosinus;Desulfosporosinus_orientis_DSM_765</t>
  </si>
  <si>
    <t>acyl-CoA dehydratase activase [Desulfosporosinus youngiae]</t>
  </si>
  <si>
    <t>WP_007781896.1;WP_007781896.1;WP_007783827.1;WP_007783827.1;WP_007784308.1;WP_007784308.1</t>
  </si>
  <si>
    <t>radical SAM protein [Desulfosporosinus youngiae]</t>
  </si>
  <si>
    <t>WP_007779067.1;WP_007779067.1</t>
  </si>
  <si>
    <t>Bacillota;Clostridia;Eubacteriales;Desulfitobacteriaceae;Desulfosporosinus;Desulfosporosinus_youngiae</t>
  </si>
  <si>
    <t>Bacillota;Clostridia;Eubacteriales;Desulfitobacteriaceae;Desulfosporosinus;Desulfosporosinus_youngiae_DSM_17734</t>
  </si>
  <si>
    <t>acyl-CoA dehydratase activase-related protein [Desulfosporosinus sp.]</t>
  </si>
  <si>
    <t>HZK55591.1;WP_034141949.1;WP_298201110.1;WP_291349924.1;HBV86943.1;HEY8908977.1;MDR3539999.1;MDR3602208.1;MDR3584229.1;HEY8909403.1;HZK85684.1;HZK84814.1;HZK53645.1;MDR3599302.1;HWQ42354.1</t>
  </si>
  <si>
    <t>radical SAM protein [Desulfosporosinus sp.]</t>
  </si>
  <si>
    <t>MDR3540446.1</t>
  </si>
  <si>
    <t>Bacillota;Clostridia;Eubacteriales;Desulfitobacteriaceae;Desulfosporosinus;Desulfosporosinus_sp.</t>
  </si>
  <si>
    <t>2-hydroxyacyl-CoA dehydratase [Desulfosporosinus sp. OT]</t>
  </si>
  <si>
    <t>WP_009621469.1</t>
  </si>
  <si>
    <t>radical SAM protein [Desulfosporosinus sp. OT]</t>
  </si>
  <si>
    <t>WP_242833914.1;EGW36201.1</t>
  </si>
  <si>
    <t>Bacillota;Clostridia;Eubacteriales;Desulfitobacteriaceae;Desulfosporosinus;Desulfosporosinus_sp._OT</t>
  </si>
  <si>
    <t>acyl-CoA dehydratase activase-related protein [Desulfosporosinus sp. PR]</t>
  </si>
  <si>
    <t>WP_308893042.1;WP_308897383.1</t>
  </si>
  <si>
    <t>radical SAM protein [Desulfosporosinus sp. PR]</t>
  </si>
  <si>
    <t>WP_308897097.1</t>
  </si>
  <si>
    <t>Bacillota;Clostridia;Eubacteriales;Desulfitobacteriaceae;Desulfosporosinus;Desulfosporosinus_sp._PR</t>
  </si>
  <si>
    <t>2-hydroxyacyl-CoA dehydratase [Desulfosporosinus sp. SRJS8]</t>
  </si>
  <si>
    <t>WP_229248151.1</t>
  </si>
  <si>
    <t>radical SAM protein [Desulfosporosinus sp. SRJS8]</t>
  </si>
  <si>
    <t>WP_229246821.1</t>
  </si>
  <si>
    <t>Bacillota;Clostridia;Eubacteriales;Desulfitobacteriaceae;Desulfosporosinus;Desulfosporosinus_sp._SRJS8</t>
  </si>
  <si>
    <t>2-hydroxyglutaryl-CoA dehydratase [Desulfosporosinus sp. Tol-M]</t>
  </si>
  <si>
    <t>KGP76102.1;KGP76442.1</t>
  </si>
  <si>
    <t>radical SAM protein [Desulfosporosinus sp. Tol-M]</t>
  </si>
  <si>
    <t>KGP76015.1</t>
  </si>
  <si>
    <t>Bacillota;Clostridia;Eubacteriales;Desulfitobacteriaceae;Desulfosporosinus;Desulfosporosinus_sp._Tol-M</t>
  </si>
  <si>
    <t>2-hydroxyacyl-CoA dehydratase [Syntrophobotulus glycolicus]</t>
  </si>
  <si>
    <t>WP_013626307.1;WP_013626307.1;WP_013623676.1;WP_013623676.1</t>
  </si>
  <si>
    <t>radical SAM protein [Syntrophobotulus glycolicus]</t>
  </si>
  <si>
    <t>WP_013624643.1;WP_013624643.1</t>
  </si>
  <si>
    <t>Bacillota;Clostridia;Eubacteriales;Desulfitobacteriaceae;Syntrophobotulus;Syntrophobotulus_glycolicus</t>
  </si>
  <si>
    <t>Bacillota;Clostridia;Eubacteriales;Desulfitobacteriaceae;Syntrophobotulus;Syntrophobotulus_glycolicus_DSM_8271</t>
  </si>
  <si>
    <t>acyl-CoA dehydratase activase [Desulfitobacteriaceae bacterium]</t>
  </si>
  <si>
    <t>HWQ72334.1;HWQ89668.1;MDI6878794.1;MDD2234564.1;MDD4347005.1;HWQ72556.1</t>
  </si>
  <si>
    <t>radical SAM protein [Desulfitobacteriaceae bacterium]</t>
  </si>
  <si>
    <t>HWQ73036.1;MDI6814225.1</t>
  </si>
  <si>
    <t>Bacillota;Clostridia;Eubacteriales;Desulfitobacteriaceae;Desulfitobacteriaceae_bacterium;none</t>
  </si>
  <si>
    <t>MAG: (R)-2-hydroxyglutaryl-CoA dehydratase activator-related protein [Desulfotomaculum sp. 46_296]</t>
  </si>
  <si>
    <t>KUK53954.1;KUK53954.1;MCD5406193.1;MCD5407342.1;HAG09904.1;HAU32445.1;HAG07973.1;HAG11438.1;HIE13034.1</t>
  </si>
  <si>
    <t>radical SAM protein [Desulfotomaculum sp.]</t>
  </si>
  <si>
    <t>HHW44031.1;KUK64790.1;KUK64790.1;HIE12538.1;HBQ28855.1;HAG08816.1;KFD41299.1;KUK54605.1;KUK54605.1;HAP93300.1</t>
  </si>
  <si>
    <t>Bacillota;Clostridia;Eubacteriales;Desulfotomaculaceae;Desulfotomaculum;Desulfotomaculum_sp.</t>
  </si>
  <si>
    <t>KUK53954.1;KUK53954.1;KUK52633.1</t>
  </si>
  <si>
    <t>MAG: Radical SAM domain protein [Desulfotomaculum sp. 46_296]</t>
  </si>
  <si>
    <t>KUK54605.1;KUK54605.1</t>
  </si>
  <si>
    <t>Bacillota;Clostridia;Eubacteriales;Desulfotomaculaceae;Desulfotomaculum;Desulfotomaculum_sp._46_296</t>
  </si>
  <si>
    <t>MAG: CoA-substrate-specific enzyme activase [Desulfotomaculum sp. 46_80]</t>
  </si>
  <si>
    <t>KUK64664.1</t>
  </si>
  <si>
    <t>MAG: putative Fe-S oxidoreductase [Desulfotomaculum sp. 46_80]</t>
  </si>
  <si>
    <t>KUK64790.1;KUK64790.1</t>
  </si>
  <si>
    <t>Bacillota;Clostridia;Eubacteriales;Desulfotomaculaceae;Desulfotomaculum;Desulfotomaculum_sp._46_80</t>
  </si>
  <si>
    <t>acyl-CoA dehydratase activase [Pelotomaculum propionicicum]</t>
  </si>
  <si>
    <t>WP_134213189.1</t>
  </si>
  <si>
    <t>radical SAM protein [Pelotomaculum propionicicum]</t>
  </si>
  <si>
    <t>WP_134213123.1</t>
  </si>
  <si>
    <t>Bacillota;Clostridia;Eubacteriales;Desulfotomaculaceae;Pelotomaculum;Pelotomaculum_propionicicum</t>
  </si>
  <si>
    <t>CoA activase [Pelotomaculum sp.]</t>
  </si>
  <si>
    <t>HBC94950.1</t>
  </si>
  <si>
    <t>radical SAM protein [Pelotomaculum sp.]</t>
  </si>
  <si>
    <t>NPV73404.1</t>
  </si>
  <si>
    <t>Bacillota;Clostridia;Eubacteriales;Desulfotomaculaceae;Pelotomaculum;Pelotomaculum_sp.</t>
  </si>
  <si>
    <t>MAG: Activator of (R)-2-hydroxyglutaryl-CoA dehydratase [Pelotomaculum sp. PtaB.Bin104]</t>
  </si>
  <si>
    <t>OPX86701.1</t>
  </si>
  <si>
    <t>MAG: Anaerobic sulfatase-maturating enzyme [Pelotomaculum sp. PtaB.Bin104]</t>
  </si>
  <si>
    <t>OPX91975.1</t>
  </si>
  <si>
    <t>Bacillota;Clostridia;Eubacteriales;Desulfotomaculaceae;Pelotomaculum;Pelotomaculum_sp._PtaB.Bin104</t>
  </si>
  <si>
    <t>2-hydroxyacyl-CoA dehydratase [Acetobacterium tundrae]</t>
  </si>
  <si>
    <t>WP_148603591.1</t>
  </si>
  <si>
    <t>radical SAM protein [Acetobacterium tundrae]</t>
  </si>
  <si>
    <t>WP_148601901.1</t>
  </si>
  <si>
    <t>Bacillota;Clostridia;Eubacteriales;Eubacteriaceae;Acetobacterium;Acetobacterium_tundrae</t>
  </si>
  <si>
    <t>2-hydroxyacyl-CoA dehydratase [Acetobacterium wieringae]</t>
  </si>
  <si>
    <t>WP_250935162.1;WP_342461085.1;WP_303871617.1;WP_148637548.1;WP_070370181.1;WP_323397494.1;WP_228882209.1</t>
  </si>
  <si>
    <t>MULTISPECIES: radical SAM protein [Acetobacterium]</t>
  </si>
  <si>
    <t>WP_148638276.1;WP_148638276.1;WP_263993067.1</t>
  </si>
  <si>
    <t>Bacillota;Clostridia;Eubacteriales;Eubacteriaceae;Acetobacterium;Acetobacterium_wieringae</t>
  </si>
  <si>
    <t>2-hydroxyacyl-CoA dehydratase [Acetobacterium woodii]</t>
  </si>
  <si>
    <t>WP_014356781.1;WP_014356781.1;MBI4855664.1</t>
  </si>
  <si>
    <t>radical SAM protein [Acetobacterium woodii]</t>
  </si>
  <si>
    <t>WP_014357708.1;WP_014357708.1</t>
  </si>
  <si>
    <t>Bacillota;Clostridia;Eubacteriales;Eubacteriaceae;Acetobacterium;Acetobacterium_woodii</t>
  </si>
  <si>
    <t>WP_014356781.1;WP_014356781.1</t>
  </si>
  <si>
    <t>Bacillota;Clostridia;Eubacteriales;Eubacteriaceae;Acetobacterium;Acetobacterium_woodii_DSM_1030</t>
  </si>
  <si>
    <t>acyl-CoA dehydratase activase-related protein [Acetobacterium sp.]</t>
  </si>
  <si>
    <t>WP_347412162.1;MBP8031167.1;WP_373483927.1;MDD3305756.1;WP_304886367.1;MCG2729649.1;WP_331554057.1;HEY5537050.1;MDP2843961.1</t>
  </si>
  <si>
    <t>hypothetical protein [Acetobacterium sp.]</t>
  </si>
  <si>
    <t>MDK2942286.1;MBU4439095.1;MBU4439095.1;WP_111887154.1;WP_111887154.1;WP_111887154.1;MDK2943236.1</t>
  </si>
  <si>
    <t>Bacillota;Clostridia;Eubacteriales;Eubacteriaceae;Acetobacterium;Acetobacterium_sp.</t>
  </si>
  <si>
    <t>acyl-CoA dehydratase activase-related protein [Acetobacterium sp. K1/6]</t>
  </si>
  <si>
    <t>WP_322519893.1</t>
  </si>
  <si>
    <t>MULTISPECIES: radical SAM protein [unclassified Acetobacterium]</t>
  </si>
  <si>
    <t>WP_111887154.1;WP_111887154.1;WP_111887154.1</t>
  </si>
  <si>
    <t>Bacillota;Clostridia;Eubacteriales;Eubacteriaceae;Acetobacterium;Acetobacterium_sp._K1/6</t>
  </si>
  <si>
    <t>2-hydroxyacyl-CoA dehydratase [Acetobacterium sp. KB-1]</t>
  </si>
  <si>
    <t>WP_111887572.1</t>
  </si>
  <si>
    <t>Bacillota;Clostridia;Eubacteriales;Eubacteriaceae;Acetobacterium;Acetobacterium_sp._KB-1</t>
  </si>
  <si>
    <t>2-hydroxyacyl-CoA dehydratase [Acetobacterium sp. UBA5834]</t>
  </si>
  <si>
    <t>WP_286947170.1</t>
  </si>
  <si>
    <t>WP_148638276.1;WP_148638276.1</t>
  </si>
  <si>
    <t>Bacillota;Clostridia;Eubacteriales;Eubacteriaceae;Acetobacterium;Acetobacterium_sp._UBA5834</t>
  </si>
  <si>
    <t>acyl-CoA dehydratase activase-related protein [Anaerofustis stercorihominis]</t>
  </si>
  <si>
    <t>WP_411328781.1;WP_256146545.1;WP_007049945.1;WP_257480592.1;WP_117532604.1;WP_138268800.1</t>
  </si>
  <si>
    <t>radical SAM protein [Anaerofustis stercorihominis]</t>
  </si>
  <si>
    <t>WP_138269075.1</t>
  </si>
  <si>
    <t>Bacillota;Clostridia;Eubacteriales;Eubacteriaceae;Anaerofustis;Anaerofustis_stercorihominis</t>
  </si>
  <si>
    <t>acyl-CoA dehydratase activase-related protein [Anaerofustis sp.]</t>
  </si>
  <si>
    <t>MFA0814736.1;WP_290771036.1</t>
  </si>
  <si>
    <t>radical SAM protein [Anaerofustis sp.]</t>
  </si>
  <si>
    <t>MFA0814165.1</t>
  </si>
  <si>
    <t>Bacillota;Clostridia;Eubacteriales;Eubacteriaceae;Anaerofustis;Anaerofustis_sp.</t>
  </si>
  <si>
    <t>MULTISPECIES: 2-hydroxyacyl-CoA dehydratase [Eubacterium]</t>
  </si>
  <si>
    <t>WP_118517908.1;WP_118517908.1;WP_118517908.1;WP_013380448.1;WP_013380448.1;WP_013380448.1;WP_013380448.1;WP_290849858.1;WP_290849858.1</t>
  </si>
  <si>
    <t>MULTISPECIES: radical SAM protein [Eubacterium]</t>
  </si>
  <si>
    <t>WP_154557044.1;WP_154557044.1;WP_154557044.1;WP_096920638.1;WP_096920638.1;WP_096920638.1;WP_096920638.1;WP_180493193.1;WP_180493193.1;WP_180493193.1;WP_180493193.1;WP_175557167.1;WP_175557167.1;WP_175557167.1;WP_243129304.1;WP_243129304.1;WP_243129304.1;WP_173472570.1;WP_173472570.1;WP_173472570.1</t>
  </si>
  <si>
    <t>Bacillota;Clostridia;Eubacteriales;Eubacteriaceae;Eubacterium;none</t>
  </si>
  <si>
    <t>2-hydroxyacyl-CoA dehydratase [Candidatus Eubacterium avistercoris]</t>
  </si>
  <si>
    <t>HIZ06895.1;HIZ06581.1;HIZ08684.1</t>
  </si>
  <si>
    <t>radical SAM protein [Candidatus Eubacterium avistercoris]</t>
  </si>
  <si>
    <t>HIZ07928.1;HIZ07556.1;HIZ06815.1</t>
  </si>
  <si>
    <t>Bacillota;Clostridia;Eubacteriales;Eubacteriaceae;Eubacterium;Candidatus_Eubacterium_avistercoris</t>
  </si>
  <si>
    <t>acyl-CoA dehydratase activase-related protein [Eubacterium aggregans]</t>
  </si>
  <si>
    <t>WP_323397640.1;WP_090304857.1;WP_276983053.1</t>
  </si>
  <si>
    <t>radical SAM protein [Eubacterium aggregans]</t>
  </si>
  <si>
    <t>WP_090307174.1;WP_276981948.1</t>
  </si>
  <si>
    <t>Bacillota;Clostridia;Eubacteriales;Eubacteriaceae;Eubacterium;Eubacterium_aggregans</t>
  </si>
  <si>
    <t>2-hydroxyacyl-CoA dehydratase [Eubacterium barkeri]</t>
  </si>
  <si>
    <t>WP_090244077.1</t>
  </si>
  <si>
    <t>radical SAM protein [Eubacterium barkeri]</t>
  </si>
  <si>
    <t>WP_090245317.1</t>
  </si>
  <si>
    <t>Bacillota;Clostridia;Eubacteriales;Eubacteriaceae;Eubacterium;Eubacterium_barkeri</t>
  </si>
  <si>
    <t>WP_013380448.1;WP_013380448.1;WP_013380448.1;WP_013380448.1;WP_302804179.1</t>
  </si>
  <si>
    <t>radical SAM protein [Eubacterium callanderi]</t>
  </si>
  <si>
    <t>WP_208067013.1;WP_208067013.1;WP_013381689.1;WP_013381689.1;WP_013381689.1;WP_090414525.1;WP_154557044.1;WP_154557044.1;WP_154557044.1;WP_270657804.1;WP_217414021.1;WP_180493193.1;WP_180493193.1;WP_180493193.1;WP_180493193.1;MBO1701963.1;MBO1701963.1;WP_177190735.1;WP_013378384.1</t>
  </si>
  <si>
    <t>Bacillota;Clostridia;Eubacteriales;Eubacteriaceae;Eubacterium;Eubacterium_callanderi</t>
  </si>
  <si>
    <t>2-hydroxyacyl-CoA dehydratase [Eubacterium limosum]</t>
  </si>
  <si>
    <t>MBS6340712.1;WP_392889535.1;WP_038351683.1;WP_133965786.1;WP_227204994.1</t>
  </si>
  <si>
    <t>radical SAM protein [Eubacterium limosum]</t>
  </si>
  <si>
    <t>MBS6339442.1;WP_227208121.1;MBS6339375.1;MBS6339375.1;WP_270506855.1;WP_172611259.1;ARD67878.1;WP_181396946.1;WP_392889001.1</t>
  </si>
  <si>
    <t>Bacillota;Clostridia;Eubacteriales;Eubacteriaceae;Eubacterium;Eubacterium_limosum</t>
  </si>
  <si>
    <t>2-hydroxyacyl-CoA dehydratase [Eubacterium maltosivorans]</t>
  </si>
  <si>
    <t>WP_195539935.1;WP_118517908.1;WP_118517908.1;WP_118517908.1;WP_074616888.1;WP_096919896.1</t>
  </si>
  <si>
    <t>radical SAM protein [Eubacterium maltosivorans]</t>
  </si>
  <si>
    <t>WP_074617179.1;WP_096920638.1;WP_096920638.1;WP_096920638.1;WP_096920638.1;WP_175557167.1;WP_175557167.1;WP_175557167.1;WP_243129304.1;WP_243129304.1;WP_243129304.1;QCT73660.1</t>
  </si>
  <si>
    <t>Bacillota;Clostridia;Eubacteriales;Eubacteriaceae;Eubacterium;Eubacterium_maltosivorans</t>
  </si>
  <si>
    <t>acyl-CoA dehydratase activase-related protein [Eubacterium multiforme]</t>
  </si>
  <si>
    <t>WP_307487121.1</t>
  </si>
  <si>
    <t>radical SAM protein [Eubacterium multiforme]</t>
  </si>
  <si>
    <t>WP_307484919.1</t>
  </si>
  <si>
    <t>Bacillota;Clostridia;Eubacteriales;Eubacteriaceae;Eubacterium;Eubacterium_multiforme</t>
  </si>
  <si>
    <t>2-hydroxyacyl-CoA dehydratase [Eubacterium oxidoreducens]</t>
  </si>
  <si>
    <t>WP_090173241.1</t>
  </si>
  <si>
    <t>radical SAM protein [Eubacterium oxidoreducens]</t>
  </si>
  <si>
    <t>WP_090172679.1;WP_090170724.1;WP_090171959.1</t>
  </si>
  <si>
    <t>Bacillota;Clostridia;Eubacteriales;Eubacteriaceae;Eubacterium;Eubacterium_oxidoreducens</t>
  </si>
  <si>
    <t>2-hydroxyacyl-CoA dehydratase [Eubacterium pyruvativorans]</t>
  </si>
  <si>
    <t>WP_173327431.1;WP_173451995.1;WP_090469281.1;WP_276987132.1;WP_090161362.1;WP_276841292.1</t>
  </si>
  <si>
    <t>radical SAM protein [Eubacterium pyruvativorans]</t>
  </si>
  <si>
    <t>WP_090163208.1;WP_090163208.1</t>
  </si>
  <si>
    <t>Bacillota;Clostridia;Eubacteriales;Eubacteriaceae;Eubacterium;Eubacterium_pyruvativorans</t>
  </si>
  <si>
    <t>acyl-CoA dehydratase activase-related protein [Eubacterium ramulus]</t>
  </si>
  <si>
    <t>WP_373927266.1;WP_278525413.1;WP_129900357.1;WP_278493117.1;WP_278493117.1;WP_021739003.1;WP_021739003.1;WP_270361978.1;WP_303873130.1;WP_118701953.1;WP_118701953.1;WP_118701953.1;WP_270366668.1;WP_055288973.1;WP_370770475.1;WP_109214681.1;WP_109216837.1;WP_109216837.1;WP_109216837.1;WP_109216837.1;WP_055290567.1;WP_055290567.1;WP_055290567.1;WP_370808023.1</t>
  </si>
  <si>
    <t>radical SAM protein [Eubacterium ramulus]</t>
  </si>
  <si>
    <t>WP_154314493.1;WP_154314493.1;WP_109216776.1;WP_109216776.1;WP_109216776.1;WP_109216776.1;WP_021739250.1;WP_021739250.1;WP_021739250.1;WP_021739250.1;WP_021739251.1;WP_021739251.1;WP_021739251.1;WP_022035556.1;WP_022035556.1;WP_022035556.1;WP_022035556.1;WP_366559100.1;WP_366559100.1;WP_333491042.1;WP_109216775.1;WP_109216775.1;WP_109216775.1;WP_109216775.1;WP_370771029.1;MEI3279764.1</t>
  </si>
  <si>
    <t>Bacillota;Clostridia;Eubacteriales;Eubacteriaceae;Eubacterium;Eubacterium_ramulus</t>
  </si>
  <si>
    <t>2-hydroxyacyl-CoA dehydratase [Eubacterium ramulus]</t>
  </si>
  <si>
    <t>WP_021739003.1;WP_021739003.1</t>
  </si>
  <si>
    <t>WP_021739250.1;WP_021739250.1;WP_021739250.1;WP_021739250.1;WP_021739251.1;WP_021739251.1;WP_021739251.1;WP_022035556.1;WP_022035556.1;WP_022035556.1;WP_022035556.1</t>
  </si>
  <si>
    <t>Bacillota;Clostridia;Eubacteriales;Eubacteriaceae;Eubacterium;Eubacterium_ramulus_ATCC_29099</t>
  </si>
  <si>
    <t>CoA-substrate-specific enzyme activase, putative [Eubacterium ruminantium]</t>
  </si>
  <si>
    <t>SEF40714.1;WP_078786802.1;WP_173471724.1</t>
  </si>
  <si>
    <t>radical SAM protein [Eubacterium ruminantium]</t>
  </si>
  <si>
    <t>WP_078786672.1;WP_281086176.1;WP_173472570.1;WP_173472570.1;WP_173472570.1</t>
  </si>
  <si>
    <t>Bacillota;Clostridia;Eubacteriales;Eubacteriaceae;Eubacterium;Eubacterium_ruminantium</t>
  </si>
  <si>
    <t>2-hydroxyacyl-CoA dehydratase [Eubacterium ventriosum]</t>
  </si>
  <si>
    <t>WP_302549604.1;WP_302794065.1;WP_118379583.1;WP_215716273.1;WP_005361807.1;WP_005361807.1;WP_370780625.1;WP_117969659.1;WP_370785583.1;WP_278408308.1;WP_118231729.1;WP_278712397.1;WP_195557412.1;MBS5017481.1;WP_370802072.1;WP_256279336.1</t>
  </si>
  <si>
    <t>radical SAM protein [Eubacterium ventriosum]</t>
  </si>
  <si>
    <t>WP_278408408.1;MBS5017994.1;WP_215724399.1;WP_005363889.1;WP_005363889.1</t>
  </si>
  <si>
    <t>Bacillota;Clostridia;Eubacteriales;Eubacteriaceae;Eubacterium;Eubacterium_ventriosum</t>
  </si>
  <si>
    <t>WP_005361807.1;WP_005361807.1</t>
  </si>
  <si>
    <t>WP_005363889.1;WP_005363889.1</t>
  </si>
  <si>
    <t>Bacillota;Clostridia;Eubacteriales;Eubacteriaceae;Eubacterium;Eubacterium_ventriosum_ATCC_27560</t>
  </si>
  <si>
    <t>2-hydroxyacyl-CoA dehydratase [[Eubacterium] cellulosolvens]</t>
  </si>
  <si>
    <t>WP_034909512.1;WP_034909512.1</t>
  </si>
  <si>
    <t>radical SAM protein [[Eubacterium] cellulosolvens]</t>
  </si>
  <si>
    <t>WP_034909089.1;WP_034909089.1;WP_027871333.1;WP_027871333.1;WP_027871825.1;WP_027871825.1</t>
  </si>
  <si>
    <t>Bacillota;Clostridia;Eubacteriales;Eubacteriaceae;Eubacterium;[Eubacterium]_cellulosolvens</t>
  </si>
  <si>
    <t>Bacillota;Clostridia;Eubacteriales;Eubacteriaceae;Eubacterium;[Eubacterium]_cellulosolvens_LD2006</t>
  </si>
  <si>
    <t>acyl-CoA dehydratase activase [Eubacterium sp.]</t>
  </si>
  <si>
    <t>MCM1060169.1;MEG2641561.1;WP_332583211.1;MBR2546974.1;MCR5147636.1;MBR3146520.1;MDF2985235.1;WP_287885649.1;MBR6218817.1;MBO4864078.1;MCI5945089.1;MCR4839146.1;MBR3041754.1;MCR5632372.1;MBR0146523.1;MBQ8949919.1;MCR5665429.1;MCI6857943.1;MCI6857943.1;MCI6857943.1;MBS6584980.1;MBQ6229941.1;MBP3718739.1;MBP3234353.1;MBQ6392731.1;MEE3398749.1;MBR1674424.1;MBO4591712.1;MBP3808902.1;MCI5502540.1;MCI5502540.1;MBS5269909.1;HAS71756.1;MCR4610237.1;MBR0382691.1;MCR4845563.1;MCR5228190.1;MBQ9871563.1;MBO5609168.1;MCI8991618.1;MBR6404209.1;MCR5106133.1;MBP3598657.1;MBR6171745.1;MCH3955601.1;MBR0410006.1;MBR3539304.1;HCS32376.1;MEG2650016.1;MBO6163233.1;MBS7194959.1;MDE6888140.1;MEI3301145.1;MBO5174562.1;MCR5543084.1;MCR4652566.1;MEG0074354.1;MEG2284443.1;MCH5324381.1;HCS03569.1;MDR1753902.1;MCR4842376.1;MDE7313666.1;MEI3284483.1;MBS5269341.1;HAS72276.1;WP_237949080.1;WP_237949080.1;WP_237949080.1;WP_237949080.1;MBR3276254.1;MEE0632089.1;MCH4007383.1;MCI9416190.1;MCI9613341.1;MBQ7446406.1;MDY3910023.1;MBQ8664126.1;MDY4876917.1;MDY4876917.1;MBN2929040.1;MCI9123931.1;MCR5796903.1;MCI8963314.1;MBR1873949.1;HBO03423.1;MCR5785165.1;WP_339620727.1;MCM1121286.1;WP_303355224.1;MCI8919617.1;MCI8364062.1;MBS6669034.1;WP_013380448.1;WP_013380448.1;WP_013380448.1;WP_013380448.1;WP_290987939.1;WP_370751271.1;WP_370750613.1;MBQ9023284.1;MCI8785111.1;MBQ2643006.1;MBQ6602818.1;WP_370845802.1;WP_290849858.1;WP_290849858.1;MCI9536995.1;MCR4605130.1;MCR5737574.1;MEE0956074.1;MCI5884066.1;MCI8957056.1;HAX55538.1;MBR1507767.1;MBS7062359.1;MBS7062359.1;MBR2561983.1;MEE3467028.1;HAR01493.1;MCR5292050.1;MCI9209776.1;MCR4752345.1;MBD9304386.1;MBD9304386.1;MBO5245961.1;MCI9019730.1;HAX65740.1;MCI5732099.1;MBQ7201079.1;HAX58307.1;MBO5071711.1;MDY2922602.1;MCR5784745.1;MCF0146561.1;MDY6038136.1;MCI9418991.1;MBS7182941.1;MCI8792969.1;MCI5509103.1;MBQ9062265.1;MCI6998151.1;MBO4396767.1;MBR2213386.1;MBR0398135.1;HAR70153.1;HAJ50895.1;MCI9564672.1;MCI9427806.1;MBO5152805.1;MCI9378006.1;HBV45815.1;MBR2189155.1;MBS5652315.1;WP_296708748.1;WP_288885581.1;WP_288885581.1;MCI8892787.1;MCR5704912.1;MCI5937603.1;MEI3320793.1;MCI8634424.1;MBR2191544.1;MBQ9155379.1;WP_370749764.1;MEE1114756.1;MBR3174147.1;MEE0632054.1;HAR91800.1;MBS4869195.1;MCI9126530.1;MEE0716349.1;MCI9616661.1;MBQ1407947.1;MBQ1471941.1;HBA10152.1;MCC8013871.1;MCM1065815.1;HAC03133.1;MCI1520410.1;MBQ1327717.1;MCM1060358.1;MCM1427751.1;HBS89678.1;MBN2927765.1;MEG0509423.1;MCM1335505.1;HCH82177.1;HBA10713.1;MEG0310766.1;WP_055290567.1;WP_055290567.1;WP_055290567.1;MBQ8663328.1;MEI3338612.1;MBR0516407.1;MBP5773576.1;MEE0294185.1;MCI8449513.1</t>
  </si>
  <si>
    <t>radical SAM protein [Eubacterium sp.]</t>
  </si>
  <si>
    <t>MBQ9322129.1;MBQ9062691.1;WP_021739250.1;WP_021739250.1;WP_021739250.1;WP_021739250.1;MBR2189908.1;WP_147608732.1;WP_147608732.1;WP_147608732.1;MBQ8663288.1;MCR5665253.1;MBQ8663983.1;MDF2985975.1;MCI8991887.1;MEE0956065.1;WP_332583152.1;MBO5154331.1;MBQ6602181.1;MBR3277057.1;MBO5154240.1;MCR5666707.1;WP_022035556.1;WP_022035556.1;WP_022035556.1;WP_022035556.1;WP_022431187.1;WP_022431187.1;WP_022431187.1;WP_022431187.1;WP_022431187.1;WP_208067013.1;WP_208067013.1;MCR5666599.1;WP_096920638.1;WP_096920638.1;WP_096920638.1;WP_096920638.1;WP_339621536.1;MBQ7447782.1;WP_090163208.1;WP_090163208.1;WP_022502359.1;WP_022502359.1;WP_022502359.1;WP_022502359.1;WP_022502359.1;HAC03609.1;CDB65997.1;CDB65997.1;HCH82116.1;MEG2650515.1;MEG2418225.1;MCI8993972.1;MBS6666645.1;MDU2210446.1;WP_180493193.1;WP_180493193.1;WP_180493193.1;WP_180493193.1;MCI6859192.1;MBQ1368157.1;MBQ1368157.1;MBQ1368157.1;MBQ1368157.1;MBQ1368157.1;MCI5760074.1;WP_242867496.1;WP_243129304.1;WP_243129304.1;WP_243129304.1;MCH4007091.1;MCC6095568.1;MFC2662217.1;MCR4842666.1;MCH3953664.1;MBQ1489460.1;MCI2131886.1;MCI2131886.1;HAX66059.1;MCR5785919.1;MBO5520982.1;MCF0146165.1;HCF15013.1;WP_055060903.1;WP_055060903.1;WP_055060903.1;WP_055060903.1;WP_055060903.1;WP_055060903.1;WP_055060903.1;MBR2099926.1;HBO04292.1;MBQ7447781.1;MBR3149084.1;MCH3954366.1;MCH4006387.1;MDY4608216.1;MCR4751993.1;MEE1113843.1;MDE6659294.1;MBS7193440.1;MBS7193440.1;WP_290906206.1;WP_290906206.1;MBR7060840.1;MBR1762115.1;MBR4241974.1;MBR0412388.1;MBQ7203795.1;MBQ7739977.1;MBS6900927.1;MCH5315368.1;MBR7072568.1;MBQ9227241.1;MBQ9530586.1;MBQ9530586.1;MBR6392367.1;MBR3738018.1;MEI3289550.1;MCI5514770.1;MCI5514770.1;MBQ8980744.1;MBR1531745.1;MBQ9517067.1;MBR6392947.1;MDE5973503.1;MBS7192868.1;MBS7192868.1;MEF2918039.1;MEF2918039.1;MEE0304735.1;MEE0305392.1;MBQ3903656.1;MBR3148835.1;MBP8775310.1;MBR2277625.1;MBQ9531981.1;MBQ1396274.1;MBR2133911.1;MBR3738714.1;MBR4241608.1;MEF2724785.1;MCI5735534.1;MCI5735534.1;MBQ3904926.1;MEE1113775.1;MBS5384567.1;MCI2131875.1;MCC6093884.1;MDY4110885.1;MCI5735406.1;MDE5671329.1;MBQ8980446.1;MBR1762514.1;MBR3738108.1;MBR3738771.1;MEE0128115.1;MDE5984768.1;MCI5760176.1;MCI5760176.1;MBQ9531904.1;WP_320771407.1;MBQ9227853.1;MBQ7203298.1;WP_294949468.1;WP_294949468.1;MDE6469766.1;MBQ8077399.1;MBR7061058.1;WP_294911677.1;WP_294911677.1;MDE6124907.1;MCI9146260.1;WP_290894683.1;WP_290894683.1;MDY5242550.1;MDE6111375.1;MBR1530479.1;MFC2661745.1;WP_290894107.1;WP_290894107.1;WP_290894107.1;WP_291294852.1;MBR2133598.1;MDE7124120.1;MDE6752473.1;MCH5316467.1;MBQ8078228.1;MEF2917055.1;MEF2917055.1;MBQ7740241.1;MCI6244384.1;MEI3289382.1;MCR4752575.1;MDE5996043.1;MBO5495409.1;MDE5965030.1;WP_290912140.1;MDE5604606.1;MCI6244279.1;MDE6863544.1;MCI9111034.1;MDE6385228.1;MCR5208035.1;MCH5320114.1;MEE0955665.1;MBO5494738.1;MEZ3421995.1;MCR5206902.1;MCI9146282.1;MDE6723349.1;MDE5973041.1;MCI9110989.1;MDE5963969.1;MDE6156432.1;MDE5985609.1;MDE6752374.1;MDE5996458.1;MCH5317162.1;MDE6412403.1;MCI9641683.1;MDE6863961.1;MCF0145237.1;MDE6659430.1;MDE5604541.1;MDE5670767.1;MEE3468944.1;MDE6111421.1;MEZ3421908.1;MEF2723492.1;MEE0128718.1;MCH5314503.1;MDE6723737.1;MDE6766868.1;MBR2562484.1;MDE6123691.1;HAX55351.1;MEE3469010.1;MDE7124121.1;MBR1532500.1;MDE6413176.1;MDE6505678.1;MBQ3904378.1;HBS90726.1;MCH5321745.1;MDE6470046.1;WP_365790116.1;MBR2100850.1;MBQ3904405.1;MBR7072878.1;MCR5430837.1;MDE6767798.1;MBQ6230650.1;MCM1385804.1;MCM1385804.1;MBQ8663280.1;MBR6228790.1;MBQ9229280.1;MCR5665622.1;MBR3148854.1;MCH5320994.1;MBQ9530613.1;MBQ9517776.1;MBP5773725.1;WP_173472570.1;WP_173472570.1;WP_173472570.1;MCM1064013.1;MBR1761889.1;MBR1532528.1;MBQ1406734.1;MCI6857667.1;MBQ1483823.1</t>
  </si>
  <si>
    <t>Bacillota;Clostridia;Eubacteriales;Eubacteriaceae;Eubacterium;Eubacterium_sp.</t>
  </si>
  <si>
    <t>MULTISPECIES: 2-hydroxyacyl-CoA dehydratase [unclassified Eubacterium (in: firmicutes)]</t>
  </si>
  <si>
    <t>WP_117999065.1;WP_118588498.1</t>
  </si>
  <si>
    <t>MULTISPECIES: radical SAM protein [unclassified Eubacterium (in: firmicutes)]</t>
  </si>
  <si>
    <t>WP_129879314.1;WP_129879314.1;WP_129879314.1;WP_129879314.1</t>
  </si>
  <si>
    <t>Bacillota;Clostridia;Eubacteriales;Eubacteriaceae;Eubacterium;unclassified_Eubacterium_(in:_firmicutes)</t>
  </si>
  <si>
    <t>2-hydroxyacyl-CoA dehydratase [Eubacterium sp. 1001713B170207_170306_E7]</t>
  </si>
  <si>
    <t>WP_195267703.1</t>
  </si>
  <si>
    <t>radical SAM protein [Eubacterium sp. 1001713B170207_170306_E7]</t>
  </si>
  <si>
    <t>WP_243259532.1</t>
  </si>
  <si>
    <t>Bacillota;Clostridia;Eubacteriales;Eubacteriaceae;Eubacterium;Eubacterium_sp._1001713B170207_170306_E7</t>
  </si>
  <si>
    <t>2-hydroxyacyl-CoA dehydratase [Anaerobutyricum soehngenii]</t>
  </si>
  <si>
    <t>WP_237949080.1;WP_237949080.1;WP_237949080.1;WP_237949080.1</t>
  </si>
  <si>
    <t>MULTISPECIES: radical SAM protein [Anaerobutyricum]</t>
  </si>
  <si>
    <t>WP_021906539.1;WP_021906539.1;WP_021906539.1;WP_021906539.1;WP_021906539.1</t>
  </si>
  <si>
    <t>Bacillota;Clostridia;Eubacteriales;Eubacteriaceae;Eubacterium;Eubacterium_sp._38_16</t>
  </si>
  <si>
    <t>MULTISPECIES: 2-hydroxyacyl-CoA dehydratase [Agathobacter]</t>
  </si>
  <si>
    <t>WP_306775989.1;WP_306775989.1;WP_306775989.1;WP_306775989.1</t>
  </si>
  <si>
    <t>MULTISPECIES: radical SAM protein [Agathobacter]</t>
  </si>
  <si>
    <t>WP_022293772.1;WP_022293772.1;WP_022293772.1;WP_022293772.1;WP_022293772.1;WP_022293772.1</t>
  </si>
  <si>
    <t>Bacillota;Clostridia;Eubacteriales;Eubacteriaceae;Eubacterium;Eubacterium_sp._41_20</t>
  </si>
  <si>
    <t>2-hydroxyacyl-CoA dehydratase [Eubacterium sp. AB3007]</t>
  </si>
  <si>
    <t>WP_027868723.1</t>
  </si>
  <si>
    <t>radical SAM protein [Eubacterium sp. AB3007]</t>
  </si>
  <si>
    <t>WP_027869528.1</t>
  </si>
  <si>
    <t>Bacillota;Clostridia;Eubacteriales;Eubacteriaceae;Eubacterium;Eubacterium_sp._AB3007</t>
  </si>
  <si>
    <t>WP_117455980.1;WP_117455980.1;WP_117455980.1;WP_117455980.1;WP_117455980.1;WP_117455980.1;WP_117455980.1;WP_117455980.1;WP_117455980.1</t>
  </si>
  <si>
    <t>MULTISPECIES: radical SAM protein [Bacillati]</t>
  </si>
  <si>
    <t>WP_117454194.1;WP_117454194.1;WP_117454194.1;WP_117454194.1;WP_117454194.1;WP_117454194.1;WP_117454194.1;WP_117454194.1;WP_117454194.1</t>
  </si>
  <si>
    <t>Bacillota;Clostridia;Eubacteriales;Eubacteriaceae;Eubacterium;Eubacterium_sp._AF05-24</t>
  </si>
  <si>
    <t>acyl-CoA dehydratase activase [Eubacterium sp. AF22-8LB]</t>
  </si>
  <si>
    <t>WP_199519865.1;RGS31329.1</t>
  </si>
  <si>
    <t>radical SAM protein [Eubacterium sp. AF22-8LB]</t>
  </si>
  <si>
    <t>WP_117993304.1</t>
  </si>
  <si>
    <t>Bacillota;Clostridia;Eubacteriales;Eubacteriaceae;Eubacterium;Eubacterium_sp._AF22-8LB</t>
  </si>
  <si>
    <t>WP_118517908.1;WP_118517908.1;WP_118517908.1</t>
  </si>
  <si>
    <t>WP_096920638.1;WP_096920638.1;WP_096920638.1;WP_096920638.1;MBS6339375.1;MBS6339375.1;WP_175557167.1;WP_175557167.1;WP_175557167.1</t>
  </si>
  <si>
    <t>Bacillota;Clostridia;Eubacteriales;Eubacteriaceae;Eubacterium;Eubacterium_sp._AM05-23</t>
  </si>
  <si>
    <t>WP_055155183.1;WP_055155183.1;WP_055155183.1;WP_055155183.1;WP_055155183.1</t>
  </si>
  <si>
    <t>WP_129879314.1;WP_129879314.1;WP_129879314.1;WP_129879314.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Eubacteriaceae;Eubacterium;Eubacterium_sp._am_0171</t>
  </si>
  <si>
    <t>acyl-CoA dehydratase activase [Eubacterium sp. An11]</t>
  </si>
  <si>
    <t>WP_087313948.1;WP_087312990.1</t>
  </si>
  <si>
    <t>radical SAM protein [Eubacterium sp. An11]</t>
  </si>
  <si>
    <t>WP_087313924.1;WP_087315747.1;WP_087315747.1;WP_087315747.1</t>
  </si>
  <si>
    <t>Bacillota;Clostridia;Eubacteriales;Eubacteriaceae;Eubacterium;Eubacterium_sp._An11</t>
  </si>
  <si>
    <t>2-hydroxyacyl-CoA dehydratase [Eubacterium sp. An3]</t>
  </si>
  <si>
    <t>WP_087276328.1</t>
  </si>
  <si>
    <t>radical SAM protein [Eubacterium sp. An3]</t>
  </si>
  <si>
    <t>WP_087283177.1;WP_087281273.1;WP_087282240.1;WP_087282240.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Eubacteriaceae;Eubacterium;Eubacterium_sp._An3</t>
  </si>
  <si>
    <t>Bacillota;Clostridia;Eubacteriales;Eubacteriaceae;Eubacterium;Eubacterium_sp._BIOML-A1</t>
  </si>
  <si>
    <t>Bacillota;Clostridia;Eubacteriales;Eubacteriaceae;Eubacterium;Eubacterium_sp._BIOML-A2</t>
  </si>
  <si>
    <t>WP_013380448.1;WP_013380448.1;WP_013380448.1;WP_013380448.1</t>
  </si>
  <si>
    <t>WP_154557044.1;WP_154557044.1;WP_154557044.1;WP_180493193.1;WP_180493193.1;WP_180493193.1;WP_180493193.1;MBO1701963.1;MBO1701963.1</t>
  </si>
  <si>
    <t>Bacillota;Clostridia;Eubacteriales;Eubacteriaceae;Eubacterium;Eubacterium_sp._BL-380-WT-2B</t>
  </si>
  <si>
    <t>putative CoA-substrate-specific enzyme activase [Eubacterium sp. CAG:146]</t>
  </si>
  <si>
    <t>CCY13279.1</t>
  </si>
  <si>
    <t>Bacillota;Clostridia;Eubacteriales;Eubacteriaceae;Eubacterium;Eubacterium_sp._CAG:146</t>
  </si>
  <si>
    <t>2-hydroxyacyl-CoA dehydratase [Eubacterium sp.]</t>
  </si>
  <si>
    <t>MBS7062359.1;MBS7062359.1</t>
  </si>
  <si>
    <t>putative uncharacterized protein [Eubacterium sp. CAG:248]</t>
  </si>
  <si>
    <t>CDB65997.1;CDB65997.1</t>
  </si>
  <si>
    <t>Bacillota;Clostridia;Eubacteriales;Eubacteriaceae;Eubacterium;Eubacterium_sp._CAG:248</t>
  </si>
  <si>
    <t>putative uncharacterized protein [Eubacterium sp. CAG:252]</t>
  </si>
  <si>
    <t>CDB68450.1</t>
  </si>
  <si>
    <t>CDB67865.1</t>
  </si>
  <si>
    <t>Bacillota;Clostridia;Eubacteriales;Eubacteriaceae;Eubacterium;Eubacterium_sp._CAG:252</t>
  </si>
  <si>
    <t>2-hydroxyacyl-CoA dehydratase [Lachnospira hominis (ex Hitch et al. 2024)]</t>
  </si>
  <si>
    <t>WP_022431103.1;WP_022431103.1;WP_022431103.1</t>
  </si>
  <si>
    <t>MULTISPECIES: radical SAM protein [Lachnospira]</t>
  </si>
  <si>
    <t>WP_022431187.1;WP_022431187.1;WP_022431187.1;WP_022431187.1;WP_022431187.1;WP_022433490.1;WP_022433490.1;WP_022433490.1</t>
  </si>
  <si>
    <t>Bacillota;Clostridia;Eubacteriales;Eubacteriaceae;Eubacterium;Eubacterium_sp._CAG:38</t>
  </si>
  <si>
    <t>putative uncharacterized protein [Eubacterium sp. CAG:76]</t>
  </si>
  <si>
    <t>CDF09817.1;CDF10415.1</t>
  </si>
  <si>
    <t>radical SAM protein [[Lactobacillus] rogosae]</t>
  </si>
  <si>
    <t>WP_022502359.1;WP_022502359.1;WP_022502359.1;WP_022502359.1;WP_022502359.1</t>
  </si>
  <si>
    <t>Bacillota;Clostridia;Eubacteriales;Eubacteriaceae;Eubacterium;Eubacterium_sp._CAG:76</t>
  </si>
  <si>
    <t>putative uncharacterized protein [Eubacterium sp. CAG:86]</t>
  </si>
  <si>
    <t>CCX82150.1</t>
  </si>
  <si>
    <t>radical SAM protein [Lachnospira sp.]</t>
  </si>
  <si>
    <t>MCI5891759.1;MCI5891759.1</t>
  </si>
  <si>
    <t>Bacillota;Clostridia;Eubacteriales;Eubacteriaceae;Eubacterium;Eubacterium_sp._CAG:86</t>
  </si>
  <si>
    <t>2-hydroxyacyl-CoA dehydratase [[Lactobacillus] rogosae]</t>
  </si>
  <si>
    <t>WP_349172310.1;WP_349172310.1;WP_349172310.1;OLA14355.1</t>
  </si>
  <si>
    <t>Bacillota;Clostridia;Eubacteriales;Eubacteriaceae;Eubacterium;Eubacterium_sp._CAG76_36_125</t>
  </si>
  <si>
    <t>WP_050642529.1;WP_050642529.1;WP_050642529.1</t>
  </si>
  <si>
    <t>WP_050639898.1;WP_050639898.1;WP_050639898.1</t>
  </si>
  <si>
    <t>Bacillota;Clostridia;Eubacteriales;Eubacteriaceae;Eubacterium;Eubacterium_sp._SB2</t>
  </si>
  <si>
    <t>2-hydroxyglutaryl-CoA dehydratase component A [uncultured Eubacterium sp.]</t>
  </si>
  <si>
    <t>SCI32575.1;SCJ82218.1;SCJ06433.1;WP_302488487.1;WP_296965741.1;WP_299055996.1;WP_118565423.1;WP_301955774.1;WP_347995550.1;WP_302689171.1;WP_303000656.1;WP_347993644.1;WP_297132816.1;WP_022089818.1;WP_288682364.1;WP_288933734.1;WP_296115495.1;WP_302625839.1;WP_177976047.1;WP_299120504.1;WP_288774477.1;WP_288885581.1;WP_288885581.1;WP_302629455.1;WP_302630083.1;WP_302628545.1;WP_177974958.1;WP_296116874.1</t>
  </si>
  <si>
    <t>radical SAM protein [uncultured Eubacterium sp.]</t>
  </si>
  <si>
    <t>WP_288618599.1;WP_154314493.1;WP_154314493.1;WP_294901192.1;WP_294901192.1;WP_177973438.1;WP_296116777.1;WP_147608732.1;WP_147608732.1;WP_147608732.1;WP_367271639.1;WP_021739251.1;WP_021739251.1;WP_021739251.1;WP_367270779.1;WP_353886685.1;WP_366559100.1;WP_366559100.1;WP_308619099.1;SCJ51576.1;WP_294835090.1;SCJ70677.1;WP_294775547.1;WP_296079097.1;WP_288312975.1;WP_308619714.1;WP_294836700.1;WP_290906206.1;WP_290906206.1;WP_178667648.1;WP_297129920.1;WP_294848802.1;WP_177918355.1;WP_294952693.1;WP_177920057.1;WP_177920057.1;WP_288527412.1;WP_178669461.1;WP_294954672.1;WP_177920132.1;WP_296134869.1;WP_294949468.1;WP_294949468.1;WP_298654414.1;WP_294911677.1;WP_294911677.1;WP_294911103.1;WP_290894683.1;WP_290894683.1;WP_294824619.1;WP_294771278.1;WP_297140940.1;WP_290894107.1;WP_290894107.1;WP_290894107.1;WP_294904768.1;WP_293967015.1;WP_296976588.1;WP_294777727.1;WP_297030828.1;WP_294799899.1;WP_177918157.1;WP_294835002.1;WP_297126640.1;WP_296967980.1;WP_288527286.1;WP_297128621.1;WP_273339137.1;WP_294848599.1;WP_308619135.1;WP_294787092.1;WP_294786165.1</t>
  </si>
  <si>
    <t>Bacillota;Clostridia;Eubacteriales;Eubacteriaceae;Eubacterium;uncultured_Eubacterium_sp.</t>
  </si>
  <si>
    <t>2-hydroxyacyl-CoA dehydratase [Garciella nitratireducens]</t>
  </si>
  <si>
    <t>WP_113802765.1;WP_087678067.1;WP_087678067.1</t>
  </si>
  <si>
    <t>radical SAM protein [Garciella nitratireducens]</t>
  </si>
  <si>
    <t>WP_087678147.1;WP_087678147.1;WP_113802867.1;WP_113802865.1</t>
  </si>
  <si>
    <t>Bacillota;Clostridia;Eubacteriales;Eubacteriaceae;Garciella;Garciella_nitratireducens</t>
  </si>
  <si>
    <t>WP_087678067.1;WP_087678067.1</t>
  </si>
  <si>
    <t>WP_087678147.1;WP_087678147.1</t>
  </si>
  <si>
    <t>Bacillota;Clostridia;Eubacteriales;Eubacteriaceae;Garciella;Garciella_nitratireducens_DSM_15102</t>
  </si>
  <si>
    <t>2-hydroxyacyl-CoA dehydratase [Candidatus Pseudoramibacter fermentans]</t>
  </si>
  <si>
    <t>MQM73106.1;MQM73106.1</t>
  </si>
  <si>
    <t>radical SAM protein [Candidatus Pseudoramibacter fermentans]</t>
  </si>
  <si>
    <t>MQM72130.1;MQM72130.1</t>
  </si>
  <si>
    <t>Bacillota;Clostridia;Eubacteriales;Eubacteriaceae;Pseudoramibacter;Candidatus_Pseudoramibacter_fermentans</t>
  </si>
  <si>
    <t>2-hydroxyacyl-CoA dehydratase [Pseudoramibacter alactolyticus]</t>
  </si>
  <si>
    <t>WP_273268192.1;WP_315307377.1;WP_281673010.1;WP_006598170.1;WP_006598170.1</t>
  </si>
  <si>
    <t>radical SAM protein [Pseudoramibacter alactolyticus]</t>
  </si>
  <si>
    <t>WP_315306697.1;WP_006599145.1;WP_006599145.1</t>
  </si>
  <si>
    <t>Bacillota;Clostridia;Eubacteriales;Eubacteriaceae;Pseudoramibacter;Pseudoramibacter_alactolyticus</t>
  </si>
  <si>
    <t>WP_006598170.1;WP_006598170.1</t>
  </si>
  <si>
    <t>WP_006599145.1;WP_006599145.1</t>
  </si>
  <si>
    <t>Bacillota;Clostridia;Eubacteriales;Eubacteriaceae;Pseudoramibacter;Pseudoramibacter_alactolyticus_ATCC_23263</t>
  </si>
  <si>
    <t>2-hydroxyacyl-CoA dehydratase [Pseudoramibacter porci]</t>
  </si>
  <si>
    <t>WP_154575968.1;WP_154575897.1</t>
  </si>
  <si>
    <t>radical SAM protein [Pseudoramibacter porci]</t>
  </si>
  <si>
    <t>WP_154575916.1</t>
  </si>
  <si>
    <t>Bacillota;Clostridia;Eubacteriales;Eubacteriaceae;Pseudoramibacter;Pseudoramibacter_porci</t>
  </si>
  <si>
    <t>2-hydroxyacyl-CoA dehydratase [Pseudoramibacter sp.]</t>
  </si>
  <si>
    <t>WP_296424601.1</t>
  </si>
  <si>
    <t>radical SAM protein [Pseudoramibacter sp.]</t>
  </si>
  <si>
    <t>WP_296422182.1</t>
  </si>
  <si>
    <t>Bacillota;Clostridia;Eubacteriales;Eubacteriaceae;Pseudoramibacter;Pseudoramibacter_sp.</t>
  </si>
  <si>
    <t>acyl-CoA dehydratase activase-related protein [Pseudoramibacter sp. HA2172]</t>
  </si>
  <si>
    <t>WP_329887084.1</t>
  </si>
  <si>
    <t>radical SAM protein [Pseudoramibacter sp. HA2172]</t>
  </si>
  <si>
    <t>WP_329886896.1</t>
  </si>
  <si>
    <t>Bacillota;Clostridia;Eubacteriales;Eubacteriaceae;Pseudoramibacter;Pseudoramibacter_sp._HA2172</t>
  </si>
  <si>
    <t>2-hydroxyacyl-CoA dehydratase [uncultured Pseudoramibacter sp.]</t>
  </si>
  <si>
    <t>WP_295360891.1</t>
  </si>
  <si>
    <t>radical SAM protein [uncultured Pseudoramibacter sp.]</t>
  </si>
  <si>
    <t>WP_295359996.1</t>
  </si>
  <si>
    <t>Bacillota;Clostridia;Eubacteriales;Eubacteriaceae;Pseudoramibacter;uncultured_Pseudoramibacter_sp.</t>
  </si>
  <si>
    <t>2-hydroxyacyl-CoA dehydratase [Eubacteriaceae bacterium]</t>
  </si>
  <si>
    <t>HHT50902.1;MQM73106.1;MQM73106.1;NTW72056.1;MDD4507463.1;MDD2414508.1;HCX64289.1;NLN98613.1;HAE61377.1;MDD6043498.1;MDD7718718.1;MDK2904436.1;MCI2061175.1;NLL50383.1;MDI3537289.1;NMC55681.1;MBR0384401.1;MDN5307777.1</t>
  </si>
  <si>
    <t>radical SAM protein [Eubacteriaceae bacterium]</t>
  </si>
  <si>
    <t>MDD6043224.1;MDD4508757.1;MCI2062320.1;MDK2905359.1;MEA4923021.1;MQM72130.1;MQM72130.1;MDK2962603.1;MEL7570912.1</t>
  </si>
  <si>
    <t>Bacillota;Clostridia;Eubacteriales;Eubacteriaceae;Eubacteriaceae_bacterium;none</t>
  </si>
  <si>
    <t>Activator of (R)-2-hydroxyglutaryl-CoA dehydratase [Eubacteriaceae bacterium CHKCI004]</t>
  </si>
  <si>
    <t>CVI69142.1</t>
  </si>
  <si>
    <t>Anaerobic sulfatase-maturating enzyme [Eubacteriaceae bacterium CHKCI004]</t>
  </si>
  <si>
    <t>CVI70032.1;CVI68841.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Eubacteriaceae;Eubacteriaceae_bacterium_CHKCI004;none</t>
  </si>
  <si>
    <t>acyl-CoA dehydratase activase-related protein [Eubacteriaceae bacterium ES2]</t>
  </si>
  <si>
    <t>WKY44001.1;WKY43376.1</t>
  </si>
  <si>
    <t>radical SAM protein [Eubacteriaceae bacterium ES2]</t>
  </si>
  <si>
    <t>WKY43751.1;WKY46147.1</t>
  </si>
  <si>
    <t>Bacillota;Clostridia;Eubacteriales;Eubacteriaceae;Eubacteriaceae_bacterium_ES2;none</t>
  </si>
  <si>
    <t>2-hydroxyacyl-CoA dehydratase [Eubacteriaceae bacterium Marseille-Q4139]</t>
  </si>
  <si>
    <t>MBR9953994.1</t>
  </si>
  <si>
    <t>radical SAM protein [Eubacteriaceae bacterium Marseille-Q4139]</t>
  </si>
  <si>
    <t>MBR9954775.1;MBR9954689.1</t>
  </si>
  <si>
    <t>Bacillota;Clostridia;Eubacteriales;Eubacteriaceae;Eubacteriaceae_bacterium_Marseille-Q4139;none</t>
  </si>
  <si>
    <t>MULTISPECIES: acyl-CoA dehydratase activase [Oscillospiraceae]</t>
  </si>
  <si>
    <t>WP_181446411.1;WP_181446411.1;WP_181446411.1;WP_287826195.1;WP_287826195.1;WP_287826195.1;WP_138373071.1;WP_051319934.1;WP_051319934.1;WP_051319934.1;WP_051319934.1;WP_051319934.1;WP_051319934.1;WP_136891704.1;WP_136891704.1;WP_136891704.1;WP_185916167.1</t>
  </si>
  <si>
    <t>MULTISPECIES: radical SAM protein [Oscillospiraceae]</t>
  </si>
  <si>
    <t>WP_050005268.1;WP_050005268.1;WP_050005268.1;WP_087290026.1;WP_087290026.1;WP_087290026.1;WP_256175856.1;WP_256175856.1;WP_256175856.1;WP_256175856.1;WP_256175856.1;WP_087342673.1;WP_087342673.1;WP_087342673.1;WP_087342673.1;WP_262398491.1;WP_262398491.1;WP_262398491.1</t>
  </si>
  <si>
    <t>Bacillota;Clostridia;Eubacteriales;Oscillospiraceae;none;none</t>
  </si>
  <si>
    <t>acyl-CoA dehydratase activase [Allofournierella massiliensis]</t>
  </si>
  <si>
    <t>WP_283128688.1;WP_058963095.1;WP_370828959.1;WP_289599432.1;MCF2557820.1</t>
  </si>
  <si>
    <t>WP_050005268.1;WP_050005268.1;WP_050005268.1;MCF2557144.1;WP_289599603.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283128757.1;WP_058963021.1</t>
  </si>
  <si>
    <t>Bacillota;Clostridia;Eubacteriales;Oscillospiraceae;Allofournierella;Allofournierella_massiliensis</t>
  </si>
  <si>
    <t>acyl-CoA dehydratase activase-related protein [Anaerofilum sp. An201]</t>
  </si>
  <si>
    <t>WP_087293420.1</t>
  </si>
  <si>
    <t>WP_087290026.1;WP_087290026.1;WP_087290026.1</t>
  </si>
  <si>
    <t>Bacillota;Clostridia;Eubacteriales;Oscillospiraceae;Anaerofilum;Anaerofilum_sp._An201</t>
  </si>
  <si>
    <t>acyl-CoA dehydratase activase [Anaerotruncus colihominis]</t>
  </si>
  <si>
    <t>WP_303791128.1;WP_290879787.1;WP_290879787.1;WP_162221941.1;WP_160210043.1;WP_369883162.1;WP_283118159.1;WP_117546911.1;WP_055245501.1;WP_278729529.1;WP_196037418.1;WP_368179073.1;WP_278941486.1;WP_024731356.1;WP_087302370.1;WP_195259922.1;WP_302778428.1;WP_347002159.1;WP_302776343.1;WP_087216417.1;WP_317398337.1;WP_006873144.1;WP_278668103.1;WP_191440784.1;WP_195463806.1</t>
  </si>
  <si>
    <t>radical SAM protein [Anaerotruncus colihominis]</t>
  </si>
  <si>
    <t>NBH60249.1;WP_330588332.1;WP_330588332.1</t>
  </si>
  <si>
    <t>Bacillota;Clostridia;Eubacteriales;Oscillospiraceae;Anaerotruncus;Anaerotruncus_colihominis</t>
  </si>
  <si>
    <t>acyl-CoA dehydratase activase [Anaerotruncus sp. G3(2012)]</t>
  </si>
  <si>
    <t>WP_016316545.1;WP_120481543.1;WP_290879787.1;WP_290879787.1</t>
  </si>
  <si>
    <t>radical SAM protein [Anaerotruncus sp.]</t>
  </si>
  <si>
    <t>MBS6613326.1;MBS5183855.1;MBD8979483.1;MBD8979483.1;UKI22761.1;MBS6613457.1;UKI23162.1</t>
  </si>
  <si>
    <t>Bacillota;Clostridia;Eubacteriales;Oscillospiraceae;Anaerotruncus;Anaerotruncus_sp.</t>
  </si>
  <si>
    <t>2-hydroxyglutaryl-CoA dehydratase [Angelakisella sp.]</t>
  </si>
  <si>
    <t>MCI8908794.1;MCI9667853.1</t>
  </si>
  <si>
    <t>radical SAM protein [Angelakisella sp.]</t>
  </si>
  <si>
    <t>MEI3514758.1;MEF2624331.1;MBS1477973.1</t>
  </si>
  <si>
    <t>Bacillota;Clostridia;Eubacteriales;Oscillospiraceae;Angelakisella;Angelakisella_sp.</t>
  </si>
  <si>
    <t>acyl-CoA dehydratase activase-related protein [Caproicibacterium amylolyticum]</t>
  </si>
  <si>
    <t>WP_212508201.1</t>
  </si>
  <si>
    <t>radical SAM protein [Caproicibacterium amylolyticum]</t>
  </si>
  <si>
    <t>WP_212508173.1;WP_212508173.1;WP_275844300.1;WP_212508101.1;WP_212508101.1;WP_275846466.1</t>
  </si>
  <si>
    <t>Bacillota;Clostridia;Eubacteriales;Oscillospiraceae;Caproicibacterium;Caproicibacterium_amylolyticum</t>
  </si>
  <si>
    <t>acyl-CoA dehydratase activase [Caproicibacterium lactatifermentans]</t>
  </si>
  <si>
    <t>WP_174193148.1</t>
  </si>
  <si>
    <t>MULTISPECIES: radical SAM protein [Caproicibacterium]</t>
  </si>
  <si>
    <t>WP_174193422.1;WP_174193422.1;WP_086036318.1;WP_086036318.1;WP_338031358.1</t>
  </si>
  <si>
    <t>Bacillota;Clostridia;Eubacteriales;Oscillospiraceae;Caproicibacterium;Caproicibacterium_lactatifermentans</t>
  </si>
  <si>
    <t>acyl-CoA dehydratase activase-related protein [Caproicibacterium sp. BJN0003]</t>
  </si>
  <si>
    <t>WP_323135425.1</t>
  </si>
  <si>
    <t>radical SAM protein [Caproicibacterium sp. BJN0003]</t>
  </si>
  <si>
    <t>WP_266162929.1</t>
  </si>
  <si>
    <t>Bacillota;Clostridia;Eubacteriales;Oscillospiraceae;Caproicibacterium;Caproicibacterium_sp._BJN0003</t>
  </si>
  <si>
    <t>acyl-CoA dehydratase activase [Drancourtella sp. An12]</t>
  </si>
  <si>
    <t>WP_087169190.1;WP_087168056.1</t>
  </si>
  <si>
    <t>Bacillota;Clostridia;Eubacteriales;Oscillospiraceae;Drancourtella;Drancourtella_sp._An12</t>
  </si>
  <si>
    <t>acyl-CoA dehydratase activase [Dysosmobacter acutus]</t>
  </si>
  <si>
    <t>WP_216632308.1</t>
  </si>
  <si>
    <t>radical SAM protein [Dysosmobacter acutus]</t>
  </si>
  <si>
    <t>WP_216632341.1</t>
  </si>
  <si>
    <t>Bacillota;Clostridia;Eubacteriales;Oscillospiraceae;Dysosmobacter;Dysosmobacter_acutus</t>
  </si>
  <si>
    <t>acyl-CoA dehydratase activase [Dysosmobacter welbionis]</t>
  </si>
  <si>
    <t>WP_349134158.1;WP_302201464.1;WP_302201464.1;WP_181446411.1;WP_181446411.1;WP_181446411.1;WP_329757158.1;WP_256264852.1;WP_317334388.1;WP_174232991.1;WP_337602332.1;WP_051319934.1;WP_051319934.1;WP_051319934.1;WP_051319934.1;WP_051319934.1;WP_051319934.1;WP_337791997.1;WP_136891704.1;WP_136891704.1;WP_136891704.1;BFL50311.1;WP_329757255.1</t>
  </si>
  <si>
    <t>radical SAM protein [Dysosmobacter welbionis]</t>
  </si>
  <si>
    <t>WP_317336469.1</t>
  </si>
  <si>
    <t>Bacillota;Clostridia;Eubacteriales;Oscillospiraceae;Dysosmobacter;Dysosmobacter_welbionis</t>
  </si>
  <si>
    <t>acyl-CoA dehydratase activase [Dysosmobacter sp.]</t>
  </si>
  <si>
    <t>MDY3690783.1;MEI3348221.1;MCI6567876.1;WP_309452673.1;WP_287826195.1;WP_287826195.1;WP_287826195.1;WP_326170705.1;WP_309469854.1;WP_309442991.1;MDR3783900.1;WP_051319934.1;WP_051319934.1;WP_051319934.1;WP_051319934.1;WP_051319934.1;WP_051319934.1;WP_326202959.1;WP_309452737.1;WP_297709994.1;WP_309469412.1;WP_326206501.1;MEI3347829.1;WP_337764935.1;WP_325224570.1;WP_337743953.1;WP_337786988.1;WP_331903574.1;WP_309469281.1;WP_302644949.1;MCI7734395.1;WP_337677489.1;WP_309452429.1;WP_215687153.1;WP_215687153.1;WP_302634608.1;WP_320864713.1;WP_320787326.1;MCI7734609.1;WP_337759973.1;MCX4372649.1;MDY4966321.1;WP_297981876.1;WP_297981876.1</t>
  </si>
  <si>
    <t>radical SAM protein [Dysosmobacter sp.]</t>
  </si>
  <si>
    <t>MCX4374179.1;WP_326200896.1;MDY4964733.1;WP_325287116.1;MCI7733706.1;MDY3692257.1;MDY4964724.1;MDY4966236.1</t>
  </si>
  <si>
    <t>Bacillota;Clostridia;Eubacteriales;Oscillospiraceae;Dysosmobacter;Dysosmobacter_sp.</t>
  </si>
  <si>
    <t>2-hydroxyacyl-CoA dehydratase [Dysosmobacter sp. Marseille-Q4140]</t>
  </si>
  <si>
    <t>QUO38231.1</t>
  </si>
  <si>
    <t>Bacillota;Clostridia;Eubacteriales;Oscillospiraceae;Dysosmobacter;Dysosmobacter_sp._Marseille-Q4140</t>
  </si>
  <si>
    <t>acyl-CoA dehydratase activase [uncultured Dysosmobacter sp.]</t>
  </si>
  <si>
    <t>WP_288701692.1;WP_051319934.1;WP_051319934.1;WP_051319934.1;WP_051319934.1;WP_051319934.1;WP_051319934.1;WP_298018386.1;WP_325303553.1;WP_325299134.1;WP_298033912.1;WP_302645748.1;WP_302648363.1;WP_302635222.1;WP_302657826.1;WP_302661816.1</t>
  </si>
  <si>
    <t>radical SAM protein [uncultured Dysosmobacter sp.]</t>
  </si>
  <si>
    <t>WP_325298454.1;WP_298024438.1;WP_298022531.1</t>
  </si>
  <si>
    <t>Bacillota;Clostridia;Eubacteriales;Oscillospiraceae;Dysosmobacter;uncultured_Dysosmobacter_sp.</t>
  </si>
  <si>
    <t>acyl-CoA dehydratase activase-related protein [Ethanoligenens harbinense]</t>
  </si>
  <si>
    <t>WP_013485282.1;WP_013485282.1</t>
  </si>
  <si>
    <t>radical SAM protein [Ethanoligenens harbinense]</t>
  </si>
  <si>
    <t>WP_013486231.1;WP_013486231.1;WP_013484379.1;WP_013484379.1;AVQ97322.1;AVQ97322.1</t>
  </si>
  <si>
    <t>Bacillota;Clostridia;Eubacteriales;Oscillospiraceae;Ethanoligenens;Ethanoligenens_harbinense</t>
  </si>
  <si>
    <t>Bacillota;Clostridia;Eubacteriales;Oscillospiraceae;Ethanoligenens;Ethanoligenens_harbinense_YUAN-3</t>
  </si>
  <si>
    <t>MULTISPECIES: acyl-CoA dehydratase activase [Faecalibacterium]</t>
  </si>
  <si>
    <t>WP_156060239.1;WP_156060239.1;WP_156060239.1;WP_156060239.1;WP_156060239.1;WP_349165593.1;WP_349165593.1;WP_349165593.1;WP_173016756.1;WP_173016756.1;WP_173016756.1;WP_173016756.1;WP_207684932.1;WP_207684932.1;WP_207684932.1;WP_207684932.1;WP_156065311.1;WP_156065311.1;WP_156065311.1;WP_112090202.1;WP_112090202.1;WP_112090202.1;WP_349176784.1;WP_349176784.1;WP_349176784.1;WP_118552545.1;WP_118552545.1;WP_118552545.1;WP_118528098.1;WP_118528098.1;WP_118528098.1;WP_118528098.1;WP_207698282.1;WP_207698282.1;WP_207698282.1;WP_207698282.1;WP_207698282.1;WP_349936022.1;WP_349936022.1;WP_349936022.1;WP_337678697.1;WP_337678697.1;WP_337678697.1;WP_337678697.1;WP_337678697.1;WP_339395209.1;WP_339395209.1;WP_339395209.1;WP_049935201.1;WP_049935201.1;WP_049935201.1;WP_049935201.1</t>
  </si>
  <si>
    <t>MULTISPECIES: radical SAM protein [Faecalibacterium]</t>
  </si>
  <si>
    <t>WP_207683813.1;WP_207683813.1;WP_207683813.1;WP_207683813.1;WP_227610725.1;WP_227610725.1;WP_227610725.1;WP_238077545.1;WP_238077545.1;WP_238077545.1;WP_238077545.1;WP_035394052.1;WP_035394052.1;WP_035394052.1;WP_035394052.1;WP_156065685.1;WP_156065685.1;WP_156065685.1;WP_207698990.1;WP_207698990.1;WP_207698990.1;WP_207698990.1;WP_207698990.1;WP_118526039.1;WP_118526039.1;WP_118526039.1;WP_118526039.1;WP_118526039.1;WP_118526039.1;WP_118526039.1;WP_097775357.1;WP_097775357.1;WP_097775357.1;WP_118553086.1;WP_118553086.1;WP_118553086.1;WP_113621028.1;WP_113621028.1;WP_113621028.1</t>
  </si>
  <si>
    <t>Bacillota;Clostridia;Eubacteriales;Oscillospiraceae;Faecalibacterium;none</t>
  </si>
  <si>
    <t>activase [Candidatus Faecalibacterium avium]</t>
  </si>
  <si>
    <t>HIV42687.1;HIV42933.1</t>
  </si>
  <si>
    <t>radical SAM protein [Faecalibacterium sp. An58]</t>
  </si>
  <si>
    <t>WP_087322853.1;WP_087322853.1</t>
  </si>
  <si>
    <t>Bacillota;Clostridia;Eubacteriales;Oscillospiraceae;Faecalibacterium;Candidatus_Faecalibacterium_avium</t>
  </si>
  <si>
    <t>2-hydroxyacyl-CoA dehydratase [Candidatus Faecalibacterium faecigallinarum]</t>
  </si>
  <si>
    <t>HJC45107.1</t>
  </si>
  <si>
    <t>radical SAM protein [Candidatus Faecalibacterium faecigallinarum]</t>
  </si>
  <si>
    <t>HJC45828.1</t>
  </si>
  <si>
    <t>Bacillota;Clostridia;Eubacteriales;Oscillospiraceae;Faecalibacterium;Candidatus_Faecalibacterium_faecigallinarum</t>
  </si>
  <si>
    <t>acyl-CoA dehydratase activase [Faecalibacterium butyricigenerans]</t>
  </si>
  <si>
    <t>WP_227620062.1</t>
  </si>
  <si>
    <t>radical SAM protein [Faecalibacterium butyricigenerans]</t>
  </si>
  <si>
    <t>WP_227621600.1</t>
  </si>
  <si>
    <t>Bacillota;Clostridia;Eubacteriales;Oscillospiraceae;Faecalibacterium;Faecalibacterium_butyricigenerans</t>
  </si>
  <si>
    <t>acyl-CoA dehydratase activase [Faecalibacterium duncaniae]</t>
  </si>
  <si>
    <t>WP_243201186.1;MBC5720398.1;WP_156060239.1;WP_156060239.1;WP_156060239.1;WP_156060239.1;WP_156060239.1;WP_349165593.1;WP_349165593.1;WP_349165593.1;WP_186851423.1;WP_349175983.1;WP_207684932.1;WP_207684932.1;WP_207684932.1;WP_207684932.1;WP_317421948.1;WP_349176784.1;WP_349176784.1;WP_349176784.1;WP_317393502.1;WP_317393502.1;WP_050762771.1;EEU97581.1</t>
  </si>
  <si>
    <t>radical SAM protein [Faecalibacterium duncaniae]</t>
  </si>
  <si>
    <t>WP_186850659.1;WP_207683813.1;WP_207683813.1;WP_207683813.1;WP_207683813.1;WP_227610725.1;WP_227610725.1;WP_227610725.1;WP_317330479.1;WP_317393206.1;WP_238077545.1;WP_238077545.1;WP_238077545.1;WP_238077545.1;WP_035394052.1;WP_035394052.1;WP_035394052.1;WP_035394052.1;EEU96795.1;WP_349175141.1</t>
  </si>
  <si>
    <t>Bacillota;Clostridia;Eubacteriales;Oscillospiraceae;Faecalibacterium;Faecalibacterium_duncaniae</t>
  </si>
  <si>
    <t>acyl-CoA dehydratase activase [Faecalibacterium faecis]</t>
  </si>
  <si>
    <t>WP_349138050.1;WP_349137228.1</t>
  </si>
  <si>
    <t>WP_097775357.1;WP_097775357.1;WP_097775357.1</t>
  </si>
  <si>
    <t>Bacillota;Clostridia;Eubacteriales;Oscillospiraceae;Faecalibacterium;Faecalibacterium_faecis</t>
  </si>
  <si>
    <t>acyl-CoA dehydratase activase [Faecalibacterium hattorii]</t>
  </si>
  <si>
    <t>WP_112146556.1</t>
  </si>
  <si>
    <t>radical SAM protein [Faecalibacterium hattorii]</t>
  </si>
  <si>
    <t>WP_112143655.1</t>
  </si>
  <si>
    <t>Bacillota;Clostridia;Eubacteriales;Oscillospiraceae;Faecalibacterium;Faecalibacterium_hattorii</t>
  </si>
  <si>
    <t>WP_156060239.1;WP_156060239.1;WP_156060239.1;WP_156060239.1;WP_156060239.1;WP_349165593.1;WP_349165593.1;WP_349165593.1;WP_373423759.1;WP_349176784.1;WP_349176784.1;WP_349176784.1</t>
  </si>
  <si>
    <t>WP_207683813.1;WP_207683813.1;WP_207683813.1;WP_207683813.1;WP_227610725.1;WP_227610725.1;WP_227610725.1;WP_227612331.1</t>
  </si>
  <si>
    <t>Bacillota;Clostridia;Eubacteriales;Oscillospiraceae;Faecalibacterium;Faecalibacterium_hominis_(ex_Afrizal_et_al._2022)</t>
  </si>
  <si>
    <t>WP_112090202.1;WP_112090202.1;WP_112090202.1</t>
  </si>
  <si>
    <t>radical SAM protein [Faecalibacterium intestinale]</t>
  </si>
  <si>
    <t>WP_349185570.1</t>
  </si>
  <si>
    <t>Bacillota;Clostridia;Eubacteriales;Oscillospiraceae;Faecalibacterium;Faecalibacterium_intestinale</t>
  </si>
  <si>
    <t>acyl-CoA dehydratase activase [Faecalibacterium longum CLA-AA-H236]</t>
  </si>
  <si>
    <t>MCC2183954.1;MCC2183954.1;WP_349178744.1;MDD7208220.1;MDD7208220.1;WP_320443562.1;WP_320443571.1</t>
  </si>
  <si>
    <t>radical SAM protein [Faecalibacterium longum]</t>
  </si>
  <si>
    <t>WP_227624347.1;WP_227624347.1;WP_227619215.1;WP_227619215.1;MDD7207141.1;MDD7207141.1</t>
  </si>
  <si>
    <t>Bacillota;Clostridia;Eubacteriales;Oscillospiraceae;Faecalibacterium;Faecalibacterium_longum</t>
  </si>
  <si>
    <t>MCC2183954.1;MCC2183954.1</t>
  </si>
  <si>
    <t>WP_227624347.1;WP_227624347.1</t>
  </si>
  <si>
    <t>Bacillota;Clostridia;Eubacteriales;Oscillospiraceae;Faecalibacterium;Faecalibacterium_longum_CLA-AA-H236</t>
  </si>
  <si>
    <t>acyl-CoA dehydratase activase [Faecalibacterium prausnitzii]</t>
  </si>
  <si>
    <t>WP_158401150.1;WP_242961866.1;WP_243137744.1;PDX69143.1;WP_243125044.1;MBS7162750.1;WP_242980931.1;WP_278321033.1;WP_223386946.1;PLK29507.1;WP_242959979.1;MBS7058291.1;RGB91648.1;RAW61777.1;MBL6450502.1;WP_243120194.1;UYJ02775.1;MBS6540492.1;WP_348801096.1;WP_316543004.1;WP_270194468.1;WP_270663196.1;MBS6622811.1;MBS5310678.1;WP_208894423.1;WP_208894423.1;RGC36567.1;WP_242985064.1;WP_242916032.1;MBS6773307.1;WP_243139838.1;MCI3185161.1;PDX88454.1;WP_223453552.1;WP_242961446.1;WP_223384262.1;MBT9713685.1;WP_252255480.1;WP_156060239.1;WP_156060239.1;WP_156060239.1;WP_156060239.1;WP_156060239.1;WP_242982719.1;RAW51854.1;WP_373100016.1;MBS7082701.1;WP_158403503.1;MBS6620615.1;MBS4921462.1;WP_097784912.1;MBL6451382.1;UYJ01990.1;WP_097778771.1;WP_348800790.1;WP_208936228.1;WP_208936228.1;MEE0234221.1;WP_263286314.1;WP_270662542.1;WP_055186067.1;MBP7893453.1;MBP7893453.1;WP_117948746.1;MDD7208220.1;MDD7208220.1;MBS6699561.1;WP_316541815.1;OLA33514.1;CUN02746.1;MEE1429611.1;WP_215673974.1;WP_158388391.1;WP_242915392.1;WP_217296674.1;WP_316538593.1;WP_158401270.1;WP_348817213.1;WP_270193836.1;MBS5309697.1;WP_236131782.1;WP_113621316.1;MEF2778598.1;MEE0243042.1;MBS7058200.1;WP_217211074.1;MBD8928373.1;WP_117528129.1;MBS7161548.1;MEE7599955.1;WP_005925115.1;WP_005925115.1;VUX00281.1;MBS6540005.1;WP_270565468.1;WP_117930214.1;WP_117930214.1;WP_302275771.1;WP_349151238.1;HJI00468.1;WP_173016756.1;WP_173016756.1;WP_173016756.1;WP_173016756.1;WP_117530168.1;MEE0187386.1;WP_097793365.1;WP_317851205.1;WP_208894209.1;WP_208894209.1;WP_270478299.1;MDD6558385.1;WP_182400582.1;WP_158399239.1;WP_117553919.1;WP_223451903.1;WP_113992880.1;WP_316539714.1;MBD9127459.1;WP_112121820.1;WP_316545064.1;MEE0286110.1;WP_158396991.1;WP_223383539.1;WP_337926891.1;MBS6368740.1;WP_112114792.1;WP_112114792.1;MBS7103839.1;WP_097838860.1;WP_156070672.1;WP_156065311.1;WP_156065311.1;WP_156065311.1;WP_156064256.1;WP_112090202.1;WP_112090202.1;WP_112090202.1;HJI05944.1;WP_156058297.1;WP_097770272.1;WP_117533296.1;WP_156073276.1;WP_117476905.1;WP_118552545.1;WP_118552545.1;WP_118552545.1;WP_215665424.1;MEF2788052.1;WP_156060799.1;WP_317393502.1;WP_317393502.1;WP_263286017.1;WP_373098688.1;WP_173016508.1;WP_215697575.1;WP_215697575.1;WP_117535801.1;WP_156076064.1;MBD9004586.1;WP_118528098.1;WP_118528098.1;WP_118528098.1;WP_118528098.1;MBD9047021.1;MBS6771379.1;WP_097778214.1;WP_117504807.1;MCI6209578.1;WP_098924965.1;WP_180806615.1;WP_263286983.1;WP_263286983.1;MDU8690298.1;PLK30230.1;WP_097801619.1;WP_179860456.1;PDX69293.1;WP_349936022.1;WP_349936022.1;WP_349936022.1;WP_339395209.1;WP_339395209.1;WP_339395209.1;MDD7153102.1;MDY2682538.1;OLA31454.1;MEF2704594.1;MEE0000688.1;MBS5512589.1</t>
  </si>
  <si>
    <t>radical SAM protein [Faecalibacterium prausnitzii]</t>
  </si>
  <si>
    <t>MEE0187291.1;MBS7102976.1;WP_156071857.1;MBS6368145.1;WP_373098106.1;OLA33357.1;WP_156069745.1;WP_215665804.1;WP_223385242.1;WP_154276268.1;WP_117476806.1;WP_156057920.1;WP_238077545.1;WP_238077545.1;WP_238077545.1;WP_238077545.1;WP_035394052.1;WP_035394052.1;WP_035394052.1;WP_035394052.1;WP_156073738.1;WP_117533103.1;WP_156065685.1;WP_156065685.1;WP_156065685.1;WP_097772213.1;WP_098922497.1;MED9999563.1;WP_156075639.1;WP_223454064.1;WP_117503983.1;MBS6771131.1;MBD9045358.1;WP_097771048.1;MCI7279229.1;WP_097838760.1;MCI6210084.1;WP_118526039.1;WP_118526039.1;WP_118526039.1;WP_118526039.1;WP_118526039.1;WP_118526039.1;WP_118526039.1;WP_097775357.1;WP_097775357.1;WP_097775357.1;WP_097777607.1;MDY2682932.1;MCI5572748.1;WP_156064791.1;WP_005945832.1;WP_005945832.1;WP_097802207.1;WP_349935237.1;MDD7152875.1;WP_348583678.1;WP_223451604.1;WP_112090025.1;HJI00659.1;WP_270476641.1;MDD6558020.1;WP_097792125.1;MEE1537857.1;WP_302276158.1;WP_113991852.1;WP_117929427.1;WP_117526203.1;WP_270563382.1;HJI06313.1;MEE0286006.1;WP_316544183.1;MEE0793434.1;WP_118553086.1;WP_118553086.1;WP_118553086.1;WP_223381597.1;MEE0000632.1;WP_117948132.1;WP_316538190.1;WP_217296286.1;WP_129872114.1;MEE0358658.1;MBS6697882.1;WP_097786256.1;WP_154251457.1;MBD9003652.1;WP_015538442.1;WP_015538442.1;WP_212792050.1;WP_270192207.1;MBD8928003.1;WP_005926243.1;WP_005926243.1;WP_112115266.1;WP_113621028.1;WP_113621028.1;WP_113621028.1;MEE0576058.1;WP_242914730.1;WP_348817414.1;MEE0234327.1;WP_316541000.1;WP_270833840.1;WP_112148214.1;MEF2788383.1;WP_256266145.1;WP_236131040.1;MEE1430347.1;MEF2632464.1;WP_112120767.1;WP_055184552.1;WP_097783897.1;MEE0525447.1;WP_097780169.1;MBS7082290.1;MEF2777826.1;MBD9126038.1;MBS6621677.1;MBS4921858.1;WP_348801775.1;WP_158397964.1;MCI6741847.1;OLA32644.1;MBL6450057.1;WP_158390683.1;MEF2704556.1;MBD9126915.1;UYJ02232.1;MBS7059697.1;MED9921875.1;VUW91631.1;WP_158401732.1;OLA29234.1;WP_223385943.1;WP_149794629.1;WP_149794629.1;WP_158403901.1;WP_227619215.1;WP_227619215.1;WP_316542513.1;WP_217211837.1;MBS5512751.1;MDD7207141.1;MDD7207141.1;MBS6136233.1;WP_270194897.1;WP_270663851.1;WP_158394823.1;WP_015565098.1;WP_015565098.1;MBS5310883.1;MEF2763664.1;MEE0068698.1</t>
  </si>
  <si>
    <t>Bacillota;Clostridia;Eubacteriales;Oscillospiraceae;Faecalibacterium;Faecalibacterium_prausnitzii</t>
  </si>
  <si>
    <t>WP_049935201.1;WP_049935201.1;WP_049935201.1;WP_049935201.1;EFQ07513.1</t>
  </si>
  <si>
    <t>WP_005945832.1;WP_005945832.1</t>
  </si>
  <si>
    <t>Bacillota;Clostridia;Eubacteriales;Oscillospiraceae;Faecalibacterium;Faecalibacterium_cf._prausnitzii_KLE1255</t>
  </si>
  <si>
    <t>CoA-substrate-specific enzyme activase, putative [Faecalibacterium prausnitzii L2-6]</t>
  </si>
  <si>
    <t>CBL00061.1;WP_208894423.1;WP_208894423.1;WP_208894209.1;WP_208894209.1</t>
  </si>
  <si>
    <t>WP_015565098.1;WP_015565098.1</t>
  </si>
  <si>
    <t>Bacillota;Clostridia;Eubacteriales;Oscillospiraceae;Faecalibacterium;Faecalibacterium_prausnitzii_L2-6</t>
  </si>
  <si>
    <t>WP_005925115.1;WP_005925115.1;WP_173016756.1;WP_173016756.1;WP_173016756.1;WP_173016756.1</t>
  </si>
  <si>
    <t>WP_005926243.1;WP_005926243.1</t>
  </si>
  <si>
    <t>Bacillota;Clostridia;Eubacteriales;Oscillospiraceae;Faecalibacterium;Faecalibacterium_prausnitzii_M21/2</t>
  </si>
  <si>
    <t>WP_208936228.1;WP_208936228.1</t>
  </si>
  <si>
    <t>WP_015538442.1;WP_015538442.1</t>
  </si>
  <si>
    <t>Bacillota;Clostridia;Eubacteriales;Oscillospiraceae;Faecalibacterium;Faecalibacterium_prausnitzii_SL3/3</t>
  </si>
  <si>
    <t>acyl-CoA dehydratase activase [Faecalibacterium taiwanense]</t>
  </si>
  <si>
    <t>WP_347070517.1;WP_338428729.1;WP_338428625.1;WP_207698282.1;WP_207698282.1;WP_207698282.1;WP_207698282.1;WP_207698282.1;WP_337678697.1;WP_337678697.1;WP_337678697.1;WP_337678697.1;WP_337678697.1</t>
  </si>
  <si>
    <t>radical SAM protein [Faecalibacterium taiwanense]</t>
  </si>
  <si>
    <t>WP_337679793.1;WP_207698990.1;WP_207698990.1;WP_207698990.1;WP_207698990.1;WP_207698990.1</t>
  </si>
  <si>
    <t>Bacillota;Clostridia;Eubacteriales;Oscillospiraceae;Faecalibacterium;Faecalibacterium_taiwanense</t>
  </si>
  <si>
    <t>acyl-CoA dehydratase activase [Faecalibacterium tardum]</t>
  </si>
  <si>
    <t>WP_349152279.1</t>
  </si>
  <si>
    <t>radical SAM protein [Faecalibacterium tardum]</t>
  </si>
  <si>
    <t>WP_349151742.1</t>
  </si>
  <si>
    <t>Bacillota;Clostridia;Eubacteriales;Oscillospiraceae;Faecalibacterium;Faecalibacterium_tardum</t>
  </si>
  <si>
    <t>acyl-CoA dehydratase activase [Faecalibacterium wellingii]</t>
  </si>
  <si>
    <t>WP_339396232.1;WP_256469101.1;WP_339395209.1;WP_339395209.1;WP_339395209.1</t>
  </si>
  <si>
    <t>radical SAM protein [Faecalibacterium wellingii]</t>
  </si>
  <si>
    <t>WP_249238514.1;WP_339394698.1</t>
  </si>
  <si>
    <t>Bacillota;Clostridia;Eubacteriales;Oscillospiraceae;Faecalibacterium;Faecalibacterium_wellingii</t>
  </si>
  <si>
    <t>MULTISPECIES: acyl-CoA dehydratase activase [unclassified Faecalibacterium]</t>
  </si>
  <si>
    <t>WP_390507788.1;WP_390507788.1;WP_390507788.1;WP_165852871.1;WP_165852871.1;WP_165852871.1;WP_165852871.1;WP_347563406.1;WP_347563406.1;WP_347563406.1</t>
  </si>
  <si>
    <t>MULTISPECIES: radical SAM protein [unclassified Faecalibacterium]</t>
  </si>
  <si>
    <t>WP_154260488.1;WP_154260488.1;WP_154260488.1;WP_390509208.1;WP_390509208.1;WP_390509208.1;WP_154255649.1;WP_154255649.1;WP_154255649.1</t>
  </si>
  <si>
    <t>Bacillota;Clostridia;Eubacteriales;Oscillospiraceae;Faecalibacterium;unclassified_Faecalibacterium</t>
  </si>
  <si>
    <t>CoA-substrate-specific enzyme activase [Faecalibacterium sp.]</t>
  </si>
  <si>
    <t>MBD9257081.1;WP_371290897.1;MBD9257051.1;WP_291016112.1;MBD9257187.1;WP_156060239.1;WP_156060239.1;WP_156060239.1;WP_156060239.1;WP_156060239.1;MEI3249897.1;HBO64008.1;MBP7893453.1;MBP7893453.1;HBB09174.1;MCI6195474.1;MDR3769501.1;MED9934969.1;MEF2839111.1;MDY5945594.1;HAR92743.1;HAH90052.1;MEE1452277.1;MDR3807035.1;WP_112114792.1;WP_112114792.1;WP_207684932.1;WP_207684932.1;WP_207684932.1;WP_207684932.1;HAH89369.1;MEF2777339.1;MEE0579475.1;MEE0250397.1;MEE0349680.1;HCT67538.1;WP_215697575.1;WP_215697575.1;WP_118528098.1;WP_118528098.1;WP_118528098.1;WP_118528098.1;MEE0588239.1;MDD7169549.1;MEF2895555.1;MBD9257801.1;HAQ96759.1;WP_207698282.1;WP_207698282.1;WP_207698282.1;WP_207698282.1;WP_207698282.1;WP_263286983.1;WP_263286983.1;MBD9289930.1;MDY4158025.1;MDD6629879.1;WP_337678697.1;WP_337678697.1;WP_337678697.1;WP_337678697.1;WP_337678697.1;MEI3249399.1;WP_049935201.1;WP_049935201.1;WP_049935201.1;WP_049935201.1;MEE0545400.1;MBQ7860563.1;MEE0176727.1;MCI7277511.1;MDY2785711.1;MBP7208727.1;MBD9259590.1;MEE0485307.1;MBP7956944.1</t>
  </si>
  <si>
    <t>radical SAM protein [Faecalibacterium sp.]</t>
  </si>
  <si>
    <t>MEI3279091.1;MEF2776524.1;MEF2707125.1;WP_207696910.1;WP_207696910.1;MEE0250101.1;MBP8728839.1;MEE0349597.1;MEF2730522.1;WP_238077545.1;WP_238077545.1;WP_238077545.1;WP_238077545.1;WP_035394052.1;WP_035394052.1;WP_035394052.1;WP_035394052.1;MED9934505.1;MEF2893906.1;MEE0577718.1;MEE0588308.1;MDR3806310.1;MEE0485703.1;MBD9289592.1;WP_207698990.1;WP_207698990.1;WP_207698990.1;WP_207698990.1;WP_207698990.1;WP_118526039.1;WP_118526039.1;WP_118526039.1;WP_118526039.1;WP_118526039.1;WP_118526039.1;WP_118526039.1;WP_371290742.1;HAQ96998.1;MEI3249863.1;MCI7277998.1;WP_371287696.1;WP_371292784.1;MDD7170641.1;MEE0543313.1;MDD6631016.1;MCI6193945.1;MCI6945110.1;MCI7101485.1;MBD9258819.1;MDY2784888.1;HBB10141.1;HCV94668.1;HAH89463.1;MDR3769475.1;HAR93756.1;MED9976768.1;MEI3252904.1;HBO62521.1;MCI2047484.1;MBS1345847.1;MBQ7858999.1;MCM1364275.1;MCM1364275.1;MED9977559.1;MBP8730301.1;MBP6288870.1;MBD9257022.1;MBP7955970.1;MBP8730871.1</t>
  </si>
  <si>
    <t>Bacillota;Clostridia;Eubacteriales;Oscillospiraceae;Faecalibacterium;Faecalibacterium_sp.</t>
  </si>
  <si>
    <t>acyl-CoA dehydratase activase [Faecalibacterium sp. AF10-46]</t>
  </si>
  <si>
    <t>WP_165853633.1;RJW79890.1</t>
  </si>
  <si>
    <t>WP_118526039.1;WP_118526039.1;WP_118526039.1;WP_118526039.1;WP_118526039.1;WP_118526039.1;WP_118526039.1</t>
  </si>
  <si>
    <t>Bacillota;Clostridia;Eubacteriales;Oscillospiraceae;Faecalibacterium;Faecalibacterium_sp._AF10-46</t>
  </si>
  <si>
    <t>2-hydroxyglutaryl-CoA dehydratase [Faecalibacterium sp. AF27-11BH]</t>
  </si>
  <si>
    <t>RJV79368.1;WP_165852543.1</t>
  </si>
  <si>
    <t>radical SAM protein [Faecalibacterium sp. AF27-11BH]</t>
  </si>
  <si>
    <t>WP_120080232.1</t>
  </si>
  <si>
    <t>Bacillota;Clostridia;Eubacteriales;Oscillospiraceae;Faecalibacterium;Faecalibacterium_sp._AF27-11BH</t>
  </si>
  <si>
    <t>WP_118552545.1;WP_118552545.1;WP_118552545.1</t>
  </si>
  <si>
    <t>WP_118553086.1;WP_118553086.1;WP_118553086.1</t>
  </si>
  <si>
    <t>Bacillota;Clostridia;Eubacteriales;Oscillospiraceae;Faecalibacterium;Faecalibacterium_sp._AF28-13AC</t>
  </si>
  <si>
    <t>WP_165852871.1;WP_165852871.1;WP_165852871.1;WP_165852871.1;MSD36043.1;MSD36043.1;MSD36043.1</t>
  </si>
  <si>
    <t>Bacillota;Clostridia;Eubacteriales;Oscillospiraceae;Faecalibacterium;Faecalibacterium_sp._AM43-5AT</t>
  </si>
  <si>
    <t>acyl-CoA dehydratase activase [Faecalibacterium sp. An121]</t>
  </si>
  <si>
    <t>WP_087228318.1;WP_087227975.1</t>
  </si>
  <si>
    <t>radical SAM protein [Faecalibacterium sp. An121]</t>
  </si>
  <si>
    <t>WP_087227990.1</t>
  </si>
  <si>
    <t>Bacillota;Clostridia;Eubacteriales;Oscillospiraceae;Faecalibacterium;Faecalibacterium_sp._An121</t>
  </si>
  <si>
    <t>activase [Faecalibacterium sp. An122]</t>
  </si>
  <si>
    <t>OUQ37597.1;WP_275539314.1;WP_087381519.1</t>
  </si>
  <si>
    <t>radical SAM protein [Faecalibacterium sp. An122]</t>
  </si>
  <si>
    <t>WP_087385782.1</t>
  </si>
  <si>
    <t>Bacillota;Clostridia;Eubacteriales;Oscillospiraceae;Faecalibacterium;Faecalibacterium_sp._An122</t>
  </si>
  <si>
    <t>acyl-CoA dehydratase activase [Faecalibacterium sp. An192]</t>
  </si>
  <si>
    <t>WP_242962190.1;OUP26688.1;WP_087364917.1</t>
  </si>
  <si>
    <t>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87365091.1</t>
  </si>
  <si>
    <t>Bacillota;Clostridia;Eubacteriales;Oscillospiraceae;Faecalibacterium;Faecalibacterium_sp._An192</t>
  </si>
  <si>
    <t>acyl-CoA dehydratase activase [Faecalibacterium sp. An58]</t>
  </si>
  <si>
    <t>WP_087324540.1;WP_087322821.1</t>
  </si>
  <si>
    <t>Bacillota;Clostridia;Eubacteriales;Oscillospiraceae;Faecalibacterium;Faecalibacterium_sp._An58</t>
  </si>
  <si>
    <t>acyl-CoA dehydratase activase [Faecalibacterium sp. An77]</t>
  </si>
  <si>
    <t>WP_087246609.1</t>
  </si>
  <si>
    <t>radical SAM protein [Faecalibacterium sp. An77]</t>
  </si>
  <si>
    <t>WP_087249032.1</t>
  </si>
  <si>
    <t>Bacillota;Clostridia;Eubacteriales;Oscillospiraceae;Faecalibacterium;Faecalibacterium_sp._An77</t>
  </si>
  <si>
    <t>CoA-substrate-specific enzyme activase [Faecalibacterium sp. BCRC 81149]</t>
  </si>
  <si>
    <t>MCI3217294.1;WP_242888732.1;WP_347567995.1</t>
  </si>
  <si>
    <t>radical SAM protein [Faecalibacterium sp. BCRC 81149]</t>
  </si>
  <si>
    <t>WP_242885633.1</t>
  </si>
  <si>
    <t>Bacillota;Clostridia;Eubacteriales;Oscillospiraceae;Faecalibacterium;Faecalibacterium_sp._BCRC_81149</t>
  </si>
  <si>
    <t>WP_154260488.1;WP_154260488.1;WP_154260488.1</t>
  </si>
  <si>
    <t>Bacillota;Clostridia;Eubacteriales;Oscillospiraceae;Faecalibacterium;Faecalibacterium_sp._BIOML-A1</t>
  </si>
  <si>
    <t>Bacillota;Clostridia;Eubacteriales;Oscillospiraceae;Faecalibacterium;Faecalibacterium_sp._BIOML-A2</t>
  </si>
  <si>
    <t>WP_347563406.1;WP_347563406.1;WP_347563406.1;MSD28288.1;MSD28288.1</t>
  </si>
  <si>
    <t>WP_154255649.1;WP_154255649.1;WP_154255649.1</t>
  </si>
  <si>
    <t>Bacillota;Clostridia;Eubacteriales;Oscillospiraceae;Faecalibacterium;Faecalibacterium_sp._BIOML-A3</t>
  </si>
  <si>
    <t>Bacillota;Clostridia;Eubacteriales;Oscillospiraceae;Faecalibacterium;Faecalibacterium_sp._BIOML-A4</t>
  </si>
  <si>
    <t>acyl-CoA dehydratase activase [Faecalibacterium sp. DFI.5.82]</t>
  </si>
  <si>
    <t>WP_275252018.1</t>
  </si>
  <si>
    <t>radical SAM protein [Faecalibacterium sp. DFI.5.82]</t>
  </si>
  <si>
    <t>WP_275251842.1</t>
  </si>
  <si>
    <t>Bacillota;Clostridia;Eubacteriales;Oscillospiraceae;Faecalibacterium;Faecalibacterium_sp._DFI.5.82</t>
  </si>
  <si>
    <t>acyl-CoA dehydratase activase [Faecalibacterium sp. I2-3-92]</t>
  </si>
  <si>
    <t>WP_256466561.1</t>
  </si>
  <si>
    <t>radical SAM protein [Faecalibacterium sp. I2-3-92]</t>
  </si>
  <si>
    <t>WP_249258230.1</t>
  </si>
  <si>
    <t>Bacillota;Clostridia;Eubacteriales;Oscillospiraceae;Faecalibacterium;Faecalibacterium_sp._I2-3-92</t>
  </si>
  <si>
    <t>WP_390507788.1;WP_390507788.1;WP_390507788.1;WP_337678697.1;WP_337678697.1;WP_337678697.1;WP_337678697.1;WP_337678697.1</t>
  </si>
  <si>
    <t>WP_390509208.1;WP_390509208.1;WP_390509208.1</t>
  </si>
  <si>
    <t>Bacillota;Clostridia;Eubacteriales;Oscillospiraceae;Faecalibacterium;Faecalibacterium_sp._i20-0019-C2</t>
  </si>
  <si>
    <t>Bacillota;Clostridia;Eubacteriales;Oscillospiraceae;Faecalibacterium;Faecalibacterium_sp._i21-0019-B1</t>
  </si>
  <si>
    <t>WP_349936022.1;WP_349936022.1;WP_349936022.1</t>
  </si>
  <si>
    <t>radical SAM protein [Faecalibacterium sp. i25-0019-C1]</t>
  </si>
  <si>
    <t>WP_390574014.1</t>
  </si>
  <si>
    <t>Bacillota;Clostridia;Eubacteriales;Oscillospiraceae;Faecalibacterium;Faecalibacterium_sp._i25-0019-C1</t>
  </si>
  <si>
    <t>acyl-CoA dehydratase activase [Faecalibacterium sp. I3-3-33]</t>
  </si>
  <si>
    <t>WP_249240462.1</t>
  </si>
  <si>
    <t>radical SAM protein [Faecalibacterium sp. I3-3-33]</t>
  </si>
  <si>
    <t>WP_249242011.1</t>
  </si>
  <si>
    <t>Bacillota;Clostridia;Eubacteriales;Oscillospiraceae;Faecalibacterium;Faecalibacterium_sp._I3-3-33</t>
  </si>
  <si>
    <t>acyl-CoA dehydratase activase [Faecalibacterium sp. I3-3-89]</t>
  </si>
  <si>
    <t>WP_249233589.1;WP_249234489.1</t>
  </si>
  <si>
    <t>radical SAM protein [Faecalibacterium sp. I3-3-89]</t>
  </si>
  <si>
    <t>WP_249234341.1</t>
  </si>
  <si>
    <t>Bacillota;Clostridia;Eubacteriales;Oscillospiraceae;Faecalibacterium;Faecalibacterium_sp._I3-3-89</t>
  </si>
  <si>
    <t>acyl-CoA dehydratase activase [Faecalibacterium sp. I4-1-79]</t>
  </si>
  <si>
    <t>WP_249250968.1</t>
  </si>
  <si>
    <t>radical SAM protein [Faecalibacterium sp. I4-1-79]</t>
  </si>
  <si>
    <t>WP_249248141.1</t>
  </si>
  <si>
    <t>Bacillota;Clostridia;Eubacteriales;Oscillospiraceae;Faecalibacterium;Faecalibacterium_sp._I4-1-79</t>
  </si>
  <si>
    <t>acyl-CoA dehydratase activase [Faecalibacterium sp. I4-3-84]</t>
  </si>
  <si>
    <t>WP_256466451.1</t>
  </si>
  <si>
    <t>Bacillota;Clostridia;Eubacteriales;Oscillospiraceae;Faecalibacterium;Faecalibacterium_sp._I4-3-84</t>
  </si>
  <si>
    <t>WP_173016756.1;WP_173016756.1;WP_173016756.1;WP_173016756.1</t>
  </si>
  <si>
    <t>WP_113621028.1;WP_113621028.1;WP_113621028.1</t>
  </si>
  <si>
    <t>Bacillota;Clostridia;Eubacteriales;Oscillospiraceae;Faecalibacterium;Faecalibacterium_sp._IP-1-18</t>
  </si>
  <si>
    <t>acyl-CoA dehydratase activase [Faecalibacterium sp. IP-3-29]</t>
  </si>
  <si>
    <t>WP_256469137.1</t>
  </si>
  <si>
    <t>radical SAM protein [Faecalibacterium sp. IP-3-29]</t>
  </si>
  <si>
    <t>WP_249260027.1</t>
  </si>
  <si>
    <t>Bacillota;Clostridia;Eubacteriales;Oscillospiraceae;Faecalibacterium;Faecalibacterium_sp._IP-3-29</t>
  </si>
  <si>
    <t>acyl-CoA dehydratase activase [Faecalibacterium sp. Marseille-P9312]</t>
  </si>
  <si>
    <t>WP_243130326.1;WP_149794294.1</t>
  </si>
  <si>
    <t>radical SAM protein [Faecalibacterium sp. Marseille-P9312]</t>
  </si>
  <si>
    <t>WP_149794629.1;WP_149794629.1</t>
  </si>
  <si>
    <t>Bacillota;Clostridia;Eubacteriales;Oscillospiraceae;Faecalibacterium;Faecalibacterium_sp._Marseille-P9312</t>
  </si>
  <si>
    <t>acyl-CoA dehydratase activase [Faecalibacterium sp. Marseille-P9590]</t>
  </si>
  <si>
    <t>WP_207677206.1</t>
  </si>
  <si>
    <t>radical SAM protein [Faecalibacterium sp. Marseille-P9590]</t>
  </si>
  <si>
    <t>WP_207677745.1</t>
  </si>
  <si>
    <t>Bacillota;Clostridia;Eubacteriales;Oscillospiraceae;Faecalibacterium;Faecalibacterium_sp._Marseille-P9590</t>
  </si>
  <si>
    <t>acyl-CoA dehydratase activase [Faecalibacterium sp. Marseille-Q0746]</t>
  </si>
  <si>
    <t>WP_242699409.1;MBO1345610.1;WP_207697034.1</t>
  </si>
  <si>
    <t>radical SAM protein [Faecalibacterium sp. Marseille-Q0746]</t>
  </si>
  <si>
    <t>WP_207696910.1;WP_207696910.1</t>
  </si>
  <si>
    <t>Bacillota;Clostridia;Eubacteriales;Oscillospiraceae;Faecalibacterium;Faecalibacterium_sp._Marseille-Q0746</t>
  </si>
  <si>
    <t>acyl-CoA dehydratase activase [Faecalibacterium sp. Marseille-Q3530]</t>
  </si>
  <si>
    <t>WP_207686444.1</t>
  </si>
  <si>
    <t>radical SAM protein [Faecalibacterium sp. Marseille-Q3530]</t>
  </si>
  <si>
    <t>WP_207685298.1</t>
  </si>
  <si>
    <t>Bacillota;Clostridia;Eubacteriales;Oscillospiraceae;Faecalibacterium;Faecalibacterium_sp._Marseille-Q3530</t>
  </si>
  <si>
    <t>WP_207684932.1;WP_207684932.1;WP_207684932.1;WP_207684932.1</t>
  </si>
  <si>
    <t>WP_207683813.1;WP_207683813.1;WP_207683813.1;WP_207683813.1</t>
  </si>
  <si>
    <t>Bacillota;Clostridia;Eubacteriales;Oscillospiraceae;Faecalibacterium;Faecalibacterium_sp._Marseille-Q4137</t>
  </si>
  <si>
    <t>WP_156065311.1;WP_156065311.1;WP_156065311.1</t>
  </si>
  <si>
    <t>WP_156065685.1;WP_156065685.1;WP_156065685.1</t>
  </si>
  <si>
    <t>Bacillota;Clostridia;Eubacteriales;Oscillospiraceae;Faecalibacterium;Faecalibacterium_sp._Marseille-Q4164</t>
  </si>
  <si>
    <t>WP_207698282.1;WP_207698282.1;WP_207698282.1;WP_207698282.1;WP_207698282.1</t>
  </si>
  <si>
    <t>WP_207698990.1;WP_207698990.1;WP_207698990.1;WP_207698990.1;WP_207698990.1</t>
  </si>
  <si>
    <t>Bacillota;Clostridia;Eubacteriales;Oscillospiraceae;Faecalibacterium;Faecalibacterium_sp._Marseille-Q4896</t>
  </si>
  <si>
    <t>WP_118528098.1;WP_118528098.1;WP_118528098.1;WP_118528098.1</t>
  </si>
  <si>
    <t>Bacillota;Clostridia;Eubacteriales;Oscillospiraceae;Faecalibacterium;Faecalibacterium_sp._OF03-6AC</t>
  </si>
  <si>
    <t>acyl-CoA dehydratase activase [Faecalibacterium sp. OF04-11AC]</t>
  </si>
  <si>
    <t>WP_243000970.1;RGF79780.1</t>
  </si>
  <si>
    <t>radical SAM protein [Faecalibacterium sp. OF04-11AC]</t>
  </si>
  <si>
    <t>WP_128117212.1</t>
  </si>
  <si>
    <t>Bacillota;Clostridia;Eubacteriales;Oscillospiraceae;Faecalibacterium;Faecalibacterium_sp._OF04-11AC</t>
  </si>
  <si>
    <t>acyl-CoA dehydratase activase [Faecalibacterium sp. OM04-11BH]</t>
  </si>
  <si>
    <t>WP_118658260.1</t>
  </si>
  <si>
    <t>radical SAM protein [Faecalibacterium sp. OM04-11BH]</t>
  </si>
  <si>
    <t>WP_118657671.1</t>
  </si>
  <si>
    <t>Bacillota;Clostridia;Eubacteriales;Oscillospiraceae;Faecalibacterium;Faecalibacterium_sp._OM04-11BH</t>
  </si>
  <si>
    <t>acyl-CoA dehydratase activase [uncultured Faecalibacterium sp.]</t>
  </si>
  <si>
    <t>WP_298638256.1;WP_294648590.1;WP_308562476.1;SCH38912.1;WP_207698282.1;WP_207698282.1;WP_207698282.1;WP_207698282.1;WP_207698282.1;WP_294647771.1;WP_303112047.1</t>
  </si>
  <si>
    <t>Anaerobic sulfatase-maturating enzyme [uncultured Faecalibacterium sp.]</t>
  </si>
  <si>
    <t>SCG97431.1;WP_303114873.1;WP_207698990.1;WP_207698990.1;WP_207698990.1;WP_207698990.1;WP_207698990.1;WP_294648168.1;WP_308564772.1</t>
  </si>
  <si>
    <t>Bacillota;Clostridia;Eubacteriales;Oscillospiraceae;Faecalibacterium;uncultured_Faecalibacterium_sp.</t>
  </si>
  <si>
    <t>MULTISPECIES: acyl-CoA dehydratase activase-related protein [Eubacteriales]</t>
  </si>
  <si>
    <t>WP_009059864.1;WP_009059864.1;WP_009059864.1;WP_169007529.1;WP_195200229.1;WP_074432639.1;WP_074432639.1;WP_313294305.1</t>
  </si>
  <si>
    <t>radical SAM protein [Faecalispora jeddahensis]</t>
  </si>
  <si>
    <t>WP_195201085.1</t>
  </si>
  <si>
    <t>Bacillota;Clostridia;Eubacteriales;Oscillospiraceae;Faecalispora;Faecalispora_jeddahensis</t>
  </si>
  <si>
    <t>2-hydroxyacyl-CoA dehydratase [Candidatus Faecousia faecavium]</t>
  </si>
  <si>
    <t>HIR32240.1</t>
  </si>
  <si>
    <t>radical SAM protein [Candidatus Faecousia faecavium]</t>
  </si>
  <si>
    <t>HIR31037.1</t>
  </si>
  <si>
    <t>Bacillota;Clostridia;Eubacteriales;Oscillospiraceae;Faecousia;Candidatus_Faecousia_faecavium</t>
  </si>
  <si>
    <t>2-hydroxyacyl-CoA dehydratase [Candidatus Faecousia faecigallinarum]</t>
  </si>
  <si>
    <t>HIR64707.1</t>
  </si>
  <si>
    <t>radical SAM protein [Candidatus Faecousia faecigallinarum]</t>
  </si>
  <si>
    <t>HIR64582.1</t>
  </si>
  <si>
    <t>Bacillota;Clostridia;Eubacteriales;Oscillospiraceae;Faecousia;Candidatus_Faecousia_faecigallinarum</t>
  </si>
  <si>
    <t>acyl-CoA dehydratase activase-related protein [Bacillota bacterium]</t>
  </si>
  <si>
    <t>MDD5882539.1;MDD5882539.1;MDY4508056.1;MDY4221037.1;MDY4490074.1;MDY4581300.1;MDD6967054.1;MDD6967054.1;MDY4218985.1;WP_367928045.1;MDY2557040.1;MDY6066484.1;MDY6041197.1;MDY3772768.1;MDY2809454.1;WP_367922666.1</t>
  </si>
  <si>
    <t>radical SAM protein [Faecousia sp.]</t>
  </si>
  <si>
    <t>MDY4582533.1;MBO4938023.1;MBO4938023.1;MDD6966577.1;MDD6966577.1;MDY4754044.1;MDY4508766.1;MDD6968252.1;MDD6968252.1;MCI6297599.1;MCI6297599.1;MDD6966025.1;MDD6966025.1;MDY6181443.1</t>
  </si>
  <si>
    <t>Bacillota;Clostridia;Eubacteriales;Oscillospiraceae;Faecousia;Faecousia_sp.</t>
  </si>
  <si>
    <t>2-hydroxyglutaryl-CoA dehydratase [Candidatus Flavonifractor avicola]</t>
  </si>
  <si>
    <t>HIZ93384.1</t>
  </si>
  <si>
    <t>radical SAM protein [Candidatus Flavonifractor avicola]</t>
  </si>
  <si>
    <t>HIZ94176.1;HIZ95009.1</t>
  </si>
  <si>
    <t>Bacillota;Clostridia;Eubacteriales;Oscillospiraceae;Flavonifractor;Candidatus_Flavonifractor_avicola</t>
  </si>
  <si>
    <t>2-hydroxyacyl-CoA dehydratase [Candidatus Flavonifractor avistercoris]</t>
  </si>
  <si>
    <t>HJB71523.1;HJB70904.1</t>
  </si>
  <si>
    <t>radical SAM protein [Candidatus Flavonifractor avistercoris]</t>
  </si>
  <si>
    <t>HJB69803.1</t>
  </si>
  <si>
    <t>Bacillota;Clostridia;Eubacteriales;Oscillospiraceae;Flavonifractor;Candidatus_Flavonifractor_avistercoris</t>
  </si>
  <si>
    <t>acyl-CoA dehydratase activase [Flavonifractor hominis]</t>
  </si>
  <si>
    <t>WP_349139259.1</t>
  </si>
  <si>
    <t>radical SAM protein [Flavonifractor hominis]</t>
  </si>
  <si>
    <t>WP_349139295.1</t>
  </si>
  <si>
    <t>Bacillota;Clostridia;Eubacteriales;Oscillospiraceae;Flavonifractor;Flavonifractor_hominis</t>
  </si>
  <si>
    <t>WP_257593038.1;WP_021632081.1;WP_021632081.1;WP_021632081.1;WP_347527846.1;WP_195447681.1;WP_369848125.1;MDY3700831.1;MDU3679633.1;WP_226923543.1;WP_226916797.1;WP_256274946.1;WP_148342620.1;MDU6202537.1;WP_087360818.1;WP_044943841.1;WP_044943841.1;WP_007490044.1;WP_007490044.1;WP_257591021.1;HJF02714.1;WP_138308327.1;WP_196059248.1;WP_195384302.1;WP_054338580.1;WP_131971739.1;WP_131971739.1;WP_131971739.1;WP_065534535.1;WP_196011858.1;WP_195325374.1;WP_009260359.1;WP_009260359.1;MDU3780956.1;WP_204704831.1;WP_347547329.1;WP_050617821.1;WP_050617821.1;WP_050617821.1;WP_050617821.1;WP_195309066.1;WP_154250567.1;MEE0193392.1;CUP17010.1;WP_055179553.1;WP_055179553.1;WP_055179553.1;WP_035300504.1;WP_009259405.1;WP_009259405.1;WP_009259405.1;WP_009259405.1;WP_009259405.1;WP_009259405.1;WP_154023925.1;WP_154023925.1;WP_154023925.1;MBM6664300.1;WP_243425905.1;WP_271964166.1</t>
  </si>
  <si>
    <t>radical SAM protein [Flavonifractor plautii]</t>
  </si>
  <si>
    <t>WP_148342311.1;WP_257592248.1;WP_007488626.1;WP_007488626.1;WP_007488626.1;WP_007488626.1;WP_007488626.1;WP_007488626.1;WP_007488626.1;WP_007488626.1;WP_007488626.1;WP_204704851.1;WP_204704851.1;WP_345942073.1;MBM6664481.1;WP_050618390.1;WP_050618390.1;WP_050618390.1;WP_050618390.1;WP_050618647.1;WP_050618647.1;WP_050618647.1;WP_050618647.1;WP_050618647.1</t>
  </si>
  <si>
    <t>Bacillota;Clostridia;Eubacteriales;Oscillospiraceae;Flavonifractor;Flavonifractor_plautii</t>
  </si>
  <si>
    <t>hypothetical protein HMPREF9460_04184 [Flavonifractor plautii 1_3_50AFAA]</t>
  </si>
  <si>
    <t>KGF52009.1;WP_044943841.1;WP_044943841.1</t>
  </si>
  <si>
    <t>Bacillota;Clostridia;Eubacteriales;Oscillospiraceae;Flavonifractor;Flavonifractor_plautii_1_3_50AFAA</t>
  </si>
  <si>
    <t>WP_007490044.1;WP_007490044.1</t>
  </si>
  <si>
    <t>Bacillota;Clostridia;Eubacteriales;Oscillospiraceae;Flavonifractor;Flavonifractor_plautii_ATCC_29863</t>
  </si>
  <si>
    <t>WP_131971739.1;WP_131971739.1;WP_131971739.1;WP_009259405.1;WP_009259405.1;WP_009259405.1;WP_009259405.1;WP_009259405.1;WP_009259405.1</t>
  </si>
  <si>
    <t>Bacillota;Clostridia;Eubacteriales;Oscillospiraceae;Flavonifractor;Flavonifractor_plautii_DSM_6740</t>
  </si>
  <si>
    <t>WP_131971739.1;WP_131971739.1;WP_131971739.1;MBP8853983.1;WP_337944671.1;WP_337649915.1;WP_291257584.1;MCI9118589.1;MCI9473058.1;MCI9424366.1</t>
  </si>
  <si>
    <t>radical SAM protein [Flavonifractor sp.]</t>
  </si>
  <si>
    <t>WP_337944507.1;WP_007488626.1;WP_007488626.1;WP_007488626.1;WP_007488626.1;WP_007488626.1;WP_007488626.1;WP_007488626.1;WP_007488626.1;WP_007488626.1;WP_291257206.1;MCI9118822.1;MCI9425451.1</t>
  </si>
  <si>
    <t>Bacillota;Clostridia;Eubacteriales;Oscillospiraceae;Flavonifractor;Flavonifractor_sp.</t>
  </si>
  <si>
    <t>acyl-CoA dehydratase activase [Flavonifractor sp. AGMB03687]</t>
  </si>
  <si>
    <t>WP_209344718.1</t>
  </si>
  <si>
    <t>radical SAM protein [Flavonifractor sp. AGMB03687]</t>
  </si>
  <si>
    <t>WP_209344754.1;WP_209345925.1;WP_209343901.1</t>
  </si>
  <si>
    <t>Bacillota;Clostridia;Eubacteriales;Oscillospiraceae;Flavonifractor;Flavonifractor_sp._AGMB03687</t>
  </si>
  <si>
    <t>acyl-CoA dehydratase activase [Flavonifractor sp. An10]</t>
  </si>
  <si>
    <t>WP_087241198.1;WP_087236082.1</t>
  </si>
  <si>
    <t>radical SAM protein [Flavonifractor sp. An10]</t>
  </si>
  <si>
    <t>WP_087239547.1</t>
  </si>
  <si>
    <t>Bacillota;Clostridia;Eubacteriales;Oscillospiraceae;Flavonifractor;Flavonifractor_sp._An10</t>
  </si>
  <si>
    <t>acyl-CoA dehydratase activase [Flavonifractor sp. An112]</t>
  </si>
  <si>
    <t>WP_087389278.1;WP_191433223.1</t>
  </si>
  <si>
    <t>MULTISPECIES: radical SAM protein [unclassified Flavonifractor]</t>
  </si>
  <si>
    <t>WP_087188976.1;WP_087188976.1;WP_087188976.1;WP_087188976.1;WP_087188976.1;WP_087188976.1;WP_300985637.1;WP_087389051.1;WP_087388790.1</t>
  </si>
  <si>
    <t>Bacillota;Clostridia;Eubacteriales;Oscillospiraceae;Flavonifractor;Flavonifractor_sp._An112</t>
  </si>
  <si>
    <t>2-hydroxyglutaryl-CoA dehydratase [Flavonifractor sp. An135]</t>
  </si>
  <si>
    <t>OUQ24498.1;WP_087260161.1;WP_087260161.1</t>
  </si>
  <si>
    <t>radical SAM protein [Flavonifractor sp. An92]</t>
  </si>
  <si>
    <t>WP_087261695.1;WP_087261695.1</t>
  </si>
  <si>
    <t>Bacillota;Clostridia;Eubacteriales;Oscillospiraceae;Flavonifractor;Flavonifractor_sp._An135</t>
  </si>
  <si>
    <t>acyl-CoA dehydratase activase [Flavonifractor sp. An306]</t>
  </si>
  <si>
    <t>WP_087341114.1;WP_191398348.1</t>
  </si>
  <si>
    <t>WP_087342673.1;WP_087342673.1;WP_087342673.1;WP_087342673.1</t>
  </si>
  <si>
    <t>Bacillota;Clostridia;Eubacteriales;Oscillospiraceae;Flavonifractor;Flavonifractor_sp._An306</t>
  </si>
  <si>
    <t>acyl-CoA dehydratase activase [Flavonifractor sp. An4]</t>
  </si>
  <si>
    <t>WP_087326670.1</t>
  </si>
  <si>
    <t>WP_087188976.1;WP_087188976.1;WP_087188976.1;WP_087188976.1;WP_087188976.1;WP_087188976.1</t>
  </si>
  <si>
    <t>Bacillota;Clostridia;Eubacteriales;Oscillospiraceae;Flavonifractor;Flavonifractor_sp._An4</t>
  </si>
  <si>
    <t>acyl-CoA dehydratase activase [Flavonifractor sp. An52]</t>
  </si>
  <si>
    <t>WP_087189417.1</t>
  </si>
  <si>
    <t>Bacillota;Clostridia;Eubacteriales;Oscillospiraceae;Flavonifractor;Flavonifractor_sp._An52</t>
  </si>
  <si>
    <t>acyl-CoA dehydratase activase [Flavonifractor sp. An82]</t>
  </si>
  <si>
    <t>WP_087338881.1</t>
  </si>
  <si>
    <t>radical SAM protein [Flavonifractor sp. An82]</t>
  </si>
  <si>
    <t>WP_087338805.1</t>
  </si>
  <si>
    <t>Bacillota;Clostridia;Eubacteriales;Oscillospiraceae;Flavonifractor;Flavonifractor_sp._An82</t>
  </si>
  <si>
    <t>acyl-CoA dehydratase activase [Flavonifractor sp. An9]</t>
  </si>
  <si>
    <t>WP_087399348.1</t>
  </si>
  <si>
    <t>Bacillota;Clostridia;Eubacteriales;Oscillospiraceae;Flavonifractor;Flavonifractor_sp._An9</t>
  </si>
  <si>
    <t>acyl-CoA dehydratase activase [Flavonifractor sp. An91]</t>
  </si>
  <si>
    <t>WP_087265537.1</t>
  </si>
  <si>
    <t>WP_087188976.1;WP_087188976.1;WP_087188976.1;WP_087188976.1;WP_087188976.1;WP_087188976.1;WP_087268022.1</t>
  </si>
  <si>
    <t>Bacillota;Clostridia;Eubacteriales;Oscillospiraceae;Flavonifractor;Flavonifractor_sp._An91</t>
  </si>
  <si>
    <t>acyl-CoA dehydratase activase [Flavonifractor sp. An92]</t>
  </si>
  <si>
    <t>WP_087259736.1;WP_087260161.1;WP_087260161.1</t>
  </si>
  <si>
    <t>Bacillota;Clostridia;Eubacteriales;Oscillospiraceae;Flavonifractor;Flavonifractor_sp._An92</t>
  </si>
  <si>
    <t>acyl-CoA dehydratase activase [Flavonifractor sp. DFI.6.63]</t>
  </si>
  <si>
    <t>WP_256174882.1</t>
  </si>
  <si>
    <t>WP_256175856.1;WP_256175856.1;WP_256175856.1;WP_256175856.1;WP_256175856.1</t>
  </si>
  <si>
    <t>Bacillota;Clostridia;Eubacteriales;Oscillospiraceae;Flavonifractor;Flavonifractor_sp._DFI.6.63</t>
  </si>
  <si>
    <t>acyl-CoA dehydratase activase [uncultured Flavonifractor sp.]</t>
  </si>
  <si>
    <t>WP_297240772.1;WP_297196317.1;WP_300167192.1;WP_021632081.1;WP_021632081.1;WP_021632081.1;WP_288859991.1;WP_297233889.1;WP_300270000.1;WP_289026928.1;WP_294753516.1;WP_294755190.1;WP_050617821.1;WP_050617821.1;WP_050617821.1;WP_050617821.1;WP_300169745.1;WP_055179553.1;WP_055179553.1;WP_055179553.1</t>
  </si>
  <si>
    <t>radical SAM protein [uncultured Flavonifractor sp.]</t>
  </si>
  <si>
    <t>WP_297288562.1;WP_007488626.1;WP_007488626.1;WP_007488626.1;WP_007488626.1;WP_007488626.1;WP_007488626.1;WP_007488626.1;WP_007488626.1;WP_007488626.1;WP_204704851.1;WP_204704851.1;WP_300270095.1;WP_087188976.1;WP_087188976.1;WP_087188976.1;WP_087188976.1;WP_087188976.1;WP_087188976.1;WP_191378807.1;WP_300168092.1;WP_297196270.1;WP_087342673.1;WP_087342673.1;WP_087342673.1;WP_087342673.1;WP_297209698.1;WP_050618390.1;WP_050618390.1;WP_050618390.1;WP_050618390.1;WP_302495970.1;WP_050618647.1;WP_050618647.1;WP_050618647.1;WP_050618647.1;WP_050618647.1;WP_297235721.1;WP_297233847.1</t>
  </si>
  <si>
    <t>Bacillota;Clostridia;Eubacteriales;Oscillospiraceae;Flavonifractor;uncultured_Flavonifractor_sp.</t>
  </si>
  <si>
    <t>acyl-CoA dehydratase activase [Lawsonibacter celer]</t>
  </si>
  <si>
    <t>WP_186564297.1</t>
  </si>
  <si>
    <t>radical SAM protein [Lawsonibacter celer]</t>
  </si>
  <si>
    <t>WP_186564707.1</t>
  </si>
  <si>
    <t>Bacillota;Clostridia;Eubacteriales;Oscillospiraceae;Lawsonibacter;Lawsonibacter_celer</t>
  </si>
  <si>
    <t>acyl-CoA dehydratase activase [Lawsonibacter faecis]</t>
  </si>
  <si>
    <t>WP_186920036.1</t>
  </si>
  <si>
    <t>radical SAM protein [Lawsonibacter faecis]</t>
  </si>
  <si>
    <t>WP_186918341.1</t>
  </si>
  <si>
    <t>Bacillota;Clostridia;Eubacteriales;Oscillospiraceae;Lawsonibacter;Lawsonibacter_faecis</t>
  </si>
  <si>
    <t>acyl-CoA dehydratase activase [Lawsonibacter hominis]</t>
  </si>
  <si>
    <t>WP_186907666.1</t>
  </si>
  <si>
    <t>WP_256175856.1;WP_256175856.1;WP_256175856.1;WP_256175856.1;WP_256175856.1;WP_186907786.1</t>
  </si>
  <si>
    <t>Bacillota;Clostridia;Eubacteriales;Oscillospiraceae;Lawsonibacter;Lawsonibacter_hominis</t>
  </si>
  <si>
    <t>2-hydroxyglutaryl-CoA dehydratase [Lawsonibacter sp.]</t>
  </si>
  <si>
    <t>MCI9670301.1;MCI9268161.1;MCI8553105.1;MCI8912582.1;MCI9155344.1;WP_287880934.1;WP_287880934.1;MCI8422626.1;MCI8870566.1</t>
  </si>
  <si>
    <t>radical SAM protein [Lawsonibacter sp.]</t>
  </si>
  <si>
    <t>MCI8869351.1;MCI9671384.1;WP_302667484.1;WP_302667484.1;MEA4933003.1;MDY5038699.1</t>
  </si>
  <si>
    <t>Bacillota;Clostridia;Eubacteriales;Oscillospiraceae;Lawsonibacter;Lawsonibacter_sp.</t>
  </si>
  <si>
    <t>acyl-CoA dehydratase activase-related protein [Massiliimalia timonensis]</t>
  </si>
  <si>
    <t>WP_093989313.1</t>
  </si>
  <si>
    <t>radical SAM protein [Massiliimalia timonensis]</t>
  </si>
  <si>
    <t>WP_195543065.1</t>
  </si>
  <si>
    <t>Bacillota;Clostridia;Eubacteriales;Oscillospiraceae;Massiliimalia;Massiliimalia_timonensis</t>
  </si>
  <si>
    <t>MULTISPECIES: acyl-CoA dehydratase activase-related protein [unclassified Neglectibacter]</t>
  </si>
  <si>
    <t>WP_160644139.1;WP_160644139.1;WP_160644139.1;WP_160644139.1</t>
  </si>
  <si>
    <t>MULTISPECIES: radical SAM protein [unclassified Neglectibacter]</t>
  </si>
  <si>
    <t>WP_160641473.1;WP_160641473.1;WP_160641473.1;WP_160641473.1</t>
  </si>
  <si>
    <t>Bacillota;Clostridia;Eubacteriales;Oscillospiraceae;Neglectibacter;unclassified_Neglectibacter</t>
  </si>
  <si>
    <t>Bacillota;Clostridia;Eubacteriales;Oscillospiraceae;Neglectibacter;Neglectibacter_sp._59</t>
  </si>
  <si>
    <t>Bacillota;Clostridia;Eubacteriales;Oscillospiraceae;Neglectibacter;Neglectibacter_sp._X4</t>
  </si>
  <si>
    <t>Bacillota;Clostridia;Eubacteriales;Oscillospiraceae;Neglectibacter;Neglectibacter_sp._X58</t>
  </si>
  <si>
    <t>acyl-CoA dehydratase activase-related protein [uncultured Neglectibacter sp.]</t>
  </si>
  <si>
    <t>WP_369297324.1</t>
  </si>
  <si>
    <t>radical SAM protein [uncultured Neglectibacter sp.]</t>
  </si>
  <si>
    <t>WP_369298399.1</t>
  </si>
  <si>
    <t>Bacillota;Clostridia;Eubacteriales;Oscillospiraceae;Neglectibacter;uncultured_Neglectibacter_sp.</t>
  </si>
  <si>
    <t>acyl-CoA dehydratase activase [Oscillibacter hominis]</t>
  </si>
  <si>
    <t>WP_187331961.1</t>
  </si>
  <si>
    <t>radical SAM protein [Oscillibacter hominis]</t>
  </si>
  <si>
    <t>WP_187331929.1</t>
  </si>
  <si>
    <t>Bacillota;Clostridia;Eubacteriales;Oscillospiraceae;Oscillibacter;Oscillibacter_hominis</t>
  </si>
  <si>
    <t>2-hydroxyacyl-CoA dehydratase [Oscillibacter valericigenes]</t>
  </si>
  <si>
    <t>MCF2619496.1;WP_204833649.1;WP_204803854.1;WP_268821451.1;WP_204833330.1;WP_204801609.1;WP_204801609.1;MCO7117691.1;MCQ5027519.1</t>
  </si>
  <si>
    <t>radical SAM protein [Oscillibacter valericigenes]</t>
  </si>
  <si>
    <t>WP_235221057.1;MCF2618828.1</t>
  </si>
  <si>
    <t>Bacillota;Clostridia;Eubacteriales;Oscillospiraceae;Oscillibacter;Oscillibacter_valericigenes</t>
  </si>
  <si>
    <t>hypothetical protein OBV_20290 [Oscillibacter valericigenes Sjm18-20]</t>
  </si>
  <si>
    <t>BAK99227.1</t>
  </si>
  <si>
    <t>hypothetical protein OBV_12720 [Oscillibacter valericigenes Sjm18-20]</t>
  </si>
  <si>
    <t>BAK98470.1;BAL00855.1</t>
  </si>
  <si>
    <t>Bacillota;Clostridia;Eubacteriales;Oscillospiraceae;Oscillibacter;Oscillibacter_valericigenes_Sjm18-20</t>
  </si>
  <si>
    <t>acyl-CoA dehydratase activase-related protein [Oscillibacter sp.]</t>
  </si>
  <si>
    <t>MDD7509844.1;MDD7509844.1;WP_287826195.1;WP_287826195.1;WP_287826195.1;WP_287225646.1;WP_287225646.1;MUU11767.1;WP_287555250.1;HCO51087.1;MBE5710220.1;MBQ8851750.1;MDD7000669.1;MCI6109127.1;MCI6109127.1;MEG1988632.1;MEG1658269.1;MEG2176555.1;MCI2057072.1;MCI2057886.1;MBD5155036.1;MBQ9492785.1;MCI8910423.1;WP_325257108.1;WP_025544750.1;WP_025544750.1;WP_051319934.1;WP_051319934.1;WP_051319934.1;WP_051319934.1;WP_051319934.1;WP_051319934.1;WP_136891704.1;WP_136891704.1;WP_136891704.1;WP_312614523.1;MBD5162702.1;MEA5143621.1;MBR4545267.1;WP_287826822.1;MBQ6985627.1;WP_323411554.1;MCI9481692.1;MBQ7682818.1;WP_300026296.1;MCI8849375.1;MBQ9330080.1;WP_293009867.1;WP_312636909.1;MBQ5928668.1;WP_326160355.1;MBR5471459.1;MCI8808814.1;MCI8480952.1;WP_312280767.1;MBS1463631.1;WP_215687153.1;WP_215687153.1;MCI9348070.1;WP_353909356.1;WP_325188905.1;WP_325188905.1;WP_293280285.1;WP_293280285.1;WP_325187834.1;WP_302619677.1;WP_302619677.1;WP_325200599.1;WP_325200599.1;MDD6408411.1;MCI9554689.1;MCI9511043.1;MCI8803415.1;MCI8399588.1;MCI9577705.1;MCI8329798.1;MCI8818663.1;WP_325215794.1;WP_325215794.1;MBD5153070.1;MCI9002760.1;MCI8738947.1;MCI9122406.1;MBQ8852537.1;WP_325258480.1;MBP7426082.1;MCI8740312.1;MBQ9618345.1</t>
  </si>
  <si>
    <t>radical SAM protein [Oscillibacter sp.]</t>
  </si>
  <si>
    <t>WP_353907235.1;MEA4942744.1;MBD5161529.1;MBD5152513.1;MBD5149775.1;MBD5155388.1;MDD7000546.1;MCI6109748.1;MCI6109748.1;MCI6864853.1;HCG65629.1;MBS6582009.1;MBD5161192.1;MBR1689717.1;MCI2058022.1;HCQ51750.1;MCI7203109.1;MCI7203109.1;MEA5142619.1;MCI2057298.1;HCX43268.1;HCR51776.1;MBQ9330470.1;MCI6865513.1;MBR1689712.1;MDD7000172.1;MDD7509221.1;MDD7509221.1;MBR0283549.1;MBQ9330465.1;MCI2059095.1;MCI2057558.1;HAT78412.1</t>
  </si>
  <si>
    <t>Bacillota;Clostridia;Eubacteriales;Oscillospiraceae;Oscillibacter;Oscillibacter_sp.</t>
  </si>
  <si>
    <t>acyl-CoA dehydratase activase, partial [Oscillibacter sp. CU971]</t>
  </si>
  <si>
    <t>WP_204791697.1</t>
  </si>
  <si>
    <t>radical SAM protein [Oscillibacter sp. CU971]</t>
  </si>
  <si>
    <t>WP_204791680.1</t>
  </si>
  <si>
    <t>Bacillota;Clostridia;Eubacteriales;Oscillospiraceae;Oscillibacter;Oscillibacter_sp._CU971</t>
  </si>
  <si>
    <t>2-hydroxyacyl-CoA dehydratase [Oscillibacter sp. MSJ-31]</t>
  </si>
  <si>
    <t>WP_216494396.1</t>
  </si>
  <si>
    <t>radical SAM protein [Oscillibacter sp. MSJ-31]</t>
  </si>
  <si>
    <t>WP_216496020.1</t>
  </si>
  <si>
    <t>Bacillota;Clostridia;Eubacteriales;Oscillospiraceae;Oscillibacter;Oscillibacter_sp._MSJ-31</t>
  </si>
  <si>
    <t>acyl-CoA dehydratase activase [Oscillibacter sp. PC13]</t>
  </si>
  <si>
    <t>WP_091131170.1</t>
  </si>
  <si>
    <t>Radical SAM superfamily enzyme, MoaA/NifB/PqqE/SkfB family [Oscillibacter sp. PC13]</t>
  </si>
  <si>
    <t>SFQ05333.1;WP_091132627.1</t>
  </si>
  <si>
    <t>Bacillota;Clostridia;Eubacteriales;Oscillospiraceae;Oscillibacter;Oscillibacter_sp._PC13</t>
  </si>
  <si>
    <t>MULTISPECIES: acyl-CoA dehydratase activase [environmental samples]</t>
  </si>
  <si>
    <t>WP_022290797.1;WP_022290797.1;WP_022290797.1</t>
  </si>
  <si>
    <t>MULTISPECIES: radical SAM protein [environmental samples]</t>
  </si>
  <si>
    <t>WP_022290629.1;WP_022290629.1;WP_022290629.1</t>
  </si>
  <si>
    <t>Bacillota;Clostridia;Eubacteriales;Oscillospiraceae;Oscillibacter;environmental_samples</t>
  </si>
  <si>
    <t>acyl-CoA dehydratase activase, partial [Oscillibacter sp. CAG:155]</t>
  </si>
  <si>
    <t>WP_292920297.1;WP_022290797.1;WP_022290797.1;WP_022290797.1</t>
  </si>
  <si>
    <t>Bacillota;Clostridia;Eubacteriales;Oscillospiraceae;Oscillibacter;Oscillibacter_sp._CAG:155</t>
  </si>
  <si>
    <t>acyl-CoA dehydratase activase [uncultured Oscillibacter sp.]</t>
  </si>
  <si>
    <t>WP_325243996.1;WP_325195591.1;WP_326184806.1;WP_300272845.1;WP_300134856.1;WP_326131247.1;WP_302201464.1;WP_302201464.1;WP_181446411.1;WP_181446411.1;WP_181446411.1;WP_302491960.1;WP_302495299.1;WP_333639744.1;WP_325306345.1;WP_287225646.1;WP_287225646.1;WP_326170385.1;WP_302213403.1;WP_308541479.1;WP_295717010.1;WP_325256238.1;WP_326215567.1;WP_325239782.1;WP_308528225.1;WP_300275128.1;WP_025544750.1;WP_025544750.1;WP_333637493.1;WP_051319934.1;WP_051319934.1;WP_051319934.1;WP_051319934.1;WP_051319934.1;WP_051319934.1;WP_302495309.1;WP_308527166.1;WP_326189069.1;WP_295588373.1;WP_308856067.1;WP_326216130.1;WP_325247006.1;WP_022290797.1;WP_022290797.1;WP_022290797.1;WP_308541424.1;WP_294853594.1;WP_204801609.1;WP_204801609.1;WP_326186139.1;WP_325194977.1;WP_367269125.1;WP_326190607.1;WP_009259405.1;WP_009259405.1;WP_009259405.1;WP_009259405.1;WP_009259405.1;WP_009259405.1;WP_300751503.1;WP_300607385.1;WP_325296235.1;WP_297999134.1;WP_295754650.1;WP_325188905.1;WP_325188905.1;WP_293280285.1;WP_293280285.1;WP_300758181.1;WP_300691221.1;WP_325222119.1;WP_325225725.1;WP_325179174.1;WP_295580370.1;WP_297300642.1;WP_302619677.1;WP_302619677.1;WP_325200599.1;WP_325200599.1;WP_325232453.1;WP_297980585.1;WP_325305277.1;WP_295736314.1;WP_325212998.1;WP_325251789.1;WP_295753265.1;WP_300415807.1;WP_325257398.1;WP_326175396.1;WP_297871443.1;WP_326171448.1;WP_325183525.1;WP_325242668.1;WP_325235711.1;WP_300638834.1;WP_326208818.1;WP_295867675.1;WP_325293909.1;WP_325204414.1;WP_325219444.1;WP_325215794.1;WP_325215794.1;WP_326125910.1;WP_295765351.1;WP_326166669.1;WP_325186169.1;WP_297312497.1;WP_295743613.1;WP_297981876.1;WP_297981876.1</t>
  </si>
  <si>
    <t>radical SAM protein [uncultured Oscillibacter sp.]</t>
  </si>
  <si>
    <t>WP_325195024.1;WP_326215343.1;WP_325244079.1;WP_325217089.1;WP_326183801.1;WP_326126286.1;WP_300272207.1;WP_325185160.1;WP_308542068.1;WP_326216066.1;WP_326183812.1;WP_022290629.1;WP_022290629.1;WP_022290629.1;WP_326215166.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325196304.1;WP_325194486.1</t>
  </si>
  <si>
    <t>Bacillota;Clostridia;Eubacteriales;Oscillospiraceae;Oscillibacter;uncultured_Oscillibacter_sp.</t>
  </si>
  <si>
    <t>acyl-CoA dehydratase activase-related protein [Papillibacter cinnamivorans]</t>
  </si>
  <si>
    <t>WP_084234658.1;WP_084234658.1</t>
  </si>
  <si>
    <t>radical SAM protein [Papillibacter cinnamivorans]</t>
  </si>
  <si>
    <t>WP_084235594.1;WP_084235594.1;WP_084235406.1;WP_084235406.1</t>
  </si>
  <si>
    <t>Bacillota;Clostridia;Eubacteriales;Oscillospiraceae;Papillibacter;Papillibacter_cinnamivorans</t>
  </si>
  <si>
    <t>Bacillota;Clostridia;Eubacteriales;Oscillospiraceae;Papillibacter;Papillibacter_cinnamivorans_DSM_12816</t>
  </si>
  <si>
    <t>2-hydroxyacyl-CoA dehydratase [Pseudobacteroides cellulosolvens]</t>
  </si>
  <si>
    <t>WP_036939147.1;WP_036939147.1</t>
  </si>
  <si>
    <t>radical SAM protein [Pseudobacteroides cellulosolvens]</t>
  </si>
  <si>
    <t>WP_036943535.1;WP_036943535.1</t>
  </si>
  <si>
    <t>Bacillota;Clostridia;Eubacteriales;Oscillospiraceae;Pseudobacteroides;Pseudobacteroides_cellulosolvens</t>
  </si>
  <si>
    <t>Bacillota;Clostridia;Eubacteriales;Oscillospiraceae;Pseudobacteroides;Pseudobacteroides_cellulosolvens_ATCC_35603_=_DSM_2933</t>
  </si>
  <si>
    <t>acyl-CoA dehydratase activase [Pseudoflavonifractor capillosus]</t>
  </si>
  <si>
    <t>WP_040646421.1;WP_040646421.1;WP_243418991.1;MBM6681055.1;WP_204899193.1;WP_204900780.1;WP_204871378.1;WP_006574390.1;WP_006574390.1;WP_304247593.1</t>
  </si>
  <si>
    <t>radical SAM protein [Pseudoflavonifractor capillosus]</t>
  </si>
  <si>
    <t>WP_204871697.1;WP_295369917.1;WP_295369917.1;WP_006571022.1;WP_006571022.1;WP_277216714.1</t>
  </si>
  <si>
    <t>Bacillota;Clostridia;Eubacteriales;Oscillospiraceae;Pseudoflavonifractor;Pseudoflavonifractor_capillosus</t>
  </si>
  <si>
    <t>WP_040646421.1;WP_040646421.1;EDN00927.1;WP_006574390.1;WP_006574390.1</t>
  </si>
  <si>
    <t>WP_006571022.1;WP_006571022.1</t>
  </si>
  <si>
    <t>Bacillota;Clostridia;Eubacteriales;Oscillospiraceae;Pseudoflavonifractor;Pseudoflavonifractor_capillosus_ATCC_29799</t>
  </si>
  <si>
    <t>acyl-CoA dehydratase activase [Pseudoflavonifractor gallinarum]</t>
  </si>
  <si>
    <t>WP_390451164.1;WP_390450713.1;WP_193538035.1;WP_193537338.1</t>
  </si>
  <si>
    <t>radical SAM protein [Pseudoflavonifractor gallinarum]</t>
  </si>
  <si>
    <t>WP_193538368.1;WP_193538368.1</t>
  </si>
  <si>
    <t>Bacillota;Clostridia;Eubacteriales;Oscillospiraceae;Pseudoflavonifractor;Pseudoflavonifractor_gallinarum</t>
  </si>
  <si>
    <t>acyl-CoA dehydratase activase [Pseudoflavonifractor intestinihominis]</t>
  </si>
  <si>
    <t>WP_349230852.1</t>
  </si>
  <si>
    <t>WP_262398491.1;WP_262398491.1;WP_262398491.1;WP_294521264.1;WP_294521264.1</t>
  </si>
  <si>
    <t>Bacillota;Clostridia;Eubacteriales;Oscillospiraceae;Pseudoflavonifractor;Pseudoflavonifractor_intestinihominis</t>
  </si>
  <si>
    <t>acyl-CoA dehydratase activase [Pseudoflavonifractor phocaeensis]</t>
  </si>
  <si>
    <t>WP_204885193.1;WP_204859863.1;WP_204873545.1;WP_204888503.1;WP_268841905.1;WP_289520328.1;WP_204883394.1;WP_268842274.1;WP_328246050.1;WP_256285381.1</t>
  </si>
  <si>
    <t>WP_087342673.1;WP_087342673.1;WP_087342673.1;WP_087342673.1;WP_204885010.1;WP_342233197.1;WP_204881758.1;WP_204883301.1;WP_235396676.1;WP_256284704.1;WP_204887131.1;MCF2596707.1</t>
  </si>
  <si>
    <t>Bacillota;Clostridia;Eubacteriales;Oscillospiraceae;Pseudoflavonifractor;Pseudoflavonifractor_phocaeensis</t>
  </si>
  <si>
    <t>acyl-CoA dehydratase activase-related protein [Pseudoflavonifractor sp.]</t>
  </si>
  <si>
    <t>MDY4182141.1;MCI5704298.1;MCI5704298.1;MEG1857978.1;MEA4955970.1</t>
  </si>
  <si>
    <t>radical SAM protein [Pseudoflavonifractor sp.]</t>
  </si>
  <si>
    <t>MCI5704923.1;MCI5704923.1;MEA4955558.1;MCI5705557.1;MCI5705557.1</t>
  </si>
  <si>
    <t>Bacillota;Clostridia;Eubacteriales;Oscillospiraceae;Pseudoflavonifractor;Pseudoflavonifractor_sp.</t>
  </si>
  <si>
    <t>acyl-CoA dehydratase activase-related protein [Pseudoflavonifractor sp. AF19-9AC]</t>
  </si>
  <si>
    <t>WP_118640652.1</t>
  </si>
  <si>
    <t>radical SAM protein [Pseudoflavonifractor sp. AF19-9AC]</t>
  </si>
  <si>
    <t>WP_118642086.1</t>
  </si>
  <si>
    <t>Bacillota;Clostridia;Eubacteriales;Oscillospiraceae;Pseudoflavonifractor;Pseudoflavonifractor_sp._AF19-9AC</t>
  </si>
  <si>
    <t>2-hydroxyacyl-CoA dehydratase [Pseudoflavonifractor sp. MSJ-30]</t>
  </si>
  <si>
    <t>WP_216566448.1</t>
  </si>
  <si>
    <t>radical SAM protein [Pseudoflavonifractor sp. MSJ-30]</t>
  </si>
  <si>
    <t>WP_216567348.1</t>
  </si>
  <si>
    <t>Bacillota;Clostridia;Eubacteriales;Oscillospiraceae;Pseudoflavonifractor;Pseudoflavonifractor_sp._MSJ-30</t>
  </si>
  <si>
    <t>acyl-CoA dehydratase activase [Pseudoflavonifractor sp. P01024]</t>
  </si>
  <si>
    <t>WP_340039095.1;WP_340039095.1</t>
  </si>
  <si>
    <t>radical SAM protein [Pseudoflavonifractor sp. P01024]</t>
  </si>
  <si>
    <t>WP_340039163.1</t>
  </si>
  <si>
    <t>Bacillota;Clostridia;Eubacteriales;Oscillospiraceae;Pseudoflavonifractor;Pseudoflavonifractor_sp._P01024</t>
  </si>
  <si>
    <t>acyl-CoA dehydratase activase [Pseudoflavonifractor sp. P01025]</t>
  </si>
  <si>
    <t>WP_374737324.1</t>
  </si>
  <si>
    <t>radical SAM protein [Pseudoflavonifractor sp. P01025]</t>
  </si>
  <si>
    <t>WP_374737272.1;WP_374737720.1</t>
  </si>
  <si>
    <t>Bacillota;Clostridia;Eubacteriales;Oscillospiraceae;Pseudoflavonifractor;Pseudoflavonifractor_sp._P01025</t>
  </si>
  <si>
    <t>acyl-CoA dehydratase activase [Pseudoflavonifractor sp. SW1122]</t>
  </si>
  <si>
    <t>WP_168124689.1</t>
  </si>
  <si>
    <t>radical SAM protein [Pseudoflavonifractor sp. SW1122]</t>
  </si>
  <si>
    <t>WP_168125532.1</t>
  </si>
  <si>
    <t>Bacillota;Clostridia;Eubacteriales;Oscillospiraceae;Pseudoflavonifractor;Pseudoflavonifractor_sp._SW1122</t>
  </si>
  <si>
    <t>acyl-CoA dehydratase activase [uncultured Pseudoflavonifractor sp.]</t>
  </si>
  <si>
    <t>WP_294519685.1;WP_294550981.1</t>
  </si>
  <si>
    <t>radical SAM protein [uncultured Pseudoflavonifractor sp.]</t>
  </si>
  <si>
    <t>WP_294552190.1;WP_295369917.1;WP_295369917.1;WP_294534462.1;WP_294521264.1;WP_294521264.1</t>
  </si>
  <si>
    <t>Bacillota;Clostridia;Eubacteriales;Oscillospiraceae;Pseudoflavonifractor;uncultured_Pseudoflavonifractor_sp.</t>
  </si>
  <si>
    <t>acyl-CoA dehydratase activase [Pygmaiobacter massiliensis]</t>
  </si>
  <si>
    <t>WP_312104862.1;WP_320880857.1;WP_102050833.1</t>
  </si>
  <si>
    <t>radical SAM protein [Pygmaiobacter massiliensis]</t>
  </si>
  <si>
    <t>WP_312103597.1;WP_102050521.1;WP_312101764.1</t>
  </si>
  <si>
    <t>Bacillota;Clostridia;Eubacteriales;Oscillospiraceae;Pygmaiobacter;Pygmaiobacter_massiliensis</t>
  </si>
  <si>
    <t>acyl-CoA dehydratase activase [Pygmaiobacter sp.]</t>
  </si>
  <si>
    <t>MDD2993259.1</t>
  </si>
  <si>
    <t>radical SAM protein [Pygmaiobacter sp.]</t>
  </si>
  <si>
    <t>MDD2994033.1;MDD2994244.1;MDD2993269.1</t>
  </si>
  <si>
    <t>Bacillota;Clostridia;Eubacteriales;Oscillospiraceae;Pygmaiobacter;Pygmaiobacter_sp.</t>
  </si>
  <si>
    <t>2-hydroxyacyl-CoA dehydratase [Ruminiclostridium cellobioparum]</t>
  </si>
  <si>
    <t>WP_004623345.1;WP_004623345.1;WP_027627734.1;WP_027627734.1</t>
  </si>
  <si>
    <t>radical SAM protein [Ruminiclostridium cellobioparum]</t>
  </si>
  <si>
    <t>WP_004623882.1;WP_004623882.1;WP_027627425.1;WP_027627425.1;WP_004628113.1;WP_004628113.1;WP_313562597.1;WP_313559008.1;WP_004625028.1;WP_004625028.1</t>
  </si>
  <si>
    <t>Bacillota;Clostridia;Eubacteriales;Oscillospiraceae;Ruminiclostridium;Ruminiclostridium_cellobioparum</t>
  </si>
  <si>
    <t>WP_027627734.1;WP_027627734.1</t>
  </si>
  <si>
    <t>WP_027627425.1;WP_027627425.1</t>
  </si>
  <si>
    <t>Bacillota;Clostridia;Eubacteriales;Oscillospiraceae;Ruminiclostridium;Ruminiclostridium_cellobioparum_DSM_1351_=_ATCC_15832</t>
  </si>
  <si>
    <t>WP_004623345.1;WP_004623345.1</t>
  </si>
  <si>
    <t>WP_004623882.1;WP_004623882.1;WP_004628113.1;WP_004628113.1;WP_004625028.1;WP_004625028.1</t>
  </si>
  <si>
    <t>Bacillota;Clostridia;Eubacteriales;Oscillospiraceae;Ruminiclostridium;Ruminiclostridium_cellobioparum_subsp._termitidis_CT1112</t>
  </si>
  <si>
    <t>2-hydroxyacyl-CoA dehydratase [Ruminiclostridium hungatei]</t>
  </si>
  <si>
    <t>WP_080065092.1</t>
  </si>
  <si>
    <t>radical SAM protein [Ruminiclostridium hungatei]</t>
  </si>
  <si>
    <t>WP_080063709.1</t>
  </si>
  <si>
    <t>Bacillota;Clostridia;Eubacteriales;Oscillospiraceae;Ruminiclostridium;Ruminiclostridium_hungatei</t>
  </si>
  <si>
    <t>2-hydroxyacyl-CoA dehydratase [Ruminiclostridium papyrosolvens]</t>
  </si>
  <si>
    <t>WP_020814523.1;WP_004617617.1;WP_004617617.1</t>
  </si>
  <si>
    <t>radical SAM protein [Ruminiclostridium papyrosolvens]</t>
  </si>
  <si>
    <t>WP_004616194.1;WP_004616194.1</t>
  </si>
  <si>
    <t>Bacillota;Clostridia;Eubacteriales;Oscillospiraceae;Ruminiclostridium;Ruminiclostridium_papyrosolvens</t>
  </si>
  <si>
    <t>WP_004617617.1;WP_004617617.1</t>
  </si>
  <si>
    <t>Bacillota;Clostridia;Eubacteriales;Oscillospiraceae;Ruminiclostridium;Ruminiclostridium_papyrosolvens_DSM_2782</t>
  </si>
  <si>
    <t>2-hydroxyglutaryl-CoA dehydratase [Ruminiclostridium sp.]</t>
  </si>
  <si>
    <t>HBR02818.1;NJD02645.1;MBQ3841961.1;MCI8604623.1;MBO5377380.1;MBP3855765.1;MBQ9384687.1;MBR1831930.1;HAA42871.1;MBO6229476.1;MBO6302714.1;MBQ9483203.1;MCR4781071.1;MBQ8613813.1;MBP3922860.1;MBQ2799303.1;MBQ8791229.1;MBP3336226.1;MBQ8842228.1;MBE5719866.1;MBE5715201.1;HEY5584875.1;MBS1461770.1;MBS1416960.1;MBQ7834204.1;MBQ2925232.1;MBQ9851581.1;MBR5791479.1;MBR2491055.1;MBR3751763.1;MBQ8411761.1;MCF0122692.1;MCI8415697.1;HEX2938792.1;MCI8828760.1;MCI9465517.1;MBQ9851477.1;MBR5089569.1;MBR4305940.1;MBQ2297315.1</t>
  </si>
  <si>
    <t>radical SAM protein [Ruminiclostridium sp.]</t>
  </si>
  <si>
    <t>MBR3751743.1;MCI8415003.1;MBQ9851565.1;MCI8827873.1</t>
  </si>
  <si>
    <t>Bacillota;Clostridia;Eubacteriales;Oscillospiraceae;Ruminiclostridium;Ruminiclostridium_sp.</t>
  </si>
  <si>
    <t>2-hydroxyglutaryl-CoA dehydratase [Ruminococcus albus]</t>
  </si>
  <si>
    <t>MBE6868156.1;WP_074828646.1;MBE6873089.1;WP_051506653.1;WP_051506653.1;WP_024856457.1;WP_024856457.1;WP_002852055.1;WP_074962334.1</t>
  </si>
  <si>
    <t>radical SAM protein [Ruminococcus albus]</t>
  </si>
  <si>
    <t>WP_024857136.1;WP_024857136.1;WP_037283957.1;WP_037283957.1;MBE6869603.1</t>
  </si>
  <si>
    <t>Bacillota;Clostridia;Eubacteriales;Oscillospiraceae;Ruminococcus;Ruminococcus_albus</t>
  </si>
  <si>
    <t>acyl-CoA dehydratase activase-related protein [Ruminococcus albus]</t>
  </si>
  <si>
    <t>WP_024856457.1;WP_024856457.1</t>
  </si>
  <si>
    <t>WP_024857136.1;WP_024857136.1</t>
  </si>
  <si>
    <t>Bacillota;Clostridia;Eubacteriales;Oscillospiraceae;Ruminococcus;Ruminococcus_albus_AD2013</t>
  </si>
  <si>
    <t>WP_051506653.1;WP_051506653.1</t>
  </si>
  <si>
    <t>WP_037283957.1;WP_037283957.1</t>
  </si>
  <si>
    <t>Bacillota;Clostridia;Eubacteriales;Oscillospiraceae;Ruminococcus;Ruminococcus_albus_SY3</t>
  </si>
  <si>
    <t>acyl-CoA dehydratase activase [Hominenteromicrobium mulieris]</t>
  </si>
  <si>
    <t>WP_343285373.1;WP_343285373.1;WP_343285373.1;WP_117519480.1;WP_117519480.1;WP_278419575.1;HOP83297.1;WP_302307476.1;RGH57710.1;WP_278474863.1;WP_101028368.1;MBT9620624.1;WP_101105812.1;MDT4341806.1;WP_176789865.1;WP_176789865.1;MDR4077162.1;MDR4077162.1;HRM33062.1;MBP7220938.1;MBP7220938.1;MBP7220938.1;RGS79071.1;PKD27800.1;RGI71114.1;WP_295247640.1;WP_295247640.1;MDY4978773.1;HJI64784.1;HRM71436.1;RHD24073.1;MDD7647830.1</t>
  </si>
  <si>
    <t>radical SAM protein [Ruminococcus bromii]</t>
  </si>
  <si>
    <t>MDD7646341.1;WP_316688407.1;WP_316688407.1;WP_316688407.1</t>
  </si>
  <si>
    <t>Bacillota;Clostridia;Eubacteriales;Oscillospiraceae;Ruminococcus;Ruminococcus_bromii</t>
  </si>
  <si>
    <t>acyl-CoA dehydratase activase [Ruminococcus flavefaciens]</t>
  </si>
  <si>
    <t>WP_164169982.1;WP_164169982.1;WP_051536526.1;WP_051536526.1;WP_109726010.1;WP_303788656.1;WP_051530413.1;WP_072299776.1;WP_164174561.1;WP_164174561.1;WP_074716138.1;WP_303825283.1;WP_303805057.1;WP_303847067.1;WP_024861185.1;WP_024861185.1;WP_303835631.1;WP_303797020.1;WP_028517741.1;WP_028517741.1;WP_037300136.1;WP_072947927.1;WP_072947927.1;WP_303821420.1;WP_019679900.1;WP_173386803.1</t>
  </si>
  <si>
    <t>radical SAM protein [Ruminococcus flavefaciens]</t>
  </si>
  <si>
    <t>WP_028519732.1;WP_028519732.1;WP_303820243.1;WP_164170271.1;WP_164170271.1;WP_024861508.1;WP_024861508.1;WP_303838433.1;WP_028517704.1;WP_028517704.1;WP_074718818.1</t>
  </si>
  <si>
    <t>Bacillota;Clostridia;Eubacteriales;Oscillospiraceae;Ruminococcus;Ruminococcus_flavefaciens</t>
  </si>
  <si>
    <t>WP_024861185.1;WP_024861185.1</t>
  </si>
  <si>
    <t>WP_024861508.1;WP_024861508.1</t>
  </si>
  <si>
    <t>Bacillota;Clostridia;Eubacteriales;Oscillospiraceae;Ruminococcus;Ruminococcus_flavefaciens_AE3010</t>
  </si>
  <si>
    <t>WP_028517741.1;WP_028517741.1</t>
  </si>
  <si>
    <t>WP_028517704.1;WP_028517704.1</t>
  </si>
  <si>
    <t>Bacillota;Clostridia;Eubacteriales;Oscillospiraceae;Ruminococcus;Ruminococcus_flavefaciens_ATCC_19208</t>
  </si>
  <si>
    <t>WP_051536526.1;WP_051536526.1</t>
  </si>
  <si>
    <t>WP_028519732.1;WP_028519732.1</t>
  </si>
  <si>
    <t>Bacillota;Clostridia;Eubacteriales;Oscillospiraceae;Ruminococcus;Ruminococcus_flavefaciens_ND2009</t>
  </si>
  <si>
    <t>acyl-CoA dehydratase activase-related protein [Ruminococcus gauvreauii]</t>
  </si>
  <si>
    <t>WP_411338208.1;WP_028528900.1;WP_028528900.1</t>
  </si>
  <si>
    <t>radical SAM/SPASM domain-containing protein [Ruminococcus gauvreauii]</t>
  </si>
  <si>
    <t>WP_028527917.1;WP_028527917.1</t>
  </si>
  <si>
    <t>Bacillota;Clostridia;Eubacteriales;Oscillospiraceae;Ruminococcus;Ruminococcus_gauvreauii</t>
  </si>
  <si>
    <t>2-hydroxyacyl-CoA dehydratase [Ruminococcus gauvreauii]</t>
  </si>
  <si>
    <t>WP_028528900.1;WP_028528900.1</t>
  </si>
  <si>
    <t>Bacillota;Clostridia;Eubacteriales;Oscillospiraceae;Ruminococcus;Ruminococcus_gauvreauii_DSM_19829</t>
  </si>
  <si>
    <t>2-hydroxyacyl-CoA dehydratase [Ruminococcus hominis]</t>
  </si>
  <si>
    <t>WP_186864922.1</t>
  </si>
  <si>
    <t>radical SAM protein [Ruminococcus hominis]</t>
  </si>
  <si>
    <t>WP_186864952.1</t>
  </si>
  <si>
    <t>Bacillota;Clostridia;Eubacteriales;Oscillospiraceae;Ruminococcus;Ruminococcus_hominis</t>
  </si>
  <si>
    <t>acyl-CoA dehydratase activase [Ruminococcus turbiniformis]</t>
  </si>
  <si>
    <t>WP_227708134.1;WP_227707205.1</t>
  </si>
  <si>
    <t>radical SAM protein [Ruminococcus turbiniformis]</t>
  </si>
  <si>
    <t>WP_227707020.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Oscillospiraceae;Ruminococcus;Ruminococcus_turbiniformis</t>
  </si>
  <si>
    <t>MULTISPECIES: acyl-CoA dehydratase activase [unclassified Ruminococcus]</t>
  </si>
  <si>
    <t>WP_195700351.1;WP_195700351.1;WP_195700351.1;WP_368361745.1;WP_368361745.1;WP_368361745.1;WP_195699140.1;WP_195699140.1;WP_195699140.1;WP_368357198.1;WP_368357198.1;WP_368357198.1;WP_368357198.1;WP_195591170.1;WP_195591170.1;WP_195591170.1;WP_342979243.1;WP_342979243.1;WP_342979243.1;WP_072416847.1;WP_287214744.1;WP_287214744.1;WP_117897328.1</t>
  </si>
  <si>
    <t>MULTISPECIES: radical SAM protein [unclassified Ruminococcus]</t>
  </si>
  <si>
    <t>WP_368357252.1;WP_368357252.1;WP_368357252.1;WP_368357252.1;WP_294432240.1;WP_294432240.1;WP_294432240.1;WP_294432240.1;WP_294432240.1;WP_195590900.1;WP_195590900.1;WP_195590900.1</t>
  </si>
  <si>
    <t>Bacillota;Clostridia;Eubacteriales;Oscillospiraceae;Ruminococcus;unclassified_Ruminococcus</t>
  </si>
  <si>
    <t>CoA-substrate-specific enzyme activase [Ruminococcus sp.]</t>
  </si>
  <si>
    <t>MBE5705313.1;MBO5461061.1;MCC8195811.1;MCM1052926.1;MCC8130340.1;MCM1164455.1;MCM1164455.1;MBS6877573.1;MDE6426580.1;MDE5620867.1;MDO4419276.1;MBQ8572705.1;MCI8835877.1;MBR1562532.1;MDE6672630.1;MCC8196359.1;MDE6796452.1;MDE6539534.1;MDE5556153.1;MBS5542995.1;MDE6034723.1;MDE5583032.1;MCD7812403.1;MBR6070352.1;MDU2616376.1;MDE6664657.1;MBO5460476.1;MBS6425115.1;MBD5159917.1;MBE5703352.1;WP_055201234.1;WP_055201234.1;WP_055201234.1;MBE6838556.1;MBQ7385570.1;WP_173771769.1;WP_173771769.1;WP_173771769.1;WP_173771769.1;WP_173771769.1;MBS7051146.1;MBS7051146.1;MBE6840973.1;MBP5361685.1;MBQ7009647.1;MBR4361758.1;MDE6102030.1;MDE7105130.1;MCD7891990.1;MDE5855167.1;MBP3761088.1;MBQ8350284.1;WP_295209521.1;HEZ7985328.1;WP_324342257.1;MDE5936469.1;MDE7365353.1;MBS4907975.1;MCM1039567.1;WP_394682792.1;WP_394682792.1;MBE6861035.1;MDO4945745.1;WP_295115087.1;MDE7097714.1;MBS6711337.1;MBS6711337.1;MBS6711337.1;MBQ6168881.1;WP_295166851.1;WP_295133851.1;MDE6780328.1;MDD6105681.1;MDE6788370.1;MBR2304093.1;MDE6519401.1;WP_278889790.1;WP_278889790.1;MBQ9375099.1;WP_371297930.1;MCI9440099.1;MBQ8297913.1;MDE5835023.1;MBQ4533755.1;MDE5763556.1;MBO5319768.1;MBQ8181172.1;MBQ7071185.1;MBR3421052.1;MBR5165115.1;WP_296777877.1;MBQ6633644.1;MBR1592196.1;MCR4888574.1;MBQ8582734.1;MBP3242822.1;MDE5569686.1;MBQ6035610.1;MCR5016505.1;MBR6968311.1;MBR6623989.1;MCM1226522.1;MCM1226522.1;MBD8931160.1;MBO7395443.1;MBR4628519.1;MBR4509198.1;MDE5770701.1;MDD6634449.1;MCI7349342.1;MDO5125886.1;WP_125127380.1;WP_125127380.1;MDU5439561.1;WP_160276655.1;WP_160276655.1;WP_160276655.1;MCI9603979.1;WP_287239663.1;WP_296612663.1;WP_410080568.1;HBD71656.1;MDR4040039.1;MCR5708804.1;MEE1432986.1;MBO4493302.1;MDE6833695.1;WP_287214744.1;WP_287214744.1;MDE6501574.1;WP_349197737.1;MCI9211774.1;WP_117956742.1;MCI9633140.1;HBM25575.1;WP_410079538.1;WP_256322380.1;WP_195249441.1;MBQ6181041.1;WP_278642795.1;WP_117891545.1;WP_117891545.1;HAE52963.1;MBR1423799.1;MBE6843124.1;MBE6843124.1;WP_022287728.1;WP_022287728.1;MDE6785376.1;WP_286960925.1;WP_370817410.1;WP_117857873.1;MBQ8904810.1;MBD5138720.1;HRR75719.1;WP_330042281.1;WP_302835663.1;MBQ9809168.1;MBR3760537.1;WP_287209443.1;WP_296727154.1;MBE6852127.1;MBR3969675.1;MDE6678518.1;MCI8711230.1;WP_296791095.1;MDR0947721.1;MBP1536788.1;MCI6686447.1;MBE6849511.1;MBO5448310.1;MBR2724749.1;MBR0511548.1;MBO5226867.1;MBD5147070.1;WP_329963362.1;MCR5478588.1;MBQ1904365.1;MBP7185705.1;MCI7259422.1;MDD6108838.1;MBP3271499.1;MCD8095890.1;MBO5164895.1;MEI3030734.1;MBP5578023.1;WP_295075737.1;MDD6375512.1;MBR1392862.1;WP_295067927.1;MEE0394030.1;MBP3379447.1;MDD6430110.1;MBO4878334.1;MBR6579837.1;MCI5554287.1;HAS78670.1;MDR0987293.1;MBR6983661.1;WP_295109333.1;MBQ7027296.1;MBO5571503.1;MBP3793909.1;MBP3309679.1;MDD6058791.1;MBQ9869031.1;MED9912314.1;MBP1534656.1;MCD7740940.1;MEE0380294.1;MED9880066.1;HAI78200.1;MCD7800806.1;MBP3797652.1;MBS1310571.1;MBE6858119.1;MBE6836914.1;MEE0241540.1;MEE0321837.1;MBQ8119957.1;MDD6945548.1;MBO5574699.1;MDR0903833.1;MCI6561783.1;MBR7008772.1;WP_295129625.1;MCC8068336.1;MBE6857351.1;MCR5109340.1;MEE1537769.1;MBQ8824281.1;MCI7630573.1;WP_296566796.1;WP_296587245.1;WP_296569558.1;MDY4414715.1;MEE0115831.1;WP_072947927.1;WP_072947927.1;MBR2715070.1;WP_295102016.1;MBR4554920.1;MCQ2468277.1;MBR6792175.1;MBQ9956810.1;MBQ3073158.1;MBR6103138.1;MBS6848378.1;MBR6872629.1;MDR3946405.1;MBR1824519.1;MBR6044081.1;MBQ1536689.1;MDR0974922.1;MBQ3138728.1;MDE6019531.1;WP_138156737.1;WP_138156737.1;MBR3900649.1;MBP3747747.1;MBD5143569.1;MCR5123381.1;HCJ40268.1;MBE6875123.1;MCM1524417.1;MBR2955346.1;MBQ6945731.1;WP_295089621.1;WP_295089621.1;MEF2796700.1;MBQ7187194.1;MBE6850155.1;MCR5142938.1;MDY3861286.1;WP_295218610.1;WP_301018618.1;MBR5513119.1;HAM69883.1;MBQ6675016.1;MBS6444902.1;HBI85730.1;WP_336309300.1;MBR1393974.1;MDY4813165.1;WP_299802122.1;WP_299802122.1;WP_329968355.1;MBO5343141.1;WP_046434932.1;WP_046434932.1;WP_294654119.1;WP_294654119.1;MBQ9673476.1;WP_295259931.1;MBQ9139346.1;MDR0991607.1;WP_277210080.1;MCI6007391.1;HAG13770.1;WP_177437028.1;WP_177437028.1;MDE6848222.1;MBR6669294.1;MBQ2581902.1;MDO4420098.1;MBQ4569655.1;MBP5267020.1;MBR1535256.1;MBQ8573026.1;HCY35197.1;MDE6092255.1;MBS5452246.1;MEE1219435.1;MBQ7745726.1;MEE1017425.1;WP_117519480.1;WP_117519480.1;HBA00804.1;HCL87756.1;MBQ6153297.1;MEE0957882.1;MBD5141419.1;MBS1397785.1;MBP7895714.1;MDE6775534.1;MBQ6387876.1;MDO5577910.1;MDR4077162.1;MDR4077162.1;MBQ9679738.1;MBS6809644.1;MBP7220938.1;MBP7220938.1;MBP7220938.1;MEE0873000.1;WP_295198638.1;WP_295247640.1;WP_295247640.1;WP_405341599.1;MBQ1617346.1;MBQ2470221.1;MBQ1350902.1;MBR2109174.1;WP_310750938.1;WP_407384709.1;WP_330226489.1;HBN11205.1;WP_405318320.1;MBQ5629736.1;WP_316609827.1;WP_316609827.1;MBR0337763.1;MBQ3300101.1;MBR1482975.1;MBO5104397.1;HCI59637.1;MED9970823.1;MBQ3418219.1;WP_295268451.1;MBQ7503697.1;MBQ1595314.1;MBQ9078290.1;NLT08755.1;WP_405346602.1;MEE0676086.1;MEE1171957.1;MEE0913965.1;MBQ5399192.1;MBS1430556.1;MBQ8108358.1;MEE0856668.1;MBQ4250389.1;MEE3429127.1;MBQ9247691.1;MBQ2092957.1;MEF2885443.1;MBQ1898216.1;MEE3332916.1;MCR5730848.1;MBR1731470.1;MEE0844363.1;MBQ2442556.1;MBE6862934.1;MBQ9515227.1;MBQ4262530.1;MBQ1436302.1;MBP3250404.1;MCH5304479.1;MER2081082.1;MCI7495361.1;MBQ1353991.1;WP_296583267.1;MBQ1340381.1</t>
  </si>
  <si>
    <t>radical SAM protein [[Ruminococcus] lactaris]</t>
  </si>
  <si>
    <t>WP_410110515.1;WP_410110515.1;WP_371297417.1;MDU2616839.1;WP_144095727.1;WP_144095727.1;WP_144095727.1;WP_021652633.1;WP_021652633.1;WP_021652633.1;WP_021652633.1;WP_021652633.1;WP_021652633.1;WP_021652633.1;WP_021652633.1;WP_021652633.1;WP_021652633.1;WP_021652633.1;WP_021652633.1;WP_021652633.1;WP_021652633.1;WP_021652633.1;WP_021652633.1;WP_021652633.1;MCC8131801.1;WP_118063908.1;WP_118063908.1;WP_118063908.1;WP_118063908.1;WP_148446990.1;WP_148446990.1;WP_148446990.1;WP_148446990.1;WP_148446990.1;WP_148446990.1;WP_118582075.1;WP_118582075.1;WP_118582075.1;WP_118582075.1;WP_118582075.1;WP_118582075.1;WP_118582075.1;WP_118582075.1;WP_118582075.1;WP_118582075.1;WP_118582075.1;WP_118582075.1;WP_118582075.1;WP_055056397.1;WP_055056397.1;WP_055056397.1;WP_055056397.1;WP_055056397.1;WP_055056397.1;WP_055056397.1;WP_055056397.1;WP_055056397.1;WP_173735300.1;WP_173735300.1;WP_173735300.1;WP_173735300.1;MCI8710712.1;MCI2113086.1;WP_301012431.1;WP_148446271.1;WP_148446271.1;WP_148446271.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174095575.1;WP_174095575.1;WP_174095575.1;WP_174095575.1;WP_174095575.1;WP_302232229.1;WP_302232229.1;MBE5684678.1;MBS6713350.1;MBS6713350.1;MBS6713350.1;MBS6713350.1;MBS6713350.1;MDD7418358.1;MBS5705235.1;WP_008705038.1;WP_008705038.1;WP_008705038.1;WP_008705038.1;WP_008705038.1;WP_008705038.1;WP_008705038.1;WP_008705038.1;WP_008705038.1;WP_008705038.1;WP_008705038.1;WP_008705038.1;WP_008705038.1;WP_008705038.1;WP_008705038.1;WP_008705038.1;WP_008705038.1;WP_026649194.1;WP_026649194.1;WP_026649194.1;MCI9440009.1;MDD6271266.1;MBD9212955.1;MBD9212955.1;MBD9212955.1;MBD9210280.1;MBD9210280.1;MBD9210280.1;MDD7344765.1;MCI6388127.1;MCI5796424.1;MCI6928839.1;MCI9330175.1;MCI8769276.1;MCI5592826.1;MCI5592826.1;MCI5738997.1;MCM1543763.1;MCM1364275.1;MCM1364275.1;MBR2724754.1;MDD6106312.1;MDU5953868.1;MCQ2459026.1;HBB19360.1;MBQ3856502.1;MBQ8123516.1;MBP3249081.1;HOO07550.1;MBP8593533.1;MBP1533662.1;MBP3798781.1;MBQ4247519.1;MBP3793115.1;MBQ1434147.1;MBQ1536090.1;MBQ6676311.1;HAM68067.1;MBR2304409.1;MBR1663163.1;MBR7008493.1;WP_295170210.1;MDO4864467.1;MBO5575760.1;WP_295080971.1;MBQ1902754.1;WP_295119583.1;WP_295131556.1;MBQ6168661.1;MBQ9870243.1;HRR77790.1;WP_295072590.1;MBR3666418.1;MBR1863921.1;MBP5268463.1;MBQ9809000.1;WP_295089617.1;MBO7396172.1;WP_296587064.1;WP_296617072.1</t>
  </si>
  <si>
    <t>Bacillota;Clostridia;Eubacteriales;Oscillospiraceae;Ruminococcus;Ruminococcus_sp.</t>
  </si>
  <si>
    <t>WP_195392006.1;WP_195392006.1;WP_195392006.1;WP_195392006.1</t>
  </si>
  <si>
    <t>WP_118582075.1;WP_118582075.1;WP_118582075.1;WP_118582075.1;WP_118582075.1;WP_118582075.1;WP_118582075.1;WP_118582075.1;WP_118582075.1;WP_118582075.1;WP_118582075.1;WP_118582075.1;WP_118582075.1</t>
  </si>
  <si>
    <t>Bacillota;Clostridia;Eubacteriales;Oscillospiraceae;Ruminococcus;Ruminococcus_sp._1001136B_160425_D2</t>
  </si>
  <si>
    <t>WP_195700351.1;WP_195700351.1;WP_195700351.1;WP_226837819.1;WP_226837819.1;WP_226837819.1;WP_195392006.1;WP_195392006.1;WP_195392006.1;WP_195392006.1;WP_195699140.1;WP_195699140.1;WP_195699140.1;WP_195591170.1;WP_195591170.1;WP_195591170.1</t>
  </si>
  <si>
    <t>WP_195699591.1;WP_195699591.1;WP_195699591.1;WP_195699591.1;WP_195699591.1;WP_118582075.1;WP_118582075.1;WP_118582075.1;WP_118582075.1;WP_118582075.1;WP_118582075.1;WP_118582075.1;WP_118582075.1;WP_118582075.1;WP_118582075.1;WP_118582075.1;WP_118582075.1;WP_118582075.1;WP_195590900.1;WP_195590900.1;WP_195590900.1</t>
  </si>
  <si>
    <t>Bacillota;Clostridia;Eubacteriales;Oscillospiraceae;Ruminococcus;Ruminococcus_sp._1001136sp1</t>
  </si>
  <si>
    <t>2-hydroxyacyl-CoA dehydratase [Ruminococcus sp. 1001136sp1_2201st1_G3_2201SCRN_220225]</t>
  </si>
  <si>
    <t>WP_368371618.1;WP_368371618.1</t>
  </si>
  <si>
    <t>WP_173717832.1;WP_173717832.1;WP_173717832.1;WP_173717832.1;WP_173717832.1;WP_173717832.1</t>
  </si>
  <si>
    <t>Bacillota;Clostridia;Eubacteriales;Oscillospiraceae;Ruminococcus;Ruminococcus_sp._1001136sp1_2201st1_G3_2201SCRN_220225</t>
  </si>
  <si>
    <t>WP_195983304.1;WP_195983304.1;WP_195983304.1;WP_195983304.1</t>
  </si>
  <si>
    <t>Bacillota;Clostridia;Eubacteriales;Oscillospiraceae;Ruminococcus;Ruminococcus_sp._1001275B_160808_F8</t>
  </si>
  <si>
    <t>WP_195700351.1;WP_195700351.1;WP_195700351.1;WP_195699140.1;WP_195699140.1;WP_195699140.1</t>
  </si>
  <si>
    <t>WP_195699591.1;WP_195699591.1;WP_195699591.1;WP_195699591.1;WP_195699591.1</t>
  </si>
  <si>
    <t>Bacillota;Clostridia;Eubacteriales;Oscillospiraceae;Ruminococcus;Ruminococcus_sp._1001713B170214_170313_A12</t>
  </si>
  <si>
    <t>MULTISPECIES: acyl-CoA dehydratase activase-related protein [unclassified Ruminococcus]</t>
  </si>
  <si>
    <t>WP_342979243.1;WP_342979243.1;WP_342979243.1</t>
  </si>
  <si>
    <t>WP_294432240.1;WP_294432240.1;WP_294432240.1;WP_294432240.1;WP_294432240.1</t>
  </si>
  <si>
    <t>Bacillota;Clostridia;Eubacteriales;Oscillospiraceae;Ruminococcus;Ruminococcus_sp._2227st1_B6_2227SCRN_220401</t>
  </si>
  <si>
    <t>Bacillota;Clostridia;Eubacteriales;Oscillospiraceae;Ruminococcus;Ruminococcus_sp._2227st1_E6_2227SCRN_220401</t>
  </si>
  <si>
    <t>MAG: 2-hydroxyglutaryl-CoA dehydratase [Ruminococcus sp. 37_24]</t>
  </si>
  <si>
    <t>OLA71772.1</t>
  </si>
  <si>
    <t>MAG: radical SAM protein, partial [Ruminococcus sp. 37_24]</t>
  </si>
  <si>
    <t>OLA70257.1</t>
  </si>
  <si>
    <t>Bacillota;Clostridia;Eubacteriales;Oscillospiraceae;Ruminococcus;Ruminococcus_sp._37_24</t>
  </si>
  <si>
    <t>acyl-CoA dehydratase activase-related protein [Ruminococcus sp. 5_1_39BFAA]</t>
  </si>
  <si>
    <t>WP_373215188.1;WP_008703494.1;WP_008703494.1;WP_008703494.1;WP_008703494.1;WP_008703494.1</t>
  </si>
  <si>
    <t>radical SAM protein [Ruminococcus sp. 5_1_39BFAA]</t>
  </si>
  <si>
    <t>WP_373216610.1;WP_008705038.1;WP_008705038.1;WP_008705038.1;WP_008705038.1;WP_008705038.1;WP_008705038.1;WP_008705038.1;WP_008705038.1;WP_008705038.1;WP_008705038.1;WP_008705038.1;WP_008705038.1;WP_008705038.1;WP_008705038.1;WP_008705038.1;WP_008705038.1;WP_008705038.1</t>
  </si>
  <si>
    <t>Bacillota;Clostridia;Eubacteriales;Oscillospiraceae;Ruminococcus;Ruminococcus_sp._5_1_39BFAA</t>
  </si>
  <si>
    <t>MULTISPECIES: 2-hydroxyacyl-CoA dehydratase [Mediterraneibacter]</t>
  </si>
  <si>
    <t>WP_117824977.1;WP_117824977.1;WP_117824977.1;WP_117824977.1;WP_117824977.1;WP_117824977.1;WP_117824977.1</t>
  </si>
  <si>
    <t>radical SAM protein [Mediterraneibacter faecis]</t>
  </si>
  <si>
    <t>WP_117834968.1;WP_117834968.1;WP_117834968.1;WP_117834968.1;WP_117834968.1;WP_117834968.1</t>
  </si>
  <si>
    <t>Bacillota;Clostridia;Eubacteriales;Oscillospiraceae;Ruminococcus;Ruminococcus_sp._AF12-5</t>
  </si>
  <si>
    <t>2-hydroxyglutaryl-CoA dehydratase [Ruminococcus sp. AF13-37]</t>
  </si>
  <si>
    <t>RGW20761.1;RGW20761.1;RGW20761.1</t>
  </si>
  <si>
    <t>radical SAM protein [Ruminococcus sp. AF13-37]</t>
  </si>
  <si>
    <t>RGW19863.1;RGW19863.1;RGW19863.1;RGW19863.1</t>
  </si>
  <si>
    <t>Bacillota;Clostridia;Eubacteriales;Oscillospiraceae;Ruminococcus;Ruminococcus_sp._AF13-28</t>
  </si>
  <si>
    <t>Bacillota;Clostridia;Eubacteriales;Oscillospiraceae;Ruminococcus;Ruminococcus_sp._AF13-37</t>
  </si>
  <si>
    <t>2-hydroxyglutaryl-CoA dehydratase [Ruminococcus sp. AF14-5]</t>
  </si>
  <si>
    <t>RHS04468.1</t>
  </si>
  <si>
    <t>MULTISPECIES: radical SAM protein [Blautia]</t>
  </si>
  <si>
    <t>WP_118568983.1;WP_118568983.1;WP_118568983.1;WP_118568983.1;WP_118568983.1</t>
  </si>
  <si>
    <t>Bacillota;Clostridia;Eubacteriales;Oscillospiraceae;Ruminococcus;Ruminococcus_sp._AF14-5</t>
  </si>
  <si>
    <t>2-hydroxyacyl-CoA dehydratase [Ruminococcus sp. AF17-12]</t>
  </si>
  <si>
    <t>WP_118608319.1</t>
  </si>
  <si>
    <t>WP_021652633.1;WP_021652633.1;WP_021652633.1;WP_021652633.1;WP_021652633.1;WP_021652633.1;WP_021652633.1;WP_021652633.1;WP_021652633.1;WP_021652633.1;WP_021652633.1;WP_021652633.1;WP_021652633.1;WP_021652633.1;WP_021652633.1;WP_021652633.1;WP_021652633.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Eubacteriales;Oscillospiraceae;Ruminococcus;Ruminococcus_sp._AF17-12</t>
  </si>
  <si>
    <t>2-hydroxyacyl-CoA dehydratase [Ruminococcus sp. AF17-22AC]</t>
  </si>
  <si>
    <t>WP_117941955.1</t>
  </si>
  <si>
    <t>WP_117943726.1;WP_117943726.1;WP_117943726.1</t>
  </si>
  <si>
    <t>Bacillota;Clostridia;Eubacteriales;Oscillospiraceae;Ruminococcus;Ruminococcus_sp._AF17-22AC</t>
  </si>
  <si>
    <t>2-hydroxyacyl-CoA dehydratase [Blautia wexlerae]</t>
  </si>
  <si>
    <t>WP_118669807.1;WP_118669807.1</t>
  </si>
  <si>
    <t>radical SAM protein [Ruminococcus sp. AF19-29]</t>
  </si>
  <si>
    <t>RHR26766.1</t>
  </si>
  <si>
    <t>Bacillota;Clostridia;Eubacteriales;Oscillospiraceae;Ruminococcus;Ruminococcus_sp._AF19-29</t>
  </si>
  <si>
    <t>2-hydroxyacyl-CoA dehydratase [Ruminococcus sp. AF20-12LB]</t>
  </si>
  <si>
    <t>WP_118626173.1</t>
  </si>
  <si>
    <t>WP_118624824.1;WP_118624824.1;WP_118624824.1;WP_118624824.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Eubacteriales;Oscillospiraceae;Ruminococcus;Ruminococcus_sp._AF20-12LB</t>
  </si>
  <si>
    <t>2-hydroxyacyl-CoA dehydratase [Blautia sp. HCN-1074]</t>
  </si>
  <si>
    <t>WP_117677042.1;WP_117677042.1;WP_117677042.1;WP_117677042.1;WP_117677042.1</t>
  </si>
  <si>
    <t>radical SAM protein [Blautia sp. HCN-1074]</t>
  </si>
  <si>
    <t>WP_118247912.1;WP_118247912.1;WP_118247912.1</t>
  </si>
  <si>
    <t>Bacillota;Clostridia;Eubacteriales;Oscillospiraceae;Ruminococcus;Ruminococcus_sp._AF24-32LB</t>
  </si>
  <si>
    <t>2-hydroxyacyl-CoA dehydratase [Mediterraneibacter faecis]</t>
  </si>
  <si>
    <t>WP_117568110.1;WP_117568110.1;WP_117568110.1;WP_117568110.1;WP_117568110.1;WP_117568110.1;WP_117568110.1</t>
  </si>
  <si>
    <t>Bacillota;Clostridia;Eubacteriales;Oscillospiraceae;Ruminococcus;Ruminococcus_sp._AF25-13</t>
  </si>
  <si>
    <t>MULTISPECIES: 2-hydroxyacyl-CoA dehydratase [Blautia]</t>
  </si>
  <si>
    <t>WP_118521617.1;WP_118521617.1;WP_118521617.1;WP_118521617.1;WP_118521617.1;WP_118521617.1</t>
  </si>
  <si>
    <t>WP_118585895.1;WP_118585895.1;WP_118585895.1;WP_118585895.1;WP_118585895.1;WP_118585895.1;WP_118585895.1;WP_118585895.1</t>
  </si>
  <si>
    <t>Bacillota;Clostridia;Eubacteriales;Oscillospiraceae;Ruminococcus;Ruminococcus_sp._AF25-23LB</t>
  </si>
  <si>
    <t>radical SAM protein [Blautia wexlerae]</t>
  </si>
  <si>
    <t>WP_055152857.1;WP_055152857.1</t>
  </si>
  <si>
    <t>Bacillota;Clostridia;Eubacteriales;Oscillospiraceae;Ruminococcus;Ruminococcus_sp._AF25-28AC</t>
  </si>
  <si>
    <t>Bacillota;Clostridia;Eubacteriales;Oscillospiraceae;Ruminococcus;Ruminococcus_sp._AF27-11AA</t>
  </si>
  <si>
    <t>Bacillota;Clostridia;Eubacteriales;Oscillospiraceae;Ruminococcus;Ruminococcus_sp._AF27-3</t>
  </si>
  <si>
    <t>Bacillota;Clostridia;Eubacteriales;Oscillospiraceae;Ruminococcus;Ruminococcus_sp._AF31-14BH</t>
  </si>
  <si>
    <t>2-hydroxyacyl-CoA dehydratase [Ruminococcus sp.]</t>
  </si>
  <si>
    <t>MBS6711337.1;MBS6711337.1;MBS6711337.1</t>
  </si>
  <si>
    <t>radical SAM protein [Ruminococcus sp.]</t>
  </si>
  <si>
    <t>MBS6713350.1;MBS6713350.1;MBS6713350.1;MBS6713350.1;MBS6713350.1</t>
  </si>
  <si>
    <t>Bacillota;Clostridia;Eubacteriales;Oscillospiraceae;Ruminococcus;Ruminococcus_sp._AF31-16BH</t>
  </si>
  <si>
    <t>2-hydroxyacyl-CoA dehydratase [Ruminococcus sp. AF31-8BH]</t>
  </si>
  <si>
    <t>WP_117852165.1</t>
  </si>
  <si>
    <t>WP_117851276.1;WP_117851276.1;WP_117851276.1;WP_117851276.1</t>
  </si>
  <si>
    <t>Bacillota;Clostridia;Eubacteriales;Oscillospiraceae;Ruminococcus;Ruminococcus_sp._AF31-8BH</t>
  </si>
  <si>
    <t>2-hydroxyglutaryl-CoA dehydratase [Ruminococcus sp. AF32-2AC]</t>
  </si>
  <si>
    <t>RGF70366.1;RGF70366.1</t>
  </si>
  <si>
    <t>radical SAM protein [Ruminococcus sp. AF32-2AC]</t>
  </si>
  <si>
    <t>RGF67164.1;RGF67164.1;RGF67164.1</t>
  </si>
  <si>
    <t>Bacillota;Clostridia;Eubacteriales;Oscillospiraceae;Ruminococcus;Ruminococcus_sp._AF32-2AC</t>
  </si>
  <si>
    <t>WP_118409270.1;WP_118409270.1;WP_118409270.1;WP_118409270.1</t>
  </si>
  <si>
    <t>WP_008705038.1;WP_008705038.1;WP_008705038.1;WP_008705038.1;WP_008705038.1;WP_008705038.1;WP_008705038.1;WP_008705038.1;WP_008705038.1;WP_008705038.1;WP_008705038.1;WP_008705038.1;WP_008705038.1;WP_008705038.1;WP_008705038.1;WP_008705038.1;WP_008705038.1</t>
  </si>
  <si>
    <t>Bacillota;Clostridia;Eubacteriales;Oscillospiraceae;Ruminococcus;Ruminococcus_sp._AF33-11BH</t>
  </si>
  <si>
    <t>Bacillota;Clostridia;Eubacteriales;Oscillospiraceae;Ruminococcus;Ruminococcus_sp._AF37-6AT</t>
  </si>
  <si>
    <t>2-hydroxyglutaryl-CoA dehydratase [Ruminococcus sp. AF41-9]</t>
  </si>
  <si>
    <t>RHO89663.1</t>
  </si>
  <si>
    <t>radical SAM protein [Ruminococcus sp. AF41-9]</t>
  </si>
  <si>
    <t>RHO87270.1</t>
  </si>
  <si>
    <t>Bacillota;Clostridia;Eubacteriales;Oscillospiraceae;Ruminococcus;Ruminococcus_sp._AF41-9</t>
  </si>
  <si>
    <t>2-hydroxyglutaryl-CoA dehydratase [Ruminococcus sp. AF42-9BH]</t>
  </si>
  <si>
    <t>RHO86963.1;RHO86963.1;RHO86963.1</t>
  </si>
  <si>
    <t>WP_117440242.1;WP_117440242.1;WP_117440242.1;WP_117440242.1;WP_117440242.1;WP_117440242.1;WP_117440242.1;WP_117440242.1;WP_117440242.1;WP_117440242.1;WP_117440242.1;RGW19863.1;RGW19863.1;RGW19863.1;RGW19863.1</t>
  </si>
  <si>
    <t>Bacillota;Clostridia;Eubacteriales;Oscillospiraceae;Ruminococcus;Ruminococcus_sp._AF42-9BH</t>
  </si>
  <si>
    <t>2-hydroxyglutaryl-CoA dehydratase [Ruminococcus sp. AF45-4BH]</t>
  </si>
  <si>
    <t>RHO76370.1</t>
  </si>
  <si>
    <t>radical SAM protein [Ruminococcus sp. AF45-4BH]</t>
  </si>
  <si>
    <t>RHO79921.1</t>
  </si>
  <si>
    <t>Bacillota;Clostridia;Eubacteriales;Oscillospiraceae;Ruminococcus;Ruminococcus_sp._AF45-4BH</t>
  </si>
  <si>
    <t>2-hydroxyglutaryl-CoA dehydratase [Ruminococcus sp. AM07-21]</t>
  </si>
  <si>
    <t>RHJ96466.1</t>
  </si>
  <si>
    <t>radical SAM protein [Ruminococcus sp. AM07-21]</t>
  </si>
  <si>
    <t>RHJ99848.1</t>
  </si>
  <si>
    <t>Bacillota;Clostridia;Eubacteriales;Oscillospiraceae;Ruminococcus;Ruminococcus_sp._AM07-21</t>
  </si>
  <si>
    <t>WP_117569407.1;WP_117569407.1;WP_117569407.1;WP_117569407.1</t>
  </si>
  <si>
    <t>Bacillota;Clostridia;Eubacteriales;Oscillospiraceae;Ruminococcus;Ruminococcus_sp._AM09-18-1</t>
  </si>
  <si>
    <t>WP_118331129.1;WP_118331129.1;WP_118331129.1</t>
  </si>
  <si>
    <t>WP_118331569.1;WP_118331569.1;WP_118331569.1;WP_118331569.1;WP_118331569.1;WP_118331569.1;WP_118331569.1</t>
  </si>
  <si>
    <t>Bacillota;Clostridia;Eubacteriales;Oscillospiraceae;Ruminococcus;Ruminococcus_sp._AM18-15</t>
  </si>
  <si>
    <t>Bacillota;Clostridia;Eubacteriales;Oscillospiraceae;Ruminococcus;Ruminococcus_sp._AM18-44</t>
  </si>
  <si>
    <t>Bacillota;Clostridia;Eubacteriales;Oscillospiraceae;Ruminococcus;Ruminococcus_sp._AM22-13</t>
  </si>
  <si>
    <t>WP_118340471.1;WP_118340471.1</t>
  </si>
  <si>
    <t>Bacillota;Clostridia;Eubacteriales;Oscillospiraceae;Ruminococcus;Ruminococcus_sp._AM23-1LB</t>
  </si>
  <si>
    <t>2-hydroxyacyl-CoA dehydratase [Ruminococcus sp. AM26-12LB]</t>
  </si>
  <si>
    <t>WP_118752984.1</t>
  </si>
  <si>
    <t>Bacillota;Clostridia;Eubacteriales;Oscillospiraceae;Ruminococcus;Ruminococcus_sp._AM26-12LB</t>
  </si>
  <si>
    <t>2-hydroxyglutaryl-CoA dehydratase [Ruminococcus sp. AM32-17LB]</t>
  </si>
  <si>
    <t>RHT33600.1;RHT33600.1</t>
  </si>
  <si>
    <t>WP_109273673.1;WP_109273673.1;WP_109273673.1;WP_109273673.1;WP_109273673.1;WP_109273673.1;WP_109273673.1;WP_109273673.1;WP_109273673.1;WP_118575523.1;WP_118575523.1;WP_118575523.1;WP_118575523.1;WP_118575523.1;WP_118575523.1</t>
  </si>
  <si>
    <t>Bacillota;Clostridia;Eubacteriales;Oscillospiraceae;Ruminococcus;Ruminococcus_sp._AM27-16</t>
  </si>
  <si>
    <t>radical SAM protein [uncultured Blautia sp.]</t>
  </si>
  <si>
    <t>WP_118609382.1;WP_118609382.1</t>
  </si>
  <si>
    <t>Bacillota;Clostridia;Eubacteriales;Oscillospiraceae;Ruminococcus;Ruminococcus_sp._AM28-41</t>
  </si>
  <si>
    <t>WP_118575523.1;WP_118575523.1;WP_118575523.1;WP_118575523.1;WP_118575523.1;WP_118575523.1</t>
  </si>
  <si>
    <t>Bacillota;Clostridia;Eubacteriales;Oscillospiraceae;Ruminococcus;Ruminococcus_sp._AM29-12LB</t>
  </si>
  <si>
    <t>radical SAM protein [Ruminococcus sp. AM29-26]</t>
  </si>
  <si>
    <t>RHT53358.1</t>
  </si>
  <si>
    <t>Bacillota;Clostridia;Eubacteriales;Oscillospiraceae;Ruminococcus;Ruminococcus_sp._AM29-26</t>
  </si>
  <si>
    <t>Bacillota;Clostridia;Eubacteriales;Oscillospiraceae;Ruminococcus;Ruminococcus_sp._AM30-15AC</t>
  </si>
  <si>
    <t>Bacillota;Clostridia;Eubacteriales;Oscillospiraceae;Ruminococcus;Ruminococcus_sp._AM32-17LB</t>
  </si>
  <si>
    <t>2-hydroxyglutaryl-CoA dehydratase [Ruminococcus sp. AM33-14]</t>
  </si>
  <si>
    <t>RGH68312.1</t>
  </si>
  <si>
    <t>radical SAM protein [Ruminococcus sp. AM33-14]</t>
  </si>
  <si>
    <t>RGH66869.1</t>
  </si>
  <si>
    <t>Bacillota;Clostridia;Eubacteriales;Oscillospiraceae;Ruminococcus;Ruminococcus_sp._AM33-14</t>
  </si>
  <si>
    <t>WP_055201234.1;WP_055201234.1;WP_055201234.1</t>
  </si>
  <si>
    <t>Bacillota;Clostridia;Eubacteriales;Oscillospiraceae;Ruminococcus;Ruminococcus_sp._AM34-9LB</t>
  </si>
  <si>
    <t>WP_118592814.1;WP_118592814.1</t>
  </si>
  <si>
    <t>Bacillota;Clostridia;Eubacteriales;Oscillospiraceae;Ruminococcus;Ruminococcus_sp._AM36-17</t>
  </si>
  <si>
    <t>2-hydroxyacyl-CoA dehydratase [Blautia sp. MCC283]</t>
  </si>
  <si>
    <t>WP_118071053.1;WP_118071053.1;WP_118071053.1</t>
  </si>
  <si>
    <t>MULTISPECIES: radical SAM protein [unclassified Blautia]</t>
  </si>
  <si>
    <t>WP_118070075.1;WP_118070075.1;WP_118070075.1;WP_118070075.1;WP_118070075.1;WP_118070887.1;WP_118070887.1;WP_118070887.1</t>
  </si>
  <si>
    <t>Bacillota;Clostridia;Eubacteriales;Oscillospiraceae;Ruminococcus;Ruminococcus_sp._AM36-2AA</t>
  </si>
  <si>
    <t>Bacillota;Clostridia;Eubacteriales;Oscillospiraceae;Ruminococcus;Ruminococcus_sp._AM36-5</t>
  </si>
  <si>
    <t>2-hydroxyglutaryl-CoA dehydratase [Ruminococcus sp. AM40-10AC]</t>
  </si>
  <si>
    <t>RHT13043.1</t>
  </si>
  <si>
    <t>radical SAM protein [Ruminococcus sp. AM40-10AC]</t>
  </si>
  <si>
    <t>RHT07175.1</t>
  </si>
  <si>
    <t>Bacillota;Clostridia;Eubacteriales;Oscillospiraceae;Ruminococcus;Ruminococcus_sp._AM40-10AC</t>
  </si>
  <si>
    <t>2-hydroxyglutaryl-CoA dehydratase [Ruminococcus sp. AM41-10BH]</t>
  </si>
  <si>
    <t>RGH49084.1</t>
  </si>
  <si>
    <t>WP_118063908.1;WP_118063908.1;WP_118063908.1;WP_118063908.1;WP_118061765.1;WP_118061765.1;WP_118061765.1</t>
  </si>
  <si>
    <t>Bacillota;Clostridia;Eubacteriales;Oscillospiraceae;Ruminococcus;Ruminococcus_sp._AM41-10BH</t>
  </si>
  <si>
    <t>2-hydroxyglutaryl-CoA dehydratase [Ruminococcus sp. AM41-2AC]</t>
  </si>
  <si>
    <t>RGH45769.1</t>
  </si>
  <si>
    <t>Bacillota;Clostridia;Eubacteriales;Oscillospiraceae;Ruminococcus;Ruminococcus_sp._AM41-2AC</t>
  </si>
  <si>
    <t>WP_118566875.1;WP_118566875.1</t>
  </si>
  <si>
    <t>Bacillota;Clostridia;Eubacteriales;Oscillospiraceae;Ruminococcus;Ruminococcus_sp._AM42-10AC</t>
  </si>
  <si>
    <t>2-hydroxyacyl-CoA dehydratase [Ruminococcus sp. AM42-11]</t>
  </si>
  <si>
    <t>WP_118584186.1</t>
  </si>
  <si>
    <t>Bacillota;Clostridia;Eubacteriales;Oscillospiraceae;Ruminococcus;Ruminococcus_sp._AM42-11</t>
  </si>
  <si>
    <t>2-hydroxyglutaryl-CoA dehydratase [Ruminococcus sp. AM46-18]</t>
  </si>
  <si>
    <t>RHS59350.1</t>
  </si>
  <si>
    <t>radical SAM protein [Blautia sp.]</t>
  </si>
  <si>
    <t>WP_119253497.1;WP_119253497.1</t>
  </si>
  <si>
    <t>Bacillota;Clostridia;Eubacteriales;Oscillospiraceae;Ruminococcus;Ruminococcus_sp._AM46-18</t>
  </si>
  <si>
    <t>2-hydroxyglutaryl-CoA dehydratase [Ruminococcus sp. AM58-7XD]</t>
  </si>
  <si>
    <t>RGY93212.1</t>
  </si>
  <si>
    <t>radical SAM protein [Ruminococcus sp. AM58-7XD]</t>
  </si>
  <si>
    <t>RGY93574.1</t>
  </si>
  <si>
    <t>Bacillota;Clostridia;Eubacteriales;Oscillospiraceae;Ruminococcus;Ruminococcus_sp._AM58-7XD</t>
  </si>
  <si>
    <t>WP_121055178.1;WP_121055178.1;WP_121055178.1</t>
  </si>
  <si>
    <t>WP_121055362.1;WP_121055362.1;WP_121055362.1;WP_117440242.1;WP_117440242.1;WP_117440242.1;WP_117440242.1;WP_117440242.1;WP_117440242.1;WP_117440242.1;WP_117440242.1;WP_117440242.1;WP_117440242.1;WP_117440242.1</t>
  </si>
  <si>
    <t>Bacillota;Clostridia;Eubacteriales;Oscillospiraceae;Ruminococcus;Ruminococcus_sp._B05</t>
  </si>
  <si>
    <t>2-hydroxyacyl-CoA dehydratase [uncultured Blautia sp.]</t>
  </si>
  <si>
    <t>WP_021977215.1;WP_021977215.1</t>
  </si>
  <si>
    <t>putative uncharacterized protein [Ruminococcus sp. CAG:17]</t>
  </si>
  <si>
    <t>CCY98150.1;CCY96936.1</t>
  </si>
  <si>
    <t>Bacillota;Clostridia;Eubacteriales;Oscillospiraceae;Ruminococcus;Ruminococcus_sp._CAG:17</t>
  </si>
  <si>
    <t>putative uncharacterized protein [Ruminococcus sp. CAG:60]</t>
  </si>
  <si>
    <t>CCY33576.1</t>
  </si>
  <si>
    <t>predicted Fe-S oxidoreductases [Ruminococcus sp. CAG:60]</t>
  </si>
  <si>
    <t>CCY33316.1</t>
  </si>
  <si>
    <t>Bacillota;Clostridia;Eubacteriales;Oscillospiraceae;Ruminococcus;Ruminococcus_sp._CAG:60</t>
  </si>
  <si>
    <t>putative uncharacterized protein [Ruminococcus sp. CAG:9]</t>
  </si>
  <si>
    <t>CDD78486.1</t>
  </si>
  <si>
    <t>Bacillota;Clostridia;Eubacteriales;Oscillospiraceae;Ruminococcus;Ruminococcus_sp._CAG:9</t>
  </si>
  <si>
    <t>MULTISPECIES: 2-hydroxyacyl-CoA dehydratase [unclassified Ruminococcus]</t>
  </si>
  <si>
    <t>WP_195591170.1;WP_195591170.1;WP_195591170.1</t>
  </si>
  <si>
    <t>WP_195590900.1;WP_195590900.1;WP_195590900.1</t>
  </si>
  <si>
    <t>Bacillota;Clostridia;Eubacteriales;Oscillospiraceae;Ruminococcus;Ruminococcus_sp._D40t1_170626_H2</t>
  </si>
  <si>
    <t>WP_148461837.1;WP_148461837.1;WP_148461837.1</t>
  </si>
  <si>
    <t>Bacillota;Clostridia;Eubacteriales;Oscillospiraceae;Ruminococcus;Ruminococcus_sp._D54t1_190329_F1</t>
  </si>
  <si>
    <t>2-hydroxyacyl-CoA dehydratase [Ruminococcus sp. D55t1_190419_H1]</t>
  </si>
  <si>
    <t>WP_195478412.1</t>
  </si>
  <si>
    <t>radical SAM protein [Ruminococcus sp. D55t1_190419_H1]</t>
  </si>
  <si>
    <t>WP_195478449.1</t>
  </si>
  <si>
    <t>Bacillota;Clostridia;Eubacteriales;Oscillospiraceae;Ruminococcus;Ruminococcus_sp._D55t1_190419_H1</t>
  </si>
  <si>
    <t>Bacillota;Clostridia;Eubacteriales;Oscillospiraceae;Ruminococcus;Ruminococcus_sp._f11</t>
  </si>
  <si>
    <t>2-hydroxyacyl-CoA dehydratase [Ruminococcus sp. J1101004_170508_H5]</t>
  </si>
  <si>
    <t>WP_195409833.1</t>
  </si>
  <si>
    <t>radical SAM protein [Ruminococcus sp. J1101004_170508_H5]</t>
  </si>
  <si>
    <t>WP_195409028.1</t>
  </si>
  <si>
    <t>Bacillota;Clostridia;Eubacteriales;Oscillospiraceae;Ruminococcus;Ruminococcus_sp._J1101004_170508_H5</t>
  </si>
  <si>
    <t>acyl-CoA dehydratase activase-related protein [Ruminococcus sp. J1101004sp1_RTP21198st1_B9_RTP21198_201120]</t>
  </si>
  <si>
    <t>WP_368366968.1;WP_368366968.1</t>
  </si>
  <si>
    <t>WP_173735300.1;WP_173735300.1;WP_173735300.1;WP_173735300.1</t>
  </si>
  <si>
    <t>Bacillota;Clostridia;Eubacteriales;Oscillospiraceae;Ruminococcus;Ruminococcus_sp._J1101004sp1_RTP21198st1_B9_RTP21198_201120</t>
  </si>
  <si>
    <t>acyl-CoA dehydratase activase-related protein [Ruminococcus sp. Marseille-P328]</t>
  </si>
  <si>
    <t>WP_373132226.1;WP_373119584.1</t>
  </si>
  <si>
    <t>WP_118582075.1;WP_118582075.1;WP_118582075.1;WP_118582075.1;WP_118582075.1;WP_118582075.1;WP_118582075.1;WP_118582075.1;WP_118582075.1;WP_118582075.1;WP_118582075.1;WP_118582075.1;WP_118582075.1;WP_173717832.1;WP_173717832.1;WP_173717832.1;WP_173717832.1;WP_173717832.1;WP_173717832.1</t>
  </si>
  <si>
    <t>Bacillota;Clostridia;Eubacteriales;Oscillospiraceae;Ruminococcus;Ruminococcus_sp._Marseille-P328</t>
  </si>
  <si>
    <t>WP_118514317.1;WP_118514317.1</t>
  </si>
  <si>
    <t>WP_118515391.1;WP_118515391.1;WP_118515391.1;WP_118515391.1;WP_118515391.1;WP_109273673.1;WP_109273673.1;WP_109273673.1;WP_109273673.1;WP_109273673.1;WP_109273673.1;WP_109273673.1;WP_109273673.1;WP_109273673.1;WP_118512696.1;WP_118512696.1</t>
  </si>
  <si>
    <t>Bacillota;Clostridia;Eubacteriales;Oscillospiraceae;Ruminococcus;Ruminococcus_sp._OF02-6</t>
  </si>
  <si>
    <t>WP_118173972.1;WP_118173972.1;WP_118173972.1</t>
  </si>
  <si>
    <t>Bacillota;Clostridia;Eubacteriales;Oscillospiraceae;Ruminococcus;Ruminococcus_sp._OF05-2BH</t>
  </si>
  <si>
    <t>WP_008703494.1;WP_008703494.1;WP_008703494.1;WP_008703494.1;WP_008703494.1</t>
  </si>
  <si>
    <t>Bacillota;Clostridia;Eubacteriales;Oscillospiraceae;Ruminococcus;Ruminococcus_sp._OM02-16LB</t>
  </si>
  <si>
    <t>WP_118106243.1;WP_118106243.1</t>
  </si>
  <si>
    <t>MULTISPECIES: radical SAM protein [Mediterraneibacter]</t>
  </si>
  <si>
    <t>WP_118107932.1;WP_118107932.1;WP_118107932.1;WP_118107932.1;WP_118107932.1;WP_118107932.1</t>
  </si>
  <si>
    <t>Bacillota;Clostridia;Eubacteriales;Oscillospiraceae;Ruminococcus;Ruminococcus_sp._OM04-4AA</t>
  </si>
  <si>
    <t>activase [Ruminococcus sp. OM05-10BH]</t>
  </si>
  <si>
    <t>RHV32828.1;RHV38688.1</t>
  </si>
  <si>
    <t>WP_087282240.1;WP_087282240.1</t>
  </si>
  <si>
    <t>Bacillota;Clostridia;Eubacteriales;Oscillospiraceae;Ruminococcus;Ruminococcus_sp._OM05-10BH</t>
  </si>
  <si>
    <t>2-hydroxyglutaryl-CoA dehydratase [Ruminococcus sp. OM07-7]</t>
  </si>
  <si>
    <t>RGI39164.1</t>
  </si>
  <si>
    <t>WP_118110840.1;WP_118110840.1</t>
  </si>
  <si>
    <t>Bacillota;Clostridia;Eubacteriales;Oscillospiraceae;Ruminococcus;Ruminococcus_sp._OM07-7</t>
  </si>
  <si>
    <t>Bacillota;Clostridia;Eubacteriales;Oscillospiraceae;Ruminococcus;Ruminococcus_sp._OM08-13AT</t>
  </si>
  <si>
    <t>2-hydroxyglutaryl-CoA dehydratase [Ruminococcus sp. OM08-7]</t>
  </si>
  <si>
    <t>RHU81882.1</t>
  </si>
  <si>
    <t>radical SAM protein [Ruminococcus sp. OM08-7]</t>
  </si>
  <si>
    <t>RHU88409.1</t>
  </si>
  <si>
    <t>Bacillota;Clostridia;Eubacteriales;Oscillospiraceae;Ruminococcus;Ruminococcus_sp._OM08-7</t>
  </si>
  <si>
    <t>2-hydroxyglutaryl-CoA dehydratase [Ruminococcus sp. OM08-9BH]</t>
  </si>
  <si>
    <t>RGI27186.1</t>
  </si>
  <si>
    <t>Bacillota;Clostridia;Eubacteriales;Oscillospiraceae;Ruminococcus;Ruminococcus_sp._OM08-9BH</t>
  </si>
  <si>
    <t>WP_368357198.1;WP_368357198.1;WP_368357198.1;WP_368357198.1</t>
  </si>
  <si>
    <t>WP_368357252.1;WP_368357252.1;WP_368357252.1;WP_368357252.1</t>
  </si>
  <si>
    <t>Bacillota;Clostridia;Eubacteriales;Oscillospiraceae;Ruminococcus;Ruminococcus_sp._RTP21358st1_A5_RTP21358_211008</t>
  </si>
  <si>
    <t>Bacillota;Clostridia;Eubacteriales;Oscillospiraceae;Ruminococcus;Ruminococcus_sp._RTP21358st1_C8_RTP21358_211008</t>
  </si>
  <si>
    <t>Bacillota;Clostridia;Eubacteriales;Oscillospiraceae;Ruminococcus;Ruminococcus_sp._RTP21358st1_G6_RTP21358_211008</t>
  </si>
  <si>
    <t>2-hydroxyacyl-CoA dehydratase [Ruminococcus sp. RTP21484sp1]</t>
  </si>
  <si>
    <t>WP_294421721.1;WP_294421721.1;WP_294421721.1</t>
  </si>
  <si>
    <t>Bacillota;Clostridia;Eubacteriales;Oscillospiraceae;Ruminococcus;Ruminococcus_sp._RTP21484sp1</t>
  </si>
  <si>
    <t>WP_368361745.1;WP_368361745.1;WP_368361745.1</t>
  </si>
  <si>
    <t>Bacillota;Clostridia;Eubacteriales;Oscillospiraceae;Ruminococcus;Ruminococcus_sp._RTP21484sp1_RTP21281st1_A2_RTP21281_210402</t>
  </si>
  <si>
    <t>Bacillota;Clostridia;Eubacteriales;Oscillospiraceae;Ruminococcus;Ruminococcus_sp._RTP21484sp1_RTP21281st1_A8_RTP21281_210402</t>
  </si>
  <si>
    <t>acyl-CoA dehydratase activase-related protein, partial [Ruminococcus sp. RTP21484sp1_RTP31003st1_F6_RTP31003_210430]</t>
  </si>
  <si>
    <t>WP_368369388.1</t>
  </si>
  <si>
    <t>radical SAM protein [Ruminococcus sp. RTP21484sp1_RTP31003st1_F6_RTP31003_210430]</t>
  </si>
  <si>
    <t>WP_368369036.1</t>
  </si>
  <si>
    <t>Bacillota;Clostridia;Eubacteriales;Oscillospiraceae;Ruminococcus;Ruminococcus_sp._RTP21484sp1_RTP31003st1_F6_RTP31003_210430</t>
  </si>
  <si>
    <t>acyl-CoA dehydratase activase-related protein [Ruminococcus sp. RTP21484sp1_RTP31023st1_H8_RTP31023_210422]</t>
  </si>
  <si>
    <t>WP_368370934.1</t>
  </si>
  <si>
    <t>radical SAM protein [Ruminococcus sp. RTP21484sp1_RTP31023st1_H8_RTP31023_210422]</t>
  </si>
  <si>
    <t>WP_368370486.1</t>
  </si>
  <si>
    <t>Bacillota;Clostridia;Eubacteriales;Oscillospiraceae;Ruminococcus;Ruminococcus_sp._RTP21484sp1_RTP31023st1_H8_RTP31023_210422</t>
  </si>
  <si>
    <t>WP_015527156.1;WP_015527156.1;WP_015527156.1;WP_015527156.1;WP_015527156.1;WP_015527156.1</t>
  </si>
  <si>
    <t>radical SAM protein [Ruminococcus sp. SR1/5]</t>
  </si>
  <si>
    <t>WP_015526278.1;CBL19328.1</t>
  </si>
  <si>
    <t>Bacillota;Clostridia;Eubacteriales;Oscillospiraceae;Ruminococcus;Ruminococcus_sp._SR1/5</t>
  </si>
  <si>
    <t>2-hydroxyglutaryl-CoA dehydratase [Ruminococcus sp. TF08-4]</t>
  </si>
  <si>
    <t>RGI21340.1</t>
  </si>
  <si>
    <t>Bacillota;Clostridia;Eubacteriales;Oscillospiraceae;Ruminococcus;Ruminococcus_sp._TF08-4</t>
  </si>
  <si>
    <t>Bacillota;Clostridia;Eubacteriales;Oscillospiraceae;Ruminococcus;Ruminococcus_sp._TF10-12AC</t>
  </si>
  <si>
    <t>Bacillota;Clostridia;Eubacteriales;Oscillospiraceae;Ruminococcus;Ruminococcus_sp._TF10-6</t>
  </si>
  <si>
    <t>WP_118614170.1;WP_118614170.1</t>
  </si>
  <si>
    <t>Bacillota;Clostridia;Eubacteriales;Oscillospiraceae;Ruminococcus;Ruminococcus_sp._TF11-2AC</t>
  </si>
  <si>
    <t>Bacillota;Clostridia;Eubacteriales;Oscillospiraceae;Ruminococcus;Ruminococcus_sp._TM09-4</t>
  </si>
  <si>
    <t>Bacillota;Clostridia;Eubacteriales;Oscillospiraceae;Ruminococcus;Ruminococcus_sp._TM10-9AT</t>
  </si>
  <si>
    <t>2-hydroxyacyl-CoA dehydratase [Megasphaera butyrica]</t>
  </si>
  <si>
    <t>WP_154877479.1;WP_154877479.1;WP_009243804.1;WP_009243804.1;WP_009243804.1;WP_368371618.1;WP_368371618.1;WP_164169982.1;WP_164169982.1;WP_294409881.1;WP_297958487.1;WP_164174561.1;WP_164174561.1;WP_294450316.1;WP_294587450.1;WP_298528465.1;WP_294098198.1;WP_298485366.1;WP_333632715.1;WP_294409450.1;WP_302211735.1;WP_333634050.1;WP_117891545.1;WP_117891545.1;WP_303160197.1;WP_288163002.1;WP_022287728.1;WP_022287728.1;WP_288869362.1;WP_294469727.1;WP_294482083.1;WP_138156737.1;WP_138156737.1;WP_298483013.1;WP_295089621.1;WP_295089621.1;WP_303144761.1;WP_298695218.1;WP_301957752.1;WP_368406889.1;WP_301843891.1;WP_302680533.1;WP_299802122.1;WP_299802122.1;WP_353887399.1;WP_302938550.1;WP_302159741.1;WP_302933873.1;WP_021680821.1;WP_368043112.1;WP_353939081.1;WP_302339058.1;WP_368406643.1;WP_302351081.1;WP_276711674.1;WP_046434932.1;WP_046434932.1;WP_303022894.1;WP_288703954.1;WP_368042758.1;WP_368075692.1;WP_302337871.1;WP_353888770.1;WP_368042804.1;WP_302974950.1;WP_302586853.1;WP_294654119.1;WP_294654119.1;WP_294583909.1;WP_302696163.1;WP_368043205.1;WP_295090482.1;WP_302972890.1;WP_294363757.1;WP_294400877.1;WP_177437028.1;WP_177437028.1;WP_302191536.1;WP_288703749.1;WP_176789865.1;WP_176789865.1;MBP7220938.1;MBP7220938.1;MBP7220938.1;WP_316608638.1;WP_316631390.1;WP_316609827.1;WP_316609827.1;WP_294466803.1;WP_316637017.1;WP_293971118.1;WP_294909128.1</t>
  </si>
  <si>
    <t>WP_173717832.1;WP_173717832.1;WP_173717832.1;WP_173717832.1;WP_173717832.1;WP_173717832.1;WP_294464400.1;WP_294483591.1;WP_164170271.1;WP_164170271.1</t>
  </si>
  <si>
    <t>Bacillota;Clostridia;Eubacteriales;Oscillospiraceae;Ruminococcus;uncultured_Ruminococcus_sp.</t>
  </si>
  <si>
    <t>acyl-CoA dehydratase activase [Ruthenibacterium lactatiformans]</t>
  </si>
  <si>
    <t>WP_050006056.1;WP_058723120.1;WP_205487782.1;WP_205457006.1;WP_342346356.1;WP_117472707.1;WP_205486368.1;WP_009321971.1;WP_282147385.1;WP_205506420.1;WP_370863564.1;WP_337595320.1;WP_154521793.1;WP_302449958.1;WP_205488676.1;WP_134109602.1;WP_302814594.1;WP_306554580.1;WP_302321784.1</t>
  </si>
  <si>
    <t>WP_050005268.1;WP_050005268.1;WP_050005268.1;WP_191362526.1;WP_191362526.1;WP_191362526.1;WP_191362526.1;WP_191362526.1</t>
  </si>
  <si>
    <t>Bacillota;Clostridia;Eubacteriales;Oscillospiraceae;Ruthenibacterium;Ruthenibacterium_lactatiformans</t>
  </si>
  <si>
    <t>2-hydroxyacyl-CoA dehydratase [Clostridia bacterium]</t>
  </si>
  <si>
    <t>MBP6873686.1;MBP6873686.1;HUM24401.1;MCR5593550.1;MCR5199989.1;MCR4767756.1;MCR4669979.1;MDY6339886.1;MCR4557557.1;MCR5047996.1;MCQ2504994.1;MCR4731033.1;MCQ2516916.1;MCR5529892.1;MCR5339918.1;MCR5384092.1;MCR4704252.1;MCR4689440.1;MCQ2472748.1;MCI1275794.1;MCR5288186.1;MCQ2528221.1;MCR4776880.1;MCR5615200.1;MCR5490084.1;MCR5328770.1;HPG65027.1</t>
  </si>
  <si>
    <t>radical SAM protein [Saccharofermentans sp.]</t>
  </si>
  <si>
    <t>MCQ2532689.1;MCR5594175.1</t>
  </si>
  <si>
    <t>Bacillota;Clostridia;Eubacteriales;Oscillospiraceae;Saccharofermentans;Saccharofermentans_sp.</t>
  </si>
  <si>
    <t>acyl-CoA dehydratase activase [uncultured Gemmiger sp.]</t>
  </si>
  <si>
    <t>WP_294780031.1;WP_294780031.1;WP_330035043.1;WP_330035043.1;MBS6875055.1;MBS6537749.1;WP_317321603.1;WP_303914647.1;WP_007045847.1;WP_007045847.1</t>
  </si>
  <si>
    <t>WP_087290026.1;WP_087290026.1;WP_087290026.1;MBS5330969.1;MBS6874954.1;MBP7271738.1;MBP7271738.1;WP_317321223.1;WP_303914930.1;WP_007048637.1;WP_007048637.1;WP_320846447.1;WP_320846447.1;WP_296048027.1;WP_296048027.1;MBS6783530.1;WP_302199638.1;WP_302199638.1;MCI6141369.1</t>
  </si>
  <si>
    <t>Bacillota;Clostridia;Eubacteriales;Oscillospiraceae;Subdoligranulum;Subdoligranulum_variabile</t>
  </si>
  <si>
    <t>acyl-CoA dehydratase activase [Subdoligranulum variabile]</t>
  </si>
  <si>
    <t>WP_007045847.1;WP_007045847.1</t>
  </si>
  <si>
    <t>radical SAM protein [Subdoligranulum variabile]</t>
  </si>
  <si>
    <t>WP_007048637.1;WP_007048637.1</t>
  </si>
  <si>
    <t>Bacillota;Clostridia;Eubacteriales;Oscillospiraceae;Subdoligranulum;Subdoligranulum_variabile_DSM_15176</t>
  </si>
  <si>
    <t>2-hydroxyglutaryl-CoA dehydratase [Subdoligranulum sp.]</t>
  </si>
  <si>
    <t>MBS1466678.1;MDD6875555.1;MDD6522059.1;MCI6446438.1;MCI6446438.1;WP_291229109.1;WP_291229109.1;WP_291229109.1;WP_279033704.1;WP_279033704.1;MDD7265464.1;MDD7265464.1;MUT95962.1</t>
  </si>
  <si>
    <t>radical SAM protein [Subdoligranulum sp.]</t>
  </si>
  <si>
    <t>MBS1312632.1;MUT95152.1;MBD8952040.1;MCI6445237.1;MDD6714110.1;MDD7737511.1;MDD6948587.1;MCI6220280.1;MCI6220280.1;MCI6071283.1;MDD6876034.1;MDD6520499.1;HCQ67985.1;MBS1467265.1;MBD5093018.1;MBD5102201.1</t>
  </si>
  <si>
    <t>Bacillota;Clostridia;Eubacteriales;Oscillospiraceae;Subdoligranulum;Subdoligranulum_sp.</t>
  </si>
  <si>
    <t>MULTISPECIES: acyl-CoA dehydratase activase [Gemmiger]</t>
  </si>
  <si>
    <t>WP_309437391.1;WP_309437391.1;WP_309437391.1;WP_309437391.1</t>
  </si>
  <si>
    <t>MAG: pyrroloquinoline quinone biosynthesis protein PqqE [Subdoligranulum sp. 60_17]</t>
  </si>
  <si>
    <t>OLA68094.1</t>
  </si>
  <si>
    <t>Bacillota;Clostridia;Eubacteriales;Oscillospiraceae;Subdoligranulum;Subdoligranulum_sp._60_17</t>
  </si>
  <si>
    <t>acyl-CoA dehydratase activase, partial [uncultured Subdoligranulum sp.]</t>
  </si>
  <si>
    <t>WP_298734361.1;WP_300279821.1;WP_295417963.1;WP_294569348.1;WP_298733375.1;WP_346668245.1;WP_295423991.1;WP_295423991.1;WP_295339692.1;WP_300251914.1;WP_300364810.1</t>
  </si>
  <si>
    <t>radical SAM protein [uncultured Subdoligranulum sp.]</t>
  </si>
  <si>
    <t>WP_298730177.1;WP_346669765.1;WP_294571394.1;WP_295418970.1;WP_300282760.1;WP_300282760.1;WP_295341469.1;WP_295470623.1;WP_346669906.1;WP_298731731.1;WP_300252859.1;WP_295424608.1;WP_295424608.1</t>
  </si>
  <si>
    <t>Bacillota;Clostridia;Eubacteriales;Oscillospiraceae;Subdoligranulum;uncultured_Subdoligranulum_sp.</t>
  </si>
  <si>
    <t>acyl-CoA dehydratase activase [Thermoclostridium caenicola]</t>
  </si>
  <si>
    <t>HOP73056.1;WP_149678103.1;WP_324449304.1;HOL85164.1;HOK43005.1;HOK43700.1;WP_324449340.1;WP_149677486.1;HOP72767.1</t>
  </si>
  <si>
    <t>radical SAM protein [Thermoclostridium caenicola]</t>
  </si>
  <si>
    <t>WP_340162584.1;HPO78076.1</t>
  </si>
  <si>
    <t>Bacillota;Clostridia;Eubacteriales;Oscillospiraceae;Thermoclostridium;Thermoclostridium_caenicola</t>
  </si>
  <si>
    <t>acyl-CoA dehydratase activase [Thermoclostridium stercorarium]</t>
  </si>
  <si>
    <t>WP_015484963.1;WP_015484963.1;WP_015484963.1;WP_015484963.1;WP_265976711.1</t>
  </si>
  <si>
    <t>radical SAM protein [Thermoclostridium stercorarium]</t>
  </si>
  <si>
    <t>WP_015359976.1;WP_015359976.1;WP_015359976.1;WP_015359976.1</t>
  </si>
  <si>
    <t>Bacillota;Clostridia;Eubacteriales;Oscillospiraceae;Thermoclostridium;Thermoclostridium_stercorarium</t>
  </si>
  <si>
    <t>WP_015484963.1;WP_015484963.1;WP_015484963.1;WP_015484963.1</t>
  </si>
  <si>
    <t>Bacillota;Clostridia;Eubacteriales;Oscillospiraceae;Thermoclostridium;Thermoclostridium_stercorarium_subsp._leptospartum_DSM_9219</t>
  </si>
  <si>
    <t>WP_015484963.1;WP_015484963.1;WP_015484963.1;WP_015484963.1;AGC68133.1</t>
  </si>
  <si>
    <t>Bacillota;Clostridia;Eubacteriales;Oscillospiraceae;Thermoclostridium;Thermoclostridium_stercorarium_subsp._stercorarium_DSM_8532</t>
  </si>
  <si>
    <t>Bacillota;Clostridia;Eubacteriales;Oscillospiraceae;Thermoclostridium;Thermoclostridium_stercorarium_subsp._thermolacticum_DSM_2910</t>
  </si>
  <si>
    <t>acyl-CoA dehydratase activase [Thermoclostridium sp.]</t>
  </si>
  <si>
    <t>HOQ76606.1;HOQ75308.1;HEY8420290.1</t>
  </si>
  <si>
    <t>NLU32254.1;NLU32254.1;HEY8420405.1</t>
  </si>
  <si>
    <t>Bacillota;Clostridia;Eubacteriales;Oscillospiraceae;Thermoclostridium;Thermoclostridium_sp.</t>
  </si>
  <si>
    <t>acyl-CoA dehydratase activase-related protein [Yanshouia hominis]</t>
  </si>
  <si>
    <t>WP_262399127.1</t>
  </si>
  <si>
    <t>radical SAM protein [Yanshouia hominis]</t>
  </si>
  <si>
    <t>WP_262398824.1</t>
  </si>
  <si>
    <t>Bacillota;Clostridia;Eubacteriales;Oscillospiraceae;Yanshouia;Yanshouia_hominis</t>
  </si>
  <si>
    <t>acyl-CoA dehydratase activase [Candidatus Faecivivens sp.]</t>
  </si>
  <si>
    <t>MDY2713398.1</t>
  </si>
  <si>
    <t>radical SAM protein [Oscillospiraceae bacterium]</t>
  </si>
  <si>
    <t>MCI6022876.1;MCI6022876.1</t>
  </si>
  <si>
    <t>Bacillota;Clostridia;Eubacteriales;Oscillospiraceae;Candidatus_Faecivivens;Candidatus_Faecivivens_sp.</t>
  </si>
  <si>
    <t>2-hydroxyacyl-CoA dehydratase [Candidatus Galloscillospira stercoripullorum]</t>
  </si>
  <si>
    <t>HIT57039.1</t>
  </si>
  <si>
    <t>radical SAM protein [Candidatus Galloscillospira stercoripullorum]</t>
  </si>
  <si>
    <t>HIT56954.1</t>
  </si>
  <si>
    <t>Bacillota;Clostridia;Eubacteriales;Oscillospiraceae;Candidatus_Galloscillospira;Candidatus_Galloscillospira_stercoripullorum</t>
  </si>
  <si>
    <t>WP_084384361.1;WP_084384361.1</t>
  </si>
  <si>
    <t>WP_066539811.1;WP_066539811.1</t>
  </si>
  <si>
    <t>Bacillota;Clostridia;Eubacteriales;Oscillospiraceae;Hungateiclostridiaceae_bacterium_KB18;none</t>
  </si>
  <si>
    <t>acyl-CoA dehydratase activase [Oscillospiraceae bacterium]</t>
  </si>
  <si>
    <t>MCL1792444.1;MCL2078637.1;MCL2662397.1;MCL2819536.1;MCL2220851.1;MCL2426149.1;MCL2248827.1;MDR2568956.1;MCL2627125.1;MCL2813380.1;MDR2600125.1;MDR2589755.1;MCL2069208.1;MCL2160220.1;UYJ05726.1;MCL2162817.1;MCL2162817.1;MBQ9663403.1;MBS5133936.1;MBS5548820.1;MBS6347590.1;MBE6905895.1;MCH5200732.1;MCL2741920.1;MBQ7438103.1;MBS7368630.1;MBR3586118.1;MDR1589971.1;MDO4314439.1;MDD6998145.1;MCD7847729.1;MDY5095077.1;MCC8159976.1;MCD8006373.1;MCD7784771.1;MBE6918509.1;MBQ9662407.1;MCC8121237.1;MBP1563968.1;MCC8169842.1;MBE6951127.1;MBQ7230283.1;MCI7692206.1;MCD7770974.1;HBI51715.1;MCH5210777.1;MCD7888444.1;MDD4414260.1;MCD7733290.1;MDR0222015.1;MBQ3757781.1;MBP0984119.1;MCD7804350.1;MBD5117420.1;MBD5115444.1;MDY4587821.1;MBE7065282.1;MBQ4582852.1;MCL2859837.1;MBQ7857187.1;MCL2383867.1;MBO5639993.1;MBQ7937211.1;MBE6673560.1;MDR2558306.1;MCI5668846.1;MBQ6895937.1;HBH94215.1;MBQ3067989.1;MCL2638471.1;MBQ8835481.1;MBD5081181.1;HBT63497.1;MBQ8171851.1;MCL2004102.1;MBD9060507.1;MBP3684834.1;MBS1366774.1;MBS7308716.1;MBE6783440.1;MCD8106826.1;MCL2837710.1;MDE7230336.1;MCH5205955.1;MCL2697440.1;MBQ8195149.1;MCD8345332.1;MDD7509844.1;MDD7509844.1;MBP1579969.1;MBS1358953.1;MBE6880410.1;HCS03117.1;MEI3016735.1;MBQ2920764.1;MCL2082026.1;MBQ9167206.1;MBD5103759.1;MEE0718640.1;MBE6896056.1;MEE1456679.1;HCD69476.1;MDY6365443.1;HBM30438.1;MEE0382783.1;MBQ8621657.1;MBE6900988.1;MBE6890368.1;MDR0325374.1;MEI3061115.1;MDY5804701.1;MBE7057496.1;MBD5128932.1;MBQ8238637.1;MCH5207485.1;MDE7360957.1;MCL2633239.1;MCH5212488.1;MCL1806661.1;MCH5204012.1;MBQ8074398.1;MDR0197837.1;MBQ8623815.1;MBO4937970.1;MBQ6847131.1;MBE6911531.1;MBQ3215010.1;MBE6696677.1;MCX4356366.1;MDE7399032.1;MBQ7875086.1;NLM76988.1;MCL2249664.1;MEZ3438265.1;MDR0293971.1;MCL2019130.1;MBP3673303.1;MBQ7345410.1;MCD8321379.1;MBQ7119238.1;MBE6925083.1;MBE6967690.1;MDR2532263.1;HBW63851.1;MCD7822644.1;MBR4475045.1;MBE6938799.1;MBE6649769.1;MBE7056588.1;MBE6663849.1;MBE7045118.1;MEE0111159.1;MBR5571288.1;MBE7066063.1;MBQ3372317.1;MCL2036163.1;MBP1570593.1;MCQ2405966.1;MCD7733222.1;MCD7804237.1;MCD8107176.1;MCD8212037.1;MBR0391951.1;MBO4831425.1;MCD8117312.1;MBP5169258.1;MDR1668621.1;MBQ9980037.1;MCD7771952.1;MCD7730682.1;MBE7011376.1;MDD4094895.1;MBQ4426869.1;MBQ6757239.1;MEI3071899.1;MBP1544898.1;MCL1903942.1;MBQ4225349.1;MDY2861006.1;MBE6997622.1;MBQ4311934.1;MEE0787014.1;MBQ5973432.1;MCR5166695.1;MCI6582914.1;MDY4586565.1;MBR1842648.1;MCD8007232.1;MDE6732447.1;MBO5169685.1;MBO4678010.1;MDD6278388.1;MBE6994467.1;MDD6826505.1;MBE6649295.1;MBQ8728119.1;MDD6856141.1;MEA5151430.1;MCQ2465765.1;MBE6665960.1;MDO5148166.1;MBQ6364855.1;MDO5560364.1;MDY6097604.1;MBR6696311.1;MCQ2434459.1;MCL2160244.1;MBQ5988116.1;MCL2693824.1;MBR3059332.1;MDD6062127.1;MCL2087002.1;MBE6794050.1;MCL2031195.1;MBQ7871396.1;MBQ3008769.1;MBQ4096040.1;MCL2109626.1;MDD5886845.1;MBZ4671151.1;MDD6187921.1;PWJ70702.1;MBQ2830712.1;MBQ2823830.1;MBP1572801.1;MBE6535433.1;MBQ8010831.1;MCD7903056.1;MDE5946307.1;MBR0312316.1;MDD5946678.1;MBQ9982241.1;MCQ2416412.1;MCI8776823.1;MBR3535330.1;MCH5348790.1;MDD6084422.1;MBQ3090124.1;HJI26135.1;MBR5520879.1;MBE6931130.1;MCI9513072.1;MCI5904051.1;MBE6843124.1;MBE6843124.1;MBR4320086.1;MBR4093242.1;MDY5017465.1;MDE6087537.1;MBE6727097.1;SMC34767.1;MBP0960471.1;MBP0965743.1;MDR1735590.1;MEI2988202.1;MCC8043034.1;MBQ7755748.1;MEE0186066.1;MBR6717772.1;RGF70366.1;RGF70366.1;MDE6746704.1;MCH5194302.1;MDR0821412.1;MBR2667499.1;MBP0980183.1;MCI9587665.1;WP_343285373.1;WP_343285373.1;WP_343285373.1;MDD3958826.1;MBQ8603481.1;MBQ8605092.1;MBR3678614.1;MDY4395991.1;MCI5947205.1;MBR1527956.1;MDE5577673.1;MBQ3566615.1;MBR4201662.1;MBQ3587291.1;MCC8357081.1;MBE6737829.1;MBE6866058.1;MDE5884796.1;MCI6109127.1;MCI6109127.1;MDE5769332.1;MBQ8078846.1;HNX64018.1;MBE6992519.1;MBQ8927293.1;MDE7302755.1;MBQ7131966.1;MDD6345207.1;MBQ8378160.1;MDE5754440.1;MCD7934366.1;MBQ7902886.1;MCL2071961.1;MBQ9695636.1;MEE5992874.1;MBE7033403.1;MBQ8827165.1;UYI83007.1;MBQ9844763.1;MBE6550193.1;HAR11211.1;MBR2503002.1;MEE0731548.1;MCD7852673.1;MDE7288355.1;MDO4155209.1;MBE7072085.1;MBQ5335723.1;MEF2681035.1;MDE7220559.1;MBS1405291.1;MBR5306641.1;MBQ8010411.1;MBQ9110204.1;MBQ8786673.1;MDY2847637.1;MBQ2264204.1;MBQ8883615.1;MDD7184572.1;MCI8806680.1;MCI5753001.1;MDE6728271.1;MCD8358777.1;MCC8091532.1;MBE6972666.1;MBR6518186.1;MBR4346504.1;MBR6760868.1;MDD7265464.1;MDD7265464.1;MCL1832391.1;MBQ3940510.1;MBR5405915.1;MBS4793818.1;MBS4793818.1;MDE6596906.1;MBO5035251.1;MCC8157109.1;MCD8128303.1;MCQ2443239.1;MCR5305235.1;HCD81387.1;MBQ5324236.1;MCQ2407431.1;MBP3519785.1;MBS5549397.1;MBQ5319650.1;MBQ9209195.1;MBS1381370.1;MBQ5782723.1;MCI9221992.1;MBQ5313346.1;MBP1554001.1;MCI6026996.1;MCL1789519.1;MBR4548877.1;MBR4101397.1;MBQ9720850.1;MDE6840571.1;HAR87712.1;MCC8078348.1;MDE6731021.1;MCD7767710.1;MDD6645660.1;MDR1673886.1;MCD8389072.1;MBR3268818.1;MBE6529298.1;MBE6590139.1;MBE6703666.1;MDE6956269.1;MBP3210719.1;MBQ8921899.1;MBQ9269348.1;MBS5135246.1;MBQ8979830.1;MCL2055448.1;MCL2322302.1;MDE6707202.1;MDR3914067.1;MDE7120703.1;MBE6610336.1;MBQ8569677.1;MDD7295351.1;MBD9121103.1;MCI8699399.1;MBQ3394386.1;MDE5737519.1;MBS6349198.1;MDE7093994.1;MDY2618071.1;MBQ8780258.1;MBQ4165145.1;MBR6258579.1;MCI7767454.1;MBO5121897.1;MCI8525512.1;MCI9288134.1;MBQ4487382.1;MDE7171314.1;MDD3165154.1;MBR0485500.1;MCR4761096.1;MEE7582539.1;MCI9550363.1;MCX4256855.1;MEI3111046.1;MCI8916979.1;MCI9409769.1;MCL2392247.1;MDD2361654.1;MDD4414431.1;MDD7278087.1;MBQ9969618.1;MBE6663536.1;MDD3833322.1;HAN44086.1;MDE6259751.1;MCI8839028.1;MBP3539334.1;MBQ6041987.1;MCL2226237.1;MBS7218834.1;MBE6577210.1;MBE6586895.1;MBE6680895.1;MBE6627516.1;MCD8143913.1;MBR1566836.1;MDE7003207.1;MBE6642615.1;MBR5252149.1;MBE6591995.1;HBT65161.1;MBR6424431.1;MCI9581036.1;MBE6546197.1;MDD5953273.1;MBE6668409.1;MCX7657821.1;MCI9187786.1;MBR6718437.1;MBE6877973.1;MDE6005816.1;WP_074432639.1;WP_074432639.1;HCA30404.1;MBD5384564.1;MBR6522726.1;MBE6543507.1;MBR7039137.1;MBQ3257958.1;MCI9263880.1;MBE6685411.1;MBR2831892.1;MCL2409487.1;MBS6371191.1;MEZ3454320.1;MCI9393592.1;MCR5806222.1;MDR1734725.1;MBE6894777.1;MCI9432586.1;MBE7060742.1;MCI8539611.1;MBP1548568.1;MCI8474047.1;MBO5340304.1;MBE6551176.1;MBQ4381757.1;MEG1403957.1;MBR6311905.1;MBS6533176.1;MCI9057226.1;MBP1552255.1;WP_287880934.1;WP_287880934.1;MBQ3160899.1;MEE8705254.1;MEE8705254.1;MBR6205767.1;MBO7422279.1;MCR5174928.1;MCI6958354.1;MEA4813341.1;MDD3230915.1;MCI8879054.1;MDR0819896.1;MDU5532587.1;MCI8600217.1;MBE6561978.1;MBE6657922.1;MCL2494628.1;MEG0780150.1;MDY4105235.1;MDD5920004.1;GKI14516.1;MCI6646662.1;NLW79952.1;MCI5809213.1;PWM55396.1;HAO68800.1;WP_117930214.1;WP_117930214.1;MDD6270362.1;MBS6864882.1;MEG1908634.1;MDE6997194.1;MBR6430870.1;MEG2221199.1;MDR0380672.1;MBE6954842.1;MBE7036940.1;MBP3654847.1;MBQ9249673.1;MCD7743296.1;MBQ6895655.1;MCI8479130.1;MDY6016812.1;MBQ8599660.1;MCI9036311.1;MBQ8929403.1;MBE6563675.1;MBE6613446.1;MCI8715611.1;MDE7194339.1;MEG1491446.1;NCC08365.1;NCC08365.1;MBE6973805.1;MEG0940898.1;MBR4077906.1;MDE7011539.1;MBE6686878.1;MBQ6929180.1;MBR3554312.1;MEG2382472.1;MEG2815285.1;MBR6950689.1;MEG0778289.1;MDD3192532.1;MEG2526658.1;MDE6933992.1;MCI9679593.1;MBE6602471.1;MCL2815081.1;MCI8755227.1;MCI8757490.1;MBE6693604.1;UKI13545.1;MBQ8026174.1;MEG1984739.1;MCI8680183.1;PWM37631.1;MBR6836864.1;MCH5184773.1;MCI9362889.1;MDD3429466.1;MBR3447952.1;MEG0913098.1;MCD7787032.1;MCI9391069.1;UYJ10220.1;MEG0484416.1;MDE7054094.1;MCL2563875.1;WP_050617821.1;WP_050617821.1;WP_050617821.1;WP_050617821.1;MCI8438782.1;MCI9444384.1;MCI5887674.1;MCD8001236.1;MCL2096403.1;HOV40154.1;MDR2530487.1;MCL2508154.1;MBE6598219.1;MCL2842038.1;BDF70382.1;MDR2421173.1;WP_049935201.1;WP_049935201.1;WP_049935201.1;WP_049935201.1;MDO4882724.1;MBE6547614.1;MDE6932216.1;MBE6555092.1;MBR1457481.1;MEG0395374.1;MCI9506217.1;MCD7748625.1;MCI8594377.1;MCI9165147.1;MCL1823678.1;MEF9865167.1;MBR2028509.1;MFG6373037.1;MEG0648841.1;MBR3046091.1;MBQ2158775.1;MBD9242274.1;MEG2500454.1;MCD8115851.1;MEF9975345.1;MEG2660537.1;MEG0304696.1;MBE7041264.1;MDY5094875.1;MEG2923317.1;MDR0915773.1;MEG1268892.1;MCD8088479.1;MEG2205575.1;MEG0109558.1;MBR3419556.1;MCD8321352.1;HZJ90552.1;MDF2567539.1;MEG1365910.1;MCI7234419.1;MEG0877847.1;MCR5826754.1;MEG1698578.1;MDR0804342.1;MEG1125869.1;MBE6697227.1;MCL1859127.1;HCC35862.1;MBE6722044.1;MEG2020579.1;MDD6161156.1;MEG2403809.1;MBE6578219.1;MEG1568646.1;MDE7262862.1;MBP1736899.1;MEG1103789.1;MBE6576184.1;MDR0857428.1;MDY4192617.1;WP_276872242.1;MBE6677346.1;MDD6999166.1;MDR0862024.1;MEG1869740.1;MBQ1351736.1;MBP5166443.1;MBE7030982.1;MCF0137132.1;MEG2174195.1;MCD8375510.1;MCI7498934.1;HJI83834.1;WP_071427367.1;MCL2546526.1;MEG1477190.1;MDO5602887.1;MBQ2751844.1;MBP1552637.1;MDY2856644.1;MBE6907012.1;MDR0936708.1;HCW80958.1;MCC8357031.1;MBE7022449.1;MEG1061081.1;MCI5704298.1;MCI5704298.1;MBQ4364301.1;MBQ5671477.1;MCR4772094.1;MBE6574373.1;MBQ5314497.1;MBE6909122.1;MBE6890859.1;MEG2769373.1;HCA05185.1;MBE6962621.1;MBR0063282.1;MCI9214509.1;MDD2956304.1;MBQ7958835.1;MBE6710082.1;MDE5859409.1;MBE6580350.1;MEG1396065.1;MCI9455351.1;MCH5202701.1;MEG0825188.1;MCI9562957.1;MBR5485650.1;MDD2418423.1;MBO4330980.1;MEG0597494.1;MEG2428798.1;MBQ1603494.1;MBE6594900.1;MBE6614581.1;MBQ5418014.1;MDR1158783.1;MBE6604303.1;MEG0755344.1;MDD7428412.1;MEG2203588.1;MDF3003529.1;MBR6739114.1;MEG1887622.1;MCI2162032.1;MBQ8725372.1;MBR5371957.1;MBR4743653.1;MCI5669220.1;MBQ5443077.1;MFG6352690.1;MBR1780430.1;MBQ5325368.1;MBQ7816262.1;MCR5648782.1;MDR2908464.1;MDR0914747.1;MDR0671272.1;MEG1845922.1;MEG0615691.1;MBR5362097.1;MEG1240525.1;MBQ5337726.1;MBQ9906564.1;MEG2677501.1;MBQ1743212.1;MBR4157370.1;MBQ1834328.1;MBR6618031.1;HCH31041.1;MEE0276102.1;MBE6540944.1;MDR0813930.1;MCL2058343.1;MDE6595378.1;MDR0919288.1;HCF36563.1;MDE6900590.1;MDE6131769.1;MBQ2322987.1;MBQ2895288.1;MEG0340202.1;MBQ6207974.1;MBQ1805355.1;MBQ4538694.1;MBR5722047.1;MBO7738894.1;MCI1955044.1;MCD8331341.1;HCB91380.1;MDE7218071.1;MBS1327690.1;MBQ1242553.1;MBP0976362.1;MDD2213940.1;HCF82771.1;MBR2879195.1;MEG1427061.1;MCL2355440.1;MDR3210171.1</t>
  </si>
  <si>
    <t>HOV40679.1;MBZ4670861.1;MBR2667495.1;RGF67164.1;RGF67164.1;RGF67164.1;MDD7025136.1;MCI6022876.1;MCI6022876.1;MDR0838900.1;MBE6831134.1;MCC8123767.1;MBO4938023.1;MBO4938023.1;MCI6401888.1;MCI7650018.1;MCD7822936.1;MCC8358086.1;MCD8005709.1;MCD8144306.1;HCC00897.1;MCD7947642.1;WP_256175856.1;WP_256175856.1;WP_256175856.1;WP_256175856.1;WP_256175856.1;MBZ4670960.1;UYJ12485.1;MBP3684837.1;MCI9402302.1;MDY4939430.1;WP_316688407.1;WP_316688407.1;WP_316688407.1;MBQ7001193.1;MCC8121623.1;MCD8108143.1;MEI3132299.1;BDF67539.1;MCD7732582.1;MDY2690378.1;HAN44231.1;HAN44231.1;MCD7803789.1;WP_174193422.1;WP_174193422.1;HJI17643.1;MDE6996886.1;MBR2800632.1;UYJ07463.1;UYI83265.1;MBE6988099.1;MEE0794996.1;HCC00097.1;MEG0871521.1;MCD7770835.1;MBE6822465.1;UYJ45010.1;MEG1614191.1;MCD7889481.1;MBR2420719.1;MEG0978847.1;MBR2390122.1;MBR2390122.1;MDE7053810.1;MCI9443403.1;MDY2861379.1;MCI8595072.1;MCI8721412.1;MCI9165192.1;MCI9562855.1;MCI9391658.1;MCH3971577.1;MCI8658231.1;MCI8757811.1;MCI8942767.1;MBQ3009692.1;MBQ9979589.1;MCI5704923.1;MCI5704923.1;MDE6931454.1;MCI6109748.1;MCI6109748.1;MBQ7438303.1;MDY5018162.1;MCI8680080.1;MFB0921119.1;MCI8438902.1;MCI1956022.1;MEF2836846.1;MDE7220124.1;MBR2421641.1;MBQ8076729.1;MBP3521884.1;MDY4586142.1;MCI9215416.1;MBR0160091.1;MBP1736331.1;MDY4395444.1;MDO4396929.1;MEG0940980.1;MDD6320160.1;WP_050618390.1;WP_050618390.1;WP_050618390.1;WP_050618390.1;MEG0777955.1;UYJ36186.1;MEG1764033.1;MBQ3370429.1;MBQ3370429.1;UYI72068.1;WP_193538368.1;WP_193538368.1;MBQ7937214.1;MEA4814835.1;MEA4912202.1;MCI8537588.1;MBQ9970258.1;MEI3079057.1;CAH0539357.1;MCI5948073.1;MBQ3704396.1;MDD7250215.1;MDD7250215.1;MBQ6215418.1;MBQ8647463.1;MEA4894396.1;MDE7220346.1;MCI8418886.1;MCI1982191.1;MBD9107615.1;MCI8943361.1;HPR39505.1;MCD8344696.1;MDE6934090.1;MCI9057068.1;MBP3657752.1;MBP3657752.1;MCI6647376.1;MCI8878021.1;MBQ9046126.1;HNY00217.1;MBR4742658.1;MCI8302202.1;MCI8715687.1;MEA4946000.1;MEA5051021.1;MCD8145209.1;MBQ8930551.1;MBQ5522160.1;MEE8705820.1;MEE8705820.1;MEG1166085.1;MBP7944091.1;MBP7944091.1;MBP7944091.1;MCI9317551.1;MCI2206217.1;MBR6429962.1;MCI1951809.1;MCI1951809.1;MBE6994898.1;MFG6352211.1;MCI7203109.1;MCI7203109.1;MDR3914480.1;MBP8761319.1;MBS6793553.1;MBS6793553.1;MCI1982190.1;MBQ7004268.1;MCI9455837.1;WP_212508173.1;WP_212508173.1;HCW80714.1;MCD8375651.1;MBP3209109.1;MCI8916375.1;MEE0542175.1;MDE6840736.1;MDO4845980.1;MDR3853954.1;HCW79605.1;MED9886988.1;MDE6955445.1;MBS1402163.1;MBS1465852.1;MDD4510987.1;MCI5705557.1;MCI5705557.1;MDD3227602.1;HBC26003.1;MBQ6611745.1;HBQ45968.1;MCI1966792.1;MCH4238969.1;MCI9222148.1;MCC8047606.1;MBS1336468.1;MDY5018401.1;MDD3230919.1;MDE7042647.1;HPS75529.1;WP_212508101.1;WP_212508101.1;MBQ2565446.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262398491.1;WP_262398491.1;WP_262398491.1;MBE6715422.1;BDF68296.1;MDE6900748.1;MBQ5327328.1;MCH3972350.1;MCI9367849.1;MBE6716341.1;MBE6716341.1;MEA4832792.1;MEA4946003.1;MDE7004877.1;MBE6790925.1;MCI9550172.1;MDD7509221.1;MDD7509221.1;MBS7308139.1;MCH4239628.1;MCI6923413.1;MCI6136975.1;MEG2080492.1;MFG6353179.1;HCX46305.1;MCI9288455.1;MCI9548686.1;MEG0546525.1;MCI7339582.1;MBD9212955.1;MBD9212955.1;MBD9212955.1;MEG1835190.1;MCI6969329.1;MEE0610177.1;MCI7528586.1;MCI8698264.1;MBD9210280.1;MBD9210280.1;MBD9210280.1;HCD90729.1;MEG2395845.1;MBP8681561.1;MBP8681561.1;MBP8681561.1;MDD7217122.1;MCI7648891.1;MBD9071609.1;HCK86220.1;MEG1846398.1;MCI6974549.1;NLW78218.1;MCI5514361.1;MBS7389372.1;MDD4807649.1;MBD8944818.1;MBD8944818.1;MBD9113501.1;MBD9113501.1;MBD9113501.1;MBD9113501.1;MBD9113501.1;MBS1359304.1;MDY6366208.1;HAH78339.1;BDF70126.1;HBA93071.1;MDD6356218.1;MDD3260887.1;MDD2214480.1;MBP3209106.1;HPE16726.1;HCR44061.1;MBQ2774785.1;MBQ2774785.1;NMA06759.1;MBE6720272.1;HNY00215.1;HPS75534.1;HCK44406.1;MDD6021571.1;HCW81027.1;MBE6815804.1;MDO4398541.1;MDY2678826.1;MBE6819989.1;MCI6401777.1;MDR1464050.1;MCI5537614.1;MBE6772679.1;MDD6355248.1;HAX84441.1;MDY4254784.1;HZK21735.1;HAY72853.1;HCK44229.1;CDC32857.1;MCI5514770.1;MCI5514770.1;MCH5197706.1;MBP0977869.1;HCT16202.1;HAS37428.1;MDY5933845.1;MBE6816223.1;MEA4945998.1;HBM03287.1;MDD7613981.1;MDD7613981.1;MEF2647078.1;MBD8962325.1;MEF2918039.1;MEF2918039.1;HBN38271.1;MBE6836080.1;MBE6740738.1;MCH5190240.1;HJI92289.1;MBE6817142.1;MDD2213312.1;HBM00869.1;HAQ28247.1;MEA4813551.1;MEF2813877.1;MBE6775466.1;MBE6813217.1;HJI46107.1;MBS7360072.1;MCH5170027.1;MEG1244565.1;MBE6741968.1;MBE6746118.1;MCL2105895.1;MEA4965762.1;WP_050618647.1;WP_050618647.1;WP_050618647.1;WP_050618647.1;WP_050618647.1;MBN2914095.1;MCI5592826.1;MCI5592826.1;MBS1472180.1;MCX7658366.1;MBE6799597.1;HBP70799.1;MBE6801341.1;HJI92126.1;MEG0545684.1;MEF2917055.1;MEF2917055.1;MDD6012750.1;MBE6830202.1;MBR3446219.1;MEG2395689.1;MBE6748073.1;MBE6783957.1;MDD6528003.1;MBE6804514.1;MCI6771842.1;HAQ63778.1;MBE6785816.1;MCD8116576.1;MEG1846265.1;MBE6755134.1;MCH5190547.1;MEG1834648.1;MDR2525834.1;MBE6748270.1;MBE6771590.1;MBE6817940.1;MCI7335054.1;MCI7335054.1;HZK21878.1;MCL2512862.1;MDY6016214.1;MCD7845367.1;MDR2647646.1;MBE6828248.1;MBE6751468.1;MCC8357016.1;MDR0530455.1;MCD8323060.1;MCD8088820.1;MDR2753104.1;HBQ46503.1;MDD5886369.1;MEG2080710.1;HBN38819.1;HBL40485.1;MDD7193541.1;MDD7193541.1;MDR1409839.1;MCI5841798.1;MCI5841798.1;MBE6815604.1;MCL2494488.1;MBE6813513.1;MCD7768695.1;MDD6061119.1;MDR0884270.1;MCL2531413.1;MDR3345281.1;MDR1733609.1;MBE6796026.1;MBE6813906.1;MBE6751277.1;MDR1927746.1;MCL2445729.1;MDY4395460.1;MBO4832370.1;HCH29764.1;MBE6801019.1;MDY3088518.1;MCI5947495.1;MEG1180177.1;MBE6802711.1;HAH78816.1;MCL2512692.1;MBE6796575.1;MEA4814689.1;MEE0822889.1;MEE0822889.1;MBD8944201.1;MBD8944201.1;MBD8944201.1;MBD8944201.1;MEE0231180.1;MEE0231180.1;UYI90421.1;MCL2023084.1;MDE5994412.1;MBQ7902994.1;HBT90820.1;MEG2720650.1;HCW34172.1;HQQ89853.1;MEA4831050.1;HNY00220.1;MDD3230007.1;HCC01482.1;HBG54981.1;MCI8808381.1;HBI95745.1;MEE0203869.1;MEG2382967.1;MEF2950763.1;MBS6283692.1;HBC27550.1;MBD9241820.1;MCI6787919.1;HBN81130.1;MEE0180152.1;HBN81456.1;MDD4716306.1;MEI3064735.1;MBQ7903271.1;MDE6923116.1;MEG1551853.1;MDD6856386.1;HCM23269.1;MCQ2416373.1;MBR3585928.1;MBP3209012.1;MBR4550434.1;MBO5544850.1;MBR6951710.1;MEE0179068.1;MCI2160306.1;MBE6719704.1;MBR6206190.1;MEE8705676.1;MEE8705676.1;MCD7792549.1;HOP10399.1;HOP10399.1;MBQ6273900.1;MCH5207630.1;MBP1568092.1;MBQ1678468.1;MCQ2407831.1;MBR3586692.1;MBQ7874394.1;MCR5174527.1;HBG54724.1;MCD8254885.1;MCC8078947.1;MBR3026228.1;MBP1592417.1;MDR2687314.1;HCM23050.1;HCB90577.1;MBR4744812.1;MBQ8979207.1;MBQ9393098.1;MCR5089517.1;MBQ7436730.1;MBR4692024.1;MBQ5336080.1;MCR4607966.1;MBE6720824.1;MBP5168012.1;MBQ4464334.1;MBE6720536.1;MBO7728096.1;MBR3269517.1;MBR4158377.1;MEG1551360.1;MBQ6610891.1;MBO4854278.1;MCR5137740.1;MBQ1575821.1</t>
  </si>
  <si>
    <t>Bacillota;Clostridia;Eubacteriales;Oscillospiraceae;Oscillospiraceae_bacterium;none</t>
  </si>
  <si>
    <t>acyl-CoA dehydratase activase [Oscillospiraceae bacterium 50-58]</t>
  </si>
  <si>
    <t>MEY8316157.1</t>
  </si>
  <si>
    <t>radical SAM protein [Oscillospiraceae bacterium 50-58]</t>
  </si>
  <si>
    <t>MEY8317965.1</t>
  </si>
  <si>
    <t>Bacillota;Clostridia;Eubacteriales;Oscillospiraceae;Oscillospiraceae_bacterium_50-58;none</t>
  </si>
  <si>
    <t>2-hydroxyacyl-CoA dehydratase [Oscillospiraceae bacterium HV4-5-C5C]</t>
  </si>
  <si>
    <t>NJP39571.1</t>
  </si>
  <si>
    <t>radical SAM protein [Oscillospiraceae bacterium HV4-5-C5C]</t>
  </si>
  <si>
    <t>NJP41586.1;NJP41153.1</t>
  </si>
  <si>
    <t>Bacillota;Clostridia;Eubacteriales;Oscillospiraceae;Oscillospiraceae_bacterium_HV4-5-C5C;none</t>
  </si>
  <si>
    <t>2-hydroxyacyl-CoA dehydratase [Oscillospiraceae bacterium Marseille-Q3528]</t>
  </si>
  <si>
    <t>MBR9938660.1</t>
  </si>
  <si>
    <t>radical SAM protein [Oscillospiraceae bacterium Marseille-Q3528]</t>
  </si>
  <si>
    <t>MBR9938447.1</t>
  </si>
  <si>
    <t>Bacillota;Clostridia;Eubacteriales;Oscillospiraceae;Oscillospiraceae_bacterium_Marseille-Q3528;none</t>
  </si>
  <si>
    <t>acyl-CoA dehydratase activase [Oscillospiraceae bacterium SCCA1]</t>
  </si>
  <si>
    <t>MCF7632713.1</t>
  </si>
  <si>
    <t>radical SAM protein [Gemmiger sp.]</t>
  </si>
  <si>
    <t>MBP7944091.1;MBP7944091.1;MBP7944091.1</t>
  </si>
  <si>
    <t>Bacillota;Clostridia;Eubacteriales;Oscillospiraceae;Oscillospiraceae_bacterium_SCCA1;none</t>
  </si>
  <si>
    <t>acyl-CoA dehydratase activase-related protein [Oscillospiraceae bacterium]</t>
  </si>
  <si>
    <t>MEE8705254.1;MEE8705254.1</t>
  </si>
  <si>
    <t>MEE8705820.1;MEE8705820.1;MEE8705676.1;MEE8705676.1</t>
  </si>
  <si>
    <t>Bacillota;Clostridia;Eubacteriales;Oscillospiraceae;Ruminococcaceae_bacterium_BL-4;none</t>
  </si>
  <si>
    <t>2-hydroxyglutaryl-CoA dehydratase, D-component-like protein [Ruminococcaceae bacterium BL-6]</t>
  </si>
  <si>
    <t>CAB1253349.1</t>
  </si>
  <si>
    <t>Radical SAM protein [Ruminococcaceae bacterium BL-6]</t>
  </si>
  <si>
    <t>CAB1245078.1;CAB1246424.1;CAB1245493.1</t>
  </si>
  <si>
    <t>Bacillota;Clostridia;Eubacteriales;Oscillospiraceae;Ruminococcaceae_bacterium_BL-6;none</t>
  </si>
  <si>
    <t>2-hydroxyglutaryl-CoA dehydratase [Ruminococcaceae bacterium CPB6]</t>
  </si>
  <si>
    <t>ARP50383.1</t>
  </si>
  <si>
    <t>radical SAM protein [Ruminococcaceae bacterium CPB6]</t>
  </si>
  <si>
    <t>ARP49920.1;WP_086036318.1;WP_086036318.1</t>
  </si>
  <si>
    <t>Bacillota;Clostridia;Eubacteriales;Oscillospiraceae;Ruminococcaceae_bacterium_CPB6;none</t>
  </si>
  <si>
    <t>hypothetical protein HMPREF0866_01732 [Ruminococcaceae bacterium D16]</t>
  </si>
  <si>
    <t>EGJ46710.2</t>
  </si>
  <si>
    <t>hypothetical protein HMPREF0866_00842 [Ruminococcaceae bacterium D16]</t>
  </si>
  <si>
    <t>EGJ47890.1</t>
  </si>
  <si>
    <t>Bacillota;Clostridia;Eubacteriales;Oscillospiraceae;Ruminococcaceae_bacterium_D16;none</t>
  </si>
  <si>
    <t>MAG: 2-hydroxyglutaryl-CoA dehydratase [Desulforudis sp.]</t>
  </si>
  <si>
    <t>RJX17834.1</t>
  </si>
  <si>
    <t>radical SAM protein [Desulforudis sp.]</t>
  </si>
  <si>
    <t>MBE0465753.1;MBU4513695.1;MBU4513695.1;MBU4513695.1</t>
  </si>
  <si>
    <t>Bacillota;Clostridia;Eubacteriales;Peptococcaceae;Candidatus_Desulforudis;Desulforudis_sp.</t>
  </si>
  <si>
    <t>2-hydroxyacyl-CoA dehydratase [Dehalobacterium formicoaceticum]</t>
  </si>
  <si>
    <t>WP_089611641.1;WP_345968265.1;WP_257913762.1</t>
  </si>
  <si>
    <t>radical SAM protein [Dehalobacterium formicoaceticum]</t>
  </si>
  <si>
    <t>WP_089611997.1;WP_345968225.1;WP_089610522.1;WP_345968201.1;WP_257913640.1</t>
  </si>
  <si>
    <t>Bacillota;Clostridia;Eubacteriales;Peptococcaceae;Dehalobacterium;Dehalobacterium_formicoaceticum</t>
  </si>
  <si>
    <t>acyl-CoA dehydratase activase-related protein [Dehalobacterium sp.]</t>
  </si>
  <si>
    <t>MEL7568233.1</t>
  </si>
  <si>
    <t>radical SAM protein [Dehalobacterium sp.]</t>
  </si>
  <si>
    <t>MEL7568625.1;MEL7568625.1</t>
  </si>
  <si>
    <t>Bacillota;Clostridia;Eubacteriales;Peptococcaceae;Dehalobacterium;Dehalobacterium_sp.</t>
  </si>
  <si>
    <t>2-hydroxyacyl-CoA dehydratase [Desulforamulus ruminis]</t>
  </si>
  <si>
    <t>WP_013840495.1;WP_333540730.1;WP_013842947.1</t>
  </si>
  <si>
    <t>GNAT family N-acetyltransferase [Desulforamulus ruminis]</t>
  </si>
  <si>
    <t>WP_337956116.1</t>
  </si>
  <si>
    <t>Bacillota;Clostridia;Eubacteriales;Peptococcaceae;Desulforamulus;Desulforamulus_ruminis</t>
  </si>
  <si>
    <t>acyl-CoA dehydratase activase [Peptococcaceae bacterium MAG4]</t>
  </si>
  <si>
    <t>MDR9787841.1;MDR9787841.1;HHU87055.1;MBS3938279.1;MDA8336432.1;NLL52976.1;MDR3269987.1;HHV65062.1;NLM22438.1;HHV65617.1;MDR3288653.1;NLP44026.1;NLO96466.1;NLM20519.1;NLP44584.1;HOB81675.1;MBR2627845.1;NLO97981.1;MBQ3508862.1;NLL52405.1;MDA8442858.1;MBE6113211.1;MBR6755470.1;MBQ5682655.1;MBQ2035053.1;MBQ3509138.1;NLO97334.1;MBR4944371.1;NLI92690.1;MCL1791652.1;NLI92915.1;MBO5301924.1;MCL2766475.1;MBQ6852547.1;MBQ2014165.1;MDR1204886.1;MBQ2448431.1;MEE0547861.1;MBR6755677.1;MBP3342310.1;MBQ2837596.1;MCI9044520.1;MBO5429341.1;MEF2824241.1;MBQ5862105.1;MBQ5369396.1;MBQ1220155.1;MBQ7026096.1;MBQ1188680.1;MBE6112009.1;MBQ2432651.1;MBQ5652173.1;MBQ3508737.1;MBQ2035955.1;MDO4281126.1;MBQ3120613.1;MBQ2448435.1;MEE0206207.1;MBQ5857979.1;MBO8129453.1;MBO5115657.1;MBQ5615227.1;MBO5140167.1;MBQ5707959.1;MBQ5659223.1;KUK12228.1;KUK12228.1;KUK41797.1;KUK41797.1;MCR4443377.1;MBP3341544.1;MBQ5653029.1</t>
  </si>
  <si>
    <t>MAG: Radical SAM [Clostridia bacterium 41_269]</t>
  </si>
  <si>
    <t>KUK10437.1;KUK10186.1;KUK41590.1;KUK41590.1;NLM21222.1;NLO98199.1;NLL53038.1;MBO8128976.1;NLP44945.1;MEA4891544.1;HBT47843.1;MEA4891257.1;KUK32717.1;MDO4922462.1;MBQ2994362.1;MBQ2777359.1;MBQ2776586.1;MEE0511728.1;MBQ3510317.1;MDO4923990.1;MBQ2776403.1;MBR2008973.1</t>
  </si>
  <si>
    <t>Bacillota;Clostridia;Eubacteriales;Peptococcaceae;Peptococcaceae_bacterium;none</t>
  </si>
  <si>
    <t>MAG: 2-hydroxyglutaryl-CoA dehydratase [Peptococcaceae bacterium 1109]</t>
  </si>
  <si>
    <t>KLU40810.1</t>
  </si>
  <si>
    <t>MAG: radical SAM protein [Peptococcaceae bacterium 1109]</t>
  </si>
  <si>
    <t>KLU39257.1;KLU40889.1</t>
  </si>
  <si>
    <t>Bacillota;Clostridia;Eubacteriales;Peptococcaceae;Peptococcaceae_bacterium_1109;none</t>
  </si>
  <si>
    <t>acyl-CoA dehydratase activase-related protein [Symbiobacteriaceae bacterium]</t>
  </si>
  <si>
    <t>MCL2549071.1</t>
  </si>
  <si>
    <t>radical SAM protein [Symbiobacteriaceae bacterium]</t>
  </si>
  <si>
    <t>HEY8346128.1</t>
  </si>
  <si>
    <t>Bacillota;Clostridia;Eubacteriales;Symbiobacteriaceae;Symbiobacteriaceae_bacterium;none</t>
  </si>
  <si>
    <t>acyl-CoA dehydratase activase-related protein [Syntrophomonas sp.]</t>
  </si>
  <si>
    <t>HWQ75196.1;HRW12763.1;MDD4801385.1;MEN6348950.1;MDD2510997.1;MDD3880264.1;WP_299919590.1;MEN6328021.1;MDD4171310.1;MFA7077662.1;MDD4172122.1;HPF21173.1;MDD4775366.1;MEN6463258.1;MEN6326607.1;HCF50370.1</t>
  </si>
  <si>
    <t>radical SAM protein [Syntrophomonas sp.]</t>
  </si>
  <si>
    <t>HBQ84907.1;HBQ26454.1;HWQ75544.1;MEN6325646.1;MDI9466911.1;MDI9466911.1;MDI9466911.1;HWQ75384.1;HBQ87348.1</t>
  </si>
  <si>
    <t>Bacillota;Clostridia;Eubacteriales;Syntrophomonadaceae;Syntrophomonas;Syntrophomonas_sp.</t>
  </si>
  <si>
    <t>CoA activase [Syntrophomonadaceae bacterium]</t>
  </si>
  <si>
    <t>MBS3975209.1;MDH7496912.1;MDH7498741.1;MCR4399920.1;MCR4401089.1;HZK43739.1;MDD3269307.1;HOQ10524.1;NLW44126.1;HQA08576.1;HZJ84624.1;NLV20463.1;NLW63868.1;NLU46914.1;HRY13668.1;NLN87278.1;MDD3022706.1;MDR1160490.1;NLV15596.1;MEQ8200252.1;HWP96753.1;MDD2619728.1;HRX20695.1;NLJ72558.1;NLT20330.1;NLL85425.1;MDH7497959.1;HNX28030.1;HEX3010679.1;NLF45414.1;NLO21701.1;MDH7497212.1;HPF44265.1;NMC28058.1;NLB18359.1;HEX3012509.1;NLH27890.1;HHW29438.1;HNX29187.1;NLB89120.1</t>
  </si>
  <si>
    <t>radical SAM protein [Syntrophomonadaceae bacterium]</t>
  </si>
  <si>
    <t>NLU49594.1;MEA4923730.1;NLU49409.1;MEA4923740.1;HHW61086.1;HEX3012066.1;HOB12538.1;HPU49052.1;HOQ09248.1;MDH7479712.1;NLU48261.1;MEA4926748.1;MDI9466911.1;MDI9466911.1;MDI9466911.1;HQA49951.1;MBC7075522.1;HPR94461.1;NLN20936.1;HHW29882.1;HHW40440.1;MBS3978159.1;HHV34163.1;HHV34483.1;NLB53378.1;HHV34703.1</t>
  </si>
  <si>
    <t>Bacillota;Clostridia;Eubacteriales;Syntrophomonadaceae;Syntrophomonadaceae_bacterium;none</t>
  </si>
  <si>
    <t>acyl-CoA dehydratase activase-related protein [Candidatus Fimadaptatus sp.]</t>
  </si>
  <si>
    <t>MDY4199640.1</t>
  </si>
  <si>
    <t>radical SAM protein [Candidatus Fimadaptatus sp.]</t>
  </si>
  <si>
    <t>MDY4200332.1</t>
  </si>
  <si>
    <t>Bacillota;Clostridia;Eubacteriales;Candidatus_Fimadaptatus_sp.;Candidatus_Fimadaptatus;none</t>
  </si>
  <si>
    <t>2-hydroxyacyl-CoA dehydratase [Candidatus Fimimorpha excrementavium]</t>
  </si>
  <si>
    <t>HIS56985.1</t>
  </si>
  <si>
    <t>radical SAM protein [Candidatus Fimimorpha excrementavium]</t>
  </si>
  <si>
    <t>HIS55602.1;HIS56496.1</t>
  </si>
  <si>
    <t>Bacillota;Clostridia;Eubacteriales;Candidatus_Fimimorpha_excrementavium;Candidatus_Fimimorpha;none</t>
  </si>
  <si>
    <t>2-hydroxyacyl-CoA dehydratase [Candidatus Fimisoma avicola]</t>
  </si>
  <si>
    <t>HIU28495.1</t>
  </si>
  <si>
    <t>radical SAM protein [Candidatus Fimisoma avicola]</t>
  </si>
  <si>
    <t>HIU28623.1</t>
  </si>
  <si>
    <t>Bacillota;Clostridia;Eubacteriales;Candidatus_Fimisoma_avicola;Candidatus_Fimisoma;none</t>
  </si>
  <si>
    <t>acyl-CoA dehydratase activase-related protein [Candidatus Fimisoma sp.]</t>
  </si>
  <si>
    <t>MDY4748656.1</t>
  </si>
  <si>
    <t>radical SAM protein [Bacillota bacterium]</t>
  </si>
  <si>
    <t>MCI7146819.1;MCI7146819.1;MDY4748619.1</t>
  </si>
  <si>
    <t>Bacillota;Clostridia;Eubacteriales;Candidatus_Fimisoma_sp.;Candidatus_Fimisoma;none</t>
  </si>
  <si>
    <t>acyl-CoA dehydratase activase-related protein [Candidatus Limivicinus sp.]</t>
  </si>
  <si>
    <t>MDY4634105.1;MDY5564841.1</t>
  </si>
  <si>
    <t>radical SAM protein [Candidatus Limivicinus sp.]</t>
  </si>
  <si>
    <t>MER2152253.1;MDY6132915.1;MER2151695.1</t>
  </si>
  <si>
    <t>Bacillota;Clostridia;Eubacteriales;Candidatus_Limivicinus_sp.;Candidatus_Limivicinus;none</t>
  </si>
  <si>
    <t>2-hydroxyacyl-CoA dehydratase [Candidatus Scatomorpha gallistercoris]</t>
  </si>
  <si>
    <t>HIQ86150.1</t>
  </si>
  <si>
    <t>radical SAM protein [Candidatus Scatomorpha gallistercoris]</t>
  </si>
  <si>
    <t>HIQ86244.1;HIQ88047.1</t>
  </si>
  <si>
    <t>Bacillota;Clostridia;Eubacteriales;Candidatus_Scatomorpha_gallistercoris;Candidatus_Scatomorpha;none</t>
  </si>
  <si>
    <t>2-hydroxyacyl-CoA dehydratase [Candidatus Scatomorpha merdigallinarum]</t>
  </si>
  <si>
    <t>HIS44276.1</t>
  </si>
  <si>
    <t>radical SAM protein [Candidatus Scatomorpha merdigallinarum]</t>
  </si>
  <si>
    <t>HIS45516.1</t>
  </si>
  <si>
    <t>Bacillota;Clostridia;Eubacteriales;Candidatus_Scatomorpha_merdigallinarum;Candidatus_Scatomorpha;none</t>
  </si>
  <si>
    <t>acyl-CoA dehydratase activase-related protein [Candidatus Ventricola sp.]</t>
  </si>
  <si>
    <t>MDY5347930.1;MDD7176105.1;MDD7176105.1</t>
  </si>
  <si>
    <t>radical SAM protein [Candidatus Ventricola sp.]</t>
  </si>
  <si>
    <t>MDY3831544.1;MDY4541983.1;MDY4855483.1;MDY3764927.1</t>
  </si>
  <si>
    <t>Bacillota;Clostridia;Eubacteriales;Candidatus_Ventricola_sp.;Candidatus_Ventricola;none</t>
  </si>
  <si>
    <t>2-hydroxyacyl-CoA dehydratase [Candidatus Evtepia excrementipullorum]</t>
  </si>
  <si>
    <t>HJB03144.1</t>
  </si>
  <si>
    <t>radical SAM protein [Evtepia sp.]</t>
  </si>
  <si>
    <t>MDR3905977.1;MDR3905977.1</t>
  </si>
  <si>
    <t>Bacillota;Clostridia;Eubacteriales;Candidatus_Evtepia_excrementipullorum;Evtepia;none</t>
  </si>
  <si>
    <t>2-hydroxyglutaryl-CoA dehydratase [Candidatus Evtepia faecavium]</t>
  </si>
  <si>
    <t>HIY31649.1</t>
  </si>
  <si>
    <t>radical SAM protein [Candidatus Evtepia faecavium]</t>
  </si>
  <si>
    <t>HIY32992.1</t>
  </si>
  <si>
    <t>Bacillota;Clostridia;Eubacteriales;Candidatus_Evtepia_faecavium;Evtepia;none</t>
  </si>
  <si>
    <t>acyl-CoA dehydratase activase-related protein [Evtepia gabavorous]</t>
  </si>
  <si>
    <t>WP_117141645.1;WP_117141645.1;WP_021919594.1;WP_021919594.1</t>
  </si>
  <si>
    <t>radical SAM protein [Evtepia gabavorous]</t>
  </si>
  <si>
    <t>WP_021919998.1;WP_021919998.1;WP_021919998.1;MBS5250002.1;MBS5250002.1</t>
  </si>
  <si>
    <t>Bacillota;Clostridia;Eubacteriales;Evtepia_gabavorous;Evtepia;none</t>
  </si>
  <si>
    <t>acyl-CoA dehydratase activase [Evtepia sp.]</t>
  </si>
  <si>
    <t>MEE1368172.1;WP_330002938.1;WP_320843990.1;MCI5498708.1;MCI5498708.1;WP_330017598.1;MDR3904981.1;MDR4038956.1;WP_407066498.1;MDF2838746.1;MEG2000891.1</t>
  </si>
  <si>
    <t>WP_320843217.1;WP_320843217.1;WP_320611236.1;WP_021919998.1;WP_021919998.1;WP_021919998.1;MDY3993623.1;WP_330016591.1;WP_330004226.1;WP_320844555.1;WP_320844555.1;MDR3905977.1;MDR3905977.1;MEE1367458.1;MDD7084617.1;MDD7084617.1;MDY4172750.1;MDY4172097.1</t>
  </si>
  <si>
    <t>Bacillota;Clostridia;Eubacteriales;Evtepia_sp.;Evtepia;none</t>
  </si>
  <si>
    <t>acyl-CoA dehydratase activase [Flintibacter sp.]</t>
  </si>
  <si>
    <t>WP_368076984.1;WP_368076334.1</t>
  </si>
  <si>
    <t>radical SAM protein [Flintibacter sp.]</t>
  </si>
  <si>
    <t>WP_302667967.1;WP_302667484.1;WP_302667484.1</t>
  </si>
  <si>
    <t>Bacillota;Clostridia;Eubacteriales;Flintibacter_sp.;Flintibacter;none</t>
  </si>
  <si>
    <t>acyl-CoA dehydratase activase [Flintibacter sp. KGMB00164]</t>
  </si>
  <si>
    <t>WP_151076300.1</t>
  </si>
  <si>
    <t>radical SAM protein [Flintibacter sp. KGMB00164]</t>
  </si>
  <si>
    <t>WP_151075849.1</t>
  </si>
  <si>
    <t>Bacillota;Clostridia;Eubacteriales;Flintibacter_sp._KGMB00164;Flintibacter;none</t>
  </si>
  <si>
    <t>MULTISPECIES: radical SAM protein [Gemmiger]</t>
  </si>
  <si>
    <t>WP_309425954.1;WP_309425954.1;WP_309425954.1</t>
  </si>
  <si>
    <t>Bacillota;Clostridia;Eubacteriales;Gemmiger;none;none</t>
  </si>
  <si>
    <t>acyl-CoA dehydratase activase [uncultured Subdoligranulum sp.]</t>
  </si>
  <si>
    <t>WP_295423991.1;WP_295423991.1</t>
  </si>
  <si>
    <t>WP_295424608.1;WP_295424608.1</t>
  </si>
  <si>
    <t>Bacillota;Clostridia;Eubacteriales;Candidatus_Gemmiger_avistercoris;Gemmiger;none</t>
  </si>
  <si>
    <t>2-hydroxyacyl-CoA dehydratase [Candidatus Gemmiger avium]</t>
  </si>
  <si>
    <t>HIX34479.1</t>
  </si>
  <si>
    <t>radical SAM protein [Candidatus Gemmiger avium]</t>
  </si>
  <si>
    <t>HIX34659.1</t>
  </si>
  <si>
    <t>Bacillota;Clostridia;Eubacteriales;Candidatus_Gemmiger_avium;Gemmiger;none</t>
  </si>
  <si>
    <t>2-hydroxyacyl-CoA dehydratase [Candidatus Gemmiger excrementigallinarum]</t>
  </si>
  <si>
    <t>HIZ43067.1</t>
  </si>
  <si>
    <t>radical SAM protein [Candidatus Gemmiger excrementigallinarum]</t>
  </si>
  <si>
    <t>HIZ43092.1;WP_300282760.1;WP_300282760.1</t>
  </si>
  <si>
    <t>Bacillota;Clostridia;Eubacteriales;Candidatus_Gemmiger_excrementigallinarum;Gemmiger;none</t>
  </si>
  <si>
    <t>2-hydroxyacyl-CoA dehydratase [Candidatus Gemmiger faecavium]</t>
  </si>
  <si>
    <t>HIX17255.1;HIX18246.1</t>
  </si>
  <si>
    <t>radical SAM protein [Candidatus Gemmiger faecavium]</t>
  </si>
  <si>
    <t>HIX18638.1</t>
  </si>
  <si>
    <t>Bacillota;Clostridia;Eubacteriales;Candidatus_Gemmiger_faecavium;Gemmiger;none</t>
  </si>
  <si>
    <t>2-hydroxyglutaryl-CoA dehydratase [Candidatus Gemmiger faecigallinarum]</t>
  </si>
  <si>
    <t>HJD21628.1;HJD21822.1</t>
  </si>
  <si>
    <t>radical SAM protein [Candidatus Gemmiger faecigallinarum]</t>
  </si>
  <si>
    <t>HJD20450.1;HJD22374.1</t>
  </si>
  <si>
    <t>Bacillota;Clostridia;Eubacteriales;Candidatus_Gemmiger_faecigallinarum;Gemmiger;none</t>
  </si>
  <si>
    <t>2-hydroxyacyl-CoA dehydratase [Candidatus Gemmiger stercoravium]</t>
  </si>
  <si>
    <t>HJC55295.1</t>
  </si>
  <si>
    <t>radical SAM protein [Candidatus Gemmiger stercoravium]</t>
  </si>
  <si>
    <t>HJC54209.1</t>
  </si>
  <si>
    <t>Bacillota;Clostridia;Eubacteriales;Candidatus_Gemmiger_stercoravium;Gemmiger;none</t>
  </si>
  <si>
    <t>acyl-CoA dehydratase activase [Gemmiger formicilis]</t>
  </si>
  <si>
    <t>MDD6573811.1;WP_370821130.1;WP_215693836.1;WP_370840726.1;WP_078783228.1;WP_078783228.1;WP_278542753.1;WP_309437391.1;WP_309437391.1;WP_309437391.1;WP_309437391.1;WP_270508707.1;WP_370765110.1;WP_337614339.1;WP_270460324.1;WP_337420759.1;MEE0075815.1;WP_279033704.1;WP_279033704.1;WP_279023258.1;MDD6523491.1;WP_349184731.1;WP_370787495.1;WP_270442802.1;WP_337931552.1;WP_227594933.1;WP_227594933.1;WP_330069152.1;WP_370804195.1;WP_337539795.1;WP_370778913.1;MDD5841873.1;WP_370845308.1;MCI6355372.1;MDD6426916.1;HRN02137.1;MCI6896651.1;MDD6390943.1;WP_204649093.1;WP_204648401.1;WP_204657823.1</t>
  </si>
  <si>
    <t>radical SAM protein [Gemmiger formicilis]</t>
  </si>
  <si>
    <t>WP_337930812.1;WP_204646553.1;WP_338108534.1;WP_370842540.1;WP_341463281.1;WP_370851788.1;MCC2194069.1;MCO7110047.1;WP_337930814.1;WP_317318465.1;WP_317318465.1;MCI6895798.1;WP_370779339.1;HRN03238.1;WP_370803773.1;WP_309425954.1;WP_309425954.1;WP_309425954.1;MCI6356404.1;WP_333493826.1;WP_370754188.1;MDD6523140.1;WP_347564911.1;WP_337421211.1;WP_370849732.1;WP_346344832.1;WP_333519852.1;MBT9674109.1;WP_370866720.1;MCQ5079678.1;MDD6574665.1;WP_204647852.1;MDD6392564.1;WP_204648999.1;MDD6427636.1;HRL04152.1</t>
  </si>
  <si>
    <t>Bacillota;Clostridia;Eubacteriales;Gemmiger_formicilis;Gemmiger;none</t>
  </si>
  <si>
    <t>acyl-CoA dehydratase activase [Gemmiger gallinarum]</t>
  </si>
  <si>
    <t>WP_193499985.1;WP_193500334.1</t>
  </si>
  <si>
    <t>radical SAM protein [Gemmiger gallinarum]</t>
  </si>
  <si>
    <t>WP_193499877.1</t>
  </si>
  <si>
    <t>Bacillota;Clostridia;Eubacteriales;Gemmiger_gallinarum;Gemmiger;none</t>
  </si>
  <si>
    <t>acyl-CoA dehydratase activase [Gemmiger qucibialis]</t>
  </si>
  <si>
    <t>MEI3248255.1;MCI6446438.1;MCI6446438.1;WP_291229109.1;WP_291229109.1;WP_291229109.1;WP_270751081.1;MEF2874892.1</t>
  </si>
  <si>
    <t>radical SAM protein [Gemmiger qucibialis]</t>
  </si>
  <si>
    <t>HRM61716.1;MDY4232582.1;MDY5644168.1;MDY6125848.1;WP_333559390.1;WP_333559390.1;WP_333559390.1;HRM10938.1;WP_333559894.1;HRM28495.1;HRM80053.1</t>
  </si>
  <si>
    <t>Bacillota;Clostridia;Eubacteriales;Gemmiger_qucibialis;Gemmiger;none</t>
  </si>
  <si>
    <t>acyl-CoA dehydratase activase [Gemmiger sp.]</t>
  </si>
  <si>
    <t>WP_321055394.1;WP_320617584.1;WP_309439540.1;WP_320866058.1;MDY6007257.1;WP_291229109.1;WP_291229109.1;WP_291229109.1;WP_330035043.1;WP_330035043.1;MDR3977897.1;MDR4044616.1;WP_321084720.1;WP_291210604.1;WP_291210604.1;WP_337808189.1;WP_078783228.1;WP_078783228.1;MBP7271375.1;WP_309437391.1;WP_309437391.1;WP_309437391.1;WP_309437391.1;WP_302492637.1;WP_302492637.1;WP_309424041.1;MDR4012507.1;WP_291221319.1;WP_227594933.1;WP_227594933.1;WP_309426020.1;WP_337595544.1;WP_330044036.1;WP_331867975.1;WP_330032647.1</t>
  </si>
  <si>
    <t>WP_330031085.1;MDR3916138.1;WP_309423338.1;MDR3941981.1;WP_309425954.1;WP_309425954.1;WP_309425954.1;WP_366929232.1;WP_366929232.1;WP_308629953.1;WP_308629953.1;WP_330047021.1;WP_363239517.1;WP_363239517.1;WP_308132339.1;WP_308132339.1;WP_370794835.1;MBP7271738.1;MBP7271738.1;WP_336307897.1;WP_337756613.1;WP_320846447.1;WP_320846447.1;WP_296048027.1;WP_296048027.1;WP_330016915.1;WP_330016915.1;WP_329986037.1;WP_320904490.1;WP_331867971.1;MED9937286.1;WP_320618178.1;WP_320865447.1;WP_321097102.1;WP_330032587.1;MDR3976773.1;MDR3850071.1;WP_309439342.1;MBP7944091.1;MBP7944091.1;MBP7944091.1;WP_333559390.1;WP_333559390.1;WP_333559390.1;WP_365810390.1;MBS6793553.1;MBS6793553.1;WP_365949908.1;MBP7388723.1</t>
  </si>
  <si>
    <t>Bacillota;Clostridia;Eubacteriales;Gemmiger_sp.;Gemmiger;none</t>
  </si>
  <si>
    <t>acyl-CoA dehydratase activase [Gemmiger sp. An120]</t>
  </si>
  <si>
    <t>WP_087172158.1</t>
  </si>
  <si>
    <t>radical SAM protein [Gemmiger sp. An120]</t>
  </si>
  <si>
    <t>WP_087171833.1;WP_087171833.1;WP_087170613.1</t>
  </si>
  <si>
    <t>Bacillota;Clostridia;Eubacteriales;Gemmiger_sp._An120;Gemmiger;none</t>
  </si>
  <si>
    <t>WP_307999379.1;WP_294812092.1;WP_294758132.1;WP_294807259.1;WP_294496140.1;WP_294769747.1;WP_288653390.1;WP_294780031.1;WP_294780031.1;WP_288691495.1;WP_294845500.1;WP_294718555.1;WP_294852277.1;WP_291210604.1;WP_291210604.1;WP_302370925.1;WP_294803966.1;WP_294714227.1;WP_302492637.1;WP_302492637.1;WP_288671348.1;WP_296036883.1;WP_294817302.1;WP_300678846.1;WP_302412636.1;WP_302200814.1;WP_367178517.1;WP_294542892.1;WP_294496490.1;WP_294450034.1</t>
  </si>
  <si>
    <t>radical SAM protein [uncultured Gemmiger sp.]</t>
  </si>
  <si>
    <t>WP_294452173.1;WP_317318465.1;WP_317318465.1;WP_353887207.1;WP_366929232.1;WP_366929232.1;WP_366000487.1;WP_353938959.1;WP_366510322.1;WP_308629953.1;WP_308629953.1;WP_363239517.1;WP_363239517.1;WP_308132339.1;WP_308132339.1;WP_365911551.1;WP_366558808.1;WP_367268955.1;WP_366772049.1;WP_366936834.1;WP_330016915.1;WP_330016915.1;WP_308595833.1;WP_308000526.1;WP_365307407.1;WP_366012457.1;WP_366460129.1;WP_294540794.1;WP_367268853.1;WP_302199638.1;WP_302199638.1;WP_367117247.1;WP_367118444.1;WP_366513336.1;WP_294804316.1</t>
  </si>
  <si>
    <t>Bacillota;Clostridia;Eubacteriales;uncultured_Gemmiger_sp.;Gemmiger;none</t>
  </si>
  <si>
    <t>MULTISPECIES: acyl-CoA dehydratase activase-related protein [Intestinimonas]</t>
  </si>
  <si>
    <t>WP_052082574.1;WP_052082574.1;WP_052082574.1</t>
  </si>
  <si>
    <t>MULTISPECIES: radical SAM protein [Intestinimonas]</t>
  </si>
  <si>
    <t>WP_279204867.1;WP_279204867.1;WP_279204867.1;WP_058118434.1;WP_058118434.1;WP_058118434.1;WP_058118434.1;WP_278894154.1;WP_278894154.1;WP_278894154.1;WP_278895399.1;WP_278895399.1;WP_278895399.1</t>
  </si>
  <si>
    <t>Bacillota;Clostridia;Eubacteriales;Intestinimonas;none;none</t>
  </si>
  <si>
    <t>2-hydroxyacyl-CoA dehydratase [Candidatus Intestinimonas stercoravium]</t>
  </si>
  <si>
    <t>HJA62682.1</t>
  </si>
  <si>
    <t>radical SAM protein [Candidatus Intestinimonas stercoravium]</t>
  </si>
  <si>
    <t>HJA64570.1</t>
  </si>
  <si>
    <t>Bacillota;Clostridia;Eubacteriales;Candidatus_Intestinimonas_stercoravium;Intestinimonas;none</t>
  </si>
  <si>
    <t>2-hydroxyacyl-CoA dehydratase [Candidatus Intestinimonas stercorigallinarum]</t>
  </si>
  <si>
    <t>HIY17314.1</t>
  </si>
  <si>
    <t>radical SAM protein [Candidatus Intestinimonas stercorigallinarum]</t>
  </si>
  <si>
    <t>HIY17020.1</t>
  </si>
  <si>
    <t>Bacillota;Clostridia;Eubacteriales;Candidatus_Intestinimonas_stercorigallinarum;Intestinimonas;none</t>
  </si>
  <si>
    <t>acyl-CoA dehydratase activase [Intestinimonas aquisgranensis]</t>
  </si>
  <si>
    <t>MEQ2617283.1;MCC2258839.1</t>
  </si>
  <si>
    <t>radical SAM protein [Intestinimonas aquisgranensis]</t>
  </si>
  <si>
    <t>MCC2259498.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Eubacteriales;Intestinimonas_aquisgranensis;Intestinimonas;none</t>
  </si>
  <si>
    <t>acyl-CoA dehydratase activase [Intestinimonas butyriciproducens]</t>
  </si>
  <si>
    <t>WP_204752223.1;WP_204738862.1;WP_279202985.1;WP_227151734.1;WP_052082574.1;WP_052082574.1;WP_052082574.1;WP_195973399.1;WP_369518143.1;WP_058117560.1;WP_195416567.1;WP_116721754.1;WP_075703695.1;WP_195969931.1;WP_278905105.1;WP_204740548.1;WP_208319036.1;WP_208319036.1;WP_279067481.1;WP_347072373.1;WP_204751305.1;WP_154023925.1;WP_154023925.1;WP_154023925.1</t>
  </si>
  <si>
    <t>radical SAM protein [Intestinimonas butyriciproducens]</t>
  </si>
  <si>
    <t>WP_058117714.1;WP_216521612.1;WP_279204867.1;WP_279204867.1;WP_279204867.1;WP_033116691.1;WP_033116691.1;WP_369517814.1;WP_033118082.1;WP_216522540.1;WP_058118434.1;WP_058118434.1;WP_058118434.1;WP_058118434.1;WP_195974108.1;WP_347072152.1;WP_075704576.1;WP_278903898.1;WP_116722380.1;WP_272041067.1;WP_195614933.1;WP_279068689.1;WP_195417080.1;WP_368257741.1</t>
  </si>
  <si>
    <t>Bacillota;Clostridia;Eubacteriales;Intestinimonas_butyriciproducens;Intestinimonas;none</t>
  </si>
  <si>
    <t>acyl-CoA dehydratase activase [Intestinimonas massiliensis (ex Afouda et al. 2020)]</t>
  </si>
  <si>
    <t>WP_130871227.1;WP_368042176.1;WP_368044149.1;WP_368042480.1;WP_050617821.1;WP_050617821.1;WP_050617821.1;WP_050617821.1</t>
  </si>
  <si>
    <t>radical SAM protein [Intestinimonas massiliensis (ex Afouda et al. 2020)]</t>
  </si>
  <si>
    <t>WP_130871075.1;WP_278894154.1;WP_278894154.1;WP_278894154.1;WP_256304809.1;WP_050618390.1;WP_050618390.1;WP_050618390.1;WP_050618390.1;WP_238074425.1;WP_256303627.1;WP_050618647.1;WP_050618647.1;WP_050618647.1;WP_050618647.1;WP_050618647.1;WP_278895399.1;WP_278895399.1;WP_278895399.1</t>
  </si>
  <si>
    <t>Bacillota;Clostridia;Eubacteriales;Intestinimonas_massiliensis_(ex_Afouda_et_al._2020);Intestinimonas;none</t>
  </si>
  <si>
    <t>acyl-CoA dehydratase activase [Intestinimonas timonensis]</t>
  </si>
  <si>
    <t>WP_283114745.1;WP_130850168.1</t>
  </si>
  <si>
    <t>radical SAM protein [Intestinimonas timonensis]</t>
  </si>
  <si>
    <t>WP_130850720.1</t>
  </si>
  <si>
    <t>Bacillota;Clostridia;Eubacteriales;Intestinimonas_timonensis;Intestinimonas;none</t>
  </si>
  <si>
    <t>acyl-CoA dehydratase activase [Intestinimonas sp.]</t>
  </si>
  <si>
    <t>WP_367184395.1;WP_367184395.1</t>
  </si>
  <si>
    <t>radical SAM protein [Intestinimonas sp.]</t>
  </si>
  <si>
    <t>WP_297717837.1;WP_297717837.1;MCI2106183.1;WP_278894154.1;WP_278894154.1;WP_278894154.1;MCI2106367.1;WP_278895399.1;WP_278895399.1;WP_278895399.1</t>
  </si>
  <si>
    <t>Bacillota;Clostridia;Eubacteriales;Intestinimonas_sp.;Intestinimonas;none</t>
  </si>
  <si>
    <t>WP_052082574.1;WP_052082574.1;WP_052082574.1;WP_009259405.1;WP_009259405.1;WP_009259405.1;WP_009259405.1;WP_009259405.1;WP_009259405.1</t>
  </si>
  <si>
    <t>WP_279204867.1;WP_279204867.1;WP_279204867.1;WP_058118434.1;WP_058118434.1;WP_058118434.1;WP_058118434.1</t>
  </si>
  <si>
    <t>Bacillota;Clostridia;Eubacteriales;Intestinimonas_sp._RTP31139st1_F5_RTP31139_211217;Intestinimonas;none</t>
  </si>
  <si>
    <t>acyl-CoA dehydratase activase [Intestinimonas sp. UBA1698]</t>
  </si>
  <si>
    <t>WP_349676157.1</t>
  </si>
  <si>
    <t>radical SAM protein [Intestinimonas sp. UBA1698]</t>
  </si>
  <si>
    <t>WP_286734053.1</t>
  </si>
  <si>
    <t>Bacillota;Clostridia;Eubacteriales;Intestinimonas_sp._UBA1698;Intestinimonas;none</t>
  </si>
  <si>
    <t>acyl-CoA dehydratase activase [uncultured Intestinimonas sp.]</t>
  </si>
  <si>
    <t>WP_294511291.1;WP_295619143.1;WP_295634543.1;WP_295628216.1;WP_300296365.1;WP_295616435.1;WP_294472355.1;WP_295632544.1;WP_367184395.1;WP_367184395.1</t>
  </si>
  <si>
    <t>radical SAM protein [uncultured Intestinimonas sp.]</t>
  </si>
  <si>
    <t>WP_294515626.1;WP_297717837.1;WP_297717837.1;WP_300297836.1;WP_366926281.1;WP_295619863.1</t>
  </si>
  <si>
    <t>Bacillota;Clostridia;Eubacteriales;uncultured_Intestinimonas_sp.;Intestinimonas;none</t>
  </si>
  <si>
    <t>acyl-CoA dehydratase activase-related protein [Neofamilia massiliensis]</t>
  </si>
  <si>
    <t>WP_054251727.1</t>
  </si>
  <si>
    <t>radical SAM protein [Neofamilia massiliensis]</t>
  </si>
  <si>
    <t>WP_054252785.1;WP_154865140.1</t>
  </si>
  <si>
    <t>Bacillota;Clostridia;Eubacteriales;Neofamilia_massiliensis;Neofamilia_(nom._nud.);none</t>
  </si>
  <si>
    <t>2-hydroxyacyl-CoA dehydratase [Proteiniborus ethanoligenes]</t>
  </si>
  <si>
    <t>WP_091727766.1</t>
  </si>
  <si>
    <t>radical SAM protein [Proteiniborus ethanoligenes]</t>
  </si>
  <si>
    <t>WP_091730573.1</t>
  </si>
  <si>
    <t>Bacillota;Clostridia;Eubacteriales;Proteiniborus_ethanoligenes;Proteiniborus;none</t>
  </si>
  <si>
    <t>acyl-CoA dehydratase activase-related protein [Proteiniborus sp.]</t>
  </si>
  <si>
    <t>WP_352420814.1;WP_352418399.1</t>
  </si>
  <si>
    <t>radical SAM protein [Proteiniborus sp.]</t>
  </si>
  <si>
    <t>WP_352419405.1</t>
  </si>
  <si>
    <t>Bacillota;Clostridia;Eubacteriales;Proteiniborus_sp.;Proteiniborus;none</t>
  </si>
  <si>
    <t>2-hydroxyacyl-CoA dehydratase [Proteiniborus sp. MB09-C3]</t>
  </si>
  <si>
    <t>WP_285623917.1;WP_285623639.1</t>
  </si>
  <si>
    <t>radical SAM protein [Proteiniborus sp. MB09-C3]</t>
  </si>
  <si>
    <t>WP_285624256.1</t>
  </si>
  <si>
    <t>Bacillota;Clostridia;Eubacteriales;Proteiniborus_sp._MB09-C3;Proteiniborus;none</t>
  </si>
  <si>
    <t>acyl-CoA dehydratase activase [[Bacteroides] pectinophilus]</t>
  </si>
  <si>
    <t>UWN95922.1;MCI6021810.1;MEE0056881.1;UWN94665.1</t>
  </si>
  <si>
    <t>radical SAM protein [[Bacteroides] pectinophilus]</t>
  </si>
  <si>
    <t>MEE0056744.1;MEE0056744.1;MCI6020714.1;MCI6020714.1</t>
  </si>
  <si>
    <t>Bacillota;Clostridia;Eubacteriales;[Bacteroides]_pectinophilus;none;none</t>
  </si>
  <si>
    <t>putative uncharacterized protein [Bacteroides pectinophilus CAG:437]</t>
  </si>
  <si>
    <t>CDD56706.1</t>
  </si>
  <si>
    <t>MEE0056744.1;MEE0056744.1</t>
  </si>
  <si>
    <t>Bacillota;Clostridia;Eubacteriales;Bacteroides_pectinophilus_CAG:437;none;Bacteroides_pectinophilus_CAG:437</t>
  </si>
  <si>
    <t>putative CoA-substrate-specific enzyme activase [[Bacteroides] pectinophilus ATCC 43243]</t>
  </si>
  <si>
    <t>EEC56986.1;EEC55989.1</t>
  </si>
  <si>
    <t>radical SAM domain protein [[Bacteroides] pectinophilus ATCC 43243]</t>
  </si>
  <si>
    <t>EEC56326.1</t>
  </si>
  <si>
    <t>Bacillota;Clostridia;Eubacteriales;[Bacteroides]_pectinophilus_ATCC_43243;none;[Bacteroides]_pectinophilus_ATCC_43243</t>
  </si>
  <si>
    <t>CoA activase [Thermaerobacter sp.]</t>
  </si>
  <si>
    <t>MBS4053249.1;MBS4054411.1</t>
  </si>
  <si>
    <t>radical SAM protein [Thermaerobacter sp.]</t>
  </si>
  <si>
    <t>MDA8065185.1;MDA8144604.1</t>
  </si>
  <si>
    <t>Bacillota;Clostridia;Eubacteriales;Clostridiales_Family_XVII._Incertae_Sedis;Thermaerobacter;Thermaerobacter_sp.</t>
  </si>
  <si>
    <t>2-hydroxyacyl-CoA dehydratase [Fusibacter ferrireducens]</t>
  </si>
  <si>
    <t>WP_194700088.1</t>
  </si>
  <si>
    <t>radical SAM protein [Fusibacter ferrireducens]</t>
  </si>
  <si>
    <t>WP_194700378.1</t>
  </si>
  <si>
    <t>Bacillota;Clostridia;Eubacteriales;Eubacteriales_Family_XII._Incertae_Sedis;Fusibacter;Fusibacter_ferrireducens</t>
  </si>
  <si>
    <t>2-hydroxyacyl-CoA dehydratase [Fusibacter paucivorans]</t>
  </si>
  <si>
    <t>WP_213238095.1</t>
  </si>
  <si>
    <t>radical SAM protein [Fusibacter paucivorans]</t>
  </si>
  <si>
    <t>MBS7525152.1;WP_246542788.1;WP_213238513.1;WP_213236971.1</t>
  </si>
  <si>
    <t>Bacillota;Clostridia;Eubacteriales;Eubacteriales_Family_XII._Incertae_Sedis;Fusibacter;Fusibacter_paucivorans</t>
  </si>
  <si>
    <t>2-hydroxyacyl-CoA dehydratase [Casaltella massiliensis]</t>
  </si>
  <si>
    <t>MCG4732010.1</t>
  </si>
  <si>
    <t>radical SAM protein [Casaltella massiliensis]</t>
  </si>
  <si>
    <t>MCG4733829.1</t>
  </si>
  <si>
    <t>Bacillota;Clostridia;Eubacteriales;Eubacteriales_Family_XIII._Incertae_Sedis;Casaltella;Casaltella_massiliensis</t>
  </si>
  <si>
    <t>acyl-CoA dehydratase activase-related protein [Hornefia butyriciproducens]</t>
  </si>
  <si>
    <t>WP_321041221.1;WP_321118274.1;WP_321118274.1;WP_320615215.1;WP_154574567.1;WP_321074327.1;WP_276961632.1</t>
  </si>
  <si>
    <t>radical SAM protein [Hornefia butyriciproducens]</t>
  </si>
  <si>
    <t>WP_321074406.1;WP_154574181.1;WP_276960515.1;MDD7019033.1;WP_320616324.1;WP_321118086.1;WP_321118086.1;MDD7020494.1;WP_320615706.1;WP_276960698.1;WP_321118158.1;WP_321118158.1;WP_154574290.1;WP_321041061.1;WP_321074546.1</t>
  </si>
  <si>
    <t>Bacillota;Clostridia;Eubacteriales;Eubacteriales_Family_XIII._Incertae_Sedis;Hornefia;Hornefia_butyriciproducens</t>
  </si>
  <si>
    <t>2-hydroxyacyl-CoA dehydratase [Hornefia porci]</t>
  </si>
  <si>
    <t>WP_075711842.1</t>
  </si>
  <si>
    <t>radical SAM protein [Hornefia porci]</t>
  </si>
  <si>
    <t>WP_075712449.1;WP_075712550.1</t>
  </si>
  <si>
    <t>Bacillota;Clostridia;Eubacteriales;Eubacteriales_Family_XIII._Incertae_Sedis;Hornefia;Hornefia_porci</t>
  </si>
  <si>
    <t>acyl-CoA dehydratase activase-related protein [Lentihominibacter sp.]</t>
  </si>
  <si>
    <t>WP_321033273.1;MDD6978889.1;MDD6978889.1;MDY2920963.1;MDY5606980.1</t>
  </si>
  <si>
    <t>MCI7145786.1;MCI7145786.1;MCI7145786.1</t>
  </si>
  <si>
    <t>Bacillota;Clostridia;Eubacteriales;Eubacteriales_Family_XIII._Incertae_Sedis;Lentihominibacter;Lentihominibacter_sp.</t>
  </si>
  <si>
    <t>2-hydroxyacyl-CoA dehydratase [Sinanaerobacter chloroacetimidivorans]</t>
  </si>
  <si>
    <t>WP_227016848.1</t>
  </si>
  <si>
    <t>radical SAM protein [Sinanaerobacter chloroacetimidivorans]</t>
  </si>
  <si>
    <t>WP_227017951.1</t>
  </si>
  <si>
    <t>Bacillota;Clostridia;Eubacteriales;Eubacteriales_Family_XIII._Incertae_Sedis;Sinanaerobacter;Sinanaerobacter_chloroacetimidivorans</t>
  </si>
  <si>
    <t>acyl-CoA dehydratase activase-related protein [Sinanaerobacter sp. ZZT-01]</t>
  </si>
  <si>
    <t>WP_324824153.1</t>
  </si>
  <si>
    <t>radical SAM protein [Sinanaerobacter sp. ZZT-01]</t>
  </si>
  <si>
    <t>WP_324824198.1</t>
  </si>
  <si>
    <t>Bacillota;Clostridia;Eubacteriales;Eubacteriales_Family_XIII._Incertae_Sedis;Sinanaerobacter;Sinanaerobacter_sp._ZZT-01</t>
  </si>
  <si>
    <t>2-hydroxyacyl-CoA dehydratase [Zhenpiania hominis]</t>
  </si>
  <si>
    <t>WP_187302632.1</t>
  </si>
  <si>
    <t>radical SAM protein [Zhenpiania hominis]</t>
  </si>
  <si>
    <t>WP_187302309.1</t>
  </si>
  <si>
    <t>Bacillota;Clostridia;Eubacteriales;Eubacteriales_Family_XIII._Incertae_Sedis;Zhenpiania;Zhenpiania_hominis</t>
  </si>
  <si>
    <t>2-hydroxyglutaryl-CoA dehydratase [Eubacterium minutum ATCC 700079]</t>
  </si>
  <si>
    <t>ASS40767.1</t>
  </si>
  <si>
    <t>radical SAM protein [Eubacterium minutum ATCC 700079]</t>
  </si>
  <si>
    <t>ASS41631.1</t>
  </si>
  <si>
    <t>Bacillota;Clostridia;Eubacteriales;Eubacteriales_Family_XIII._Incertae_Sedis;Eubacterium_minutum_ATCC_700079;Eubacterium_minutum_ATCC_700079</t>
  </si>
  <si>
    <t>acyl-CoA dehydratase activase [Clostridiales Family XIII bacterium]</t>
  </si>
  <si>
    <t>MDR1797706.1;MDR1815441.1;MDR1815466.1;MDR0853175.1;MDR1136122.1;MDR1778405.1;MDR3242797.1;PWM65216.1;NLM07963.1;MDR2156942.1;MDR0570751.1;MDR0424713.1;MDR3305390.1;MDR3296604.1;MDR0886834.1;MDR1272261.1;MDR1572012.1;MDR1068805.1;MDR0817362.1;MDI9493023.1;MDI9493023.1;MDR0817567.1</t>
  </si>
  <si>
    <t>radical SAM protein [Clostridiales Family XIII bacterium]</t>
  </si>
  <si>
    <t>NLM07830.1;MDR2295648.1;MDR3305869.1;MDR3295613.1;MDR0876142.1;MDR1570936.1;MDR1271670.1;WP_253020043.1;WP_253020043.1;MDR1796461.1;MDR1816411.1;MDR3365163.1;NLM07593.1;MDR1292596.1;MDR1029083.1;MDR0518956.1;MDR2162330.1;MDR2487057.1;MDR0518753.1;WP_148395919.1;WP_148395919.1;MDR1495419.1;MDR3225579.1;MDR1495555.1</t>
  </si>
  <si>
    <t>Bacillota;Clostridia;Eubacteriales;Eubacteriales_Family_XIII._Incertae_Sedis;Clostridiales_Family_XIII_bacterium;none</t>
  </si>
  <si>
    <t>acyl-CoA dehydratase activase [Clostridiales bacterium]</t>
  </si>
  <si>
    <t>MCD5413512.1;HAN10644.1;HCC07657.1;HBQ63696.1;MCL2111526.1;MCL1895405.1;NLL46621.1;MDN5278585.1;NLK78876.1;MBS4030655.1;MBS4784606.1;MDH7512161.1;MCD5410447.1;HBQ63697.1;MDH7513709.1;HCQ55295.1;MBP7024571.1;MBP7024571.1;MCD8152644.1;MCD8324372.1;MCD8046019.1;MCD8333343.1;MBE5805590.1;MCD8121359.1;HBJ11836.1;MBD9009683.1;NLM35080.1;MBD9158383.1;NLY61081.1;NLY47982.1;HMM05839.1;MEG0874887.1;MCD8370722.1;MEG2148984.1;MEG1822409.1;MCD8084033.1;MEG1497210.1;NLW00072.1;MCD8225480.1;HCF65853.1;NLP16973.1;HHX55983.1;PWM21084.1;MDD6212301.1;MDD5794756.1;NLY47894.1;MCR4435424.1;MCR4435424.1;MBD9220489.1;NLK23097.1;MBS5570439.1;HHW69932.1;HCX03396.1;HOQ07788.1;MBS4959827.1;HOA55663.1;NLZ47574.1;MCD8367396.1;MCD8036256.1;MBF0987642.1;MCD8342743.1;MCC8060223.1;NLJ95958.1;MCD7881703.1;NLK90905.1;MBD8991180.1;MCI6821045.1;MCD8154045.1;WP_306542699.1;WP_306542699.1;WP_306542699.1;MCD7920670.1;MCI6228688.1;MBB1549143.1;MBF0988645.1;HPZ05441.1;MDK2866056.1;MCD8160414.1;MCI6326503.1;NMA94775.1;NLK93690.1;MBD9115767.1;HHV50445.1;MCD8161148.1;MCI7018590.1;MCI7638933.1;MCD8051707.1;NLU06788.1;PWM30648.1;MEN8904646.1;MCD8056092.1;NLK74447.1;MBP5426939.1;MDR1000292.1;MDD6735351.1;MCC8098644.1;MCD7866766.1;MBI9013703.1;MCI6786059.1;NLK75182.1;MDF2819939.1;NLJ96253.1;NLL73433.1;MDD6405160.1;NLO08371.1;MCD8354784.1;MCI6435129.1;MCI5483893.1;MBD9221102.1;MDR2648469.1;HBZ13801.1;HCH68768.1;MCC8075088.1;MCD8190987.1;MDE7395918.1;NLI61456.1;MBF0986636.1;MCD8354001.1;HHT88899.1;MBS6440671.1;MDR1663470.1;MBS5029525.1;MCD8085943.1;MBE5733302.1;MCX7950537.1;MCD8335176.1;MCI7096689.1;MDD6207645.1;MBS7220701.1;MCK5763802.1;MCD7820793.1;MBF0978588.1;MCI5853051.1;MBS6578209.1;PWM08176.1;NLP35097.1;MCD8145896.1;MCI9598065.1;MCI9598065.1;MBS6396721.1;NLZ83679.1;HHU73167.1;MCI6017608.1;MCI6017608.1;NLP30175.1;NLT16404.1;MCD8334354.1;MCD8370208.1;MCI6676248.1;MDR1530639.1;NLZ82154.1;MCD8382767.1;MCK5129891.1;MBO4650789.1;MCI2147525.1;MDD6762847.1;MBR5418610.1;MBS6474408.1;NLP15903.1;NLK04582.1;MBE5812221.1;MCI7712613.1;MBO7563489.1;MCD7922343.1;MDR1537763.1;MCD7929761.1;MDN5314550.1;MBD5132041.1;MCD8083433.1;NLL72320.1;MCD8122715.1;MBR5938115.1;MCD8155699.1;MBS5523281.1;MCC8075446.1;NLL01020.1;NLP34761.1;MDR1689838.1;MDD6484830.1;NLL76410.1;HHV10355.1;MCD8133846.1;MBR5040338.1;MEG2406285.1;NLO08892.1;HBF86549.1;MBE6030379.1;MCI8804331.1;MCD8221469.1;MBR4010330.1;MBS5634615.1;MBS4900408.1;MBS5283367.1;MCC8128208.1;MCD7865297.1;MBO4927526.1;MBO4459138.1;MBS5198069.1;MDO8686562.1;MBS6723113.1;MBO4495504.1;MBS6676426.1;MCD8110882.1;NLC19336.1;MBR5974650.1;MCD7998047.1;HHW89316.1;HAQ40389.1;MBP5416226.1;HCS10857.1;MDU0938998.1;MBO4580318.1;MDD7637496.1;MDD7637496.1;MBQ5967255.1;WP_320807046.1;WP_320807046.1;MBO4747908.1;MCD8168483.1;MBB1552953.1;MCR5059066.1;MBO4474604.1;MBE5821198.1;MBS5842374.1;MCI6729372.1;MCM1047107.1;MDD6305490.1;MBQ6270146.1;MDD5878517.1;MCD7724872.1;NLL00425.1;HHV13736.1;MBN2259741.1;HHU70647.1;MBR2751432.1;NLN40932.1;HHW45307.1;MBE5797819.1;MDU3489491.1;MBO4687353.1;MBN1775885.1;NLB24070.1;MBS5216220.1;MBS6196306.1;MDR2168093.1;MBD5089891.1;NLK03346.1;MBE6045233.1;MDD6804863.1;HHU73752.1;MCD7981159.1;HCS34097.1;MDR2202259.1;MCD7868631.1;MCI6936825.1;NLL92736.1;MCH5161498.1;NLM80473.1;NLT13896.1;MCC8060799.1;MDR1641616.1;MCD8224223.1;MBS5490678.1;NLC16315.1;NLJ15666.1;MBS6722350.1;MCH5154139.1;MCD8153614.1;MCI5603580.1;MDD5993399.1;MBD8942442.1;WP_129974641.1;WP_129974641.1;WP_129974641.1;WP_129974641.1;MBR6254276.1;NMB43987.1;NLK77621.1;MBN1892503.1;HHU70684.1;MCD8222894.1;MBR3058574.1;MBP5491715.1;MDF2524699.1;WP_165640797.1;WP_165640797.1;WP_165640797.1;MDD7348540.1;MCI5753129.1;HAU51495.1;MBR3032331.1;NLL80288.1;MCD7866666.1;MCD8232374.1;MCC8136488.1;MDD5936159.1;MDD6436257.1;HAE43106.1;MDD6058504.1;MBQ6016848.1;NLJ89329.1;MCD8324286.1;MBF0927108.1;MCD8216896.1;MDR0271872.1;MCM1049971.1;MBR6987963.1;MBO4407931.1;WP_321118274.1;WP_321118274.1;MCI5885181.1;MCI5593952.1;MDE6029613.1;MCC8100848.1;MCI7680341.1;MCD7981880.1;MCH5165558.1;MDR1210124.1;MDE6201557.1;HHU17608.1;NMA03902.1;MCM1360359.1;MDR2903979.1;HBE13240.1;MDF2674990.1;MCD8333380.1;MBR6880493.1;MDU1203473.1;NLA87502.1;MBS6519186.1;MCD7888060.1;MBR3461711.1;MCD8086748.1;NLK70772.1;MBS6832235.1;MBS5051807.1;MBS5051807.1;MDR2940518.1;QOX62615.1;MBQ6303062.1;MDE5562620.1;MBO6192880.1;MCH5155910.1;MCD8109758.1;MCD8133215.1;MCD7921885.1;MDR3238903.1;MDD6102863.1;MCC8138100.1;MDN5378281.1;MBO4604847.1;MBE6028566.1;WP_394915529.1;WP_394915529.1;MBS5079479.1;MBR2992818.1;MBD9247473.1;MBE6026330.1;MCD7829544.1;MBP5654020.1;MDE6617697.1;MBR4494436.1;MDR1066240.1;MBR3701481.1;MBR3533213.1;MCI7726418.1;MCL2678116.1;MCD8050116.1;MBE6039349.1;MBQ2155513.1;MCD8365510.1;MDD7085241.1;MCD8216386.1;MDR0287903.1;MBP3265711.1;MBR2294469.1;MBR4948216.1;MBR5058487.1;MBR6960201.1;HHX57050.1;MCD8300002.1;WP_343285373.1;WP_343285373.1;WP_343285373.1;MCD8159329.1;NLY71099.1;MBS5311465.1;MDD6563561.1;MBR3342079.1;MBR3141989.1;MBR3464245.1;MBS6733682.1;MCD8126747.1;MCH5159000.1;MBF0980453.1;MCL1816513.1;NLY82928.1;MDD6054378.1;MCD8151202.1;MBE6027061.1;MCI7145686.1;MCI7145686.1;MCH5164127.1;MCI7095107.1;MBP5186658.1;MCH5146799.1;MDR3091935.1;MCR4594502.1;NLL45215.1;MCI9576686.1;MCD7905087.1;MCH5142280.1;NLU36431.1;MBR4404537.1;MBR1905182.1;MCD7854045.1;PWL94709.1;MBR2550070.1;MCH5148204.1;MCD8384172.1;PWL99100.1;MBR0395561.1;MBR2820480.1;NLT13630.1;MCL1808422.1;MCD8238190.1;HAZ20662.1;MBO7426055.1;MBD5085259.1;MCL2817433.1;NLA70096.1;MBS5574160.1;HHU06182.1;MBO4681298.1;MBS4793818.1;MBS4793818.1;MBR2598588.1;MCI7393302.1;MDD7289552.1;MCR5617129.1;MBO4449555.1;MCC8072629.1;MBR5357721.1;MBD5099380.1;MBO4426435.1;MBR6209656.1;MBE6033818.1;MBQ7627686.1;MCI5498708.1;MCI5498708.1;MBR4557894.1;MCD7797093.1;OGO91650.1;MCK5811567.1;MBR3247873.1;MCI5551198.1;MCR4884169.1;MCD7871781.1;MBS4877935.1;MBS4877935.1;NLB35853.1;MDR0855821.1;MCD7821792.1;MBD5118212.1;MCC8016441.1;MCD7838145.1;MCD7734578.1;HHX55204.1;NLO83932.1;MBE5751377.1;NLL03967.1;NLO47582.1;MCH5350924.1;HHZ06785.1;NLY87278.1;NLL30089.1;MCD8052337.1;PWM38450.1;MCD7708303.1;MBE6031938.1;MBE5742857.1;MCI6487146.1;MCI9450255.1;WP_208319036.1;WP_208319036.1;HHU48094.1;MDD6189326.1;MBS5660065.1;MDR0405452.1;NLC20105.1;NLM84650.1;NLB29332.1;MEL7623714.1;MBQ4270783.1;MBR6483460.1;PWM40340.1;NLC43016.1;WP_186852812.1;MBS6803068.1;MBS6215817.1;WP_240286945.1;WP_240286945.1;MCD8217573.1;HHT64921.1;NLV69263.1;MCI8387924.1;MCD7777561.1;MDU2195242.1;MBD9227598.1;MCL1982338.1;HHV50630.1;MCL2436424.1;NLK27198.1;MCI8331777.1;MCI5976033.1;MDD6069214.1;NTV90373.1;WP_340039095.1;WP_340039095.1;MCD8121348.1;NLB89728.1;MBQ2066299.1;PWL72291.1;MDD7176105.1;MDD7176105.1;MBD8987243.1;NLM80931.1;MCD8370717.1;NMA25267.1;MBE5808732.1;MCI9274317.1;MBD8948066.1;NLZ81859.1;MBE6021178.1;MBR6960274.1;MBS5651589.1;MBE7079358.1;MBR4819247.1;MCD8157115.1;PWL91352.1;MBE6019835.1;NLJ30160.1;MCD7917660.1;HHW25443.1;MBS5733677.1;NLV50126.1;MBQ1294773.1;HHT53436.1;MCI5843225.1;MCI5843225.1;HHU22059.1;MCI6831247.1;MBS4979548.1;MBS6802716.1;MCI6734317.1;MCI6734317.1;MBD9198944.1;MBD9199669.1;MCF2670172.1;MCF2670172.1;MDR0426167.1;HHU78144.1;MBS7174900.1;PWM50023.1;MBS6861635.1;PWM65602.1;MBD8972756.1;MCI6993020.1;MCD7708437.1;MBS5618889.1;MDD6236428.1;MCI6937643.1;MBS5517836.1;NLL39364.1;NLA85453.1;NLZ45655.1;MBS6941998.1;MCI6636498.1;MBQ1248231.1;HBF15650.1;NMA93138.1;MDR1560301.1;MCI6841540.1;NLZ33340.1;NLW74118.1;PWM46625.1;MCI6376006.1;NLO45508.1;MBQ5518729.1;MDR3318247.1;MBQ5769146.1;MCR5134706.1;MCD8156203.1;MCD7887887.1;PWM53689.1;MBO4636312.1;NLX93725.1;MBS5651551.1;MDD6611238.1;HHY77433.1;HOO26519.1;MCR5263856.1;MBQ1569823.1;NLM42801.1;MCI5956202.1;MBS4032273.1;MDE7405538.1;HBK25147.1;NMA79721.1;MDE6201318.1;MCD8299974.1;MCD8134134.1;MDE5593678.1;MDE6293303.1;MDE6028779.1;MBQ1744599.1;MDE6618772.1;MDE7164333.1;MDE5563506.1;HBV52406.1;MCD8364616.1;NLO47698.1;NLK72752.1;MCI6040080.1;MDI9460729.1;MDI9460729.1;HHT83098.1;MCR4434708.1;MCR4434708.1;MCD8046660.1;NLX87663.1;NLX87663.1;MCI5593739.1;MCI5593739.1</t>
  </si>
  <si>
    <t>hypothetical protein [Clostridiales bacterium]</t>
  </si>
  <si>
    <t>MDI3507816.1;MDK2903281.1;MCX7951843.1;HHW70121.1;HOJ79429.1;HOL90949.1;HPP35113.1;MDN5277886.1;MDN5277851.1;HOQ07919.1;HHU06144.1;HHU63876.1;MDR1532305.1;HHY53521.1;MDI6617926.1;WZL79039.1;WZL79039.1;HHY90717.1;MBS5214371.1;MCD8239429.1;MCR4434721.1;MCR4434721.1;MDK2800448.1;MCR4434595.1;MCR4434595.1;MDK2868112.1;MCI6908675.1;NLT15620.1;MBS5312520.1;MCD7754616.1;MCD7801645.1;NLK78529.1;WP_007488626.1;WP_007488626.1;WP_007488626.1;WP_007488626.1;WP_007488626.1;WP_007488626.1;WP_007488626.1;WP_007488626.1;WP_007488626.1;MCI5874502.1;MCI5874502.1;MBS5873140.1;MCD7760151.1;MCC8129831.1;MCD7880095.1;MCC8182385.1;MBS6700291.1;MCL2111595.1;NLP30633.1;HHY77734.1;HHV13192.1;NLY71383.1;MCI6017867.1;MCD8324168.1;MCD8384137.1;MCI7018505.1;MBS5196241.1;MBS6250851.1;MBS6250851.1;NLU35402.1;MCI6038527.1;MBS5651038.1;NLG56919.1;MCD8046788.1;MCD7945903.1;MBS6628105.1;MCD8156056.1;WP_256175856.1;WP_256175856.1;WP_256175856.1;WP_256175856.1;WP_256175856.1;MCI5842320.1;MCI5842320.1;MCD8151723.1;MBS6723609.1;MCD8232157.1;NLK71678.1;MCD8300778.1;MCD7735223.1;MCD8215647.1;MCD7982346.1;WP_087171833.1;WP_087171833.1;MCI5485872.1;MBS4885484.1;MCD8381657.1;NLG93659.1;NLT63120.1;MCD7820684.1;MBE5808738.1;MBN1778005.1;MCI6760700.1;MCI6325368.1;MCI6325368.1;MCD6321579.1;MCD8334635.1;MCD8341621.1;MCD7829071.1;NMA93747.1;MBE5822286.1;MBD5084817.1;MDD5937659.1;MCC8137556.1;MCD8215300.1;MBS6580111.1;MCC8051892.1;NLH01239.1;HAN44231.1;HAN44231.1;MCD8110337.1;MDD6063925.1;MCC8099855.1;MBS5027009.1;MBS6843881.1;MBS6678169.1;MCD7922237.1;MCI6268089.1;MCD8085333.1;MCD8324169.1;MCD8046789.1;MDD7486819.1;MCC8046396.1;MBE5773784.1;MCI6990551.1;HCE61413.1;MCD7888274.1;MCD7709346.1;MCD8151399.1;MCD8037068.1;MCI7703598.1;MCD8217137.1;MCD8217138.1;MCD8366930.1;MCD8156055.1;MCD7917357.1;MDD6611737.1;HAE43389.1;NLM44765.1;MCI6908569.1;MBD5097980.1;MCD8333007.1;WP_033116691.1;WP_033116691.1;WP_320843217.1;WP_320843217.1;MCI6588442.1;MCI7736577.1;MCI6830963.1;HHV32040.1;MBE5773787.1;MCD8151724.1;MCD7919732.1;QOX65969.1;MCD8151398.1;NLL02731.1;MCC8075423.1;MCD7866175.1;MBS7220215.1;NLP48410.1;HAQ41003.1;MDF2523785.1;MCC8047190.1;MCD8232156.1;KUK74055.1;KUK74055.1;MCD8052408.1;MCD8354596.1;NLJ31139.1;NLO83387.1;NMP37104.1;MCD7858243.1;MCC8107211.1;WP_058118434.1;WP_058118434.1;WP_058118434.1;WP_058118434.1;MCD8160708.1;MBS6734354.1;MBS6734354.1;MCI5690576.1;MBD9220009.1;MDD6872939.1;MBS5618055.1;MCC8051820.1;MCI6256249.1;MDD6305585.1;MBS6398052.1;MBS6172992.1;MCD8223874.1;MDD7365704.1;MDD7365704.1;MCD8153723.1;MBS5585271.1;MCI6377663.1;MCI6377663.1;MCI6527664.1;MCC8137949.1;MCD8007423.1;MBE6025481.1;NLE20109.1;HHX22363.1;NLW01458.1;MCI6806441.1;MDD7250215.1;MDD7250215.1;NLO83904.1;MDU1324283.1;MBE5759764.1;HOJ35518.1;MCD7724724.1;MCI5594678.1;MCI5594678.1;MCD8110338.1;PWM52572.1;MBS4899389.1;MBP3657752.1;MBP3657752.1;MDD7512530.1;MDD7512530.1;MCD8300777.1;MCD7866906.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MBE6034418.1;MBS6722980.1;HOO25629.1;MCD8134232.1;NLW64891.1;NLB24501.1;HOA33333.1;MCI5499862.1;MBS6397779.1;NLZ89788.1;MCI5550969.1;MCD7820695.1;MBS6850666.1;MCI5545544.1;NLX78955.1;MCI5873437.1;MCI5873437.1;MCI1951809.1;MCI1951809.1;MBE6031824.1;MCD7922238.1;MCD7982345.1;NLL15804.1;MCC8075439.1;MCR5134801.1;WP_320844555.1;WP_320844555.1;MCI7327074.1;MCD7830178.1;MBD9247463.1;MCI6373837.1;HJH82711.1;MDD7084617.1;MDD7084617.1;NLX70021.1;MBD5133259.1;MCD8008640.1;MCC8022405.1;MBD9140348.1;NLF47271.1;MBS5651277.1;MCD8147576.1;WP_321118086.1;WP_321118086.1;MCC8072756.1;HCI22308.1;NLT47362.1;MCI2146610.1;MCR4925696.1;NLB37395.1;MBD9282129.1;NLA76649.1;NMP38529.1;MCD7866467.1;MCI6675899.1;WP_154572966.1;WP_154572966.1;MCD7774262.1;NLU25527.1;MCI5846780.1;HHT16024.1;NLD11600.1;MCD8127205.1;MCI6935803.1;MCI5698183.1;MCI5698183.1;HHU83994.1;NMD44705.1;NLX94284.1;MBS6117601.1;MCI6784968.1;MBD9113501.1;MBD9113501.1;MBD9113501.1;MBD9113501.1;MBD9113501.1;MCD8019361.1;MCI7145786.1;MCI7145786.1;MCI7145786.1;MCD7797352.1;MBS5872663.1;MCI2146560.1;MCR4615012.1;NLT46773.1;MDI6619640.1;MDI6619640.1;MDD5939124.1;MBS7193440.1;MBS7193440.1;MBS6250401.1;MBS6250401.1;HHX13618.1;HJI77415.1;MBA4348040.1;MDN5277857.1;OQA49879.1;MCI6172737.1;MCC8022816.1;MCI5886167.1;MCI7811209.1;WP_177920057.1;WP_177920057.1;MBS7192868.1;MBS7192868.1;MBS6702109.1;MCI6297599.1;MCI6297599.1;MCR5688788.1;MCI7679342.1;NLC74546.1;HOU09403.1;WP_274941305.1;WP_274941305.1;MCM1432590.1;MCI7326826.1;WP_321118158.1;WP_321118158.1;HQH63613.1;MBD8974427.1;NLA72836.1;MBD8978795.1;NLC74344.1;MCI6603902.1;MCI6603902.1;WP_050618647.1;WP_050618647.1;WP_050618647.1;WP_050618647.1;WP_050618647.1;MBQ1573189.1;MBD8929855.1;MDD7402137.1;MDD7402137.1;MCR4564193.1;GFI71384.1;WP_290894107.1;WP_290894107.1;WP_290894107.1;MBD5082910.1;MCC8072648.1;NLO46420.1;MCD7723856.1;MCD7796938.1;MCD7871849.1;MCD7827152.1;NLL54201.1;MCD7796365.1;MCD7774444.1;MCC8073206.1;MCC8016312.1;GFI71797.1;MCD7872238.1;MCR5484407.1;MCD7722929.1;MCC8016572.1;MCR5151265.1;MBD8979483.1;MBD8979483.1;MBD8974724.1;MCM1433866.1;MBS6628797.1;MBD8944201.1;MBD8944201.1;MBD8944201.1;MBD8944201.1;MCD7886410.1;NLA77593.1;NMP36756.1;NLO16290.1;MCI7679318.1;NLV85613.1;NLM83445.1;WP_294182330.1;WP_294182330.1;WP_294182330.1;WP_294182330.1;WP_294182330.1;HBR32349.1;MCD5415182.1;HBP38970.1;NLV51509.1;MCC8127063.1;MCR4593502.1;HPP68633.1;MBS5274787.1;HBR07929.1;MCI7726842.1;NLH01069.1;MDH7511329.1;NLT16036.1;MBE6046571.1;WP_320804536.1;WP_320804536.1;MBE6040789.1;MBR2750705.1;MBE6025700.1;MBE6027541.1;MCR5688941.1;HBZ78149.1;MCI1952094.1;MBP5416903.1;MCR4748149.1;HOP10399.1;HOP10399.1;MBE5807674.1;MBO7425419.1;QTE69263.1;MBP5179765.1;MBP5493021.1;MBQ4191477.1;MCX7614238.1;HBZ77919.1;MDD5879852.1</t>
  </si>
  <si>
    <t>Bacillota;Clostridia;Eubacteriales;Clostridiales_bacterium;none;none</t>
  </si>
  <si>
    <t>MAG: Activator of (R)-2-hydroxyglutaryl-CoA dehydratase [Clostridiales bacterium 38_11]</t>
  </si>
  <si>
    <t>KUK72551.1</t>
  </si>
  <si>
    <t>MAG: Fe-S oxidoreductase [Clostridiales bacterium 38_11]</t>
  </si>
  <si>
    <t>KUK74055.1;KUK74055.1</t>
  </si>
  <si>
    <t>Bacillota;Clostridia;Eubacteriales;Clostridiales_bacterium_38_11;none;none</t>
  </si>
  <si>
    <t>putative CoA-substrate-specific enzyme activase [Clostridiales bacterium KLE1615]</t>
  </si>
  <si>
    <t>OAD87221.1</t>
  </si>
  <si>
    <t>radical SAM domain protein [Clostridiales bacterium KLE1615]</t>
  </si>
  <si>
    <t>OAD86687.1</t>
  </si>
  <si>
    <t>Bacillota;Clostridia;Eubacteriales;Clostridiales_bacterium_KLE1615;none;none</t>
  </si>
  <si>
    <t>putative CoA-substrate-specific enzyme activase [Clostridiales bacterium oral taxon 876 str. F0540]</t>
  </si>
  <si>
    <t>ERI89612.1</t>
  </si>
  <si>
    <t>radical SAM domain protein [Clostridiales bacterium oral taxon 876 str. F0540]</t>
  </si>
  <si>
    <t>ERI89753.1</t>
  </si>
  <si>
    <t>Bacillota;Clostridia;Eubacteriales;Clostridiales_bacterium_oral_taxon_876_str._F0540;none;Clostridiales_bacterium_oral_taxon_876_str._F0540</t>
  </si>
  <si>
    <t>hypothetical protein SY88_13245 [Clostridiales bacterium PH28_bin88]</t>
  </si>
  <si>
    <t>KKM10698.1</t>
  </si>
  <si>
    <t>radical SAM protein [Clostridiales bacterium PH28_bin88]</t>
  </si>
  <si>
    <t>KKM09352.1;KKM12105.1</t>
  </si>
  <si>
    <t>Bacillota;Clostridia;Eubacteriales;Clostridiales_bacterium_PH28_bin88;none;none</t>
  </si>
  <si>
    <t>acyl-CoA dehydratase activase [Eubacteriales bacterium]</t>
  </si>
  <si>
    <t>MFA5383412.1;MFP4698439.1;MDO5142362.1;MDO5135693.1;MDO4311585.1;MFP4697322.1;MFA5880870.1;MDO4408566.1;MEF2703067.1;MEF2703067.1;MCR4435424.1;MCR4435424.1;MFO7888388.1;MDO5775187.1;MDO4977432.1;MDO5546143.1;MDY3037263.1;MDR4022817.1;MDD6477482.1;MDY4214209.1;MFA6808356.1;MDY5230931.1;MDO5146936.1;MDD4377338.1;MDD6916379.1;MDD3503516.1;MDO4267298.1;MDO4272515.1;MDD3197276.1;MDO5128209.1;MDO5424646.1;MDO4749994.1;MDO5695584.1;MFI3172326.1;MEE8886648.1;MDO4454565.1;MDD6154279.1;MDO4334011.1;MDO4622490.1;MDO4520000.1;MDD2189511.1;MDO5567897.1;MDO4260893.1;MDO4678690.1;MDO4678690.1;MDO5135440.1;MDD5859136.1;MDO5339911.1;MDP3387843.1;MDD2217525.1;MDD6294007.1;MDO5422523.1;MEX1376034.1;MDO5782157.1;MDO4340502.1;MDD4343830.1;MDO5337522.1;MDD4717042.1;MDO5817947.1;MDO4261330.1;MDD2375642.1;MDO4292734.1;MDO4308822.1;MDD5017904.1;MDD4327038.1;MDD7260131.1;MDD6371722.1;MDO5407588.1;MEI8199345.1;MDD4682385.1;MDD6255074.1;MDO5382156.1;MDO4311674.1;MDO5798247.1;MFI3208256.1;MDO5776360.1;MDO5402519.1;MDO4632355.1;MEE8836862.1;MBS7299039.1;MDO4438341.1;MDD3867507.1;MDD2216254.1;MDD4461392.1;MDY4138969.1;MDO4522312.1;MDO5797174.1;MDO5776931.1;MDO4420759.1;MDO5539045.1;MCM0704680.1;MCM0704680.1;MDD4122444.1;MDD7221127.1;MDO5140860.1;MDO5563873.1;MDO4389864.1;MEI8215649.1;MDY2602265.1;MDD3409634.1;MDO4344019.1;MDD2484574.1;MDD6241449.1;MDD4125153.1;MDD3538346.1;MDD6884028.1;MDY2906591.1;MDD4324369.1;MDD3168728.1;MCI5512789.1;MCI5512789.1;MDD3612028.1;MDY3760308.1;MDD6342150.1;MDD7393588.1;MDY3865592.1;MDD7301051.1;MDY3863691.1;MDY5220658.1;MDO4961735.1;MDD6981087.1;MDD6981087.1;MDD6902968.1;MFI3313645.1;MBS7304409.1;MDO5548333.1;MFA6729500.1;MEI3122176.1;MFA6697929.1;MDO5804970.1;MDY2827361.1;MDY2791545.1;MDO5456419.1;MDY5677899.1;MDO4174076.1;MDO5784344.1;MDY3925298.1;MDO5141994.1;MDY2609630.1;MDD4445968.1;MEE0112237.1;MDO4173572.1;MDD2301421.1;MFA5383218.1;MCR4434708.1;MCR4434708.1</t>
  </si>
  <si>
    <t>radical SAM protein [Eubacteriales bacterium]</t>
  </si>
  <si>
    <t>MFO7888390.1;MDO4454642.1;MCR4434721.1;MCR4434721.1;MDY3287089.1;MDY3072970.1;MDO4677690.1;MCR4434595.1;MCR4434595.1;MDO5362518.1;MDO5733791.1;MDO4333287.1;MDY6072504.1;MDD4583222.1;MDD7663375.1;MDO4286330.1;MDO5784069.1;MEI6100663.1;MDY2792221.1;MDO5781736.1;MDO4331283.1;MDD6255465.1;MDD2190082.1;MDO5423264.1;MDD2364225.1;MDD2427838.1;MDO5806231.1;MDD4323404.1;MDO5548060.1;MCE5342983.1;MEZ4357965.1;MDD4081198.1;MDO5151843.1;MDD4104665.1;MDD2428317.1;MDO4308968.1;MDO4173445.1;MDD7222181.1;HRX57982.1;MDO4286145.1;MDO5548411.1;MDO5777247.1;MDO4311676.1;MDY3071606.1;MDO4272094.1;MDY5016909.1;MDP3386470.1;MDD6154720.1;MDO4349510.1;MDD6254590.1;MDO4383618.1;MDO4973962.1;MDD4565614.1;MDO5423521.1;MEA5065859.1;MDD5987477.1;MDD7365704.1;MDD7365704.1;MDD6727797.1;MEI3120437.1;MCI6377663.1;MCI6377663.1;MDO4339986.1;MEE8835645.1;MDY4140441.1;MDO4623016.1;MDO4274002.1;MDD5921589.1;MDO4343763.1;MDO5338349.1;MDO5780998.1;WP_320605530.1;MDO4340956.1;MDD4311677.1;MCI6220280.1;MCI6220280.1;MDD2562061.1;MDD4133827.1;WP_118585895.1;WP_118585895.1;WP_118585895.1;WP_118585895.1;WP_118585895.1;WP_118585895.1;WP_118585895.1;WP_118585895.1;MCE5342578.1;MDD2572272.1;MDD2572272.1;MDD4366845.1;MDO4285551.1;MDD5016715.1;MDO4345544.1;WP_154572966.1;WP_154572966.1;MDP3049877.1;MDD2302481.1;MDZ7609318.1;MDZ4043457.1;MEE8885130.1;MFA5385326.1;MEI6577836.1;MEE8826299.1;MCH4039243.1;MCH4039243.1;MDN5293114.1;MDD6672625.1;MDD6603593.1;MDD5837313.1;MCH4038504.1;MCH4038504.1;MDO5797534.1;MDD6371197.1;MDD7259678.1;MDD5837112.1;MDO4647697.1;MCI5735534.1;MCI5735534.1;MDD6154084.1;MDO4337824.1;MDO4409407.1;MDD6659408.1;MDD6672546.1;MDD6568652.1;MCI6603902.1;MCI6603902.1;MDD7402137.1;MDD7402137.1;MDO4633871.1;MDD6619462.1;MDD6603772.1;MDD6658542.1;MDD6728661.1;MEE8886307.1;MEE8836070.1;MDD6619576.1;MDD4377062.1;MDD6728735.1;MDO5016246.1;MBE5999167.1;MBE5999167.1;MDO4307343.1;MDO5033329.1;MDD3214901.1;MDY5219945.1;MDD4164162.1;MDD7662669.1;MER2144253.1;MDD4121630.1;MDO5544629.1;MDD2216359.1;MDD4367215.1;MDD4186934.1;MBO7663551.1;MBO7663551.1;MDO4521906.1;MCR4893403.1;MDO4647685.1;MDO4633577.1;MDO5156554.1;MDO4168039.1</t>
  </si>
  <si>
    <t>Bacillota;Clostridia;Eubacteriales;Eubacteriales_bacterium;none;none</t>
  </si>
  <si>
    <t>acyl-CoA dehydratase activase-related protein [Eubacteriales bacterium mix99]</t>
  </si>
  <si>
    <t>WZL77851.1</t>
  </si>
  <si>
    <t>radical SAM protein [Eubacteriales bacterium mix99]</t>
  </si>
  <si>
    <t>WZL79039.1;WZL79039.1</t>
  </si>
  <si>
    <t>Bacillota;Clostridia;Eubacteriales;Eubacteriales_bacterium_mix99;none;none</t>
  </si>
  <si>
    <t>putative CoA-substrate-specific enzyme activase [uncultured Eubacteriales bacterium]</t>
  </si>
  <si>
    <t>SBW05263.1</t>
  </si>
  <si>
    <t>Coenzyme PQQ biosynthesis protein E [uncultured Eubacteriales bacterium]</t>
  </si>
  <si>
    <t>SBW10457.1</t>
  </si>
  <si>
    <t>Bacillota;Clostridia;Eubacteriales;uncultured_Eubacteriales_bacterium;none;none</t>
  </si>
  <si>
    <t>acyl-CoA dehydratase activase [Halanaerobium saccharolyticum]</t>
  </si>
  <si>
    <t>WP_005488126.1</t>
  </si>
  <si>
    <t>MULTISPECIES: radical SAM protein [Halanaerobium]</t>
  </si>
  <si>
    <t>WP_108142097.1;WP_108142097.1</t>
  </si>
  <si>
    <t>Bacillota;Clostridia;Halanaerobiales;Halanaerobiaceae;Halanaerobium;Halanaerobium_saccharolyticum</t>
  </si>
  <si>
    <t>acyl-CoA dehydratase activase [Halanaerobium sp.]</t>
  </si>
  <si>
    <t>WP_290767296.1;PUU89418.1;MFN2341562.1;MFP4199564.1;MFP4199733.1;MEC9488034.1</t>
  </si>
  <si>
    <t>radical SAM protein [Halanaerobium sp.]</t>
  </si>
  <si>
    <t>MEC9488039.1;WP_108142097.1;WP_108142097.1</t>
  </si>
  <si>
    <t>Bacillota;Clostridia;Halanaerobiales;Halanaerobiaceae;Halanaerobium;Halanaerobium_sp.</t>
  </si>
  <si>
    <t>acyl-CoA dehydratase activase [Halarsenatibacter silvermanii]</t>
  </si>
  <si>
    <t>WP_089761715.1</t>
  </si>
  <si>
    <t>radical SAM protein [Halarsenatibacter silvermanii]</t>
  </si>
  <si>
    <t>WP_089758993.1;WP_089761640.1</t>
  </si>
  <si>
    <t>Bacillota;Clostridia;Halanaerobiales;Halarsenatibacteraceae;Halarsenatibacter;Halarsenatibacter_silvermanii</t>
  </si>
  <si>
    <t>CoA activase [Halanaerobiales bacterium]</t>
  </si>
  <si>
    <t>MBS3811732.1;MCF8000628.1;MFO7814385.1;MDZ7671890.1;HKL75065.1;MCG8514605.1;MCK4259454.1</t>
  </si>
  <si>
    <t>radical SAM protein [Halanaerobiales bacterium]</t>
  </si>
  <si>
    <t>MCF8002454.1;MDI3548334.1;MFO7814462.1;HKL12551.1;MDZ7673409.1;MDI3548202.1;HLV09390.1;HMA59148.1;MCF8009540.1;MCG8515413.1;MBS3810404.1;MCG8512635.1;HOA41279.1;HKL76533.1</t>
  </si>
  <si>
    <t>Bacillota;Clostridia;Halanaerobiales;Halanaerobiales_bacterium;none;none</t>
  </si>
  <si>
    <t>acyl-CoA dehydratase activase [Koleobacter methoxysyntrophicus]</t>
  </si>
  <si>
    <t>WP_206706689.1</t>
  </si>
  <si>
    <t>radical SAM protein [Koleobacter methoxysyntrophicus]</t>
  </si>
  <si>
    <t>WP_206708613.1;WP_206708432.1</t>
  </si>
  <si>
    <t>Bacillota;Clostridia;Koleobacterales;Koleobacteraceae;Koleobacter;Koleobacter_methoxysyntrophicus</t>
  </si>
  <si>
    <t>acyl-CoA dehydratase activase-related protein [Anaerotignum faecicola]</t>
  </si>
  <si>
    <t>WP_337937474.1;WP_337498210.1;WP_337529183.1;WP_288666932.1;WP_288666932.1;WP_337520359.1;WP_277118704.1;WP_118581253.1;WP_118581253.1;WP_118581253.1;WP_337415835.1;GCB30310.1;MCQ4725476.1</t>
  </si>
  <si>
    <t>radical SAM protein [Anaerotignum faecicola]</t>
  </si>
  <si>
    <t>WP_337498566.1;WP_016408037.1;WP_016408037.1;WP_016408037.1;WP_016408037.1;WP_016408037.1;WP_337533663.1;WP_337552608.1</t>
  </si>
  <si>
    <t>Bacillota;Clostridia;Lachnospirales;Anaerotignaceae;Anaerotignum;Anaerotignum_faecicola</t>
  </si>
  <si>
    <t>acyl-CoA dehydratase activase-related protein [Anaerotignum lactatifermentans]</t>
  </si>
  <si>
    <t>WP_283122932.1;WP_281712700.1;WP_191343912.1;WP_302768931.1;WP_278873021.1;WP_243423741.1;WP_337504201.1;MBM6830122.1;WP_303025135.1;WP_337603638.1;WP_302380413.1;WP_286030369.1;WP_306530514.1;WP_193484061.1;WP_407393033.1;WP_301010326.1;WP_072848085.1;WP_072848085.1;WP_087988599.1</t>
  </si>
  <si>
    <t>radical SAM protein [Anaerotignum lactatifermentans]</t>
  </si>
  <si>
    <t>WP_205133481.1;WP_278873247.1;WP_072852296.1;WP_072852296.1;WP_072852296.1;WP_072852296.1;WP_286029660.1;WP_302770220.1;WP_087989479.1;HJE92922.1</t>
  </si>
  <si>
    <t>Bacillota;Clostridia;Lachnospirales;Anaerotignaceae;Anaerotignum;Anaerotignum_lactatifermentans</t>
  </si>
  <si>
    <t>CoA-substrate-specific enzyme activase, putative [[Clostridium] lactatifermentans DSM 14214] [Anaerotignum lactatifermentans DSM 14214]</t>
  </si>
  <si>
    <t>SHJ58612.1;WP_072848085.1;WP_072848085.1</t>
  </si>
  <si>
    <t>WP_072852296.1;WP_072852296.1;WP_072852296.1;WP_072852296.1</t>
  </si>
  <si>
    <t>Bacillota;Clostridia;Lachnospirales;Anaerotignaceae;Anaerotignum;Anaerotignum_lactatifermentans_DSM_14214</t>
  </si>
  <si>
    <t>acyl-CoA dehydratase activase-related protein [Anaerotignum neopropionicum]</t>
  </si>
  <si>
    <t>WP_066090661.1;KXL51814.1</t>
  </si>
  <si>
    <t>radical SAM protein [Anaerotignum neopropionicum]</t>
  </si>
  <si>
    <t>WP_066088422.1</t>
  </si>
  <si>
    <t>Bacillota;Clostridia;Lachnospirales;Anaerotignaceae;Anaerotignum;Anaerotignum_neopropionicum</t>
  </si>
  <si>
    <t>acyl-CoA dehydratase activase [Anaerotignum propionicum]</t>
  </si>
  <si>
    <t>WP_066050479.1;WP_066050479.1;WP_256149448.1;WP_066054069.1;WP_066054069.1;WP_323392725.1;WP_312070989.1</t>
  </si>
  <si>
    <t>radical SAM protein [Anaerotignum propionicum]</t>
  </si>
  <si>
    <t>WP_256150601.1;WP_066047348.1;WP_066047348.1;WP_323454935.1;WP_312071536.1</t>
  </si>
  <si>
    <t>Bacillota;Clostridia;Lachnospirales;Anaerotignaceae;Anaerotignum;Anaerotignum_propionicum</t>
  </si>
  <si>
    <t>WP_066050479.1;WP_066050479.1;WP_066054069.1;WP_066054069.1;AMJ42244.1</t>
  </si>
  <si>
    <t>WP_066047348.1;WP_066047348.1</t>
  </si>
  <si>
    <t>Bacillota;Clostridia;Lachnospirales;Anaerotignaceae;Anaerotignum;Anaerotignum_propionicum_DSM_1682</t>
  </si>
  <si>
    <t>acyl-CoA dehydratase activase, partial [Anaerotignum sp.]</t>
  </si>
  <si>
    <t>WP_304508005.1;WP_320761424.1;WP_320761424.1;WP_306542699.1;WP_306542699.1;WP_306542699.1;WP_394266181.1;WP_321070161.1;WP_321070161.1;MDD4844464.1;WP_290716071.1;WP_313527096.1;WP_352399673.1;WP_320792237.1;WP_312061048.1;MBR4015954.1;MCI8867343.1;MCI8703562.1;WP_312043412.1;MDD3393896.1;WP_304507196.1;MBR4934347.1;MBO5149343.1;MBQ8733425.1;MBO5329254.1;MBR5794265.1;MBR3910837.1;MBR4284024.1;MBQ2880623.1;MBP3627965.1;MBR5590897.1</t>
  </si>
  <si>
    <t>WP_022255146.1;WP_022255146.1;WP_022255146.1;WP_022255146.1;WP_022255146.1;WP_320791813.1;MBS1314990.1;WP_312059183.1;MDD3393249.1;MDD4843381.1;WP_304507742.1;WP_306543995.1;WP_312047227.1;WP_330050696.1;WP_312047717.1</t>
  </si>
  <si>
    <t>Bacillota;Clostridia;Lachnospirales;Anaerotignaceae;Anaerotignum;Anaerotignum_sp.</t>
  </si>
  <si>
    <t>2-hydroxyacyl-CoA dehydratase [Anaerotignum sp. MSJ-24]</t>
  </si>
  <si>
    <t>WP_216427856.1</t>
  </si>
  <si>
    <t>radical SAM protein [Anaerotignum sp. MSJ-24]</t>
  </si>
  <si>
    <t>WP_216427827.1</t>
  </si>
  <si>
    <t>Bacillota;Clostridia;Lachnospirales;Anaerotignaceae;Anaerotignum;Anaerotignum_sp._MSJ-24</t>
  </si>
  <si>
    <t>acyl-CoA dehydratase activase-related protein [uncultured Anaerotignum sp.]</t>
  </si>
  <si>
    <t>WP_288672725.1;WP_306542699.1;WP_306542699.1;WP_306542699.1;WP_294654066.1;WP_288690381.1;WP_288666932.1;WP_288666932.1;WP_308758638.1;WP_294582346.1;WP_288303104.1;WP_294682686.1</t>
  </si>
  <si>
    <t>radical SAM protein [uncultured Anaerotignum sp.]</t>
  </si>
  <si>
    <t>WP_317280709.1;WP_072852296.1;WP_072852296.1;WP_072852296.1;WP_072852296.1;WP_022255146.1;WP_022255146.1;WP_022255146.1;WP_022255146.1;WP_022255146.1;WP_294584151.1;WP_016408037.1;WP_016408037.1;WP_016408037.1;WP_016408037.1;WP_016408037.1</t>
  </si>
  <si>
    <t>Bacillota;Clostridia;Lachnospirales;Anaerotignaceae;Anaerotignum;uncultured_Anaerotignum_sp.</t>
  </si>
  <si>
    <t>2-hydroxyacyl-CoA dehydratase [Cellulosilyticum lentocellum]</t>
  </si>
  <si>
    <t>WP_013657478.1;WP_013657478.1</t>
  </si>
  <si>
    <t>radical SAM protein [Cellulosilyticum lentocellum]</t>
  </si>
  <si>
    <t>WP_013658097.1;WP_013658097.1</t>
  </si>
  <si>
    <t>Bacillota;Clostridia;Lachnospirales;Cellulosilyticaceae;Cellulosilyticum;Cellulosilyticum_lentocellum</t>
  </si>
  <si>
    <t>Bacillota;Clostridia;Lachnospirales;Cellulosilyticaceae;Cellulosilyticum;Cellulosilyticum_lentocellum_DSM_5427</t>
  </si>
  <si>
    <t>acyl-CoA dehydratase activase-related protein [Cellulosilyticum sp. ST5]</t>
  </si>
  <si>
    <t>XMB64421.1</t>
  </si>
  <si>
    <t>radical SAM protein [Cellulosilyticum sp. ST5]</t>
  </si>
  <si>
    <t>XMB63727.1</t>
  </si>
  <si>
    <t>Bacillota;Clostridia;Lachnospirales;Cellulosilyticaceae;Cellulosilyticum;Cellulosilyticum_sp._ST5</t>
  </si>
  <si>
    <t>2-hydroxyacyl-CoA dehydratase [Cellulosilyticum sp. WCF-2]</t>
  </si>
  <si>
    <t>WP_127066913.1</t>
  </si>
  <si>
    <t>radical SAM protein [Cellulosilyticum sp. WCF-2]</t>
  </si>
  <si>
    <t>WP_127067445.1</t>
  </si>
  <si>
    <t>Bacillota;Clostridia;Lachnospirales;Cellulosilyticaceae;Cellulosilyticum;Cellulosilyticum_sp._WCF-2</t>
  </si>
  <si>
    <t>acyl-CoA dehydratase activase-related protein [Holtiella tumoricola]</t>
  </si>
  <si>
    <t>WP_271013553.1</t>
  </si>
  <si>
    <t>radical SAM protein [Holtiella tumoricola]</t>
  </si>
  <si>
    <t>WP_271013481.1</t>
  </si>
  <si>
    <t>Bacillota;Clostridia;Lachnospirales;Cellulosilyticaceae;Holtiella;Holtiella_tumoricola</t>
  </si>
  <si>
    <t>putative CoA-substrate-specific enzyme activase [Defluviitaleaceae bacterium]</t>
  </si>
  <si>
    <t>MBZ4669345.1;HQD50828.1;HPT75175.1;HOQ16203.1;MCL2703000.1;MCL2363582.1;MCL2708237.1;HOA81657.1;MCL2578344.1;MCL2566188.1;MCL2565768.1;MCL2874455.1;HOQ17090.1;HQD50858.1;MCL2396645.1;MCL2855980.1;MCL2699074.1;MCL2372280.1;MCL2839645.1;MCL2399496.1;MCL1995360.1;MCL1883204.1;MCL1843094.1;MCL2197396.1;MCL2500144.1;MCL2217405.1;MCL2048663.1;MCL2603210.1;MCL2403970.1;MCL2190326.1;MCL2664874.1;MCL1862226.1;MCL2570919.1;MCL2420281.1;MCL2528149.1;MBZ4669361.1;MCL2578132.1;MCL2362174.1;MCL1786817.1;MCL2357193.1;MCL2463074.1;MCL1844588.1;HOQ16204.1</t>
  </si>
  <si>
    <t>radical SAM protein [Defluviitaleaceae bacterium]</t>
  </si>
  <si>
    <t>MCL2462787.1</t>
  </si>
  <si>
    <t>Bacillota;Clostridia;Lachnospirales;Defluviitaleaceae;Defluviitaleaceae_bacterium;none</t>
  </si>
  <si>
    <t>MULTISPECIES: 2-hydroxyacyl-CoA dehydratase [Lachnospiraceae]</t>
  </si>
  <si>
    <t>WP_186873951.1;WP_059069267.1;WP_059069267.1;WP_059069267.1;WP_117804394.1;WP_117804394.1;WP_117804394.1;WP_117804394.1;WP_117804394.1;WP_117804394.1;WP_117804394.1;WP_117804394.1;WP_117509199.1;WP_117509199.1;WP_117509199.1;WP_117509199.1;WP_117509199.1;WP_117509199.1;WP_117509199.1;WP_117440660.1;WP_117440660.1;WP_117440660.1;WP_117440660.1</t>
  </si>
  <si>
    <t>MULTISPECIES: radical SAM protein [Lachnospiraceae]</t>
  </si>
  <si>
    <t>WP_025657177.1;WP_025657177.1;WP_025657177.1;WP_025657177.1;WP_117718995.1;WP_117718995.1;WP_117718995.1;WP_117718995.1;WP_117718995.1;WP_117718995.1;WP_117718995.1;WP_117718995.1;WP_117975508.1;WP_117975508.1;WP_117975508.1;WP_117975508.1;WP_015528479.1;WP_015528479.1;WP_015528479.1;WP_015528479.1;WP_015528479.1;WP_092072667.1;WP_092072667.1;WP_092072667.1;WP_092072667.1;WP_092072667.1;WP_092072667.1;WP_118699891.1;WP_118699891.1;WP_118699891.1;WP_055226489.1;WP_055226489.1;WP_055226489.1;WP_055226489.1;WP_055226489.1;WP_055226489.1;WP_055226489.1;WP_055226489.1;WP_055226489.1;WP_055226489.1;WP_055226489.1;WP_055226489.1;WP_055226489.1;WP_055226489.1;WP_055226489.1;WP_055226489.1;WP_118594711.1;WP_118594711.1;WP_118594711.1;WP_118594711.1;WP_022463292.1;WP_022463292.1;WP_022463292.1;WP_022463292.1</t>
  </si>
  <si>
    <t>Bacillota;Clostridia;Lachnospirales;Lachnospiraceae;none;none</t>
  </si>
  <si>
    <t>2-hydroxyacyl-CoA dehydratase [Acetatifactor sp.]</t>
  </si>
  <si>
    <t>MDE6015481.1;MCX4304737.1;MDE7252163.1;MCQ2539556.1;MCR5254541.1;MDY6104448.1;MCH5343197.1;MCR4599906.1;MCR5460201.1;MDE7353732.1;MCH5338308.1;MCH5341151.1;WP_337544786.1;WP_337544786.1;WP_337544786.1;MDE5589193.1;MBP8702556.1;MBP8702556.1;MCR5499029.1;MCX4273580.1;MCR5755968.1;MDE6642383.1;MDE5950480.1;MDE7113244.1;MDE5893826.1;MEE0152009.1;MDE6673453.1</t>
  </si>
  <si>
    <t>radical SAM protein [Waltera sp.]</t>
  </si>
  <si>
    <t>WP_337630791.1;WP_337630791.1;WP_337630791.1;MBP9666048.1;MBP9666048.1;WP_337545447.1;WP_337545447.1;MBP6191939.1;MBP6191939.1;MBP6191939.1;MBP6191939.1;MBP6191939.1;MBP6191939.1;MDE7352428.1;MFG6358378.1;MCR5255277.1;MDE6642119.1;MDE5588684.1;MDE5748150.1</t>
  </si>
  <si>
    <t>Bacillota;Clostridia;Lachnospirales;Lachnospiraceae;Acetatifactor;Acetatifactor_sp.</t>
  </si>
  <si>
    <t>acyl-CoA dehydratase activase-related protein [Waltera acetigignens]</t>
  </si>
  <si>
    <t>WP_227063337.1;WP_227063337.1;WP_227063337.1</t>
  </si>
  <si>
    <t>radical SAM protein [Lacrimispora saccharolytica]</t>
  </si>
  <si>
    <t>MCB6196477.1;MCB6196477.1;MCB6196477.1</t>
  </si>
  <si>
    <t>Bacillota;Clostridia;Lachnospirales;Lachnospiraceae;Acetatifactor;Acetatifactor_sp._DFI.5.50</t>
  </si>
  <si>
    <t>2-hydroxyacyl-CoA dehydratase [Acetitomaculum ruminis]</t>
  </si>
  <si>
    <t>WP_092869832.1;WP_092869832.1</t>
  </si>
  <si>
    <t>radical SAM protein [Acetitomaculum ruminis]</t>
  </si>
  <si>
    <t>WP_092872129.1;WP_092872129.1</t>
  </si>
  <si>
    <t>Bacillota;Clostridia;Lachnospirales;Lachnospiraceae;Acetitomaculum;Acetitomaculum_ruminis</t>
  </si>
  <si>
    <t>Bacillota;Clostridia;Lachnospirales;Lachnospiraceae;Acetitomaculum;Acetitomaculum_ruminis_DSM_5522</t>
  </si>
  <si>
    <t>WP_306775989.1;WP_306775989.1;WP_306775989.1;WP_306775989.1;WP_173848553.1;WP_173848553.1;WP_173848553.1;WP_154266722.1;WP_154266722.1;WP_154266722.1;WP_173844201.1;WP_173844201.1;WP_173844201.1;WP_055061523.1;WP_055061523.1;WP_055061523.1</t>
  </si>
  <si>
    <t>WP_117719148.1;WP_117719148.1;WP_117719148.1;WP_118141193.1;WP_118141193.1;WP_118141193.1;WP_118083853.1;WP_118083853.1;WP_118083853.1;WP_055060903.1;WP_055060903.1;WP_055060903.1;WP_055060903.1;WP_055060903.1;WP_055060903.1;WP_055060903.1;WP_022293772.1;WP_022293772.1;WP_022293772.1;WP_022293772.1;WP_022293772.1;WP_022293772.1;WP_055224163.1;WP_055224163.1;WP_055224163.1;WP_055224163.1;WP_012741165.1;WP_012741165.1;WP_012741165.1;WP_012741165.1;WP_306772417.1;WP_306772417.1;WP_306772417.1</t>
  </si>
  <si>
    <t>Bacillota;Clostridia;Lachnospirales;Lachnospiraceae;Agathobacter;none</t>
  </si>
  <si>
    <t>2-hydroxyacyl-CoA dehydratase [Agathobacter rectalis]</t>
  </si>
  <si>
    <t>MBU5232262.1;WP_307769195.1;WP_118003909.1;WP_118374872.1;WP_117918135.1;RGZ19961.1;WP_154268481.1;WP_349064105.1;WP_306775989.1;WP_306775989.1;WP_306775989.1;WP_306775989.1;MBS6768589.1;WP_368168503.1;WP_368200225.1;WP_118341908.1;WP_118332920.1;WP_118332920.1;WP_173840413.1;WP_173840413.1;MEI3562952.1;WP_306764239.1;HRM18040.1;WP_118371562.1;WP_306778911.1;MBD8927001.1;WP_390429444.1;WP_012742443.1;WP_012742443.1;WP_306791463.1;WP_117738601.1;MEE0645247.1;WP_117996739.1;WP_117996739.1;WP_173848553.1;WP_173848553.1;WP_173848553.1;WP_117714226.1;MBS5713996.1;WP_154266722.1;WP_154266722.1;WP_154266722.1;WP_118390000.1;WP_117685093.1;WP_148884657.1;HRL59607.1;WP_346992096.1;WP_055272119.1;WP_306788958.1;WP_055237351.1;WP_109256964.1;WP_117717876.1;WP_306773542.1;WP_118326361.1;WP_346995391.1;WP_173844201.1;WP_173844201.1;WP_173844201.1;WP_306780918.1;WP_349058129.1;WP_117992789.1;WP_330935585.1;MDU4958145.1;WP_118256939.1;WP_306781522.1;WP_119224335.1;WP_306782496.1;WP_306777673.1;WP_306788031.1;HRM97505.1;MFA9228184.1;WP_306794371.1;WP_368189570.1;WP_343096882.1;WP_306786512.1;WP_306775430.1;WP_306782616.1;WP_117480996.1;WP_117480996.1;WP_173850532.1;WP_173850532.1;WP_055061523.1;WP_055061523.1;WP_055061523.1;WP_138303403.1;WP_118343881.1;WP_306772774.1;MBD9037856.1;WP_306794530.1;WP_306784833.1;WP_307006250.1;WP_307006250.1;WP_307878188.1;WP_307878188.1;WP_118386076.1;WP_055224361.1;WP_118140514.1;WP_346995837.1;MEE1481720.1</t>
  </si>
  <si>
    <t>WP_117718995.1;WP_117718995.1;WP_117718995.1;WP_117718995.1;WP_117718995.1;WP_117718995.1;WP_117718995.1;WP_117718995.1;WP_092072667.1;WP_092072667.1;WP_092072667.1;WP_092072667.1;WP_092072667.1;WP_092072667.1;WP_117440242.1;WP_117440242.1;WP_117440242.1;WP_117440242.1;WP_117440242.1;WP_117440242.1;WP_117440242.1;WP_117440242.1;WP_117440242.1;WP_117440242.1;WP_117440242.1;WP_055056397.1;WP_055056397.1;WP_055056397.1;WP_055056397.1;WP_055056397.1;WP_055056397.1;WP_055056397.1;WP_055056397.1;WP_055056397.1;MBD8924921.1;WP_118257528.1;WP_117719148.1;WP_117719148.1;WP_117719148.1;WP_117482953.1;WP_118141193.1;WP_118141193.1;WP_118141193.1;WP_118332711.1;WP_118083853.1;WP_118083853.1;WP_118083853.1;WP_117689945.1;WP_117689945.1;WP_118372069.1;MBU5232733.1;WP_055060903.1;WP_055060903.1;WP_055060903.1;WP_055060903.1;WP_055060903.1;WP_055060903.1;WP_055060903.1;WP_117997816.1;WP_022293772.1;WP_022293772.1;WP_022293772.1;WP_022293772.1;WP_022293772.1;WP_022293772.1;WP_055224163.1;WP_055224163.1;WP_055224163.1;WP_055224163.1;WP_055238410.1;WP_343096115.1;WP_012741165.1;WP_012741165.1;WP_012741165.1;WP_012741165.1;MFA9228027.1;WP_118326750.1;MBD9036792.1;WP_173016055.1;WP_148885288.1;WP_148885288.1;WP_306772417.1;WP_306772417.1;WP_306772417.1;MBS6837190.1;MEE1481745.1</t>
  </si>
  <si>
    <t>Bacillota;Clostridia;Lachnospirales;Lachnospiraceae;Agathobacter;Agathobacter_rectalis</t>
  </si>
  <si>
    <t>WP_012742443.1;WP_012742443.1;WP_117480996.1;WP_117480996.1</t>
  </si>
  <si>
    <t>WP_055060903.1;WP_055060903.1;WP_055060903.1;WP_055060903.1;WP_055060903.1;WP_055060903.1;WP_055060903.1;WP_012741165.1;WP_012741165.1;WP_012741165.1;WP_012741165.1</t>
  </si>
  <si>
    <t>Bacillota;Clostridia;Lachnospirales;Lachnospiraceae;Agathobacter;Agathobacter_rectalis_ATCC_33656</t>
  </si>
  <si>
    <t>putative R-2-hydroxyglutaryl-CoA dehydratase subunit/R-2-hydroxyglutaryl-CoA dehydratase activase [Agathobacter rectalis CAG:36]</t>
  </si>
  <si>
    <t>CDC73651.1</t>
  </si>
  <si>
    <t>Bacillota;Clostridia;Lachnospirales;Lachnospiraceae;Agathobacter;Agathobacter_rectalis_CAG:36</t>
  </si>
  <si>
    <t>acyl-CoA dehydratase activase-related protein, partial [Agathobacter rectalis]</t>
  </si>
  <si>
    <t>WP_307006250.1;WP_307006250.1</t>
  </si>
  <si>
    <t>radical SAM protein [Agathobacter rectalis]</t>
  </si>
  <si>
    <t>WP_148885288.1;WP_148885288.1</t>
  </si>
  <si>
    <t>Bacillota;Clostridia;Lachnospirales;Lachnospiraceae;Agathobacter;Agathobacter_rectalis_DSM_17629</t>
  </si>
  <si>
    <t>WP_307878188.1;WP_307878188.1</t>
  </si>
  <si>
    <t>WP_055224163.1;WP_055224163.1;WP_055224163.1;WP_055224163.1</t>
  </si>
  <si>
    <t>Bacillota;Clostridia;Lachnospirales;Lachnospiraceae;Agathobacter;Agathobacter_rectalis_M104/1</t>
  </si>
  <si>
    <t>acyl-CoA dehydratase activase-related protein [Agathobacter sp.]</t>
  </si>
  <si>
    <t>MEE1078104.1;MDY3888761.1;MCI5613041.1;MBQ2282983.1;MBQ8625028.1;MBP3678091.1;MBQ3559828.1;MDD7668036.1;MDD7668036.1;MDY2910748.1;MBQ6845448.1;WP_308793754.1;WP_306775989.1;WP_306775989.1;WP_306775989.1;WP_306775989.1;WP_307740283.1;MBQ2901372.1;MCI6241919.1;MCI6241919.1;WP_330022425.1;MDY6155054.1;WP_317354928.1;WP_317354928.1;WP_317354928.1;WP_173848553.1;WP_173848553.1;WP_173848553.1;WP_308804041.1;WP_154266722.1;WP_154266722.1;WP_154266722.1;MBO5097853.1;MEE1009862.1;MCI7107223.1;WP_308795510.1;WP_173844201.1;WP_173844201.1;WP_173844201.1;WP_321111351.1;WP_287475170.1;WP_287883963.1;WP_308794207.1;MDY5460876.1;MEE1306142.1;WP_055061523.1;WP_055061523.1;WP_055061523.1;MDY2588614.1;MDY3795575.1;MCH5332772.1;MBP7171839.1;MBO6139161.1;MBP7150589.1;WP_308791769.1;MCI5858037.1;MEE0597015.1;WP_055068451.1;WP_055068451.1;WP_308802946.1;WP_308804511.1;MBP6420317.1;MEE1102209.1;MDY3276319.1;WP_308802305.1;MDD7333280.1;MDD7333280.1;MDY5101939.1;MBP6157848.1;MBP6240680.1;WP_307768271.1;MBR2045854.1;MEE1028825.1;MBP3452072.1</t>
  </si>
  <si>
    <t>radical SAM protein [Agathobacter sp.]</t>
  </si>
  <si>
    <t>MEE1009914.1;MCI7108336.1;MCI7108336.1;MBQ3558465.1;WP_207670281.1;WP_207670281.1;WP_207670281.1;WP_207670281.1;WP_207670281.1;MBR2046745.1;MBO6139268.1;MBO6139268.1;MBO6139268.1;MEE0596951.1;WP_022046869.1;WP_022046869.1;WP_022046869.1;WP_022046869.1;WP_022046869.1;WP_022046869.1;MDD7668982.1;MDD7668982.1;MBO6139646.1;MBO6139646.1;MCI6790029.1;MCI6790029.1;MCI6243685.1;MDY4893452.1;MBP9573430.1;MDY6156381.1;WP_317351522.1;WP_317351522.1;WP_330021281.1;WP_117719148.1;WP_117719148.1;WP_117719148.1;WP_118141193.1;WP_118141193.1;WP_118141193.1;WP_118083853.1;WP_118083853.1;WP_118083853.1;WP_321112044.1;WP_055060903.1;WP_055060903.1;WP_055060903.1;WP_055060903.1;WP_055060903.1;WP_055060903.1;WP_055060903.1;WP_022293772.1;WP_022293772.1;WP_022293772.1;WP_022293772.1;WP_022293772.1;WP_022293772.1;WP_055224163.1;WP_055224163.1;WP_055224163.1;WP_055224163.1;WP_012741165.1;WP_012741165.1;WP_012741165.1;WP_012741165.1;WP_308801524.1;WP_306772417.1;WP_306772417.1;WP_306772417.1;MCI7493666.1;MCI7493666.1;MCI5856209.1</t>
  </si>
  <si>
    <t>Bacillota;Clostridia;Lachnospirales;Lachnospiraceae;Agathobacter;Agathobacter_sp.</t>
  </si>
  <si>
    <t>acyl-CoA dehydratase activase-related protein, partial [uncultured Agathobacter sp.]</t>
  </si>
  <si>
    <t>WP_308668652.1;WP_118332920.1;WP_118332920.1;WP_173840413.1;WP_173840413.1;WP_308648205.1;WP_308499434.1;WP_317354928.1;WP_317354928.1;WP_317354928.1;WP_308649925.1;WP_308655661.1;WP_308496161.1</t>
  </si>
  <si>
    <t>radical SAM protein [uncultured Agathobacter sp.]</t>
  </si>
  <si>
    <t>WP_317351522.1;WP_317351522.1;WP_308647556.1;WP_308657246.1;WP_308496808.1;WP_308651079.1;WP_308668833.1;WP_308499926.1;WP_117689945.1;WP_117689945.1;WP_022293772.1;WP_022293772.1;WP_022293772.1;WP_022293772.1;WP_022293772.1;WP_022293772.1</t>
  </si>
  <si>
    <t>Bacillota;Clostridia;Lachnospirales;Lachnospiraceae;Agathobacter;uncultured_Agathobacter_sp.</t>
  </si>
  <si>
    <t>acyl-CoA dehydratase activase-related protein [Alitiscatomonas sp.]</t>
  </si>
  <si>
    <t>WP_337425151.1</t>
  </si>
  <si>
    <t>radical SAM protein [Alitiscatomonas sp.]</t>
  </si>
  <si>
    <t>WP_337425484.1</t>
  </si>
  <si>
    <t>Bacillota;Clostridia;Lachnospirales;Lachnospiraceae;Alitiscatomonas;Alitiscatomonas_sp.</t>
  </si>
  <si>
    <t>MULTISPECIES: 2-hydroxyacyl-CoA dehydratase [Anaerobutyricum]</t>
  </si>
  <si>
    <t>WP_303767314.1;WP_303767314.1;WP_303767314.1</t>
  </si>
  <si>
    <t>WP_021906539.1;WP_021906539.1;WP_021906539.1;WP_021906539.1;WP_021906539.1;WP_096240351.1;WP_096240351.1;WP_096240351.1</t>
  </si>
  <si>
    <t>Bacillota;Clostridia;Lachnospirales;Lachnospiraceae;Anaerobutyricum;none</t>
  </si>
  <si>
    <t>activase [Anaerobutyricum hallii]</t>
  </si>
  <si>
    <t>MBS7165528.1;WP_278683460.1;WP_278695762.1;WP_118380937.1;WP_278949742.1;WP_044922739.1;WP_302577538.1;MBP0062896.1;WP_070103894.1;WP_302439563.1;WP_243024241.1;WP_022169803.1;WP_070101377.1;WP_330068485.1;WP_302789837.1;WP_243008484.1;RHN18070.1;WP_320855928.1;RHK39050.1;RGI92403.1;WP_243034790.1;WP_279077378.1;MBT9714346.1;WP_252188437.1;WP_336309978.1;WP_279206275.1;WP_118485545.1;WP_330068822.1;WP_279077122.1;WP_055182803.1;WP_302790326.1;WP_320855951.1;WP_118380733.1;WP_279207210.1;WP_118329093.1;WP_370776513.1;WP_209284952.1;WP_005346509.1;WP_349096297.1;WP_278950523.1;WP_302577534.1;WP_270846131.1;WP_278696259.1;WP_154581496.1;WP_154581496.1;WP_370810869.1;WP_096239729.1;WP_303767314.1;WP_303767314.1;WP_303767314.1;WP_227083011.1;WP_243007420.1</t>
  </si>
  <si>
    <t>WP_021906539.1;WP_021906539.1;WP_021906539.1;WP_021906539.1;WP_021906539.1;WP_096240351.1;WP_096240351.1;WP_096240351.1;WP_279206583.1</t>
  </si>
  <si>
    <t>Bacillota;Clostridia;Lachnospirales;Lachnospiraceae;Anaerobutyricum;Anaerobutyricum_hallii</t>
  </si>
  <si>
    <t>acyl-CoA dehydratase activase-related protein [Anaerobutyricum soehngenii]</t>
  </si>
  <si>
    <t>MDY5244867.1;WP_154581496.1;WP_154581496.1;WP_237949080.1;WP_237949080.1;WP_237949080.1;WP_237949080.1;WP_209293089.1;WP_216412361.1;WP_303767314.1;WP_303767314.1;WP_303767314.1;WP_209301227.1</t>
  </si>
  <si>
    <t>radical SAM protein [Anaerobutyricum soehngenii]</t>
  </si>
  <si>
    <t>WP_147608732.1;WP_147608732.1;WP_147608732.1;WP_021906539.1;WP_021906539.1;WP_021906539.1;WP_021906539.1;WP_021906539.1;WP_216411852.1;WP_096240351.1;WP_096240351.1;WP_096240351.1</t>
  </si>
  <si>
    <t>Bacillota;Clostridia;Lachnospirales;Lachnospiraceae;Anaerobutyricum;Anaerobutyricum_soehngenii</t>
  </si>
  <si>
    <t>2-hydroxyacyl-CoA dehydratase [Candidatus Anaerobutyricum avicola]</t>
  </si>
  <si>
    <t>HIW58790.1;HIW59687.1</t>
  </si>
  <si>
    <t>radical SAM protein [Candidatus Anaerobutyricum avicola]</t>
  </si>
  <si>
    <t>HIW58783.1</t>
  </si>
  <si>
    <t>Bacillota;Clostridia;Lachnospirales;Lachnospiraceae;Anaerobutyricum;Candidatus_Anaerobutyricum_avicola</t>
  </si>
  <si>
    <t>2-hydroxyacyl-CoA dehydratase [Candidatus Anaerobutyricum faecale]</t>
  </si>
  <si>
    <t>HJC32749.1;HJC30851.1</t>
  </si>
  <si>
    <t>radical SAM protein [Candidatus Anaerobutyricum faecale]</t>
  </si>
  <si>
    <t>HJC32736.1</t>
  </si>
  <si>
    <t>Bacillota;Clostridia;Lachnospirales;Lachnospiraceae;Anaerobutyricum;Candidatus_Anaerobutyricum_faecale</t>
  </si>
  <si>
    <t>2-hydroxyacyl-CoA dehydratase [Candidatus Anaerobutyricum stercoripullorum]</t>
  </si>
  <si>
    <t>HIX71857.1;HIX72374.1;HIX72756.1</t>
  </si>
  <si>
    <t>radical SAM protein [Candidatus Anaerobutyricum stercoripullorum]</t>
  </si>
  <si>
    <t>HIX73207.1</t>
  </si>
  <si>
    <t>Bacillota;Clostridia;Lachnospirales;Lachnospiraceae;Anaerobutyricum;Candidatus_Anaerobutyricum_stercoripullorum</t>
  </si>
  <si>
    <t>2-hydroxyacyl-CoA dehydratase [Candidatus Anaerobutyricum stercoris]</t>
  </si>
  <si>
    <t>HIZ40487.1</t>
  </si>
  <si>
    <t>radical SAM protein [Candidatus Anaerobutyricum stercoris]</t>
  </si>
  <si>
    <t>HIZ38514.1</t>
  </si>
  <si>
    <t>Bacillota;Clostridia;Lachnospirales;Lachnospiraceae;Anaerobutyricum;Candidatus_Anaerobutyricum_stercoris</t>
  </si>
  <si>
    <t>MCI6857943.1;MCI6857943.1;MCI6857943.1;MCI5502540.1;MCI5502540.1;WP_237949080.1;WP_237949080.1;WP_237949080.1;WP_237949080.1</t>
  </si>
  <si>
    <t>MDD7210666.1;MDD7210666.1;MDD7209733.1;MDD7209733.1</t>
  </si>
  <si>
    <t>Bacillota;Clostridia;Lachnospirales;Lachnospiraceae;Anaerobutyricum;Anaerobutyricum_sp.</t>
  </si>
  <si>
    <t>acyl-CoA dehydratase activase [uncultured Anaerobutyricum sp.]</t>
  </si>
  <si>
    <t>WP_288731147.1;WP_296191369.1;WP_288683186.1;WP_296120268.1;WP_288684149.1;WP_296191157.1;WP_288641884.1;WP_288730591.1;WP_300650219.1</t>
  </si>
  <si>
    <t>radical SAM protein [uncultured Anaerobutyricum sp.]</t>
  </si>
  <si>
    <t>WP_288733544.1;WP_288642323.1;WP_300654851.1;WP_296120658.1</t>
  </si>
  <si>
    <t>Bacillota;Clostridia;Lachnospirales;Lachnospiraceae;Anaerobutyricum;uncultured_Anaerobutyricum_sp.</t>
  </si>
  <si>
    <t>2-hydroxyacyl-CoA dehydratase [Anaerocolumna aminovalerica]</t>
  </si>
  <si>
    <t>WP_091687554.1;WP_216397756.1;WP_216397756.1;WP_281533232.1;MBU5330618.1;WP_253294597.1;WP_242960774.1;WP_242973965.1;WP_281532819.1;WP_316284551.1</t>
  </si>
  <si>
    <t>radical SAM protein [Anaerocolumna aminovalerica]</t>
  </si>
  <si>
    <t>WP_216396190.1;WP_097014302.1;WP_091686763.1</t>
  </si>
  <si>
    <t>Bacillota;Clostridia;Lachnospirales;Lachnospiraceae;Anaerocolumna;Anaerocolumna_aminovalerica</t>
  </si>
  <si>
    <t>2-hydroxyacyl-CoA dehydratase [Anaerocolumna chitinilytica]</t>
  </si>
  <si>
    <t>WP_225903660.1;WP_185256006.1</t>
  </si>
  <si>
    <t>radical SAM protein [Anaerocolumna chitinilytica]</t>
  </si>
  <si>
    <t>WP_185256727.1</t>
  </si>
  <si>
    <t>Bacillota;Clostridia;Lachnospirales;Lachnospiraceae;Anaerocolumna;Anaerocolumna_chitinilytica</t>
  </si>
  <si>
    <t>2-hydroxyacyl-CoA dehydratase [Anaerocolumna jejuensis]</t>
  </si>
  <si>
    <t>WP_073272007.1;WP_073272007.1;WP_084123988.1;WP_084123988.1</t>
  </si>
  <si>
    <t>radical SAM protein [Anaerocolumna jejuensis]</t>
  </si>
  <si>
    <t>WP_242962302.1;WP_242962302.1;WP_073279815.1;WP_073279815.1;WP_073279288.1;WP_073279288.1;WP_073275541.1;WP_073275541.1</t>
  </si>
  <si>
    <t>Bacillota;Clostridia;Lachnospirales;Lachnospiraceae;Anaerocolumna;Anaerocolumna_jejuensis</t>
  </si>
  <si>
    <t>Bacillota;Clostridia;Lachnospirales;Lachnospiraceae;Anaerocolumna;Anaerocolumna_jejuensis_DSM_15929</t>
  </si>
  <si>
    <t>2-hydroxyglutaryl-CoA dehydratase [Anaerocolumna sedimenticola]</t>
  </si>
  <si>
    <t>QHQ62525.1;WP_408609530.1</t>
  </si>
  <si>
    <t>radical SAM protein [Anaerocolumna sedimenticola]</t>
  </si>
  <si>
    <t>WP_161840130.1</t>
  </si>
  <si>
    <t>Bacillota;Clostridia;Lachnospirales;Lachnospiraceae;Anaerocolumna;Anaerocolumna_sedimenticola</t>
  </si>
  <si>
    <t>2-hydroxyacyl-CoA dehydratase [Anaerocolumna xylanovorans]</t>
  </si>
  <si>
    <t>WP_073587698.1;WP_073587698.1;WP_084558653.1;WP_084558653.1</t>
  </si>
  <si>
    <t>radical SAM protein [Anaerocolumna xylanovorans]</t>
  </si>
  <si>
    <t>WP_073589142.1;WP_073589142.1;WP_073591260.1;WP_073591260.1</t>
  </si>
  <si>
    <t>Bacillota;Clostridia;Lachnospirales;Lachnospiraceae;Anaerocolumna;Anaerocolumna_xylanovorans</t>
  </si>
  <si>
    <t>WP_073589142.1;WP_073589142.1;SHO54203.1;WP_073591260.1;WP_073591260.1</t>
  </si>
  <si>
    <t>Bacillota;Clostridia;Lachnospirales;Lachnospiraceae;Anaerocolumna;Anaerocolumna_xylanovorans_DSM_12503</t>
  </si>
  <si>
    <t>acyl-CoA dehydratase activase-related protein [Anaerocolumna sp.]</t>
  </si>
  <si>
    <t>WP_313129281.1;MDF2868446.1;MDF2950795.1;MDF2588432.1;WP_313128834.1;MDF2590004.1;MDF2800332.1;MDF2800266.1;MDF2472702.1</t>
  </si>
  <si>
    <t>radical SAM protein [Anaerocolumna sp.]</t>
  </si>
  <si>
    <t>WP_313129793.1;MDF2872704.1;MDF2871717.1;WP_313134235.1;MDF2800541.1;MDF2869246.1;MDF2589089.1</t>
  </si>
  <si>
    <t>Bacillota;Clostridia;Lachnospirales;Lachnospiraceae;Anaerocolumna;Anaerocolumna_sp.</t>
  </si>
  <si>
    <t>acyl-CoA dehydratase activase-related protein [Anaerocolumna sp. AGMB13020]</t>
  </si>
  <si>
    <t>WP_317732677.1;WP_317731924.1</t>
  </si>
  <si>
    <t>radical SAM protein [Anaerocolumna sp. AGMB13020]</t>
  </si>
  <si>
    <t>WP_317730756.1;WP_317732371.1</t>
  </si>
  <si>
    <t>Bacillota;Clostridia;Lachnospirales;Lachnospiraceae;Anaerocolumna;Anaerocolumna_sp._AGMB13020</t>
  </si>
  <si>
    <t>acyl-CoA dehydratase activase [Anaerocolumna sp. AGMB13025]</t>
  </si>
  <si>
    <t>WP_278273811.1;WP_278275163.1;WP_278275017.1</t>
  </si>
  <si>
    <t>radical SAM protein [Anaerocolumna sp. AGMB13025]</t>
  </si>
  <si>
    <t>WP_278274073.1;WP_278273797.1</t>
  </si>
  <si>
    <t>Bacillota;Clostridia;Lachnospirales;Lachnospiraceae;Anaerocolumna;Anaerocolumna_sp._AGMB13025</t>
  </si>
  <si>
    <t>acyl-CoA dehydratase activase-related protein [Anaerocolumna sp. MB42-C2]</t>
  </si>
  <si>
    <t>WP_308147137.1;WP_308145821.1</t>
  </si>
  <si>
    <t>radical SAM protein [Anaerocolumna sp. MB42-C2]</t>
  </si>
  <si>
    <t>WP_308144889.1</t>
  </si>
  <si>
    <t>Bacillota;Clostridia;Lachnospirales;Lachnospiraceae;Anaerocolumna;Anaerocolumna_sp._MB42-C2</t>
  </si>
  <si>
    <t>WP_216397756.1;WP_216397756.1;WP_308741908.1</t>
  </si>
  <si>
    <t>radical SAM protein [uncultured Anaerocolumna sp.]</t>
  </si>
  <si>
    <t>WP_308743362.1</t>
  </si>
  <si>
    <t>Bacillota;Clostridia;Lachnospirales;Lachnospiraceae;Anaerocolumna;uncultured_Anaerocolumna_sp.</t>
  </si>
  <si>
    <t>2-hydroxyacyl-CoA dehydratase [Anaeromicropila herbilytica]</t>
  </si>
  <si>
    <t>WP_271715667.1;BCN30450.1;WP_271712302.1</t>
  </si>
  <si>
    <t>radical SAM protein [Anaeromicropila herbilytica]</t>
  </si>
  <si>
    <t>WP_271714752.1</t>
  </si>
  <si>
    <t>Bacillota;Clostridia;Lachnospirales;Lachnospiraceae;Anaeromicropila;Anaeromicropila_herbilytica</t>
  </si>
  <si>
    <t>2-hydroxyacyl-CoA dehydratase [Anaerosporobacter faecicola]</t>
  </si>
  <si>
    <t>WP_167954706.1</t>
  </si>
  <si>
    <t>radical SAM protein [Anaerosporobacter faecicola]</t>
  </si>
  <si>
    <t>WP_167957403.1</t>
  </si>
  <si>
    <t>Bacillota;Clostridia;Lachnospirales;Lachnospiraceae;Anaerosporobacter;Anaerosporobacter_faecicola</t>
  </si>
  <si>
    <t>2-hydroxyacyl-CoA dehydratase [Anaerosporobacter mobilis]</t>
  </si>
  <si>
    <t>WP_073284826.1;WP_073284826.1</t>
  </si>
  <si>
    <t>radical SAM protein [Anaerosporobacter mobilis]</t>
  </si>
  <si>
    <t>WP_073282249.1;WP_073282249.1</t>
  </si>
  <si>
    <t>Bacillota;Clostridia;Lachnospirales;Lachnospiraceae;Anaerosporobacter;Anaerosporobacter_mobilis</t>
  </si>
  <si>
    <t>Bacillota;Clostridia;Lachnospirales;Lachnospiraceae;Anaerosporobacter;Anaerosporobacter_mobilis_DSM_15930</t>
  </si>
  <si>
    <t>acyl-CoA dehydratase activase-related protein [Anaerosporobacter sp.]</t>
  </si>
  <si>
    <t>WP_310604347.1;WP_312496487.1</t>
  </si>
  <si>
    <t>radical SAM protein, partial [Anaerosporobacter sp.]</t>
  </si>
  <si>
    <t>WP_312496906.1;WP_312492842.1;WP_312492842.1</t>
  </si>
  <si>
    <t>Bacillota;Clostridia;Lachnospirales;Lachnospiraceae;Anaerosporobacter;Anaerosporobacter_sp.</t>
  </si>
  <si>
    <t>2-hydroxyacyl-CoA dehydratase [uncultured Anaerosporobacter sp.]</t>
  </si>
  <si>
    <t>WP_294492251.1</t>
  </si>
  <si>
    <t>radical SAM protein [uncultured Anaerosporobacter sp.]</t>
  </si>
  <si>
    <t>WP_294489539.1;WP_294495274.1</t>
  </si>
  <si>
    <t>Bacillota;Clostridia;Lachnospirales;Lachnospiraceae;Anaerosporobacter;uncultured_Anaerosporobacter_sp.</t>
  </si>
  <si>
    <t>acyl-CoA dehydratase activase [Anaerostipes sp.]</t>
  </si>
  <si>
    <t>WP_243282585.1;WP_243282585.1;WP_346684055.1;WP_288347408.1;WP_274954938.1;WP_201311301.1;WP_201311301.1;WP_274954312.1</t>
  </si>
  <si>
    <t>hypothetical protein ANBU17_01570 [Anaerostipes butyraticus]</t>
  </si>
  <si>
    <t>GFO83810.1</t>
  </si>
  <si>
    <t>Bacillota;Clostridia;Lachnospirales;Lachnospiraceae;Anaerostipes;Anaerostipes_butyraticus</t>
  </si>
  <si>
    <t>acyl-CoA dehydratase activase [Anaerostipes hadrus]</t>
  </si>
  <si>
    <t>WP_270426219.1;MEF2569503.1;WP_009265415.1;WP_009265415.1;WP_008392794.1;MBU5281815.1;WP_390135841.1;MEI3512326.1;WP_173782807.1;WP_055232473.1;WP_227085633.1;WP_227054071.1;WP_349068247.1;WP_173728363.1;WP_055073417.1;WP_173745521.1;WP_173745521.1;MCQ4781800.1;WP_173775010.1;WP_215711070.1;WP_242844398.1;WP_173776461.1;WP_156724254.1;WP_055159768.1;WP_173723485.1;WP_173760357.1;WP_173725677.1;WP_022091305.1;WP_173751021.1;WP_373176783.1;WP_044923520.1;WP_173782994.1;WP_173756964.1;MCI6009009.1;MEE0530958.1;WP_055159695.1;WP_008391648.1;WP_173757815.1;WP_118302805.1;WP_118352730.1;WP_118352730.1;WP_055232359.1;WP_055073210.1;WP_173760471.1;WP_055258675.1;WP_149883448.1;WP_173747770.1;WP_077326912.1;WP_077326912.1;WP_077326912.1;MEE1494455.1;MEE1495200.1;WP_330935606.1;WP_270426121.1;WP_306856337.1;WP_215718329.1;WP_215719127.1;WP_215719127.1;WP_226797280.1;WP_009203023.1;WP_022091630.1;WP_022091630.1;WP_195465525.1;WP_055197164.1;WP_055197164.1;WP_055197164.1;HCL35075.1;HAR78247.1;MEE0530160.1</t>
  </si>
  <si>
    <t>WP_117718995.1;WP_117718995.1;WP_117718995.1;WP_117718995.1;WP_117718995.1;WP_117718995.1;WP_117718995.1;WP_117718995.1</t>
  </si>
  <si>
    <t>Bacillota;Clostridia;Lachnospirales;Lachnospiraceae;Anaerostipes;Anaerostipes_hadrus</t>
  </si>
  <si>
    <t>WP_243282585.1;WP_243282585.1;WP_009265415.1;WP_009265415.1;WP_201311301.1;WP_201311301.1;WP_287799261.1;WP_371279267.1;WP_287799949.1;WP_077326912.1;WP_077326912.1;WP_077326912.1;MBS1448225.1;WP_215719127.1;WP_215719127.1;WP_287725493.1;WP_022091630.1;WP_022091630.1;WP_410075303.1;WP_410076053.1;WP_006565885.1;WP_329964695.1;WP_410069790.1;WP_290758642.1;WP_055197164.1;WP_055197164.1;WP_055197164.1;WP_410072828.1;WP_371279425.1;WP_410072325.1;MDD3184824.1;MDD4371015.1;MDD3744932.1;WP_287517875.1;WP_287517875.1;MDD5969094.1;MCI5951739.1;MBP7858290.1;MBP7351013.1;WP_287712237.1;MBP7925913.1;WP_410070331.1</t>
  </si>
  <si>
    <t>radical SAM protein [Anaerostipes sp.]</t>
  </si>
  <si>
    <t>MDD4370208.1</t>
  </si>
  <si>
    <t>Bacillota;Clostridia;Lachnospirales;Lachnospiraceae;Anaerostipes;Anaerostipes_sp.</t>
  </si>
  <si>
    <t>2-hydroxyacyl-CoA dehydratase [Anaerostipes sp. 494a]</t>
  </si>
  <si>
    <t>WP_075759060.1</t>
  </si>
  <si>
    <t>radical SAM protein [Anaerostipes sp. 494a]</t>
  </si>
  <si>
    <t>WP_075758607.1</t>
  </si>
  <si>
    <t>Bacillota;Clostridia;Lachnospirales;Lachnospiraceae;Anaerostipes;Anaerostipes_sp._494a</t>
  </si>
  <si>
    <t>2-hydroxyacyl-CoA dehydratase [Anaerostipes sp. MSJ-23]</t>
  </si>
  <si>
    <t>WP_216433261.1;WP_216434800.1</t>
  </si>
  <si>
    <t>radical SAM protein [Anaerostipes sp. MSJ-23]</t>
  </si>
  <si>
    <t>WP_216434804.1</t>
  </si>
  <si>
    <t>Bacillota;Clostridia;Lachnospirales;Lachnospiraceae;Anaerostipes;Anaerostipes_sp._MSJ-23</t>
  </si>
  <si>
    <t>MULTISPECIES: 2-hydroxyacyl-CoA dehydratase [Anthropogastromicrobium]</t>
  </si>
  <si>
    <t>WP_262536378.1;WP_262536378.1;WP_308732561.1</t>
  </si>
  <si>
    <t>radical SAM protein [Anthropogastromicrobium aceti]</t>
  </si>
  <si>
    <t>WP_308730823.1;WP_262538038.1;WP_262538038.1</t>
  </si>
  <si>
    <t>Bacillota;Clostridia;Lachnospirales;Lachnospiraceae;Anthropogastromicrobium;Anthropogastromicrobium_aceti</t>
  </si>
  <si>
    <t>acyl-CoA dehydratase activase-related protein [Anthropogastromicrobium sp.]</t>
  </si>
  <si>
    <t>WP_337547793.1;WP_262536378.1;WP_262536378.1</t>
  </si>
  <si>
    <t>radical SAM protein [Anthropogastromicrobium sp.]</t>
  </si>
  <si>
    <t>WP_337546287.1;WP_337642851.1</t>
  </si>
  <si>
    <t>Bacillota;Clostridia;Lachnospirales;Lachnospiraceae;Anthropogastromicrobium;Anthropogastromicrobium_sp.</t>
  </si>
  <si>
    <t>2-hydroxyacyl-CoA dehydratase [Candidatus Bariatricus faecipullorum]</t>
  </si>
  <si>
    <t>HJB17799.1;GAA6492058.1</t>
  </si>
  <si>
    <t>radical SAM protein [Candidatus Bariatricus faecipullorum]</t>
  </si>
  <si>
    <t>HJB18056.1;GAA6491614.1;HJB18945.1;GAA6492509.1</t>
  </si>
  <si>
    <t>Bacillota;Clostridia;Lachnospirales;Lachnospiraceae;Bariatricus;Candidatus_Bariatricus_faecipullorum</t>
  </si>
  <si>
    <t>acyl-CoA dehydratase activase-related protein [Bariatricus sp.]</t>
  </si>
  <si>
    <t>MDY2886110.1;MDY5458252.1;MDY4503114.1;MDY4194480.1;MDY5847050.1</t>
  </si>
  <si>
    <t>radical SAM protein [Bariatricus sp.]</t>
  </si>
  <si>
    <t>MDY2884157.1;MDY4504291.1;MDY5456671.1;MCI7042603.1;MCI7042603.1</t>
  </si>
  <si>
    <t>Bacillota;Clostridia;Lachnospirales;Lachnospiraceae;Bariatricus;Bariatricus_sp.</t>
  </si>
  <si>
    <t>2-hydroxyacyl-CoA dehydratase [Bilifractor porci]</t>
  </si>
  <si>
    <t>WP_154456884.1</t>
  </si>
  <si>
    <t>radical SAM protein [Bilifractor porci]</t>
  </si>
  <si>
    <t>WP_154458180.1;WP_154458172.1</t>
  </si>
  <si>
    <t>Bacillota;Clostridia;Lachnospirales;Lachnospiraceae;Bilifractor;Bilifractor_porci</t>
  </si>
  <si>
    <t>acyl-CoA dehydratase activase-related protein [Bilifractor sp.]</t>
  </si>
  <si>
    <t>MDY2837525.1</t>
  </si>
  <si>
    <t>radical SAM protein [Bilifractor sp.]</t>
  </si>
  <si>
    <t>MDY5113233.1;MCI6637725.1;MCI6637725.1;MCI6638688.1;MCI6638688.1;MCI5760176.1;MCI5760176.1</t>
  </si>
  <si>
    <t>Bacillota;Clostridia;Lachnospirales;Lachnospiraceae;Bilifractor;Bilifractor_sp.</t>
  </si>
  <si>
    <t>MULTISPECIES: acyl-CoA dehydratase activase [Blautia]</t>
  </si>
  <si>
    <t>WP_015542747.1;WP_015542747.1;WP_015542747.1;WP_173717456.1;WP_173717456.1;WP_173717456.1;WP_022214564.1;WP_022214564.1;WP_022214564.1;WP_022214564.1;WP_022214564.1;WP_103731377.1;WP_103731377.1;WP_103731377.1;WP_103731377.1;WP_103731377.1;WP_103731377.1;WP_103731377.1;WP_103731377.1;WP_103731377.1;WP_103731377.1;WP_103731377.1;WP_103731377.1;WP_103731377.1;WP_103731377.1;WP_103731377.1;WP_103731377.1;WP_103731377.1;WP_227243697.1;WP_227243697.1;WP_227243697.1;WP_227243697.1;WP_173739281.1;WP_173739281.1;WP_173739281.1;WP_227210085.1;WP_227210085.1;WP_227210085.1;WP_227210085.1;WP_227210085.1;WP_278603646.1;WP_278603646.1;WP_278603646.1;WP_118521617.1;WP_118521617.1;WP_118521617.1;WP_118521617.1;WP_118521617.1;WP_118521617.1;WP_092068328.1;WP_092068328.1;WP_092068328.1;WP_092068328.1;WP_092068328.1;WP_021651376.1;WP_021651376.1;WP_021651376.1;WP_021651376.1;WP_018596447.1;WP_018596447.1;WP_018596447.1;WP_018596447.1;WP_173746048.1;WP_173746048.1;WP_173746048.1;WP_173775713.1;WP_173775713.1;WP_173775713.1;WP_173775713.1;WP_173775713.1;WP_095172520.1;WP_095172520.1;WP_062807766.1;WP_062807766.1;WP_062807766.1;WP_118369015.1;WP_118369015.1;WP_118369015.1;WP_129974641.1;WP_129974641.1;WP_129974641.1;WP_129974641.1;WP_008703494.1;WP_008703494.1;WP_008703494.1;WP_008703494.1;WP_008703494.1;WP_227226797.1;WP_227226797.1;WP_227226797.1;WP_130182270.1;WP_130182270.1;WP_130182270.1;WP_173754140.1;WP_173754140.1;WP_173754140.1;WP_173754140.1;WP_173771769.1;WP_173771769.1;WP_173771769.1;WP_173771769.1;WP_173771769.1;WP_173698096.1;WP_173698096.1;WP_173698096.1;WP_287972564.1;WP_287972564.1;WP_287972564.1;WP_196002707.1;WP_196002707.1;WP_196002707.1;WP_118049546.1;WP_118049546.1;WP_118049546.1;WP_144137096.1;WP_144137096.1;WP_144137096.1;WP_055058072.1;WP_055058072.1;WP_055058072.1;WP_055058072.1;WP_227190545.1;WP_227190545.1;WP_227190545.1;WP_227190545.1;WP_118050577.1;WP_118050577.1;WP_118050577.1;WP_118050577.1;WP_227240087.1;WP_227240087.1;WP_227240087.1;WP_227240087.1;WP_173901895.1;WP_173901895.1;WP_173901895.1</t>
  </si>
  <si>
    <t>WP_148391914.1;WP_148391914.1;WP_148391914.1;WP_148391914.1;WP_148391914.1;WP_148391914.1;WP_148391914.1;WP_148391914.1;WP_148391914.1;WP_148391914.1;WP_148391914.1;WP_148391914.1;WP_148391914.1;WP_148391914.1;WP_148391914.1;WP_103731597.1;WP_103731597.1;WP_103731597.1;WP_103731597.1;WP_103731597.1;WP_103731597.1;WP_103731597.1;WP_103731597.1;WP_103731597.1;WP_118515391.1;WP_118515391.1;WP_118515391.1;WP_118515391.1;WP_118515391.1;WP_173753622.1;WP_173753622.1;WP_173753622.1;WP_173753622.1;WP_173753622.1;WP_173727134.1;WP_173727134.1;WP_173727134.1;WP_110104118.1;WP_110104118.1;WP_110104118.1;WP_110104118.1;WP_110104118.1;WP_110104118.1;WP_110104118.1;WP_110104118.1;WP_110104118.1;WP_129974518.1;WP_129974518.1;WP_129974518.1;WP_129974518.1;WP_178016165.1;WP_178016165.1;WP_178016165.1;WP_178016165.1;WP_178016165.1;WP_178016165.1;WP_148446990.1;WP_148446990.1;WP_148446990.1;WP_148446990.1;WP_148446990.1;WP_148446990.1;WP_173765629.1;WP_173765629.1;WP_173765629.1;WP_173765629.1;WP_173716843.1;WP_173716843.1;WP_173716843.1;WP_173716843.1;WP_227190386.1;WP_227190386.1;WP_227190386.1;WP_227190386.1;WP_173771901.1;WP_173771901.1;WP_173771901.1;WP_173771901.1;WP_173771901.1;WP_173771901.1;WP_059086672.1;WP_059086672.1;WP_059086672.1;WP_059086672.1;WP_278603460.1;WP_278603460.1;WP_278603460.1;WP_278603460.1;WP_173752953.1;WP_173752953.1;WP_173752953.1;WP_118575523.1;WP_118575523.1;WP_118575523.1;WP_118575523.1;WP_118575523.1;WP_118575523.1;WP_118331569.1;WP_118331569.1;WP_118331569.1;WP_118331569.1;WP_118331569.1;WP_118331569.1;WP_118331569.1;WP_118585895.1;WP_118585895.1;WP_118585895.1;WP_118585895.1;WP_118585895.1;WP_118585895.1;WP_118585895.1;WP_118585895.1;WP_118568983.1;WP_118568983.1;WP_118568983.1;WP_118568983.1;WP_118568983.1;WP_008705038.1;WP_008705038.1;WP_008705038.1;WP_008705038.1;WP_008705038.1;WP_008705038.1;WP_008705038.1;WP_008705038.1;WP_008705038.1;WP_008705038.1;WP_008705038.1;WP_008705038.1;WP_008705038.1;WP_008705038.1;WP_008705038.1;WP_008705038.1;WP_008705038.1;WP_055058575.1;WP_055058575.1;WP_055058575.1;WP_161285521.1;WP_161285521.1;WP_161285521.1;WP_161285521.1;WP_118698463.1;WP_118698463.1;WP_118698463.1;WP_118698463.1;WP_118698463.1;WP_173902921.1;WP_173902921.1;WP_173902921.1;WP_022214068.1;WP_022214068.1;WP_022214068.1;WP_022214068.1;WP_022214068.1;WP_291581720.1;WP_291581720.1;WP_291581720.1;WP_227190151.1;WP_227190151.1;WP_227190151.1;WP_227190151.1;WP_015541787.1;WP_015541787.1;WP_015541787.1;WP_118049280.1;WP_118049280.1;WP_118049280.1;WP_018594084.1;WP_018594084.1;WP_018594084.1;WP_018594084.1</t>
  </si>
  <si>
    <t>Bacillota;Clostridia;Lachnospirales;Lachnospiraceae;Blautia;none</t>
  </si>
  <si>
    <t>acyl-CoA dehydratase activase-related protein [Blautia acetigignens]</t>
  </si>
  <si>
    <t>WP_349083150.1;WP_262579869.1;WP_262579869.1</t>
  </si>
  <si>
    <t>WP_173765629.1;WP_173765629.1;WP_173765629.1;WP_173765629.1;WP_117851276.1;WP_117851276.1;WP_117851276.1;WP_117851276.1</t>
  </si>
  <si>
    <t>Bacillota;Clostridia;Lachnospirales;Lachnospiraceae;Blautia;Blautia_acetigignens</t>
  </si>
  <si>
    <t>2-hydroxyacyl-CoA dehydratase [Blautia ammoniilytica]</t>
  </si>
  <si>
    <t>WP_158420234.1;WP_158420234.1</t>
  </si>
  <si>
    <t>radical SAM protein [Blautia ammoniilytica]</t>
  </si>
  <si>
    <t>WP_158421193.1;WP_158421193.1</t>
  </si>
  <si>
    <t>Bacillota;Clostridia;Lachnospirales;Lachnospiraceae;Blautia;Blautia_ammoniilytica</t>
  </si>
  <si>
    <t>acyl-CoA dehydratase activase-related protein [Blautia aquisgranensis]</t>
  </si>
  <si>
    <t>WP_349056617.1</t>
  </si>
  <si>
    <t>radical SAM protein [Blautia aquisgranensis]</t>
  </si>
  <si>
    <t>WP_349056477.1;WP_349056032.1</t>
  </si>
  <si>
    <t>Bacillota;Clostridia;Lachnospirales;Lachnospiraceae;Blautia;Blautia_aquisgranensis</t>
  </si>
  <si>
    <t>WP_103731377.1;WP_103731377.1;WP_103731377.1;WP_103731377.1;WP_103731377.1;WP_103731377.1;WP_103731377.1;WP_103731377.1;WP_103731377.1;WP_103731377.1;WP_103731377.1;WP_103731377.1;WP_103731377.1;WP_103731377.1;WP_103731377.1;WP_103731377.1;WP_103731377.1</t>
  </si>
  <si>
    <t>WP_148391914.1;WP_148391914.1;WP_148391914.1;WP_148391914.1;WP_148391914.1;WP_148391914.1;WP_148391914.1;WP_148391914.1;WP_148391914.1;WP_148391914.1;WP_148391914.1;WP_148391914.1;WP_148391914.1;WP_148391914.1;WP_148391914.1</t>
  </si>
  <si>
    <t>Bacillota;Clostridia;Lachnospirales;Lachnospiraceae;Blautia;Blautia_caccae</t>
  </si>
  <si>
    <t>2-hydroxyacyl-CoA dehydratase [Blautia sp.]</t>
  </si>
  <si>
    <t>WP_147598164.1;WP_147598164.1;WP_147598164.1;WP_390428082.1;WP_257463870.1;WP_257463870.1;MEF2772046.1;WP_390571609.1</t>
  </si>
  <si>
    <t>WP_138270157.1;WP_138270157.1;WP_173753231.1;WP_173753231.1;WP_257464079.1;WP_390573311.1;GAA6274226.1</t>
  </si>
  <si>
    <t>Bacillota;Clostridia;Lachnospirales;Lachnospiraceae;Blautia;Blautia_caecimuris</t>
  </si>
  <si>
    <t>Bacillota;Clostridia;Lachnospirales;Lachnospiraceae;Blautia;Blautia_celeris</t>
  </si>
  <si>
    <t>2-hydroxyacyl-CoA dehydratase [Blautia coccoides]</t>
  </si>
  <si>
    <t>WP_115622973.1;WP_374972197.1;WP_018596447.1;WP_018596447.1;WP_018596447.1;WP_018596447.1;WP_130182270.1;WP_130182270.1;WP_130182270.1</t>
  </si>
  <si>
    <t>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18594084.1;WP_018594084.1;WP_018594084.1;WP_018594084.1</t>
  </si>
  <si>
    <t>Bacillota;Clostridia;Lachnospirales;Lachnospiraceae;Blautia;Blautia_coccoides</t>
  </si>
  <si>
    <t>2-hydroxyacyl-CoA dehydratase [Blautia difficilis]</t>
  </si>
  <si>
    <t>WP_186994475.1</t>
  </si>
  <si>
    <t>radical SAM protein [Blautia difficilis]</t>
  </si>
  <si>
    <t>WP_186994010.1</t>
  </si>
  <si>
    <t>Bacillota;Clostridia;Lachnospirales;Lachnospiraceae;Blautia;Blautia_difficilis</t>
  </si>
  <si>
    <t>2-hydroxyacyl-CoA dehydratase [Blautia faecicola]</t>
  </si>
  <si>
    <t>WP_129257465.1;WP_370825104.1</t>
  </si>
  <si>
    <t>radical SAM protein [Blautia faecicola]</t>
  </si>
  <si>
    <t>WP_129256845.1;WP_370824479.1;MEI2992366.1</t>
  </si>
  <si>
    <t>Bacillota;Clostridia;Lachnospirales;Lachnospiraceae;Blautia;Blautia_faecicola</t>
  </si>
  <si>
    <t>WP_195983304.1;WP_195983304.1;WP_195983304.1;WP_195983304.1;WP_148461837.1;WP_148461837.1;WP_148461837.1;WP_226837819.1;WP_226837819.1;WP_226837819.1;WP_195392006.1;WP_195392006.1;WP_195392006.1;WP_195392006.1;WP_270432454.1;MEI3472203.1;WP_173736499.1;WP_368366968.1;WP_368366968.1;WP_294421721.1;WP_294421721.1;WP_294421721.1;WP_313718749.1;WP_173717456.1;WP_173717456.1;WP_173717456.1;WP_173770361.1;WP_256144432.1;WP_187566166.1;WP_226855382.1;WP_227200731.1;WP_173771343.1;WP_226815587.1;WP_226815587.1;WP_270414223.1</t>
  </si>
  <si>
    <t>radical SAM protein [Blautia faecis]</t>
  </si>
  <si>
    <t>WP_270432007.1;WP_226854400.1;WP_195699591.1;WP_195699591.1;WP_195699591.1;WP_195699591.1;WP_195699591.1;WP_173716843.1;WP_173716843.1;WP_173716843.1;WP_173716843.1;WP_173773552.1;WP_118582075.1;WP_118582075.1;WP_118582075.1;WP_118582075.1;WP_118582075.1;WP_118582075.1;WP_118582075.1;WP_118582075.1;WP_118582075.1;WP_118582075.1;WP_118582075.1;WP_118582075.1;WP_118582075.1;MEF2750522.1;WP_173735300.1;WP_173735300.1;WP_173735300.1;WP_173735300.1</t>
  </si>
  <si>
    <t>Bacillota;Clostridia;Lachnospirales;Lachnospiraceae;Blautia;Blautia_faecis</t>
  </si>
  <si>
    <t>WP_092068328.1;WP_092068328.1;WP_092068328.1;WP_092068328.1;WP_092068328.1;WP_349045650.1;WP_015527156.1;WP_015527156.1;WP_015527156.1;WP_015527156.1;WP_015527156.1;WP_015527156.1;WP_118369015.1;WP_118369015.1;WP_118369015.1</t>
  </si>
  <si>
    <t>WP_110104118.1;WP_110104118.1;WP_110104118.1;WP_110104118.1;WP_110104118.1;WP_110104118.1;WP_110104118.1;WP_110104118.1;WP_110104118.1;WP_021652633.1;WP_021652633.1;WP_021652633.1;WP_021652633.1;WP_021652633.1;WP_021652633.1;WP_021652633.1;WP_021652633.1;WP_021652633.1;WP_021652633.1;WP_021652633.1;WP_021652633.1;WP_021652633.1;WP_021652633.1;WP_021652633.1;WP_021652633.1;WP_021652633.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fusiformis</t>
  </si>
  <si>
    <t>2-hydroxyacyl-CoA dehydratase [Blautia glucerasea]</t>
  </si>
  <si>
    <t>WP_173719448.1;WP_173767317.1;WP_226815587.1;WP_226815587.1;WP_226821151.1;WP_227240087.1;WP_227240087.1;WP_227240087.1;WP_227240087.1;MCI7627672.1;WP_227195799.1;WP_173727734.1;WP_173727734.1</t>
  </si>
  <si>
    <t>WP_173727134.1;WP_173727134.1;WP_173727134.1;MCI7628916.1;MCI7628916.1;WP_173765629.1;WP_173765629.1;WP_173765629.1;WP_173765629.1;WP_173716843.1;WP_173716843.1;WP_173716843.1;WP_173716843.1;WP_173717832.1;WP_173717832.1;WP_173717832.1;WP_173717832.1;WP_173717832.1;WP_173717832.1;WP_226820756.1;WP_227239913.1;WP_117943726.1;WP_117943726.1;WP_117943726.1</t>
  </si>
  <si>
    <t>Bacillota;Clostridia;Lachnospirales;Lachnospiraceae;Blautia;Blautia_glucerasea</t>
  </si>
  <si>
    <t>2-hydroxyacyl-CoA dehydratase [Blautia hydrogenotrophica]</t>
  </si>
  <si>
    <t>WP_276901213.1;MCT6796341.1;WP_005946172.1;WP_055163526.1;WP_055163526.1;WP_021844705.1</t>
  </si>
  <si>
    <t>WP_013381689.1;WP_013381689.1;WP_013381689.1</t>
  </si>
  <si>
    <t>Bacillota;Clostridia;Lachnospirales;Lachnospiraceae;Blautia;Blautia_hydrogenotrophica</t>
  </si>
  <si>
    <t>WP_015542747.1;WP_015542747.1;WP_015542747.1;WP_118040605.1;WP_118049546.1;WP_118049546.1;WP_118049546.1;WP_270497457.1;WP_118050577.1;WP_118050577.1;WP_118050577.1;WP_118050577.1</t>
  </si>
  <si>
    <t>radical SAM protein [Blautia intestinalis]</t>
  </si>
  <si>
    <t>WP_270499785.1;WP_270442967.1;WP_195577771.1;WP_015541787.1;WP_015541787.1;WP_015541787.1;WP_118049280.1;WP_118049280.1;WP_118049280.1;MBC5738903.1</t>
  </si>
  <si>
    <t>Bacillota;Clostridia;Lachnospirales;Lachnospiraceae;Blautia;Blautia_intestinalis</t>
  </si>
  <si>
    <t>acyl-CoA dehydratase activase-related protein, partial [Blautia intestinihominis]</t>
  </si>
  <si>
    <t>WP_349078009.1</t>
  </si>
  <si>
    <t>WP_291581720.1;WP_291581720.1;WP_291581720.1</t>
  </si>
  <si>
    <t>Bacillota;Clostridia;Lachnospirales;Lachnospiraceae;Blautia;Blautia_intestinihominis</t>
  </si>
  <si>
    <t>Bacillota;Clostridia;Lachnospirales;Lachnospiraceae;Blautia;Blautia_lenta</t>
  </si>
  <si>
    <t>2-hydroxyacyl-CoA dehydratase [Blautia luti]</t>
  </si>
  <si>
    <t>WP_144092904.1;WP_154779835.1;WP_154779835.1;WP_173763121.1;WP_173771769.1;WP_173771769.1;WP_173771769.1;WP_173771769.1;WP_173771769.1;WP_226843010.1</t>
  </si>
  <si>
    <t>radical SAM protein [Blautia luti]</t>
  </si>
  <si>
    <t>WP_119239740.1;WP_144095727.1;WP_144095727.1;WP_144095727.1;WP_148446990.1;WP_148446990.1;WP_148446990.1;WP_148446990.1;WP_148446990.1;WP_148446990.1;WP_117440242.1;WP_117440242.1;WP_117440242.1;WP_117440242.1;WP_117440242.1;WP_117440242.1;WP_117440242.1;WP_117440242.1;WP_117440242.1;WP_117440242.1;WP_117440242.1;WP_173771901.1;WP_173771901.1;WP_173771901.1;WP_173771901.1;WP_173771901.1;WP_173771901.1;WP_173762208.1;WP_226843534.1;WP_118509195.1;WP_118509195.1;WP_144094177.1</t>
  </si>
  <si>
    <t>Bacillota;Clostridia;Lachnospirales;Lachnospiraceae;Blautia;Blautia_luti</t>
  </si>
  <si>
    <t>WP_154779835.1;WP_154779835.1</t>
  </si>
  <si>
    <t>WP_118509195.1;WP_118509195.1</t>
  </si>
  <si>
    <t>Bacillota;Clostridia;Lachnospirales;Lachnospiraceae;Blautia;Blautia_luti_DSM_14534_=_JCM_17040</t>
  </si>
  <si>
    <t>WP_103731377.1;WP_103731377.1;WP_103731377.1;WP_103731377.1;WP_103731377.1;WP_103731377.1;WP_103731377.1;WP_103731377.1;WP_103731377.1;WP_103731377.1;WP_103731377.1;WP_103731377.1;WP_103731377.1;WP_103731377.1;WP_103731377.1;WP_103731377.1;WP_103731377.1;WP_227243697.1;WP_227243697.1;WP_227243697.1;WP_227243697.1;WP_095172520.1;WP_095172520.1;WP_104805733.1;WP_302417224.1;WP_289071624.1;WP_289071624.1</t>
  </si>
  <si>
    <t>WP_148391914.1;WP_148391914.1;WP_148391914.1;WP_148391914.1;WP_148391914.1;WP_148391914.1;WP_148391914.1;WP_148391914.1;WP_148391914.1;WP_148391914.1;WP_148391914.1;WP_148391914.1;WP_148391914.1;WP_148391914.1;WP_148391914.1;WP_227243945.1</t>
  </si>
  <si>
    <t>Bacillota;Clostridia;Lachnospirales;Lachnospiraceae;Blautia;Blautia_marasmi</t>
  </si>
  <si>
    <t>WP_173739281.1;WP_173739281.1;WP_173739281.1;WP_173741392.1;WP_195656895.1;WP_278603646.1;WP_278603646.1;WP_278603646.1;WP_195274142.1;WP_092068328.1;WP_092068328.1;WP_092068328.1;WP_092068328.1;WP_092068328.1;WP_237972341.1;WP_021651376.1;WP_021651376.1;WP_021651376.1;WP_021651376.1;WP_059085947.1;WP_278592123.1;WP_270390236.1;WP_173746048.1;WP_173746048.1;WP_173746048.1;WP_270485762.1;WP_270427524.1;WP_279031746.1;WP_015527156.1;WP_015527156.1;WP_015527156.1;WP_015527156.1;WP_015527156.1;WP_015527156.1;WP_173775713.1;WP_173775713.1;WP_173775713.1;WP_173775713.1;WP_173775713.1;WP_173761275.1;WP_118369015.1;WP_118369015.1;WP_118369015.1;WP_129974641.1;WP_129974641.1;WP_129974641.1;WP_129974641.1;WP_270856225.1;WP_173758383.1;WP_173758383.1;WP_173723241.1;WP_173723241.1;WP_270438135.1;WP_270438135.1;WP_173754140.1;WP_173754140.1;WP_173754140.1;WP_173754140.1;MEI3450187.1;WP_278655132.1;WP_173770525.1;WP_243148566.1</t>
  </si>
  <si>
    <t>radical SAM protein [Blautia massiliensis (ex Durand et al. 2017)]</t>
  </si>
  <si>
    <t>WP_270609585.1;WP_118515391.1;WP_118515391.1;WP_118515391.1;WP_118515391.1;WP_118515391.1;WP_173753622.1;WP_173753622.1;WP_173753622.1;WP_173753622.1;WP_173753622.1;WP_270614098.1;WP_278592875.1;WP_118624824.1;WP_118624824.1;WP_118624824.1;WP_118624824.1;WP_110104118.1;WP_110104118.1;WP_110104118.1;WP_110104118.1;WP_110104118.1;WP_110104118.1;WP_110104118.1;WP_110104118.1;WP_110104118.1;WP_021652633.1;WP_021652633.1;WP_021652633.1;WP_021652633.1;WP_021652633.1;WP_021652633.1;WP_021652633.1;WP_021652633.1;WP_021652633.1;WP_021652633.1;WP_021652633.1;WP_021652633.1;WP_021652633.1;WP_021652633.1;WP_021652633.1;WP_021652633.1;WP_021652633.1;WP_129974518.1;WP_129974518.1;WP_129974518.1;WP_129974518.1;WP_178016165.1;WP_178016165.1;WP_178016165.1;WP_178016165.1;WP_178016165.1;WP_178016165.1;WP_118369219.1;WP_059086672.1;WP_059086672.1;WP_059086672.1;WP_059086672.1;WP_278635261.1;WP_118512696.1;WP_118512696.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173758842.1;WP_118061765.1;WP_118061765.1;WP_118061765.1;WP_278603460.1;WP_278603460.1;WP_278603460.1;WP_278603460.1;WP_173752953.1;WP_173752953.1;WP_173752953.1</t>
  </si>
  <si>
    <t>Bacillota;Clostridia;Lachnospirales;Lachnospiraceae;Blautia;Blautia_massiliensis_(ex_Durand_et_al._2017)</t>
  </si>
  <si>
    <t>acyl-CoA dehydratase activase [Blautia obeum]</t>
  </si>
  <si>
    <t>WP_368218981.1;WP_144369083.1;WP_117628793.1;WP_243037276.1;WP_243008085.1;WP_022214564.1;WP_022214564.1;WP_022214564.1;WP_022214564.1;WP_022214564.1;WP_227221755.1;WP_227221755.1;WP_173906560.1;WP_114002141.1;WP_055053867.1;WP_227233243.1;WP_347023941.1;WP_173903933.1;WP_118050986.1;WP_118049546.1;WP_118049546.1;WP_118049546.1;MEF2592113.1;WP_343007337.1;WP_118044698.1;WP_144368652.1;WP_022388823.1;WP_022388823.1;WP_022388823.1;WP_118235398.1;WP_173899570.1;WP_055058072.1;WP_055058072.1;WP_055058072.1;WP_055058072.1;MDD7452478.1;WP_227190545.1;WP_227190545.1;WP_227190545.1;WP_227190545.1;WP_117638625.1;WP_055065499.1;WP_138343413.1;WP_411328049.1;WP_055055144.1;WP_347036746.1;WP_287778136.1;WP_287778136.1;WP_129795578.1;WP_117753175.1;WP_256147356.1;WP_195967857.1;WP_368217554.1;WP_055059473.1;WP_347038962.1;MBD8948374.1;WP_117996648.1;WP_178637915.1;WP_118050577.1;WP_118050577.1;WP_118050577.1;WP_118050577.1;WP_227240087.1;WP_227240087.1;WP_227240087.1;WP_227240087.1;WP_173901895.1;WP_173901895.1;WP_173901895.1;MEF2592628.1</t>
  </si>
  <si>
    <t>WP_117718995.1;WP_117718995.1;WP_117718995.1;WP_117718995.1;WP_117718995.1;WP_117718995.1;WP_117718995.1;WP_117718995.1;WP_110104118.1;WP_110104118.1;WP_110104118.1;WP_110104118.1;WP_110104118.1;WP_110104118.1;WP_110104118.1;WP_110104118.1;WP_110104118.1;CUP73851.1;WP_227190386.1;WP_227190386.1;WP_227190386.1;WP_227190386.1;WP_117440242.1;WP_117440242.1;WP_117440242.1;WP_117440242.1;WP_117440242.1;WP_117440242.1;WP_117440242.1;WP_117440242.1;WP_117440242.1;WP_117440242.1;WP_117440242.1;WP_055056397.1;WP_055056397.1;WP_055056397.1;WP_055056397.1;WP_055056397.1;WP_055056397.1;WP_055056397.1;WP_055056397.1;WP_055056397.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008705038.1;WP_008705038.1;WP_008705038.1;WP_008705038.1;WP_008705038.1;WP_008705038.1;WP_008705038.1;WP_008705038.1;WP_008705038.1;WP_008705038.1;WP_008705038.1;WP_008705038.1;WP_008705038.1;WP_008705038.1;WP_008705038.1;WP_008705038.1;WP_008705038.1;WP_055058575.1;WP_055058575.1;WP_055058575.1;WP_161285521.1;WP_161285521.1;WP_161285521.1;WP_161285521.1;WP_295299741.1;WP_295299741.1;WP_118698463.1;WP_118698463.1;WP_118698463.1;WP_118698463.1;WP_118698463.1;WP_373103147.1;WP_173902921.1;WP_173902921.1;WP_173902921.1;WP_022214068.1;WP_022214068.1;WP_022214068.1;WP_022214068.1;WP_022214068.1;WP_373212800.1;WP_287777368.1;WP_287777368.1;WP_022388282.1;WP_022388282.1;WP_022388282.1;WP_144368218.1;WP_227190151.1;WP_227190151.1;WP_227190151.1;WP_227190151.1;WP_117753634.1;WP_118049280.1;WP_118049280.1;WP_118049280.1;WP_347046733.1</t>
  </si>
  <si>
    <t>Bacillota;Clostridia;Lachnospirales;Lachnospiraceae;Blautia;Blautia_obeum</t>
  </si>
  <si>
    <t>WP_015542747.1;WP_015542747.1;WP_015542747.1;WP_118050577.1;WP_118050577.1;WP_118050577.1;WP_118050577.1</t>
  </si>
  <si>
    <t>WP_015541787.1;WP_015541787.1;WP_015541787.1</t>
  </si>
  <si>
    <t>Bacillota;Clostridia;Lachnospirales;Lachnospiraceae;Blautia;Blautia_obeum_A2-162</t>
  </si>
  <si>
    <t>2-hydroxyacyl-CoA dehydratase [Blautia obeum]</t>
  </si>
  <si>
    <t>WP_022388823.1;WP_022388823.1;WP_022388823.1;EDM86704.1</t>
  </si>
  <si>
    <t>radical SAM domain protein [Blautia obeum ATCC 29174]</t>
  </si>
  <si>
    <t>EDM89336.1;WP_022388282.1;WP_022388282.1;WP_022388282.1</t>
  </si>
  <si>
    <t>Bacillota;Clostridia;Lachnospirales;Lachnospiraceae;Blautia;Blautia_obeum_ATCC_29174</t>
  </si>
  <si>
    <t>WP_022388823.1;WP_022388823.1;WP_022388823.1</t>
  </si>
  <si>
    <t>radical SAM protein [Blautia obeum]</t>
  </si>
  <si>
    <t>WP_022388282.1;WP_022388282.1;WP_022388282.1</t>
  </si>
  <si>
    <t>Bacillota;Clostridia;Lachnospirales;Lachnospiraceae;Blautia;Blautia_obeum_CAG:39</t>
  </si>
  <si>
    <t>WP_103731377.1;WP_103731377.1;WP_103731377.1;WP_103731377.1;WP_103731377.1;WP_103731377.1;WP_103731377.1;WP_103731377.1;WP_103731377.1;WP_103731377.1;WP_103731377.1;WP_103731377.1;WP_103731377.1;WP_103731377.1;WP_103731377.1;WP_103731377.1;WP_103731377.1;WP_227243697.1;WP_227243697.1;WP_227243697.1;WP_227243697.1;WP_227210085.1;WP_227210085.1;WP_227210085.1;WP_227210085.1;WP_227210085.1</t>
  </si>
  <si>
    <t>WP_148391914.1;WP_148391914.1;WP_148391914.1;WP_148391914.1;WP_148391914.1;WP_148391914.1;WP_148391914.1;WP_148391914.1;WP_148391914.1;WP_148391914.1;WP_148391914.1;WP_148391914.1;WP_148391914.1;WP_148391914.1;WP_148391914.1;WP_103731597.1;WP_103731597.1;WP_103731597.1;WP_103731597.1;WP_103731597.1;WP_103731597.1;WP_103731597.1;WP_103731597.1;WP_103731597.1</t>
  </si>
  <si>
    <t>Bacillota;Clostridia;Lachnospirales;Lachnospiraceae;Blautia;Blautia_parvula</t>
  </si>
  <si>
    <t>2-hydroxyacyl-CoA dehydratase [Bacillota bacterium]</t>
  </si>
  <si>
    <t>MBS6867379.1;MBS6867379.1;WP_256282726.1;WP_256164484.1;WP_018596447.1;WP_018596447.1;WP_018596447.1;WP_018596447.1;WP_226826758.1;WP_130182270.1;WP_130182270.1;WP_130182270.1;MDU5218826.1</t>
  </si>
  <si>
    <t>WP_148391914.1;WP_148391914.1;WP_148391914.1;WP_148391914.1;WP_148391914.1;WP_148391914.1;WP_148391914.1;WP_148391914.1;WP_148391914.1;WP_148391914.1;WP_148391914.1;WP_148391914.1;WP_148391914.1;WP_148391914.1;WP_148391914.1;WP_018593457.1;WP_018593457.1;WP_226826072.1;WP_226828266.1;WP_018594084.1;WP_018594084.1;WP_018594084.1;WP_018594084.1</t>
  </si>
  <si>
    <t>Bacillota;Clostridia;Lachnospirales;Lachnospiraceae;Blautia;Blautia_producta</t>
  </si>
  <si>
    <t>WP_018596447.1;WP_018596447.1;WP_018596447.1;WP_018596447.1</t>
  </si>
  <si>
    <t>radical SAM protein [Blautia producta]</t>
  </si>
  <si>
    <t>WP_018593457.1;WP_018593457.1;WP_018594084.1;WP_018594084.1;WP_018594084.1;WP_018594084.1</t>
  </si>
  <si>
    <t>Bacillota;Clostridia;Lachnospirales;Lachnospiraceae;Blautia;Blautia_producta_ATCC_27340_=_DSM_2950</t>
  </si>
  <si>
    <t>WP_173717456.1;WP_173717456.1;WP_173717456.1;MDC7286208.1;WP_173737496.1;WP_173756004.1;WP_227190545.1;WP_227190545.1;WP_227190545.1;WP_227190545.1</t>
  </si>
  <si>
    <t>radical SAM protein [Blautia schinkii]</t>
  </si>
  <si>
    <t>WP_173755235.1;WP_173737028.1;MDC7291230.1;WP_173716843.1;WP_173716843.1;WP_173716843.1;WP_173716843.1;WP_227190386.1;WP_227190386.1;WP_227190386.1;WP_227190386.1;WP_173756057.1;WP_173738367.1;WP_227190151.1;WP_227190151.1;WP_227190151.1;WP_227190151.1</t>
  </si>
  <si>
    <t>Bacillota;Clostridia;Lachnospirales;Lachnospiraceae;Blautia;Blautia_schinkii</t>
  </si>
  <si>
    <t>2-hydroxyacyl-CoA dehydratase [Blautia segnis]</t>
  </si>
  <si>
    <t>WP_186901085.1</t>
  </si>
  <si>
    <t>Bacillota;Clostridia;Lachnospirales;Lachnospiraceae;Blautia;Blautia_segnis</t>
  </si>
  <si>
    <t>2-hydroxyacyl-CoA dehydratase [Blautia tarda]</t>
  </si>
  <si>
    <t>MBC5756601.1</t>
  </si>
  <si>
    <t>radical SAM protein [Blautia tarda]</t>
  </si>
  <si>
    <t>MBC5757574.1;MBC5757574.1</t>
  </si>
  <si>
    <t>Bacillota;Clostridia;Lachnospirales;Lachnospiraceae;Blautia;Blautia_tarda</t>
  </si>
  <si>
    <t>WP_227218856.1;WP_118521617.1;WP_118521617.1;WP_118521617.1;WP_118521617.1;WP_118521617.1;WP_118521617.1;WP_173680875.1;WP_173683727.1;WP_062807766.1;WP_062807766.1;WP_062807766.1;WP_271737428.1;WP_173743785.1;WP_195990377.1;WP_368208293.1;WP_195567053.1;WP_173698753.1;WP_055151289.1;WP_178529184.1;WP_173721244.1;WP_008703494.1;WP_008703494.1;WP_008703494.1;WP_008703494.1;WP_008703494.1;WP_118669807.1;WP_118669807.1;WP_368196480.1;WP_368203507.1;MEE0554490.1;WP_343099425.1;WP_227226797.1;WP_227226797.1;WP_227226797.1;WP_118592814.1;WP_118592814.1;WP_173703506.1;WP_055201234.1;WP_055201234.1;WP_055201234.1;WP_118614170.1;WP_118614170.1;WP_347462932.1;WP_173701947.1;WP_347048658.1;WP_195480697.1;WP_173698096.1;WP_173698096.1;WP_173698096.1;WP_195284538.1;WP_118331129.1;WP_118331129.1;WP_118331129.1;WP_347459583.1;WP_161283212.1;WP_173684565.1;WP_195303368.1;WP_118340471.1;WP_118340471.1;WP_368219864.1;WP_118409270.1;WP_118409270.1;WP_118409270.1;WP_118409270.1;WP_173679353.1;WP_196002707.1;WP_196002707.1;WP_196002707.1;WP_173705664.1;WP_347473107.1;WP_173720648.1;WP_173744607.1;WP_368185576.1;WP_025577084.1;WP_025577084.1;WP_144137096.1;WP_144137096.1;WP_144137096.1;WP_055058072.1;WP_055058072.1;WP_055058072.1;WP_055058072.1;WP_368214898.1;WP_288673482.1;WP_288673482.1;WP_329287322.1;WP_368255708.1;WP_196027657.1;WP_195278012.1;WP_026648857.1;WP_026648857.1;WP_347462270.1;WP_347457435.1;WP_161234265.1;WP_368257163.1;WP_368230454.1;MEO2627196.1;MEF2696238.1;WP_347470528.1;WP_368183680.1;WP_243282926.1</t>
  </si>
  <si>
    <t>WP_015528479.1;WP_015528479.1;WP_015528479.1;WP_015528479.1;WP_015528479.1;WP_173684554.1;WP_173742078.1;WP_118566875.1;WP_118566875.1;WP_055152857.1;WP_055152857.1;WP_173702915.1;WP_118575523.1;WP_118575523.1;WP_118575523.1;WP_118575523.1;WP_118575523.1;WP_118575523.1;WP_118331569.1;WP_118331569.1;WP_118331569.1;WP_118331569.1;WP_118331569.1;WP_118331569.1;WP_118331569.1;WP_173743302.1;WP_347045839.1;WP_118585895.1;WP_118585895.1;WP_118585895.1;WP_118585895.1;WP_118585895.1;WP_118585895.1;WP_118585895.1;WP_118585895.1;WP_288836966.1;WP_288836966.1;WP_118568983.1;WP_118568983.1;WP_118568983.1;WP_118568983.1;WP_118568983.1;WP_008705038.1;WP_008705038.1;WP_008705038.1;WP_008705038.1;WP_008705038.1;WP_008705038.1;WP_008705038.1;WP_008705038.1;WP_008705038.1;WP_008705038.1;WP_008705038.1;WP_008705038.1;WP_008705038.1;WP_008705038.1;WP_008705038.1;WP_008705038.1;WP_008705038.1;MBD9163955.1;WP_343309097.1;WP_055058575.1;WP_055058575.1;WP_055058575.1;WP_026649194.1;WP_026649194.1;WP_026649194.1;WP_196049443.1</t>
  </si>
  <si>
    <t>Bacillota;Clostridia;Lachnospirales;Lachnospiraceae;Blautia;Blautia_wexlerae</t>
  </si>
  <si>
    <t>WP_026648857.1;WP_026648857.1</t>
  </si>
  <si>
    <t>WP_026649194.1;WP_026649194.1;WP_026649194.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Lachnospirales;Lachnospiraceae;Blautia;Blautia_wexlerae_AGR2146</t>
  </si>
  <si>
    <t>WP_025577084.1;WP_025577084.1</t>
  </si>
  <si>
    <t>Bacillota;Clostridia;Lachnospirales;Lachnospiraceae;Blautia;Blautia_wexlerae_DSM_19850</t>
  </si>
  <si>
    <t>2-hydroxyacyl-CoA dehydratase [Candidatus Blautia excrementipullorum]</t>
  </si>
  <si>
    <t>HJB15864.1;HJB17342.1</t>
  </si>
  <si>
    <t>radical SAM protein [Candidatus Blautia excrementipullorum]</t>
  </si>
  <si>
    <t>HJB16418.1;HJB17458.1</t>
  </si>
  <si>
    <t>Bacillota;Clostridia;Lachnospirales;Lachnospiraceae;Blautia;Candidatus_Blautia_excrementipullorum</t>
  </si>
  <si>
    <t>2-hydroxyacyl-CoA dehydratase [Candidatus Blautia faecigallinarum]</t>
  </si>
  <si>
    <t>HIZ23746.1;HIZ21916.1</t>
  </si>
  <si>
    <t>radical SAM protein [Candidatus Blautia faecigallinarum]</t>
  </si>
  <si>
    <t>HIZ23508.1</t>
  </si>
  <si>
    <t>Bacillota;Clostridia;Lachnospirales;Lachnospiraceae;Blautia;Candidatus_Blautia_faecigallinarum</t>
  </si>
  <si>
    <t>2-hydroxyacyl-CoA dehydratase [Candidatus Blautia faecipullorum]</t>
  </si>
  <si>
    <t>HIY01749.1</t>
  </si>
  <si>
    <t>radical SAM protein [Candidatus Blautia faecipullorum]</t>
  </si>
  <si>
    <t>HIY01545.1</t>
  </si>
  <si>
    <t>Bacillota;Clostridia;Lachnospirales;Lachnospiraceae;Blautia;Candidatus_Blautia_faecipullorum</t>
  </si>
  <si>
    <t>2-hydroxyacyl-CoA dehydratase [Candidatus Blautia gallistercoris]</t>
  </si>
  <si>
    <t>HIX59348.1</t>
  </si>
  <si>
    <t>radical SAM protein [Candidatus Blautia gallistercoris]</t>
  </si>
  <si>
    <t>HIX59440.1</t>
  </si>
  <si>
    <t>Bacillota;Clostridia;Lachnospirales;Lachnospiraceae;Blautia;Candidatus_Blautia_gallistercoris</t>
  </si>
  <si>
    <t>2-hydroxyacyl-CoA dehydratase [Candidatus Blautia intestinipullorum]</t>
  </si>
  <si>
    <t>HJD26715.1</t>
  </si>
  <si>
    <t>radical SAM protein [Candidatus Blautia intestinipullorum]</t>
  </si>
  <si>
    <t>HJD25302.1</t>
  </si>
  <si>
    <t>Bacillota;Clostridia;Lachnospirales;Lachnospiraceae;Blautia;Candidatus_Blautia_intestinipullorum</t>
  </si>
  <si>
    <t>2-hydroxyacyl-CoA dehydratase [Candidatus Blautia merdavium]</t>
  </si>
  <si>
    <t>HJC64888.1</t>
  </si>
  <si>
    <t>radical SAM protein [Candidatus Blautia merdavium]</t>
  </si>
  <si>
    <t>HJC62730.1</t>
  </si>
  <si>
    <t>Bacillota;Clostridia;Lachnospirales;Lachnospiraceae;Blautia;Candidatus_Blautia_merdavium</t>
  </si>
  <si>
    <t>2-hydroxyacyl-CoA dehydratase [Candidatus Blautia merdipullorum]</t>
  </si>
  <si>
    <t>HJB33595.1</t>
  </si>
  <si>
    <t>radical SAM protein [Candidatus Blautia merdipullorum]</t>
  </si>
  <si>
    <t>HJB34762.1</t>
  </si>
  <si>
    <t>Bacillota;Clostridia;Lachnospirales;Lachnospiraceae;Blautia;Candidatus_Blautia_merdipullorum</t>
  </si>
  <si>
    <t>2-hydroxyacyl-CoA dehydratase [Candidatus Blautia stercorigallinarum]</t>
  </si>
  <si>
    <t>HIV38058.1</t>
  </si>
  <si>
    <t>radical SAM protein [Candidatus Blautia stercorigallinarum]</t>
  </si>
  <si>
    <t>HIV38998.1;HIV40156.1</t>
  </si>
  <si>
    <t>Bacillota;Clostridia;Lachnospirales;Lachnospiraceae;Blautia;Candidatus_Blautia_stercorigallinarum</t>
  </si>
  <si>
    <t>MULTISPECIES: 2-hydroxyacyl-CoA dehydratase [unclassified Blautia]</t>
  </si>
  <si>
    <t>WP_256163838.1;WP_256163838.1;WP_256163838.1;WP_244791482.1;WP_244791482.1;WP_244791482.1;WP_244791482.1;WP_244791482.1;WP_291681968.1;WP_291681968.1;WP_291681968.1</t>
  </si>
  <si>
    <t>WP_118070075.1;WP_118070075.1;WP_118070075.1;WP_118070075.1;WP_118070075.1;WP_118697212.1;WP_118697212.1;WP_118697212.1;WP_118697212.1;WP_244789871.1;WP_244789871.1;WP_244789871.1;WP_244789871.1;WP_174095575.1;WP_174095575.1;WP_174095575.1;WP_174095575.1;WP_174095575.1;WP_216460714.1;WP_216460714.1;WP_216460714.1</t>
  </si>
  <si>
    <t>Bacillota;Clostridia;Lachnospirales;Lachnospiraceae;Blautia;unclassified_Blautia</t>
  </si>
  <si>
    <t>WP_297776932.1;MEF2955628.1;WP_330060558.1;MEE1526377.1;WP_330067564.1;MCM1144805.1;MCM1144805.1;MEE0468605.1;MBD8991307.1;MEF2654058.1;WP_287486819.1;MEE1192312.1;MCI6422727.1;WP_103731377.1;WP_103731377.1;WP_103731377.1;WP_103731377.1;WP_103731377.1;WP_103731377.1;WP_103731377.1;WP_103731377.1;WP_103731377.1;WP_103731377.1;WP_103731377.1;WP_103731377.1;WP_103731377.1;WP_103731377.1;WP_103731377.1;WP_103731377.1;WP_103731377.1;WP_227210085.1;WP_227210085.1;WP_227210085.1;WP_227210085.1;WP_227210085.1;WP_296053937.1;WP_296053937.1;WP_291579958.1;WP_118521617.1;WP_118521617.1;WP_118521617.1;WP_118521617.1;WP_118521617.1;WP_118521617.1;WP_287638110.1;WP_288890886.1;WP_288890886.1;WP_329983913.1;MDO4678690.1;MDO4678690.1;MEF2877667.1;WP_291543653.1;WP_291543653.1;WP_015527156.1;WP_015527156.1;WP_015527156.1;WP_015527156.1;WP_015527156.1;WP_015527156.1;WP_173775713.1;WP_173775713.1;WP_173775713.1;WP_173775713.1;WP_173775713.1;WP_287713056.1;MDD5965601.1;WP_288788522.1;WP_288788522.1;MBN2947137.1;MCI5860433.1;WP_244791482.1;WP_244791482.1;WP_244791482.1;WP_244791482.1;WP_244791482.1;WP_173723241.1;WP_173723241.1;MEE0368204.1;WP_370865150.1;MBR2256180.1;WP_370793285.1;WP_291681968.1;WP_291681968.1;WP_291681968.1;WP_294542753.1;WP_294542753.1;WP_287972564.1;WP_287972564.1;WP_287972564.1;MDD7219451.1;MDD7219451.1;WP_287576524.1;MBP3902653.1;MEI3419144.1;MDY4693622.1;WP_147598164.1;WP_147598164.1;WP_147598164.1;WP_287778136.1;WP_287778136.1;WP_291817513.1;MCI5903284.1;MCI5995874.1;MCM1173807.1;WP_320601093.1;WP_308782670.1;WP_308782670.1;MDY3085733.1;MBQ9065259.1;MCI6006257.1;MCM1542516.1;MCM1106302.1;WP_291807668.1;MDY5021965.1;MBQ8305741.1;WP_173727734.1;WP_173727734.1;MEI3437366.1;MDY5665625.1;MDY3715779.1;MBQ7372821.1;WP_300334646.1;MEF2735125.1;MBP6129827.1;MBP9530294.1;MCF0134778.1</t>
  </si>
  <si>
    <t>MED9968184.1;WP_148391914.1;WP_148391914.1;WP_148391914.1;WP_148391914.1;WP_148391914.1;WP_148391914.1;WP_148391914.1;WP_148391914.1;WP_148391914.1;WP_148391914.1;WP_148391914.1;WP_148391914.1;WP_148391914.1;WP_148391914.1;WP_148391914.1;WP_103731597.1;WP_103731597.1;WP_103731597.1;WP_103731597.1;WP_103731597.1;WP_103731597.1;WP_103731597.1;WP_103731597.1;WP_103731597.1;WP_287485740.1;MBR2257352.1;MBP8900574.1;MBP8900574.1;MBP8900574.1;MBP8900574.1;MEE1191563.1;WP_291542746.1;WP_055226489.1;WP_055226489.1;WP_055226489.1;WP_055226489.1;WP_055226489.1;WP_055226489.1;WP_055226489.1;WP_055226489.1;WP_055226489.1;WP_055226489.1;WP_055226489.1;WP_055226489.1;WP_055226489.1;WP_055226489.1;WP_055226489.1;WP_055226489.1;MCI7628916.1;MCI7628916.1;WP_110104118.1;WP_110104118.1;WP_110104118.1;WP_110104118.1;WP_110104118.1;WP_110104118.1;WP_110104118.1;WP_110104118.1;WP_110104118.1;MDD7220471.1;MDD7220471.1;MEE0425022.1;WP_021652633.1;WP_021652633.1;WP_021652633.1;WP_021652633.1;WP_021652633.1;WP_021652633.1;WP_021652633.1;WP_021652633.1;WP_021652633.1;WP_021652633.1;WP_021652633.1;WP_021652633.1;WP_021652633.1;WP_021652633.1;WP_021652633.1;WP_021652633.1;WP_021652633.1;WP_178016165.1;WP_178016165.1;WP_178016165.1;WP_178016165.1;WP_178016165.1;WP_178016165.1;WP_022463292.1;WP_022463292.1;WP_022463292.1;WP_022463292.1;WP_297779997.1;MEI3431822.1;MEE0300758.1;MBR2765029.1;MEI3412442.1;MBR2527731.1;WP_173771901.1;WP_173771901.1;WP_173771901.1;WP_173771901.1;WP_173771901.1;WP_173771901.1;HCL10295.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278603460.1;WP_278603460.1;WP_278603460.1;WP_278603460.1;MCI5858399.1;MCI5858399.1;WP_118575523.1;WP_118575523.1;WP_118575523.1;WP_118575523.1;WP_118575523.1;WP_118575523.1;WP_118568983.1;WP_118568983.1;WP_118568983.1;WP_118568983.1;WP_118568983.1;MBL6461594.1;WP_008705038.1;WP_008705038.1;WP_008705038.1;WP_008705038.1;WP_008705038.1;WP_008705038.1;WP_008705038.1;WP_008705038.1;WP_008705038.1;WP_008705038.1;WP_008705038.1;WP_008705038.1;WP_008705038.1;WP_008705038.1;WP_008705038.1;WP_008705038.1;WP_008705038.1;WP_216460714.1;WP_216460714.1;WP_216460714.1;WP_119253497.1;WP_119253497.1;MBP3901339.1;MBQ9065822.1;MBQ8304745.1;MBQ7370346.1;MBP3900374.1;MBP3882605.1;MBP3882605.1;MBP3882605.1;WP_320600538.1;WP_118698463.1;WP_118698463.1;WP_118698463.1;WP_118698463.1;WP_118698463.1;MEI3490584.1;WP_291581720.1;WP_291581720.1;WP_291581720.1;WP_308783303.1;WP_308783303.1;WP_287777368.1;WP_287777368.1;MBP9554877.1;MCI6005541.1;WP_295265364.1;WP_295265364.1;MCI5529279.1;WP_287575441.1;WP_287623313.1;WP_287623313.1;MEE0366862.1;MDY5665156.1;MDY5663267.1;MCM1212601.1;MDY5663061.1;MDY5022808.1;MCM1543422.1;MDY5031113.1;MBQ7372471.1</t>
  </si>
  <si>
    <t>Bacillota;Clostridia;Lachnospirales;Lachnospiraceae;Blautia;Blautia_sp.</t>
  </si>
  <si>
    <t>WP_196002707.1;WP_196002707.1;WP_196002707.1</t>
  </si>
  <si>
    <t>Bacillota;Clostridia;Lachnospirales;Lachnospiraceae;Blautia;Blautia_sp._1001283B150304_161114_C9</t>
  </si>
  <si>
    <t>acyl-CoA dehydratase activase-related protein [Blautia sp. 1033sp1_1033st1_G9_1033SCRN_220408]</t>
  </si>
  <si>
    <t>WP_368190357.1</t>
  </si>
  <si>
    <t>WP_173727134.1;WP_173727134.1;WP_173727134.1</t>
  </si>
  <si>
    <t>Bacillota;Clostridia;Lachnospirales;Lachnospiraceae;Blautia;Blautia_sp._1033sp1_1033st1_G9_1033SCRN_220408</t>
  </si>
  <si>
    <t>Bacillota;Clostridia;Lachnospirales;Lachnospiraceae;Blautia;Blautia_sp._210702-DFI.1.159</t>
  </si>
  <si>
    <t>WP_227190545.1;WP_227190545.1;WP_227190545.1;WP_227190545.1</t>
  </si>
  <si>
    <t>WP_227190386.1;WP_227190386.1;WP_227190386.1;WP_227190386.1;WP_227190151.1;WP_227190151.1;WP_227190151.1;WP_227190151.1</t>
  </si>
  <si>
    <t>Bacillota;Clostridia;Lachnospirales;Lachnospiraceae;Blautia;Blautia_sp._210820-DFI.6.14</t>
  </si>
  <si>
    <t>acyl-CoA dehydratase activase-related protein [Blautia sp. 2227st1_G12_2227SCRN_220401]</t>
  </si>
  <si>
    <t>WP_342992581.1</t>
  </si>
  <si>
    <t>Bacillota;Clostridia;Lachnospirales;Lachnospiraceae;Blautia;Blautia_sp._2227st1_G12_2227SCRN_220401</t>
  </si>
  <si>
    <t>WP_129974641.1;WP_129974641.1;WP_129974641.1;WP_129974641.1</t>
  </si>
  <si>
    <t>WP_129974518.1;WP_129974518.1;WP_129974518.1;WP_129974518.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sp._aa_0143</t>
  </si>
  <si>
    <t>WP_103731597.1;WP_103731597.1;WP_103731597.1;WP_103731597.1;WP_103731597.1;WP_103731597.1;WP_103731597.1;WP_103731597.1;WP_103731597.1</t>
  </si>
  <si>
    <t>Bacillota;Clostridia;Lachnospirales;Lachnospiraceae;Blautia;Blautia_sp._AF13-16</t>
  </si>
  <si>
    <t>WP_117509199.1;WP_117509199.1;WP_117509199.1;WP_117509199.1;WP_117509199.1;WP_117509199.1;WP_117509199.1</t>
  </si>
  <si>
    <t>WP_055226489.1;WP_055226489.1;WP_055226489.1;WP_055226489.1;WP_055226489.1;WP_055226489.1;WP_055226489.1;WP_055226489.1;WP_055226489.1;WP_055226489.1;WP_055226489.1;WP_055226489.1;WP_055226489.1;WP_055226489.1;WP_055226489.1;WP_055226489.1</t>
  </si>
  <si>
    <t>Bacillota;Clostridia;Lachnospirales;Lachnospiraceae;Blautia;Blautia_sp._AF14-40</t>
  </si>
  <si>
    <t>2-hydroxyacyl-CoA dehydratase [Blautia sp. AF19-1]</t>
  </si>
  <si>
    <t>WP_118600478.1</t>
  </si>
  <si>
    <t>WP_118594711.1;WP_118594711.1;WP_118594711.1;WP_118594711.1</t>
  </si>
  <si>
    <t>Bacillota;Clostridia;Lachnospirales;Lachnospiraceae;Blautia;Blautia_sp._AF19-1</t>
  </si>
  <si>
    <t>acyl-CoA dehydratase activase [Blautia sp. AF19-10LB]</t>
  </si>
  <si>
    <t>WP_118254669.1;WP_022214564.1;WP_022214564.1;WP_022214564.1;WP_022214564.1;WP_022214564.1</t>
  </si>
  <si>
    <t>WP_022214068.1;WP_022214068.1;WP_022214068.1;WP_022214068.1;WP_022214068.1</t>
  </si>
  <si>
    <t>Bacillota;Clostridia;Lachnospirales;Lachnospiraceae;Blautia;Blautia_sp._AF19-10LB</t>
  </si>
  <si>
    <t>2-hydroxyacyl-CoA dehydratase [Oliverpabstia intestinalis]</t>
  </si>
  <si>
    <t>MCC2195635.1;MCC2195635.1</t>
  </si>
  <si>
    <t>Bacillota;Clostridia;Lachnospirales;Lachnospiraceae;Blautia;Blautia_sp._AF19-34</t>
  </si>
  <si>
    <t>WP_117804394.1;WP_117804394.1;WP_117804394.1;WP_117804394.1;WP_117804394.1;WP_117804394.1;WP_117804394.1;WP_117804394.1</t>
  </si>
  <si>
    <t>WP_109273673.1;WP_109273673.1;WP_109273673.1;WP_109273673.1;WP_109273673.1;WP_109273673.1;WP_109273673.1;WP_109273673.1;WP_109273673.1;WP_055226489.1;WP_055226489.1;WP_055226489.1;WP_055226489.1;WP_055226489.1;WP_055226489.1;WP_055226489.1;WP_055226489.1;WP_055226489.1;WP_055226489.1;WP_055226489.1;WP_055226489.1;WP_055226489.1;WP_055226489.1;WP_055226489.1;WP_055226489.1</t>
  </si>
  <si>
    <t>Bacillota;Clostridia;Lachnospirales;Lachnospiraceae;Blautia;Blautia_sp._AF32-4BH</t>
  </si>
  <si>
    <t>WP_118697212.1;WP_118697212.1;WP_118697212.1;WP_118697212.1</t>
  </si>
  <si>
    <t>Bacillota;Clostridia;Lachnospirales;Lachnospiraceae;Blautia;Blautia_sp._AF34-10</t>
  </si>
  <si>
    <t>2-hydroxyglutaryl-CoA dehydratase [Blautia sp. AM16-16B]</t>
  </si>
  <si>
    <t>RGF15215.1</t>
  </si>
  <si>
    <t>radical SAM protein [Blautia sp. AM16-16B]</t>
  </si>
  <si>
    <t>RGF17698.1;RGF17698.1</t>
  </si>
  <si>
    <t>Bacillota;Clostridia;Lachnospirales;Lachnospiraceae;Blautia;Blautia_sp._AM16-16B</t>
  </si>
  <si>
    <t>2-hydroxyglutaryl-CoA dehydratase [Blautia sp. AM22-22LB]</t>
  </si>
  <si>
    <t>RHO04618.1</t>
  </si>
  <si>
    <t>RGF17698.1;RGF17698.1;WP_117440242.1;WP_117440242.1;WP_117440242.1;WP_117440242.1;WP_117440242.1;WP_117440242.1;WP_117440242.1;WP_117440242.1;WP_117440242.1;WP_117440242.1;WP_117440242.1</t>
  </si>
  <si>
    <t>Bacillota;Clostridia;Lachnospirales;Lachnospiraceae;Blautia;Blautia_sp._AM22-22LB</t>
  </si>
  <si>
    <t>Bacillota;Clostridia;Lachnospirales;Lachnospiraceae;Blautia;Blautia_sp._AM23-13AC</t>
  </si>
  <si>
    <t>Bacillota;Clostridia;Lachnospirales;Lachnospiraceae;Blautia;Blautia_sp._AM28-10</t>
  </si>
  <si>
    <t>Bacillota;Clostridia;Lachnospirales;Lachnospiraceae;Blautia;Blautia_sp._AM28-27</t>
  </si>
  <si>
    <t>Bacillota;Clostridia;Lachnospirales;Lachnospiraceae;Blautia;Blautia_sp._AM28-36</t>
  </si>
  <si>
    <t>2-hydroxyacyl-CoA dehydratase [Blautia sp. AM29-29]</t>
  </si>
  <si>
    <t>WP_118749947.1</t>
  </si>
  <si>
    <t>Bacillota;Clostridia;Lachnospirales;Lachnospiraceae;Blautia;Blautia_sp._AM29-29</t>
  </si>
  <si>
    <t>2-hydroxyglutaryl-CoA dehydratase [Blautia sp. An249]</t>
  </si>
  <si>
    <t>OUO78226.1;WP_330396193.1</t>
  </si>
  <si>
    <t>radical SAM protein [Blautia sp. An249]</t>
  </si>
  <si>
    <t>WP_087226310.1;WP_087217954.1</t>
  </si>
  <si>
    <t>Bacillota;Clostridia;Lachnospirales;Lachnospiraceae;Blautia;Blautia_sp._An249</t>
  </si>
  <si>
    <t>2-hydroxyacyl-CoA dehydratase [Blautia sp. BCRC 81119]</t>
  </si>
  <si>
    <t>WP_110103203.1</t>
  </si>
  <si>
    <t>WP_110104118.1;WP_110104118.1;WP_110104118.1;WP_110104118.1;WP_110104118.1;WP_110104118.1;WP_110104118.1;WP_110104118.1;WP_110104118.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sp._BCRC_81119</t>
  </si>
  <si>
    <t>2-hydroxyacyl-CoA dehydratase [Blautia sp. BIOML-A1]</t>
  </si>
  <si>
    <t>WP_161284568.1</t>
  </si>
  <si>
    <t>WP_161285521.1;WP_161285521.1;WP_161285521.1;WP_161285521.1</t>
  </si>
  <si>
    <t>Bacillota;Clostridia;Lachnospirales;Lachnospiraceae;Blautia;Blautia_sp._BIOML-A1</t>
  </si>
  <si>
    <t>Bacillota;Clostridia;Lachnospirales;Lachnospiraceae;Blautia;Blautia_sp._C3-R-101</t>
  </si>
  <si>
    <t>WP_022214564.1;WP_022214564.1;WP_022214564.1;WP_022214564.1;WP_022214564.1</t>
  </si>
  <si>
    <t>Bacillota;Clostridia;Lachnospirales;Lachnospiraceae;Blautia;Blautia_sp._CAG:237</t>
  </si>
  <si>
    <t>acyl-CoA dehydratase activase-related protein, partial [Blautia sp. CAG:257]</t>
  </si>
  <si>
    <t>WP_288200126.1</t>
  </si>
  <si>
    <t>radical SAM protein [Blautia sp. CAG:257]</t>
  </si>
  <si>
    <t>WP_022068789.1</t>
  </si>
  <si>
    <t>Bacillota;Clostridia;Lachnospirales;Lachnospiraceae;Blautia;Blautia_sp._CAG:257</t>
  </si>
  <si>
    <t>MAG: 2-hydroxyglutaryl-CoA dehydratase [Blautia sp. CAG:37_48_57]</t>
  </si>
  <si>
    <t>OKZ46122.1</t>
  </si>
  <si>
    <t>Bacillota;Clostridia;Lachnospirales;Lachnospiraceae;Blautia;Blautia_sp._CAG:37_48_57</t>
  </si>
  <si>
    <t>Bacillota;Clostridia;Lachnospirales;Lachnospiraceae;Blautia;Blautia_sp._DFI.1.216</t>
  </si>
  <si>
    <t>WP_055058072.1;WP_055058072.1;WP_055058072.1;WP_055058072.1</t>
  </si>
  <si>
    <t>Bacillota;Clostridia;Lachnospirales;Lachnospiraceae;Blautia;Blautia_sp._DFI.3.45</t>
  </si>
  <si>
    <t>2-hydroxyacyl-CoA dehydratase [Blautia sp. DFI.4.84]</t>
  </si>
  <si>
    <t>MCC2774523.1</t>
  </si>
  <si>
    <t>MBP8900574.1;MBP8900574.1;MBP8900574.1;MBP8900574.1</t>
  </si>
  <si>
    <t>Bacillota;Clostridia;Lachnospirales;Lachnospiraceae;Blautia;Blautia_sp._DFI.4.84</t>
  </si>
  <si>
    <t>WP_227226797.1;WP_227226797.1;WP_227226797.1</t>
  </si>
  <si>
    <t>Bacillota;Clostridia;Lachnospirales;Lachnospiraceae;Blautia;Blautia_sp._DFI.6.71</t>
  </si>
  <si>
    <t>WP_256163838.1;WP_256163838.1;WP_256163838.1</t>
  </si>
  <si>
    <t>WP_110104118.1;WP_110104118.1;WP_110104118.1;WP_110104118.1;WP_110104118.1;WP_110104118.1;WP_110104118.1;WP_110104118.1;WP_110104118.1;WP_256164055.1</t>
  </si>
  <si>
    <t>Bacillota;Clostridia;Lachnospirales;Lachnospiraceae;Blautia;Blautia_sp._DFI.9.10</t>
  </si>
  <si>
    <t>2-hydroxyacyl-CoA dehydratase [Blautia sp. DFI.9.9]</t>
  </si>
  <si>
    <t>MCB8597973.1;MCB8597973.1</t>
  </si>
  <si>
    <t>radical SAM protein [Blautia sp. DFI.9.9]</t>
  </si>
  <si>
    <t>MCB8598595.1;MCB8598595.1;MCB8598595.1</t>
  </si>
  <si>
    <t>Bacillota;Clostridia;Lachnospirales;Lachnospiraceae;Blautia;Blautia_sp._DFI.9.9</t>
  </si>
  <si>
    <t>Bacillota;Clostridia;Lachnospirales;Lachnospiraceae;Blautia;Blautia_sp._HCN-1074</t>
  </si>
  <si>
    <t>Bacillota;Clostridia;Lachnospirales;Lachnospiraceae;Blautia;Blautia_sp._ICN-22010</t>
  </si>
  <si>
    <t>WP_227243697.1;WP_227243697.1;WP_227243697.1;WP_227243697.1</t>
  </si>
  <si>
    <t>Bacillota;Clostridia;Lachnospirales;Lachnospiraceae;Blautia;Blautia_sp._JLR.GB0024</t>
  </si>
  <si>
    <t>WP_021651376.1;WP_021651376.1;WP_021651376.1;WP_021651376.1</t>
  </si>
  <si>
    <t>Bacillota;Clostridia;Lachnospirales;Lachnospiraceae;Blautia;Blautia_sp._KLE_1732</t>
  </si>
  <si>
    <t>Bacillota;Clostridia;Lachnospirales;Lachnospiraceae;Blautia;Blautia_sp._KLE_1732_HM_1032</t>
  </si>
  <si>
    <t>WP_178016165.1;WP_178016165.1;WP_178016165.1;WP_178016165.1;WP_178016165.1;WP_178016165.1</t>
  </si>
  <si>
    <t>Bacillota;Clostridia;Lachnospirales;Lachnospiraceae;Blautia;Blautia_sp._LMAG:36</t>
  </si>
  <si>
    <t>Bacillota;Clostridia;Lachnospirales;Lachnospiraceae;Blautia;Blautia_sp._LMAG:75</t>
  </si>
  <si>
    <t>WP_278603646.1;WP_278603646.1;WP_278603646.1</t>
  </si>
  <si>
    <t>WP_110104118.1;WP_110104118.1;WP_110104118.1;WP_110104118.1;WP_110104118.1;WP_110104118.1;WP_110104118.1;WP_110104118.1;WP_110104118.1;WP_117440242.1;WP_117440242.1;WP_117440242.1;WP_117440242.1;WP_117440242.1;WP_117440242.1;WP_117440242.1;WP_117440242.1;WP_117440242.1;WP_117440242.1;WP_117440242.1;WP_278603460.1;WP_278603460.1;WP_278603460.1;WP_278603460.1</t>
  </si>
  <si>
    <t>Bacillota;Clostridia;Lachnospirales;Lachnospiraceae;Blautia;Blautia_sp._LMAG:89</t>
  </si>
  <si>
    <t>WP_062807766.1;WP_062807766.1;WP_062807766.1;WP_144137096.1;WP_144137096.1;WP_144137096.1</t>
  </si>
  <si>
    <t>WP_118331569.1;WP_118331569.1;WP_118331569.1;WP_118331569.1;WP_118331569.1;WP_118331569.1;WP_118331569.1;WP_008705038.1;WP_008705038.1;WP_008705038.1;WP_008705038.1;WP_008705038.1;WP_008705038.1;WP_008705038.1;WP_008705038.1;WP_008705038.1;WP_008705038.1;WP_008705038.1;WP_008705038.1;WP_008705038.1;WP_008705038.1;WP_008705038.1;WP_008705038.1;WP_008705038.1</t>
  </si>
  <si>
    <t>Bacillota;Clostridia;Lachnospirales;Lachnospiraceae;Blautia;Blautia_sp._Marseille-P2398</t>
  </si>
  <si>
    <t>2-hydroxyacyl-CoA dehydratase [Blautia sp. Marseille-P3087]</t>
  </si>
  <si>
    <t>WP_072521356.1</t>
  </si>
  <si>
    <t>radical SAM protein [Blautia sp. Marseille-P3087]</t>
  </si>
  <si>
    <t>WP_072522180.1</t>
  </si>
  <si>
    <t>Bacillota;Clostridia;Lachnospirales;Lachnospiraceae;Blautia;Blautia_sp._Marseille-P3087</t>
  </si>
  <si>
    <t>2-hydroxyacyl-CoA dehydratase [Blautia sp. Marseille-P3201T]</t>
  </si>
  <si>
    <t>WP_072448984.1</t>
  </si>
  <si>
    <t>radical SAM protein [Blautia sp. Marseille-P3201T]</t>
  </si>
  <si>
    <t>WP_072446681.1</t>
  </si>
  <si>
    <t>Bacillota;Clostridia;Lachnospirales;Lachnospiraceae;Blautia;Blautia_sp._Marseille-P3201T</t>
  </si>
  <si>
    <t>WP_173739281.1;WP_173739281.1;WP_173739281.1</t>
  </si>
  <si>
    <t>radical SAM protein [Blautia sp. MB18-30]</t>
  </si>
  <si>
    <t>WP_022279538.1;WP_022279538.1;WP_021652633.1;WP_021652633.1;WP_021652633.1;WP_021652633.1;WP_021652633.1;WP_021652633.1;WP_021652633.1;WP_021652633.1;WP_021652633.1;WP_021652633.1;WP_021652633.1;WP_021652633.1;WP_021652633.1;WP_021652633.1;WP_021652633.1;WP_021652633.1;WP_021652633.1;WP_148446271.1;WP_148446271.1;WP_148446271.1</t>
  </si>
  <si>
    <t>Bacillota;Clostridia;Lachnospirales;Lachnospiraceae;Blautia;Blautia_sp._MB18-30</t>
  </si>
  <si>
    <t>WP_173771769.1;WP_173771769.1;WP_173771769.1;WP_173771769.1;WP_173771769.1</t>
  </si>
  <si>
    <t>WP_148446990.1;WP_148446990.1;WP_148446990.1;WP_148446990.1;WP_148446990.1;WP_148446990.1;WP_174095575.1;WP_174095575.1;WP_174095575.1;WP_174095575.1;WP_174095575.1</t>
  </si>
  <si>
    <t>Bacillota;Clostridia;Lachnospirales;Lachnospiraceae;Blautia;Blautia_sp._MCC269</t>
  </si>
  <si>
    <t>WP_173775713.1;WP_173775713.1;WP_173775713.1;WP_173775713.1;WP_173775713.1</t>
  </si>
  <si>
    <t>Bacillota;Clostridia;Lachnospirales;Lachnospiraceae;Blautia;Blautia_sp._MCC270</t>
  </si>
  <si>
    <t>WP_118070075.1;WP_118070075.1;WP_118070075.1;WP_118070075.1;WP_118070075.1;WP_173771901.1;WP_173771901.1;WP_173771901.1;WP_173771901.1;WP_173771901.1;WP_173771901.1</t>
  </si>
  <si>
    <t>Bacillota;Clostridia;Lachnospirales;Lachnospiraceae;Blautia;Blautia_sp._MCC283</t>
  </si>
  <si>
    <t>2-hydroxyglutaryl-CoA dehydratase [Blautia sp. MCC289]</t>
  </si>
  <si>
    <t>MBT9846887.1</t>
  </si>
  <si>
    <t>radical SAM protein [Blautia sp. MCC289]</t>
  </si>
  <si>
    <t>MBT9847139.1;MBT9847139.1</t>
  </si>
  <si>
    <t>Bacillota;Clostridia;Lachnospirales;Lachnospiraceae;Blautia;Blautia_sp._MCC289</t>
  </si>
  <si>
    <t>2-hydroxyacyl-CoA dehydratase [Blautia sp. MSJ-19]</t>
  </si>
  <si>
    <t>WP_216392758.1</t>
  </si>
  <si>
    <t>radical SAM protein [Blautia sp. MSJ-19]</t>
  </si>
  <si>
    <t>WP_216391991.1</t>
  </si>
  <si>
    <t>Bacillota;Clostridia;Lachnospirales;Lachnospiraceae;Blautia;Blautia_sp._MSJ-19</t>
  </si>
  <si>
    <t>2-hydroxyacyl-CoA dehydratase [Blautia sp. MSJ-36]</t>
  </si>
  <si>
    <t>WP_216417594.1</t>
  </si>
  <si>
    <t>WP_178016165.1;WP_178016165.1;WP_178016165.1;WP_178016165.1;WP_178016165.1;WP_178016165.1;WP_216417935.1;MBU5447093.1</t>
  </si>
  <si>
    <t>Bacillota;Clostridia;Lachnospirales;Lachnospiraceae;Blautia;Blautia_sp._MSJ-36</t>
  </si>
  <si>
    <t>2-hydroxyacyl-CoA dehydratase [Blautia sp. MSJ-9]</t>
  </si>
  <si>
    <t>WP_216459008.1</t>
  </si>
  <si>
    <t>WP_216460714.1;WP_216460714.1;WP_216460714.1</t>
  </si>
  <si>
    <t>Bacillota;Clostridia;Lachnospirales;Lachnospiraceae;Blautia;Blautia_sp._MSJ-9</t>
  </si>
  <si>
    <t>WP_173746048.1;WP_173746048.1;WP_173746048.1</t>
  </si>
  <si>
    <t>Bacillota;Clostridia;Lachnospirales;Lachnospiraceae;Blautia;Blautia_sp._MSK.18.38</t>
  </si>
  <si>
    <t>2-hydroxyacyl-CoA dehydratase [Blautia sp. MSK.20.85]</t>
  </si>
  <si>
    <t>WP_174087943.1</t>
  </si>
  <si>
    <t>radical SAM protein [Blautia sp. MSK.20.85]</t>
  </si>
  <si>
    <t>WP_174087871.1;WP_173771901.1;WP_173771901.1;WP_173771901.1;WP_173771901.1;WP_173771901.1;WP_173771901.1</t>
  </si>
  <si>
    <t>Bacillota;Clostridia;Lachnospirales;Lachnospiraceae;Blautia;Blautia_sp._MSK.20.85</t>
  </si>
  <si>
    <t>2-hydroxyacyl-CoA dehydratase [Blautia sp. MSK.20.9]</t>
  </si>
  <si>
    <t>NSK09043.1;WP_055194119.1;WP_055194119.1</t>
  </si>
  <si>
    <t>radical SAM protein [Dorea longicatena]</t>
  </si>
  <si>
    <t>WP_139009417.1;WP_139009417.1;WP_139009417.1;WP_139009417.1;WP_021652633.1;WP_021652633.1;WP_021652633.1;WP_021652633.1;WP_021652633.1;WP_021652633.1;WP_021652633.1;WP_021652633.1;WP_021652633.1;WP_021652633.1;WP_021652633.1;WP_021652633.1;WP_021652633.1;WP_021652633.1;WP_021652633.1;WP_021652633.1;WP_021652633.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sp._MSK.20.9</t>
  </si>
  <si>
    <t>2-hydroxyacyl-CoA dehydratase [Blautia sp. MSK.21.1]</t>
  </si>
  <si>
    <t>WP_174095830.1</t>
  </si>
  <si>
    <t>Bacillota;Clostridia;Lachnospirales;Lachnospiraceae;Blautia;Blautia_sp._MSK.21.1</t>
  </si>
  <si>
    <t>WP_173901895.1;WP_173901895.1;WP_173901895.1</t>
  </si>
  <si>
    <t>WP_173902921.1;WP_173902921.1;WP_173902921.1</t>
  </si>
  <si>
    <t>Bacillota;Clostridia;Lachnospirales;Lachnospiraceae;Blautia;Blautia_sp._MSK17_66</t>
  </si>
  <si>
    <t>WP_173698096.1;WP_173698096.1;WP_173698096.1</t>
  </si>
  <si>
    <t>Bacillota;Clostridia;Lachnospirales;Lachnospiraceae;Blautia;Blautia_sp._MSK18_10</t>
  </si>
  <si>
    <t>Bacillota;Clostridia;Lachnospirales;Lachnospiraceae;Blautia;Blautia_sp._MSK20_18</t>
  </si>
  <si>
    <t>WP_173754140.1;WP_173754140.1;WP_173754140.1;WP_173754140.1</t>
  </si>
  <si>
    <t>WP_173753622.1;WP_173753622.1;WP_173753622.1;WP_173753622.1;WP_173753622.1;WP_173752953.1;WP_173752953.1;WP_173752953.1</t>
  </si>
  <si>
    <t>Bacillota;Clostridia;Lachnospirales;Lachnospiraceae;Blautia;Blautia_sp._MSK22_86</t>
  </si>
  <si>
    <t>WP_244791482.1;WP_244791482.1;WP_244791482.1;WP_244791482.1;WP_244791482.1</t>
  </si>
  <si>
    <t>WP_173753622.1;WP_173753622.1;WP_173753622.1;WP_173753622.1;WP_173753622.1;WP_244789871.1;WP_244789871.1;WP_244789871.1;WP_244789871.1</t>
  </si>
  <si>
    <t>Bacillota;Clostridia;Lachnospirales;Lachnospiraceae;Blautia;Blautia_sp._NSJ-140</t>
  </si>
  <si>
    <t>Bacillota;Clostridia;Lachnospirales;Lachnospiraceae;Blautia;Blautia_sp._NSJ-157</t>
  </si>
  <si>
    <t>Bacillota;Clostridia;Lachnospirales;Lachnospiraceae;Blautia;Blautia_sp._NSJ-159</t>
  </si>
  <si>
    <t>Bacillota;Clostridia;Lachnospirales;Lachnospiraceae;Blautia;Blautia_sp._NSJ-165</t>
  </si>
  <si>
    <t>2-hydroxyacyl-CoA dehydratase [Blautia sp. NSJ-166]</t>
  </si>
  <si>
    <t>WP_244832684.1</t>
  </si>
  <si>
    <t>Bacillota;Clostridia;Lachnospirales;Lachnospiraceae;Blautia;Blautia_sp._NSJ-166</t>
  </si>
  <si>
    <t>Bacillota;Clostridia;Lachnospirales;Lachnospiraceae;Blautia;Blautia_sp._NSJ-175</t>
  </si>
  <si>
    <t>Bacillota;Clostridia;Lachnospirales;Lachnospiraceae;Blautia;Blautia_sp._OF01-4LB</t>
  </si>
  <si>
    <t>2-hydroxyacyl-CoA dehydratase [Blautia sp. OF03-13]</t>
  </si>
  <si>
    <t>WP_117814386.1</t>
  </si>
  <si>
    <t>Bacillota;Clostridia;Lachnospirales;Lachnospiraceae;Blautia;Blautia_sp._OF03-13</t>
  </si>
  <si>
    <t>2-hydroxyacyl-CoA dehydratase [Blautia sp. OF03-15BH]</t>
  </si>
  <si>
    <t>WP_117768082.1</t>
  </si>
  <si>
    <t>radical SAM protein [Blautia sp. OF03-15BH]</t>
  </si>
  <si>
    <t>WP_117766205.1;WP_117766205.1;WP_117766205.1</t>
  </si>
  <si>
    <t>Bacillota;Clostridia;Lachnospirales;Lachnospiraceae;Blautia;Blautia_sp._OF03-15BH</t>
  </si>
  <si>
    <t>2-hydroxyacyl-CoA dehydratase [Blautia sp. OM05-6]</t>
  </si>
  <si>
    <t>WP_118700377.1</t>
  </si>
  <si>
    <t>WP_118699891.1;WP_118699891.1;WP_118699891.1</t>
  </si>
  <si>
    <t>Bacillota;Clostridia;Lachnospirales;Lachnospiraceae;Blautia;Blautia_sp._OM05-6</t>
  </si>
  <si>
    <t>Bacillota;Clostridia;Lachnospirales;Lachnospiraceae;Blautia;Blautia_sp._OM06-15AC</t>
  </si>
  <si>
    <t>2-hydroxyacyl-CoA dehydratase [Blautia sp. OM07-19]</t>
  </si>
  <si>
    <t>WP_118698322.1</t>
  </si>
  <si>
    <t>WP_118698463.1;WP_118698463.1;WP_118698463.1;WP_118698463.1;WP_118698463.1</t>
  </si>
  <si>
    <t>Bacillota;Clostridia;Lachnospirales;Lachnospiraceae;Blautia;Blautia_sp._OM07-19</t>
  </si>
  <si>
    <t>Bacillota;Clostridia;Lachnospirales;Lachnospiraceae;Blautia;Blautia_sp._RD014232</t>
  </si>
  <si>
    <t>acyl-CoA dehydratase activase-related protein, partial [Blautia sp. RTP21359st1_E11_RTP21359_211015]</t>
  </si>
  <si>
    <t>WP_368213854.1</t>
  </si>
  <si>
    <t>radical SAM protein, partial [Blautia sp. RTP21359st1_E11_RTP21359_211015]</t>
  </si>
  <si>
    <t>WP_368213990.1;WP_059086672.1;WP_059086672.1;WP_059086672.1;WP_059086672.1</t>
  </si>
  <si>
    <t>Bacillota;Clostridia;Lachnospirales;Lachnospiraceae;Blautia;Blautia_sp._RTP21359st1_E11_RTP21359_211015</t>
  </si>
  <si>
    <t>2-hydroxyacyl-CoA dehydratase [Blautia sp. SC05B48]</t>
  </si>
  <si>
    <t>WP_138276408.1</t>
  </si>
  <si>
    <t>WP_118515391.1;WP_118515391.1;WP_118515391.1;WP_118515391.1;WP_118515391.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sp._SC05B48</t>
  </si>
  <si>
    <t>WP_092068328.1;WP_092068328.1;WP_092068328.1;WP_092068328.1;WP_092068328.1</t>
  </si>
  <si>
    <t>WP_092072667.1;WP_092072667.1;WP_092072667.1;WP_092072667.1;WP_092072667.1;WP_092072667.1;WP_021652633.1;WP_021652633.1;WP_021652633.1;WP_021652633.1;WP_021652633.1;WP_021652633.1;WP_021652633.1;WP_021652633.1;WP_021652633.1;WP_021652633.1;WP_021652633.1;WP_021652633.1;WP_021652633.1;WP_021652633.1;WP_021652633.1;WP_021652633.1;WP_021652633.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t>
  </si>
  <si>
    <t>Bacillota;Clostridia;Lachnospirales;Lachnospiraceae;Blautia;Blautia_sp._SF-50</t>
  </si>
  <si>
    <t>Bacillota;Clostridia;Lachnospirales;Lachnospiraceae;Blautia;Blautia_sp._TF10-30</t>
  </si>
  <si>
    <t>Bacillota;Clostridia;Lachnospirales;Lachnospiraceae;Blautia;Blautia_sp._TF12-12AT</t>
  </si>
  <si>
    <t>Bacillota;Clostridia;Lachnospirales;Lachnospiraceae;Blautia;Blautia_sp._TF12-31AT</t>
  </si>
  <si>
    <t>2-hydroxyacyl-CoA dehydratase [Blautia sp. XA-2221]</t>
  </si>
  <si>
    <t>WP_274422627.1</t>
  </si>
  <si>
    <t>radical SAM protein [Blautia sp. XA-2221]</t>
  </si>
  <si>
    <t>WP_274419846.1</t>
  </si>
  <si>
    <t>Bacillota;Clostridia;Lachnospirales;Lachnospiraceae;Blautia;Blautia_sp._XA-2221</t>
  </si>
  <si>
    <t>acyl-CoA dehydratase activase [uncultured Blautia sp.]</t>
  </si>
  <si>
    <t>WP_288632401.1;WP_288701080.1;WP_317428461.1;WP_297873907.1;WP_296005986.1;WP_294433597.1;WP_294433597.1;WP_294433597.1;WP_288936636.1;WP_294421721.1;WP_294421721.1;WP_294421721.1;WP_295261159.1;WP_298089487.1;WP_022214564.1;WP_022214564.1;WP_022214564.1;WP_022214564.1;WP_022214564.1;MCU6692975.1;MCU6692975.1;WP_262579869.1;WP_262579869.1;WP_294674721.1;WP_317362300.1;WP_103731377.1;WP_103731377.1;WP_103731377.1;WP_103731377.1;WP_103731377.1;WP_103731377.1;WP_103731377.1;WP_103731377.1;WP_103731377.1;WP_103731377.1;WP_103731377.1;WP_103731377.1;WP_103731377.1;WP_103731377.1;WP_103731377.1;WP_103731377.1;WP_103731377.1;WP_227210085.1;WP_227210085.1;WP_227210085.1;WP_227210085.1;WP_227210085.1;WP_289046903.1;WP_227221755.1;WP_227221755.1;WP_303020433.1;WP_296053937.1;WP_296053937.1;WP_299318021.1;WP_294658377.1;WP_288978106.1;WP_303192548.1;WP_065541232.1;WP_288890886.1;WP_288890886.1;WP_092068328.1;WP_092068328.1;WP_092068328.1;WP_092068328.1;WP_092068328.1;WP_288719395.1;WP_291543653.1;WP_291543653.1;WP_021977215.1;WP_021977215.1;WP_303005371.1;WP_303241694.1;WP_302271404.1;WP_173775713.1;WP_173775713.1;WP_173775713.1;WP_173775713.1;WP_173775713.1;WP_303023234.1;WP_288161849.1;WP_303243243.1;WP_288788522.1;WP_288788522.1;WP_288245245.1;WP_302232726.1;WP_288999805.1;WP_296048429.1;WP_289071624.1;WP_289071624.1;WP_294677716.1;WP_244791482.1;WP_244791482.1;WP_244791482.1;WP_244791482.1;WP_244791482.1;WP_173758383.1;WP_173758383.1;WP_270438135.1;WP_270438135.1;WP_295272677.1;WP_118514317.1;WP_118514317.1;WP_173754140.1;WP_173754140.1;WP_173754140.1;WP_173754140.1;WP_294675933.1;WP_173771769.1;WP_173771769.1;WP_173771769.1;WP_173771769.1;WP_173771769.1;WP_288631712.1;WP_291681968.1;WP_291681968.1;WP_291681968.1;WP_298060299.1;WP_055163526.1;WP_055163526.1;WP_302560450.1;WP_173747429.1;WP_294542753.1;WP_294542753.1;WP_287972564.1;WP_287972564.1;WP_287972564.1;WP_295255057.1;WP_294693606.1;WP_297885186.1;WP_296040530.1;WP_147598164.1;WP_147598164.1;WP_147598164.1;WP_302889997.1;WP_301910471.1;WP_257463870.1;WP_257463870.1;WP_148444804.1;WP_288673482.1;WP_288673482.1;WP_288900216.1;WP_288699646.1;WP_317349140.1;WP_288836510.1;WP_288835598.1;WP_288548322.1;WP_295300550.1;WP_227240087.1;WP_227240087.1;WP_227240087.1;WP_227240087.1;WP_308782670.1;WP_308782670.1;WP_295265722.1;WP_296156729.1;WP_177296967.1;WP_296083509.1;WP_295283168.1;WP_294435769.1;WP_294530657.1;WP_288887050.1;WP_301916737.1;WP_289047029.1;WP_158420234.1;WP_158420234.1;WP_301913212.1;WP_308779153.1;WP_295281184.1</t>
  </si>
  <si>
    <t>WP_295278246.1;WP_148391914.1;WP_148391914.1;WP_148391914.1;WP_148391914.1;WP_148391914.1;WP_148391914.1;WP_148391914.1;WP_148391914.1;WP_148391914.1;WP_148391914.1;WP_148391914.1;WP_148391914.1;WP_148391914.1;WP_148391914.1;WP_148391914.1;WP_103731597.1;WP_103731597.1;WP_103731597.1;WP_103731597.1;WP_103731597.1;WP_103731597.1;WP_103731597.1;WP_103731597.1;WP_103731597.1;WP_118515391.1;WP_118515391.1;WP_118515391.1;WP_118515391.1;WP_118515391.1;WP_302248276.1;WP_295274886.1;WP_288937454.1;WP_118624824.1;WP_118624824.1;WP_118624824.1;WP_118624824.1;WP_296048733.1;MBP8900574.1;MBP8900574.1;MBP8900574.1;MBP8900574.1;WP_110104118.1;WP_110104118.1;WP_110104118.1;WP_110104118.1;WP_110104118.1;WP_110104118.1;WP_110104118.1;WP_110104118.1;WP_110104118.1;WP_144095727.1;WP_144095727.1;WP_144095727.1;WP_288632555.1;WP_288161949.1;WP_021652633.1;WP_021652633.1;WP_021652633.1;WP_021652633.1;WP_021652633.1;WP_021652633.1;WP_021652633.1;WP_021652633.1;WP_021652633.1;WP_021652633.1;WP_021652633.1;WP_021652633.1;WP_021652633.1;WP_021652633.1;WP_021652633.1;WP_021652633.1;WP_021652633.1;WP_129974518.1;WP_129974518.1;WP_129974518.1;WP_129974518.1;WP_294524785.1;WP_178016165.1;WP_178016165.1;WP_178016165.1;WP_178016165.1;WP_178016165.1;WP_178016165.1;WP_118063908.1;WP_118063908.1;WP_118063908.1;WP_118063908.1;WP_148446990.1;WP_148446990.1;WP_148446990.1;WP_148446990.1;WP_148446990.1;WP_148446990.1;WP_288721201.1;WP_296011004.1;WP_173765629.1;WP_173765629.1;WP_173765629.1;WP_173765629.1;WP_297874736.1;WP_158421193.1;WP_158421193.1;WP_295260844.1;WP_317361459.1;WP_118582075.1;WP_118582075.1;WP_118582075.1;WP_118582075.1;WP_118582075.1;WP_118582075.1;WP_118582075.1;WP_118582075.1;WP_118582075.1;WP_118582075.1;WP_118582075.1;WP_118582075.1;WP_118582075.1;WP_294432240.1;WP_294432240.1;WP_294432240.1;WP_294432240.1;WP_294432240.1;WP_055056397.1;WP_055056397.1;WP_055056397.1;WP_055056397.1;WP_055056397.1;WP_055056397.1;WP_055056397.1;WP_055056397.1;WP_055056397.1;WP_295277975.1;WP_297873708.1;WP_195942738.1;WP_195942738.1;WP_195942738.1;WP_289044646.1;WP_294441493.1;WP_294441493.1;WP_295271877.1;WP_295306591.1;WP_294676261.1;WP_294413123.1;WP_173771901.1;WP_173771901.1;WP_173771901.1;WP_173771901.1;WP_173771901.1;WP_173771901.1;WP_148446271.1;WP_148446271.1;WP_148446271.1;WP_059086672.1;WP_059086672.1;WP_059086672.1;WP_059086672.1;WP_295273497.1;WP_294677444.1;WP_302560266.1;WP_244789871.1;WP_244789871.1;WP_244789871.1;WP_244789871.1;WP_021652466.1;WP_021652466.1;WP_021652466.1;WP_021652466.1;WP_021652466.1;WP_021652466.1;WP_021652466.1;WP_021652466.1;WP_021652466.1;WP_021652466.1;WP_021652466.1;WP_021652466.1;WP_021652466.1;WP_021652466.1;WP_021652466.1;WP_021652466.1;WP_021652466.1;WP_021652466.1;WP_021652466.1;WP_021652466.1;WP_021652466.1;WP_021652466.1;WP_178818228.1;WP_174095575.1;WP_174095575.1;WP_174095575.1;WP_174095575.1;WP_174095575.1;WP_302232229.1;WP_302232229.1;WP_296047875.1;WP_288631970.1;WP_302465806.1;WP_118609382.1;WP_118609382.1;WP_294694800.1;WP_303242238.1;WP_118585895.1;WP_118585895.1;WP_118585895.1;WP_118585895.1;WP_118585895.1;WP_118585895.1;WP_118585895.1;WP_118585895.1;WP_288836966.1;WP_288836966.1;WP_294651688.1;WP_288673643.1;WP_296158083.1;WP_161285521.1;WP_161285521.1;WP_161285521.1;WP_161285521.1;WP_294669097.1;WP_317365318.1;WP_295299741.1;WP_295299741.1;WP_118698463.1;WP_118698463.1;WP_118698463.1;WP_118698463.1;WP_118698463.1;WP_022214068.1;WP_022214068.1;WP_022214068.1;WP_022214068.1;WP_022214068.1;WP_299317388.1;WP_295282774.1;WP_308783303.1;WP_308783303.1;WP_303019387.1;WP_296040368.1;WP_177297364.1;WP_294659076.1;WP_295256274.1;WP_288700721.1;WP_297884633.1;WP_317349736.1;WP_302242956.1;WP_296084977.1;WP_295265364.1;WP_295265364.1;WP_138270157.1;WP_138270157.1;WP_147598587.1;WP_173753231.1;WP_173753231.1;WP_303230891.1;WP_287623313.1;WP_287623313.1;WP_302391759.1;WP_302391510.1</t>
  </si>
  <si>
    <t>Bacillota;Clostridia;Lachnospirales;Lachnospiraceae;Blautia;uncultured_Blautia_sp.</t>
  </si>
  <si>
    <t>2-hydroxyacyl-CoA dehydratase [Brotonthovivens ammoniilytica]</t>
  </si>
  <si>
    <t>WP_158426278.1</t>
  </si>
  <si>
    <t>radical SAM protein [Brotonthovivens ammoniilytica]</t>
  </si>
  <si>
    <t>WP_158424889.1;WP_158425616.1</t>
  </si>
  <si>
    <t>Bacillota;Clostridia;Lachnospirales;Lachnospiraceae;Brotonthovivens;Brotonthovivens_ammoniilytica</t>
  </si>
  <si>
    <t>2-hydroxyacyl-CoA dehydratase [Butyrivibrio fibrisolvens]</t>
  </si>
  <si>
    <t>WP_248403727.1;WP_034489926.1;WP_034489926.1;WP_022752827.1;WP_022752827.1;WP_034487331.1;WP_034487331.1;WP_034483673.1;WP_034483673.1;WP_034491429.1;WP_034491429.1;WP_074754710.1;WP_022756549.1;WP_022756549.1;WP_028247803.1;WP_028247803.1;WP_028247803.1;WP_073386970.1;WP_073386970.1</t>
  </si>
  <si>
    <t>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35776253.1;WP_035776253.1;WP_035776253.1;WP_027205015.1;WP_027205015.1;WP_022758609.1;WP_022758609.1;WP_027207223.1;WP_027207223.1;WP_027207223.1;WP_248404793.1;WP_074758384.1;WP_022755514.1;WP_022755514.1;WP_028246373.1;WP_028246373.1;WP_028246373.1;WP_110072431.1;WP_073385168.1;WP_073385168.1;WP_110074454.1</t>
  </si>
  <si>
    <t>Bacillota;Clostridia;Lachnospirales;Lachnospiraceae;Butyrivibrio;Butyrivibrio_fibrisolvens</t>
  </si>
  <si>
    <t>CoA-substrate-specific enzyme activase, putative [Butyrivibrio fibrisolvens 16/4]</t>
  </si>
  <si>
    <t>CBK75621.1</t>
  </si>
  <si>
    <t>Predicted Fe-S oxidoreductases [Butyrivibrio fibrisolvens 16/4]</t>
  </si>
  <si>
    <t>CBK73594.1</t>
  </si>
  <si>
    <t>Bacillota;Clostridia;Lachnospirales;Lachnospiraceae;Butyrivibrio;Butyrivibrio_fibrisolvens_16/4</t>
  </si>
  <si>
    <t>WP_022756549.1;WP_022756549.1</t>
  </si>
  <si>
    <t>radical SAM protein [Butyrivibrio fibrisolvens]</t>
  </si>
  <si>
    <t>WP_022758609.1;WP_022758609.1</t>
  </si>
  <si>
    <t>Bacillota;Clostridia;Lachnospirales;Lachnospiraceae;Butyrivibrio;Butyrivibrio_fibrisolvens_AB2020</t>
  </si>
  <si>
    <t>WP_073386970.1;WP_073386970.1</t>
  </si>
  <si>
    <t>WP_073385168.1;WP_073385168.1</t>
  </si>
  <si>
    <t>Bacillota;Clostridia;Lachnospirales;Lachnospiraceae;Butyrivibrio;Butyrivibrio_fibrisolvens_DSM_3071</t>
  </si>
  <si>
    <t>WP_034489926.1;WP_034489926.1</t>
  </si>
  <si>
    <t>WP_027205015.1;WP_027205015.1</t>
  </si>
  <si>
    <t>Bacillota;Clostridia;Lachnospirales;Lachnospiraceae;Butyrivibrio;Butyrivibrio_fibrisolvens_FE2007</t>
  </si>
  <si>
    <t>WP_034487331.1;WP_034487331.1</t>
  </si>
  <si>
    <t>WP_027207223.1;WP_027207223.1;WP_027207223.1</t>
  </si>
  <si>
    <t>Bacillota;Clostridia;Lachnospirales;Lachnospiraceae;Butyrivibrio;Butyrivibrio_fibrisolvens_MD2001</t>
  </si>
  <si>
    <t>WP_022752827.1;WP_022752827.1</t>
  </si>
  <si>
    <t>WP_022755514.1;WP_022755514.1</t>
  </si>
  <si>
    <t>Bacillota;Clostridia;Lachnospirales;Lachnospiraceae;Butyrivibrio;Butyrivibrio_fibrisolvens_ND3005</t>
  </si>
  <si>
    <t>WP_034491429.1;WP_034491429.1</t>
  </si>
  <si>
    <t>MULTISPECIES: radical SAM protein [Butyrivibrio]</t>
  </si>
  <si>
    <t>WP_027218820.1;WP_027218820.1</t>
  </si>
  <si>
    <t>Bacillota;Clostridia;Lachnospirales;Lachnospiraceae;Butyrivibrio;Butyrivibrio_fibrisolvens_WTE3004</t>
  </si>
  <si>
    <t>WP_034483673.1;WP_034483673.1</t>
  </si>
  <si>
    <t>Bacillota;Clostridia;Lachnospirales;Lachnospiraceae;Butyrivibrio;Butyrivibrio_fibrisolvens_YRB2005</t>
  </si>
  <si>
    <t>2-hydroxyacyl-CoA dehydratase [Butyrivibrio hungatei]</t>
  </si>
  <si>
    <t>WP_074461237.1;WP_034500523.1;MEE3470770.1;WP_071176108.1;WP_072705032.1;WP_072705032.1</t>
  </si>
  <si>
    <t>WP_022766956.1;WP_022766956.1;WP_022766956.1;WP_071175688.1;WP_072701562.1;WP_072701562.1;MEE3472809.1</t>
  </si>
  <si>
    <t>Bacillota;Clostridia;Lachnospirales;Lachnospiraceae;Butyrivibrio;Butyrivibrio_hungatei</t>
  </si>
  <si>
    <t>WP_072705032.1;WP_072705032.1</t>
  </si>
  <si>
    <t>radical SAM protein [Butyrivibrio hungatei]</t>
  </si>
  <si>
    <t>WP_072701562.1;WP_072701562.1</t>
  </si>
  <si>
    <t>Bacillota;Clostridia;Lachnospirales;Lachnospiraceae;Butyrivibrio;Butyrivibrio_hungatei_DSM_14810</t>
  </si>
  <si>
    <t>2-hydroxyacyl-CoA dehydratase [Butyrivibrio proteoclasticus]</t>
  </si>
  <si>
    <t>WP_074883688.1;WP_026661592.1;WP_026661592.1;WP_013280861.1;WP_013280861.1;WP_034465749.1</t>
  </si>
  <si>
    <t>radical SAM protein [Butyrivibrio proteoclasticus]</t>
  </si>
  <si>
    <t>WP_074890291.1;WP_034475840.1;WP_034475840.1</t>
  </si>
  <si>
    <t>Bacillota;Clostridia;Lachnospirales;Lachnospiraceae;Butyrivibrio;Butyrivibrio_proteoclasticus</t>
  </si>
  <si>
    <t>WP_013280861.1;WP_013280861.1</t>
  </si>
  <si>
    <t>WP_013282476.1;WP_013282476.1;WP_013282476.1;WP_013282476.1;WP_013282476.1;WP_013282476.1;WP_013282476.1;WP_013282476.1;WP_013282476.1;WP_013282476.1;WP_013282476.1</t>
  </si>
  <si>
    <t>Bacillota;Clostridia;Lachnospirales;Lachnospiraceae;Butyrivibrio;Butyrivibrio_proteoclasticus_B316</t>
  </si>
  <si>
    <t>WP_026661592.1;WP_026661592.1</t>
  </si>
  <si>
    <t>WP_034475840.1;WP_034475840.1</t>
  </si>
  <si>
    <t>Bacillota;Clostridia;Lachnospirales;Lachnospiraceae;Butyrivibrio;Butyrivibrio_proteoclasticus_FD2007</t>
  </si>
  <si>
    <t>MULTISPECIES: 2-hydroxyacyl-CoA dehydratase [unclassified Butyrivibrio]</t>
  </si>
  <si>
    <t>WP_026654798.1</t>
  </si>
  <si>
    <t>MULTISPECIES: radical SAM protein [unclassified Butyrivibrio]</t>
  </si>
  <si>
    <t>WP_022767405.1;WP_022767405.1;WP_022767405.1;WP_022767405.1;WP_026523006.1;WP_026523006.1;WP_026523006.1;WP_022766317.1;WP_022766317.1;WP_022766317.1;WP_022766317.1;WP_022770067.1;WP_022770067.1;WP_022770067.1;WP_022770067.1;WP_022770067.1</t>
  </si>
  <si>
    <t>Bacillota;Clostridia;Lachnospirales;Lachnospiraceae;Butyrivibrio;unclassified_Butyrivibrio</t>
  </si>
  <si>
    <t>acyl-CoA dehydratase activase-related protein [Butyrivibrio sp.]</t>
  </si>
  <si>
    <t>MEE3493802.1;MEF2587075.1;MBR1669999.1;MCR4997918.1;MBQ2608935.1;MBR4639896.1;MBR4358572.1;MBQ6417027.1;MBR4669804.1;WP_292144213.1;MCH4191802.1;WP_292215563.1;MCR5343873.1;MBE5860978.1;MCM1262553.1;MBQ3796207.1;WP_296839064.1;MCR5772528.1;MCR5656265.1;MCR5101272.1;MCR4637201.1;MCR5557276.1;MBE5827121.1;WP_292138901.1;MBQ6407242.1;MBQ9590892.1;MBE5832535.1;MCR5156600.1;MBE5845906.1;MBE5828642.1;MBQ4219579.1;MBE5822708.1;MBR4667864.1;MCM1192580.1;MCR4902498.1;WP_292186306.1;MBR1642481.1;MBE5834189.1;MCM1305362.1;MCM1305362.1;MBP3824252.1;MCR4832513.1;MCR4757981.1;WP_292217271.1;MBQ7428718.1;MCM1561689.1;MBP3274413.1;MBP3814668.1;MBP3195623.1;MBO5621710.1;MBP3279614.1</t>
  </si>
  <si>
    <t>radical SAM protein [Butyrivibrio sp.]</t>
  </si>
  <si>
    <t>MCM1561529.1;MCH4193641.1;MEE3497067.1;MCH4192061.1;MBP7347408.1;MBP7348194.1;MBQ6415964.1;WP_035776253.1;WP_035776253.1;WP_035776253.1;WP_296840919.1;MBQ1456985.1;WP_292145119.1;MBP3818984.1;MCR4634849.1;MBQ6406996.1;MBE5859390.1;WP_292210343.1;MBQ9588594.1;MBQ6416169.1;MCH4192509.1;MBQ6407994.1;WP_292215457.1;MBP3278370.1;WP_292197880.1;MBE5834719.1;MBQ7428731.1;MCR4834024.1;MBQ6407507.1;MCR4904381.1;MBR1640885.1;MCR5102517.1;WP_330621344.1;MBQ3795660.1;MCM1305453.1;MBQ7613718.1;MBP7349039.1;MBE5833818.1;MCR5343303.1;WP_292197425.1;MCR4832574.1</t>
  </si>
  <si>
    <t>Bacillota;Clostridia;Lachnospirales;Lachnospiraceae;Butyrivibrio;Butyrivibrio_sp.</t>
  </si>
  <si>
    <t>2-hydroxyacyl-CoA dehydratase [Butyrivibrio sp. AC2005]</t>
  </si>
  <si>
    <t>WP_026660328.1</t>
  </si>
  <si>
    <t>Bacillota;Clostridia;Lachnospirales;Lachnospiraceae;Butyrivibrio;Butyrivibrio_sp._AC2005</t>
  </si>
  <si>
    <t>2-hydroxyacyl-CoA dehydratase [Butyrivibrio sp. AD3002]</t>
  </si>
  <si>
    <t>WP_022760116.1</t>
  </si>
  <si>
    <t>Bacillota;Clostridia;Lachnospirales;Lachnospiraceae;Butyrivibrio;Butyrivibrio_sp._AD3002</t>
  </si>
  <si>
    <t>2-hydroxyacyl-CoA dehydratase [Butyrivibrio sp. AE2015]</t>
  </si>
  <si>
    <t>WP_022773963.1</t>
  </si>
  <si>
    <t>radical SAM protein [Butyrivibrio sp. AE2015]</t>
  </si>
  <si>
    <t>WP_022772111.1</t>
  </si>
  <si>
    <t>Bacillota;Clostridia;Lachnospirales;Lachnospiraceae;Butyrivibrio;Butyrivibrio_sp._AE2015</t>
  </si>
  <si>
    <t>2-hydroxyacyl-CoA dehydratase [Butyrivibrio sp. AE2032]</t>
  </si>
  <si>
    <t>WP_034452247.1;WP_034442689.1</t>
  </si>
  <si>
    <t>WP_026523006.1;WP_026523006.1;WP_026523006.1;WP_034446607.1;WP_022770067.1;WP_022770067.1;WP_022770067.1;WP_022770067.1;WP_022770067.1</t>
  </si>
  <si>
    <t>Bacillota;Clostridia;Lachnospirales;Lachnospiraceae;Butyrivibrio;Butyrivibrio_sp._AE2032</t>
  </si>
  <si>
    <t>2-hydroxyacyl-CoA dehydratase [Butyrivibrio sp. AE3004]</t>
  </si>
  <si>
    <t>WP_029321620.1</t>
  </si>
  <si>
    <t>radical SAM protein [Butyrivibrio sp. AE3004]</t>
  </si>
  <si>
    <t>WP_035777023.1;WP_334291192.1</t>
  </si>
  <si>
    <t>Bacillota;Clostridia;Lachnospirales;Lachnospiraceae;Butyrivibrio;Butyrivibrio_sp._AE3004</t>
  </si>
  <si>
    <t>2-hydroxyacyl-CoA dehydratase [Butyrivibrio sp. AE3006]</t>
  </si>
  <si>
    <t>WP_035792470.1</t>
  </si>
  <si>
    <t>WP_013282476.1;WP_013282476.1;WP_013282476.1;WP_013282476.1;WP_013282476.1;WP_013282476.1;WP_013282476.1;WP_013282476.1;WP_013282476.1;WP_013282476.1;WP_013282476.1;WP_026670288.1</t>
  </si>
  <si>
    <t>Bacillota;Clostridia;Lachnospirales;Lachnospiraceae;Butyrivibrio;Butyrivibrio_sp._AE3006</t>
  </si>
  <si>
    <t>2-hydroxyacyl-CoA dehydratase [Butyrivibrio sp. AE3009]</t>
  </si>
  <si>
    <t>WP_022778537.1</t>
  </si>
  <si>
    <t>radical SAM protein [Butyrivibrio sp. AE3009]</t>
  </si>
  <si>
    <t>WP_022777002.1</t>
  </si>
  <si>
    <t>Bacillota;Clostridia;Lachnospirales;Lachnospiraceae;Butyrivibrio;Butyrivibrio_sp._AE3009</t>
  </si>
  <si>
    <t>2-hydroxyacyl-CoA dehydratase [Butyrivibrio sp. DSM 10294]</t>
  </si>
  <si>
    <t>WP_272798179.1</t>
  </si>
  <si>
    <t>radical SAM protein [Butyrivibrio sp. DSM 10294]</t>
  </si>
  <si>
    <t>WP_272797544.1</t>
  </si>
  <si>
    <t>Bacillota;Clostridia;Lachnospirales;Lachnospiraceae;Butyrivibrio;Butyrivibrio_sp._DSM_10294</t>
  </si>
  <si>
    <t>2-hydroxyacyl-CoA dehydratase [Butyrivibrio sp. FC2001]</t>
  </si>
  <si>
    <t>WP_026665988.1</t>
  </si>
  <si>
    <t>Bacillota;Clostridia;Lachnospirales;Lachnospiraceae;Butyrivibrio;Butyrivibrio_sp._FC2001</t>
  </si>
  <si>
    <t>2-hydroxyacyl-CoA dehydratase [Butyrivibrio sp. FCS006]</t>
  </si>
  <si>
    <t>WP_026518910.1</t>
  </si>
  <si>
    <t>WP_022767405.1;WP_022767405.1;WP_022767405.1;WP_022767405.1;WP_013282476.1;WP_013282476.1;WP_013282476.1;WP_013282476.1;WP_013282476.1;WP_013282476.1;WP_013282476.1;WP_013282476.1;WP_013282476.1;WP_013282476.1;WP_013282476.1;WP_022770067.1;WP_022770067.1;WP_022770067.1;WP_022770067.1;WP_022770067.1</t>
  </si>
  <si>
    <t>Bacillota;Clostridia;Lachnospirales;Lachnospiraceae;Butyrivibrio;Butyrivibrio_sp._FCS006</t>
  </si>
  <si>
    <t>2-hydroxyacyl-CoA dehydratase [Butyrivibrio sp. FCS014]</t>
  </si>
  <si>
    <t>WP_024864806.1</t>
  </si>
  <si>
    <t>radical SAM protein [Butyrivibrio sp. FCS014]</t>
  </si>
  <si>
    <t>WP_024864473.1;WP_013282476.1;WP_013282476.1;WP_013282476.1;WP_013282476.1;WP_013282476.1;WP_013282476.1;WP_013282476.1;WP_013282476.1;WP_013282476.1;WP_013282476.1;WP_013282476.1</t>
  </si>
  <si>
    <t>Bacillota;Clostridia;Lachnospirales;Lachnospiraceae;Butyrivibrio;Butyrivibrio_sp._FCS014</t>
  </si>
  <si>
    <t>2-hydroxyacyl-CoA dehydratase [Butyrivibrio sp. INlla14]</t>
  </si>
  <si>
    <t>WP_092063944.1</t>
  </si>
  <si>
    <t>radical SAM protein [Butyrivibrio sp. INlla14]</t>
  </si>
  <si>
    <t>WP_330388892.1</t>
  </si>
  <si>
    <t>Bacillota;Clostridia;Lachnospirales;Lachnospiraceae;Butyrivibrio;Butyrivibrio_sp._INlla14</t>
  </si>
  <si>
    <t>2-hydroxyacyl-CoA dehydratase [Butyrivibrio sp. INlla16]</t>
  </si>
  <si>
    <t>WP_091868461.1</t>
  </si>
  <si>
    <t>radical SAM protein [Butyrivibrio sp. INlla16]</t>
  </si>
  <si>
    <t>WP_091869496.1</t>
  </si>
  <si>
    <t>Bacillota;Clostridia;Lachnospirales;Lachnospiraceae;Butyrivibrio;Butyrivibrio_sp._INlla16</t>
  </si>
  <si>
    <t>2-hydroxyacyl-CoA dehydratase [Butyrivibrio sp. LC3010]</t>
  </si>
  <si>
    <t>WP_026509440.1</t>
  </si>
  <si>
    <t>radical SAM protein [Butyrivibrio sp. LC3010]</t>
  </si>
  <si>
    <t>WP_026511805.1;WP_022766317.1;WP_022766317.1;WP_022766317.1;WP_022766317.1;WP_026509307.1</t>
  </si>
  <si>
    <t>Bacillota;Clostridia;Lachnospirales;Lachnospiraceae;Butyrivibrio;Butyrivibrio_sp._LC3010</t>
  </si>
  <si>
    <t>2-hydroxyacyl-CoA dehydratase [Butyrivibrio sp. MB2005]</t>
  </si>
  <si>
    <t>WP_035797721.1</t>
  </si>
  <si>
    <t>Bacillota;Clostridia;Lachnospirales;Lachnospiraceae;Butyrivibrio;Butyrivibrio_sp._MB2005</t>
  </si>
  <si>
    <t>2-hydroxyacyl-CoA dehydratase [Butyrivibrio sp. MC2021]</t>
  </si>
  <si>
    <t>WP_026515836.1</t>
  </si>
  <si>
    <t>radical SAM protein [Butyrivibrio sp. MC2021]</t>
  </si>
  <si>
    <t>WP_026518324.1;WP_026518559.1</t>
  </si>
  <si>
    <t>Bacillota;Clostridia;Lachnospirales;Lachnospiraceae;Butyrivibrio;Butyrivibrio_sp._MC2021</t>
  </si>
  <si>
    <t>2-hydroxyacyl-CoA dehydratase [Butyrivibrio sp. NC2002]</t>
  </si>
  <si>
    <t>WP_035767052.1</t>
  </si>
  <si>
    <t>radical SAM protein [Butyrivibrio sp. NC2002]</t>
  </si>
  <si>
    <t>WP_035764921.1;WP_035764890.1;WP_035764917.1</t>
  </si>
  <si>
    <t>Bacillota;Clostridia;Lachnospirales;Lachnospiraceae;Butyrivibrio;Butyrivibrio_sp._NC2002</t>
  </si>
  <si>
    <t>2-hydroxyacyl-CoA dehydratase [Butyrivibrio sp. NC2007]</t>
  </si>
  <si>
    <t>WP_022767195.1</t>
  </si>
  <si>
    <t>WP_022767405.1;WP_022767405.1;WP_022767405.1;WP_022767405.1;WP_022770778.1;WP_022770067.1;WP_022770067.1;WP_022770067.1;WP_022770067.1;WP_022770067.1</t>
  </si>
  <si>
    <t>Bacillota;Clostridia;Lachnospirales;Lachnospiraceae;Butyrivibrio;Butyrivibrio_sp._NC2007</t>
  </si>
  <si>
    <t>acyl-CoA dehydratase activase-related protein [Butyrivibrio sp. NC3005]</t>
  </si>
  <si>
    <t>WP_026504286.1</t>
  </si>
  <si>
    <t>radical SAM protein [Butyrivibrio sp. NC3005]</t>
  </si>
  <si>
    <t>WP_026505110.1</t>
  </si>
  <si>
    <t>Bacillota;Clostridia;Lachnospirales;Lachnospiraceae;Butyrivibrio;Butyrivibrio_sp._NC3005</t>
  </si>
  <si>
    <t>2-hydroxyacyl-CoA dehydratase [Butyrivibrio sp. ob235]</t>
  </si>
  <si>
    <t>WP_091819523.1</t>
  </si>
  <si>
    <t>radical SAM protein [Butyrivibrio sp. ob235]</t>
  </si>
  <si>
    <t>WP_091821347.1</t>
  </si>
  <si>
    <t>Bacillota;Clostridia;Lachnospirales;Lachnospiraceae;Butyrivibrio;Butyrivibrio_sp._ob235</t>
  </si>
  <si>
    <t>2-hydroxyacyl-CoA dehydratase [Butyrivibrio sp. Su6]</t>
  </si>
  <si>
    <t>WP_103867911.1</t>
  </si>
  <si>
    <t>radical SAM protein [Butyrivibrio sp. Su6]</t>
  </si>
  <si>
    <t>WP_103869911.1</t>
  </si>
  <si>
    <t>Bacillota;Clostridia;Lachnospirales;Lachnospiraceae;Butyrivibrio;Butyrivibrio_sp._Su6</t>
  </si>
  <si>
    <t>2-hydroxyacyl-CoA dehydratase [Butyrivibrio sp. TB]</t>
  </si>
  <si>
    <t>WP_092042710.1</t>
  </si>
  <si>
    <t>Bacillota;Clostridia;Lachnospirales;Lachnospiraceae;Butyrivibrio;Butyrivibrio_sp._TB</t>
  </si>
  <si>
    <t>2-hydroxyacyl-CoA dehydratase [Butyrivibrio sp. VCB2001]</t>
  </si>
  <si>
    <t>WP_026520701.1</t>
  </si>
  <si>
    <t>WP_035776253.1;WP_035776253.1;WP_035776253.1;WP_022767405.1;WP_022767405.1;WP_022767405.1;WP_022767405.1;WP_026523006.1;WP_026523006.1;WP_026523006.1;WP_022766317.1;WP_022766317.1;WP_022766317.1;WP_022766317.1;WP_022770067.1;WP_022770067.1;WP_022770067.1;WP_022770067.1;WP_022770067.1</t>
  </si>
  <si>
    <t>Bacillota;Clostridia;Lachnospirales;Lachnospiraceae;Butyrivibrio;Butyrivibrio_sp._VCB2001</t>
  </si>
  <si>
    <t>2-hydroxyacyl-CoA dehydratase [Butyrivibrio sp. VCB2006]</t>
  </si>
  <si>
    <t>WP_029232180.1</t>
  </si>
  <si>
    <t>radical SAM protein [Butyrivibrio sp. VCB2006]</t>
  </si>
  <si>
    <t>WP_029230960.1</t>
  </si>
  <si>
    <t>Bacillota;Clostridia;Lachnospirales;Lachnospiraceae;Butyrivibrio;Butyrivibrio_sp._VCB2006</t>
  </si>
  <si>
    <t>2-hydroxyacyl-CoA dehydratase [Butyrivibrio sp. VCD2006]</t>
  </si>
  <si>
    <t>WP_026526564.1</t>
  </si>
  <si>
    <t>radical SAM protein [Butyrivibrio sp. VCD2006]</t>
  </si>
  <si>
    <t>WP_026528615.1;WP_026527880.1</t>
  </si>
  <si>
    <t>Bacillota;Clostridia;Lachnospirales;Lachnospiraceae;Butyrivibrio;Butyrivibrio_sp._VCD2006</t>
  </si>
  <si>
    <t>2-hydroxyacyl-CoA dehydratase [Butyrivibrio sp. WCD2001]</t>
  </si>
  <si>
    <t>WP_026497420.1</t>
  </si>
  <si>
    <t>Bacillota;Clostridia;Lachnospirales;Lachnospiraceae;Butyrivibrio;Butyrivibrio_sp._WCD2001</t>
  </si>
  <si>
    <t>2-hydroxyacyl-CoA dehydratase [Butyrivibrio sp. WCD3002]</t>
  </si>
  <si>
    <t>WP_026494523.1</t>
  </si>
  <si>
    <t>WP_022766956.1;WP_022766956.1;WP_022766956.1</t>
  </si>
  <si>
    <t>Bacillota;Clostridia;Lachnospirales;Lachnospiraceae;Butyrivibrio;Butyrivibrio_sp._WCD3002</t>
  </si>
  <si>
    <t>2-hydroxyacyl-CoA dehydratase [Butyrivibrio sp. WCE2006]</t>
  </si>
  <si>
    <t>WP_044912650.1</t>
  </si>
  <si>
    <t>radical SAM protein [Butyrivibrio sp. WCE2006]</t>
  </si>
  <si>
    <t>WP_044916117.1;WP_044912938.1</t>
  </si>
  <si>
    <t>Bacillota;Clostridia;Lachnospirales;Lachnospiraceae;Butyrivibrio;Butyrivibrio_sp._WCE2006</t>
  </si>
  <si>
    <t>2-hydroxyacyl-CoA dehydratase [Butyrivibrio sp. XBB1001]</t>
  </si>
  <si>
    <t>WP_026487813.1</t>
  </si>
  <si>
    <t>radical SAM protein [Butyrivibrio sp. XBB1001]</t>
  </si>
  <si>
    <t>WP_026489216.1;WP_026490283.1</t>
  </si>
  <si>
    <t>Bacillota;Clostridia;Lachnospirales;Lachnospiraceae;Butyrivibrio;Butyrivibrio_sp._XBB1001</t>
  </si>
  <si>
    <t>2-hydroxyacyl-CoA dehydratase [Butyrivibrio sp. XPD2002]</t>
  </si>
  <si>
    <t>WP_026490812.1</t>
  </si>
  <si>
    <t>WP_013282476.1;WP_013282476.1;WP_013282476.1;WP_013282476.1;WP_013282476.1;WP_013282476.1;WP_013282476.1;WP_013282476.1;WP_013282476.1;WP_013282476.1;WP_013282476.1;WP_026491475.1;WP_026493513.1</t>
  </si>
  <si>
    <t>Bacillota;Clostridia;Lachnospirales;Lachnospiraceae;Butyrivibrio;Butyrivibrio_sp._XPD2002</t>
  </si>
  <si>
    <t>2-hydroxyacyl-CoA dehydratase [Butyrivibrio sp. XPD2006]</t>
  </si>
  <si>
    <t>WP_022763880.1</t>
  </si>
  <si>
    <t>radical SAM protein [Butyrivibrio sp. XPD2006]</t>
  </si>
  <si>
    <t>WP_022766227.1;WP_022766956.1;WP_022766956.1;WP_022766956.1;WP_022766317.1;WP_022766317.1;WP_022766317.1;WP_022766317.1</t>
  </si>
  <si>
    <t>Bacillota;Clostridia;Lachnospirales;Lachnospiraceae;Butyrivibrio;Butyrivibrio_sp._XPD2006</t>
  </si>
  <si>
    <t>2-hydroxyacyl-CoA dehydratase [Butyrivibrio sp. YAB3001]</t>
  </si>
  <si>
    <t>WP_092321930.1</t>
  </si>
  <si>
    <t>Bacillota;Clostridia;Lachnospirales;Lachnospiraceae;Butyrivibrio;Butyrivibrio_sp._YAB3001</t>
  </si>
  <si>
    <t>2-hydroxyacyl-CoA dehydratase [uncultured Butyrivibrio sp.]</t>
  </si>
  <si>
    <t>WP_297764318.1</t>
  </si>
  <si>
    <t>radical SAM protein [uncultured Butyrivibrio sp.]</t>
  </si>
  <si>
    <t>WP_297708905.1;WP_297708905.1;WP_297766859.1</t>
  </si>
  <si>
    <t>Bacillota;Clostridia;Lachnospirales;Lachnospiraceae;Butyrivibrio;uncultured_Butyrivibrio_sp.</t>
  </si>
  <si>
    <t>2-hydroxyacyl-CoA dehydratase [Candidatus Colinaster scatohippi]</t>
  </si>
  <si>
    <t>MBQ0027246.1</t>
  </si>
  <si>
    <t>radical SAM protein [Candidatus Colinaster scatohippi]</t>
  </si>
  <si>
    <t>MBQ0028738.1</t>
  </si>
  <si>
    <t>Bacillota;Clostridia;Lachnospirales;Lachnospiraceae;Candidatus_Colinaster;Candidatus_Colinaster_scatohippi</t>
  </si>
  <si>
    <t>CoA activase [Candidatus Epulonipiscium sp.]</t>
  </si>
  <si>
    <t>NLK21639.1;NLJ88481.1;NLM48689.1;NLM13000.1;NLM12976.1;NMA83963.1;NLP46505.1;NLL71485.1;NLI89988.1;NLM49026.1;NLJ88207.1;NLK38589.1;NLK22344.1</t>
  </si>
  <si>
    <t>radical SAM protein [Candidatus Epulonipiscium sp.]</t>
  </si>
  <si>
    <t>NLL71361.1</t>
  </si>
  <si>
    <t>Bacillota;Clostridia;Lachnospirales;Lachnospiraceae;Candidatus_Epulonipiscium;Candidatus_Epulonipiscium_sp.</t>
  </si>
  <si>
    <t>2-hydroxyacyl-CoA dehydratase [Candidatus Weimeria bifida]</t>
  </si>
  <si>
    <t>MQN00860.1;MQN00860.1</t>
  </si>
  <si>
    <t>radical SAM protein [Candidatus Weimeria bifida]</t>
  </si>
  <si>
    <t>MQN02303.1;MQN02303.1;MQN02234.1;MQN02234.1</t>
  </si>
  <si>
    <t>Bacillota;Clostridia;Lachnospirales;Lachnospiraceae;Candidatus_Weimeria;Candidatus_Weimeria_bifida</t>
  </si>
  <si>
    <t>acyl-CoA dehydratase activase [Candidatus Weimeria sp.]</t>
  </si>
  <si>
    <t>MEE3356267.1</t>
  </si>
  <si>
    <t>radical SAM protein [Candidatus Weimeria sp.]</t>
  </si>
  <si>
    <t>MEE3354774.1</t>
  </si>
  <si>
    <t>Bacillota;Clostridia;Lachnospirales;Lachnospiraceae;Candidatus_Weimeria;Candidatus_Weimeria_sp.</t>
  </si>
  <si>
    <t>acyl-CoA dehydratase activase [Catenibacillus scindens]</t>
  </si>
  <si>
    <t>WP_183771401.1;WP_183774525.1;WP_408609658.1;MBB5264986.1</t>
  </si>
  <si>
    <t>WP_183776460.1;WP_183776460.1;WP_183776460.1;WP_183776460.1;WP_346698931.1;WP_183774796.1</t>
  </si>
  <si>
    <t>Bacillota;Clostridia;Lachnospirales;Lachnospiraceae;Catenibacillus;Catenibacillus_scindens</t>
  </si>
  <si>
    <t>acyl-CoA dehydratase activase-related protein [Catonella sp.]</t>
  </si>
  <si>
    <t>MDY6323477.1;MDY6357401.1;MFC2476207.1</t>
  </si>
  <si>
    <t>radical SAM protein [Catonella sp.]</t>
  </si>
  <si>
    <t>MDY6325537.1;MDY6324572.1</t>
  </si>
  <si>
    <t>Bacillota;Clostridia;Lachnospirales;Lachnospiraceae;Catonella;Catonella_sp.</t>
  </si>
  <si>
    <t>2-hydroxyacyl-CoA dehydratase [Chordicoccus furentiruminis]</t>
  </si>
  <si>
    <t>WP_274940583.1</t>
  </si>
  <si>
    <t>radical SAM protein [Chordicoccus furentiruminis]</t>
  </si>
  <si>
    <t>WP_330654799.1;WP_274941305.1;WP_274941305.1</t>
  </si>
  <si>
    <t>Bacillota;Clostridia;Lachnospirales;Lachnospiraceae;Chordicoccus;Chordicoccus_furentiruminis</t>
  </si>
  <si>
    <t>MULTISPECIES: 2-hydroxyacyl-CoA dehydratase [Coprococcus]</t>
  </si>
  <si>
    <t>WP_117549023.1;WP_055222556.1;WP_118649111.1;WP_055156612.1;WP_055156612.1;WP_055156612.1;WP_055156612.1;WP_195368136.1;WP_195368136.1;WP_195368136.1;WP_195368136.1</t>
  </si>
  <si>
    <t>MULTISPECIES: radical SAM protein [Coprococcus]</t>
  </si>
  <si>
    <t>WP_008368588.1;WP_008368588.1;WP_008368588.1;WP_008368588.1;WP_008368588.1;WP_008368588.1;WP_055297197.1;WP_055297197.1;WP_055297197.1;WP_173690447.1;WP_173690447.1;WP_173690447.1;WP_117557047.1;WP_117557047.1;WP_117557047.1;WP_117557047.1;WP_118198697.1;WP_118198697.1;WP_118198697.1</t>
  </si>
  <si>
    <t>Bacillota;Clostridia;Lachnospirales;Lachnospiraceae;Coprococcus;none</t>
  </si>
  <si>
    <t>acyl-CoA dehydratase activase [Coprococcus catus]</t>
  </si>
  <si>
    <t>WP_215632112.1;WP_215632112.1;WP_215690449.1;MBD9002646.1;WP_221717388.1;WP_015513122.1;WP_015513122.1;WP_227082389.1;MDD6344424.1;MCI6513257.1;MDY5989814.1;WP_270250761.1;MEE0818937.1;WP_117539652.1;WP_253058716.1;WP_270257433.1;MBD8967148.1;WP_270514959.1;WP_215632767.1;WP_117527937.1;WP_270513929.1;WP_215689395.1;MBD8966501.1;WP_227081436.1;WP_221717484.1;MEI3374913.1;WP_015514025.1;WP_015514025.1;MEI3375587.1;MCI6512146.1;MEE0818141.1</t>
  </si>
  <si>
    <t>radical SAM protein [Coprococcus catus]</t>
  </si>
  <si>
    <t>WP_178437999.1;WP_270258100.1;WP_215633128.1;WP_215633128.1;WP_270514004.1;MEE0817740.1;MCI6512952.1;WP_015514235.1;WP_015514235.1</t>
  </si>
  <si>
    <t>Bacillota;Clostridia;Lachnospirales;Lachnospiraceae;Coprococcus;Coprococcus_catus</t>
  </si>
  <si>
    <t>WP_015513122.1;WP_015513122.1;WP_015514025.1;WP_015514025.1</t>
  </si>
  <si>
    <t>WP_015514235.1;WP_015514235.1</t>
  </si>
  <si>
    <t>Bacillota;Clostridia;Lachnospirales;Lachnospiraceae;Coprococcus;Coprococcus_catus_GD/7</t>
  </si>
  <si>
    <t>2-hydroxyacyl-CoA dehydratase [Coprococcus comes]</t>
  </si>
  <si>
    <t>WP_117556688.1;WP_117823900.1;MBS4935263.1;WP_055260508.1;WP_195601532.1;WP_195254967.1;WP_055156612.1;WP_055156612.1;WP_055156612.1;WP_055156612.1;WP_195250014.1;WP_195502540.1;WP_215686179.1;WP_173691837.1;WP_195368136.1;WP_195368136.1;WP_195368136.1;WP_195368136.1;WP_195548750.1;WP_173825094.1;WP_195230345.1;WP_173688107.1;WP_173692226.1;MEE1560043.1;WP_118199526.1;WP_008372260.1;WP_008372260.1;WP_008372260.1;WP_008372260.1;WP_215633652.1;WP_117834546.1;WP_055248300.1;MCI5589709.1;WP_349123382.1;WP_347003739.1</t>
  </si>
  <si>
    <t>radical SAM protein [Coprococcus comes]</t>
  </si>
  <si>
    <t>WP_173688746.1;WP_342999570.1;WP_008368588.1;WP_008368588.1;WP_008368588.1;WP_008368588.1;WP_008368588.1;WP_008368588.1;WP_368281872.1;WP_055297197.1;WP_055297197.1;WP_055297197.1;WP_195601663.1;WP_211133728.1;WP_173699579.1;WP_215634190.1;WP_173690447.1;WP_173690447.1;WP_173690447.1;WP_195250840.1;MBU5248864.1;WP_117557047.1;WP_117557047.1;WP_117557047.1;WP_117557047.1;WP_195502241.1;WP_117834637.1;WP_117555525.1;WP_117555525.1;WP_117824542.1;WP_118198697.1;WP_118198697.1;WP_118198697.1;WP_195255871.1;MBD9017306.1;MCI5590957.1</t>
  </si>
  <si>
    <t>Bacillota;Clostridia;Lachnospirales;Lachnospiraceae;Coprococcus;Coprococcus_comes</t>
  </si>
  <si>
    <t>WP_008372260.1;WP_008372260.1;WP_008372260.1;WP_008372260.1</t>
  </si>
  <si>
    <t>WP_008368588.1;WP_008368588.1;WP_008368588.1;WP_008368588.1;WP_008368588.1;WP_008368588.1</t>
  </si>
  <si>
    <t>Bacillota;Clostridia;Lachnospirales;Lachnospiraceae;Coprococcus;Coprococcus_comes_ATCC_27758</t>
  </si>
  <si>
    <t>Bacillota;Clostridia;Lachnospirales;Lachnospiraceae;Coprococcus;Coprococcus_comes_CAG:19</t>
  </si>
  <si>
    <t>acyl-CoA dehydratase activase [Coprococcus intestinihominis]</t>
  </si>
  <si>
    <t>WP_349084280.1;WP_349084296.1</t>
  </si>
  <si>
    <t>radical SAM protein [Coprococcus intestinihominis]</t>
  </si>
  <si>
    <t>WP_349085506.1</t>
  </si>
  <si>
    <t>Bacillota;Clostridia;Lachnospirales;Lachnospiraceae;Coprococcus;Coprococcus_intestinihominis</t>
  </si>
  <si>
    <t>MULTISPECIES: 2-hydroxyacyl-CoA dehydratase [unclassified Coprococcus]</t>
  </si>
  <si>
    <t>WP_118017535.1;WP_349822904.1;WP_349822904.1;WP_161171813.1;WP_270203106.1;WP_270203106.1;WP_270203106.1</t>
  </si>
  <si>
    <t>MULTISPECIES: radical SAM protein [unclassified Coprococcus]</t>
  </si>
  <si>
    <t>WP_270203322.1;WP_270203322.1;WP_270203322.1</t>
  </si>
  <si>
    <t>Bacillota;Clostridia;Lachnospirales;Lachnospiraceae;Coprococcus;unclassified_Coprococcus</t>
  </si>
  <si>
    <t>WP_215632112.1;WP_215632112.1;MEE0141341.1;MBO5261245.1;HAX32702.1;WP_349822904.1;WP_349822904.1;HAQ91365.1;MEI3329534.1;MBS6589063.1;MBP3326464.1;HAB88313.1;MDD6465034.1;MEI3332189.1;MEE0141936.1;MED9989984.1;MEI3378543.1;MEE0034965.1;MBN2911733.1</t>
  </si>
  <si>
    <t>radical SAM protein [Coprococcus sp.]</t>
  </si>
  <si>
    <t>MBN2911928.1;WP_215633128.1;WP_215633128.1</t>
  </si>
  <si>
    <t>Bacillota;Clostridia;Lachnospirales;Lachnospiraceae;Coprococcus;Coprococcus_sp.</t>
  </si>
  <si>
    <t>2-hydroxyacyl-CoA dehydratase [Coprococcus sp. AF102-57]</t>
  </si>
  <si>
    <t>WP_270541166.1</t>
  </si>
  <si>
    <t>radical SAM protein [Coprococcus sp. AF102-57]</t>
  </si>
  <si>
    <t>WP_270541247.1</t>
  </si>
  <si>
    <t>Bacillota;Clostridia;Lachnospirales;Lachnospiraceae;Coprococcus;Coprococcus_sp._AF102-57</t>
  </si>
  <si>
    <t>2-hydroxyacyl-CoA dehydratase [Coprococcus sp. AF21-14LB]</t>
  </si>
  <si>
    <t>WP_118346605.1</t>
  </si>
  <si>
    <t>radical SAM protein [Coprococcus sp. AF21-14LB]</t>
  </si>
  <si>
    <t>WP_118346885.1</t>
  </si>
  <si>
    <t>Bacillota;Clostridia;Lachnospirales;Lachnospiraceae;Coprococcus;Coprococcus_sp._AF21-14LB</t>
  </si>
  <si>
    <t>2-hydroxyacyl-CoA dehydratase [Coprococcus sp. AF51-11b1]</t>
  </si>
  <si>
    <t>WP_270475166.1</t>
  </si>
  <si>
    <t>WP_055297197.1;WP_055297197.1;WP_055297197.1</t>
  </si>
  <si>
    <t>Bacillota;Clostridia;Lachnospirales;Lachnospiraceae;Coprococcus;Coprococcus_sp._AF51-11b1</t>
  </si>
  <si>
    <t>WP_055156612.1;WP_055156612.1;WP_055156612.1;WP_055156612.1</t>
  </si>
  <si>
    <t>Bacillota;Clostridia;Lachnospirales;Lachnospiraceae;Coprococcus;Coprococcus_sp._AF99-45</t>
  </si>
  <si>
    <t>WP_195368136.1;WP_195368136.1;WP_195368136.1;WP_195368136.1</t>
  </si>
  <si>
    <t>WP_117557047.1;WP_117557047.1;WP_117557047.1;WP_117557047.1</t>
  </si>
  <si>
    <t>Bacillota;Clostridia;Lachnospirales;Lachnospiraceae;Coprococcus;Coprococcus_sp._AM100_B19A</t>
  </si>
  <si>
    <t>2-hydroxyacyl-CoA dehydratase [Coprococcus sp. AM11-30B]</t>
  </si>
  <si>
    <t>WP_270246100.1</t>
  </si>
  <si>
    <t>Bacillota;Clostridia;Lachnospirales;Lachnospiraceae;Coprococcus;Coprococcus_sp._AM11-30B</t>
  </si>
  <si>
    <t>radical SAM protein [Coprococcus sp. AM97-35]</t>
  </si>
  <si>
    <t>WP_270613620.1</t>
  </si>
  <si>
    <t>Bacillota;Clostridia;Lachnospirales;Lachnospiraceae;Coprococcus;Coprococcus_sp._AM97-35</t>
  </si>
  <si>
    <t>acyl-CoA dehydratase activase [Coprococcus sp. B2-R-112]</t>
  </si>
  <si>
    <t>WP_250799850.1;WP_250797222.1</t>
  </si>
  <si>
    <t>radical SAM protein [Coprococcus sp. B2-R-112]</t>
  </si>
  <si>
    <t>WP_250797483.1</t>
  </si>
  <si>
    <t>Bacillota;Clostridia;Lachnospirales;Lachnospiraceae;Coprococcus;Coprococcus_sp._B2-R-112</t>
  </si>
  <si>
    <t>WP_173690447.1;WP_173690447.1;WP_173690447.1</t>
  </si>
  <si>
    <t>Bacillota;Clostridia;Lachnospirales;Lachnospiraceae;Coprococcus;Coprococcus_sp._DFI.6.81</t>
  </si>
  <si>
    <t>2-hydroxyacyl-CoA dehydratase [Coprococcus sp. LG101-27]</t>
  </si>
  <si>
    <t>WP_270591072.1</t>
  </si>
  <si>
    <t>WP_118198697.1;WP_118198697.1;WP_118198697.1</t>
  </si>
  <si>
    <t>Bacillota;Clostridia;Lachnospirales;Lachnospiraceae;Coprococcus;Coprococcus_sp._LG101-27</t>
  </si>
  <si>
    <t>WP_111921885.1;WP_111921885.1;NSJ87920.1</t>
  </si>
  <si>
    <t>radical SAM protein [Coprococcus sp. MSK.21.13]</t>
  </si>
  <si>
    <t>NSJ91902.1</t>
  </si>
  <si>
    <t>Bacillota;Clostridia;Lachnospirales;Lachnospiraceae;Coprococcus;Coprococcus_sp._MSK.21.13</t>
  </si>
  <si>
    <t>acyl-CoA dehydratase activase-related protein [Coprococcus sp. RTP21204st1_G4_RTP21204_210225]</t>
  </si>
  <si>
    <t>WP_368276850.1</t>
  </si>
  <si>
    <t>radical SAM protein [Coprococcus sp. RTP21204st1_G4_RTP21204_210225]</t>
  </si>
  <si>
    <t>WP_368276679.1</t>
  </si>
  <si>
    <t>Bacillota;Clostridia;Lachnospirales;Lachnospiraceae;Coprococcus;Coprococcus_sp._RTP21204st1_G4_RTP21204_210225</t>
  </si>
  <si>
    <t>WP_270203106.1;WP_270203106.1;WP_270203106.1</t>
  </si>
  <si>
    <t>Bacillota;Clostridia;Lachnospirales;Lachnospiraceae;Coprococcus;Coprococcus_sp._TM115-141</t>
  </si>
  <si>
    <t>Bacillota;Clostridia;Lachnospirales;Lachnospiraceae;Coprococcus;Coprococcus_sp._TM115-187</t>
  </si>
  <si>
    <t>2-hydroxyacyl-CoA dehydratase [Coprococcus ammoniilyticus]</t>
  </si>
  <si>
    <t>WP_262529477.1;WP_008372260.1;WP_008372260.1;WP_008372260.1;WP_008372260.1</t>
  </si>
  <si>
    <t>Bacillota;Clostridia;Lachnospirales;Lachnospiraceae;Coprococcus;uncultured_Coprococcus_sp.</t>
  </si>
  <si>
    <t>2-hydroxyacyl-CoA dehydratase [Cuneatibacter sp. NSJ-177]</t>
  </si>
  <si>
    <t>WP_244800522.1</t>
  </si>
  <si>
    <t>radical SAM protein [Cuneatibacter sp. NSJ-177]</t>
  </si>
  <si>
    <t>WP_244798443.1</t>
  </si>
  <si>
    <t>Bacillota;Clostridia;Lachnospirales;Lachnospiraceae;Cuneatibacter;Cuneatibacter_sp._NSJ-177</t>
  </si>
  <si>
    <t>2-hydroxyacyl-CoA dehydratase [Diplocloster modestus]</t>
  </si>
  <si>
    <t>WP_158352640.1</t>
  </si>
  <si>
    <t>radical SAM protein [Diplocloster modestus]</t>
  </si>
  <si>
    <t>WP_158350013.1</t>
  </si>
  <si>
    <t>Bacillota;Clostridia;Lachnospirales;Lachnospiraceae;Diplocloster;Diplocloster_modestus</t>
  </si>
  <si>
    <t>MULTISPECIES: 2-hydroxyacyl-CoA dehydratase [Dorea]</t>
  </si>
  <si>
    <t>WP_118287856.1;WP_161143733.1;WP_161143733.1;WP_161143733.1;WP_055284457.1;WP_055284457.1;WP_055284457.1;WP_195956160.1;WP_195956160.1;WP_195956160.1;WP_130096531.1;WP_130096531.1;WP_130096531.1;WP_130096531.1;WP_270210345.1;WP_270210345.1;WP_270210345.1;WP_161158762.1;WP_161158762.1;WP_161158762.1</t>
  </si>
  <si>
    <t>MULTISPECIES: radical SAM protein [Dorea]</t>
  </si>
  <si>
    <t>WP_055284284.1;WP_055284284.1;WP_055284284.1;WP_195956681.1;WP_195956681.1;WP_195956681.1;WP_195956681.1;WP_138375630.1;WP_138375630.1;WP_138375630.1;WP_118358539.1;WP_118358539.1;WP_118358539.1;WP_173786174.1;WP_173786174.1;WP_173786174.1;WP_105309860.1;WP_105309860.1;WP_105309860.1</t>
  </si>
  <si>
    <t>Bacillota;Clostridia;Lachnospirales;Lachnospiraceae;Dorea;none</t>
  </si>
  <si>
    <t>2-hydroxyacyl-CoA dehydratase [Candidatus Dorea intestinigallinarum]</t>
  </si>
  <si>
    <t>HIX99369.1;WP_138304604.1;WP_138304604.1;WP_138304604.1</t>
  </si>
  <si>
    <t>radical SAM protein [Faecalicatena contorta]</t>
  </si>
  <si>
    <t>WP_191428887.1;WP_191428887.1;WP_191428887.1</t>
  </si>
  <si>
    <t>Bacillota;Clostridia;Lachnospirales;Lachnospiraceae;Dorea;Candidatus_Dorea_intestinigallinarum</t>
  </si>
  <si>
    <t>2-hydroxyacyl-CoA dehydratase [Dorea acetigenes]</t>
  </si>
  <si>
    <t>WP_158368110.1</t>
  </si>
  <si>
    <t>radical SAM protein [Dorea acetigenes]</t>
  </si>
  <si>
    <t>WP_158372098.1</t>
  </si>
  <si>
    <t>Bacillota;Clostridia;Lachnospirales;Lachnospiraceae;Dorea;Dorea_acetigenes</t>
  </si>
  <si>
    <t>acyl-CoA dehydratase activase-related protein [Dorea ammoniilytica]</t>
  </si>
  <si>
    <t>MEQ2548957.1;WP_262580748.1</t>
  </si>
  <si>
    <t>radical SAM protein [Dorea ammoniilytica]</t>
  </si>
  <si>
    <t>WP_262580750.1;MEQ2548958.1</t>
  </si>
  <si>
    <t>Bacillota;Clostridia;Lachnospirales;Lachnospiraceae;Dorea;Dorea_ammoniilytica</t>
  </si>
  <si>
    <t>acyl-CoA dehydratase activase-related protein [Dorea amylophila]</t>
  </si>
  <si>
    <t>WP_396569327.1;WP_347892862.1;WP_055284457.1;WP_055284457.1;WP_055284457.1;WP_195956160.1;WP_195956160.1;WP_195956160.1;WP_270556467.1;WP_270603846.1;WP_270210345.1;WP_270210345.1;WP_270210345.1;WP_270261400.1</t>
  </si>
  <si>
    <t>radical SAM protein [Dorea amylophila]</t>
  </si>
  <si>
    <t>WP_270556530.1;WP_396568884.1;WP_055284284.1;WP_055284284.1;WP_055284284.1;WP_195956681.1;WP_195956681.1;WP_195956681.1;WP_195956681.1;WP_138375630.1;WP_138375630.1;WP_138375630.1;WP_270604691.1;WP_270604691.1;WP_270208742.1</t>
  </si>
  <si>
    <t>Bacillota;Clostridia;Lachnospirales;Lachnospiraceae;Dorea;Dorea_amylophila</t>
  </si>
  <si>
    <t>2-hydroxyacyl-CoA dehydratase [Dorea formicigenerans]</t>
  </si>
  <si>
    <t>WP_118364584.1;WP_118447428.1;WP_117606114.1;WP_215650987.1;RGS71740.1;WP_118236586.1;WP_373129807.1;WP_373129807.1;WP_117648920.1;WP_118397358.1;WP_117658616.1;WP_117656895.1;WP_005332551.1;WP_005332551.1;WP_270248056.1;WP_173789409.1;WP_227078231.1;WP_227078231.1;WP_227078231.1;WP_168933064.1;MEI3359565.1;WP_173820712.1;WP_173785735.1;WP_349125955.1;WP_117494241.1;WP_347008120.1;MDD7519121.1;WP_144124184.1;WP_373112295.1;WP_373112295.1;WP_118000415.1;RHA02323.1;WP_005336559.1;WP_005336559.1;WP_118358194.1;MEE0173126.1;WP_118144705.1;RGW53887.1;WP_390370715.1;WP_347005823.1;WP_117612754.1;WP_226851484.1</t>
  </si>
  <si>
    <t>radical SAM protein [Dorea formicigenerans]</t>
  </si>
  <si>
    <t>WP_226850575.1;WP_118358539.1;WP_118358539.1;WP_118358539.1;WP_118447606.1;MEE0173719.1;WP_173820929.1;WP_349126266.1;WP_117718995.1;WP_117718995.1;WP_117718995.1;WP_117718995.1;WP_117718995.1;WP_117718995.1;WP_117718995.1;WP_117718995.1;WP_117613011.1;WP_117613011.1;WP_040015600.1;WP_040015600.1;WP_117658693.1;WP_347006270.1;WP_117495069.1;WP_173786174.1;WP_173786174.1;WP_173786174.1;WP_118397868.1;WP_118397868.1;WP_118397868.1;WP_173807739.1;WP_390371432.1;WP_117657712.1;WP_173789746.1;WP_215684002.1;WP_105309860.1;WP_105309860.1;WP_105309860.1;WP_373130057.1;WP_373130057.1;WP_117980901.1;WP_147567673.1;WP_147567673.1;MEI3357687.1;WP_117649141.1;WP_227275651.1;WP_118364821.1;RGW55091.1;WP_227149305.1;WP_117440242.1;WP_117440242.1;WP_117440242.1;WP_117440242.1;WP_117440242.1;WP_117440242.1;WP_117440242.1;WP_117440242.1;WP_117440242.1;WP_117440242.1;WP_117440242.1;WP_055056397.1;WP_055056397.1;WP_055056397.1;WP_055056397.1;WP_055056397.1;WP_055056397.1;WP_055056397.1;WP_055056397.1;WP_055056397.1;WP_243027239.1;RHN13461.1</t>
  </si>
  <si>
    <t>Bacillota;Clostridia;Lachnospirales;Lachnospiraceae;Dorea;Dorea_formicigenerans</t>
  </si>
  <si>
    <t>WP_005336559.1;WP_005336559.1</t>
  </si>
  <si>
    <t>hypothetical protein HMPREF9457_00482 [Dorea formicigenerans 4_6_53AFAA]</t>
  </si>
  <si>
    <t>EGX77645.1;EGX75278.1</t>
  </si>
  <si>
    <t>Bacillota;Clostridia;Lachnospirales;Lachnospiraceae;Dorea;Dorea_formicigenerans_4_6_53AFAA</t>
  </si>
  <si>
    <t>acyl-CoA dehydratase activase-related protein [Dorea formicigenerans]</t>
  </si>
  <si>
    <t>WP_373129807.1;WP_373129807.1;WP_005332551.1;WP_005332551.1;WP_373112295.1;WP_373112295.1</t>
  </si>
  <si>
    <t>WP_040015600.1;WP_040015600.1;EDR45940.1;WP_373130057.1;WP_373130057.1;WP_147567673.1;WP_147567673.1</t>
  </si>
  <si>
    <t>Bacillota;Clostridia;Lachnospirales;Lachnospiraceae;Dorea;Dorea_formicigenerans_ATCC_27755</t>
  </si>
  <si>
    <t>putative CoA-substrate-specific enzyme activase [Dorea formicigenerans CAG:28]</t>
  </si>
  <si>
    <t>CDC54340.1</t>
  </si>
  <si>
    <t>WP_022279538.1;WP_022279538.1;CDC55599.1</t>
  </si>
  <si>
    <t>Bacillota;Clostridia;Lachnospirales;Lachnospiraceae;Dorea;Dorea_formicigenerans_CAG:28</t>
  </si>
  <si>
    <t>2-hydroxyacyl-CoA dehydratase [Enterocloster aldenensis]</t>
  </si>
  <si>
    <t>WP_165640797.1;WP_165640797.1;WP_165640797.1;WP_227080545.1;WP_055194119.1;WP_055194119.1;WP_161143733.1;WP_161143733.1;WP_161143733.1;WP_173787201.1;WP_256171778.1;WP_118224941.1;WP_349112609.1;WP_349105155.1;WP_117598560.1;WP_055284457.1;WP_055284457.1;WP_055284457.1;WP_144101477.1;WP_195956160.1;WP_195956160.1;WP_195956160.1;WP_215720743.1;MBD9069472.1;WP_055213624.1;WP_195256685.1;WP_055181020.1;WP_237998564.1;WP_237998564.1;WP_270217839.1;MEE0604237.1;WP_368283253.1;WP_173791368.1;WP_130096531.1;WP_130096531.1;WP_130096531.1;WP_130096531.1;WP_226854004.1;MBS5434174.1;WP_161158762.1;WP_161158762.1;WP_161158762.1;HBZ24254.1;WP_195549210.1;WP_139009579.1;WP_139009579.1;WP_173818580.1;WP_118309676.1;WP_195464456.1;WP_028086148.1;WP_028086148.1;WP_022416087.1;WP_022416087.1;WP_022416087.1;WP_215726928.1;WP_270551665.1;WP_390604662.1;WP_349126515.1;WP_006426698.1;WP_006426698.1;WP_118378405.1;MCI5769749.1;WP_138377267.1;WP_195389977.1</t>
  </si>
  <si>
    <t>WP_173819448.1;WP_139009417.1;WP_139009417.1;WP_139009417.1;WP_139009417.1;WP_055193306.1;WP_028086846.1;WP_028086846.1;WP_028086846.1;WP_006428074.1;WP_006428074.1;WP_006428074.1;WP_006428074.1;WP_006428074.1;WP_195465159.1;MCI5771113.1;WP_349115005.1;WP_253584037.1;WP_055284284.1;WP_055284284.1;WP_055284284.1;WP_195956681.1;WP_195956681.1;WP_195956681.1;WP_195956681.1;WP_138375630.1;WP_138375630.1;WP_138375630.1;WP_195256632.1;WP_118224925.1;MBD9069512.1;WP_227079810.1;WP_117597024.1;WP_118378254.1;WP_173791035.1;WP_118309250.1;WP_390605248.1;WP_092072667.1;WP_092072667.1;WP_092072667.1;WP_092072667.1;WP_092072667.1;WP_092072667.1</t>
  </si>
  <si>
    <t>Bacillota;Clostridia;Lachnospirales;Lachnospiraceae;Dorea;Dorea_longicatena</t>
  </si>
  <si>
    <t>2-hydroxyacyl-CoA dehydratase [Dorea longicatena]</t>
  </si>
  <si>
    <t>WP_028086148.1;WP_028086148.1</t>
  </si>
  <si>
    <t>WP_028086846.1;WP_028086846.1;WP_028086846.1</t>
  </si>
  <si>
    <t>Bacillota;Clostridia;Lachnospirales;Lachnospiraceae;Dorea;Dorea_longicatena_AGR2136</t>
  </si>
  <si>
    <t>WP_022416087.1;WP_022416087.1;WP_022416087.1</t>
  </si>
  <si>
    <t>WP_006428074.1;WP_006428074.1;WP_006428074.1;WP_006428074.1;WP_006428074.1</t>
  </si>
  <si>
    <t>Bacillota;Clostridia;Lachnospirales;Lachnospiraceae;Dorea;Dorea_longicatena_CAG:42</t>
  </si>
  <si>
    <t>WP_006426698.1;WP_006426698.1</t>
  </si>
  <si>
    <t>Bacillota;Clostridia;Lachnospirales;Lachnospiraceae;Dorea;Dorea_longicatena_DSM_13814</t>
  </si>
  <si>
    <t>2-hydroxyacyl-CoA dehydratase [Dorea sp.]</t>
  </si>
  <si>
    <t>MCI8580782.1;MCI8797178.1;MCI8941156.1;MCI8503779.1;MEI3222463.1;MCI9380953.1;MCI9166929.1;MCI9270966.1;MCI8561054.1;MCI9024875.1;MCI9238429.1;MCI8319818.1;MCI8666635.1;MCI9488552.1;MCI8708844.1;MCI8782913.1;MCQ2507523.1;MCI9074190.1;MCI9618614.1;MCI8886320.1;MCI9422137.1;MCI9228395.1;MCI6060422.1;MCI5868568.1;WP_287534604.1;WP_270210345.1;WP_270210345.1;WP_270210345.1;WP_161158762.1;WP_161158762.1;WP_161158762.1;WP_139009579.1;WP_139009579.1;WP_022416087.1;WP_022416087.1;WP_022416087.1;MCI9215541.1;MCI5526017.1;MEI3380554.1</t>
  </si>
  <si>
    <t>WP_139009417.1;WP_139009417.1;WP_139009417.1;WP_139009417.1;WP_006428074.1;WP_006428074.1;WP_006428074.1;WP_006428074.1;WP_006428074.1;WP_371278539.1;WP_195956681.1;WP_195956681.1;WP_195956681.1;WP_195956681.1;WP_371289023.1;WP_287534508.1;WP_329981707.1;MEI3381071.1;WP_118358539.1;WP_118358539.1;WP_118358539.1;MDY2813114.1;MCI5868892.1;WP_371287480.1;MEI3222461.1;MCI5870166.1;MCI5868417.1</t>
  </si>
  <si>
    <t>Bacillota;Clostridia;Lachnospirales;Lachnospiraceae;Dorea;Dorea_sp.</t>
  </si>
  <si>
    <t>2-hydroxyacyl-CoA dehydratase [Dorea sp. 210702-DFI.3.125]</t>
  </si>
  <si>
    <t>WP_227086575.1</t>
  </si>
  <si>
    <t>radical SAM protein [Dorea sp. 210702-DFI.3.125]</t>
  </si>
  <si>
    <t>WP_227086634.1</t>
  </si>
  <si>
    <t>Bacillota;Clostridia;Lachnospirales;Lachnospiraceae;Dorea;Dorea_sp._210702-DFI.3.125</t>
  </si>
  <si>
    <t>2-hydroxyacyl-CoA dehydratase [Dorea sp. 210702-DFI.3.17]</t>
  </si>
  <si>
    <t>WP_227142860.1</t>
  </si>
  <si>
    <t>WP_173786174.1;WP_173786174.1;WP_173786174.1</t>
  </si>
  <si>
    <t>Bacillota;Clostridia;Lachnospirales;Lachnospiraceae;Dorea;Dorea_sp._210702-DFI.3.17</t>
  </si>
  <si>
    <t>2-hydroxyacyl-CoA dehydratase [Dorea sp. AF36-15AT]</t>
  </si>
  <si>
    <t>WP_118451964.1</t>
  </si>
  <si>
    <t>radical SAM protein [Dorea sp. AF36-15AT]</t>
  </si>
  <si>
    <t>WP_118451966.1</t>
  </si>
  <si>
    <t>Bacillota;Clostridia;Lachnospirales;Lachnospiraceae;Dorea;Dorea_sp._AF36-15AT</t>
  </si>
  <si>
    <t>2-hydroxyacyl-CoA dehydratase [Dorea sp. AGR2135]</t>
  </si>
  <si>
    <t>WP_029730435.1</t>
  </si>
  <si>
    <t>radical SAM protein [Dorea sp. AGR2135]</t>
  </si>
  <si>
    <t>WP_029730758.1</t>
  </si>
  <si>
    <t>Bacillota;Clostridia;Lachnospirales;Lachnospiraceae;Dorea;Dorea_sp._AGR2135</t>
  </si>
  <si>
    <t>WP_161143733.1;WP_161143733.1;WP_161143733.1</t>
  </si>
  <si>
    <t>radical SAM protein [Dorea sp. BIOML-A1]</t>
  </si>
  <si>
    <t>WP_161143652.1</t>
  </si>
  <si>
    <t>Bacillota;Clostridia;Lachnospirales;Lachnospiraceae;Dorea;Dorea_sp._BIOML-A1</t>
  </si>
  <si>
    <t>2-hydroxyacyl-CoA dehydratase [Dorea sp. D27]</t>
  </si>
  <si>
    <t>WP_049728079.1</t>
  </si>
  <si>
    <t>radical SAM protein [Dorea sp. D27]</t>
  </si>
  <si>
    <t>WP_049727458.1</t>
  </si>
  <si>
    <t>Bacillota;Clostridia;Lachnospirales;Lachnospiraceae;Dorea;Dorea_sp._D27</t>
  </si>
  <si>
    <t>2-hydroxyacyl-CoA dehydratase [Dorea sp. Marseille-P4042]</t>
  </si>
  <si>
    <t>WP_105308740.1</t>
  </si>
  <si>
    <t>WP_105309860.1;WP_105309860.1;WP_105309860.1</t>
  </si>
  <si>
    <t>Bacillota;Clostridia;Lachnospirales;Lachnospiraceae;Dorea;Dorea_sp._Marseille-P4042</t>
  </si>
  <si>
    <t>WP_130096531.1;WP_130096531.1;WP_130096531.1;WP_130096531.1</t>
  </si>
  <si>
    <t>radical SAM protein [Dorea sp. MB18-49]</t>
  </si>
  <si>
    <t>WP_250818499.1</t>
  </si>
  <si>
    <t>Bacillota;Clostridia;Lachnospirales;Lachnospiraceae;Dorea;Dorea_sp._MB18-49</t>
  </si>
  <si>
    <t>acyl-CoA dehydratase activase-related protein [Dorea sp. YH-dor226]</t>
  </si>
  <si>
    <t>WP_347377710.1</t>
  </si>
  <si>
    <t>radical SAM protein [Dorea sp. YH-dor226]</t>
  </si>
  <si>
    <t>WP_347379259.1</t>
  </si>
  <si>
    <t>Bacillota;Clostridia;Lachnospirales;Lachnospiraceae;Dorea;Dorea_sp._YH-dor226</t>
  </si>
  <si>
    <t>acyl-CoA dehydratase activase-related protein [Dorea sp. YH-dor228]</t>
  </si>
  <si>
    <t>WP_347375837.1</t>
  </si>
  <si>
    <t>radical SAM protein [Dorea sp. YH-dor228]</t>
  </si>
  <si>
    <t>WP_347376068.1;WP_347375893.1;WP_347375893.1</t>
  </si>
  <si>
    <t>Bacillota;Clostridia;Lachnospirales;Lachnospiraceae;Dorea;Dorea_sp._YH-dor228</t>
  </si>
  <si>
    <t>2-hydroxyacyl-CoA dehydratase [uncultured Dorea sp.]</t>
  </si>
  <si>
    <t>WP_288698911.1;WP_288696216.1;WP_227078231.1;WP_227078231.1;WP_227078231.1;WP_288650266.1;WP_288540574.1;WP_296031034.1;WP_289096094.1;WP_288707552.1;WP_288664865.1</t>
  </si>
  <si>
    <t>WP_028086846.1;WP_028086846.1;WP_028086846.1;WP_288664952.1;WP_296033773.1;WP_289096461.1;WP_117613011.1;WP_117613011.1;WP_118397868.1;WP_118397868.1;WP_118397868.1;WP_288539155.1;WP_288700012.1;WP_288650978.1</t>
  </si>
  <si>
    <t>Bacillota;Clostridia;Lachnospirales;Lachnospiraceae;Dorea;uncultured_Dorea_sp.</t>
  </si>
  <si>
    <t>MULTISPECIES: 2-hydroxyacyl-CoA dehydratase [Eisenbergiella]</t>
  </si>
  <si>
    <t>WP_154463710.1;WP_154463710.1;WP_154463710.1;WP_154463710.1</t>
  </si>
  <si>
    <t>MULTISPECIES: radical SAM protein [Eisenbergiella]</t>
  </si>
  <si>
    <t>WP_235930872.1;WP_235930872.1;WP_235930872.1;WP_235930872.1</t>
  </si>
  <si>
    <t>Bacillota;Clostridia;Lachnospirales;Lachnospiraceae;Eisenbergiella;none</t>
  </si>
  <si>
    <t>2-hydroxyacyl-CoA dehydratase [Candidatus Eisenbergiella merdavium]</t>
  </si>
  <si>
    <t>HJC25524.1</t>
  </si>
  <si>
    <t>radical SAM protein [Candidatus Eisenbergiella merdavium]</t>
  </si>
  <si>
    <t>HJC23600.1</t>
  </si>
  <si>
    <t>Bacillota;Clostridia;Lachnospirales;Lachnospiraceae;Eisenbergiella;Candidatus_Eisenbergiella_merdavium</t>
  </si>
  <si>
    <t>acyl-CoA dehydratase activase-related protein, partial [Eisenbergiella massiliensis]</t>
  </si>
  <si>
    <t>WP_276946518.1;WP_021637469.1;WP_021637469.1;WP_021637469.1;WP_021637469.1;WP_154463710.1;WP_154463710.1;WP_154463710.1;WP_154463710.1</t>
  </si>
  <si>
    <t>WP_235930872.1;WP_235930872.1;WP_235930872.1;WP_235930872.1;WP_081745579.1;WP_081745579.1;WP_081745579.1;WP_081745579.1;RGE59916.1;WP_276912947.1</t>
  </si>
  <si>
    <t>Bacillota;Clostridia;Lachnospirales;Lachnospiraceae;Eisenbergiella;Eisenbergiella_massiliensis</t>
  </si>
  <si>
    <t>acyl-CoA dehydratase activase-related protein [Eisenbergiella porci]</t>
  </si>
  <si>
    <t>WP_321002234.1;WP_021637469.1;WP_021637469.1;WP_021637469.1;WP_021637469.1;WP_270496661.1;WP_154463710.1;WP_154463710.1;WP_154463710.1;WP_154463710.1;WP_320620519.1;WP_321018200.1</t>
  </si>
  <si>
    <t>WP_235930872.1;WP_235930872.1;WP_235930872.1;WP_235930872.1;WP_321085766.1;WP_081745579.1;WP_081745579.1;WP_081745579.1;WP_081745579.1;MSS90056.1;WP_321002954.1</t>
  </si>
  <si>
    <t>Bacillota;Clostridia;Lachnospirales;Lachnospiraceae;Eisenbergiella;Eisenbergiella_porci</t>
  </si>
  <si>
    <t>acyl-CoA dehydratase activase-related protein [Eisenbergiella tayi]</t>
  </si>
  <si>
    <t>WP_321028100.1;WP_081330076.1;OIZ63807.1;WP_081331178.1;ODR31646.1;WP_321025102.1;WP_081332767.1;ODR35273.1;WP_120094675.1</t>
  </si>
  <si>
    <t>radical SAM protein [Eisenbergiella tayi]</t>
  </si>
  <si>
    <t>WP_009255597.1;WP_009255597.1;WP_069156804.1;WP_069156804.1;WP_069156804.1;WP_278769027.1;WP_278769027.1;WP_069154139.1</t>
  </si>
  <si>
    <t>Bacillota;Clostridia;Lachnospirales;Lachnospiraceae;Eisenbergiella;Eisenbergiella_tayi</t>
  </si>
  <si>
    <t>acyl-CoA dehydratase activase-related protein [Eisenbergiella sp.]</t>
  </si>
  <si>
    <t>WP_321010867.1;MEF2575225.1</t>
  </si>
  <si>
    <t>radical SAM protein [Eisenbergiella sp.]</t>
  </si>
  <si>
    <t>WP_321012708.1</t>
  </si>
  <si>
    <t>Bacillota;Clostridia;Lachnospirales;Lachnospiraceae;Eisenbergiella;Eisenbergiella_sp.</t>
  </si>
  <si>
    <t>2-hydroxyacyl-CoA dehydratase [Eisenbergiella sp. OF01-20]</t>
  </si>
  <si>
    <t>WP_182478894.1;WP_182478894.1;RHP92421.1</t>
  </si>
  <si>
    <t>radical SAM protein [Eisenbergiella sp. OF01-20]</t>
  </si>
  <si>
    <t>WP_118683602.1;WP_118683602.1</t>
  </si>
  <si>
    <t>Bacillota;Clostridia;Lachnospirales;Lachnospiraceae;Eisenbergiella;Eisenbergiella_sp._OF01-20</t>
  </si>
  <si>
    <t>acyl-CoA dehydratase activase-related protein [uncultured Eisenbergiella sp.]</t>
  </si>
  <si>
    <t>WP_308623798.1;WP_154463710.1;WP_154463710.1;WP_154463710.1;WP_154463710.1</t>
  </si>
  <si>
    <t>radical SAM protein [uncultured Eisenbergiella sp.]</t>
  </si>
  <si>
    <t>WP_308628269.1;WP_235930872.1;WP_235930872.1;WP_235930872.1;WP_235930872.1</t>
  </si>
  <si>
    <t>Bacillota;Clostridia;Lachnospirales;Lachnospiraceae;Eisenbergiella;uncultured_Eisenbergiella_sp.</t>
  </si>
  <si>
    <t>WP_118705521.1;CAK7080541.1;WP_270587509.1;WP_117556053.1;WP_117556053.1;WP_117556053.1;WP_289579239.1;WP_369910420.1;MCI5487588.1;WP_165640797.1;WP_165640797.1;WP_165640797.1</t>
  </si>
  <si>
    <t>Bacillota;Clostridia;Lachnospirales;Lachnospiraceae;Enterocloster;Enterocloster_aldenensis</t>
  </si>
  <si>
    <t>CoA-substrate-specific enzyme activase [Enterocloster bolteae 90B8]</t>
  </si>
  <si>
    <t>ENZ41106.1;ASN94155.1;RGK75364.1;RGS11084.1;MCB6926652.1;MCB7093265.1;WP_002577713.1;WP_002589639.1;WP_002589639.1</t>
  </si>
  <si>
    <t>WP_117440242.1;WP_117440242.1;WP_117440242.1;WP_117440242.1;WP_117440242.1;WP_117440242.1;WP_117440242.1;WP_117440242.1;WP_117440242.1;WP_117440242.1;WP_117440242.1</t>
  </si>
  <si>
    <t>Bacillota;Clostridia;Lachnospirales;Lachnospiraceae;Enterocloster;Enterocloster_bolteae</t>
  </si>
  <si>
    <t>acyl-CoA dehydratase activase [Enterocloster citroniae]</t>
  </si>
  <si>
    <t>WP_367932753.1;WP_227161313.1;MCC3385922.1;WP_243003396.1;WP_007864640.1;WP_007864640.1;MBT9810527.1;WP_367941910.1;WP_349129235.1;WP_195415647.1;WP_083425174.1;WP_045091784.1;WP_045091784.1;WP_045091784.1;WP_349130018.1;WP_007863288.1;WP_007863288.1;WP_048929523.1;WP_117556053.1;WP_117556053.1;WP_117556053.1</t>
  </si>
  <si>
    <t>radical SAM protein [Enterocloster citroniae]</t>
  </si>
  <si>
    <t>WP_227884071.1;WP_227884071.1;MCC3383462.1;WP_227161657.1;WP_243003353.1;MBT9808742.1;WP_349128457.1</t>
  </si>
  <si>
    <t>Bacillota;Clostridia;Lachnospirales;Lachnospiraceae;Enterocloster;Enterocloster_citroniae</t>
  </si>
  <si>
    <t>WP_007864640.1;WP_007864640.1;WP_007863288.1;WP_007863288.1</t>
  </si>
  <si>
    <t>WP_227884071.1;WP_227884071.1;EHF00205.1</t>
  </si>
  <si>
    <t>Bacillota;Clostridia;Lachnospirales;Lachnospiraceae;Enterocloster;[Clostridium]_citroniae_WAL-17108</t>
  </si>
  <si>
    <t>CoA-substrate-specific enzyme activase [[Clostridium] clostridioforme CM201]</t>
  </si>
  <si>
    <t>ENY96436.1;ENY96436.1;ENY96436.1;SET51425.1;WP_390569257.1;WP_003524351.1;MCI7608703.1;XBX08060.1;WP_022202647.1;ANU48582.1;NSJ52925.1</t>
  </si>
  <si>
    <t>radical SAM protein [Enterocloster clostridioformis]</t>
  </si>
  <si>
    <t>WP_002592954.1;WP_002592954.1;WP_390569715.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Lachnospirales;Lachnospiraceae;Enterocloster;Enterocloster_clostridioformis</t>
  </si>
  <si>
    <t>ENY96436.1;ENY96436.1;ENY96436.1</t>
  </si>
  <si>
    <t>WP_002592954.1;WP_002592954.1</t>
  </si>
  <si>
    <t>Bacillota;Clostridia;Lachnospirales;Lachnospiraceae;Enterocloster;[Clostridium]_clostridioforme_90A1</t>
  </si>
  <si>
    <t>Bacillota;Clostridia;Lachnospirales;Lachnospiraceae;Enterocloster;[Clostridium]_clostridioforme_90A6</t>
  </si>
  <si>
    <t>2-hydroxyacyl-CoA dehydratase [Enterocloster hominis (ex Hitch et al. 2024)]</t>
  </si>
  <si>
    <t>WP_008719301.1;WP_120055507.1</t>
  </si>
  <si>
    <t>radical SAM protein [Enterocloster hominis (ex Hitch et al. 2024)]</t>
  </si>
  <si>
    <t>WP_227808375.1</t>
  </si>
  <si>
    <t>Bacillota;Clostridia;Lachnospirales;Lachnospiraceae;Enterocloster;Enterocloster_hominis_(ex_Hitch_et_al._2024)</t>
  </si>
  <si>
    <t>acyl-CoA dehydratase activase-related protein [Enterocloster sp.]</t>
  </si>
  <si>
    <t>WP_337933607.1;WP_337434328.1;WP_002589639.1;WP_002589639.1;MBP8634902.1;MEI3364304.1;MBS6266965.1;MBS6266965.1;WP_092371775.1;MEE0209967.1;MBP6561586.1;MEE0671797.1;MBP8869818.1</t>
  </si>
  <si>
    <t>Bacillota;Clostridia;Lachnospirales;Lachnospiraceae;Enterocloster;Enterocloster_sp.</t>
  </si>
  <si>
    <t>WP_059069267.1;WP_059069267.1;WP_059069267.1</t>
  </si>
  <si>
    <t>WP_117975508.1;WP_117975508.1;WP_117975508.1;WP_117975508.1</t>
  </si>
  <si>
    <t>Bacillota;Clostridia;Lachnospirales;Lachnospiraceae;Faecalicatena;Faecalicatena_acetigenes</t>
  </si>
  <si>
    <t>acyl-CoA dehydratase activase [Faecalicatena contorta]</t>
  </si>
  <si>
    <t>WP_205148732.1;WP_205148905.1;WP_117440660.1;WP_117440660.1;WP_117440660.1;WP_117440660.1;WP_195421705.1;WP_055155183.1;WP_055155183.1;WP_055155183.1;WP_055155183.1;WP_055155183.1;WP_050642529.1;WP_050642529.1;WP_050642529.1;WP_153917554.1;WP_343845356.1;WP_373596191.1;WP_242992210.1;WP_235396173.1;WP_235415369.1;WP_346902719.1;WP_235233446.1;WP_235249176.1</t>
  </si>
  <si>
    <t>WP_050639898.1;WP_050639898.1;WP_050639898.1;WP_153921098.1;WP_055155095.1;WP_343846361.1;WP_025657177.1;WP_025657177.1;WP_025657177.1;WP_025657177.1;WP_235250651.1;WP_235233360.1;WP_191428887.1;WP_191428887.1;WP_191428887.1;WP_346903345.1;WP_235233074.1</t>
  </si>
  <si>
    <t>Bacillota;Clostridia;Lachnospirales;Lachnospiraceae;Faecalicatena;Faecalicatena_contorta</t>
  </si>
  <si>
    <t>2-hydroxyacyl-CoA dehydratase [Faecalicatena faecalis]</t>
  </si>
  <si>
    <t>WP_216240619.1</t>
  </si>
  <si>
    <t>radical SAM protein [Faecalicatena faecalis]</t>
  </si>
  <si>
    <t>WP_216245457.1</t>
  </si>
  <si>
    <t>Bacillota;Clostridia;Lachnospirales;Lachnospiraceae;Faecalicatena;Faecalicatena_faecalis</t>
  </si>
  <si>
    <t>acyl-CoA dehydratase activase [Faecalicatena fissicatena]</t>
  </si>
  <si>
    <t>WP_205155724.1;WP_173896709.1;WP_173866856.1;WP_173866856.1;WP_173897028.1;WP_173897028.1;WP_138304604.1;WP_138304604.1;WP_138304604.1</t>
  </si>
  <si>
    <t>WP_022120001.1;WP_022120001.1;WP_022120001.1;WP_226911768.1;MBP8796206.1;MBP8796206.1;NSD81659.1</t>
  </si>
  <si>
    <t>Bacillota;Clostridia;Lachnospirales;Lachnospiraceae;Faecalicatena;Faecalicatena_fissicatena</t>
  </si>
  <si>
    <t>WP_243099387.1;WP_243099387.1;WP_243099387.1;WP_242995910.1</t>
  </si>
  <si>
    <t>radical SAM protein [Faecalicatena orotica]</t>
  </si>
  <si>
    <t>WP_346908006.1;WP_109733069.1;WP_118621685.1;WP_118621685.1;WP_118621685.1;WP_343828334.1;PWJ22596.1</t>
  </si>
  <si>
    <t>Bacillota;Clostridia;Lachnospirales;Lachnospiraceae;Faecalicatena;Faecalicatena_orotica</t>
  </si>
  <si>
    <t>2-hydroxyacyl-CoA dehydratase [Faecalicatena sp.]</t>
  </si>
  <si>
    <t>WP_287843360.1;WP_287843360.1;WP_287843360.1</t>
  </si>
  <si>
    <t>radical SAM protein [Faecalicatena sp.]</t>
  </si>
  <si>
    <t>WP_287845813.1;WP_287845813.1;WP_287845813.1</t>
  </si>
  <si>
    <t>Bacillota;Clostridia;Lachnospirales;Lachnospiraceae;Faecalicatena;Faecalicatena_sp.</t>
  </si>
  <si>
    <t>2-hydroxyacyl-CoA dehydratase [Faecalicatena sp. BF-R-105]</t>
  </si>
  <si>
    <t>MCM0707615.1;MCM0704680.1;MCM0704680.1</t>
  </si>
  <si>
    <t>radical SAM protein [Faecalicatena sp. BF-R-105]</t>
  </si>
  <si>
    <t>MCM0705525.1</t>
  </si>
  <si>
    <t>Bacillota;Clostridia;Lachnospirales;Lachnospiraceae;Faecalicatena;Faecalicatena_sp._BF-R-105</t>
  </si>
  <si>
    <t>Bacillota;Clostridia;Lachnospirales;Lachnospiraceae;Faecalicatena;uncultured_Faecalicatena_sp.</t>
  </si>
  <si>
    <t>2-hydroxyacyl-CoA dehydratase [Frisingicoccus caecimuris]</t>
  </si>
  <si>
    <t>WP_132093927.1;WP_132089530.1</t>
  </si>
  <si>
    <t>radical SAM protein [Frisingicoccus caecimuris]</t>
  </si>
  <si>
    <t>WP_132091692.1</t>
  </si>
  <si>
    <t>Bacillota;Clostridia;Lachnospirales;Lachnospiraceae;Frisingicoccus;Frisingicoccus_caecimuris</t>
  </si>
  <si>
    <t>acyl-CoA dehydratase activase [Frisingicoccus sp.]</t>
  </si>
  <si>
    <t>WP_405322068.1;MEI3266439.1;WP_300110841.1;WP_320882384.1;WP_320876681.1;WP_405320741.1;MEI3266310.1;WP_320876389.1;WP_291236423.1;MDY5957217.1;MEE1243159.1;WP_394283382.1;WP_300110893.1</t>
  </si>
  <si>
    <t>radical SAM protein [Frisingicoccus sp.]</t>
  </si>
  <si>
    <t>WP_300108748.1;WP_291237391.1;WP_178550448.1;MEE1242494.1;MDY5957609.1;WP_394282537.1;WP_320875657.1;MEE1242585.1;WP_320876438.1;WP_300110095.1;WP_394283289.1</t>
  </si>
  <si>
    <t>Bacillota;Clostridia;Lachnospirales;Lachnospiraceae;Frisingicoccus;Frisingicoccus_sp.</t>
  </si>
  <si>
    <t>2-hydroxyacyl-CoA dehydratase [Fusibacillus kribbianus]</t>
  </si>
  <si>
    <t>WP_283231935.1</t>
  </si>
  <si>
    <t>radical SAM protein [Fusibacillus kribbianus]</t>
  </si>
  <si>
    <t>WP_283229994.1;WP_283230991.1</t>
  </si>
  <si>
    <t>Bacillota;Clostridia;Lachnospirales;Lachnospiraceae;Fusibacillus;Fusibacillus_kribbianus</t>
  </si>
  <si>
    <t>2-hydroxyacyl-CoA dehydratase [Candidatus Fusicatenibacter merdavium]</t>
  </si>
  <si>
    <t>HIX77391.1;HIX77403.1</t>
  </si>
  <si>
    <t>radical SAM protein [Candidatus Fusicatenibacter merdavium]</t>
  </si>
  <si>
    <t>HIX77830.1</t>
  </si>
  <si>
    <t>Bacillota;Clostridia;Lachnospirales;Lachnospiraceae;Fusicatenibacter;Candidatus_Fusicatenibacter_merdavium</t>
  </si>
  <si>
    <t>2-hydroxyacyl-CoA dehydratase [Fusicatenibacter faecihominis]</t>
  </si>
  <si>
    <t>WP_227615866.1</t>
  </si>
  <si>
    <t>radical SAM protein [Fusicatenibacter faecihominis]</t>
  </si>
  <si>
    <t>WP_227615474.1;WP_227615474.1</t>
  </si>
  <si>
    <t>Bacillota;Clostridia;Lachnospirales;Lachnospiraceae;Fusicatenibacter;Fusicatenibacter_faecihominis</t>
  </si>
  <si>
    <t>acyl-CoA dehydratase activase-related protein [Fusicatenibacter saccharivorans]</t>
  </si>
  <si>
    <t>MEI3273729.1;WP_195530764.1;WP_055227465.1;WP_373141292.1;WP_117804394.1;WP_117804394.1;WP_117804394.1;WP_117804394.1;WP_117804394.1;WP_117804394.1;WP_117804394.1;WP_117804394.1;WP_117509199.1;WP_117509199.1;WP_117509199.1;WP_117509199.1;WP_117509199.1;WP_117509199.1;WP_117509199.1</t>
  </si>
  <si>
    <t>radical SAM protein [Fusicatenibacter saccharivorans]</t>
  </si>
  <si>
    <t>MDD6575654.1;WP_118699891.1;WP_118699891.1;WP_118699891.1;WP_227093390.1;WP_055218176.1;WP_055226489.1;WP_055226489.1;WP_055226489.1;WP_055226489.1;WP_055226489.1;WP_055226489.1;WP_055226489.1;WP_055226489.1;WP_055226489.1;WP_055226489.1;WP_055226489.1;WP_055226489.1;WP_055226489.1;WP_055226489.1;WP_055226489.1;WP_055226489.1;HRM44126.1;WP_118594711.1;WP_118594711.1;WP_118594711.1;WP_118594711.1;MDY5073184.1;WP_173829400.1;MCI7537342.1;WP_173827843.1;WP_349142501.1;WP_022463292.1;WP_022463292.1;WP_022463292.1;WP_022463292.1;WP_215664163.1;WP_270422641.1;WP_118697212.1;WP_118697212.1;WP_118697212.1;WP_118697212.1;HRL20016.1</t>
  </si>
  <si>
    <t>Bacillota;Clostridia;Lachnospirales;Lachnospiraceae;Fusicatenibacter;Fusicatenibacter_saccharivorans</t>
  </si>
  <si>
    <t>acyl-CoA dehydratase activase-related protein [Lachnospiraceae bacterium]</t>
  </si>
  <si>
    <t>MDD7738791.1;MDD7738791.1;MCI5648022.1</t>
  </si>
  <si>
    <t>radical SAM protein [Fusicatenibacter sp.]</t>
  </si>
  <si>
    <t>MDY2937377.1;MBP8595726.1;WP_055226489.1;WP_055226489.1;WP_055226489.1;WP_055226489.1;WP_055226489.1;WP_055226489.1;WP_055226489.1;WP_055226489.1;WP_055226489.1;WP_055226489.1;WP_055226489.1;WP_055226489.1;WP_055226489.1;WP_055226489.1;WP_055226489.1;WP_055226489.1;MCI5649979.1;WP_022463292.1;WP_022463292.1;WP_022463292.1;WP_022463292.1;MDR3997110.1;MDR3906566.1;MDD7740059.1;MDD7740059.1</t>
  </si>
  <si>
    <t>Bacillota;Clostridia;Lachnospirales;Lachnospiraceae;Fusicatenibacter;Fusicatenibacter_sp.</t>
  </si>
  <si>
    <t>2-hydroxyacyl-CoA dehydratase [Fusicatenibacter sp. CLA-AA-H213]</t>
  </si>
  <si>
    <t>MCC2237523.1;MCC2237523.1</t>
  </si>
  <si>
    <t>radical SAM protein [Oliverpabstia intestinalis]</t>
  </si>
  <si>
    <t>MCC2197756.1;MCC2197756.1</t>
  </si>
  <si>
    <t>Bacillota;Clostridia;Lachnospirales;Lachnospiraceae;Fusicatenibacter;Fusicatenibacter_sp._CLA-AA-H213</t>
  </si>
  <si>
    <t>acyl-CoA dehydratase activase-related protein [Gallintestinimicrobium propionicum]</t>
  </si>
  <si>
    <t>WP_262584877.1;WP_262584877.1;WP_021914129.1;WP_021914129.1;MCC2168776.1;WP_331465554.1</t>
  </si>
  <si>
    <t>radical SAM protein [Gallintestinimicrobium propionicum]</t>
  </si>
  <si>
    <t>WP_262588185.1;WP_262588185.1;WP_262588185.1;WP_308729114.1;WP_308729114.1;WP_117960774.1;WP_117960774.1;WP_117960774.1;WP_117960774.1</t>
  </si>
  <si>
    <t>Bacillota;Clostridia;Lachnospirales;Lachnospiraceae;Gallintestinimicrobium;Gallintestinimicrobium_propionicum</t>
  </si>
  <si>
    <t>2-hydroxyacyl-CoA dehydratase [Gallintestinimicrobium sp.]</t>
  </si>
  <si>
    <t>WP_330667181.1;WP_337755146.1;WP_337598389.1;WP_337672872.1;WP_337562632.1;WP_337427791.1</t>
  </si>
  <si>
    <t>radical SAM protein [Gallintestinimicrobium sp.]</t>
  </si>
  <si>
    <t>WP_337598471.1;WP_337561515.1;WP_337561515.1;WP_117960774.1;WP_117960774.1;WP_117960774.1;WP_117960774.1;WP_337425523.1;WP_337672552.1;WP_337755381.1</t>
  </si>
  <si>
    <t>Bacillota;Clostridia;Lachnospirales;Lachnospiraceae;Gallintestinimicrobium;Gallintestinimicrobium_sp.</t>
  </si>
  <si>
    <t>hypothetical protein [Herbinix sp.]</t>
  </si>
  <si>
    <t>MDF2538208.1;MDF2538984.1;MDD4112157.1;MDD4111963.1;MDD3173632.1;MDF2841961.1;MDF2944993.1;MDF2542213.1;MDF2907502.1;MDF2512762.1;MDF2905876.1;MDF2486489.1;MDF2543358.1;MDF2942715.1;MDF2484177.1;MDF2514421.1</t>
  </si>
  <si>
    <t>Fe-S oxidoreductase [Herbinix sp.]</t>
  </si>
  <si>
    <t>MDF2514346.1;MDF2842884.1</t>
  </si>
  <si>
    <t>Bacillota;Clostridia;Lachnospirales;Lachnospiraceae;Herbinix;Herbinix_sp.</t>
  </si>
  <si>
    <t>acyl-CoA dehydratase activase-related protein [Hespellia sp.]</t>
  </si>
  <si>
    <t>MDD3360474.1;MDD2980582.1;MDD3402650.1</t>
  </si>
  <si>
    <t>radical SAM protein [Hespellia sp.]</t>
  </si>
  <si>
    <t>MDD3402848.1</t>
  </si>
  <si>
    <t>Bacillota;Clostridia;Lachnospirales;Lachnospiraceae;Hespellia;Hespellia_sp.</t>
  </si>
  <si>
    <t>acyl-CoA dehydratase activase-related protein [Hominifimenecus microfluidus]</t>
  </si>
  <si>
    <t>WP_349166363.1;WP_308453806.1</t>
  </si>
  <si>
    <t>radical SAM protein [Hominifimenecus microfluidus]</t>
  </si>
  <si>
    <t>WP_308452938.1;WP_349166143.1</t>
  </si>
  <si>
    <t>Bacillota;Clostridia;Lachnospirales;Lachnospiraceae;Hominifimenecus;Hominifimenecus_microfluidus</t>
  </si>
  <si>
    <t>2-hydroxyacyl-CoA dehydratase [Hoministercoradaptatus ammoniilyticus]</t>
  </si>
  <si>
    <t>MCU6692975.1;MCU6692975.1</t>
  </si>
  <si>
    <t>Bacillota;Clostridia;Lachnospirales;Lachnospiraceae;Hoministercoradaptatus;Hoministercoradaptatus_ammoniilyticus</t>
  </si>
  <si>
    <t>MULTISPECIES: 2-hydroxyacyl-CoA dehydratase [unclassified Anaerostipes]</t>
  </si>
  <si>
    <t>WP_287517875.1;WP_287517875.1;WP_002601435.1;WP_029467427.1;WP_373262969.1;WP_055659670.1;WP_118033382.1;WP_117622893.1;WP_117634247.1;WP_287852467.1;WP_243138795.1;WP_242866114.1;WP_243691270.1;WP_287975522.1;EFD01528.1;WP_242663914.1;WP_303193432.1;MUB65094.1;MBT9796479.1;WP_320967530.1;WP_006783000.1;MBS5066025.1;WP_117440660.1;WP_117440660.1;WP_117440660.1;WP_117440660.1</t>
  </si>
  <si>
    <t>WP_025657177.1;WP_025657177.1;WP_025657177.1;WP_025657177.1</t>
  </si>
  <si>
    <t>Bacillota;Clostridia;Lachnospirales;Lachnospiraceae;Hungatella;Hungatella_hathewayi</t>
  </si>
  <si>
    <t>2-hydroxyacyl-CoA dehydratase [Jingyaoa shaoxingensis]</t>
  </si>
  <si>
    <t>WP_249309148.1</t>
  </si>
  <si>
    <t>radical SAM protein [Jingyaoa shaoxingensis]</t>
  </si>
  <si>
    <t>WP_249308685.1</t>
  </si>
  <si>
    <t>Bacillota;Clostridia;Lachnospirales;Lachnospiraceae;Jingyaoa;Jingyaoa_shaoxingensis</t>
  </si>
  <si>
    <t>acyl-CoA dehydratase activase-related protein [Kineothrix sp. IPX-CK]</t>
  </si>
  <si>
    <t>WP_342756230.1</t>
  </si>
  <si>
    <t>radical SAM protein [Kineothrix sp. IPX-CK]</t>
  </si>
  <si>
    <t>WP_342758742.1</t>
  </si>
  <si>
    <t>Bacillota;Clostridia;Lachnospirales;Lachnospiraceae;Kineothrix;Kineothrix_sp._IPX-CK</t>
  </si>
  <si>
    <t>acyl-CoA dehydratase activase [Konateibacter massiliensis]</t>
  </si>
  <si>
    <t>WP_099469474.1;WP_099469934.1</t>
  </si>
  <si>
    <t>radical SAM protein [Konateibacter massiliensis]</t>
  </si>
  <si>
    <t>WP_099466864.1</t>
  </si>
  <si>
    <t>Bacillota;Clostridia;Lachnospirales;Lachnospiraceae;Konateibacter;Konateibacter_massiliensis</t>
  </si>
  <si>
    <t>2-hydroxyacyl-CoA dehydratase [Lachnobacterium sp.]</t>
  </si>
  <si>
    <t>MCI7491607.1;MCI7242492.1;MCI7112827.1;MDD6632923.1;MCI7087913.1;MDD7713422.1;MCI7532613.1;MCI7104496.1;MCI6791427.1;MBQ1802113.1</t>
  </si>
  <si>
    <t>radical SAM protein [Lachnobacterium sp.]</t>
  </si>
  <si>
    <t>MCI7104520.1;MCI6790029.1;MCI6790029.1;MCI7242910.1;MCI7113432.1;MCI7493666.1;MCI7493666.1</t>
  </si>
  <si>
    <t>Bacillota;Clostridia;Lachnospirales;Lachnospiraceae;Lachnobacterium;Lachnobacterium_sp.</t>
  </si>
  <si>
    <t>acyl-CoA dehydratase activase [Lachnoclostridium phocaeense]</t>
  </si>
  <si>
    <t>WP_281725531.1;WP_303183018.1;WP_281724614.1;WP_303183479.1</t>
  </si>
  <si>
    <t>Bacillota;Clostridia;Lachnospirales;Lachnospiraceae;Lachnoclostridium;Lachnoclostridium_phocaeense</t>
  </si>
  <si>
    <t>acyl-CoA dehydratase activase-related protein [Lachnoclostridium phytofermentans]</t>
  </si>
  <si>
    <t>WP_198301357.1</t>
  </si>
  <si>
    <t>radical SAM protein [Lachnoclostridium phytofermentans]</t>
  </si>
  <si>
    <t>WP_051926216.1</t>
  </si>
  <si>
    <t>Bacillota;Clostridia;Lachnospirales;Lachnospiraceae;Lachnoclostridium;Lachnoclostridium_phytofermentans</t>
  </si>
  <si>
    <t>2-hydroxyacyl-CoA dehydratase [[Clostridium] fimetarium]</t>
  </si>
  <si>
    <t>WP_092453275.1</t>
  </si>
  <si>
    <t>radical SAM protein [[Clostridium] fimetarium]</t>
  </si>
  <si>
    <t>WP_092458189.1</t>
  </si>
  <si>
    <t>Bacillota;Clostridia;Lachnospirales;Lachnospiraceae;Lachnoclostridium;[Clostridium]_fimetarium</t>
  </si>
  <si>
    <t>2-hydroxyacyl-CoA dehydratase [[Clostridium] hylemonae]</t>
  </si>
  <si>
    <t>WP_138263530.1;WP_227055192.1;WP_006444153.1</t>
  </si>
  <si>
    <t>radical SAM protein [[Clostridium] hylemonae]</t>
  </si>
  <si>
    <t>WP_227055918.1;WP_138264472.1</t>
  </si>
  <si>
    <t>Bacillota;Clostridia;Lachnospirales;Lachnospiraceae;Lachnoclostridium;[Clostridium]_hylemonae</t>
  </si>
  <si>
    <t>2-hydroxyacyl-CoA dehydratase [[Clostridium] polysaccharolyticum]</t>
  </si>
  <si>
    <t>WP_092477446.1</t>
  </si>
  <si>
    <t>radical SAM protein [[Clostridium] polysaccharolyticum]</t>
  </si>
  <si>
    <t>WP_092478743.1</t>
  </si>
  <si>
    <t>Bacillota;Clostridia;Lachnospirales;Lachnospiraceae;Lachnoclostridium;[Clostridium]_polysaccharolyticum</t>
  </si>
  <si>
    <t>WP_220431228.1;WP_303949222.1;WP_323412723.1;WP_227036473.1;WP_227036473.1;WP_227066132.1;WP_227066132.1;WP_252997819.1;WP_173695453.1;WP_278456535.1;WP_004606203.1;WP_004606203.1;WP_009249857.1;WP_009249857.1;WP_009249857.1;WP_154322583.1;WP_270283637.1;WP_230104853.1;WP_320879231.1</t>
  </si>
  <si>
    <t>WP_252998278.1;WP_025644717.1;WP_025644717.1;WP_173694769.1;WP_173694769.1;WP_173695166.1;WP_302953572.1;WP_004605618.1;WP_004605618.1;WP_004605618.1;WP_004605618.1;WP_329962519.1</t>
  </si>
  <si>
    <t>Bacillota;Clostridia;Lachnospirales;Lachnospiraceae;Lachnoclostridium;[Clostridium]_scindens</t>
  </si>
  <si>
    <t>WP_004606203.1;WP_004606203.1</t>
  </si>
  <si>
    <t>WP_004605618.1;WP_004605618.1;WP_004605618.1;WP_004605618.1</t>
  </si>
  <si>
    <t>Bacillota;Clostridia;Lachnospirales;Lachnospiraceae;Lachnoclostridium;[Clostridium]_scindens_ATCC_35704</t>
  </si>
  <si>
    <t>2-hydroxyacyl-CoA dehydratase [Lachnoclostridium sp.]</t>
  </si>
  <si>
    <t>MCM1144805.1;MCM1144805.1;HBM47224.1;HAE80953.1;MCM1185405.1;MCM1185405.1;MDY5985720.1;MCM1325393.1;MEI3219392.1;MCI5849734.1;MCI5849734.1;MCM1145911.1</t>
  </si>
  <si>
    <t>radical SAM protein [Lachnoclostridium sp.]</t>
  </si>
  <si>
    <t>MEI3219033.1;MCM1145880.1</t>
  </si>
  <si>
    <t>Bacillota;Clostridia;Lachnospirales;Lachnospiraceae;Lachnoclostridium;Lachnoclostridium_sp.</t>
  </si>
  <si>
    <t>acyl-CoA dehydratase activase [Lachnoclostridium sp. An118]</t>
  </si>
  <si>
    <t>WP_087175361.1;WP_087173227.1</t>
  </si>
  <si>
    <t>Bacillota;Clostridia;Lachnospirales;Lachnospiraceae;Lachnoclostridium;Lachnoclostridium_sp._An118</t>
  </si>
  <si>
    <t>2-hydroxyacyl-CoA dehydratase [Lachnoclostridium sp. An131]</t>
  </si>
  <si>
    <t>WP_087164039.1</t>
  </si>
  <si>
    <t>radical SAM protein [Lachnoclostridium sp. An131]</t>
  </si>
  <si>
    <t>WP_087164562.1;WP_087164218.1</t>
  </si>
  <si>
    <t>Bacillota;Clostridia;Lachnospirales;Lachnospiraceae;Lachnoclostridium;Lachnoclostridium_sp._An131</t>
  </si>
  <si>
    <t>2-hydroxyacyl-CoA dehydratase [Lachnoclostridium sp. An138]</t>
  </si>
  <si>
    <t>WP_087307424.1</t>
  </si>
  <si>
    <t>radical SAM protein [Lachnoclostridium sp. An138]</t>
  </si>
  <si>
    <t>WP_087305896.1;WP_087307931.1</t>
  </si>
  <si>
    <t>Bacillota;Clostridia;Lachnospirales;Lachnospiraceae;Lachnoclostridium;Lachnoclostridium_sp._An138</t>
  </si>
  <si>
    <t>2-hydroxyacyl-CoA dehydratase [Lachnoclostridium sp. An169]</t>
  </si>
  <si>
    <t>WP_087159429.1;WP_087159429.1</t>
  </si>
  <si>
    <t>radical SAM protein [Lachnoclostridium sp. An169]</t>
  </si>
  <si>
    <t>WP_087162444.1;WP_087162444.1</t>
  </si>
  <si>
    <t>Bacillota;Clostridia;Lachnospirales;Lachnospiraceae;Lachnoclostridium;Lachnoclostridium_sp._An169</t>
  </si>
  <si>
    <t>acyl-CoA dehydratase activase [Lachnoclostridium sp. An196]</t>
  </si>
  <si>
    <t>WP_206414169.1;OUP21746.1;WP_087155437.1</t>
  </si>
  <si>
    <t>Bacillota;Clostridia;Lachnospirales;Lachnospiraceae;Lachnoclostridium;Lachnoclostridium_sp._An196</t>
  </si>
  <si>
    <t>2-hydroxyacyl-CoA dehydratase [Lachnoclostridium sp. An76]</t>
  </si>
  <si>
    <t>WP_087178975.1;WP_087178975.1</t>
  </si>
  <si>
    <t>radical SAM protein [Lachnoclostridium sp. An76]</t>
  </si>
  <si>
    <t>WP_087178244.1</t>
  </si>
  <si>
    <t>Bacillota;Clostridia;Lachnospirales;Lachnospiraceae;Lachnoclostridium;Lachnoclostridium_sp._An76</t>
  </si>
  <si>
    <t>acyl-CoA dehydratase activase-related protein [Lachnoclostridium sp. Marseille-P6806]</t>
  </si>
  <si>
    <t>WP_373107875.1</t>
  </si>
  <si>
    <t>radical SAM protein [Lachnoclostridium sp. Marseille-P6806]</t>
  </si>
  <si>
    <t>WP_130838361.1</t>
  </si>
  <si>
    <t>Bacillota;Clostridia;Lachnospirales;Lachnospiraceae;Lachnoclostridium;Lachnoclostridium_sp._Marseille-P6806</t>
  </si>
  <si>
    <t>Bacillota;Clostridia;Lachnospirales;Lachnospiraceae;Lachnospira;Lachnospira_hominis_(ex_Hitch_et_al._2024)</t>
  </si>
  <si>
    <t>acyl-CoA dehydratase activase-related protein [Lachnospira hominis (ex Liu et al. 2021)]</t>
  </si>
  <si>
    <t>WP_186836960.1</t>
  </si>
  <si>
    <t>WP_186836327.1;WP_186836327.1;WP_186836327.1</t>
  </si>
  <si>
    <t>Bacillota;Clostridia;Lachnospirales;Lachnospiraceae;Lachnospira;Lachnospira_hominis_(ex_Liu_et_al._2021)</t>
  </si>
  <si>
    <t>acyl-CoA dehydratase activase-related protein [Lachnospira intestinalis]</t>
  </si>
  <si>
    <t>WP_349161896.1;WP_349161896.1</t>
  </si>
  <si>
    <t>Bacillota;Clostridia;Lachnospirales;Lachnospiraceae;Lachnospira;Lachnospira_intestinalis</t>
  </si>
  <si>
    <t>2-hydroxyacyl-CoA dehydratase [Lachnospira pectinoschiza]</t>
  </si>
  <si>
    <t>WP_227089781.1;SDM74856.1;WP_074521249.1</t>
  </si>
  <si>
    <t>WP_022431187.1;WP_022431187.1;WP_022431187.1;WP_022431187.1;WP_022431187.1;WP_227089193.1</t>
  </si>
  <si>
    <t>Bacillota;Clostridia;Lachnospirales;Lachnospiraceae;Lachnospira;Lachnospira_pectinoschiza</t>
  </si>
  <si>
    <t>acyl-CoA dehydratase activase-related protein [[Lactobacillus] rogosae]</t>
  </si>
  <si>
    <t>WP_349153208.1;MEE0564489.1;WP_349172310.1;WP_349172310.1;WP_349172310.1;WP_349153238.1;WP_349172686.1;WP_090139778.1;WP_090139778.1;WP_090139778.1</t>
  </si>
  <si>
    <t>WP_022502359.1;WP_022502359.1;WP_022502359.1;WP_022502359.1;WP_022502359.1;MEE0566056.1</t>
  </si>
  <si>
    <t>Bacillota;Clostridia;Lachnospirales;Lachnospiraceae;Lachnospira;[Lactobacillus]_rogosae</t>
  </si>
  <si>
    <t>acyl-CoA dehydratase activase [Lachnospira sp.]</t>
  </si>
  <si>
    <t>MDD5828277.1;MCI6163657.1;WP_349172310.1;WP_349172310.1;WP_349172310.1;WP_090139778.1;WP_090139778.1;WP_090139778.1;WP_022431103.1;WP_022431103.1;WP_022431103.1;MEI3237840.1;MBO4997894.1;MBS1422672.1;WP_349161896.1;WP_349161896.1;MBS1338124.1;MDD5831471.1;MBP3770757.1;MCI5891501.1;MCI6165690.1;MDY5807261.1;MDD5829331.1;MEE0182999.1;MBD9304386.1;MBD9304386.1;WP_287386253.1;MBQ2473370.1;MBQ4284383.1;MCM1185405.1;MCM1185405.1;MBE5964629.1;MCR5516231.1;WP_055285699.1;MDD6789709.1;MDY4742530.1;MCI8427594.1;MDD3240381.1;MBS1475611.1;MBD9088168.1;MEE0523061.1;MBO5458864.1;MBP8836525.1</t>
  </si>
  <si>
    <t>WP_022431187.1;WP_022431187.1;WP_022431187.1;WP_022431187.1;WP_022431187.1;WP_349192083.1;WP_349192083.1;WP_022502359.1;WP_022502359.1;WP_022502359.1;WP_022502359.1;WP_022502359.1;MBD9303937.1;WP_022433490.1;WP_022433490.1;WP_022433490.1;MBP8836126.1;MDD5828900.1;MCI6164961.1;WP_186836327.1;WP_186836327.1;WP_186836327.1;MCI5891759.1;MCI5891759.1;HRL57106.1;MDD6788860.1;MEE0523071.1;HRL56942.1</t>
  </si>
  <si>
    <t>Bacillota;Clostridia;Lachnospirales;Lachnospiraceae;Lachnospira;Lachnospira_sp.</t>
  </si>
  <si>
    <t>acyl-CoA dehydratase activase-related protein [Lachnospira sp. CLA-JM-H23]</t>
  </si>
  <si>
    <t>WP_349191639.1;WP_090139778.1;WP_090139778.1;WP_090139778.1</t>
  </si>
  <si>
    <t>radical SAM protein [Lachnospira sp. CLA-JM-H23]</t>
  </si>
  <si>
    <t>WP_349192083.1;WP_349192083.1</t>
  </si>
  <si>
    <t>Bacillota;Clostridia;Lachnospirales;Lachnospiraceae;Lachnospira;Lachnospira_sp._CLA-JM-H23</t>
  </si>
  <si>
    <t>acyl-CoA dehydratase activase-related protein [Lachnotalea sp.]</t>
  </si>
  <si>
    <t>MFA9376918.1</t>
  </si>
  <si>
    <t>radical SAM protein [Lachnotalea sp.]</t>
  </si>
  <si>
    <t>MFA9378297.1;MFA9379231.1;MFA9378956.1</t>
  </si>
  <si>
    <t>Bacillota;Clostridia;Lachnospirales;Lachnospiraceae;Lachnotalea;Lachnotalea_sp.</t>
  </si>
  <si>
    <t>2-hydroxyacyl-CoA dehydratase [Lachnotalea sp. AF33-28]</t>
  </si>
  <si>
    <t>WP_118555081.1</t>
  </si>
  <si>
    <t>radical SAM protein [Lachnotalea sp. AF33-28]</t>
  </si>
  <si>
    <t>WP_243095134.1;RHP34606.1</t>
  </si>
  <si>
    <t>Bacillota;Clostridia;Lachnospirales;Lachnospiraceae;Lachnotalea;Lachnotalea_sp._AF33-28</t>
  </si>
  <si>
    <t>acyl-CoA dehydratase activase-related protein [Lacrimispora amygdalina]</t>
  </si>
  <si>
    <t>WP_144365566.1;WP_117415596.1;WP_097004846.1</t>
  </si>
  <si>
    <t>Bacillota;Clostridia;Lachnospirales;Lachnospiraceae;Lacrimispora;Lacrimispora_amygdalina</t>
  </si>
  <si>
    <t>2-hydroxyacyl-CoA dehydratase [Lacrimispora celerecrescens]</t>
  </si>
  <si>
    <t>WP_038277760.1;WP_186423903.1;WP_100307217.1;NSK88173.1</t>
  </si>
  <si>
    <t>Bacillota;Clostridia;Lachnospirales;Lachnospiraceae;Lacrimispora;Lacrimispora_celerecrescens</t>
  </si>
  <si>
    <t>acyl-CoA dehydratase activase [Lacrimispora saccharolytica]</t>
  </si>
  <si>
    <t>MCQ4775363.1;WP_013271390.1;MCQ4772173.1;WP_301944068.1;WP_227063337.1;WP_227063337.1;WP_227063337.1</t>
  </si>
  <si>
    <t>MCB6196477.1;MCB6196477.1;MCB6196477.1;MCQ4773922.1</t>
  </si>
  <si>
    <t>Bacillota;Clostridia;Lachnospirales;Lachnospiraceae;Lacrimispora;Lacrimispora_saccharolytica</t>
  </si>
  <si>
    <t>2-hydroxyacyl-CoA dehydratase [Lacrimispora sphenoides]</t>
  </si>
  <si>
    <t>WP_100042930.1;WP_100042930.1;WP_092243054.1</t>
  </si>
  <si>
    <t>radical SAM/SPASM domain-containing protein [Lacrimispora sphenoides]</t>
  </si>
  <si>
    <t>WP_054791626.1;WP_054791626.1;WP_174715220.1;WP_174715220.1</t>
  </si>
  <si>
    <t>Bacillota;Clostridia;Lachnospirales;Lachnospiraceae;Lacrimispora;Lacrimispora_sphenoides</t>
  </si>
  <si>
    <t>WP_100042930.1;WP_100042930.1</t>
  </si>
  <si>
    <t>Bacillota;Clostridia;Lachnospirales;Lachnospiraceae;Lacrimispora;Lacrimispora_sphenoides_JCM_1415</t>
  </si>
  <si>
    <t>2-hydroxyacyl-CoA dehydratase [Lacrimispora xylanisolvens]</t>
  </si>
  <si>
    <t>WP_104438870.1</t>
  </si>
  <si>
    <t>radical SAM protein [Lacrimispora xylanisolvens]</t>
  </si>
  <si>
    <t>WP_104439833.1</t>
  </si>
  <si>
    <t>Bacillota;Clostridia;Lachnospirales;Lachnospiraceae;Lacrimispora;Lacrimispora_xylanisolvens</t>
  </si>
  <si>
    <t>acyl-CoA dehydratase activase [Lacrimispora sp.]</t>
  </si>
  <si>
    <t>WP_333652543.1;WP_367569263.1;WP_313258064.1;WP_312446260.1;WP_313346792.1;WP_312432037.1;WP_310579916.1;WP_313183117.1;WP_313584591.1;WP_313074854.1;MDF2886136.1;WP_367566904.1;WP_349674540.1;WP_346919669.1;MDK2968082.1;WP_333647950.1</t>
  </si>
  <si>
    <t>radical SAM protein [Lacrimispora sp.]</t>
  </si>
  <si>
    <t>WP_346919444.1</t>
  </si>
  <si>
    <t>Bacillota;Clostridia;Lachnospirales;Lachnospiraceae;Lacrimispora;Lacrimispora_sp.</t>
  </si>
  <si>
    <t>2-hydroxyacyl-CoA dehydratase [Lacrimispora sp. 210928-DFI.3.58]</t>
  </si>
  <si>
    <t>WP_227149089.1;WP_227144775.1</t>
  </si>
  <si>
    <t>radical SAM protein [Lacrimispora sp. 210928-DFI.3.58]</t>
  </si>
  <si>
    <t>WP_227146403.1</t>
  </si>
  <si>
    <t>Bacillota;Clostridia;Lachnospirales;Lachnospiraceae;Lacrimispora;Lacrimispora_sp._210928-DFI.3.58</t>
  </si>
  <si>
    <t>2-hydroxyacyl-CoA dehydratase [Lientehia hominis]</t>
  </si>
  <si>
    <t>WP_231062248.1</t>
  </si>
  <si>
    <t>radical SAM protein [Lientehia hominis]</t>
  </si>
  <si>
    <t>WP_231063257.1</t>
  </si>
  <si>
    <t>Bacillota;Clostridia;Lachnospirales;Lachnospiraceae;Lientehia;Lientehia_hominis</t>
  </si>
  <si>
    <t>acyl-CoA dehydratase activase-related protein [Luxibacter massiliensis]</t>
  </si>
  <si>
    <t>WP_122644438.1</t>
  </si>
  <si>
    <t>radical SAM protein [Luxibacter massiliensis]</t>
  </si>
  <si>
    <t>WP_122642780.1</t>
  </si>
  <si>
    <t>Bacillota;Clostridia;Lachnospirales;Lachnospiraceae;Luxibacter;Luxibacter_massiliensis</t>
  </si>
  <si>
    <t>acyl-CoA dehydratase activase-related protein [Maccoya intestinihominis]</t>
  </si>
  <si>
    <t>WP_353529298.1</t>
  </si>
  <si>
    <t>radical SAM protein [Maccoya intestinihominis]</t>
  </si>
  <si>
    <t>WP_353531278.1</t>
  </si>
  <si>
    <t>Bacillota;Clostridia;Lachnospirales;Lachnospiraceae;Maccoya;Maccoya_intestinihominis</t>
  </si>
  <si>
    <t>2-hydroxyacyl-CoA dehydratase [Marvinbryantia formatexigens]</t>
  </si>
  <si>
    <t>WP_040783082.1;WP_040783082.1</t>
  </si>
  <si>
    <t>radical SAM protein [Marvinbryantia formatexigens]</t>
  </si>
  <si>
    <t>WP_006860120.1;WP_006860120.1;WP_040782238.1;WP_040782238.1;WP_006864458.1;WP_006864458.1;WP_040784585.1;WP_040784585.1;WP_143115912.1</t>
  </si>
  <si>
    <t>Bacillota;Clostridia;Lachnospirales;Lachnospiraceae;Marvinbryantia;Marvinbryantia_formatexigens</t>
  </si>
  <si>
    <t>WP_040783082.1;WP_040783082.1;EET61007.1</t>
  </si>
  <si>
    <t>WP_006860120.1;WP_006860120.1;EET61870.1;WP_040782238.1;WP_040782238.1;WP_006864458.1;WP_006864458.1;WP_040784585.1;WP_040784585.1;EET59319.1</t>
  </si>
  <si>
    <t>Bacillota;Clostridia;Lachnospirales;Lachnospiraceae;Marvinbryantia;Marvinbryantia_formatexigens_DSM_14469</t>
  </si>
  <si>
    <t>acyl-CoA dehydratase activase-related protein [uncultured Marvinbryantia sp.]</t>
  </si>
  <si>
    <t>WP_296837153.1</t>
  </si>
  <si>
    <t>radical SAM protein [uncultured Marvinbryantia sp.]</t>
  </si>
  <si>
    <t>WP_296928458.1;WP_298515379.1;WP_296907065.1;WP_302592901.1;WP_296834241.1;WP_296839495.1;WP_302225248.1</t>
  </si>
  <si>
    <t>Bacillota;Clostridia;Lachnospirales;Lachnospiraceae;Marvinbryantia;uncultured_Marvinbryantia_sp.</t>
  </si>
  <si>
    <t>WP_004846399.1;WP_004846399.1;WP_004846399.1;WP_004846399.1;WP_270396197.1;WP_270396197.1;WP_270396197.1;WP_117824977.1;WP_117824977.1;WP_117824977.1;WP_117824977.1;WP_117824977.1;WP_117824977.1;WP_117824977.1;WP_055156214.1;WP_055156214.1;WP_055156214.1;WP_055170637.1;WP_055170637.1;WP_055170637.1;WP_196019765.1;WP_196019765.1;WP_196019765.1;WP_196019765.1;WP_055144631.1;WP_055144631.1;WP_055144631.1;WP_226861806.1;WP_226861806.1;WP_226861806.1</t>
  </si>
  <si>
    <t>WP_015529677.1;WP_015529677.1;WP_015529677.1;WP_055148210.1;WP_055148210.1;WP_055148210.1;WP_055148210.1;WP_227164931.1;WP_227164931.1;WP_227164931.1;WP_118107932.1;WP_118107932.1;WP_118107932.1;WP_118107932.1;WP_118107932.1;WP_118107932.1;WP_117890084.1;WP_117890084.1;WP_117890084.1;WP_117890084.1;WP_055163097.1;WP_055163097.1;WP_055163097.1;WP_055163097.1</t>
  </si>
  <si>
    <t>Bacillota;Clostridia;Lachnospirales;Lachnospiraceae;Mediterraneibacter;none</t>
  </si>
  <si>
    <t>2-hydroxyacyl-CoA dehydratase [Candidatus Mediterraneibacter avicola]</t>
  </si>
  <si>
    <t>HIY30529.1</t>
  </si>
  <si>
    <t>radical SAM protein [Candidatus Mediterraneibacter avicola]</t>
  </si>
  <si>
    <t>HIY31612.1</t>
  </si>
  <si>
    <t>Bacillota;Clostridia;Lachnospirales;Lachnospiraceae;Mediterraneibacter;Candidatus_Mediterraneibacter_avicola</t>
  </si>
  <si>
    <t>radical SAM protein [Anaeromassilibacillus sp. 1001302B_160321_C8]</t>
  </si>
  <si>
    <t>WP_195451394.1</t>
  </si>
  <si>
    <t>Bacillota;Clostridia;Lachnospirales;Lachnospiraceae;Mediterraneibacter;Candidatus_Mediterraneibacter_caccavium</t>
  </si>
  <si>
    <t>2-hydroxyacyl-CoA dehydratase [Candidatus Mediterraneibacter caccogallinarum]</t>
  </si>
  <si>
    <t>HJD03518.1</t>
  </si>
  <si>
    <t>radical SAM protein [Mediterraneibacter sp.]</t>
  </si>
  <si>
    <t>MEF2763689.1;MEF2763689.1</t>
  </si>
  <si>
    <t>Bacillota;Clostridia;Lachnospirales;Lachnospiraceae;Mediterraneibacter;Candidatus_Mediterraneibacter_caccogallinarum</t>
  </si>
  <si>
    <t>2-hydroxyacyl-CoA dehydratase [Candidatus Mediterraneibacter colneyensis]</t>
  </si>
  <si>
    <t>HIX63531.1</t>
  </si>
  <si>
    <t>radical SAM protein [Candidatus Mediterraneibacter colneyensis]</t>
  </si>
  <si>
    <t>HIX63975.1</t>
  </si>
  <si>
    <t>Bacillota;Clostridia;Lachnospirales;Lachnospiraceae;Mediterraneibacter;Candidatus_Mediterraneibacter_colneyensis</t>
  </si>
  <si>
    <t>Bacillota;Clostridia;Lachnospirales;Lachnospiraceae;Mediterraneibacter;Candidatus_Mediterraneibacter_cottocaccae</t>
  </si>
  <si>
    <t>2-hydroxyacyl-CoA dehydratase [Candidatus Mediterraneibacter excrementigallinarum]</t>
  </si>
  <si>
    <t>HJC89759.1;HJC89765.1</t>
  </si>
  <si>
    <t>radical SAM protein [Candidatus Mediterraneibacter excrementigallinarum]</t>
  </si>
  <si>
    <t>HJC90682.1</t>
  </si>
  <si>
    <t>Bacillota;Clostridia;Lachnospirales;Lachnospiraceae;Mediterraneibacter;Candidatus_Mediterraneibacter_excrementigallinarum</t>
  </si>
  <si>
    <t>2-hydroxyacyl-CoA dehydratase [Candidatus Mediterraneibacter faecavium]</t>
  </si>
  <si>
    <t>HJC73447.1</t>
  </si>
  <si>
    <t>radical SAM protein [Candidatus Mediterraneibacter faecavium]</t>
  </si>
  <si>
    <t>HJC75576.1</t>
  </si>
  <si>
    <t>Bacillota;Clostridia;Lachnospirales;Lachnospiraceae;Mediterraneibacter;Candidatus_Mediterraneibacter_faecavium</t>
  </si>
  <si>
    <t>2-hydroxyacyl-CoA dehydratase [Candidatus Mediterraneibacter faecipullorum]</t>
  </si>
  <si>
    <t>HJC33596.1</t>
  </si>
  <si>
    <t>radical SAM protein [Candidatus Mediterraneibacter faecipullorum]</t>
  </si>
  <si>
    <t>HJC34954.1</t>
  </si>
  <si>
    <t>Bacillota;Clostridia;Lachnospirales;Lachnospiraceae;Mediterraneibacter;Candidatus_Mediterraneibacter_faecipullorum</t>
  </si>
  <si>
    <t>2-hydroxyacyl-CoA dehydratase [Candidatus Mediterraneibacter gallistercoris]</t>
  </si>
  <si>
    <t>HJC43132.1</t>
  </si>
  <si>
    <t>radical SAM protein [Candidatus Mediterraneibacter gallistercoris]</t>
  </si>
  <si>
    <t>HJC44104.1;HJC42479.1</t>
  </si>
  <si>
    <t>Bacillota;Clostridia;Lachnospirales;Lachnospiraceae;Mediterraneibacter;Candidatus_Mediterraneibacter_gallistercoris</t>
  </si>
  <si>
    <t>2-hydroxyacyl-CoA dehydratase [Candidatus Mediterraneibacter guildfordensis]</t>
  </si>
  <si>
    <t>HIV40550.1</t>
  </si>
  <si>
    <t>radical SAM protein [Candidatus Mediterraneibacter guildfordensis]</t>
  </si>
  <si>
    <t>HIV42292.1</t>
  </si>
  <si>
    <t>Bacillota;Clostridia;Lachnospirales;Lachnospiraceae;Mediterraneibacter;Candidatus_Mediterraneibacter_guildfordensis</t>
  </si>
  <si>
    <t>2-hydroxyacyl-CoA dehydratase [Candidatus Mediterraneibacter intestinavium]</t>
  </si>
  <si>
    <t>HJB82655.1;HJB83566.1</t>
  </si>
  <si>
    <t>radical SAM protein [Candidatus Mediterraneibacter intestinavium]</t>
  </si>
  <si>
    <t>HJB83368.1</t>
  </si>
  <si>
    <t>Bacillota;Clostridia;Lachnospirales;Lachnospiraceae;Mediterraneibacter;Candidatus_Mediterraneibacter_intestinavium</t>
  </si>
  <si>
    <t>2-hydroxyacyl-CoA dehydratase [Candidatus Mediterraneibacter intestinigallinarum]</t>
  </si>
  <si>
    <t>HJB95786.1</t>
  </si>
  <si>
    <t>radical SAM protein [Candidatus Mediterraneibacter intestinigallinarum]</t>
  </si>
  <si>
    <t>HJB95847.1</t>
  </si>
  <si>
    <t>Bacillota;Clostridia;Lachnospirales;Lachnospiraceae;Mediterraneibacter;Candidatus_Mediterraneibacter_intestinigallinarum</t>
  </si>
  <si>
    <t>2-hydroxyacyl-CoA dehydratase [Candidatus Mediterraneibacter merdigallinarum]</t>
  </si>
  <si>
    <t>HJA34863.1</t>
  </si>
  <si>
    <t>radical SAM protein [Candidatus Mediterraneibacter merdigallinarum]</t>
  </si>
  <si>
    <t>HJA34138.1</t>
  </si>
  <si>
    <t>Bacillota;Clostridia;Lachnospirales;Lachnospiraceae;Mediterraneibacter;Candidatus_Mediterraneibacter_merdigallinarum</t>
  </si>
  <si>
    <t>2-hydroxyacyl-CoA dehydratase [Candidatus Mediterraneibacter norfolkensis]</t>
  </si>
  <si>
    <t>HJD47811.1</t>
  </si>
  <si>
    <t>radical SAM protein [Candidatus Mediterraneibacter norfolkensis]</t>
  </si>
  <si>
    <t>HJD46598.1</t>
  </si>
  <si>
    <t>Bacillota;Clostridia;Lachnospirales;Lachnospiraceae;Mediterraneibacter;Candidatus_Mediterraneibacter_norfolkensis</t>
  </si>
  <si>
    <t>2-hydroxyacyl-CoA dehydratase [Candidatus Mediterraneibacter norwichensis]</t>
  </si>
  <si>
    <t>HIV53989.1</t>
  </si>
  <si>
    <t>radical SAM protein [Candidatus Mediterraneibacter norwichensis]</t>
  </si>
  <si>
    <t>HIV54117.1</t>
  </si>
  <si>
    <t>Bacillota;Clostridia;Lachnospirales;Lachnospiraceae;Mediterraneibacter;Candidatus_Mediterraneibacter_norwichensis</t>
  </si>
  <si>
    <t>2-hydroxyacyl-CoA dehydratase [Candidatus Mediterraneibacter stercoravium]</t>
  </si>
  <si>
    <t>HIZ74164.1</t>
  </si>
  <si>
    <t>radical SAM protein [Candidatus Mediterraneibacter stercoravium]</t>
  </si>
  <si>
    <t>HIZ75827.1</t>
  </si>
  <si>
    <t>Bacillota;Clostridia;Lachnospirales;Lachnospiraceae;Mediterraneibacter;Candidatus_Mediterraneibacter_stercoravium</t>
  </si>
  <si>
    <t>2-hydroxyacyl-CoA dehydratase [Candidatus Mediterraneibacter stercorigallinarum]</t>
  </si>
  <si>
    <t>HIZ13227.1</t>
  </si>
  <si>
    <t>radical SAM protein [Candidatus Mediterraneibacter stercorigallinarum]</t>
  </si>
  <si>
    <t>HIZ13698.1</t>
  </si>
  <si>
    <t>Bacillota;Clostridia;Lachnospirales;Lachnospiraceae;Mediterraneibacter;Candidatus_Mediterraneibacter_stercorigallinarum</t>
  </si>
  <si>
    <t>2-hydroxyacyl-CoA dehydratase [Candidatus Mediterraneibacter stercoripullorum]</t>
  </si>
  <si>
    <t>HIY62215.1</t>
  </si>
  <si>
    <t>radical SAM protein [Candidatus Mediterraneibacter stercoripullorum]</t>
  </si>
  <si>
    <t>HIY64323.1</t>
  </si>
  <si>
    <t>Bacillota;Clostridia;Lachnospirales;Lachnospiraceae;Mediterraneibacter;Candidatus_Mediterraneibacter_stercoripullorum</t>
  </si>
  <si>
    <t>2-hydroxyacyl-CoA dehydratase [Candidatus Mediterraneibacter surreyensis]</t>
  </si>
  <si>
    <t>HJB47130.1</t>
  </si>
  <si>
    <t>radical SAM protein [Candidatus Mediterraneibacter surreyensis]</t>
  </si>
  <si>
    <t>HJB46721.1</t>
  </si>
  <si>
    <t>Bacillota;Clostridia;Lachnospirales;Lachnospiraceae;Mediterraneibacter;Candidatus_Mediterraneibacter_surreyensis</t>
  </si>
  <si>
    <t>2-hydroxyacyl-CoA dehydratase [Candidatus Mediterraneibacter tabaqchaliae]</t>
  </si>
  <si>
    <t>HJD34990.1</t>
  </si>
  <si>
    <t>radical SAM protein [Candidatus Mediterraneibacter tabaqchaliae]</t>
  </si>
  <si>
    <t>HJD34816.1</t>
  </si>
  <si>
    <t>Bacillota;Clostridia;Lachnospirales;Lachnospiraceae;Mediterraneibacter;Candidatus_Mediterraneibacter_tabaqchaliae</t>
  </si>
  <si>
    <t>2-hydroxyacyl-CoA dehydratase [Candidatus Mediterraneibacter vanvlietii]</t>
  </si>
  <si>
    <t>HIW41561.1</t>
  </si>
  <si>
    <t>radical SAM protein [Candidatus Mediterraneibacter vanvlietii]</t>
  </si>
  <si>
    <t>HIW40681.1</t>
  </si>
  <si>
    <t>Bacillota;Clostridia;Lachnospirales;Lachnospiraceae;Mediterraneibacter;Candidatus_Mediterraneibacter_vanvlietii</t>
  </si>
  <si>
    <t>2-hydroxyacyl-CoA dehydratase [Mediterraneibacter butyricigenes]</t>
  </si>
  <si>
    <t>WP_119299317.1</t>
  </si>
  <si>
    <t>radical SAM protein [Mediterraneibacter butyricigenes]</t>
  </si>
  <si>
    <t>WP_119297817.1</t>
  </si>
  <si>
    <t>Bacillota;Clostridia;Lachnospirales;Lachnospiraceae;Mediterraneibacter;Mediterraneibacter_butyricigenes</t>
  </si>
  <si>
    <t>2-hydroxyacyl-CoA dehydratase [Mediterraneibacter catenae]</t>
  </si>
  <si>
    <t>WP_150311302.1</t>
  </si>
  <si>
    <t>radical SAM protein [Mediterraneibacter catenae]</t>
  </si>
  <si>
    <t>WP_150310483.1</t>
  </si>
  <si>
    <t>Bacillota;Clostridia;Lachnospirales;Lachnospiraceae;Mediterraneibacter;Mediterraneibacter_catenae</t>
  </si>
  <si>
    <t>WP_270390901.1;WP_278414353.1;MEI3150391.1;WP_270376374.1;WP_226875756.1;WP_226875756.1;WP_226875756.1;WP_349206266.1;WP_195941435.1;WP_226865762.1;WP_226901016.1;WP_226901016.1;MDD7359825.1;MBD9335870.1;MEE0632663.1;WP_117824977.1;WP_117824977.1;WP_117824977.1;WP_117824977.1;WP_117824977.1;WP_117824977.1;WP_117824977.1;WP_055156214.1;WP_055156214.1;WP_055156214.1;WP_227189196.1;WP_227189196.1;WP_347991407.1;WP_370793048.1;WP_215640223.1;WP_055170637.1;WP_055170637.1;WP_055170637.1;WP_278416692.1;WP_227159014.1;WP_227159014.1;WP_196019765.1;WP_196019765.1;WP_196019765.1;WP_196019765.1;WP_278733498.1;WP_055144631.1;WP_055144631.1;WP_055144631.1;WP_226870948.1;MDY3058094.1;WP_370792073.1;WP_117540145.1;WP_270346961.1;MBD9338185.1;WP_237985308.1;WP_226861806.1;WP_226861806.1;WP_226861806.1;WP_118109557.1;WP_117568110.1;WP_117568110.1;WP_117568110.1;WP_117568110.1;WP_117568110.1;WP_117568110.1;WP_117568110.1;WP_118106243.1;WP_118106243.1;WP_270841463.1</t>
  </si>
  <si>
    <t>WP_370847968.1;WP_196020312.1;WP_015529677.1;WP_015529677.1;WP_015529677.1;WP_055148210.1;WP_055148210.1;WP_055148210.1;WP_055148210.1;MBD9337082.1;WP_270840863.1;WP_117827460.1;WP_370823658.1;WP_226861893.1;WP_215640547.1;WP_227164931.1;WP_227164931.1;WP_227164931.1;WP_117569407.1;WP_117569407.1;WP_117569407.1;WP_117569407.1;MBD9335842.1;WP_117834968.1;WP_117834968.1;WP_117834968.1;WP_117834968.1;WP_117834968.1;WP_117834968.1;WP_118107932.1;WP_118107932.1;WP_118107932.1;WP_118107932.1;WP_118107932.1;WP_118107932.1;WP_117890084.1;WP_117890084.1;WP_117890084.1;WP_117890084.1;WP_055163097.1;WP_055163097.1;WP_055163097.1;WP_055163097.1;WP_118173972.1;WP_118173972.1;WP_118173972.1;WP_226870849.1;WP_227159806.1;WP_227159806.1;WP_118110840.1;WP_118110840.1;WP_237984837.1;WP_278461748.1;WP_117718995.1;WP_117718995.1;WP_117718995.1;WP_117718995.1;WP_117718995.1;WP_117718995.1;WP_117718995.1;WP_117718995.1;WP_109273673.1;WP_109273673.1;WP_109273673.1;WP_109273673.1;WP_109273673.1;WP_109273673.1;WP_109273673.1;WP_109273673.1;WP_109273673.1;WP_092072667.1;WP_092072667.1;WP_092072667.1;WP_092072667.1;WP_092072667.1;WP_092072667.1;WP_278824676.1;WP_195942738.1;WP_195942738.1;WP_195942738.1;WP_227159718.1;WP_227159718.1;WP_196020560.1;MDD7358816.1</t>
  </si>
  <si>
    <t>Bacillota;Clostridia;Lachnospirales;Lachnospiraceae;Mediterraneibacter;Mediterraneibacter_faecis</t>
  </si>
  <si>
    <t>acyl-CoA dehydratase activase [Mediterraneibacter glycyrrhizinilyticus]</t>
  </si>
  <si>
    <t>WP_205150412.1;MBM6803496.1;WP_289543450.1;WP_289587346.1;WP_087152056.1;WP_301947356.1;WP_301609331.1;WP_227184389.1;WP_227184389.1;WP_205150258.1;WP_009266404.1;WP_195610264.1;MBM6853136.1</t>
  </si>
  <si>
    <t>radical SAM protein [Mediterraneibacter glycyrrhizinilyticus]</t>
  </si>
  <si>
    <t>WP_289588257.1;WP_301608915.1;WP_289541573.1;WP_301592644.1;MBM6802983.1;WP_205149495.1;WP_301595163.1;MBM6854481.1;WP_227183095.1;WP_227183095.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Lachnospirales;Lachnospiraceae;Mediterraneibacter;Mediterraneibacter_glycyrrhizinilyticus</t>
  </si>
  <si>
    <t>2-hydroxyacyl-CoA dehydratase [Mediterraneibacter gnavus]</t>
  </si>
  <si>
    <t>WP_118051974.1;WP_118051974.1;WP_272107943.1;WP_373248480.1;WP_118263068.1;BFP58944.1;WP_343104867.1;WP_256309422.1;WP_101871193.1;WP_268806573.1;WP_101882177.1;WP_101882177.1;WP_073962258.1;WP_073962258.1;WP_073962258.1;WP_055168409.1;WP_379691520.1;WP_379691520.1;WP_009243804.1;WP_009243804.1;WP_009243804.1;WP_022037493.1;WP_101878897.1;WP_268805505.1;WP_118043886.1;WP_195396598.1;WP_118227392.1;WP_004840707.1;WP_118006247.1;WP_379707063.1;WP_394861143.1;WP_173863768.1;WP_379714638.1;WP_411332007.1;MCI7120390.1;WP_024852455.1;WP_272109150.1;WP_368321600.1;MDO4599311.1</t>
  </si>
  <si>
    <t>WP_109273673.1;WP_109273673.1;WP_109273673.1;WP_109273673.1;WP_109273673.1;WP_109273673.1;WP_109273673.1;WP_109273673.1;WP_109273673.1;WP_015528479.1;WP_015528479.1;WP_015528479.1;WP_015528479.1;WP_015528479.1;WP_373241251.1;WP_294441493.1;WP_294441493.1</t>
  </si>
  <si>
    <t>Bacillota;Clostridia;Lachnospirales;Lachnospiraceae;Mediterraneibacter;Mediterraneibacter_gnavus</t>
  </si>
  <si>
    <t>WP_059069267.1;WP_059069267.1;WP_059069267.1;WP_270396197.1;WP_270396197.1;WP_270396197.1;WP_117974989.1</t>
  </si>
  <si>
    <t>Bacillota;Clostridia;Lachnospirales;Lachnospiraceae;Mediterraneibacter;Mediterraneibacter_massiliensis</t>
  </si>
  <si>
    <t>2-hydroxyacyl-CoA dehydratase [[Ruminococcus] lactaris]</t>
  </si>
  <si>
    <t>WP_005610232.1;WP_005610232.1;WP_005610232.1;WP_270187844.1;MEI3114163.1;WP_278889790.1;WP_278889790.1;WP_195583139.1;WP_023922200.1;WP_023922200.1;WP_023922200.1;WP_023922200.1;WP_226969576.1;WP_370741916.1;MBD9340442.1</t>
  </si>
  <si>
    <t>WP_044940422.1;WP_044940422.1;WP_044940422.1;WP_302179205.1;WP_370814964.1;WP_023922208.1;WP_023922208.1;WP_023922208.1;WP_410110515.1;WP_410110515.1;MBS6150787.1;WP_226968813.1</t>
  </si>
  <si>
    <t>Bacillota;Clostridia;Lachnospirales;Lachnospiraceae;Mediterraneibacter;[Ruminococcus]_lactaris</t>
  </si>
  <si>
    <t>WP_005610232.1;WP_005610232.1;WP_005610232.1</t>
  </si>
  <si>
    <t>WP_044940422.1;WP_044940422.1;WP_044940422.1;EDY33599.1</t>
  </si>
  <si>
    <t>Bacillota;Clostridia;Lachnospirales;Lachnospiraceae;Mediterraneibacter;[Ruminococcus]_lactaris_ATCC_29176</t>
  </si>
  <si>
    <t>WP_005610232.1;WP_005610232.1;WP_005610232.1;WP_023922200.1;WP_023922200.1;WP_023922200.1;WP_023922200.1</t>
  </si>
  <si>
    <t>WP_023922208.1;WP_023922208.1;WP_023922208.1</t>
  </si>
  <si>
    <t>Bacillota;Clostridia;Lachnospirales;Lachnospiraceae;Mediterraneibacter;[Ruminococcus]_lactaris_CC59_002D</t>
  </si>
  <si>
    <t>2-hydroxyacyl-CoA dehydratase [[Ruminococcus] torques]</t>
  </si>
  <si>
    <t>WP_306543356.1;WP_303144080.1;WP_337494686.1;BEI76569.1;WP_306514200.1;WP_004846399.1;WP_004846399.1;WP_004846399.1;WP_004846399.1;WP_317305171.1;WP_289517518.1;CUN28129.1;WP_226875756.1;WP_226875756.1;WP_226875756.1;WP_015528907.1;WP_015528907.1;WP_117824977.1;WP_117824977.1;WP_117824977.1;WP_117824977.1;WP_117824977.1;WP_117824977.1;WP_117824977.1;WP_055156214.1;WP_055156214.1;WP_055156214.1;WP_055170637.1;WP_055170637.1;WP_055170637.1;WP_055144631.1;WP_055144631.1;WP_055144631.1;CUM96140.1;WP_226861806.1;WP_226861806.1;WP_226861806.1;WP_144367372.1</t>
  </si>
  <si>
    <t>WP_055148210.1;WP_055148210.1;WP_055148210.1;WP_055148210.1;WP_118107932.1;WP_118107932.1;WP_118107932.1;WP_118107932.1;WP_118107932.1;WP_118107932.1;WP_117890084.1;WP_117890084.1;WP_117890084.1;WP_117890084.1;WP_144366985.1;WP_055163097.1;WP_055163097.1;WP_055163097.1;WP_055163097.1;WP_020435718.1;WP_020435718.1;WP_020435718.1;WP_055156733.1;WP_109273673.1;WP_109273673.1;WP_109273673.1;WP_109273673.1;WP_109273673.1;WP_109273673.1;WP_109273673.1;WP_109273673.1;WP_109273673.1;WP_289516457.1;WP_373107837.1;WP_173717832.1;WP_173717832.1;WP_173717832.1;WP_173717832.1;WP_173717832.1;WP_173717832.1;WP_373107681.1;WP_055060903.1;WP_055060903.1;WP_055060903.1;WP_055060903.1;WP_055060903.1;WP_055060903.1;WP_055060903.1</t>
  </si>
  <si>
    <t>Bacillota;Clostridia;Lachnospirales;Lachnospiraceae;Mediterraneibacter;[Ruminococcus]_torques</t>
  </si>
  <si>
    <t>acyl-CoA dehydratase activase-related protein [[Ruminococcus] torques]</t>
  </si>
  <si>
    <t>WP_015528907.1;WP_015528907.1</t>
  </si>
  <si>
    <t>WP_015529677.1;WP_015529677.1;WP_015529677.1;WP_015528479.1;WP_015528479.1;WP_015528479.1;WP_015528479.1;WP_015528479.1</t>
  </si>
  <si>
    <t>Bacillota;Clostridia;Lachnospirales;Lachnospiraceae;Mediterraneibacter;[Ruminococcus]_torques_L2-14</t>
  </si>
  <si>
    <t>WP_004846399.1;WP_004846399.1;WP_004846399.1;WP_004846399.1;MEF2765118.1;WP_306479860.1;WP_023922200.1;WP_023922200.1;WP_023922200.1;WP_023922200.1;WP_226875756.1;WP_226875756.1;WP_226875756.1</t>
  </si>
  <si>
    <t>WP_044940422.1;WP_044940422.1;WP_044940422.1;WP_055163097.1;WP_055163097.1;WP_055163097.1;WP_055163097.1;MEF2763689.1;MEF2763689.1</t>
  </si>
  <si>
    <t>Bacillota;Clostridia;Lachnospirales;Lachnospiraceae;Mediterraneibacter;Mediterraneibacter_sp.</t>
  </si>
  <si>
    <t>WP_196019765.1;WP_196019765.1;WP_196019765.1;WP_196019765.1</t>
  </si>
  <si>
    <t>radical SAM protein [Mediterraneibacter sp. 210702-DFI.3.120]</t>
  </si>
  <si>
    <t>WP_020435718.1;WP_020435718.1;WP_020435718.1</t>
  </si>
  <si>
    <t>Bacillota;Clostridia;Lachnospirales;Lachnospiraceae;Mediterraneibacter;Mediterraneibacter_sp._210702-DFI.3.120</t>
  </si>
  <si>
    <t>2-hydroxyacyl-CoA dehydratase [Mediterraneibacter sp. 210702-DFI.5.30]</t>
  </si>
  <si>
    <t>WP_227165520.1</t>
  </si>
  <si>
    <t>WP_227164931.1;WP_227164931.1;WP_227164931.1</t>
  </si>
  <si>
    <t>Bacillota;Clostridia;Lachnospirales;Lachnospiraceae;Mediterraneibacter;Mediterraneibacter_sp._210702-DFI.5.30</t>
  </si>
  <si>
    <t>Bacillota;Clostridia;Lachnospirales;Lachnospiraceae;Mediterraneibacter;Mediterraneibacter_sp._gm002</t>
  </si>
  <si>
    <t>WP_270396197.1;WP_270396197.1;WP_270396197.1</t>
  </si>
  <si>
    <t>Bacillota;Clostridia;Lachnospirales;Lachnospiraceae;Mediterraneibacter;Mediterraneibacter_sp._ICN-202921</t>
  </si>
  <si>
    <t>2-hydroxyacyl-CoA dehydratase [Mediterraneibacter sp. NSJ-151]</t>
  </si>
  <si>
    <t>WP_240577059.1</t>
  </si>
  <si>
    <t>radical SAM protein [Mediterraneibacter sp. NSJ-151]</t>
  </si>
  <si>
    <t>WP_022075967.1;WP_022075967.1</t>
  </si>
  <si>
    <t>Bacillota;Clostridia;Lachnospirales;Lachnospiraceae;Mediterraneibacter;Mediterraneibacter_sp._NSJ-151</t>
  </si>
  <si>
    <t>WP_004846399.1;WP_004846399.1;WP_004846399.1;WP_004846399.1;WP_288555101.1;WP_294491527.1;WP_023922200.1;WP_023922200.1;WP_023922200.1;WP_023922200.1;WP_296066114.1;WP_288741781.1;WP_288597556.1;WP_296963373.1;WP_296101077.1;WP_288645722.1;WP_296959373.1</t>
  </si>
  <si>
    <t>radical SAM protein [uncultured Mediterraneibacter sp.]</t>
  </si>
  <si>
    <t>WP_296959863.1;WP_296066126.1;WP_023922208.1;WP_023922208.1;WP_023922208.1;WP_296965870.1;WP_288555842.1;WP_117890084.1;WP_117890084.1;WP_117890084.1;WP_117890084.1;WP_296104444.1;WP_288744313.1;WP_288743308.1;WP_195942738.1;WP_195942738.1;WP_195942738.1</t>
  </si>
  <si>
    <t>Bacillota;Clostridia;Lachnospirales;Lachnospiraceae;Mediterraneibacter;uncultured_Mediterraneibacter_sp.</t>
  </si>
  <si>
    <t>acyl-CoA dehydratase activase [Merdimonas faecis]</t>
  </si>
  <si>
    <t>WP_346706738.1;WP_070089299.1;WP_277271411.1;WP_270644103.1;WP_277258362.1;WP_346706360.1</t>
  </si>
  <si>
    <t>WP_087315747.1;WP_087315747.1;WP_0873157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t>
  </si>
  <si>
    <t>Bacillota;Clostridia;Lachnospirales;Lachnospiraceae;Merdimonas;Merdimonas_faecis</t>
  </si>
  <si>
    <t>2-hydroxyacyl-CoA dehydratase [Mobilisporobacter senegalensis]</t>
  </si>
  <si>
    <t>WP_123608849.1;WP_123608898.1</t>
  </si>
  <si>
    <t>radical SAM protein [Mobilisporobacter senegalensis]</t>
  </si>
  <si>
    <t>WP_123610559.1</t>
  </si>
  <si>
    <t>Bacillota;Clostridia;Lachnospirales;Lachnospiraceae;Mobilisporobacter;Mobilisporobacter_senegalensis</t>
  </si>
  <si>
    <t>2-hydroxyacyl-CoA dehydratase [Mobilitalea sibirica]</t>
  </si>
  <si>
    <t>WP_197659917.1;WP_197660819.1</t>
  </si>
  <si>
    <t>radical SAM protein [Mobilitalea sibirica]</t>
  </si>
  <si>
    <t>WP_197662103.1</t>
  </si>
  <si>
    <t>Bacillota;Clostridia;Lachnospirales;Lachnospiraceae;Mobilitalea;Mobilitalea_sibirica</t>
  </si>
  <si>
    <t>2-hydroxyacyl-CoA dehydratase [Muricomes intestini]</t>
  </si>
  <si>
    <t>WP_132380296.1;WP_333678232.1;WP_333678232.1</t>
  </si>
  <si>
    <t>radical SAM protein [Muricomes intestini]</t>
  </si>
  <si>
    <t>WP_132383281.1;WP_334145960.1;WP_334196560.1;WP_334137509.1</t>
  </si>
  <si>
    <t>Bacillota;Clostridia;Lachnospirales;Lachnospiraceae;Muricomes;Muricomes_intestini</t>
  </si>
  <si>
    <t>WP_117440660.1;WP_117440660.1;WP_117440660.1;WP_117440660.1</t>
  </si>
  <si>
    <t>Bacillota;Clostridia;Lachnospirales;Lachnospiraceae;Muricomes;Muricomes_sp._OA1</t>
  </si>
  <si>
    <t>2-hydroxyacyl-CoA dehydratase [Muricoprocola aceti]</t>
  </si>
  <si>
    <t>WP_262652959.1;WP_262652959.1</t>
  </si>
  <si>
    <t>radical SAM protein [Muricoprocola aceti]</t>
  </si>
  <si>
    <t>WP_262655402.1;WP_262655402.1</t>
  </si>
  <si>
    <t>Bacillota;Clostridia;Lachnospirales;Lachnospiraceae;Muricoprocola;Muricoprocola_aceti</t>
  </si>
  <si>
    <t>2-hydroxyacyl-CoA dehydratase [Murimonas intestini]</t>
  </si>
  <si>
    <t>WP_148410419.1;WP_109626058.1</t>
  </si>
  <si>
    <t>radical SAM protein [Murimonas intestini]</t>
  </si>
  <si>
    <t>WP_109627613.1</t>
  </si>
  <si>
    <t>Bacillota;Clostridia;Lachnospirales;Lachnospiraceae;Murimonas;Murimonas_intestini</t>
  </si>
  <si>
    <t>acyl-CoA dehydratase activase-related protein [Niameybacter massiliensis]</t>
  </si>
  <si>
    <t>WP_053985515.1</t>
  </si>
  <si>
    <t>radical SAM protein [Niameybacter massiliensis]</t>
  </si>
  <si>
    <t>WP_053985403.1</t>
  </si>
  <si>
    <t>Bacillota;Clostridia;Lachnospirales;Lachnospiraceae;Niameybacter;Niameybacter_massiliensis</t>
  </si>
  <si>
    <t>2-hydroxyacyl-CoA dehydratase [Novisyntrophococcus fermenticellae]</t>
  </si>
  <si>
    <t>WP_230399649.1</t>
  </si>
  <si>
    <t>radical SAM protein [Novisyntrophococcus fermenticellae]</t>
  </si>
  <si>
    <t>WP_230399838.1</t>
  </si>
  <si>
    <t>Bacillota;Clostridia;Lachnospirales;Lachnospiraceae;Novisyntrophococcus;Novisyntrophococcus_fermenticellae</t>
  </si>
  <si>
    <t>MCC2237523.1;MCC2237523.1;WP_328597441.1;MCC2195635.1;MCC2195635.1;WP_321069976.1;WP_277663521.1;WP_405369233.1</t>
  </si>
  <si>
    <t>MCC2197756.1;MCC2197756.1;WP_154433167.1</t>
  </si>
  <si>
    <t>Bacillota;Clostridia;Lachnospirales;Lachnospiraceae;Oliverpabstia;Oliverpabstia_intestinalis</t>
  </si>
  <si>
    <t>2-hydroxyacyl-CoA dehydratase [Oliverpabstia sp.]</t>
  </si>
  <si>
    <t>WP_287891150.1;MCI6432465.1;MCI6432465.1;MDY4669925.1;MDY3021733.1;MDY2594022.1</t>
  </si>
  <si>
    <t>MCI6431635.1;MCI6431635.1;MDY3021787.1;MDY3021809.1</t>
  </si>
  <si>
    <t>Bacillota;Clostridia;Lachnospirales;Lachnospiraceae;Oliverpabstia;Oliverpabstia_sp.</t>
  </si>
  <si>
    <t>Bacillota;Clostridia;Lachnospirales;Lachnospiraceae;Oliverpabstia;Oliverpabstia_sp._DFI.9.49</t>
  </si>
  <si>
    <t>acyl-CoA dehydratase activase-related protein [Oribacterium sp.]</t>
  </si>
  <si>
    <t>MDD6282151.1;MBP3240004.1;HCS67549.1;MBP3804591.1;MBO5598744.1;MBR1857324.1</t>
  </si>
  <si>
    <t>radical SAM protein [Oribacterium sp.]</t>
  </si>
  <si>
    <t>MDD6282391.1;MDY6304458.1</t>
  </si>
  <si>
    <t>Bacillota;Clostridia;Lachnospirales;Lachnospiraceae;Oribacterium;Oribacterium_sp.</t>
  </si>
  <si>
    <t>2-hydroxyacyl-CoA dehydratase [Oribacterium sp. oral taxon 102]</t>
  </si>
  <si>
    <t>WP_179010641.1</t>
  </si>
  <si>
    <t>radical SAM protein [Oribacterium sp. oral taxon 102]</t>
  </si>
  <si>
    <t>WP_179011591.1</t>
  </si>
  <si>
    <t>Bacillota;Clostridia;Lachnospirales;Lachnospiraceae;Oribacterium;Oribacterium_sp._oral_taxon_102</t>
  </si>
  <si>
    <t>2-hydroxyacyl-CoA dehydratase [Parablautia intestinalis]</t>
  </si>
  <si>
    <t>WP_120467716.1;WP_286080373.1</t>
  </si>
  <si>
    <t>radical SAM protein [Parablautia intestinalis]</t>
  </si>
  <si>
    <t>WP_286082998.1</t>
  </si>
  <si>
    <t>Bacillota;Clostridia;Lachnospirales;Lachnospiraceae;Parablautia;Parablautia_intestinalis</t>
  </si>
  <si>
    <t>2-hydroxyacyl-CoA dehydratase [Parablautia sp. Marseille-Q6255]</t>
  </si>
  <si>
    <t>WP_283682803.1</t>
  </si>
  <si>
    <t>radical SAM protein [Parablautia sp. Marseille-Q6255]</t>
  </si>
  <si>
    <t>WP_283684621.1;WP_283683673.1</t>
  </si>
  <si>
    <t>Bacillota;Clostridia;Lachnospirales;Lachnospiraceae;Parablautia;Parablautia_sp._Marseille-Q6255</t>
  </si>
  <si>
    <t>acyl-CoA dehydratase activase-related protein [Pararoseburia sp.]</t>
  </si>
  <si>
    <t>MDY4793553.1</t>
  </si>
  <si>
    <t>MDD6191528.1;MDD6191528.1;MCI5822407.1;MCI5822407.1</t>
  </si>
  <si>
    <t>Bacillota;Clostridia;Lachnospirales;Lachnospiraceae;Pararoseburia;Pararoseburia_sp.</t>
  </si>
  <si>
    <t>2-hydroxyacyl-CoA dehydratase [Parasporobacterium sp.]</t>
  </si>
  <si>
    <t>MBR3403447.1</t>
  </si>
  <si>
    <t>radical SAM protein [Parasporobacterium sp.]</t>
  </si>
  <si>
    <t>MBR3241139.1;MBQ9030537.1;MBR3401263.1;MBQ6369032.1;MBR3403025.1;MBR3245749.1;MCF0228829.1;MCR5083573.1;MBQ9032879.1</t>
  </si>
  <si>
    <t>Bacillota;Clostridia;Lachnospirales;Lachnospiraceae;Parasporobacterium;Parasporobacterium_sp.</t>
  </si>
  <si>
    <t>MULTISPECIES: 2-hydroxyacyl-CoA dehydratase [Pseudobutyrivibrio]</t>
  </si>
  <si>
    <t>WP_090489249.1;WP_090489249.1;WP_090489249.1</t>
  </si>
  <si>
    <t>MULTISPECIES: radical SAM protein [Pseudobutyrivibrio]</t>
  </si>
  <si>
    <t>WP_074792115.1;WP_074792115.1;WP_074792115.1;WP_074792115.1;WP_090154403.1;WP_090154403.1;WP_090154403.1;WP_090154403.1;WP_090488547.1;WP_090488547.1;WP_090488547.1</t>
  </si>
  <si>
    <t>Bacillota;Clostridia;Lachnospirales;Lachnospiraceae;Pseudobutyrivibrio;none</t>
  </si>
  <si>
    <t>2-hydroxyacyl-CoA dehydratase [Pseudobutyrivibrio ruminis]</t>
  </si>
  <si>
    <t>WP_099413547.1;WP_099392220.1;WP_028247803.1;WP_028247803.1;WP_028247803.1;WP_028244054.1;WP_028244054.1;MBE5919641.1;WP_033154433.1;WP_033154433.1;WP_097076452.1;WP_097076452.1;WP_304173855.1;WP_074791365.1;MBE5916589.1</t>
  </si>
  <si>
    <t>radical SAM protein [Pseudobutyrivibrio ruminis]</t>
  </si>
  <si>
    <t>WP_033152593.1;WP_033152593.1;WP_074792115.1;WP_074792115.1;WP_074792115.1;WP_074792115.1;WP_304176244.1;WP_028242810.1;WP_028242810.1;MBE5917889.1;MBE5918446.1;WP_099392618.1;WP_090154403.1;WP_090154403.1;WP_090154403.1;WP_090154403.1;WP_028246373.1;WP_028246373.1;WP_028246373.1</t>
  </si>
  <si>
    <t>Bacillota;Clostridia;Lachnospirales;Lachnospiraceae;Pseudobutyrivibrio;Pseudobutyrivibrio_ruminis</t>
  </si>
  <si>
    <t>WP_028244054.1;WP_028244054.1</t>
  </si>
  <si>
    <t>WP_028242810.1;WP_028242810.1</t>
  </si>
  <si>
    <t>Bacillota;Clostridia;Lachnospirales;Lachnospiraceae;Pseudobutyrivibrio;Pseudobutyrivibrio_ruminis_AD2017</t>
  </si>
  <si>
    <t>WP_028247803.1;WP_028247803.1;WP_028247803.1</t>
  </si>
  <si>
    <t>WP_028246373.1;WP_028246373.1;WP_028246373.1</t>
  </si>
  <si>
    <t>Bacillota;Clostridia;Lachnospirales;Lachnospiraceae;Pseudobutyrivibrio;Pseudobutyrivibrio_ruminis_CF1b</t>
  </si>
  <si>
    <t>WP_097076452.1;WP_097076452.1</t>
  </si>
  <si>
    <t>WP_074792115.1;WP_074792115.1;WP_074792115.1;WP_074792115.1</t>
  </si>
  <si>
    <t>Bacillota;Clostridia;Lachnospirales;Lachnospiraceae;Pseudobutyrivibrio;Pseudobutyrivibrio_ruminis_DSM_9787</t>
  </si>
  <si>
    <t>WP_033154433.1;WP_033154433.1</t>
  </si>
  <si>
    <t>WP_033152593.1;WP_033152593.1</t>
  </si>
  <si>
    <t>Bacillota;Clostridia;Lachnospirales;Lachnospiraceae;Pseudobutyrivibrio;Pseudobutyrivibrio_ruminis_HUN009</t>
  </si>
  <si>
    <t>WP_090489249.1;WP_090489249.1;WP_090489249.1;WP_090163290.1;WP_072917644.1;WP_151621995.1</t>
  </si>
  <si>
    <t>WP_090488547.1;WP_090488547.1;WP_090488547.1;WP_090164379.1;WP_151622983.1</t>
  </si>
  <si>
    <t>Bacillota;Clostridia;Lachnospirales;Lachnospiraceae;Pseudobutyrivibrio;Pseudobutyrivibrio_xylanivorans</t>
  </si>
  <si>
    <t>acyl-CoA dehydratase activase [Pseudobutyrivibrio sp.]</t>
  </si>
  <si>
    <t>MCR5581916.1;MBD8916596.1;MCR4693691.1;MCF0131826.1;WP_294217809.1;WP_294238953.1;WP_405375384.1;MCR5195495.1;WP_294306316.1;WP_294211499.1;WP_090154999.1;WP_090154999.1;MCR5416268.1;MBQ7469012.1;WP_294290279.1;MBQ7149100.1;MCF0127085.1;MCR4830784.1;MBO6129069.1;MBP5325042.1;MCR4567673.1;MBR4706633.1;WP_294301983.1;MBR5952755.1;MBR5635429.1;MBO6284246.1;MBQ3773868.1;MCR5581737.1;MBQ5425676.1;MBQ3773678.1</t>
  </si>
  <si>
    <t>radical SAM protein [Pseudobutyrivibrio sp.]</t>
  </si>
  <si>
    <t>MCR5416995.1;MBR4707373.1;MBO5617584.1;WP_294319286.1;MCR5580977.1;MBO6128594.1;WP_294294799.1;WP_294299388.1;MBP3727312.1;MBR5636697.1;WP_294305731.1;WP_090154403.1;WP_090154403.1;WP_090154403.1;WP_090154403.1;WP_294240442.1;MBD8915025.1;WP_294216455.1;MBQ7148733.1;MBR5953707.1;MBR1623010.1;WP_294213195.1;MCR4694432.1;WP_294309203.1;MBQ7470081.1;MBP5325036.1</t>
  </si>
  <si>
    <t>Bacillota;Clostridia;Lachnospirales;Lachnospiraceae;Pseudobutyrivibrio;Pseudobutyrivibrio_sp.</t>
  </si>
  <si>
    <t>2-hydroxyacyl-CoA dehydratase [Pseudobutyrivibrio sp. 49]</t>
  </si>
  <si>
    <t>WP_090169466.1</t>
  </si>
  <si>
    <t>radical SAM protein [Pseudobutyrivibrio sp. 49]</t>
  </si>
  <si>
    <t>WP_090170561.1</t>
  </si>
  <si>
    <t>Bacillota;Clostridia;Lachnospirales;Lachnospiraceae;Pseudobutyrivibrio;Pseudobutyrivibrio_sp._49</t>
  </si>
  <si>
    <t>2-hydroxyacyl-CoA dehydratase [Pseudobutyrivibrio sp. ACV-2]</t>
  </si>
  <si>
    <t>WP_090298349.1</t>
  </si>
  <si>
    <t>radical SAM protein [Pseudobutyrivibrio sp. ACV-2]</t>
  </si>
  <si>
    <t>WP_090297264.1</t>
  </si>
  <si>
    <t>Bacillota;Clostridia;Lachnospirales;Lachnospiraceae;Pseudobutyrivibrio;Pseudobutyrivibrio_sp._ACV-2</t>
  </si>
  <si>
    <t>MULTISPECIES: 2-hydroxyacyl-CoA dehydratase [unclassified Pseudobutyrivibrio]</t>
  </si>
  <si>
    <t>WP_090154999.1;WP_090154999.1</t>
  </si>
  <si>
    <t>WP_090154403.1;WP_090154403.1;WP_090154403.1;WP_090154403.1</t>
  </si>
  <si>
    <t>Bacillota;Clostridia;Lachnospirales;Lachnospiraceae;Pseudobutyrivibrio;Pseudobutyrivibrio_sp._AR14</t>
  </si>
  <si>
    <t>2-hydroxyacyl-CoA dehydratase [Pseudobutyrivibrio sp. C4]</t>
  </si>
  <si>
    <t>WP_090394763.1</t>
  </si>
  <si>
    <t>radical SAM protein [Pseudobutyrivibrio sp. C4]</t>
  </si>
  <si>
    <t>WP_090394896.1</t>
  </si>
  <si>
    <t>Bacillota;Clostridia;Lachnospirales;Lachnospiraceae;Pseudobutyrivibrio;Pseudobutyrivibrio_sp._C4</t>
  </si>
  <si>
    <t>2-hydroxyacyl-CoA dehydratase [Pseudobutyrivibrio sp. JW11]</t>
  </si>
  <si>
    <t>WP_090481621.1</t>
  </si>
  <si>
    <t>Bacillota;Clostridia;Lachnospirales;Lachnospiraceae;Pseudobutyrivibrio;Pseudobutyrivibrio_sp._JW11</t>
  </si>
  <si>
    <t>2-hydroxyacyl-CoA dehydratase [Pseudobutyrivibrio sp. LB2011]</t>
  </si>
  <si>
    <t>WP_044938014.1</t>
  </si>
  <si>
    <t>radical SAM protein [Pseudobutyrivibrio sp. LB2011]</t>
  </si>
  <si>
    <t>WP_044936742.1</t>
  </si>
  <si>
    <t>Bacillota;Clostridia;Lachnospirales;Lachnospiraceae;Pseudobutyrivibrio;Pseudobutyrivibrio_sp._LB2011</t>
  </si>
  <si>
    <t>WP_090488547.1;WP_090488547.1;WP_090488547.1</t>
  </si>
  <si>
    <t>Bacillota;Clostridia;Lachnospirales;Lachnospiraceae;Pseudobutyrivibrio;Pseudobutyrivibrio_sp._NOR37</t>
  </si>
  <si>
    <t>2-hydroxyacyl-CoA dehydratase [Pseudobutyrivibrio sp. OR37]</t>
  </si>
  <si>
    <t>WP_090544945.1</t>
  </si>
  <si>
    <t>radical SAM protein [Pseudobutyrivibrio sp. OR37]</t>
  </si>
  <si>
    <t>WP_090547975.1</t>
  </si>
  <si>
    <t>Bacillota;Clostridia;Lachnospirales;Lachnospiraceae;Pseudobutyrivibrio;Pseudobutyrivibrio_sp._OR37</t>
  </si>
  <si>
    <t>2-hydroxyacyl-CoA dehydratase [Pseudobutyrivibrio sp. UC1225]</t>
  </si>
  <si>
    <t>WP_090528359.1</t>
  </si>
  <si>
    <t>radical SAM protein [Pseudobutyrivibrio sp. UC1225]</t>
  </si>
  <si>
    <t>WP_090528826.1</t>
  </si>
  <si>
    <t>Bacillota;Clostridia;Lachnospirales;Lachnospiraceae;Pseudobutyrivibrio;Pseudobutyrivibrio_sp._UC1225</t>
  </si>
  <si>
    <t>2-hydroxyacyl-CoA dehydratase [Qiania dongpingensis]</t>
  </si>
  <si>
    <t>WP_249303643.1</t>
  </si>
  <si>
    <t>radical SAM protein [Qiania dongpingensis]</t>
  </si>
  <si>
    <t>WP_249301499.1</t>
  </si>
  <si>
    <t>Bacillota;Clostridia;Lachnospirales;Lachnospiraceae;Qiania;Qiania_dongpingensis</t>
  </si>
  <si>
    <t>acyl-CoA dehydratase activase-related protein [Robinsoniella sp.]</t>
  </si>
  <si>
    <t>WP_395028844.1;MCI7812263.1;MCM1159668.1;MCM1159668.1</t>
  </si>
  <si>
    <t>radical SAM protein [Robinsoniella sp.]</t>
  </si>
  <si>
    <t>MCI7812767.1;MCI7812767.1</t>
  </si>
  <si>
    <t>Bacillota;Clostridia;Lachnospirales;Lachnospiraceae;Robinsoniella;Robinsoniella_sp.</t>
  </si>
  <si>
    <t>acyl-CoA dehydratase activase-related protein [uncultured Robinsoniella sp.]</t>
  </si>
  <si>
    <t>WP_394925981.1;WP_394919035.1;WP_394915529.1;WP_394915529.1;WP_243133069.1</t>
  </si>
  <si>
    <t>radical SAM protein [uncultured Robinsoniella sp.]</t>
  </si>
  <si>
    <t>WP_394920463.1</t>
  </si>
  <si>
    <t>Bacillota;Clostridia;Lachnospirales;Lachnospiraceae;Robinsoniella;uncultured_Robinsoniella_sp.</t>
  </si>
  <si>
    <t>MULTISPECIES: 2-hydroxyacyl-CoA dehydratase [Roseburia]</t>
  </si>
  <si>
    <t>WP_227700198.1;WP_227700198.1;WP_227700198.1;WP_227700198.1;WP_227700198.1;WP_186899109.1;WP_186899109.1;WP_186899109.1;WP_138344943.1;WP_138344943.1;WP_138344943.1</t>
  </si>
  <si>
    <t>MULTISPECIES: radical SAM protein [Roseburia]</t>
  </si>
  <si>
    <t>WP_207670281.1;WP_207670281.1;WP_207670281.1;WP_207670281.1;WP_207670281.1;WP_117830533.1;WP_117830533.1;WP_117830533.1;WP_117830533.1;WP_022046869.1;WP_022046869.1;WP_022046869.1;WP_022046869.1;WP_022046869.1;WP_022046869.1;WP_117920285.1;WP_117920285.1;WP_117920285.1;WP_117920285.1;WP_118535510.1;WP_118535510.1;WP_118535510.1;WP_022242699.1;WP_022242699.1;WP_022242699.1;WP_022242699.1;WP_022242699.1;WP_022242699.1;WP_022242699.1;WP_022242699.1;WP_022242699.1;WP_022242699.1;WP_022242699.1;WP_022242699.1;WP_022242699.1;WP_022242699.1;WP_022242699.1;WP_022242699.1;WP_022242699.1;WP_022242699.1;WP_022242699.1;WP_118639238.1;WP_118639238.1;WP_118639238.1;WP_118639238.1;WP_118639238.1;WP_227700409.1;WP_227700409.1;WP_227700409.1</t>
  </si>
  <si>
    <t>Bacillota;Clostridia;Lachnospirales;Lachnospiraceae;Roseburia;none</t>
  </si>
  <si>
    <t>2-hydroxyacyl-CoA dehydratase [Roseburia amylophila]</t>
  </si>
  <si>
    <t>WP_227709417.1;WP_227709417.1;WP_227700198.1;WP_227700198.1;WP_227700198.1;WP_227700198.1;WP_227700198.1;WP_349210273.1</t>
  </si>
  <si>
    <t>WP_022242699.1;WP_022242699.1;WP_022242699.1;WP_022242699.1;WP_022242699.1;WP_022242699.1;WP_022242699.1;WP_022242699.1;WP_022242699.1;WP_022242699.1;WP_022242699.1;WP_022242699.1;WP_022242699.1;WP_022242699.1;WP_022242699.1;WP_022242699.1;WP_022242699.1;WP_022242699.1;WP_022242699.1;WP_118639238.1;WP_118639238.1;WP_118639238.1;WP_118639238.1;WP_118639238.1;WP_227710847.1;WP_227710847.1;WP_227700409.1;WP_227700409.1;WP_227700409.1</t>
  </si>
  <si>
    <t>Bacillota;Clostridia;Lachnospirales;Lachnospiraceae;Roseburia;Roseburia_amylophila</t>
  </si>
  <si>
    <t>2-hydroxyacyl-CoA dehydratase [Roseburia faecis]</t>
  </si>
  <si>
    <t>WP_227249042.1;WP_022045076.1;WP_022045076.1;WP_202193471.1;WP_195287003.1;WP_195965391.1;MCG4785732.1;MCG4785732.1;MDY6280370.1;WP_195490534.1;WP_195490534.1;WP_349233233.1;WP_195275272.1;WP_349966756.1;WP_349966756.1;WP_195592404.1;WP_226947676.1;WP_055068451.1;WP_055068451.1;MCI6683959.1;WP_138344943.1;WP_138344943.1;WP_138344943.1;WP_055262161.1</t>
  </si>
  <si>
    <t>WP_191362526.1;WP_191362526.1;WP_191362526.1;WP_191362526.1;WP_191362526.1;MCG4785527.1;WP_207670281.1;WP_207670281.1;WP_207670281.1;WP_207670281.1;WP_207670281.1;WP_227248648.1;MBO6139268.1;MBO6139268.1;MBO6139268.1;MTR82217.1;MTR82217.1;WP_055068554.1;WP_055068554.1;WP_226947746.1;WP_117830533.1;WP_117830533.1;WP_117830533.1;WP_117830533.1;WP_022046869.1;WP_022046869.1;WP_022046869.1;WP_022046869.1;WP_022046869.1;WP_022046869.1;MCI6684678.1;MCI6684678.1;MEI3571369.1;MEI3571369.1;WP_0550683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MDY6278516.1</t>
  </si>
  <si>
    <t>Bacillota;Clostridia;Lachnospirales;Lachnospiraceae;Roseburia;Roseburia_faecis</t>
  </si>
  <si>
    <t>2-hydroxyacyl-CoA dehydratase [Catenibacterium mitsuokai]</t>
  </si>
  <si>
    <t>WP_055234092.1;WP_055234092.1;WP_215645248.1;CUO94857.1;WP_249397498.1;WP_044024626.1;WP_044024626.1;WP_118096611.1;WP_303151714.1;WP_370811190.1;MDD6242895.1;WP_274272293.1;WP_278899578.1;WP_302308230.1;WP_304279510.1;WP_215664990.1;WP_270852831.1;WP_302438313.1;WP_301899362.1;WP_368367953.1;WP_302811253.1;WP_337791855.1;WP_278653771.1;MCF2641808.1;WP_138344943.1;WP_138344943.1;WP_138344943.1;MEE0438017.1;WP_304284295.1;MEE0437969.1;MBT9669690.1;RGS41560.1;WP_215664729.1;WP_181977318.1;WP_302811233.1;WP_301899527.1;WP_274271594.1;WP_249397979.1;WP_278899284.1;WP_370810416.1;WP_303152358.1;MEI2994832.1;WP_302790354.1;WP_316645991.1;WP_270853706.1;MBT9641072.1;MBT9641072.1;WP_055232173.1;WP_055232173.1;WP_302308750.1;WP_368368344.1;WP_014080352.1;WP_014080352.1;WP_337791166.1;WP_278654466.1</t>
  </si>
  <si>
    <t>radical SAM protein [Roseburia hominis]</t>
  </si>
  <si>
    <t>WP_014080911.1;WP_014080911.1;WP_014080911.1;WP_014080911.1;WP_278899865.1;WP_316642985.1;WP_316642985.1;WP_207670281.1;WP_207670281.1;WP_207670281.1;WP_207670281.1;WP_207670281.1;MCF2641829.1;MCF2641829.1;WP_022046869.1;WP_022046869.1;WP_022046869.1;WP_022046869.1;WP_022046869.1;WP_022046869.1;MCF2642405.1;MCF2642405.1;WP_055233529.1;WP_055233529.1</t>
  </si>
  <si>
    <t>Bacillota;Clostridia;Lachnospirales;Lachnospiraceae;Roseburia;Roseburia_hominis</t>
  </si>
  <si>
    <t>2-hydroxyacyl-CoA dehydratase [Roseburia hominis]</t>
  </si>
  <si>
    <t>WP_044024626.1;WP_044024626.1;AEN96355.1;WP_014080352.1;WP_014080352.1</t>
  </si>
  <si>
    <t>WP_014080911.1;WP_014080911.1;WP_014080911.1;WP_014080911.1</t>
  </si>
  <si>
    <t>Bacillota;Clostridia;Lachnospirales;Lachnospiraceae;Roseburia;Roseburia_hominis_A2-183</t>
  </si>
  <si>
    <t>2-hydroxyacyl-CoA dehydratase [Roseburia intestinalis]</t>
  </si>
  <si>
    <t>WP_118772932.1;WP_118597451.1;OLA57115.1;MBS5515776.1;WP_195522566.1;WP_118592341.1;WP_157349918.1;WP_173885062.1;WP_118412657.1;WP_118412657.1;WP_055193027.1;WP_015520161.1;WP_015520161.1;WP_195441069.1;WP_015560044.1;WP_015560044.1;MBD9183639.1;WP_155219138.1;WP_370818925.1;WP_118488287.1</t>
  </si>
  <si>
    <t>radical SAM protein [Roseburia intestinalis]</t>
  </si>
  <si>
    <t>WP_015559611.1;WP_015559611.1;WP_015559611.1;WP_015559611.1;WP_015559611.1</t>
  </si>
  <si>
    <t>Bacillota;Clostridia;Lachnospirales;Lachnospiraceae;Roseburia;Roseburia_intestinalis</t>
  </si>
  <si>
    <t>putative CoA-substrate-specific enzyme activase [Roseburia intestinalis L1-82]</t>
  </si>
  <si>
    <t>EEV01232.1</t>
  </si>
  <si>
    <t>WP_015559611.1;WP_015559611.1;WP_015559611.1;WP_015559611.1;WP_015559611.1;EEV02786.1</t>
  </si>
  <si>
    <t>Bacillota;Clostridia;Lachnospirales;Lachnospiraceae;Roseburia;Roseburia_intestinalis_L1-82</t>
  </si>
  <si>
    <t>WP_015560044.1;WP_015560044.1</t>
  </si>
  <si>
    <t>Bacillota;Clostridia;Lachnospirales;Lachnospiraceae;Roseburia;Roseburia_intestinalis_M50/1</t>
  </si>
  <si>
    <t>WP_015520161.1;WP_015520161.1</t>
  </si>
  <si>
    <t>Bacillota;Clostridia;Lachnospirales;Lachnospiraceae;Roseburia;Roseburia_intestinalis_XB6B4</t>
  </si>
  <si>
    <t>acyl-CoA dehydratase activase-related protein [Roseburia inulinivorans]</t>
  </si>
  <si>
    <t>MDY3040610.1;WP_302434364.1;WP_302434364.1;MBD9195059.1;WP_215678510.1;WP_118091956.1;WP_118125139.1;WP_118579809.1;WP_349223207.1;MEI3048720.1;MBD9192756.1;OLA63167.1;WP_303097597.1;WP_007889445.1;WP_007889445.1;WP_278456801.1;WP_118109409.1;WP_021923290.1;WP_021923290.1;WP_118202085.1;WP_055301539.1;WP_055168881.1</t>
  </si>
  <si>
    <t>WP_015528479.1;WP_015528479.1;WP_015528479.1;WP_015528479.1;WP_015528479.1;MDY3038686.1;WP_118930595.1;WP_118581210.1;WP_021923876.1;WP_021923876.1;WP_021923876.1;WP_007890229.1;WP_007890229.1;WP_007890229.1;WP_278457093.1;WP_302768784.1;WP_055171679.1;WP_055039644.1;WP_055039644.1</t>
  </si>
  <si>
    <t>Bacillota;Clostridia;Lachnospirales;Lachnospiraceae;Roseburia;Roseburia_inulinivorans</t>
  </si>
  <si>
    <t>2-hydroxyacyl-CoA dehydratase [Roseburia inulinivorans]</t>
  </si>
  <si>
    <t>WP_021923290.1;WP_021923290.1</t>
  </si>
  <si>
    <t>radical SAM protein [Roseburia inulinivorans]</t>
  </si>
  <si>
    <t>WP_021923876.1;WP_021923876.1;WP_021923876.1</t>
  </si>
  <si>
    <t>Bacillota;Clostridia;Lachnospirales;Lachnospiraceae;Roseburia;Roseburia_inulinivorans_CAG:15</t>
  </si>
  <si>
    <t>WP_007889445.1;WP_007889445.1</t>
  </si>
  <si>
    <t>WP_007890229.1;WP_007890229.1;WP_007890229.1</t>
  </si>
  <si>
    <t>Bacillota;Clostridia;Lachnospirales;Lachnospiraceae;Roseburia;Roseburia_inulinivorans_DSM_16841</t>
  </si>
  <si>
    <t>acyl-CoA dehydratase activase-related protein [Roseburia lenta]</t>
  </si>
  <si>
    <t>MDY3873439.1;WP_186854618.1</t>
  </si>
  <si>
    <t>radical SAM protein [Roseburia lenta]</t>
  </si>
  <si>
    <t>WP_186853865.1;WP_118535510.1;WP_118535510.1;WP_118535510.1;MDY3872043.1</t>
  </si>
  <si>
    <t>Bacillota;Clostridia;Lachnospirales;Lachnospiraceae;Roseburia;Roseburia_lenta</t>
  </si>
  <si>
    <t>2-hydroxyacyl-CoA dehydratase [Roseburia porci]</t>
  </si>
  <si>
    <t>WP_154429830.1;WP_154429830.1</t>
  </si>
  <si>
    <t>radical SAM protein [Roseburia porci]</t>
  </si>
  <si>
    <t>WP_154429918.1;WP_154429918.1;WP_154430599.1;WP_154430599.1</t>
  </si>
  <si>
    <t>Bacillota;Clostridia;Lachnospirales;Lachnospiraceae;Roseburia;Roseburia_porci</t>
  </si>
  <si>
    <t>WP_186899109.1;WP_186899109.1;WP_186899109.1</t>
  </si>
  <si>
    <t>WP_117920285.1;WP_117920285.1;WP_117920285.1;WP_117920285.1</t>
  </si>
  <si>
    <t>Bacillota;Clostridia;Lachnospirales;Lachnospiraceae;Roseburia;Roseburia_rectibacter</t>
  </si>
  <si>
    <t>2-hydroxyacyl-CoA dehydratase [Roseburia yibonii]</t>
  </si>
  <si>
    <t>WP_186981339.1</t>
  </si>
  <si>
    <t>radical SAM protein [Roseburia yibonii]</t>
  </si>
  <si>
    <t>WP_022515253.1;WP_022515253.1;WP_022515253.1;WP_022516170.1;WP_022516170.1;WP_022516170.1</t>
  </si>
  <si>
    <t>Bacillota;Clostridia;Lachnospirales;Lachnospiraceae;Roseburia;Roseburia_yibonii</t>
  </si>
  <si>
    <t>2-hydroxyacyl-CoA dehydratase [Roseburia zhanii]</t>
  </si>
  <si>
    <t>WP_186866422.1</t>
  </si>
  <si>
    <t>radical SAM protein [Roseburia zhanii]</t>
  </si>
  <si>
    <t>WP_186866037.1;WP_186866037.1</t>
  </si>
  <si>
    <t>Bacillota;Clostridia;Lachnospirales;Lachnospiraceae;Roseburia;Roseburia_zhanii</t>
  </si>
  <si>
    <t>acyl-CoA dehydratase activase [Roseburia sp.]</t>
  </si>
  <si>
    <t>MCI5517748.1;WP_302434364.1;WP_302434364.1;MBS5095807.1;WP_287558193.1;MBS6959110.1;MBS7145197.1;MCM1418386.1;WP_075681568.1;WP_075681568.1;MBS6820738.1;MCI5496231.1;WP_227700198.1;WP_227700198.1;WP_227700198.1;WP_227700198.1;WP_227700198.1;MBQ8279185.1;MBP3488504.1;MDD7637496.1;MDD7637496.1;MBO5070354.1;MBS5665598.1;MCI5874547.1;HCI26817.1;WP_154429830.1;WP_154429830.1;HAT90088.1;MCM1257262.1;WP_118412657.1;WP_118412657.1;WP_186899109.1;WP_186899109.1;WP_186899109.1;MCM1244134.1;MBS6680068.1;HBD77198.1;MCM1569393.1;MCM1438274.1;MCM1155872.1;MBS5421425.1;MCM1284005.1;WP_195490534.1;WP_195490534.1;WP_349966756.1;WP_349966756.1;HBA06828.1;MCI8389682.1;MCM1159668.1;MCM1159668.1;MCM1027955.1;MCM1183865.1;MCM1195677.1;HCI28410.1;MBT9641072.1;MBT9641072.1;HBD76756.1;MCM1367766.1;MBO5522337.1</t>
  </si>
  <si>
    <t>radical SAM protein [Roseburia sp.]</t>
  </si>
  <si>
    <t>MCI5874502.1;MCI5874502.1;MBP3489571.1;MBP3487819.1;WP_154429918.1;WP_154429918.1;WP_014080911.1;WP_014080911.1;WP_014080911.1;WP_014080911.1;WP_316642985.1;WP_316642985.1;CCZ79285.1;CCZ79285.1;WP_015559611.1;WP_015559611.1;WP_015559611.1;WP_015559611.1;WP_015559611.1;MTR82217.1;MTR82217.1;WP_055068554.1;WP_055068554.1;MBP3488786.1;MBS6960200.1;WP_117830533.1;WP_117830533.1;WP_117830533.1;WP_117830533.1;MBS6682225.1;MBS6682225.1;MCI6684678.1;MCI6684678.1;WP_021923876.1;WP_021923876.1;WP_021923876.1;WP_007890229.1;WP_007890229.1;WP_007890229.1;WP_287558680.1;MEI3571369.1;MEI3571369.1;WP_154430599.1;WP_154430599.1;WP_055039644.1;WP_055039644.1;MBO5522664.1;WP_370776962.1;MCI5918978.1;MCI6782203.1;MCI6782203.1;MCI5873437.1;MCI5873437.1;MCI5611399.1;MBS4994834.1;WP_118639238.1;WP_118639238.1;WP_118639238.1;WP_118639238.1;WP_118639238.1;WP_227710847.1;WP_227710847.1;MBP8775055.1;MCM1181970.1</t>
  </si>
  <si>
    <t>Bacillota;Clostridia;Lachnospirales;Lachnospiraceae;Roseburia;Roseburia_sp.</t>
  </si>
  <si>
    <t>2-hydroxyacyl-CoA dehydratase [Roseburia sp. 499]</t>
  </si>
  <si>
    <t>WP_075720269.1</t>
  </si>
  <si>
    <t>radical SAM protein [Roseburia sp. 499]</t>
  </si>
  <si>
    <t>WVK71570.1;WP_075717982.1</t>
  </si>
  <si>
    <t>Bacillota;Clostridia;Lachnospirales;Lachnospiraceae;Roseburia;Roseburia_sp._499</t>
  </si>
  <si>
    <t>acyl-CoA dehydratase activase-related protein [Roseburia sp. 831b]</t>
  </si>
  <si>
    <t>WP_075681568.1;WP_075681568.1</t>
  </si>
  <si>
    <t>radical SAM protein [Roseburia sp. 831b]</t>
  </si>
  <si>
    <t>WP_075680944.1</t>
  </si>
  <si>
    <t>Bacillota;Clostridia;Lachnospirales;Lachnospiraceae;Roseburia;Roseburia_sp._831b</t>
  </si>
  <si>
    <t>MULTISPECIES: 2-hydroxyacyl-CoA dehydratase [unclassified Roseburia]</t>
  </si>
  <si>
    <t>WP_118056800.1;WP_118056800.1;WP_118056800.1;WP_118056800.1</t>
  </si>
  <si>
    <t>WP_022242699.1;WP_022242699.1;WP_022242699.1;WP_022242699.1;WP_022242699.1;WP_022242699.1;WP_022242699.1;WP_022242699.1;WP_022242699.1;WP_022242699.1;WP_022242699.1;WP_022242699.1;WP_022242699.1;WP_022242699.1;WP_022242699.1;WP_022242699.1;WP_022242699.1;WP_022242699.1;WP_022242699.1</t>
  </si>
  <si>
    <t>Bacillota;Clostridia;Lachnospirales;Lachnospiraceae;Roseburia;Roseburia_sp._AF02-12</t>
  </si>
  <si>
    <t>2-hydroxyacyl-CoA dehydratase [Roseburia sp. AF12-17LB]</t>
  </si>
  <si>
    <t>WP_118665751.1</t>
  </si>
  <si>
    <t>Bacillota;Clostridia;Lachnospirales;Lachnospiraceae;Roseburia;Roseburia_sp._AF12-17LB</t>
  </si>
  <si>
    <t>2-hydroxyacyl-CoA dehydratase [Roseburia sp. AF15-21]</t>
  </si>
  <si>
    <t>WP_118638617.1</t>
  </si>
  <si>
    <t>WP_118639238.1;WP_118639238.1;WP_118639238.1;WP_118639238.1;WP_118639238.1</t>
  </si>
  <si>
    <t>Bacillota;Clostridia;Lachnospirales;Lachnospiraceae;Roseburia;Roseburia_sp._AF15-21</t>
  </si>
  <si>
    <t>2-hydroxyacyl-CoA dehydratase [Roseburia sp. AF20-18LB]</t>
  </si>
  <si>
    <t>WP_118172679.1</t>
  </si>
  <si>
    <t>Bacillota;Clostridia;Lachnospirales;Lachnospiraceae;Roseburia;Roseburia_sp._AF20-18LB</t>
  </si>
  <si>
    <t>Bacillota;Clostridia;Lachnospirales;Lachnospiraceae;Roseburia;Roseburia_sp._AF22-2LB</t>
  </si>
  <si>
    <t>Bacillota;Clostridia;Lachnospirales;Lachnospiraceae;Roseburia;Roseburia_sp._AF22-8AC</t>
  </si>
  <si>
    <t>WP_118542146.1;WP_118542146.1;WP_118542146.1;WP_118542146.1</t>
  </si>
  <si>
    <t>Bacillota;Clostridia;Lachnospirales;Lachnospiraceae;Roseburia;Roseburia_sp._AF25-13LB</t>
  </si>
  <si>
    <t>Bacillota;Clostridia;Lachnospirales;Lachnospiraceae;Roseburia;Roseburia_sp._AF25-15LB</t>
  </si>
  <si>
    <t>Bacillota;Clostridia;Lachnospirales;Lachnospiraceae;Roseburia;Roseburia_sp._AF25-18LB</t>
  </si>
  <si>
    <t>Bacillota;Clostridia;Lachnospirales;Lachnospiraceae;Roseburia;Roseburia_sp._AF25-25LB</t>
  </si>
  <si>
    <t>Bacillota;Clostridia;Lachnospirales;Lachnospiraceae;Roseburia;Roseburia_sp._AF34-16</t>
  </si>
  <si>
    <t>2-hydroxyacyl-CoA dehydratase [Roseburia sp. AF42-8]</t>
  </si>
  <si>
    <t>WP_117699294.1</t>
  </si>
  <si>
    <t>Bacillota;Clostridia;Lachnospirales;Lachnospiraceae;Roseburia;Roseburia_sp._AF42-8</t>
  </si>
  <si>
    <t>WP_118282043.1;WP_118282043.1</t>
  </si>
  <si>
    <t>radical SAM protein [Roseburia sp. AM16-25]</t>
  </si>
  <si>
    <t>WP_118280844.1;WP_118281387.1</t>
  </si>
  <si>
    <t>Bacillota;Clostridia;Lachnospirales;Lachnospiraceae;Roseburia;Roseburia_sp._AM16-25</t>
  </si>
  <si>
    <t>2-hydroxyacyl-CoA dehydratase [Roseburia sp. AM23-20]</t>
  </si>
  <si>
    <t>WP_118209188.1</t>
  </si>
  <si>
    <t>Bacillota;Clostridia;Lachnospirales;Lachnospiraceae;Roseburia;Roseburia_sp._AM23-20</t>
  </si>
  <si>
    <t>WP_118535510.1;WP_118535510.1;WP_118535510.1</t>
  </si>
  <si>
    <t>Bacillota;Clostridia;Lachnospirales;Lachnospiraceae;Roseburia;Roseburia_sp._AM51-8</t>
  </si>
  <si>
    <t>WP_022045076.1;WP_022045076.1</t>
  </si>
  <si>
    <t>radical SAM domain protein [Roseburia sp. CAG:18]</t>
  </si>
  <si>
    <t>CCZ79285.1;CCZ79285.1;WP_022046869.1;WP_022046869.1;WP_022046869.1;WP_022046869.1;WP_022046869.1;WP_022046869.1</t>
  </si>
  <si>
    <t>Bacillota;Clostridia;Lachnospirales;Lachnospiraceae;Roseburia;Roseburia_sp._CAG:18</t>
  </si>
  <si>
    <t>coA-substrate-specific enzyme activase putative [Roseburia sp. CAG:182]</t>
  </si>
  <si>
    <t>CDF42708.1</t>
  </si>
  <si>
    <t>Bacillota;Clostridia;Lachnospirales;Lachnospiraceae;Roseburia;Roseburia_sp._CAG:182</t>
  </si>
  <si>
    <t>MCG4785732.1;MCG4785732.1</t>
  </si>
  <si>
    <t>WP_207670281.1;WP_207670281.1;WP_207670281.1;WP_207670281.1;WP_207670281.1;WP_022046869.1;WP_022046869.1;WP_022046869.1;WP_022046869.1;WP_022046869.1;WP_022046869.1</t>
  </si>
  <si>
    <t>Bacillota;Clostridia;Lachnospirales;Lachnospiraceae;Roseburia;Roseburia_sp._CAG:18_43_25</t>
  </si>
  <si>
    <t>putative R-2-hydroxyglutaryl-CoA dehydratase subunit/R-2-hydroxyglutaryl-CoA dehydratase activase [Roseburia sp. CAG:197]</t>
  </si>
  <si>
    <t>CDA25656.1</t>
  </si>
  <si>
    <t>radical SAM domain protein [Roseburia sp. CAG:197]</t>
  </si>
  <si>
    <t>CDA25958.1</t>
  </si>
  <si>
    <t>Bacillota;Clostridia;Lachnospirales;Lachnospiraceae;Roseburia;Roseburia_sp._CAG:197</t>
  </si>
  <si>
    <t>MAG: 2-hydroxyglutaryl-CoA dehydratase, partial [Roseburia sp. CAG:197_41_10]</t>
  </si>
  <si>
    <t>OLA74404.1</t>
  </si>
  <si>
    <t>MBS6682225.1;MBS6682225.1</t>
  </si>
  <si>
    <t>Bacillota;Clostridia;Lachnospirales;Lachnospiraceae;Roseburia;Roseburia_sp._CAG:197_41_10</t>
  </si>
  <si>
    <t>putative uncharacterized protein [Roseburia sp. CAG:471]</t>
  </si>
  <si>
    <t>CDD99202.1</t>
  </si>
  <si>
    <t>radical SAM domain protein [Roseburia sp. CAG:471]</t>
  </si>
  <si>
    <t>CDD99244.1</t>
  </si>
  <si>
    <t>Bacillota;Clostridia;Lachnospirales;Lachnospiraceae;Roseburia;Roseburia_sp._CAG:471</t>
  </si>
  <si>
    <t>WP_227700198.1;WP_227700198.1;WP_227700198.1;WP_227700198.1;WP_227700198.1</t>
  </si>
  <si>
    <t>WP_227700409.1;WP_227700409.1;WP_227700409.1</t>
  </si>
  <si>
    <t>Bacillota;Clostridia;Lachnospirales;Lachnospiraceae;Roseburia;Roseburia_sp._CLA-AA-H209</t>
  </si>
  <si>
    <t>acyl-CoA dehydratase activase [Roseburia sp. MSJ-14]</t>
  </si>
  <si>
    <t>WP_253295651.1;WP_216554687.1</t>
  </si>
  <si>
    <t>radical SAM protein [Roseburia sp. MSJ-14]</t>
  </si>
  <si>
    <t>WP_216559599.1</t>
  </si>
  <si>
    <t>Bacillota;Clostridia;Lachnospirales;Lachnospiraceae;Roseburia;Roseburia_sp._MSJ-14</t>
  </si>
  <si>
    <t>2-hydroxyacyl-CoA dehydratase [Roseburia sp. OF03-24]</t>
  </si>
  <si>
    <t>WP_117919606.1</t>
  </si>
  <si>
    <t>Bacillota;Clostridia;Lachnospirales;Lachnospiraceae;Roseburia;Roseburia_sp._OF03-24</t>
  </si>
  <si>
    <t>WP_118701953.1;WP_118701953.1;WP_118701953.1;WP_109216837.1;WP_109216837.1;WP_109216837.1;WP_109216837.1</t>
  </si>
  <si>
    <t>WP_109216776.1;WP_109216776.1;WP_109216776.1;WP_109216776.1;WP_109216775.1;WP_109216775.1;WP_109216775.1;WP_109216775.1</t>
  </si>
  <si>
    <t>Bacillota;Clostridia;Lachnospirales;Lachnospiraceae;Roseburia;Roseburia_sp._OM02-15</t>
  </si>
  <si>
    <t>WP_117840927.1;WP_117840927.1;WP_117840927.1;WP_117840927.1</t>
  </si>
  <si>
    <t>Bacillota;Clostridia;Lachnospirales;Lachnospiraceae;Roseburia;Roseburia_sp._OM03-18</t>
  </si>
  <si>
    <t>Bacillota;Clostridia;Lachnospirales;Lachnospiraceae;Roseburia;Roseburia_sp._OM03-7AC</t>
  </si>
  <si>
    <t>Bacillota;Clostridia;Lachnospirales;Lachnospiraceae;Roseburia;Roseburia_sp._OM04-10BH</t>
  </si>
  <si>
    <t>Bacillota;Clostridia;Lachnospirales;Lachnospiraceae;Roseburia;Roseburia_sp._OM04-15AA</t>
  </si>
  <si>
    <t>2-hydroxyacyl-CoA dehydratase [Roseburia sp. TF10-5]</t>
  </si>
  <si>
    <t>WP_117831222.1</t>
  </si>
  <si>
    <t>radical SAM protein [Roseburia sp. TF10-5]</t>
  </si>
  <si>
    <t>RGI14799.1;WP_199535203.1;WP_117830533.1;WP_117830533.1;WP_117830533.1;WP_117830533.1</t>
  </si>
  <si>
    <t>Bacillota;Clostridia;Lachnospirales;Lachnospiraceae;Roseburia;Roseburia_sp._TF10-5</t>
  </si>
  <si>
    <t>WP_227709417.1;WP_227709417.1;WP_288626983.1;WP_288944801.1;WP_055232173.1;WP_055232173.1;WP_288626113.1</t>
  </si>
  <si>
    <t>WP_014080911.1;WP_014080911.1;WP_014080911.1;WP_014080911.1;WP_022242699.1;WP_022242699.1;WP_022242699.1;WP_022242699.1;WP_022242699.1;WP_022242699.1;WP_022242699.1;WP_022242699.1;WP_022242699.1;WP_022242699.1;WP_022242699.1;WP_022242699.1;WP_022242699.1;WP_022242699.1;WP_022242699.1;WP_022242699.1;WP_022242699.1;WP_022242699.1;WP_022242699.1</t>
  </si>
  <si>
    <t>Bacillota;Clostridia;Lachnospirales;Lachnospiraceae;Roseburia;uncultured_Roseburia_sp.</t>
  </si>
  <si>
    <t>2-hydroxyacyl-CoA dehydratase [Schaedlerella arabinosiphila]</t>
  </si>
  <si>
    <t>WP_125127380.1;WP_125127380.1;WP_285823806.1;KAI4444120.1;WP_162205816.1</t>
  </si>
  <si>
    <t>radical SAM protein [Schaedlerella arabinosiphila]</t>
  </si>
  <si>
    <t>WP_004076733.1;WP_162205733.1</t>
  </si>
  <si>
    <t>Bacillota;Clostridia;Lachnospirales;Lachnospiraceae;Schaedlerella;Schaedlerella_arabinosiphila</t>
  </si>
  <si>
    <t>2-hydroxyacyl-CoA dehydratase [Lachnospiraceae bacterium]</t>
  </si>
  <si>
    <t>MCI7182456.1;MCI7182456.1;WP_394682792.1;WP_394682792.1;MEE1087177.1;WP_302134158.1;WP_302134158.1</t>
  </si>
  <si>
    <t>radical SAM protein, partial [Schaedlerella sp.]</t>
  </si>
  <si>
    <t>WP_371299396.1;WP_300885097.1;WP_300885097.1</t>
  </si>
  <si>
    <t>Bacillota;Clostridia;Lachnospirales;Lachnospiraceae;Schaedlerella;Schaedlerella_sp.</t>
  </si>
  <si>
    <t>2-hydroxyacyl-CoA dehydratase [uncultured Schaedlerella sp.]</t>
  </si>
  <si>
    <t>WP_300884431.1;WP_300825519.1;WP_302143879.1;WP_302134158.1;WP_302134158.1;WP_160276655.1;WP_160276655.1;WP_160276655.1;WP_305136294.1;WP_302168427.1</t>
  </si>
  <si>
    <t>radical SAM protein [uncultured Schaedlerella sp.]</t>
  </si>
  <si>
    <t>WP_302134532.1;WP_300826627.1;WP_300885097.1;WP_300885097.1</t>
  </si>
  <si>
    <t>Bacillota;Clostridia;Lachnospirales;Lachnospiraceae;Schaedlerella;uncultured_Schaedlerella_sp.</t>
  </si>
  <si>
    <t>2-hydroxyglutaryl-CoA dehydratase [Sellimonas catena]</t>
  </si>
  <si>
    <t>GLG90246.1;WP_281845110.1;WP_281872212.1;WP_281845631.1;WP_281873758.1</t>
  </si>
  <si>
    <t>WP_109273673.1;WP_109273673.1;WP_109273673.1;WP_109273673.1;WP_109273673.1;WP_109273673.1;WP_109273673.1;WP_109273673.1;WP_109273673.1</t>
  </si>
  <si>
    <t>Bacillota;Clostridia;Lachnospirales;Lachnospiraceae;Sellimonas;Sellimonas_catena</t>
  </si>
  <si>
    <t>2-hydroxyacyl-CoA dehydratase [Sellimonas intestinalis]</t>
  </si>
  <si>
    <t>WP_195243193.1;WP_053769073.1;WP_181475965.1;WP_024732388.1</t>
  </si>
  <si>
    <t>radical SAM protein [Sellimonas intestinalis]</t>
  </si>
  <si>
    <t>MTS24789.1</t>
  </si>
  <si>
    <t>Bacillota;Clostridia;Lachnospirales;Lachnospiraceae;Sellimonas;Sellimonas_intestinalis</t>
  </si>
  <si>
    <t>acyl-CoA dehydratase activase-related protein [Shuttleworthella satelles]</t>
  </si>
  <si>
    <t>WP_314057980.1;WP_006905435.1;WP_006905435.1</t>
  </si>
  <si>
    <t>radical SAM protein [Shuttleworthella satelles]</t>
  </si>
  <si>
    <t>WP_314058120.1</t>
  </si>
  <si>
    <t>Bacillota;Clostridia;Lachnospirales;Lachnospiraceae;Shuttleworthella;Shuttleworthella_satelles</t>
  </si>
  <si>
    <t>2-hydroxyacyl-CoA dehydratase [Shuttleworthella satelles]</t>
  </si>
  <si>
    <t>WP_006905435.1;WP_006905435.1</t>
  </si>
  <si>
    <t>MULTISPECIES: radical SAM protein [Shuttleworthella]</t>
  </si>
  <si>
    <t>WP_006905916.1;WP_006905916.1;WP_006905916.1</t>
  </si>
  <si>
    <t>Bacillota;Clostridia;Lachnospirales;Lachnospiraceae;Shuttleworthella;Shuttleworthella_satelles_DSM_14600</t>
  </si>
  <si>
    <t>2-hydroxyacyl-CoA dehydratase [Shuttleworthella sp. MSX8B]</t>
  </si>
  <si>
    <t>WP_044960560.1</t>
  </si>
  <si>
    <t>Bacillota;Clostridia;Lachnospirales;Lachnospiraceae;Shuttleworthella;Shuttleworthella_sp._MSX8B</t>
  </si>
  <si>
    <t>2-hydroxyacyl-CoA dehydratase [uncultured Shuttleworthella sp.]</t>
  </si>
  <si>
    <t>WP_288976581.1</t>
  </si>
  <si>
    <t>Bacillota;Clostridia;Lachnospirales;Lachnospiraceae;Shuttleworthella;uncultured_Shuttleworthella_sp.</t>
  </si>
  <si>
    <t>2-hydroxyacyl-CoA dehydratase [Simiaoa sunii]</t>
  </si>
  <si>
    <t>WP_249325189.1</t>
  </si>
  <si>
    <t>radical SAM protein [Simiaoa sunii]</t>
  </si>
  <si>
    <t>WP_249325461.1</t>
  </si>
  <si>
    <t>Bacillota;Clostridia;Lachnospirales;Lachnospiraceae;Simiaoa;Simiaoa_sunii</t>
  </si>
  <si>
    <t>2-hydroxyacyl-CoA dehydratase [Suonthocola fibrivorans]</t>
  </si>
  <si>
    <t>WP_158346717.1</t>
  </si>
  <si>
    <t>Bacillota;Clostridia;Lachnospirales;Lachnospiraceae;Suonthocola;Suonthocola_fibrivorans</t>
  </si>
  <si>
    <t>2-hydroxyglutaryl-CoA dehydratase [Tyzzerella sp.]</t>
  </si>
  <si>
    <t>HAX34695.1;MBQ8802447.1</t>
  </si>
  <si>
    <t>radical SAM protein [Tyzzerella sp.]</t>
  </si>
  <si>
    <t>HAX34742.1</t>
  </si>
  <si>
    <t>Bacillota;Clostridia;Lachnospirales;Lachnospiraceae;Tyzzerella;Tyzzerella_sp.</t>
  </si>
  <si>
    <t>acyl-CoA dehydratase activase-related protein [Velocimicrobium sp.]</t>
  </si>
  <si>
    <t>MFA9463745.1</t>
  </si>
  <si>
    <t>radical SAM protein [Velocimicrobium sp.]</t>
  </si>
  <si>
    <t>MFA9463199.1</t>
  </si>
  <si>
    <t>Bacillota;Clostridia;Lachnospirales;Lachnospiraceae;Velocimicrobium;Velocimicrobium_sp.</t>
  </si>
  <si>
    <t>WP_227063337.1;WP_227063337.1;WP_227063337.1;GMU15091.1;WP_118537213.1;WP_118537213.1;WP_262593299.1</t>
  </si>
  <si>
    <t>MULTISPECIES: radical SAM protein [Waltera]</t>
  </si>
  <si>
    <t>WP_227733627.1;WP_227733627.1;GMU13456.1;WP_337413642.1;WP_337413642.1</t>
  </si>
  <si>
    <t>Bacillota;Clostridia;Lachnospirales;Lachnospiraceae;Waltera;Waltera_acetigignens</t>
  </si>
  <si>
    <t>acyl-CoA dehydratase activase-related protein [Waltera hominis]</t>
  </si>
  <si>
    <t>MEQ2540664.1</t>
  </si>
  <si>
    <t>radical SAM protein [Waltera hominis]</t>
  </si>
  <si>
    <t>MEQ2542127.1</t>
  </si>
  <si>
    <t>Bacillota;Clostridia;Lachnospirales;Lachnospiraceae;Waltera;Waltera_hominis</t>
  </si>
  <si>
    <t>2-hydroxyacyl-CoA dehydratase [Waltera intestinalis]</t>
  </si>
  <si>
    <t>BEU17834.1;MEQ2388586.1;WP_154495186.1</t>
  </si>
  <si>
    <t>radical SAM protein [Waltera intestinalis]</t>
  </si>
  <si>
    <t>WP_154496429.1;WP_154496429.1;MBP6191939.1;MBP6191939.1;MBP6191939.1;MBP6191939.1;MBP6191939.1;MBP6191939.1;BEU17451.1</t>
  </si>
  <si>
    <t>Bacillota;Clostridia;Lachnospirales;Lachnospiraceae;Waltera;Waltera_intestinalis</t>
  </si>
  <si>
    <t>acyl-CoA dehydratase activase-related protein [Waltera sp.]</t>
  </si>
  <si>
    <t>WP_337417507.1;WP_337544786.1;WP_337544786.1;WP_337544786.1;WP_337770291.1;WP_337763293.1;WP_337412984.1;WP_337537115.1</t>
  </si>
  <si>
    <t>WP_227733627.1;WP_227733627.1;WP_337630791.1;WP_337630791.1;WP_337630791.1;WP_337413642.1;WP_337413642.1;WP_337545447.1;WP_337545447.1</t>
  </si>
  <si>
    <t>Bacillota;Clostridia;Lachnospirales;Lachnospiraceae;Waltera;Waltera_sp.</t>
  </si>
  <si>
    <t>2-hydroxyacyl-CoA dehydratase [Wansuia hejianensis]</t>
  </si>
  <si>
    <t>WP_249323861.1;WP_249329092.1</t>
  </si>
  <si>
    <t>radical SAM protein [Wansuia hejianensis]</t>
  </si>
  <si>
    <t>WP_249323692.1;WP_249329556.1;WP_118647795.1</t>
  </si>
  <si>
    <t>Bacillota;Clostridia;Lachnospirales;Lachnospiraceae;Wansuia;Wansuia_hejianensis</t>
  </si>
  <si>
    <t>acyl-CoA dehydratase activase-related protein [Candidatus Choladocola sp.]</t>
  </si>
  <si>
    <t>MDY3248754.1;MCI6690309.1;MCI6690309.1;MCI6866386.1;MCI6866386.1</t>
  </si>
  <si>
    <t>radical SAM protein [Candidatus Choladocola sp.]</t>
  </si>
  <si>
    <t>MDY3249160.1;MDY3730649.1;MDY3731070.1</t>
  </si>
  <si>
    <t>Bacillota;Clostridia;Lachnospirales;Lachnospiraceae;Candidatus_Choladocola;Candidatus_Choladocola_sp.</t>
  </si>
  <si>
    <t>activase [Candidatus Choladousia intestinigallinarum]</t>
  </si>
  <si>
    <t>HIR27603.1</t>
  </si>
  <si>
    <t>radical SAM protein [Candidatus Choladousia intestinigallinarum]</t>
  </si>
  <si>
    <t>HIR27482.1;HIR26411.1</t>
  </si>
  <si>
    <t>Bacillota;Clostridia;Lachnospirales;Lachnospiraceae;Candidatus_Choladousia;Candidatus_Choladousia_intestinigallinarum</t>
  </si>
  <si>
    <t>2-hydroxyacyl-CoA dehydratase [Candidatus Choladousia intestinipullorum]</t>
  </si>
  <si>
    <t>HIR76442.1</t>
  </si>
  <si>
    <t>radical SAM protein [Candidatus Choladousia intestinipullorum]</t>
  </si>
  <si>
    <t>HIR77228.1</t>
  </si>
  <si>
    <t>Bacillota;Clostridia;Lachnospirales;Lachnospiraceae;Candidatus_Choladousia;Candidatus_Choladousia_intestinipullorum</t>
  </si>
  <si>
    <t>activase [Candidatus Cottocaccamicrobium excrementipullorum]</t>
  </si>
  <si>
    <t>HIQ75156.1;HIQ73682.1</t>
  </si>
  <si>
    <t>radical SAM protein [Candidatus Cottocaccamicrobium excrementipullorum]</t>
  </si>
  <si>
    <t>HIQ75450.1</t>
  </si>
  <si>
    <t>Bacillota;Clostridia;Lachnospirales;Lachnospiraceae;Candidatus_Cottocaccamicrobium;Candidatus_Cottocaccamicrobium_excrementipullorum</t>
  </si>
  <si>
    <t>2-hydroxyacyl-CoA dehydratase [Candidatus Limivivens intestinipullorum]</t>
  </si>
  <si>
    <t>HIS31733.1</t>
  </si>
  <si>
    <t>radical SAM protein [Candidatus Limivivens intestinipullorum]</t>
  </si>
  <si>
    <t>HIS32916.1</t>
  </si>
  <si>
    <t>Bacillota;Clostridia;Lachnospirales;Lachnospiraceae;Candidatus_Limivivens;Candidatus_Limivivens_intestinipullorum</t>
  </si>
  <si>
    <t>2-hydroxyacyl-CoA dehydratase [Candidatus Limivivens merdigallinarum]</t>
  </si>
  <si>
    <t>HIQ95502.1</t>
  </si>
  <si>
    <t>radical SAM protein [Candidatus Limivivens merdigallinarum]</t>
  </si>
  <si>
    <t>HIQ97842.1</t>
  </si>
  <si>
    <t>Bacillota;Clostridia;Lachnospirales;Lachnospiraceae;Candidatus_Limivivens;Candidatus_Limivivens_merdigallinarum</t>
  </si>
  <si>
    <t>acyl-CoA dehydratase activase-related protein [Candidatus Limivivens sp.]</t>
  </si>
  <si>
    <t>MDY3918036.1</t>
  </si>
  <si>
    <t>radical SAM protein [Candidatus Limivivens sp.]</t>
  </si>
  <si>
    <t>MDY3917667.1</t>
  </si>
  <si>
    <t>Bacillota;Clostridia;Lachnospirales;Lachnospiraceae;Candidatus_Limivivens;Candidatus_Limivivens_sp.</t>
  </si>
  <si>
    <t>2-hydroxyacyl-CoA dehydratase [Candidatus Merdenecus merdavium]</t>
  </si>
  <si>
    <t>HIT91275.1</t>
  </si>
  <si>
    <t>radical SAM protein [Candidatus Merdenecus merdavium]</t>
  </si>
  <si>
    <t>HIT89445.1</t>
  </si>
  <si>
    <t>Bacillota;Clostridia;Lachnospirales;Lachnospiraceae;Candidatus_Merdenecus;Candidatus_Merdenecus_merdavium</t>
  </si>
  <si>
    <t>2-hydroxyacyl-CoA dehydratase [Candidatus Merdiplasma excrementigallinarum]</t>
  </si>
  <si>
    <t>HIV22456.1</t>
  </si>
  <si>
    <t>radical SAM protein [Candidatus Merdiplasma excrementigallinarum]</t>
  </si>
  <si>
    <t>HIV22560.1</t>
  </si>
  <si>
    <t>Bacillota;Clostridia;Lachnospirales;Lachnospiraceae;Candidatus_Merdiplasma;Candidatus_Merdiplasma_excrementigallinarum</t>
  </si>
  <si>
    <t>2-hydroxyacyl-CoA dehydratase [Candidatus Merdisoma faecalis]</t>
  </si>
  <si>
    <t>HIR97708.1</t>
  </si>
  <si>
    <t>radical SAM protein [Candidatus Merdisoma faecalis]</t>
  </si>
  <si>
    <t>HIR98604.1;HIR96801.1</t>
  </si>
  <si>
    <t>Bacillota;Clostridia;Lachnospirales;Lachnospiraceae;Candidatus_Merdisoma;Candidatus_Merdisoma_faecalis</t>
  </si>
  <si>
    <t>2-hydroxyacyl-CoA dehydratase [Candidatus Pelethocola excrementipullorum]</t>
  </si>
  <si>
    <t>HIU77361.1</t>
  </si>
  <si>
    <t>radical SAM protein [Candidatus Pelethocola excrementipullorum]</t>
  </si>
  <si>
    <t>HIU75829.1;HIU76301.1;HIU74885.1</t>
  </si>
  <si>
    <t>Bacillota;Clostridia;Lachnospirales;Lachnospiraceae;Candidatus_Pelethocola;Candidatus_Pelethocola_excrementipullorum</t>
  </si>
  <si>
    <t>2-hydroxyacyl-CoA dehydratase [Candidatus Pullilachnospira gallistercoris]</t>
  </si>
  <si>
    <t>HIR70434.1</t>
  </si>
  <si>
    <t>radical SAM protein [Candidatus Pullilachnospira gallistercoris]</t>
  </si>
  <si>
    <t>HIR70835.1</t>
  </si>
  <si>
    <t>Bacillota;Clostridia;Lachnospirales;Lachnospiraceae;Candidatus_Pullilachnospira;Candidatus_Pullilachnospira_gallistercoris</t>
  </si>
  <si>
    <t>2-hydroxyacyl-CoA dehydratase [Candidatus Pullilachnospira intestinigallinarum]</t>
  </si>
  <si>
    <t>HIS25372.1</t>
  </si>
  <si>
    <t>MBS6734354.1;MBS6734354.1</t>
  </si>
  <si>
    <t>Bacillota;Clostridia;Lachnospirales;Lachnospiraceae;Candidatus_Pullilachnospira;Candidatus_Pullilachnospira_intestinigallinarum</t>
  </si>
  <si>
    <t>2-hydroxyacyl-CoA dehydratase [Candidatus Pullilachnospira stercoravium]</t>
  </si>
  <si>
    <t>HIV12617.1;HIV12004.1</t>
  </si>
  <si>
    <t>radical SAM protein [Candidatus Pullilachnospira stercoravium]</t>
  </si>
  <si>
    <t>HIV13316.1</t>
  </si>
  <si>
    <t>Bacillota;Clostridia;Lachnospirales;Lachnospiraceae;Candidatus_Pullilachnospira;Candidatus_Pullilachnospira_stercoravium</t>
  </si>
  <si>
    <t>2-hydroxyacyl-CoA dehydratase [Candidatus Scatomonas merdigallinarum]</t>
  </si>
  <si>
    <t>HIT13051.1</t>
  </si>
  <si>
    <t>radical SAM protein [Candidatus Scatomonas merdigallinarum]</t>
  </si>
  <si>
    <t>HIT14341.1</t>
  </si>
  <si>
    <t>Bacillota;Clostridia;Lachnospirales;Lachnospiraceae;Candidatus_Scatomonas;Candidatus_Scatomonas_merdigallinarum</t>
  </si>
  <si>
    <t>2-hydroxyacyl-CoA dehydratase [Candidatus Scatomonas pullistercoris]</t>
  </si>
  <si>
    <t>HIV25097.1</t>
  </si>
  <si>
    <t>radical SAM protein [Candidatus Scatomonas pullistercoris]</t>
  </si>
  <si>
    <t>HIV24908.1;HIV26151.1</t>
  </si>
  <si>
    <t>Bacillota;Clostridia;Lachnospirales;Lachnospiraceae;Candidatus_Scatomonas;Candidatus_Scatomonas_pullistercoris</t>
  </si>
  <si>
    <t>2-hydroxyacyl-CoA dehydratase [Candidatus Scybalocola faecavium]</t>
  </si>
  <si>
    <t>HIR00228.1</t>
  </si>
  <si>
    <t>radical SAM protein [Candidatus Scybalocola faecavium]</t>
  </si>
  <si>
    <t>HIR00387.1;HIQ99171.1</t>
  </si>
  <si>
    <t>Bacillota;Clostridia;Lachnospirales;Lachnospiraceae;Candidatus_Scybalocola_(ex_Gilroy_et_al._2021);Candidatus_Scybalocola_faecavium</t>
  </si>
  <si>
    <t>2-hydroxyacyl-CoA dehydratase [Candidatus Scybalocola faecigallinarum]</t>
  </si>
  <si>
    <t>HIS48124.1</t>
  </si>
  <si>
    <t>radical SAM protein [Candidatus Scybalocola faecigallinarum]</t>
  </si>
  <si>
    <t>HIS47787.1</t>
  </si>
  <si>
    <t>Bacillota;Clostridia;Lachnospirales;Lachnospiraceae;Candidatus_Scybalocola_(ex_Gilroy_et_al._2021);Candidatus_Scybalocola_faecigallinarum</t>
  </si>
  <si>
    <t>2-hydroxyacyl-CoA dehydratase [Candidatus Scybalocola faecipullorum]</t>
  </si>
  <si>
    <t>HIT05653.1</t>
  </si>
  <si>
    <t>WP_191362526.1;WP_191362526.1;WP_191362526.1;WP_191362526.1;WP_191362526.1</t>
  </si>
  <si>
    <t>Bacillota;Clostridia;Lachnospirales;Lachnospiraceae;Candidatus_Scybalocola_(ex_Gilroy_et_al._2021);Candidatus_Scybalocola_faecipullorum</t>
  </si>
  <si>
    <t>acyl-CoA dehydratase activase [Lachnospiraceae bacterium]</t>
  </si>
  <si>
    <t>MCD8015986.1;MEZ3515658.1;MBE6012719.1;MEI3181657.1;MBR6329381.1;MBS5545593.1;MCD8380024.1;MCD7738295.1;MCD7861933.1;MCD7750281.1;MCD8009394.1;MBQ9505195.1;MBQ9827205.1;MDO4322984.1;MCR4672396.1;MCD8130584.1;MBQ6636778.1;MBQ4309533.1;HAP21633.1;MCI8633759.1;MBQ1514696.1;MCD8362328.1;MCC8140286.1;MDD3221495.1;MCD8326274.1;MCD8124631.1;MCR5273182.1;MBE5871841.1;MBQ2287625.1;MCD8197237.1;MBR3515131.1;MBQ6834501.1;MCR5635013.1;WP_173745521.1;WP_173745521.1;MCI8584920.1;MBS6786638.1;MBR6999376.1;WP_182478894.1;WP_182478894.1;MBO4946034.1;BDF45913.1;MCR5128283.1;MCR5531524.1;MBO6206069.1;MBO6298648.1;MFI3237470.1;MBQ3513604.1;RJW42780.1;RJW42780.1;RJW42780.1;MCI8950711.1;WP_118352730.1;WP_118352730.1;WP_077326912.1;WP_077326912.1;WP_077326912.1;MDD7389183.1;MDY4968688.1;MDO5417002.1;MBR3103573.1;SNU08688.1;MCR5598978.1;MDD7390193.1;MEA5082926.1;MCD8197542.1;MBO7402677.1;MBQ4521573.1;MCI8823719.1;MBR1455188.1;MBQ7706243.1;MCR5011382.1;MBQ6814644.1;MFG6332131.1;MCR4590288.1;MCC8139572.1;MDD6136929.1;MCI9009250.1;MBP3339339.1;MBR1472304.1;MCR4782176.1;MBQ7841022.1;MBQ2287581.1;MBO4399120.1;MCI6857943.1;MCI6857943.1;MCI6857943.1;MBR1854054.1;MDE7017823.1;MEE0348871.1;MCI9179661.1;MCI6914926.1;MCR5210450.1;MBQ2276872.1;MEE1341749.1;MCR5120698.1;MCD8362111.1;MCI1654534.1;MBE5965386.1;MCR4806745.1;MCI9659257.1;MBW4844583.1;MBE5935135.1;MCH4034496.1;WP_118051974.1;WP_118051974.1;MDY2628583.1;MBR0434931.1;MBQ9341007.1;MEI3208212.1;MEE0220871.1;MCR5345716.1;HBI72672.1;MBQ8914449.1;MDF2610126.1;MBR1701558.1;MBQ1687714.1;MCC8164183.1;MCI9081891.1;MBR4515715.1;MCQ2415960.1;MCR4584256.1;WP_101882177.1;WP_101882177.1;MDO4941726.1;WP_073962258.1;WP_073962258.1;WP_073962258.1;WP_379691520.1;WP_379691520.1;WP_009243804.1;WP_009243804.1;WP_009243804.1;MCD8098332.1;MBQ8816453.1;HAP33727.1;MBQ8117094.1;MDE6874047.1;MBQ9392232.1;HKM05159.1;MCR5389763.1;MBR4208073.1;HBR04949.1;MCI7794949.1;MCI8931093.1;MBS5091048.1;GFH89017.1;MCI8824405.1;MEF2904785.1;MBQ2239147.1;MDE6743491.1;MCR4936996.1;MBE6009418.1;MBO5237416.1;MBQ9199403.1;MBR4208386.1;MBO4835041.1;MBQ5599060.1;MCD7746662.1;WP_373245859.1;MBO6119128.1;MBQ6550080.1;MCI8718749.1;MCI9342875.1;MCR5584585.1;MCI6017608.1;MCI6017608.1;MDD5939895.1;MBQ9886798.1;MCI9570387.1;MCI9107145.1;MDO4330176.1;MCI9369849.1;MEE5990164.1;MBD5444499.1;MBO4902687.1;MBP5195134.1;MBF1012436.1;MBR0306582.1;MBR5268532.1;MBO5054952.1;MDE6903898.1;MCR5637236.1;MCI5595581.1;MDD6428014.1;MBQ5660254.1;MDD6148874.1;MCI5653397.1;MBR4543699.1;MBF1008534.1;MDE5965333.1;MBF0983351.1;HBE08314.1;MCR4612185.1;MBP3200292.1;MBE5898092.1;MBQ2401244.1;MBQ5446512.1;MCD8379329.1;MEI3188774.1;MCD7864013.1;MBR1633680.1;MDY6352055.1;MBR3360919.1;MBQ9277040.1;MCI8308520.1;MBO6259491.1;MFG6379727.1;MCR4937617.1;MBR5667874.1;MCI8566799.1;MDO5350264.1;MBR5930422.1;MBQ6806729.1;MCI6730976.1;MDD7113387.1;MBF0997660.1;MBQ8262037.1;MEZ3504874.1;MBQ3399807.1;MBF1001027.1;MCI7041420.1;MBO4668627.1;MCM1164455.1;MCM1164455.1;MBR6238009.1;MCQ2492631.1;MCR4786425.1;MCL2253472.1;MBR3762881.1;MCI6880459.1;MCI6880459.1;MEE3356556.1;MBE5895281.1;MBO4485450.1;MCI8373364.1;MCI6331646.1;MBQ5475008.1;MBO5347266.1;MBF1025834.1;HJI31060.1;MCR5202024.1;MBR3262994.1;MBQ2981638.1;MBO5564898.1;WP_227700198.1;WP_227700198.1;WP_227700198.1;WP_227700198.1;WP_227700198.1;MBR2755428.1;MBS6814444.1;MBF0995188.1;MBO7387476.1;MBO5114211.1;MCI6782234.1;MCI8408134.1;MBR6349081.1;MEI3179061.1;MCR4802941.1;MBE5902025.1;MCI9590404.1;MCR5625757.1;MCI8830747.1;MBQ9118593.1;MDO4169533.1;MDD6235664.1;MDD6304727.1;MDY2789640.1;MDO5599571.1;MDD6690550.1;MBO5426396.1;MBQ5561585.1;MCR4892987.1;MDO4803303.1;MBQ3783004.1;MDO5018990.1;MDE7331948.1;MEE1417586.1;MCD7750571.1;MEE0421629.1;MCI8874622.1;MBR3769394.1;MCI9541501.1;MDD6580254.1;MEE1314101.1;MDY4428292.1;MCI6408932.1;MCR5407451.1;MCI8871510.1;MBO4390378.1;MCI8597574.1;MCI8318891.1;MBR6356734.1;MBE5856839.1;MCI6921131.1;MCR4685040.1;MCI6887065.1;MCI6977840.1;MBE5944370.1;MDY5216843.1;MCD8073696.1;MBQ6386118.1;MCQ2494341.1;MCI9465327.1;MBD5396154.1;MEE0011538.1;HAP73052.1;MCR5420310.1;MBR4168312.1;MCI8616353.1;MBQ6363690.1;MBP3470092.1;MDO4508596.1;MBQ8633454.1;MBQ9606273.1;HCT65553.1;MCR5591334.1;MDE7300020.1;MCD7738201.1;MDY3825335.1;MBS6922771.1;MDO4169233.1;MCI8353479.1;MCH5264380.1;MBR4759844.1;MCI8673710.1;MEI3189496.1;MCI8858363.1;MCI5828196.1;MBE5940544.1;MCH5281745.1;MCR4956348.1;MBO7730182.1;MBR0378777.1;MBR3288671.1;MEE1180324.1;MDY3770882.1;HAJ40140.1;MBQ9815072.1;MBQ3543652.1;MDE6713343.1;MCD7954456.1;MBO4265645.1;MCI8769843.1;MBR4314529.1;MCQ2421529.1;MCI9174597.1;MBQ1193381.1;MDO4451507.1;MBQ3392148.1;MCI8550992.1;MCX4268788.1;MCI8511889.1;MDD6325019.1;MCR5733213.1;MCI5900536.1;MCI8668302.1;MBQ3601307.1;MCR5777474.1;MBQ6469453.1;MDD7702187.1;GFI17091.1;MBR5508727.1;MBQ9567156.1;MCR5398212.1;MBQ7481337.1;MBQ8147347.1;HCI18924.1;MDO4939287.1;GFI30926.1;HCI65545.1;MCF0122151.1;MDD5940508.1;MBO4695676.1;MCI8681845.1;MDO4619919.1;MEI3173965.1;MCI8455227.1;MDY3301444.1;MEE1438469.1;MEZ3425153.1;MBR2737673.1;MCD8325560.1;MBS7210180.1;MCI8750123.1;MCI7329102.1;MDY4876917.1;MDY4876917.1;MBR4027901.1;WP_118373350.1;HCG85057.1;MEF2686802.1;MCR5475443.1;MCD8395863.1;MCR5211652.1;MDE7248086.1;MBQ7557639.1;MFG6383185.1;MDO5809009.1;MCH5249755.1;MBP3477729.1;MBQ1821961.1;MBQ7565109.1;WP_173866856.1;WP_173866856.1;MQN00860.1;MQN00860.1;MBQ6133729.1;MBP3594867.1;MDY3110465.1;MCI8268381.1;WP_173897028.1;WP_173897028.1;MEE3378652.1;MBQ7743530.1;HCS14150.1;MDE5939982.1;MBQ9865978.1;RKW47855.1;MCI8556241.1;MEI3164416.1;MCR5748157.1;MBQ9643237.1;MCI5699921.1;MEE1195451.1;MCR5467653.1;MBO5159587.1;MBQ6319929.1;MBD5522543.1;MBQ8007102.1;MBP3604886.1;MBO6111530.1;MBS5127447.1;MCD8067629.1;MBR1892773.1;MBQ7841094.1;MCI7129102.1;MBE5968496.1;MDY4099707.1;MCI9053159.1;MCR4749236.1;MBO4325309.1;MCI8957528.1;MDE7432606.1;MCQ2508899.1;MCR5238344.1;MEE0031182.1;MCR5824039.1;MEF2852444.1;MDE6601451.1;MCI9491596.1;MDD6616830.1;MBE5956079.1;MCR5273572.1;MBQ1332620.1;MCR5509252.1;MBQ5917811.1;MBR6316346.1;MCR5743808.1;MCR4655641.1;MDY6287646.1;GFI70438.1;MCI9199778.1;MDO5344953.1;MCI7227868.1;MEI3218177.1;WP_262652959.1;WP_262652959.1;MBP5165178.1;MBR3309121.1;MCI1304848.1;MCI7061882.1;MBP8715684.1;MBQ8924277.1;HCK45067.1;MEE0685093.1;MCI9557821.1;MDO5411308.1;MBQ2204409.1;MDY2700176.1;MBR0039593.1;MBE5854117.1;MCI8570106.1;MDE7423844.1;MBD5450689.1;MDD3338242.1;MCR5466857.1;MBR4208653.1;MCX4339829.1;MCI8374601.1;MBQ9503784.1;MBE5969492.1;MDU5597585.1;MDD6661111.1;MCI9079980.1;MCD8131099.1;NBH15157.1;MBQ3792722.1;EOS32346.1;MCI8311870.1;MBR1814126.1;MBR1450723.1;MDO4617402.1;MBQ1527925.1;MBR6328226.1;MCR5304656.1;MCR5234735.1;MCR5397643.1;MCI9532993.1;MCI6204468.1;MBR4083710.1;MBP3238414.1;MCI8494509.1;NBI04344.1;MBP8842130.1;MDD6202820.1;MCC8139801.1;MBO5352781.1;MCI8774120.1;MCI8946408.1;MBR2186724.1;MBQ7076987.1;MDD6451409.1;MEI3191776.1;MBR6536696.1;MBR3308043.1;SKB63057.1;MBQ8188937.1;HCS84177.1;MCC8029630.1;MBR1815394.1;MDO4943034.1;MDD7668036.1;MDD7668036.1;MBO5451739.1;MBE6018296.1;MBQ7260271.1;MCR5273274.1;MDD6448393.1;MEE0106752.1;MCI8762968.1;MFG6340491.1;MDE6738840.1;MCH5268542.1;HAL01923.1;MBD8919269.1;MDD6157558.1;MEE1227521.1;MEE0861468.1;MBO6147150.1;MBE5926569.1;MCR5603643.1;MBD5096311.1;MCR4923808.1;MCI8532030.1;MEE1247820.1;MBP3609725.1;MCR5300973.1;MBS4936298.1;MBE5929562.1;MCR5835945.1;MBQ4067679.1;MBE5957675.1;MBQ1171599.1;MCR4755066.1;MBE5849470.1;MBD5484926.1;MCR4868496.1;WP_208067976.1;MBE5948220.1;MDD6685310.1;MCI6794791.1;MCR5249545.1;MBO5483854.1;MBO5372285.1;MBQ1291098.1;MBR1844412.1;MDO4478674.1;MBR1910200.1;MBF1249194.1;MBR0106075.1;MCI5793278.1;MCR4675215.1;MCI7469338.1;HUM83131.1;MBQ6105946.1;MDD7049093.1;MDD6667720.1;MDE6025770.1;MCH4040070.1;MBR2121616.1;MBE5899377.1;MCI9395824.1;MDD6351655.1;MBR5789549.1;MBQ6887534.1;MCI8925008.1;MDU2990305.1;MBS5647337.1;NBH24545.1;MBQ2745433.1;MCR5338255.1;MCR5609578.1;MEI3226991.1;MBR6274581.1;RKW37324.1;MCH5257140.1;MBS5323029.1;MBR0132214.1;MDD6504223.1;MDD6402005.1;MBQ2320275.1;MBO4213389.1;MCI9525318.1;MBS5325451.1;MDE6209089.1;MCD7818344.1;MBO5178381.1;MCI9003743.1;MBQ7360374.1;MDE6697923.1;MCI2048212.1;MBS7051146.1;MBS7051146.1;MDY5576998.1;MBR3833231.1;MCI6499282.1;MCI9344626.1;MEI3194339.1;NBI91302.1;MBQ9610671.1;MBR5712854.1;MCL2864957.1;MCR4728815.1;MEE0398724.1;MBO6133520.1;MBR6316020.1;MDE6943251.1;MBP5184571.1;MDO4491362.1;MBO5503622.1;MCR5002636.1;MDD5854224.1;MBE5953000.1;MCR5673243.1;MDY3818467.1;MBS5545459.1;MBO5208627.1;MBQ9549607.1;MBP5310162.1;MBO7632403.1;MBO6134819.1;MBQ8199813.1;MDD6291273.1;MBQ5430360.1;HAJ73781.1;MEE3392411.1;MBR2407652.1;MBR6642354.1;MCI6648490.1;MDE6845972.1;MBQ8970110.1;MDD7738791.1;MDD7738791.1;MDD3218683.1;MCI6241919.1;MCI6241919.1;MBP3881263.1;MCI5959776.1;MCI5712048.1;MCX4323671.1;HEY9574801.1;WP_317354928.1;WP_317354928.1;WP_317354928.1;MBQ1901452.1;MCR4754565.1;MCR4732194.1;WP_118236459.1;MCI8747585.1;MDD6857310.1;MCR4618126.1;MBD5504715.1;MBQ9122214.1;MED9929678.1;MBQ1414478.1;WP_117996739.1;WP_117996739.1;MDY3766690.1;MCI8578475.1;MBQ8945447.1;MBD5488720.1;MCI9487130.1;MEE0283239.1;MCR5667612.1;MCI6866386.1;MCI6866386.1;MDO4296876.1;MCH5252624.1;MBO4809679.1;MDD3369995.1;MCR4715755.1;MBS5398756.1;MCI9297420.1;MBR3307270.1;MBE5852710.1;MCI8514897.1;MBQ8592396.1;MBR3824996.1;MCI8429250.1;MDD2973232.1;MBE6005175.1;MBQ9767437.1;MBR6326369.1;MCD8097939.1;MBE5887807.1;MEZ3507087.1;MBQ9936079.1;MCI5935606.1;MCQ2537628.1;MBO5473185.1;WP_287843360.1;WP_287843360.1;WP_287843360.1;MDO4323354.1;MBP3617036.1;MDE7177407.1;MDO4448360.1;MCR5832261.1;MDR0978904.1;HBA62488.1;MCI9064325.1;MCI9095859.1;MBQ1547338.1;MDE6995596.1;MBR6307010.1;MCR5811366.1;MBQ8548337.1;MCI7558270.1;MBR6628236.1;MCR4587360.1;WP_262584877.1;WP_262584877.1;MDD6352934.1;MBO5293251.1;MCR4841300.1;MCI8668019.1;MCR5108579.1;MBR5419516.1;MBO5387099.1;MCI8300451.1;MDY4820688.1;MBO4616412.1;MBP3620293.1;MBP3568808.1;MBO4824897.1;MBR5761971.1;MCQ2522235.1;MCH5254079.1;MCI7182456.1;MCI7182456.1;MCI8926247.1;MBR6303061.1;MBR7045362.1;GFI26985.1;MBE5932463.1;MBS7329064.1;MCR4690023.1;MCI9430002.1;MDY2956263.1;MCI9134031.1;MBQ3791382.1;MDY4126032.1;MCQ2525124.1;MBP9000889.1;MBR6148581.1;MEE0255594.1;MCR4933608.1;MEG0793521.1;MCI6432465.1;MCI6432465.1;MBQ8317318.1;MCI9447024.1;MDR1018778.1;MCI9646099.1;MBQ8138668.1;MFG6325693.1;MCI8562378.1;MDY4516269.1;MEF9916244.1;MCI8987257.1;MDO4189032.1;MEI3246692.1;MFG6334102.1;MBR5406553.1;MBD5524731.1;MBR1650866.1;MCI8432354.1;MBR5993512.1;MCI5500612.1;MCI9254565.1;MDD6010190.1;MBQ1871531.1;MCI8781358.1;MBQ9927550.1;MCI9013134.1;MBQ6128436.1;MCD8329423.1;MEG0107537.1;HAI67503.1;MDD6381204.1;MBR6257898.1;MDO4966871.1;MBQ8985834.1;MBQ8798275.1;MBO4890570.1;MBQ9034226.1;MCR4677356.1;MDY5870428.1;MBQ9359443.1;MCI8864502.1;MCR5216157.1;MCI8853779.1;MCC8017074.1;MCI5741044.1;MCR5282311.1;MBE5865513.1;MCQ2080273.1;MCI5863554.1;MBD9124255.1;MCI8996435.1;MBR0428834.1;HKM21878.1;MCI9203274.1;MCI8403122.1;MDY4999834.1;MDD7378455.1;MCR5452746.1;MCI9185439.1;MCI9662454.1;MCI8883352.1;MBO4626930.1;MCH3986949.1;MBQ3105083.1;MBS7340270.1;HBA46403.1;MDE7339303.1;WP_173850532.1;WP_173850532.1;MBR1861225.1;MBQ3851761.1;MBR4724277.1;MDO4207249.1;MBQ2936665.1;MCI8976973.1;MBQ8053455.1;MCI9470745.1;MBE5962019.1;HBH70201.1;MEI3203807.1;MBP3458999.1;MEG2304889.1;MDD6657603.1;MBR6380752.1;MBE5880752.1;MCR5775135.1;MCR4641818.1;MBQ7588757.1;MBQ8729838.1;MBR6696920.1;MBP5415698.1;MBR4574575.1;NBJ00011.1;MBE5907360.1;MCI9324663.1;MCI9313658.1;MBQ4537384.1;HEX3077799.1;MEG1876457.1;MEF9941346.1;MDR1800708.1;MBS4969559.1;MCR5279054.1;MCR5715303.1;MBP5608811.1;MBQ5359549.1;MCR5388241.1;HAK17832.1;WP_278493117.1;WP_278493117.1;MBP3350905.1;MBO4652632.1;MCH5258867.1;MDD6182628.1;MDE6389067.1;MEF9997977.1;MCH5263375.1;MBS5130740.1;MCX4351430.1;MCI8338390.1;MDD3252006.1;MBR6665667.1;MDD6035687.1;MCR5418615.1;MBD5547251.1;MCR5517807.1;MBQ9867919.1;MBS5051807.1;MBS5051807.1;GFI03005.1;MBR1471626.1;MBQ8982250.1;MBQ4303622.1;MDD6482384.1;MEG2523311.1;MCR5793328.1;MBD5518720.1;MBR6281022.1;MDD2968806.1;MDE5909164.1;MCR4989468.1;MBQ2533295.1;MCR4791414.1;MCR4865538.1;MDD2958173.1;MDD3659543.1;MCI8936982.1;MBE5946022.1;MBR6898045.1;MBO6207784.1;MBQ5387277.1;MFG6328564.1;MBQ3972807.1;MCQ2519932.1;MBR5377137.1;MCR5268960.1;HBZ32128.1;MEG2667842.1;MDE5819726.1;MBR0401251.1;MBO4982365.1;MCD7752195.1;MBR0148886.1;MBQ6441463.1;MCI7789410.1;MBQ2316892.1;UYJ45111.1;MCI8706085.1;MCI9197728.1;MBQ6258523.1;MCC8152534.1;MBR3166373.1;MBS5191293.1;MBQ7943965.1;MBQ1608505.1;MBQ8327556.1;MCI8644860.1;MCR5768761.1;MBP8969313.1;MCI9398605.1;MBD8933016.1;MBO6300128.1;MCC8163657.1;MBQ6311969.1;MCI6715343.1;MEE3480465.1;MCI5492726.1;MCC8081263.1;MDE6530374.1;NBI87096.1;MDD6627177.1;MBR6222119.1;MBO4951991.1;MCI9390476.1;MCH5274910.1;MEE0290287.1;MBQ6376190.1;MCI9033079.1;MBO4765812.1;MCR5410953.1;MCI1726616.1;MBS6706521.1;MCR5086193.1;MDY6361009.1;MBQ8148057.1;MCI9190800.1;MBD9155479.1;MDD7266839.1;MBQ6660454.1;MDE7446067.1;MBQ6856254.1;MDO4318756.1;MCI6638032.1;MBO7333450.1;MCX4375221.1;MBQ1897492.1;MBS6917376.1;MBS6917376.1;MCR4651840.1;MBO5165719.1;MCR4585071.1;MCI8484285.1;MDE6882276.1;MBR4587816.1;MBO4337016.1;MBR3515761.1;HCI73410.1;MCR5799957.1;MCR5674134.1;MBD5550970.1;MCI8625251.1;MCR5000234.1;MCR5477357.1;MBE6014043.1;MBQ7954225.1;MCI8357497.1;MCI5953721.1;MBE5922562.1;MBQ1392869.1;MCR5250838.1;MCI9138955.1;MDE7327936.1;WP_227189196.1;WP_227189196.1;MBQ8252128.1;MCI8505047.1;MEE8815651.1;MBR1899838.1;MBO5284171.1;MCR5502831.1;MBQ1394904.1;MCQ2498370.1;MBE5863825.1;WP_160276655.1;WP_160276655.1;WP_160276655.1;MCM1125513.1;MBE5847074.1;MBR6270655.1;MBQ6786303.1;MBQ9136418.1;MBR2753137.1;MDD5901442.1;MBO4291699.1;MCR5120477.1;MBR4732324.1;MBQ8118210.1;MBR5347854.1;MBQ9388276.1;MBD5494486.1;MBO4390404.1;MBQ7781434.1;MEG1595010.1;MBD5468928.1;MCI8659650.1;MEE0737450.1;MEG0805378.1;MBR1771613.1;MBD5534348.1;UYJ41851.1;MBD5532099.1;MBE5867541.1;MBO4845782.1;MEG1945926.1;MCI8282834.1;MBR6156294.1;MBR1390278.1;HBI73128.1;MCL2253807.1;MCI9517310.1;MBP5249106.1;MCR5024503.1;MBO5325543.1;MBO4751000.1;MCX4326135.1;MBQ1192876.1;MBR1691475.1;MBR1700757.1;MBQ4307442.1;MCR5594786.1;MCR5178531.1;MCR4999603.1;MCR5377131.1;MBR4755205.1;GFI43844.1;MCI8418615.1;MBO4685758.1;MBQ3516422.1;MBQ2031153.1;MEE0037065.1;MBQ7507343.1;MBR5180183.1;MBS5672885.1;MDF2611015.1;MBQ2426045.1;MBO4477038.1;MCI8379230.1;WP_333678232.1;WP_333678232.1;MBP5159983.1;MBP3754486.1;MDO5589553.1;MBQ2406606.1;MEZ3428056.1;MBQ7925426.1;MCD8073876.1;MBQ9512197.1;MBD5480724.1;MEE0513746.1;MBR4808113.1;MBD5509655.1;NBH98680.1;MBR6637965.1;MCI9437163.1;MBR1931386.1;MBO5337730.1;MEE0391927.1;MEE0919405.1;MBD5498247.1;MDD7333280.1;MDD7333280.1;MCI6468956.1;WP_300841217.1;MBP5462099.1;MEI3198440.1;MBR7090461.1;MCC8028655.1;MBQ9490760.1;MCR5739028.1;MBQ9444777.1;MBO5081409.1;MBR3808129.1;HBH98152.1;MBP3204254.1;MBR5658299.1;MEF9945022.1;MDE7321273.1;MBR6383005.1;MCR5521108.1;MBR6364909.1;MDD6638759.1;MBR3396778.1;MCC8142255.1;MBQ8822767.1;MBP5763002.1;MDE6314423.1;MEF2640661.1;MCR4763195.1;MEE3420123.1;MBS5761975.1;MCR5619749.1;MBS5133187.1;MBD5136954.1;MCR4740108.1;MDE7366878.1;MCI6553609.1;MCM1305362.1;MCM1305362.1;MCI5876848.1;MDE7157676.1;MBE5883086.1;MEG0154590.1;MCR5357385.1;MCI8490866.1;MBQ4529092.1;MCI5849734.1;MCI5849734.1;MBO5550474.1;MBR4344820.1;MCI7321995.1;MBR6019804.1;MBQ6545311.1;WP_227066132.1;WP_227066132.1;MBO4609773.1;MBO5161513.1;MDY5647322.1;MDE5782094.1;MBR6152315.1;MBD5539700.1;MBE5897026.1;MBD5492179.1;MCR5204067.1;MBO6008072.1;MBQ4482607.1;MBE5996951.1;MCR4926827.1;MBP5702905.1;PNH19043.1;MBR7076001.1;MCI6237366.1;MCI6237366.1;MBO7709359.1;MDE6253918.1;MBQ5950630.1;MBS6605792.1;MBR4813733.1;MDE6233182.1;MCD8077549.1;MBO6164343.1;MBQ3036398.1;MBQ6575657.1;MBR4145663.1;MBR5337399.1;MBO4922187.1;MBE5891453.1;MBR7020624.1;MBR1572840.1;MBR3509151.1;MBR6399011.1;MDE5804500.1;MCR5032161.1;MDE6567458.1;MBE5874014.1;MCD8039033.1;WP_304710043.1;MBO6154040.1;MBR4780827.1;MEZ3514947.1;MCI7595511.1;MEG0190529.1;MCQ2523908.1;MCD8125863.1;MDY4098006.1;MFG6367923.1;MCI5479658.1;MDE7273086.1;MBQ6359762.1;MBQ3905458.1;MDE7204145.1;MCI8462856.1;MCI8274852.1;WP_009249857.1;WP_009249857.1;WP_009249857.1;MED9903704.1;MBP5564232.1;MBR5248319.1;MDE6221893.1;MEE3457045.1;MBR3574527.1;MBD5453602.1;MCI9278731.1;MCX4295711.1;MCI8799668.1;MDE7415903.1;MDD6193344.1;HBD40264.1;MBP5528513.1;MCI8528670.1;MCR4624590.1;MEF2618337.1;MEZ3464194.1;MCI9163251.1;MBP5184688.1;MBQ9391875.1;MBS6824959.1;MBS6824959.1;MBD5470344.1;MBR3470635.1;MCI6122225.1;MCQ2542694.1;MCI9545291.1;MBR3170102.1;MDD6326885.1;MCI8380561.1;MCI9098638.1;MCM1216426.1;MCI6535943.1;MBQ3164794.1;MBS4980765.1;MBO4881999.1;MDY2614836.1;MCI8729903.1;MBQ5932661.1;MBP5263717.1;MCI8693489.1;MCR5650517.1;MBR3581325.1;MCR5440583.1;MBD5460931.1;MBO5197632.1;MEE1257003.1;MCI9356546.1;MBE5875903.1;MDO4734240.1;MCI8591634.1;MBO5093989.1;MEI3587536.1;MDY3223336.1;MCI9320447.1;MCH5269722.1;MCR4704596.1;MBR3484081.1;MCI8900502.1;WP_337544786.1;WP_337544786.1;WP_337544786.1;MBQ9990300.1;MCR5725916.1;MCI9336595.1;MCR5053781.1;MBQ7918338.1;MFG6347651.1;MDO4614743.1;MCR5802196.1;MBR7014824.1;MCI6812107.1;MCI9674227.1;MCI8895606.1;MCR4960234.1;MDE5700082.1;MBR3232182.1;MBR5766870.1;MCI8314024.1;MDD3140240.1;MBS5430335.1;MBQ9612372.1;MCR5295483.1;MBR5368713.1;MCR5098942.1;MCR4992301.1;MBP8702556.1;MBP8702556.1;HAG03855.1;MBQ1994549.1;HBN23561.1;MEZ3444576.1;MFG6349113.1;MDY6313413.1;MFG6322062.1;MEZ3473529.1;MBP3297226.1;HKM33973.1;MBQ9234042.1;MCI6517851.1;MCR5311022.1;MCR5374322.1;MEZ3493918.1;WP_305115551.1;MBO7401607.1;MCI8265834.1;MBF1021971.1;MFG6343079.1;MCR5788466.1;MBQ6090322.1;MBD5528075.1;MCI9386611.1;MBR5733352.1;MBO4420448.1;MDE7001613.1;MEZ3485865.1;MBO4504813.1;MBQ6696979.1;MCI5621600.1;WP_296476243.1;MBD9082758.1;MBR5798919.1;MBR0163583.1;MCI9322662.1;MBQ4045239.1;WP_305132067.1;MCI8695530.1;MBQ2800875.1;MDE6421577.1;MBR6477314.1;MEG0962618.1;MDE7434469.1;MCR4721690.1;MCI8967294.1;MCD8118647.1;MBO4497023.1;MBQ9633267.1;MBQ1422838.1;MBR1477100.1;MBD5471801.1;MBQ8231553.1;MBQ7832732.1;GFH93855.1;MBO4988020.1;MBO5341577.1;MEZ3478600.1;MBO4560099.1;MCQ2495335.1;MBF1040598.1;MCC8081255.1;MBD5481106.1;MBO4976836.1;MBE5884850.1;MDD3797432.1;MDD7147309.1;MDD3413889.1;MCI8974439.1;MBP5252276.1;MBD5545003.1;MCR4797556.1;MDD6812022.1;MCR4928922.1;MDD6733521.1;MBQ6638818.1;MCI9374500.1;MCI9282450.1;MCD8013635.1;MDE6202868.1;MBO5998466.1;MEZ3434585.1;MBQ5852052.1;MBQ1749980.1;MCH5274101.1;MBQ1488185.1;MBO4789198.1;MBE5929041.1;MCR5847373.1;MCQ2517497.1;MCR4695839.1;MBO4336749.1;MBE5937853.1;MDE6950641.1;MBP3737245.1;HBZ02833.1;MBR3637976.1;MBQ5375247.1;MDE6939793.1;MCI6666366.1;MDE6963634.1;HAJ74063.1;MEE0832885.1;MCI5584119.1;MBP5152241.1;MBR5969347.1;MBR6094657.1;MBE5939167.1;MBF1006943.1;MCR5013006.1;MDD7026338.1;MDD6361840.1;MBP8799603.1;MBR3040296.1;MED9926442.1;MBP5565515.1;MDE6929896.1;MDY5703483.1;MDD3570063.1;MCD7744005.1;MCR5010924.1;MDE5778877.1;MBP5221993.1;MCD7836302.1;MCR4850656.1;MDO4514818.1;MBR6485234.1;MCR5355119.1;MDE6621072.1;MBQ1400620.1;MBQ3898310.1;MBR6258077.1;MCR4648805.1;MBQ8955799.1;MBR4815814.1;MCI8578787.1;MBQ8085118.1;MDE6624798.1;MCD8096612.1;MCI9535908.1;MBR2842039.1;MBO4346851.1;MDE7212265.1;MBQ7972219.1;MBO4391273.1;MBP5623958.1;MEE1108575.1;MDE6433829.1;MDE6214777.1;MCR4928386.1;MBR0131715.1;MCR5320309.1;MCD8248957.1;MBE5942951.1;MBR1876432.1;MBR3437038.1;MBQ7247850.1;MBO5470260.1;MDE7309075.1;MCI8286194.1;MDE6909229.1;MCI8764530.1;MBP5305663.1;MCD7819497.1;MBR6094198.1;MDE7390675.1;MBQ4523625.1;MCI8958420.1;MCI8716747.1;MBR1439705.1;MCD8242099.1;MCR5431029.1;MBQ4308476.1;MCI8824529.1;MBR4777720.1;MBP3578779.1;MBE5878660.1;MBQ3516466.1;MDY5775043.1;MBQ3036517.1;MCR4788802.1;MCI9369497.1;MCI7098268.1;MBO5082241.1;MCI8508561.1;MBQ6875624.1;MBQ4059332.1;MBO4347142.1;MBP7192305.1;MDD5949850.1;MBQ1641297.1;MDD6000194.1;MBQ5805619.1;MBO4762233.1;MDE6759888.1;MCR5828798.1;MCI8268117.1;MBR0401891.1;MBO5325419.1;MBE5923377.1;MBQ9463717.1;MDD6193065.1;MBQ8246169.1;MCI5822665.1;MBF1014886.1;MBR3004841.1;MCR5847784.1;MBO4309755.1;MBQ7765855.1;MBR4965866.1;MCR5427931.1;MCI8898368.1;MBO4701078.1;MBR6329350.1;MCR5701615.1;MCI9281938.1;MBQ8040870.1;MBR6003475.1;MBQ4535991.1;MDE7260357.1;MBE5885919.1;MBO7600621.1;MBP5529972.1;MBQ1598414.1;MEE3433698.1;MCR5721358.1;MCI8660137.1;MBR6475694.1;MEE1050613.1;MBO7338607.1;MBR5917685.1;MBR3231194.1;MBP3913998.1;MBR3068895.1;MCI8322726.1;MCI9559840.1;MBP3542934.1;MEG0721578.1;HBM33402.1;MBR6384224.1;HAS21502.1;MCR4815209.1;MBQ6903012.1;MEG2231970.1;MDE7198773.1;MBQ5534479.1;MDY6244296.1;HAF25922.1;MBR2654324.1;MBO4775363.1;MCD7738557.1;MBR1866463.1;MEE1040077.1;MBR4277855.1;MCR4777731.1;MDE7207549.1;MBO5987120.1;MBR4767814.1;MBQ8814377.1;MBQ4177108.1;MBQ4564084.1;MBO5347566.1;MCR5160676.1;MBR5356448.1;MBR6452777.1;HBA48639.1;MEE0374388.1;MDY3656901.1;MBO4461566.1;MDE7020275.1;MBD8940752.1;MBQ8597521.1;MCR5654267.1;MBQ2088882.1;MBQ9141109.1;MBP5354707.1;MBD5458657.1;MCQ2535866.1;MBQ1604803.1;MBD5508306.1;MBQ3889762.1;MBQ3786448.1;MDE6980427.1;MCD7833972.1;MBQ4275467.1;MCR5426394.1;MDO4555879.1;MDE7157333.1;MBP3702280.1;MBQ7463554.1;MBP1585530.1;MCR5718948.1;MDE6750981.1;HAL31992.1;MCI9306283.1;MBO4907803.1;WP_109216837.1;WP_109216837.1;WP_109216837.1;WP_109216837.1;WP_055290567.1;WP_055290567.1;WP_055290567.1;MCI8854442.1;MBO4947151.1;MBR4541824.1;MBR1524497.1;MBF1018295.1;MBQ9991140.1;MBQ4301454.1;MBO4510456.1;MBR0106464.1;MDE6128127.1;MEE0116040.1;MCR5339377.1;MBQ3968487.1;MBR6274495.1;MBQ9863202.1;MCD7842836.1;MDE7057756.1;MEE0960622.1;MCR5624634.1;MCR4686049.1;HBN55210.1;MCD7736189.1;MBO7353884.1;MBR1568529.1;MDD7223937.1</t>
  </si>
  <si>
    <t>radical SAM protein [Tissierellia bacterium]</t>
  </si>
  <si>
    <t>NLL60353.1;NLL60353.1;MDO5807982.1;WP_270604691.1;WP_270604691.1;MDD6661948.1;HBA64377.1;MCI5877890.1;MDO4553857.1;MEF2597242.1;MDY3765999.1;WP_022515253.1;WP_022515253.1;WP_022515253.1;MCI5481521.1;MDD2959470.1;MDD7206569.1;MDY5647232.1;WP_109216776.1;WP_109216776.1;WP_109216776.1;WP_109216776.1;MDY5540721.1;MCR5388875.1;WP_294901192.1;WP_294901192.1;WP_287845813.1;WP_287845813.1;WP_287845813.1;MDD3219717.1;MDD3219717.1;WP_118107932.1;WP_118107932.1;WP_118107932.1;WP_118107932.1;WP_118107932.1;WP_118107932.1;WP_021739250.1;WP_021739250.1;WP_021739250.1;WP_021739250.1;WP_102343616.1;RGF31382.1;RGF31382.1;WP_337630791.1;WP_337630791.1;WP_337630791.1;MBP9666048.1;MBP9666048.1;MCB6196477.1;MCB6196477.1;MCB6196477.1;MCD8335718.1;MEE0013403.1;HBI62016.1;WP_025644717.1;WP_025644717.1;MEI3176795.1;MBS5647740.1;MDY3745873.1;MBS5397810.1;MDD6324860.1;MCI6715621.1;WP_004605618.1;WP_004605618.1;WP_004605618.1;WP_004605618.1;MDO5345878.1;MDY4099279.1;MDO4329365.1;MBT9847139.1;MBT9847139.1;MCI1304620.1;HAD54300.1;MCD8346990.1;MCD8337558.1;MDD6191528.1;MDD6191528.1;MEE0693394.1;WP_183776460.1;WP_183776460.1;WP_183776460.1;WP_183776460.1;MEE1417632.1;MEA4815675.1;MCI6468555.1;MCI5822127.1;WP_154496429.1;WP_154496429.1;MEI3587199.1;MCD8398467.1;HBR78119.1;WP_055226489.1;WP_055226489.1;WP_055226489.1;WP_055226489.1;WP_055226489.1;WP_055226489.1;WP_055226489.1;WP_055226489.1;WP_055226489.1;WP_055226489.1;WP_055226489.1;WP_055226489.1;WP_055226489.1;WP_055226489.1;WP_055226489.1;WP_055226489.1;MCD8077531.1;MCD8074512.1;MDY2700743.1;MCI7130502.1;MCD8053508.1;MCI6533866.1;MCI7042603.1;MCI7042603.1;MCD7813314.1;MBE5965457.1;MBR5317807.1;MBR3396769.1;MBP6191939.1;MBP6191939.1;MBP6191939.1;MBP6191939.1;MBP6191939.1;MBP6191939.1;MCD8124010.1;MDO4321272.1;MEI3226525.1;MCD7954482.1;MCI6534376.1;MCI8403048.1;MEE3377423.1;MCD8338301.1;MCD7883142.1;MEE0627121.1;MBQ6442783.1;MDY4816757.1;MDD7210666.1;MDD7210666.1;MCC8082391.1;MEE1110509.1;MCI7108336.1;MCI7108336.1;MBR3308662.1;MEE3437285.1;MDY4099469.1;MCI5828163.1;MCD8010846.1;MCX4269357.1;MCI1655238.1;MCI1655238.1;WP_262538038.1;WP_262538038.1;HAP20508.1;MBS1469574.1;MBR6398899.1;MCI6536338.1;MCD8380776.1;MDY6313095.1;MCC8017546.1;MEI3207678.1;MDD6481592.1;WP_022035556.1;WP_022035556.1;WP_022035556.1;WP_022035556.1;MBQ6292983.1;MBS6707289.1;MBP8715136.1;WP_055056397.1;WP_055056397.1;WP_055056397.1;WP_055056397.1;WP_055056397.1;WP_055056397.1;WP_055056397.1;WP_055056397.1;WP_055056397.1;MBQ7505903.1;MCD7818881.1;HUM85634.1;MBR3070230.1;WP_109216775.1;WP_109216775.1;WP_109216775.1;WP_109216775.1;MCF2641829.1;MCF2641829.1;MCD7956799.1;MBO6139268.1;MBO6139268.1;MBO6139268.1;MCD7745952.1;MBQ5473593.1;MBQ1733339.1;MBQ1733339.1;MBQ1733339.1;MBQ1733339.1;MBQ6385836.1;MDY6361320.1;MDD6667562.1;MCD8118031.1;MDO5589619.1;MCI8565977.1;MBQ6322004.1;BDF47083.1;MCC8151851.1;MBQ9814778.1;MBQ9814778.1;MCC8029385.1;MCI5494641.1;MCC8141887.1;GKH43158.1;MCI5595382.1;MCC8151852.1;MBQ6258286.1;MDD6352028.1;MCD8131853.1;MEE1247799.1;HCX94041.1;MDD6170626.1;MDE6817410.1;MCI5862906.1;MCD8346639.1;MCM1409899.1;MDD7740059.1;MDD7740059.1;MBR2531641.1;MBQ1735547.1;MCI8356041.1;MDD7668982.1;MDD7668982.1;MDO5346513.1;MBE6009518.1;MDO4299380.1;MCI6203693.1;WP_118683602.1;WP_118683602.1;MBR3019808.1;MBR3019808.1;MEE0036849.1;WP_262655402.1;WP_262655402.1;MDY4838263.1;MEI3239384.1;MBD9156299.1;MEF2638436.1;MCD8012717.1;WP_262588185.1;WP_262588185.1;WP_262588185.1;MBQ1333641.1;WP_308729114.1;WP_308729114.1;MEE0464278.1;MCF2642405.1;MCF2642405.1;MCD8397342.1;MDD5867066.1;MBO6139646.1;MBO6139646.1;MCI1721718.1;MBS5673410.1;HCI73073.1;MCD7765332.1;MBQ1514807.1;MCI1726344.1;MCI6978090.1;MEI3302918.1;MEI3302918.1;MCD7762512.1;MBQ1415323.1;HBI71747.1;MEE0390988.1;MBQ4308308.1;MEZ3461481.1;MCD7751859.1;HCR39482.1;MEE0464627.1;MCD8023109.1;MEE0738301.1;MCR5537723.1;MCD7954444.1;MDD3277961.1;WP_337561515.1;WP_337561515.1;MBQ3903311.1;MDD6615720.1;MBQ9465290.1;MEE0255298.1;MCD7715725.1;MBQ3401358.1;MCR5211541.1;MEF2687218.1;MBP5165266.1;MCI6867565.1;WP_022120001.1;WP_022120001.1;WP_022120001.1;HAC61800.1;MDD6445318.1;MBP8796206.1;MBP8796206.1;MEI3138603.1;MDD6183471.1;MCI5740179.1;MBQ1733338.1;MBQ1733338.1;MBQ1733338.1;HBA48764.1;MEE1249467.1;MBQ1822261.1;MBP3873893.1;MCI6782203.1;MCI6782203.1;MCC8082390.1;MCD7762338.1;MEI3245185.1;MDY5648185.1;MCD8105803.1;MCI7328780.1;MDO4943180.1;MBD8940857.1;MDD6440023.1;MDD3206491.1;MDO4620335.1;MCI5862910.1;MCD8076653.1;MCI5569597.1;WP_154524635.1;MBS1317836.1;MCI7812767.1;MCI7812767.1;MDD3796704.1;MCD8014266.1;MDD2960219.1;MCI5858399.1;MCI5858399.1;MCD8397618.1;MBR3019809.1;MBR3019809.1;HBE08813.1;MEE3356969.1;MBQ4058297.1;MCC8029384.1;MBP3873471.1;MDD6362851.1;WP_117766205.1;WP_117766205.1;WP_117766205.1;MBD9150720.1;MCD7750143.1;WP_069156804.1;WP_069156804.1;WP_069156804.1;WP_278769027.1;WP_278769027.1;PWL92808.1;MBR3308660.1;WP_118331569.1;WP_118331569.1;WP_118331569.1;WP_118331569.1;WP_118331569.1;WP_118331569.1;WP_118331569.1;MEE0376175.1;WP_277067866.1;MDY5703532.1;MCH4031374.1;MBP7059352.1;MBE5856104.1;MBQ1749573.1;HUM85082.1;WP_320807679.1;MDY6355528.1;MBQ7796079.1;MBQ1368157.1;MBQ1368157.1;MBQ1368157.1;MBQ1368157.1;MBQ1368157.1;MCI6978098.1;MBR1440022.1;WP_022516170.1;WP_022516170.1;WP_022516170.1;MDD6221973.1;WP_008705038.1;WP_008705038.1;WP_008705038.1;WP_008705038.1;WP_008705038.1;WP_008705038.1;WP_008705038.1;WP_008705038.1;WP_008705038.1;WP_008705038.1;WP_008705038.1;WP_008705038.1;WP_008705038.1;WP_008705038.1;WP_008705038.1;WP_008705038.1;WP_008705038.1;MBQ1749271.1;MCD7863909.1;MDY6286013.1;MCD7818105.1;MEE3356695.1;MBO5033398.1;HCW24005.1;WP_186866037.1;WP_186866037.1;MEI3214002.1;MEE0958799.1;MEI3204243.1;MCD8380265.1;MDO4617874.1;MDD7254354.1;MDD7254354.1;MCC8141888.1;HCI73429.1;MCI6756294.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MCR5033744.1;MBQ9613335.1;MDD2971035.1;MDD6138852.1;MBO5146666.1;MCI6637725.1;MCI6637725.1;MCI6978183.1;MBR2996455.1;MQN02303.1;MQN02303.1;MDD5867530.1;MCD8363618.1;MBQ4307333.1;MCM1217661.1;MBQ6363900.1;MCI2131886.1;MCI2131886.1;MBQ1289946.1;MDD6448207.1;MBQ5431588.1;MCH4000253.1;MSS16058.1;MCI1655237.1;MDY2944728.1;MDD5846870.1;MDD6451197.1;MCI6795111.1;MDD6667430.1;MDE6891178.1;MDD6351369.1;MDD6428551.1;MBO6215007.1;MDD6354204.1;MBQ1597800.1;MCR4732899.1;HCW23086.1;MBP3875485.1;MCD7737946.1;MCI9326918.1;MDO4615508.1;MEE8815209.1;MCI9141743.1;WP_055060903.1;WP_055060903.1;WP_055060903.1;WP_055060903.1;WP_055060903.1;WP_055060903.1;WP_055060903.1;MEE1227699.1;MBE5969989.1;MCQ2499414.1;MCH4035280.1;MBQ6360095.1;MCI7041573.1;MBQ9511559.1;MCR5467524.1;MCI1721720.1;MCI6647989.1;MDD3337599.1;MCI6431635.1;MCI6431635.1;MBE6009519.1;MCI6920963.1;MBR0401185.1;MDD5940089.1;MCI7469777.1;MBQ9464295.1;MBQ3401078.1;MCI6755422.1;MDD6380271.1;MBP8715195.1;MCD8361509.1;MCC8140660.1;MCD8250339.1;MCD8097286.1;MCI7328142.1;MCH4039243.1;MCH4039243.1;MCI2050024.1;MEE8816071.1;MEE3481550.1;MBQ1821968.1;MBQ1399136.1;MDD6551578.1;MDY6333749.1;MEE3379102.1;MDD5846500.1;MDY6352775.1;MBQ4308922.1;MCH3998239.1;MBR0173503.1;MBR2738215.1;MDY2944251.1;MCD8197095.1;HAJ74172.1;MCR5272949.1;MDO5020923.1;MBP3874961.1;MDD6362390.1;MBQ1333454.1;MQN02234.1;MQN02234.1;MCI7468534.1;MBO5503494.1;MCR4672515.1;MBO5284160.1;MCR5055128.1;WP_022242699.1;WP_022242699.1;WP_022242699.1;WP_022242699.1;WP_022242699.1;WP_022242699.1;WP_022242699.1;WP_022242699.1;WP_022242699.1;WP_022242699.1;WP_022242699.1;WP_022242699.1;WP_022242699.1;WP_022242699.1;WP_022242699.1;WP_022242699.1;WP_022242699.1;WP_022242699.1;WP_022242699.1;WP_118639238.1;WP_118639238.1;WP_118639238.1;WP_118639238.1;WP_118639238.1;MCR5715891.1;MEE0107198.1;MCI5822407.1;MCI5822407.1;MCQ2511670.1;MCR4587760.1;MCI6648119.1;MCI1305121.1;MCR5145589.1;MCR4612197.1;MBQ1917334.1;MDY3991107.1;MBP7059689.1;MDD6381106.1;MBQ1916219.1;MCH4038504.1;MCH4038504.1;MBQ1547265.1;MBP3736078.1;MDD5956870.1;MBP3882605.1;MBP3882605.1;MBP3882605.1;MCI6795104.1;MBO5998845.1;MDD2354621.1;MBQ1843338.1;HCE77736.1;MBR1572184.1;MBE5855928.1;MBR1849006.1;MDD6193376.1;MBQ3794558.1;MBE5896930.1;MCR5354141.1;MBE5898440.1;MCR4672424.1;MBQ2089089.1;MCR5321212.1;MBO6154695.1;MCI1654644.1;MCI6236543.1;MCI6236543.1;MCI2050211.1;MBO5565009.1;MCR5546921.1;MCI6638688.1;MCI6638688.1;MBR3186847.1;MBR2755816.1;MCR5668139.1;MEE3481931.1;MCR5396614.1;MBR4208637.1;MBQ1901107.1;MBR1812976.1;MDD4525576.1;MCD7842927.1;MBQ9828282.1;MBQ9390815.1;MDO4478210.1;MBQ6734211.1;HAQ51822.1;MCR4782132.1;MEE3420550.1;MBQ6903560.1;MCQ2492945.1;MEE1163397.1;MBR0093114.1;MBR0377285.1;NBJ01438.1;MBQ6132863.1;HBB60228.1;MDY6285900.1;MBR2121696.1;MBP5164116.1;MCR5211765.1;MBQ1721934.1;MBR0428604.1;MBQ1607955.1;MCH3987937.1;MBQ2466378.1;MCR4998568.1;MBR1389957.1;MBR4607002.1;MCI1727644.1;MBE5909391.1;MBQ2502869.1;MBP3914000.1;MBP3876798.1;MDE6964661.1;MBQ7507074.1;MBR0106796.1;MCR5640901.1;MDD2355706.1;HUM84034.1;MDO4448712.1;MDD6348328.1;MDD6690337.1;MCR5098963.1;MBR2728621.1;MEE3420284.1;MBQ1639676.1;MCH4033036.1;MCH4033036.1;MBR1740608.1;MBQ8985654.1;MCI6122059.1;MEZ3497078.1;MEE0073790.1;MBQ1473024.1;MDD7205736.1;MBQ1515441.1;MBQ1843987.1;MED9926467.1;MDY3301230.1;HAN51262.1;MBQ4293385.1;MBQ1734776.1;MCD7736676.1;HBH70386.1;MCI7094124.1;HBH70689.1;MBQ1424294.1;MDD2355206.1;MBS1358648.1;MBQ5734237.1;HCI84503.1;HCA34737.1;HAP03834.1;MDD6428258.1;MBO7709162.1;MDD6222653.1;MDD6438769.1;HAD20421.1;HOO27244.1;MBQ6441605.1;HAC60823.1;MBQ2641837.1;MCC8163242.1;MDY6244412.1;HCE73145.1;MBD5479655.1;MBO7600144.1;MBE5961227.1;MBP5197648.1;MDE5801519.1;MBQ5735586.1;MBQ1415577.1;MBD5522236.1;MBE6015559.1;MDE7131535.1;MCD7885332.1;MBD5528658.1;MBQ6036835.1;HCA33813.1;MDD6482105.1;MDO4530002.1;MCD7883022.1;MDD7078927.1;MCR5596292.1;MBO5552563.1;MBQ7635753.1;MCI6867541.1;MCR4674851.1;MDY2626785.1;MCR5429198.1;MCR5740273.1;MCR4922900.1;MBR7019500.1;MBR3575694.1;MCR4797393.1;MBO7356007.1;MBE5908730.1;MBP1585515.1;WP_312492842.1;WP_312492842.1;MBR3634721.1;MBO4845969.1;MCM1216826.1;WP_347375893.1;WP_347375893.1;MBR4813323.1;MBR1451523.1;MBE5995869.1;MDD2970478.1;MBE5890310.1;MCR4587923.1;MBR3036349.1;MCR5792638.1;MBE5850768.1;MDY3765313.1;MDO4617123.1;MBD5492662.1;MBQ9911298.1;MCR5831296.1;MBQ9827420.1;MCR5602220.1;MBE5857261.1;MBQ9332782.1;MBQ6128558.1;MCR5002103.1;MBQ7635828.1;MBO7387691.1;MBQ8667093.1;MCR5302381.1;MBQ8923807.1;MBQ3913110.1;MBD5518695.1;MBR3308077.1;MBQ8924625.1;MBD5449959.1;MCR5109249.1;MDD7209733.1;MDD7209733.1;MCR5311033.1;MCR5283424.1;MBO4685681.1;MBQ8085914.1;MBR6275047.1;MBP5281966.1;MEE1249550.1;MBQ2031561.1;MCR5773509.1;MCR5688040.1;MBO7336862.1;MBP5249796.1;MCR5633847.1;MBP5153039.1;MCR5375832.1;MBS1358850.1;MBR6274185.1;MCD8068221.1;MBR6309428.1;MBE5899757.1;MBR4573577.1;MBQ2317381.1;MCR4896570.1;HAQ52101.1;MCR5538667.1</t>
  </si>
  <si>
    <t>Bacillota;Clostridia;Lachnospirales;Lachnospiraceae;Lachnospiraceae_bacterium;none</t>
  </si>
  <si>
    <t>WP_226901016.1;WP_226901016.1</t>
  </si>
  <si>
    <t>WP_055148210.1;WP_055148210.1;WP_055148210.1;WP_055148210.1</t>
  </si>
  <si>
    <t>Bacillota;Clostridia;Lachnospirales;Lachnospiraceae;Lachnospiraceae_bacterium_210521-DFI.1.105;none</t>
  </si>
  <si>
    <t>2-hydroxyacyl-CoA dehydratase [Mediterraneibacter glycyrrhizinilyticus]</t>
  </si>
  <si>
    <t>WP_227184389.1;WP_227184389.1</t>
  </si>
  <si>
    <t>WP_227183095.1;WP_227183095.1</t>
  </si>
  <si>
    <t>Bacillota;Clostridia;Lachnospirales;Lachnospiraceae;Lachnospiraceae_bacterium_210521-DFI.1.109;none</t>
  </si>
  <si>
    <t>Bacillota;Clostridia;Lachnospirales;Lachnospiraceae;Lachnospiraceae_bacterium_210521-DFI.3.101;none</t>
  </si>
  <si>
    <t>Bacillota;Clostridia;Lachnospirales;Lachnospiraceae;Lachnospiraceae_bacterium_210521-DFI.3.107;none</t>
  </si>
  <si>
    <t>WP_227159014.1;WP_227159014.1</t>
  </si>
  <si>
    <t>WP_227159806.1;WP_227159806.1;WP_227159718.1;WP_227159718.1</t>
  </si>
  <si>
    <t>Bacillota;Clostridia;Lachnospirales;Lachnospiraceae;Lachnospiraceae_bacterium_210521-DFI.4.71;none</t>
  </si>
  <si>
    <t>acyl-CoA dehydratase activase-related protein [Dorea longicatena]</t>
  </si>
  <si>
    <t>WP_237998564.1;WP_237998564.1</t>
  </si>
  <si>
    <t>WP_139009417.1;WP_139009417.1;WP_139009417.1;WP_139009417.1</t>
  </si>
  <si>
    <t>Bacillota;Clostridia;Lachnospirales;Lachnospiraceae;Lachnospiraceae_bacterium_210521-DFI.5.19;none</t>
  </si>
  <si>
    <t>hypothetical protein HMPREF0994_02712 [Lachnospiraceae bacterium 3_1_57FAA_CT1]</t>
  </si>
  <si>
    <t>EGN40695.1</t>
  </si>
  <si>
    <t>WP_009255597.1;WP_009255597.1</t>
  </si>
  <si>
    <t>Bacillota;Clostridia;Lachnospirales;Lachnospiraceae;Lachnospiraceae_bacterium_3_1_57FAA_CT1;none</t>
  </si>
  <si>
    <t>acyl-CoA dehydratase activase-related protein [Lachnospiraceae bacterium 54-11]</t>
  </si>
  <si>
    <t>MEY8323385.1</t>
  </si>
  <si>
    <t>radical SAM protein [Lachnospiraceae bacterium 54-11]</t>
  </si>
  <si>
    <t>MEY8322876.1</t>
  </si>
  <si>
    <t>Bacillota;Clostridia;Lachnospirales;Lachnospiraceae;Lachnospiraceae_bacterium_54-11;none</t>
  </si>
  <si>
    <t>acyl-CoA dehydratase activase-related protein [Lachnospiraceae bacterium 54-53]</t>
  </si>
  <si>
    <t>MEY8355352.1</t>
  </si>
  <si>
    <t>radical SAM protein [Lachnospiraceae bacterium 54-53]</t>
  </si>
  <si>
    <t>MEY8355555.1;MEY8356912.1</t>
  </si>
  <si>
    <t>Bacillota;Clostridia;Lachnospirales;Lachnospiraceae;Lachnospiraceae_bacterium_54-53;none</t>
  </si>
  <si>
    <t>WP_009249857.1;WP_009249857.1;WP_009249857.1</t>
  </si>
  <si>
    <t>Bacillota;Clostridia;Lachnospirales;Lachnospiraceae;Lachnospiraceae_bacterium_5_1_57FAA;none</t>
  </si>
  <si>
    <t>WP_009260359.1;WP_009260359.1;WP_009259405.1;WP_009259405.1;WP_009259405.1;WP_009259405.1;WP_009259405.1;WP_009259405.1</t>
  </si>
  <si>
    <t>Bacillota;Clostridia;Lachnospirales;Lachnospiraceae;Lachnospiraceae_bacterium_7_1_58FAA;none</t>
  </si>
  <si>
    <t>CoA-substrate-specific enzyme activase, putative [Lachnospiraceae bacterium A10]</t>
  </si>
  <si>
    <t>SEI43165.1</t>
  </si>
  <si>
    <t>Radical SAM superfamily enzyme, MoaA/NifB/PqqE/SkfB family [Lachnospiraceae bacterium A10]</t>
  </si>
  <si>
    <t>SEI85724.1</t>
  </si>
  <si>
    <t>Bacillota;Clostridia;Lachnospirales;Lachnospiraceae;Lachnospiraceae_bacterium_A10;none</t>
  </si>
  <si>
    <t>activase [Lachnospiraceae bacterium KGMB03038]</t>
  </si>
  <si>
    <t>QDW72817.1;QDW73921.1</t>
  </si>
  <si>
    <t>radical SAM protein [Lachnospiraceae bacterium KGMB03038]</t>
  </si>
  <si>
    <t>QDW74701.1</t>
  </si>
  <si>
    <t>Bacillota;Clostridia;Lachnospirales;Lachnospiraceae;Lachnospiraceae_bacterium_KGMB03038;none</t>
  </si>
  <si>
    <t>activator of (R)-2-hydroxyglutaryl-CoA dehydratase [Lachnospiraceae bacterium KM106-2]</t>
  </si>
  <si>
    <t>BBF42039.1</t>
  </si>
  <si>
    <t>Fe-S oxidoreductase [Lachnospiraceae bacterium KM106-2]</t>
  </si>
  <si>
    <t>BBF43303.1;BBF43509.1</t>
  </si>
  <si>
    <t>Bacillota;Clostridia;Lachnospirales;Lachnospiraceae;Lachnospiraceae_bacterium_KM106-2;none</t>
  </si>
  <si>
    <t>2-hydroxyacyl-CoA dehydratase [Lachnospiraceae bacterium Marseille-Q4251]</t>
  </si>
  <si>
    <t>MBR9939240.1</t>
  </si>
  <si>
    <t>Bacillota;Clostridia;Lachnospirales;Lachnospiraceae;Lachnospiraceae_bacterium_Marseille-Q4251;none</t>
  </si>
  <si>
    <t>CoA-substrate-specific enzyme activase, putative [Lachnospiraceae bacterium NK3A20]</t>
  </si>
  <si>
    <t>SDZ98497.1</t>
  </si>
  <si>
    <t>Radical SAM superfamily enzyme, MoaA/NifB/PqqE/SkfB family [Lachnospiraceae bacterium NK3A20]</t>
  </si>
  <si>
    <t>SEA34160.1;SDZ85712.1</t>
  </si>
  <si>
    <t>Bacillota;Clostridia;Lachnospirales;Lachnospiraceae;Lachnospiraceae_bacterium_NK3A20;none</t>
  </si>
  <si>
    <t>2-hydroxyglutaryl-CoA dehydratase [Lachnospiraceae bacterium TF09-5]</t>
  </si>
  <si>
    <t>RJW42780.1;RJW42780.1;RJW42780.1</t>
  </si>
  <si>
    <t>Radical SAM superfamily enzyme, MoaA/NifB/PqqE/SkfB family [Lachnospiraceae bacterium NLAE-zl-G231]</t>
  </si>
  <si>
    <t>SFI05401.1;SFH40487.1</t>
  </si>
  <si>
    <t>Bacillota;Clostridia;Lachnospirales;Lachnospiraceae;Lachnospiraceae_bacterium_NLAE-zl-G231;none</t>
  </si>
  <si>
    <t>2-hydroxyacyl-CoA dehydratase [Lachnospiraceae bacterium NSJ-143]</t>
  </si>
  <si>
    <t>MCJ7855917.1</t>
  </si>
  <si>
    <t>radical SAM protein [Lachnospiraceae bacterium NSJ-143]</t>
  </si>
  <si>
    <t>MCJ7856031.1</t>
  </si>
  <si>
    <t>Bacillota;Clostridia;Lachnospirales;Lachnospiraceae;Lachnospiraceae_bacterium_NSJ-143;none</t>
  </si>
  <si>
    <t>WP_069156804.1;WP_069156804.1;WP_069156804.1;RJW32206.1</t>
  </si>
  <si>
    <t>Bacillota;Clostridia;Lachnospirales;Lachnospiraceae;Lachnospiraceae_bacterium_TF09-5;none</t>
  </si>
  <si>
    <t>WP_073962258.1;WP_073962258.1;WP_073962258.1</t>
  </si>
  <si>
    <t>WP_117555525.1;WP_117555525.1</t>
  </si>
  <si>
    <t>Bacillota;Clostridia;Lachnospirales;Lachnospiraceae;Lachnospiraceae_bacterium_TM07-2AC;none</t>
  </si>
  <si>
    <t>CoA-substrate-specific enzyme activase, putative [Lachnospiraceae bacterium XBB1006]</t>
  </si>
  <si>
    <t>SFQ07468.1</t>
  </si>
  <si>
    <t>Radical SAM superfamily enzyme, MoaA/NifB/PqqE/SkfB family [Lachnospiraceae bacterium XBB1006]</t>
  </si>
  <si>
    <t>SFQ49808.1</t>
  </si>
  <si>
    <t>Bacillota;Clostridia;Lachnospirales;Lachnospiraceae;Lachnospiraceae_bacterium_XBB1006;none</t>
  </si>
  <si>
    <t>CoA-substrate-specific enzyme activase, putative [Lachnospiraceae bacterium XBD2001]</t>
  </si>
  <si>
    <t>SFT38890.1</t>
  </si>
  <si>
    <t>Radical SAM superfamily enzyme, MoaA/NifB/PqqE/SkfB family [Lachnospiraceae bacterium XBD2001]</t>
  </si>
  <si>
    <t>SFT49254.1</t>
  </si>
  <si>
    <t>Bacillota;Clostridia;Lachnospirales;Lachnospiraceae;Lachnospiraceae_bacterium_XBD2001;none</t>
  </si>
  <si>
    <t>acyl-CoA dehydratase activase [Vallitalea guaymasensis]</t>
  </si>
  <si>
    <t>WP_113671710.1;WP_304944232.1;WP_212692306.1;WP_273327077.1;WP_113675111.1;WP_212691530.1;WP_304941703.1;QUH27766.1;WP_334300184.1;WP_273324865.1;WP_334293898.1;WP_334300901.1</t>
  </si>
  <si>
    <t>radical SAM protein [Vallitalea guaymasensis]</t>
  </si>
  <si>
    <t>WP_273319404.1;WP_113675627.1;WP_304941904.1;WP_212691142.1</t>
  </si>
  <si>
    <t>Bacillota;Clostridia;Lachnospirales;Vallitaleaceae;Vallitalea;Vallitalea_guaymasensis</t>
  </si>
  <si>
    <t>2-hydroxyacyl-CoA dehydratase [Vallitalea longa]</t>
  </si>
  <si>
    <t>WP_281813796.1;WP_330680728.1</t>
  </si>
  <si>
    <t>radical SAM protein [Vallitalea longa]</t>
  </si>
  <si>
    <t>WP_281819293.1</t>
  </si>
  <si>
    <t>Bacillota;Clostridia;Lachnospirales;Vallitaleaceae;Vallitalea;Vallitalea_longa</t>
  </si>
  <si>
    <t>acyl-CoA dehydratase activase [Vallitalea sp.]</t>
  </si>
  <si>
    <t>WP_293753589.1;MCT4542967.1;WP_293758565.1;WP_334303774.1;MCT4686028.1;MCT4545465.1;MCT4543036.1</t>
  </si>
  <si>
    <t>radical SAM protein [Vallitalea sp.]</t>
  </si>
  <si>
    <t>MCT4543717.1;WP_293755558.1</t>
  </si>
  <si>
    <t>Bacillota;Clostridia;Lachnospirales;Vallitaleaceae;Vallitalea;Vallitalea_sp.</t>
  </si>
  <si>
    <t>acyl-CoA dehydratase activase [Vallitalea sp. AN17-1]</t>
  </si>
  <si>
    <t>GMQ58173.1;GMQ56105.1;GMQ58405.1</t>
  </si>
  <si>
    <t>radical SAM protein [Vallitalea sp. AN17-1]</t>
  </si>
  <si>
    <t>GMQ57793.1</t>
  </si>
  <si>
    <t>Bacillota;Clostridia;Lachnospirales;Vallitaleaceae;Vallitalea;Vallitalea_sp._AN17-1</t>
  </si>
  <si>
    <t>acyl-CoA dehydratase activase-related protein [Vallitalea sp. AN17-2]</t>
  </si>
  <si>
    <t>WP_339361937.1;GMQ61219.1</t>
  </si>
  <si>
    <t>radical SAM protein [Vallitalea sp. AN17-2]</t>
  </si>
  <si>
    <t>WP_339364756.1</t>
  </si>
  <si>
    <t>Bacillota;Clostridia;Lachnospirales;Vallitaleaceae;Vallitalea;Vallitalea_sp._AN17-2</t>
  </si>
  <si>
    <t>acyl-CoA dehydratase activase [Lutispora sp.]</t>
  </si>
  <si>
    <t>MFA7573288.1;MDD4833947.1</t>
  </si>
  <si>
    <t>radical SAM protein [Lutispora sp.]</t>
  </si>
  <si>
    <t>WP_323431938.1</t>
  </si>
  <si>
    <t>Bacillota;Clostridia;Lutisporales;Lutisporaceae;Lutispora;Lutispora_sp.</t>
  </si>
  <si>
    <t>acyl-CoA dehydratase activase [Desulfitibacter alkalitolerans]</t>
  </si>
  <si>
    <t>WP_028307103.1;WP_028309518.1</t>
  </si>
  <si>
    <t>WP_028309341.1;WP_028309341.1</t>
  </si>
  <si>
    <t>Bacillota;Clostridia;Moorellales;Desulfitibacteraceae;Desulfitibacter;Desulfitibacter_alkalitolerans_DSM_16504</t>
  </si>
  <si>
    <t>acyl-CoA dehydratase activase [Moorella humiferrea]</t>
  </si>
  <si>
    <t>WP_106004356.1;WP_338834905.1</t>
  </si>
  <si>
    <t>radical SAM protein [Moorella humiferrea]</t>
  </si>
  <si>
    <t>MBE3572367.1;WP_106006486.1;WP_338823552.1;WP_338832984.1;WP_106005455.1;MBE3572340.1;WP_338824612.1;WP_106005239.1;WP_338833856.1</t>
  </si>
  <si>
    <t>Bacillota;Clostridia;Moorellales;Moorellaceae;Moorella;Moorella_humiferrea</t>
  </si>
  <si>
    <t>acyl-CoA dehydratase activase [Moorella sulfitireducens]</t>
  </si>
  <si>
    <t>WP_258359065.1;WP_258360523.1</t>
  </si>
  <si>
    <t>radical SAM protein [Moorella sulfitireducens]</t>
  </si>
  <si>
    <t>WP_340674355.1;WP_258360796.1</t>
  </si>
  <si>
    <t>Bacillota;Clostridia;Moorellales;Moorellaceae;Moorella;Moorella_sulfitireducens</t>
  </si>
  <si>
    <t>acyl-CoA dehydratase activase [Moorella thermoacetica DSM 12797]</t>
  </si>
  <si>
    <t>WP_025774629.1;WP_025774629.1;WP_011392663.1;WP_069589424.1;WP_025774887.1;WP_025774887.1;WP_338817818.1;WP_071549233.1;WP_011392883.1;WP_071541701.1;WP_338826530.1;OIQ57039.1;MDN5326669.1;MDN5326669.1</t>
  </si>
  <si>
    <t>radical SAM protein [Moorella thermoacetica]</t>
  </si>
  <si>
    <t>WP_231115049.1;WP_069590206.1;WP_025773066.1;WP_025773066.1;MDN5327291.1;MDN5327291.1;WP_071522137.1;WP_148854702.1;WP_011393287.1;WP_071549341.1;WP_236683217.1;AKX94592.1;WP_071555286.1;WP_025773753.1;WP_025773753.1;WP_053104251.1;WP_071521431.1;OIQ58723.1;WP_262366737.1;OIQ60632.1</t>
  </si>
  <si>
    <t>Bacillota;Clostridia;Moorellales;Moorellaceae;Moorella;Moorella_thermoacetica</t>
  </si>
  <si>
    <t>acyl-CoA dehydratase activase [Moorella thermoacetica]</t>
  </si>
  <si>
    <t>WP_025774629.1;WP_025774629.1;GAF26908.1;WP_025774887.1;WP_025774887.1</t>
  </si>
  <si>
    <t>predicted Fe-S oxidoreductases [Moorella thermoacetica Y72]</t>
  </si>
  <si>
    <t>GAF24930.1;WP_025773066.1;WP_025773066.1;WP_025773753.1;WP_025773753.1;GAF26004.1</t>
  </si>
  <si>
    <t>Bacillota;Clostridia;Moorellales;Moorellaceae;Moorella;Moorella_thermoacetica_Y72</t>
  </si>
  <si>
    <t>MULTISPECIES: acyl-CoA dehydratase activase [unclassified Moorella (in: firmicutes)]</t>
  </si>
  <si>
    <t>WP_141264834.1;WP_141264834.1;WP_141264834.1;WP_141264834.1</t>
  </si>
  <si>
    <t>MULTISPECIES: radical SAM protein [unclassified Moorella (in: firmicutes)]</t>
  </si>
  <si>
    <t>WP_141265169.1;WP_141265169.1;WP_141265169.1;WP_141265169.1</t>
  </si>
  <si>
    <t>Bacillota;Clostridia;Moorellales;Moorellaceae;Moorella;unclassified_Moorella_(in:_firmicutes)</t>
  </si>
  <si>
    <t>MAG: CoA enzyme activase [Moorella sp. 60_41]</t>
  </si>
  <si>
    <t>KUK12228.1;KUK12228.1</t>
  </si>
  <si>
    <t>MAG: Radical SAM [Moorella sp. 60_41]</t>
  </si>
  <si>
    <t>KUK12732.1</t>
  </si>
  <si>
    <t>Bacillota;Clostridia;Moorellales;Moorellaceae;Moorella;Moorella_sp._60_41</t>
  </si>
  <si>
    <t>WP_141265169.1;WP_141265169.1;WP_141265169.1;WP_141265169.1;WP_141304561.1</t>
  </si>
  <si>
    <t>Bacillota;Clostridia;Moorellales;Moorellaceae;Moorella;Moorella_sp._E306M</t>
  </si>
  <si>
    <t>WP_141265169.1;WP_141265169.1;WP_141265169.1;WP_141265169.1;WP_141263796.1;WP_141263796.1</t>
  </si>
  <si>
    <t>Bacillota;Clostridia;Moorellales;Moorellaceae;Moorella;Moorella_sp._E308F</t>
  </si>
  <si>
    <t>acyl-CoA dehydratase activase [Moorella sp. Hama-1]</t>
  </si>
  <si>
    <t>WP_109206760.1;WP_109206081.1</t>
  </si>
  <si>
    <t>radical SAM protein [Moorella sp. Hama-1]</t>
  </si>
  <si>
    <t>WP_109205552.1;WP_161954902.1;WP_235612781.1;WP_235612781.1;WP_109207112.1</t>
  </si>
  <si>
    <t>Bacillota;Clostridia;Moorellales;Moorellaceae;Moorella;Moorella_sp._Hama-1</t>
  </si>
  <si>
    <t>hypothetical protein [Moorella sp. (in: firmicutes)]</t>
  </si>
  <si>
    <t>MDN5327039.1;MEW8959876.1;MDN5326669.1;MDN5326669.1;MDN5361484.1;MBC7324916.1;WP_141264834.1;WP_141264834.1;WP_141264834.1;WP_141264834.1</t>
  </si>
  <si>
    <t>WP_141265169.1;WP_141265169.1;WP_141265169.1;WP_141265169.1;MDN5327291.1;MDN5327291.1;MEW8958632.1;MBC7325172.1;MDN5327237.1;WP_141263796.1;WP_141263796.1;WP_235612781.1;WP_235612781.1;MEW8959962.1;MDK2817562.1;MBC7323917.1;MEW8958198.1;MBC7324414.1</t>
  </si>
  <si>
    <t>Bacillota;Clostridia;Moorellales;Moorellaceae;Moorella;Moorella_sp._(in:_firmicutes)</t>
  </si>
  <si>
    <t>acyl-CoA dehydratase activase [Thermanaeromonas sp. C210]</t>
  </si>
  <si>
    <t>WP_173296995.1</t>
  </si>
  <si>
    <t>radical SAM protein [Thermanaeromonas sp. C210]</t>
  </si>
  <si>
    <t>WP_173299255.1;WP_373996441.1;GFN22742.1</t>
  </si>
  <si>
    <t>Bacillota;Clostridia;Moorellales;Moorellaceae;Thermanaeromonas;Thermanaeromonas_sp._C210</t>
  </si>
  <si>
    <t>acyl-CoA dehydratase activase [Zhaonella formicivorans]</t>
  </si>
  <si>
    <t>WP_227766676.1</t>
  </si>
  <si>
    <t>radical SAM protein [Zhaonella formicivorans]</t>
  </si>
  <si>
    <t>WP_227763058.1</t>
  </si>
  <si>
    <t>Bacillota;Clostridia;Moorellales;Zhaonellaceae;Zhaonella;Zhaonella_formicivorans</t>
  </si>
  <si>
    <t>acyl-CoA dehydratase activase [Natranaerofaba carboxydovora]</t>
  </si>
  <si>
    <t>WP_241079283.1</t>
  </si>
  <si>
    <t>radical SAM protein [Natranaerofaba carboxydovora]</t>
  </si>
  <si>
    <t>WP_241080080.1;WP_241079878.1;WP_241079584.1</t>
  </si>
  <si>
    <t>Bacillota;Clostridia;Natranaerobiales;Natranaerofabaceae;Natranaerofaba;Natranaerofaba_carboxydovora</t>
  </si>
  <si>
    <t>2-hydroxyacyl-CoA dehydratase [Acidaminobacter sp. JC074]</t>
  </si>
  <si>
    <t>WP_240839473.1</t>
  </si>
  <si>
    <t>radical SAM protein [Acidaminobacter sp. JC074]</t>
  </si>
  <si>
    <t>WP_240840043.1</t>
  </si>
  <si>
    <t>Bacillota;Clostridia;Peptostreptococcales;Acidaminobacteraceae;Acidaminobacter;Acidaminobacter_sp._JC074</t>
  </si>
  <si>
    <t>2-hydroxyacyl-CoA dehydratase [Aminicella lysinilytica]</t>
  </si>
  <si>
    <t>WP_133528043.1</t>
  </si>
  <si>
    <t>radical SAM protein [Aminicella lysinilytica]</t>
  </si>
  <si>
    <t>WP_133528282.1</t>
  </si>
  <si>
    <t>Bacillota;Clostridia;Peptostreptococcales;Anaerovoracaceae;Aminicella;Aminicella_lysinilytica</t>
  </si>
  <si>
    <t>acyl-CoA dehydratase activase-related protein [Aminipila sp.]</t>
  </si>
  <si>
    <t>WP_312091739.1;WP_312353172.1</t>
  </si>
  <si>
    <t>radical SAM protein [Aminipila sp.]</t>
  </si>
  <si>
    <t>WP_312353796.1;WP_312093390.1;WP_312652280.1</t>
  </si>
  <si>
    <t>Bacillota;Clostridia;Peptostreptococcales;Anaerovoracaceae;Aminipila;Aminipila_sp.</t>
  </si>
  <si>
    <t>acyl-CoA dehydratase activase-related protein [uncultured Aminipila sp.]</t>
  </si>
  <si>
    <t>WP_315019509.1</t>
  </si>
  <si>
    <t>radical SAM protein [uncultured Aminipila sp.]</t>
  </si>
  <si>
    <t>WP_315023833.1</t>
  </si>
  <si>
    <t>Bacillota;Clostridia;Peptostreptococcales;Anaerovoracaceae;Aminipila;uncultured_Aminipila_sp.</t>
  </si>
  <si>
    <t>2-hydroxyacyl-CoA dehydratase [Anaerovorax odorimutans]</t>
  </si>
  <si>
    <t>WP_256131125.1;WP_037372121.1;WP_037372121.1</t>
  </si>
  <si>
    <t>radical SAM protein [Anaerovorax odorimutans]</t>
  </si>
  <si>
    <t>WP_256133661.1;WP_027398872.1;WP_027398872.1;WP_027399428.1;WP_027399428.1;MCC2865656.1;MCQ4637740.1;WP_330640760.1</t>
  </si>
  <si>
    <t>Bacillota;Clostridia;Peptostreptococcales;Anaerovoracaceae;Anaerovorax;Anaerovorax_odorimutans</t>
  </si>
  <si>
    <t>WP_037372121.1;WP_037372121.1</t>
  </si>
  <si>
    <t>WP_027398872.1;WP_027398872.1;WP_027399428.1;WP_027399428.1</t>
  </si>
  <si>
    <t>Bacillota;Clostridia;Peptostreptococcales;Anaerovoracaceae;Anaerovorax;Anaerovorax_odorimutans_DSM_5092</t>
  </si>
  <si>
    <t>acyl-CoA dehydratase activase-related protein [Anaerovorax sp.]</t>
  </si>
  <si>
    <t>MEA4987571.1;MEG1930428.1;MEG2199472.1</t>
  </si>
  <si>
    <t>radical SAM protein [Anaerovorax sp.]</t>
  </si>
  <si>
    <t>MEG1931406.1;MEG1584152.1;MEA4986999.1</t>
  </si>
  <si>
    <t>Bacillota;Clostridia;Peptostreptococcales;Anaerovoracaceae;Anaerovorax;Anaerovorax_sp.</t>
  </si>
  <si>
    <t>2-hydroxyacyl-CoA dehydratase [Anaerovorax sp. IOR16]</t>
  </si>
  <si>
    <t>WP_206457799.1;WP_206458190.1</t>
  </si>
  <si>
    <t>radical SAM protein [Anaerovorax sp. IOR16]</t>
  </si>
  <si>
    <t>WP_206457838.1;WP_206459153.1</t>
  </si>
  <si>
    <t>Bacillota;Clostridia;Peptostreptococcales;Anaerovoracaceae;Anaerovorax;Anaerovorax_sp._IOR16</t>
  </si>
  <si>
    <t>2-hydroxyacyl-CoA dehydratase [Emergencia timonensis]</t>
  </si>
  <si>
    <t>WP_118334780.1;WP_067541799.1</t>
  </si>
  <si>
    <t>radical SAM protein [Emergencia timonensis]</t>
  </si>
  <si>
    <t>WP_118335970.1;WP_067537891.1</t>
  </si>
  <si>
    <t>Bacillota;Clostridia;Peptostreptococcales;Anaerovoracaceae;Emergencia;Emergencia_timonensis</t>
  </si>
  <si>
    <t>acyl-CoA dehydratase activase-related protein [Emergencia sp.]</t>
  </si>
  <si>
    <t>MEE0741718.1;MCI5688145.1</t>
  </si>
  <si>
    <t>radical SAM protein [Emergencia sp.]</t>
  </si>
  <si>
    <t>MEE0741130.1;MEE0515855.1;MCI9638571.1;MCI9475111.1;MCI5688723.1</t>
  </si>
  <si>
    <t>Bacillota;Clostridia;Peptostreptococcales;Anaerovoracaceae;Emergencia;Emergencia_sp.</t>
  </si>
  <si>
    <t>MULTISPECIES: 2-hydroxyacyl-CoA dehydratase [Mogibacterium]</t>
  </si>
  <si>
    <t>WP_287300613.1;WP_287300613.1</t>
  </si>
  <si>
    <t>MULTISPECIES: radical SAM protein [Mogibacterium]</t>
  </si>
  <si>
    <t>WP_154553968.1;WP_154553968.1;WP_154553968.1;WP_154553968.1;WP_009643668.1;WP_009643668.1;WP_009643668.1</t>
  </si>
  <si>
    <t>Bacillota;Clostridia;Peptostreptococcales;Anaerovoracaceae;Mogibacterium;none</t>
  </si>
  <si>
    <t>2-hydroxyacyl-CoA dehydratase [Mogibacterium kristiansenii]</t>
  </si>
  <si>
    <t>WP_154553551.1;WP_277672199.1;WP_277672199.1</t>
  </si>
  <si>
    <t>radical SAM protein [Mogibacterium kristiansenii]</t>
  </si>
  <si>
    <t>WP_277671828.1;WP_277671828.1;WP_277671828.1;WP_154553968.1;WP_154553968.1;WP_154553968.1;WP_154553968.1</t>
  </si>
  <si>
    <t>Bacillota;Clostridia;Peptostreptococcales;Anaerovoracaceae;Mogibacterium;Mogibacterium_kristiansenii</t>
  </si>
  <si>
    <t>2-hydroxyacyl-CoA dehydratase [Mogibacterium pumilum]</t>
  </si>
  <si>
    <t>WP_094234280.1</t>
  </si>
  <si>
    <t>radical SAM protein [Mogibacterium pumilum]</t>
  </si>
  <si>
    <t>WP_094234515.1</t>
  </si>
  <si>
    <t>Bacillota;Clostridia;Peptostreptococcales;Anaerovoracaceae;Mogibacterium;Mogibacterium_pumilum</t>
  </si>
  <si>
    <t>2-hydroxyacyl-CoA dehydratase [Mogibacterium timidum]</t>
  </si>
  <si>
    <t>WP_036381488.1;WP_036381488.1;WP_273227296.1;WP_314032057.1;WP_314932636.1;WP_178978774.1;WP_314696514.1</t>
  </si>
  <si>
    <t>radical SAM protein [Mogibacterium timidum]</t>
  </si>
  <si>
    <t>WP_178978612.1</t>
  </si>
  <si>
    <t>Bacillota;Clostridia;Peptostreptococcales;Anaerovoracaceae;Mogibacterium;Mogibacterium_timidum</t>
  </si>
  <si>
    <t>WP_036381488.1;WP_036381488.1</t>
  </si>
  <si>
    <t>WP_009643668.1;WP_009643668.1;WP_009643668.1</t>
  </si>
  <si>
    <t>Bacillota;Clostridia;Peptostreptococcales;Anaerovoracaceae;Mogibacterium;Mogibacterium_timidum_ATCC_33093</t>
  </si>
  <si>
    <t>2-hydroxyacyl-CoA dehydratase [Mogibacterium sp.]</t>
  </si>
  <si>
    <t>MBR0380160.1;WP_287426501.1;WP_287795741.1;WP_287795741.1;MBR3331689.1;MBR4092027.1;MBR2706199.1;WP_293163568.1;WP_287587851.1;MBO5514441.1;WP_287300613.1;WP_287300613.1;MBQ3429666.1;MBQ1329185.1;MBR3377002.1;MCQ2562983.1;MBQ6500821.1;MBR0374819.1;MBQ6623973.1;MBQ3370355.1;MBQ6440168.1;MBQ3291710.1;MBP3896813.1;MBR0400728.1;MCF0140870.1;MBQ6621654.1;MBR0308121.1;MBQ6388307.1;MBR2541069.1;MBQ6456534.1;MBR1987266.1;MBQ9075906.1;HHW95259.1;MBP3895578.1;MBR2389287.1</t>
  </si>
  <si>
    <t>radical SAM protein [Mogibacterium sp.]</t>
  </si>
  <si>
    <t>MBQ6622208.1;WP_154553968.1;WP_154553968.1;WP_154553968.1;WP_154553968.1;MBR2390122.1;MBR2390122.1;WP_287426863.1;MBR3199720.1;WP_293164023.1;MBR0468413.1;MBQ3370429.1;MBQ3370429.1;WP_287586640.1;MBR4091236.1;MBR3126271.1;MBP3897132.1;MBQ6388594.1;MBP3896370.1;MBR2541021.1;MBR0379237.1;MBQ3428365.1;MBR3377203.1;MBR2707770.1;MBP3896193.1;MBQ6314127.1;MBR0307601.1;MBQ6582296.1;MBR3329945.1;MBR0374138.1;MBQ3290762.1;MBO5514349.1;MBQ1329069.1;MBR4090558.1;MBR1987035.1;MBR3124252.1;MBR3200012.1;MBQ6150950.1;MBQ6440072.1</t>
  </si>
  <si>
    <t>Bacillota;Clostridia;Peptostreptococcales;Anaerovoracaceae;Mogibacterium;Mogibacterium_sp.</t>
  </si>
  <si>
    <t>2-hydroxyacyl-CoA dehydratase [Mogibacterium sp. CM50]</t>
  </si>
  <si>
    <t>WP_009644683.1</t>
  </si>
  <si>
    <t>Bacillota;Clostridia;Peptostreptococcales;Anaerovoracaceae;Mogibacterium;Mogibacterium_sp._CM50</t>
  </si>
  <si>
    <t>2-hydroxyacyl-CoA dehydratase [uncultured Mogibacterium sp.]</t>
  </si>
  <si>
    <t>WP_288808998.1;WP_288964761.1;WP_277672199.1;WP_277672199.1;WP_298874483.1;WP_298567512.1;WP_297969363.1;WP_298875531.1</t>
  </si>
  <si>
    <t>WP_277671828.1;WP_277671828.1;WP_277671828.1;WP_154553968.1;WP_154553968.1;WP_154553968.1;WP_154553968.1;WP_298567466.1;WP_314631810.1;WP_297968913.1</t>
  </si>
  <si>
    <t>Bacillota;Clostridia;Peptostreptococcales;Anaerovoracaceae;Mogibacterium;uncultured_Mogibacterium_sp.</t>
  </si>
  <si>
    <t>acyl-CoA dehydratase activase-related protein [Anaerovoracaceae bacterium]</t>
  </si>
  <si>
    <t>MEE0772508.1;MEG0430108.1;MEG0291211.1;MFA5638296.1;MFA7544428.1;MFA7661504.1;MDY5975875.1;MEG0924683.1;MEG0829195.1;MEE0180233.1;MCI6712189.1;MCI6712189.1;MEG2323077.1;HZK87736.1;MEG0918571.1;HYE68490.1;MEG0662669.1;MDD7601921.1;MDD7601921.1;MEE0516549.1;MDX9887861.1;MDY3954709.1;MEE0796760.1;HWQ77798.1;HKK95628.1;MEI3500632.1;MFA5635154.1;MFA7196246.1;MFA7659912.1;MEF9922819.1;HZK87860.1;MCI5593739.1;MCI5593739.1;MEE0180758.1</t>
  </si>
  <si>
    <t>radical SAM protein [Anaerovoracaceae bacterium]</t>
  </si>
  <si>
    <t>MDX9888583.1;HKK95293.1;MCI6012805.1;MCI6012805.1;HWQ78515.1;MDY2670380.1;MFA5637930.1;MBQ9814778.1;MBQ9814778.1;MDD7215059.1;MDD7215059.1;MDD7409194.1;MDD7409194.1;MEE0516643.1;HWQ78051.1;HVI40660.1;MEE3362162.1;HVI41239.1;MEE0796444.1;MCI5594678.1;MCI5594678.1;MDD7512530.1;MDD7512530.1;MDY5855932.1;MFA7661080.1;MFA5634266.1;MDY3238628.1;HVI39252.1;MEE1170148.1;MCI5698183.1;MCI5698183.1;MDY5975341.1;MEE1169468.1;HKK95508.1;HRV33330.1;MEI3500599.1;HKM29075.1;MCI6011402.1;MCI6011402.1</t>
  </si>
  <si>
    <t>Bacillota;Clostridia;Peptostreptococcales;Anaerovoracaceae;Anaerovoracaceae_bacterium;none</t>
  </si>
  <si>
    <t>acyl-CoA dehydratase activase-related protein [Anaerovoracaceae bacterium 42-11]</t>
  </si>
  <si>
    <t>MEY8367976.1</t>
  </si>
  <si>
    <t>radical SAM protein [Anaerovoracaceae bacterium 42-11]</t>
  </si>
  <si>
    <t>MEY8368907.1</t>
  </si>
  <si>
    <t>Bacillota;Clostridia;Peptostreptococcales;Anaerovoracaceae;Anaerovoracaceae_bacterium_42-11;none</t>
  </si>
  <si>
    <t>2-hydroxyacyl-CoA dehydratase [Maledivibacter halophilus]</t>
  </si>
  <si>
    <t>WP_079489887.1</t>
  </si>
  <si>
    <t>radical SAM protein [Maledivibacter halophilus]</t>
  </si>
  <si>
    <t>WP_079490272.1</t>
  </si>
  <si>
    <t>Bacillota;Clostridia;Peptostreptococcales;Caminicellaceae;Maledivibacter;Maledivibacter_halophilus</t>
  </si>
  <si>
    <t>acyl-CoA dehydratase activase-related protein [Filifactor villosus]</t>
  </si>
  <si>
    <t>WP_379788539.1</t>
  </si>
  <si>
    <t>radical SAM protein [Filifactor villosus]</t>
  </si>
  <si>
    <t>WP_379788298.1</t>
  </si>
  <si>
    <t>Bacillota;Clostridia;Peptostreptococcales;Filifactoraceae;Filifactor;Filifactor_villosus</t>
  </si>
  <si>
    <t>2-hydroxyacyl-CoA dehydratase [Peptoclostridium sp. AF21-18]</t>
  </si>
  <si>
    <t>WP_118548404.1</t>
  </si>
  <si>
    <t>radical SAM protein [Peptoclostridium sp. AF21-18]</t>
  </si>
  <si>
    <t>WP_199647612.1;RHQ97430.1</t>
  </si>
  <si>
    <t>Bacillota;Clostridia;Peptostreptococcales;Peptoclostridiaceae;Peptoclostridium;Peptoclostridium_sp._AF21-18</t>
  </si>
  <si>
    <t>2-hydroxyacyl-CoA dehydratase [Clostridioides difficile]</t>
  </si>
  <si>
    <t>WP_107615804.1;MBJ9769196.1;HBG5342815.1;HGM1487025.1;WP_003423735.1;UWI51841.1;HDO9771913.1;VIG00178.1;MDM9957492.1;WP_261932613.1;WP_107619482.1;MDI6118457.1;HBF6775793.1;HBF0727119.1;WP_021425514.1;HGM3220294.1;MDI3115328.1;WP_070112672.1;WP_114108654.1;WP_003430262.1;WP_262052477.1;WP_077716946.1;WP_077710698.1;HBG1033576.1;HBG7822295.1;WP_320061480.1;WP_021375403.1;WP_021417912.1;WP_077725424.1;MDB3268521.1;MDV9591262.1;HGE7877201.1;ENY8711673.1;HBE9107939.1;WP_394904289.1;WP_284969825.1;MDC2931325.1;WP_077701938.1;HBG7070768.1;WP_077704086.1;WP_276198570.1;WP_232867144.1;HBF4992229.1;WP_107576408.1;WP_021411159.1;MCI2294270.1;WP_021394098.1;WP_254478666.1;WP_131042733.1;MDK3180086.1;WP_332973505.1;MDI6482387.1;MDO0383950.1;WP_021403217.1;HBG8348858.1;HBG2396804.1;MDN9636170.1;HFL3151883.1;HBG4970795.1;HBF5110239.1;HBG0360336.1;OJT92078.1;EKS6818581.1;NJA50271.1;HFQ7767032.1;WP_077709309.1;NJA34139.1;HBF2862126.1;WP_065977716.1;WP_021422370.1;WP_131792515.1;EGT5230125.1;WP_076631009.1;HBG3258652.1;WP_065987013.1;WP_077708973.1;MBZ1097240.1;WP_337905897.1;WP_009896910.1;HBF4207496.1;WP_070537768.1;WP_021366692.1;HFL3517085.1;WP_107598788.1;VIB55488.1;EGT2224491.1;VHO47685.1;HBF9868253.1;HFL3244080.1;WP_338427500.1;HBF0377986.1;HFL3865482.1;HBF8121403.1;MDB3425013.1;ELX4522473.1;WP_011861332.1;HBM7270060.1;WP_095890779.1;WP_077727538.1;EKS6770893.1;MCV2285056.1;WP_021359264.1;MDM0406539.1;WP_021407224.1;MCO4715510.1;WP_320071351.1;HAT4897798.1;HBL5919978.1;HBG5208475.1;WP_167650787.1;HBF4073422.1;MCW0602000.1;MCJ0054816.1;MCE4652993.1;MBJ9783601.1;HBH0656832.1;HBF8786773.1;EKS6698104.1;HAT4852747.1;WP_009893281.1;HGH4591745.1;MCK3672495.1;HBG8431779.1;MDU8845824.1;MCB4304644.1;HBG4644600.1;HBG0236228.1;HBE9571516.1;EGT5043096.1;HDF5575974.1;WP_003439553.1;WP_074098591.1;HBF0509827.1;WP_021408168.1;HGM3956088.1;MBY1898962.1;MBH7723728.1;MCE4744175.1;MBJ9792159.1;WP_095911431.1;HCQ5967119.1;WP_102815351.1;EJA6640117.1;WP_021426350.1;WP_103950472.1;VHR07354.1;HBF7091081.1;HFL2420088.1;HBF9423646.1;WP_070480625.1;WP_343097745.1;MDI3074174.1;WP_076636219.1;HEK4868018.1;ENY8395255.1;WP_284967774.1;HBH0621768.1;WP_009902760.1;HBG1520399.1;WP_074136901.1;MCA0512918.1;HFL3666372.1;HEM7409120.1;MDN9157751.1;HBF0593023.1;MEN7553919.1;VHR90178.1;MCL6825677.1;WP_331311439.1;WP_131036398.1;HCD8954763.1;MBZ4470023.1;HGM3886093.1;WP_074140120.1;HBG0833684.1;HDX7617657.1;WP_284938444.1;ENY8921725.1;EGT4721710.1;WP_095904935.1;WP_021405720.1;HBF2450550.1;MCJ0388799.1;HBF1666706.1;HBG0985408.1;WP_095891068.1;MFB8865614.1;WP_032518736.1;MDI6220921.1;WP_095895744.1;WP_133143595.1;WP_095920416.1;HBG4116864.1;HBH3601978.1;WP_231306690.1;HFG9478748.1;HBF0848742.1;HEK4570500.1;WP_095921082.1;WP_250818102.1;MDU4622369.1;WP_317911365.1;MDO0500350.1;WP_343098787.1;HBF2494618.1;WP_284970193.1;HEL6024806.1;WP_131038936.1;MBY2374022.1;WP_198096193.1;WP_284971089.1;WP_284972313.1;WP_284929725.1;OJT91361.1;WP_284932057.1;WP_131043799.1;HBF8966894.1;HFT7147192.1;HEK8872538.1;WP_095892256.1;WP_332849673.1;HGL6486376.1;HBH3617540.1;HGL6490580.1;HEL6192312.1;WP_236880163.1;SUY24470.1;HBH0945620.1;WP_142801801.1;WP_235665039.1;WP_131040999.1;MCE4799937.1</t>
  </si>
  <si>
    <t>WP_109273673.1;WP_109273673.1;WP_109273673.1;WP_109273673.1;WP_109273673.1;WP_109273673.1;WP_109273673.1;WP_109273673.1;WP_109273673.1;WP_330571830.1;HDF2818128.1;WP_092072667.1;WP_092072667.1;WP_092072667.1;WP_092072667.1;WP_092072667.1;WP_092072667.1</t>
  </si>
  <si>
    <t>Bacillota;Clostridia;Peptostreptococcales;Peptostreptococcaceae;Clostridioides;Clostridioides_difficile</t>
  </si>
  <si>
    <t>2-hydroxyacyl-CoA dehydratase [Mediannikoviicoccus vaginalis]</t>
  </si>
  <si>
    <t>WP_237036659.1</t>
  </si>
  <si>
    <t>radical SAM protein [Mediannikoviicoccus vaginalis]</t>
  </si>
  <si>
    <t>WP_237037489.1</t>
  </si>
  <si>
    <t>Bacillota;Clostridia;Peptostreptococcales;Peptostreptococcaceae;Mediannikoviicoccus;Mediannikoviicoccus_vaginalis</t>
  </si>
  <si>
    <t>acyl-CoA dehydratase activase [Paraclostridium bifermentans]</t>
  </si>
  <si>
    <t>WP_224171001.1;WP_247014039.1;WP_195515085.1;WP_195947688.1;WP_290060004.1;WP_195334887.1;WP_316706954.1;WGX74764.1;WP_150885679.1;WP_278656374.1;WP_216561236.1;WP_021432754.1;WP_085281710.1;WP_394862479.1;WP_283592697.1;WP_025161975.1;WP_148550540.1;WP_142730114.1;WP_278683393.1;WP_369284534.1;WP_406967054.1;WP_021429419.1;WP_257438529.1;WP_270659415.1;WP_323729956.1;WP_168931391.1;WP_220796455.1;WP_220796298.1;WP_316707180.1;WP_195946725.1;WP_021433406.1;WP_148550110.1;WP_394866726.1;WP_216560536.1;WP_373600358.1;WP_278656639.1;WP_195335468.1;WP_323729792.1;WP_247011366.1;WP_283595251.1;WP_150887294.1;WP_257439186.1;WP_224170909.1;WP_085282001.1;WP_278683512.1;WP_142730033.1;WP_369284730.1;WP_168930874.1;WP_025162929.1;WP_234249196.1;WP_394862929.1;WP_021431161.1;GKZ04769.1</t>
  </si>
  <si>
    <t>radical SAM protein [Paraclostridium bifermentans]</t>
  </si>
  <si>
    <t>WP_195516621.1</t>
  </si>
  <si>
    <t>Bacillota;Clostridia;Peptostreptococcales;Peptostreptococcaceae;Paraclostridium;Paraclostridium_bifermentans</t>
  </si>
  <si>
    <t>2-hydroxyacyl-CoA dehydratase [Peptacetobacter hiranonis]</t>
  </si>
  <si>
    <t>WP_270838761.1;WP_329981726.1;MED9948289.1;WP_201416984.1;WP_040410212.1;WP_040410212.1</t>
  </si>
  <si>
    <t>radical SAM protein [Peptacetobacter hiranonis]</t>
  </si>
  <si>
    <t>WP_006439686.1;WP_006439686.1;QQQ86274.1;WP_330618047.1;WP_329981684.1</t>
  </si>
  <si>
    <t>Bacillota;Clostridia;Peptostreptococcales;Peptostreptococcaceae;Peptacetobacter;Peptacetobacter_hiranonis</t>
  </si>
  <si>
    <t>putative CoA-substrate-specific enzyme activase [Peptacetobacter hiranonis DSM 13275]</t>
  </si>
  <si>
    <t>EEA86103.1;WP_040410212.1;WP_040410212.1</t>
  </si>
  <si>
    <t>WP_006439686.1;WP_006439686.1</t>
  </si>
  <si>
    <t>Bacillota;Clostridia;Peptostreptococcales;Peptostreptococcaceae;Peptacetobacter;Peptacetobacter_hiranonis_DSM_13275</t>
  </si>
  <si>
    <t>2-hydroxyacyl-CoA dehydratase [Peptacetobacter sp.]</t>
  </si>
  <si>
    <t>WP_300282618.1;WP_300277410.1;WP_329999487.1;WP_300527904.1</t>
  </si>
  <si>
    <t>radical SAM protein [Peptacetobacter sp.]</t>
  </si>
  <si>
    <t>WP_300530529.1</t>
  </si>
  <si>
    <t>Bacillota;Clostridia;Peptostreptococcales;Peptostreptococcaceae;Peptacetobacter;Peptacetobacter_sp.</t>
  </si>
  <si>
    <t>2-hydroxyacyl-CoA dehydratase [Peptostreptococcus canis]</t>
  </si>
  <si>
    <t>WP_185623768.1</t>
  </si>
  <si>
    <t>radical SAM protein [Peptostreptococcus canis]</t>
  </si>
  <si>
    <t>WP_185624401.1</t>
  </si>
  <si>
    <t>Bacillota;Clostridia;Peptostreptococcales;Peptostreptococcaceae;Peptostreptococcus;Peptostreptococcus_canis</t>
  </si>
  <si>
    <t>2-hydroxyacyl-CoA dehydratase [Peptostreptococcus russellii]</t>
  </si>
  <si>
    <t>WP_106776555.1;CAK7007036.1;WP_304206801.1;WP_091973483.1;WP_185592777.1;WP_317316489.1</t>
  </si>
  <si>
    <t>radical SAM protein [Peptostreptococcus russellii]</t>
  </si>
  <si>
    <t>WP_091976187.1;WP_317315860.1;WP_304206298.1;WP_185594033.1;CAK7026432.1;WP_106777013.1</t>
  </si>
  <si>
    <t>Bacillota;Clostridia;Peptostreptococcales;Peptostreptococcaceae;Peptostreptococcus;Peptostreptococcus_russellii</t>
  </si>
  <si>
    <t>2-hydroxyacyl-CoA dehydratase [Peptostreptococcus stomatis]</t>
  </si>
  <si>
    <t>WP_304194388.1;WP_304083915.1;WP_314729783.1;WP_314117996.1;WP_314961479.1;WP_273163920.1;WP_314970705.1;WP_007788659.1;WP_007788659.1;WP_282745341.1;WP_314049052.1</t>
  </si>
  <si>
    <t>radical SAM protein [Peptostreptococcus stomatis]</t>
  </si>
  <si>
    <t>WP_282746311.1;WP_007787900.1;WP_007787900.1;WP_314049025.1;WP_314963495.1</t>
  </si>
  <si>
    <t>Bacillota;Clostridia;Peptostreptococcales;Peptostreptococcaceae;Peptostreptococcus;Peptostreptococcus_stomatis</t>
  </si>
  <si>
    <t>WP_007788659.1;WP_007788659.1</t>
  </si>
  <si>
    <t>WP_007787900.1;WP_007787900.1</t>
  </si>
  <si>
    <t>Bacillota;Clostridia;Peptostreptococcales;Peptostreptococcaceae;Peptostreptococcus;Peptostreptococcus_stomatis_DSM_17678</t>
  </si>
  <si>
    <t>acyl-CoA dehydratase activase-related protein [Peptostreptococcus sp.]</t>
  </si>
  <si>
    <t>WP_332506108.1;WP_195236681.1;WP_316715735.1;WP_021935127.1;WP_293436725.1;WP_293428660.1;WP_293433314.1;WP_316132917.1;MBF1052715.1;MBF1058450.1</t>
  </si>
  <si>
    <t>radical SAM protein [Peptostreptococcus sp.]</t>
  </si>
  <si>
    <t>WP_332507302.1</t>
  </si>
  <si>
    <t>Bacillota;Clostridia;Peptostreptococcales;Peptostreptococcaceae;Peptostreptococcus;Peptostreptococcus_sp.</t>
  </si>
  <si>
    <t>acyl-CoA dehydratase activase-related protein [uncultured Peptostreptococcus sp.]</t>
  </si>
  <si>
    <t>WP_307760493.1;WP_271848339.1;WP_314495412.1;WP_314503663.1;WP_314515941.1;WP_308551036.1;WP_313964499.1;WP_293698995.1;WP_297572492.1;WP_314770727.1;WP_308565280.1;WP_314277991.1;WP_297395119.1</t>
  </si>
  <si>
    <t>radical SAM protein [uncultured Peptostreptococcus sp.]</t>
  </si>
  <si>
    <t>WP_308565298.1;WP_307760286.1</t>
  </si>
  <si>
    <t>Bacillota;Clostridia;Peptostreptococcales;Peptostreptococcaceae;Peptostreptococcus;uncultured_Peptostreptococcus_sp.</t>
  </si>
  <si>
    <t>acyl-CoA dehydratase activase [Romboutsia lituseburensis]</t>
  </si>
  <si>
    <t>WP_270942306.1;WP_258241975.1;WP_092724849.1;WP_092724849.1;WP_270940395.1</t>
  </si>
  <si>
    <t>radical SAM protein [Romboutsia lituseburensis]</t>
  </si>
  <si>
    <t>WP_092721828.1;WP_092721828.1;WP_270941003.1</t>
  </si>
  <si>
    <t>Bacillota;Clostridia;Peptostreptococcales;Peptostreptococcaceae;Romboutsia;Romboutsia_lituseburensis</t>
  </si>
  <si>
    <t>2-hydroxyacyl-CoA dehydratase [Romboutsia lituseburensis]</t>
  </si>
  <si>
    <t>WP_092724849.1;WP_092724849.1</t>
  </si>
  <si>
    <t>WP_092721828.1;WP_092721828.1</t>
  </si>
  <si>
    <t>Bacillota;Clostridia;Peptostreptococcales;Peptostreptococcaceae;Romboutsia;Romboutsia_lituseburensis_DSM_797</t>
  </si>
  <si>
    <t>2-hydroxyacyl-CoA dehydratase [Romboutsia timonensis]</t>
  </si>
  <si>
    <t>WP_277231207.1;MFN8605568.1;WP_288526343.1;WP_288526343.1;WP_288526343.1;WP_320631208.1;WP_281539016.1;WP_071120757.1;MCI6667721.1;WP_320817420.1;WP_334309089.1;WP_330021178.1</t>
  </si>
  <si>
    <t>radical SAM protein [Romboutsia timonensis]</t>
  </si>
  <si>
    <t>MCI6668304.1;WP_071120734.1;WP_071120734.1;WP_071120734.1;WP_330652409.1</t>
  </si>
  <si>
    <t>Bacillota;Clostridia;Peptostreptococcales;Peptostreptococcaceae;Romboutsia;Romboutsia_timonensis</t>
  </si>
  <si>
    <t>acyl-CoA dehydratase activase-related protein [Romboutsia sp.]</t>
  </si>
  <si>
    <t>MEG0844517.1;MEG0844517.1;MEF9992688.1;MEF9992688.1;WP_287892675.1;WP_276700639.1;WP_325274572.1</t>
  </si>
  <si>
    <t>radical SAM protein [Romboutsia sp.]</t>
  </si>
  <si>
    <t>MCA9749174.1</t>
  </si>
  <si>
    <t>Bacillota;Clostridia;Peptostreptococcales;Peptostreptococcaceae;Romboutsia;Romboutsia_sp.</t>
  </si>
  <si>
    <t>2-hydroxyacyl-CoA dehydratase [uncultured Romboutsia sp.]</t>
  </si>
  <si>
    <t>WP_303213266.1;WP_317331590.1;WP_288305852.1;WP_288248589.1;WP_288526343.1;WP_288526343.1;WP_288526343.1;WP_302418332.1;WP_288701962.1;WP_302686715.1;WP_288564006.1</t>
  </si>
  <si>
    <t>radical SAM protein [uncultured Romboutsia sp.]</t>
  </si>
  <si>
    <t>WP_288248593.1;WP_288306746.1;WP_071120734.1;WP_071120734.1;WP_071120734.1;WP_288700846.1;WP_302169414.1;WP_331520932.1;WP_302334373.1;WP_288523931.1</t>
  </si>
  <si>
    <t>Bacillota;Clostridia;Peptostreptococcales;Peptostreptococcaceae;Romboutsia;uncultured_Romboutsia_sp.</t>
  </si>
  <si>
    <t>2-hydroxyacyl-CoA dehydratase [Tepidibacter aestuarii]</t>
  </si>
  <si>
    <t>WP_248483618.1;WP_248480149.1</t>
  </si>
  <si>
    <t>radical SAM protein [Tepidibacter aestuarii]</t>
  </si>
  <si>
    <t>WP_248480145.1</t>
  </si>
  <si>
    <t>Bacillota;Clostridia;Peptostreptococcales;Peptostreptococcaceae;Tepidibacter;Tepidibacter_aestuarii</t>
  </si>
  <si>
    <t>MULTISPECIES: 2-hydroxyacyl-CoA dehydratase [Terrisporobacter]</t>
  </si>
  <si>
    <t>WP_206923202.1;WP_206923202.1;WP_206923202.1;WP_206923202.1;WP_074429846.1</t>
  </si>
  <si>
    <t>MULTISPECIES: radical SAM protein [Terrisporobacter]</t>
  </si>
  <si>
    <t>WP_206925417.1;WP_206925417.1;WP_206925417.1</t>
  </si>
  <si>
    <t>Bacillota;Clostridia;Peptostreptococcales;Peptostreptococcaceae;Terrisporobacter;none</t>
  </si>
  <si>
    <t>2-hydroxyacyl-CoA dehydratase [Terrisporobacter hibernicus]</t>
  </si>
  <si>
    <t>WP_074917546.1;WP_206923202.1;WP_206923202.1;WP_206923202.1;WP_206923202.1</t>
  </si>
  <si>
    <t>WP_206925417.1;WP_206925417.1;WP_206925417.1;WP_228416892.1</t>
  </si>
  <si>
    <t>Bacillota;Clostridia;Peptostreptococcales;Peptostreptococcaceae;Terrisporobacter;Terrisporobacter_hibernicus</t>
  </si>
  <si>
    <t>2-hydroxyacyl-CoA dehydratase [Terrisporobacter petrolearius]</t>
  </si>
  <si>
    <t>WP_270304386.1;XAM45312.1;WP_228108978.1;WP_206923202.1;WP_206923202.1;WP_206923202.1;WP_206923202.1;WP_343348523.1</t>
  </si>
  <si>
    <t>radical SAM protein [Terrisporobacter petrolearius]</t>
  </si>
  <si>
    <t>WP_270302358.1;WP_343338554.1;XAM44256.1;WP_343346724.1</t>
  </si>
  <si>
    <t>Bacillota;Clostridia;Peptostreptococcales;Peptostreptococcaceae;Terrisporobacter;Terrisporobacter_petrolearius</t>
  </si>
  <si>
    <t>acyl-CoA dehydratase activase-related protein [Terrisporobacter sp.]</t>
  </si>
  <si>
    <t>WP_320894183.1;WP_206923202.1;WP_206923202.1;WP_206923202.1;WP_206923202.1;WP_297132808.1;WP_320807046.1;WP_320807046.1;MEG0844517.1;MEG0844517.1;MEG2194294.1;WP_332524457.1;MEG1409805.1;MEG2867293.1;WP_331854371.1;WP_321065036.1</t>
  </si>
  <si>
    <t>WP_206925417.1;WP_206925417.1;WP_206925417.1;WP_320804536.1;WP_320804536.1</t>
  </si>
  <si>
    <t>Bacillota;Clostridia;Peptostreptococcales;Peptostreptococcaceae;Terrisporobacter;Terrisporobacter_sp.</t>
  </si>
  <si>
    <t>acyl-CoA dehydratase activase-related protein [Peptostreptococcaceae bacterium]</t>
  </si>
  <si>
    <t>MDO4720298.1;MBK5246327.1;MEF9992688.1;MEF9992688.1;WP_226927178.1;MEG2984919.1;WP_288526343.1;WP_288526343.1;WP_288526343.1;MBK5253062.1;MDO5062941.1;MDK2804426.1;MDO4711390.1;MBF1050581.1;MBK5262318.1</t>
  </si>
  <si>
    <t>radical SAM protein [Peptostreptococcaceae bacterium]</t>
  </si>
  <si>
    <t>MBK5252364.1;WP_071120734.1;WP_071120734.1;WP_071120734.1;MBK5253240.1</t>
  </si>
  <si>
    <t>Bacillota;Clostridia;Peptostreptococcales;Peptostreptococcaceae;Peptostreptococcaceae_bacterium;none</t>
  </si>
  <si>
    <t>2-hydroxyacyl-CoA dehydratase [Anaerosolibacter carboniphilus]</t>
  </si>
  <si>
    <t>WP_184309661.1</t>
  </si>
  <si>
    <t>radical SAM protein [Anaerosolibacter carboniphilus]</t>
  </si>
  <si>
    <t>WP_184312364.1</t>
  </si>
  <si>
    <t>Bacillota;Clostridia;Peptostreptococcales;Thermotaleaceae;Anaerosolibacter;Anaerosolibacter_carboniphilus</t>
  </si>
  <si>
    <t>acyl-CoA dehydratase activase [Geosporobacter ferrireducens]</t>
  </si>
  <si>
    <t>WP_069981311.1;WP_273228352.1</t>
  </si>
  <si>
    <t>radical SAM protein [Geosporobacter ferrireducens]</t>
  </si>
  <si>
    <t>WP_069974301.1;WP_069975025.1</t>
  </si>
  <si>
    <t>Bacillota;Clostridia;Peptostreptococcales;Thermotaleaceae;Geosporobacter;Geosporobacter_ferrireducens</t>
  </si>
  <si>
    <t>acyl-CoA dehydratase activase-related protein [Peptostreptococcales bacterium]</t>
  </si>
  <si>
    <t>MFA5527032.1;MFA5527674.1</t>
  </si>
  <si>
    <t>radical SAM protein [Peptostreptococcales bacterium]</t>
  </si>
  <si>
    <t>MFA5527440.1</t>
  </si>
  <si>
    <t>Bacillota;Clostridia;Peptostreptococcales;Peptostreptococcales_bacterium;none;none</t>
  </si>
  <si>
    <t>acyl-CoA dehydratase activase-related protein [Saccharofermentanaceae bacterium]</t>
  </si>
  <si>
    <t>MFA5726170.1;MFA5726170.1;MFA5726170.1;MEE3351216.1</t>
  </si>
  <si>
    <t>radical SAM protein [Saccharofermentanaceae bacterium]</t>
  </si>
  <si>
    <t>MEE3352524.1</t>
  </si>
  <si>
    <t>Bacillota;Clostridia;Saccharofermentanales;Saccharofermentanaceae;Saccharofermentanaceae_bacterium;none</t>
  </si>
  <si>
    <t>MFA5726170.1;MFA5726170.1;MFA5726170.1;MFA6736509.1;MFA6691111.1</t>
  </si>
  <si>
    <t>radical SAM protein [Saccharofermentanales bacterium]</t>
  </si>
  <si>
    <t>MFA6691121.1</t>
  </si>
  <si>
    <t>Bacillota;Clostridia;Saccharofermentanales;Saccharofermentanales_bacterium;none;none</t>
  </si>
  <si>
    <t>acyl-CoA dehydratase activase [Ammonifex degensii]</t>
  </si>
  <si>
    <t>WP_015739933.1;WP_015739933.1</t>
  </si>
  <si>
    <t>radical SAM protein [Ammonifex degensii]</t>
  </si>
  <si>
    <t>WP_015739517.1;WP_015739517.1</t>
  </si>
  <si>
    <t>Bacillota;Clostridia;Thermoanaerobacterales;Thermoanaerobacteraceae;Ammonifex;Ammonifex_degensii</t>
  </si>
  <si>
    <t>Bacillota;Clostridia;Thermoanaerobacterales;Thermoanaerobacteraceae;Ammonifex;Ammonifex_degensii_KC4</t>
  </si>
  <si>
    <t>acyl-CoA dehydratase activase [Ammonifex thiophilus]</t>
  </si>
  <si>
    <t>WP_115791719.1</t>
  </si>
  <si>
    <t>radical SAM protein [Ammonifex thiophilus]</t>
  </si>
  <si>
    <t>WP_115792761.1</t>
  </si>
  <si>
    <t>Bacillota;Clostridia;Thermoanaerobacterales;Thermoanaerobacteraceae;Ammonifex;Ammonifex_thiophilus</t>
  </si>
  <si>
    <t>acyl-CoA dehydratase activase [Caldanaerobius fijiensis]</t>
  </si>
  <si>
    <t>WP_073344170.1;WP_073344170.1</t>
  </si>
  <si>
    <t>radical SAM protein [Caldanaerobius fijiensis]</t>
  </si>
  <si>
    <t>WP_073343728.1;WP_073343728.1</t>
  </si>
  <si>
    <t>Bacillota;Clostridia;Thermoanaerobacterales;Thermoanaerobacteraceae;Caldanaerobius;Caldanaerobius_fijiensis</t>
  </si>
  <si>
    <t>Bacillota;Clostridia;Thermoanaerobacterales;Thermoanaerobacteraceae;Caldanaerobius;Caldanaerobius_fijiensis_DSM_17918</t>
  </si>
  <si>
    <t>acyl-CoA dehydratase activase [Caldanaerobius polysaccharolyticus]</t>
  </si>
  <si>
    <t>WP_026486097.1;WP_026486097.1</t>
  </si>
  <si>
    <t>radical SAM protein [Caldanaerobius polysaccharolyticus]</t>
  </si>
  <si>
    <t>WP_245589882.1;WP_245589882.1;WP_035172059.1;WP_035172059.1</t>
  </si>
  <si>
    <t>Bacillota;Clostridia;Thermoanaerobacterales;Thermoanaerobacteraceae;Caldanaerobius;Caldanaerobius_polysaccharolyticus</t>
  </si>
  <si>
    <t>Bacillota;Clostridia;Thermoanaerobacterales;Thermoanaerobacteraceae;Caldanaerobius;Caldanaerobius_polysaccharolyticus_DSM_13641</t>
  </si>
  <si>
    <t>acyl-CoA dehydratase activase [Calorimonas adulescens]</t>
  </si>
  <si>
    <t>WP_149544293.1</t>
  </si>
  <si>
    <t>radical SAM protein [Calorimonas adulescens]</t>
  </si>
  <si>
    <t>WP_149546277.1</t>
  </si>
  <si>
    <t>Bacillota;Clostridia;Thermoanaerobacterales;Thermoanaerobacteraceae;Calorimonas;Calorimonas_adulescens</t>
  </si>
  <si>
    <t>MULTISPECIES: acyl-CoA dehydratase activase [Thermoanaerobacter wiegelii DSM 10319]</t>
  </si>
  <si>
    <t>WP_012269686.1;WP_012269686.1;WP_012269686.1;WP_012269686.1;WP_042834126.1;WP_042834126.1;WP_042834126.1;WP_004399733.1;WP_004399733.1;WP_004399733.1;WP_004399733.1</t>
  </si>
  <si>
    <t>MULTISPECIES: radical SAM protein [Thermoanaerobacter]</t>
  </si>
  <si>
    <t>WP_014063097.1;WP_009052856.1;WP_009052856.1;WP_009052856.1;WP_009052856.1;WP_009052856.1;WP_012995548.1;WP_012995548.1;WP_012995548.1</t>
  </si>
  <si>
    <t>Bacillota;Clostridia;Thermoanaerobacterales;Thermoanaerobacteraceae;Thermoanaerobacter;none</t>
  </si>
  <si>
    <t>MULTISPECIES: acyl-CoA dehydratase activase [Thermoanaerobacter]</t>
  </si>
  <si>
    <t>WP_012269686.1;WP_012269686.1;WP_012269686.1;WP_012269686.1</t>
  </si>
  <si>
    <t>WP_009052856.1;WP_009052856.1;WP_009052856.1;WP_009052856.1;WP_009052856.1</t>
  </si>
  <si>
    <t>Bacillota;Clostridia;Thermoanaerobacterales;Thermoanaerobacteraceae;Thermoanaerobacter;Thermoanaerobacter_brockii_subsp._finnii_Ako-1</t>
  </si>
  <si>
    <t>WP_004399733.1;WP_004399733.1;WP_004399733.1;WP_004399733.1</t>
  </si>
  <si>
    <t>WP_012995548.1;WP_012995548.1;WP_012995548.1</t>
  </si>
  <si>
    <t>Bacillota;Clostridia;Thermoanaerobacterales;Thermoanaerobacteraceae;Thermoanaerobacter;Thermoanaerobacter_pentosaceus</t>
  </si>
  <si>
    <t>Radical SAM domain protein [Thermoanaerobacter pseudethanolicus ATCC 33223]</t>
  </si>
  <si>
    <t>ABY94378.1;WP_009052856.1;WP_009052856.1;WP_009052856.1;WP_009052856.1;WP_009052856.1</t>
  </si>
  <si>
    <t>Bacillota;Clostridia;Thermoanaerobacterales;Thermoanaerobacteraceae;Thermoanaerobacter;Thermoanaerobacter_pseudethanolicus_ATCC_33223</t>
  </si>
  <si>
    <t>acyl-CoA dehydratase activase [Thermoanaerobacter thermocopriae]</t>
  </si>
  <si>
    <t>WP_028991623.1</t>
  </si>
  <si>
    <t>Bacillota;Clostridia;Thermoanaerobacterales;Thermoanaerobacteraceae;Thermoanaerobacter;Thermoanaerobacter_thermocopriae_JCM_7501</t>
  </si>
  <si>
    <t>radical SAM protein [Thermoanaerobacter thermohydrosulfuricus]</t>
  </si>
  <si>
    <t>WP_074592716.1;WP_004402134.1;WP_004402134.1;WP_019907826.1</t>
  </si>
  <si>
    <t>Bacillota;Clostridia;Thermoanaerobacterales;Thermoanaerobacteraceae;Thermoanaerobacter;Thermoanaerobacter_thermohydrosulfuricus</t>
  </si>
  <si>
    <t>WP_004402134.1;WP_004402134.1</t>
  </si>
  <si>
    <t>Bacillota;Clostridia;Thermoanaerobacterales;Thermoanaerobacteraceae;Thermoanaerobacter;Thermoanaerobacter_thermohydrosulfuricus_WC1</t>
  </si>
  <si>
    <t>WP_042834126.1;WP_042834126.1;WP_042834126.1</t>
  </si>
  <si>
    <t>radical SAM protein [Thermoanaerobacter uzonensis]</t>
  </si>
  <si>
    <t>WP_072968289.1</t>
  </si>
  <si>
    <t>Bacillota;Clostridia;Thermoanaerobacterales;Thermoanaerobacteraceae;Thermoanaerobacter;Thermoanaerobacter_uzonensis_DSM_18761</t>
  </si>
  <si>
    <t>2-hydroxyglutaryl-CoA dehydratase [Thermoanaerobacter sp.]</t>
  </si>
  <si>
    <t>HAA64614.1;WP_012269686.1;WP_012269686.1;WP_012269686.1;WP_012269686.1;MBE3592260.1</t>
  </si>
  <si>
    <t>hypothetical protein [Thermoanaerobacter sp.]</t>
  </si>
  <si>
    <t>MDI3500405.1;WP_367669985.1;MBZ4656592.1;MBE3592912.1;HCD10660.1;WP_009052856.1;WP_009052856.1;WP_009052856.1;WP_009052856.1;WP_009052856.1;WP_259501520.1</t>
  </si>
  <si>
    <t>Bacillota;Clostridia;Thermoanaerobacterales;Thermoanaerobacteraceae;Thermoanaerobacter;Thermoanaerobacter_sp.</t>
  </si>
  <si>
    <t>acyl-CoA dehydratase activase [Thermoanaerobacter sp. X514]</t>
  </si>
  <si>
    <t>WP_009051892.1</t>
  </si>
  <si>
    <t>Bacillota;Clostridia;Thermoanaerobacterales;Thermoanaerobacteraceae;Thermoanaerobacter;Thermoanaerobacter_sp._X514</t>
  </si>
  <si>
    <t>radical SAM protein [Thermoanaerobacter sp. YS13]</t>
  </si>
  <si>
    <t>WP_042833420.1</t>
  </si>
  <si>
    <t>Bacillota;Clostridia;Thermoanaerobacterales;Thermoanaerobacteraceae;Thermoanaerobacter;Thermoanaerobacter_sp._YS13</t>
  </si>
  <si>
    <t>MULTISPECIES: 2-hydroxyacyl-CoA dehydratase [Thermoanaerobacterium]</t>
  </si>
  <si>
    <t>WP_014757374.1;WP_014757374.1;WP_014757374.1;WP_014757374.1</t>
  </si>
  <si>
    <t>MULTISPECIES: radical SAM protein [Thermoanaerobacterium]</t>
  </si>
  <si>
    <t>WP_014759329.1;WP_014759329.1;WP_014759329.1;WP_014759329.1</t>
  </si>
  <si>
    <t>Bacillota;Clostridia;Thermoanaerobacterales;Thermoanaerobacteraceae;Thermoanaerobacterium;none</t>
  </si>
  <si>
    <t>Bacillota;Clostridia;Thermoanaerobacterales;Thermoanaerobacteraceae;Thermoanaerobacterium;Thermoanaerobacterium_aotearoense</t>
  </si>
  <si>
    <t>Bacillota;Clostridia;Thermoanaerobacterales;Thermoanaerobacteraceae;Thermoanaerobacterium;Thermoanaerobacterium_aotearoense_SCUT27</t>
  </si>
  <si>
    <t>acyl-CoA dehydratase activase-related protein [Thermoanaerobacterium butyriciformans]</t>
  </si>
  <si>
    <t>WP_209454721.1</t>
  </si>
  <si>
    <t>radical SAM protein [Thermoanaerobacterium butyriciformans]</t>
  </si>
  <si>
    <t>WP_209453053.1;WP_209453053.1;MBP2071307.1;WP_209452624.1</t>
  </si>
  <si>
    <t>Bacillota;Clostridia;Thermoanaerobacterales;Thermoanaerobacteraceae;Thermoanaerobacterium;Thermoanaerobacterium_butyriciformans</t>
  </si>
  <si>
    <t>acyl-CoA dehydratase activase-related protein [Thermoanaerobacterium saccharolyticum]</t>
  </si>
  <si>
    <t>WP_333510120.1</t>
  </si>
  <si>
    <t>radical SAM protein [Thermoanaerobacterium saccharolyticum]</t>
  </si>
  <si>
    <t>WP_333510718.1</t>
  </si>
  <si>
    <t>Bacillota;Clostridia;Thermoanaerobacterales;Thermoanaerobacteraceae;Thermoanaerobacterium;Thermoanaerobacterium_saccharolyticum</t>
  </si>
  <si>
    <t>Bacillota;Clostridia;Thermoanaerobacterales;Thermoanaerobacteraceae;Thermoanaerobacterium;Thermoanaerobacterium_saccharolyticum_JW/SL-YS485</t>
  </si>
  <si>
    <t>acyl-CoA dehydratase activase-related protein [Thermoanaerobacterium thermosaccharolyticum]</t>
  </si>
  <si>
    <t>WP_192403032.1;WP_094397178.1;WP_015312676.1;WP_015312676.1;WP_013299058.1;WP_013299058.1;WP_150200989.1;WP_253665947.1;WP_094044154.1;WP_398504786.1;WP_398504786.1;WP_333507975.1;WP_094397588.1;WP_015311034.1;WP_015311034.1;WP_094043784.1;WP_253666290.1;WP_013297137.1;WP_013297137.1;WP_150200335.1</t>
  </si>
  <si>
    <t>radical SAM protein [Thermoanaerobacterium thermosaccharolyticum]</t>
  </si>
  <si>
    <t>WP_015312140.1;WP_015312140.1;WP_094396798.1;WP_099253002.1;WP_333508869.1;WP_013298484.1;WP_013298484.1;WP_132775739.1;WP_192404143.1;WP_398503882.1;WP_015311191.1;WP_015311191.1;WP_013297372.1;WP_013297372.1;WP_132774940.1;WP_192403742.1;WP_398503246.1;WP_150200094.1;AST58478.1;MCP2240873.1</t>
  </si>
  <si>
    <t>Bacillota;Clostridia;Thermoanaerobacterales;Thermoanaerobacteraceae;Thermoanaerobacterium;Thermoanaerobacterium_thermosaccharolyticum</t>
  </si>
  <si>
    <t>2-hydroxyacyl-CoA dehydratase [Thermoanaerobacterium thermosaccharolyticum]</t>
  </si>
  <si>
    <t>WP_013299058.1;WP_013299058.1;WP_013297137.1;WP_013297137.1</t>
  </si>
  <si>
    <t>WP_013298484.1;WP_013298484.1;WP_013297372.1;WP_013297372.1</t>
  </si>
  <si>
    <t>Bacillota;Clostridia;Thermoanaerobacterales;Thermoanaerobacteraceae;Thermoanaerobacterium;Thermoanaerobacterium_thermosaccharolyticum_DSM_571</t>
  </si>
  <si>
    <t>WP_015312676.1;WP_015312676.1;WP_015311034.1;WP_015311034.1</t>
  </si>
  <si>
    <t>WP_015312140.1;WP_015312140.1;WP_015311191.1;WP_015311191.1</t>
  </si>
  <si>
    <t>Bacillota;Clostridia;Thermoanaerobacterales;Thermoanaerobacteraceae;Thermoanaerobacterium;Thermoanaerobacterium_thermosaccharolyticum_M0795</t>
  </si>
  <si>
    <t>2-hydroxyacyl-CoA dehydratase [Thermoanaerobacterium xylanolyticum]</t>
  </si>
  <si>
    <t>WP_013789048.1;WP_013789048.1</t>
  </si>
  <si>
    <t>radical SAM protein [Thermoanaerobacterium xylanolyticum]</t>
  </si>
  <si>
    <t>WP_013787589.1;WP_013787589.1</t>
  </si>
  <si>
    <t>Bacillota;Clostridia;Thermoanaerobacterales;Thermoanaerobacteraceae;Thermoanaerobacterium;Thermoanaerobacterium_xylanolyticum</t>
  </si>
  <si>
    <t>Bacillota;Clostridia;Thermoanaerobacterales;Thermoanaerobacteraceae;Thermoanaerobacterium;Thermoanaerobacterium_xylanolyticum_LX-11</t>
  </si>
  <si>
    <t>2-hydroxyacyl-CoA dehydratase [Thermoanaerobacterium sp.]</t>
  </si>
  <si>
    <t>HHV74467.1;MDI3476791.1;WP_398504786.1;WP_398504786.1;MDN5316271.1;MDI3312041.1</t>
  </si>
  <si>
    <t>hypothetical protein [Thermoanaerobacterium sp.]</t>
  </si>
  <si>
    <t>MDI3476576.1;MDI3310175.1;HHV73440.1;HHV74639.1;MDI3476552.1;MDI3310756.1;WP_209453053.1;WP_209453053.1;MDK2806842.1</t>
  </si>
  <si>
    <t>Bacillota;Clostridia;Thermoanaerobacterales;Thermoanaerobacteraceae;Thermoanaerobacterium;Thermoanaerobacterium_sp.</t>
  </si>
  <si>
    <t>2-hydroxyacyl-CoA dehydratase [Thermoanaerobacterium sp. CMT5567-10]</t>
  </si>
  <si>
    <t>WP_303263229.1</t>
  </si>
  <si>
    <t>radical SAM protein [Thermoanaerobacterium sp. CMT5567-10]</t>
  </si>
  <si>
    <t>WP_303265203.1</t>
  </si>
  <si>
    <t>Bacillota;Clostridia;Thermoanaerobacterales;Thermoanaerobacteraceae;Thermoanaerobacterium;Thermoanaerobacterium_sp._CMT5567-10</t>
  </si>
  <si>
    <t>2-hydroxyacyl-CoA dehydratase [Thermoanaerobacterium sp. PSU-2]</t>
  </si>
  <si>
    <t>WP_085113421.1</t>
  </si>
  <si>
    <t>radical SAM protein [Thermoanaerobacterium sp. PSU-2]</t>
  </si>
  <si>
    <t>WP_085111571.1</t>
  </si>
  <si>
    <t>Bacillota;Clostridia;Thermoanaerobacterales;Thermoanaerobacteraceae;Thermoanaerobacterium;Thermoanaerobacterium_sp._PSU-2</t>
  </si>
  <si>
    <t>acyl-CoA dehydratase activase-related protein [Thermoanaerobacterium sp. R66]</t>
  </si>
  <si>
    <t>WP_274893632.1</t>
  </si>
  <si>
    <t>radical SAM protein [Thermoanaerobacterium sp. R66]</t>
  </si>
  <si>
    <t>WP_274893171.1</t>
  </si>
  <si>
    <t>Bacillota;Clostridia;Thermoanaerobacterales;Thermoanaerobacteraceae;Thermoanaerobacterium;Thermoanaerobacterium_sp._R66</t>
  </si>
  <si>
    <t>2-hydroxyacyl-CoA dehydratase [Thermoanaerobacterium sp. RBIITD]</t>
  </si>
  <si>
    <t>WP_096231072.1</t>
  </si>
  <si>
    <t>radical SAM protein [Thermoanaerobacterium sp. RBIITD]</t>
  </si>
  <si>
    <t>WP_096230427.1;WP_096232287.1</t>
  </si>
  <si>
    <t>Bacillota;Clostridia;Thermoanaerobacterales;Thermoanaerobacteraceae;Thermoanaerobacterium;Thermoanaerobacterium_sp._RBIITD</t>
  </si>
  <si>
    <t>acyl-CoA dehydratase activase [Thermodesulfitimonas autotrophica]</t>
  </si>
  <si>
    <t>WP_334110110.1;WP_123930921.1</t>
  </si>
  <si>
    <t>radical SAM protein [Thermodesulfitimonas autotrophica]</t>
  </si>
  <si>
    <t>WP_123928948.1;WP_334110226.1</t>
  </si>
  <si>
    <t>Bacillota;Clostridia;Thermoanaerobacterales;Thermoanaerobacteraceae;Thermodesulfitimonas;Thermodesulfitimonas_autotrophica</t>
  </si>
  <si>
    <t>acyl-CoA dehydratase activase [Thermoanaerobacteraceae bacterium]</t>
  </si>
  <si>
    <t>MDI6600525.1;MDI6631522.1;MBO8168275.1;MBE3581435.1</t>
  </si>
  <si>
    <t>radical SAM protein [Thermoanaerobacteraceae bacterium]</t>
  </si>
  <si>
    <t>MDI6603827.1;MDN5302131.1;MDN5313641.1;MBE3580612.1;NLZ53057.1;MDI6601244.1;MDI6631735.1;MDI6631735.1;MBE3581815.1;MDI6632616.1;MDI6630887.1</t>
  </si>
  <si>
    <t>Bacillota;Clostridia;Thermoanaerobacterales;Thermoanaerobacteraceae;Thermoanaerobacteraceae_bacterium;none</t>
  </si>
  <si>
    <t>acyl-CoA dehydratase activase [Thermoanaerobacterales bacterium]</t>
  </si>
  <si>
    <t>MDR9757828.1;HHU68692.1;HHV19895.1</t>
  </si>
  <si>
    <t>radical SAM protein [Thermoanaerobacterales bacterium]</t>
  </si>
  <si>
    <t>HHU70078.1;HHY42744.1;HHY04204.1;HHW03594.1;HHY14240.1;HHV18675.1;HHV18068.1;MDI6906505.1;MDI6907625.1;MDR9756025.1</t>
  </si>
  <si>
    <t>Bacillota;Clostridia;Thermoanaerobacterales;Thermoanaerobacterales_bacterium;none;none</t>
  </si>
  <si>
    <t>hypothetical protein [Tepidanaerobacteraceae bacterium]</t>
  </si>
  <si>
    <t>MDN5331905.1</t>
  </si>
  <si>
    <t>MDN5331866.1;NLL98174.1;HQA60046.1;MCR4432239.1;MDD4569802.1;MDI3481297.1</t>
  </si>
  <si>
    <t>Bacillota;Clostridia;Thermosediminibacterales;Tepidanaerobacteraceae;Tepidanaerobacteraceae_bacterium;none</t>
  </si>
  <si>
    <t>acyl-CoA dehydratase activase [Fervidicola ferrireducens DSM21121]</t>
  </si>
  <si>
    <t>WP_066351697.1;WP_066352586.1</t>
  </si>
  <si>
    <t>radical SAM protein [Fervidicola ferrireducens]</t>
  </si>
  <si>
    <t>WP_066355170.1</t>
  </si>
  <si>
    <t>Bacillota;Clostridia;Thermosediminibacterales;Thermosediminibacteraceae;Fervidicola;Fervidicola_ferrireducens</t>
  </si>
  <si>
    <t>acyl-CoA dehydratase activase [Thermosediminibacter litoriperuensis]</t>
  </si>
  <si>
    <t>WP_148867101.1</t>
  </si>
  <si>
    <t>radical SAM protein [Thermosediminibacter litoriperuensis]</t>
  </si>
  <si>
    <t>WP_148865768.1</t>
  </si>
  <si>
    <t>Bacillota;Clostridia;Thermosediminibacterales;Thermosediminibacteraceae;Thermosediminibacter;Thermosediminibacter_litoriperuensis</t>
  </si>
  <si>
    <t>acyl-CoA dehydratase activase [Thermovenabulum gondwanense]</t>
  </si>
  <si>
    <t>WP_068748543.1</t>
  </si>
  <si>
    <t>radical SAM protein [Thermovenabulum gondwanense]</t>
  </si>
  <si>
    <t>WP_068748774.1</t>
  </si>
  <si>
    <t>Bacillota;Clostridia;Thermosediminibacterales;Thermosediminibacteraceae;Thermovenabulum;Thermovenabulum_gondwanense</t>
  </si>
  <si>
    <t>hypothetical protein [Thermosediminibacterales bacterium]</t>
  </si>
  <si>
    <t>MDI3534762.1</t>
  </si>
  <si>
    <t>MDI3534772.1;MDI3535368.1;MDK2835800.1;MDK2902050.1</t>
  </si>
  <si>
    <t>Bacillota;Clostridia;Thermosediminibacterales;Thermosediminibacterales_bacterium;none;none</t>
  </si>
  <si>
    <t>acyl-CoA dehydratase activase-related protein [Candidatus Avimonas sp.]</t>
  </si>
  <si>
    <t>HQD38515.1;HQA16507.1;HOB36402.1;HOB36822.1</t>
  </si>
  <si>
    <t>radical SAM protein [Candidatus Avimonas sp.]</t>
  </si>
  <si>
    <t>HQA15821.1</t>
  </si>
  <si>
    <t>Bacillota;Clostridia;Candidatus_Avimonas_sp.;none;Candidatus_Avimonas;none</t>
  </si>
  <si>
    <t>acyl-CoA dehydratase activase-related protein [Candidatus Metalachnospira sp.]</t>
  </si>
  <si>
    <t>MEA4973703.1;MDY4081019.1</t>
  </si>
  <si>
    <t>radical SAM protein [Candidatus Metalachnospira sp.]</t>
  </si>
  <si>
    <t>MDY4080522.1;MEA4974040.1;MDY4081369.1</t>
  </si>
  <si>
    <t>Bacillota;Clostridia;Candidatus_Metalachnospira_sp.;none;Candidatus_Metalachnospira;none</t>
  </si>
  <si>
    <t>2-hydroxyacyl-CoA dehydratase [Candidatus Ornithocaccomicrobium faecavium]</t>
  </si>
  <si>
    <t>HIV28551.1</t>
  </si>
  <si>
    <t>radical SAM protein [Candidatus Ornithocaccomicrobium faecavium]</t>
  </si>
  <si>
    <t>HIV28169.1</t>
  </si>
  <si>
    <t>Bacillota;Clostridia;Candidatus_Ornithocaccomicrobium_faecavium;none;Candidatus_Ornithocaccomicrobium;none</t>
  </si>
  <si>
    <t>MCI5843225.1;MCI5843225.1</t>
  </si>
  <si>
    <t>MCI5842320.1;MCI5842320.1;MDY4036861.1</t>
  </si>
  <si>
    <t>Bacillota;Clostridia;Candidatus_Pseudoscillospira_sp.;none;Candidatus_Pseudoscillospira;none</t>
  </si>
  <si>
    <t>2-hydroxyacyl-CoA dehydratase [Candidatus Pullichristensenella stercoripullorum]</t>
  </si>
  <si>
    <t>HIR08086.1</t>
  </si>
  <si>
    <t>radical SAM protein [Candidatus Pullichristensenella stercoripullorum]</t>
  </si>
  <si>
    <t>HIR07722.1</t>
  </si>
  <si>
    <t>Bacillota;Clostridia;Candidatus_Pullichristensenella_stercoripullorum;none;Candidatus_Pullichristensenella;none</t>
  </si>
  <si>
    <t>CoA activase [Clostridia bacterium]</t>
  </si>
  <si>
    <t>HHV71574.1;MQY59869.1;MBS4025969.1;MQY75290.1;MCX7774369.1;MBS3968832.1;MCG8482356.1;MBQ8063418.1;GHU61765.1;MBP3255428.1;MBO5413237.1;MBR0427866.1;MEE0865576.1;MBQ6991850.1;MBQ9659457.1;MBP3801942.1;MEI3391791.1;MEE1379047.1;MBR2241034.1;MCI9001111.1;MBP7024571.1;MBP7024571.1;NLW25606.1;MBO5479490.1;MCI8411425.1;MCI8411425.1;MBP9922050.1;MCX7921934.1;MCI9287124.1;HOZ55352.1;MBO5477910.1;MBR6034236.1;MCI9063796.1;MBR3003064.1;MFP4456887.1;MCR5146208.1;MCI8309458.1;MBO5349735.1;MBR3250011.1;MBR3512420.1;MCI8291233.1;MBR3152034.1;MBR3324494.1;HZK56932.1;MBQ9297598.1;MCI8272909.1;MEI3411211.1;MBP3597641.1;MBQ3407834.1;MBO5398279.1;MBP3832052.1;NLP28562.1;MBQ2938054.1;MCI8444511.1;MEF2641008.1;MEF2641008.1;MEF2619774.1;MEI3395622.1;HEY8500628.1;MBR6253628.1;MBN2795391.1;MBQ3414145.1;MBR3697877.1;MBR3132835.1;HEX9062726.1;MCR5185899.1;MBQ8532878.1;MCI8833436.1;MFA6308573.1;MBR3255622.1;MBS1340756.1;MEI3393730.1;MDO4382338.1;MBR0491365.1;MBS5786125.1;MBS5786125.1;MBQ7410139.1;MEE1531664.1;MCI9365516.1;MFG6319730.1;MEE0789902.1;MCX4302918.1;MEI3387076.1;MCX7841656.1;MBO5287423.1;MCI8637126.1;MCF0124617.1;MCX8130994.1;MBP3680776.1;MBO5142456.1;MEF2931525.1;MBR0350795.1;MDD6316498.1;MBQ6052314.1;MEF2703067.1;MEF2703067.1;MBO6233131.1;MBR2703867.1;MBQ8322454.1;NLT94125.1;MBO5261696.1;MBR3881970.1;MBQ9118099.1;MBS5854895.1;MBS5854895.1;MBS5854895.1;MBP6243632.1;MDR3825066.1;MBQ7821994.1;NCB99292.1;HHZ16355.1;MDR3922401.1;MBO5338379.1;HHT93149.1;HHT93149.1;MBO5037807.1;HEY8348971.1;MBO6244106.1;MCG8538649.1;MCQ2547796.1;MBQ6476552.1;MCI8404022.1;MBQ6171805.1;MBQ1862390.1;MBR3588749.1;MBP3708759.1;MCI9518243.1;MBQ8146184.1;MBP3463138.1;MBR3280344.1;MBP3347816.1;MBR3196072.1;HEX2946609.1;MBO5092075.1;HZK10282.1;MCI8616822.1;MBO5223695.1;MCI8383858.1;WP_320761424.1;WP_320761424.1;MBQ8427691.1;NLC39143.1;MFP4200433.1;MBR3614444.1;MBR2743855.1;MBR2743855.1;MCX7715587.1;MDF2877055.1;MCI8613181.1;MBQ4071002.1;MBQ8649284.1;WP_321070161.1;WP_321070161.1;HEY8390488.1;MBR2020519.1;MBR2968803.1;QRN86142.1;MCI8487823.1;MDD5945389.1;MBQ9710379.1;MEI3436247.1;MBQ7097555.1;MBQ8299025.1;MBR5239490.1;MDO5298973.1;HZJ78819.1;MCI5605542.1;NLL18925.1;MBQ7573477.1;MCI9084846.1;MBO4983083.1;MBR3943241.1;MBQ7225412.1;NLF80269.1;MCI8413653.1;MBQ7353156.1;MDF2613898.1;MBQ2967780.1;MBP3441586.1;MBQ7906768.1;MBR2444850.1;MBN2899162.1;MCD8003100.1;MCI9017139.1;MBQ9326113.1;NCC47529.1;MBO5379391.1;MBP5349524.1;MBR2944711.1;MCX7711223.1;MEG2348725.1;MBQ7309391.1;MBQ8420477.1;MBP3555093.1;MBO5047972.1;MBR5779368.1;MCI8459503.1;MBQ9196367.1;HHT64243.1;MBD5560926.1;MCD7943296.1;MFI3226321.1;MDD5908436.1;MBR4769546.1;HYE83548.1;MBQ8371530.1;MBQ2988902.1;MBO4421892.1;MCI8833547.1;MBQ8228913.1;MBQ3124571.1;MBQ2877177.1;MBQ9749819.1;NCA98790.1;MBQ3018090.1;MBQ3427440.1;MCI1959397.1;MBR6555380.1;GHU62969.1;MBQ2825439.1;MCD8356136.1;MBR4335059.1;HEY8444404.1;MDO5586255.1;MBR5785693.1;MDO5803491.1;MBR2347220.1;MCI2000913.1;NCC69532.1;MDY3030984.1;MCD7995553.1;MBR2613503.1;MBQ5634615.1;HEY8418997.1;MBQ7227771.1;MBQ8897860.1;MBR3988148.1;MBR4304928.1;MDR4003406.1;MCR5481555.1;MBR3836017.1;MEE0016603.1;MBQ8658505.1;MBR0365805.1;MBQ8062835.1;MBQ7829828.1;MBP3635968.1;MDR4079625.1;MBR0348816.1;HWR60054.1;MBQ7761368.1;MDD7311863.1;MBO5420554.1;MBQ8545651.1;MCI8434995.1;MDD7728975.1;MDD6844450.1;MBQ2767427.1;NCC81232.1;HHY59277.1;MBQ7600003.1;HEY8423480.1;MBP5428176.1;MBQ2687738.1;MBR1703732.1;MBQ3551993.1;WP_227210085.1;WP_227210085.1;WP_227210085.1;WP_227210085.1;WP_227210085.1;MBQ9749120.1;MBR6935762.1;MCI9032343.1;MBP3572076.1;NCC14835.1;MBR1827221.1;NCC82804.1;MBP7402523.1;MDF2591012.1;MDD7672881.1;MCQ2466038.1;MBQ8201622.1;MBT3319135.1;MBR6788607.1;MBQ4049737.1;MBQ4584818.1;HHY60626.1;MBQ4581062.1;MBO4327604.1;MCI8277468.1;MCI5615772.1;MBQ8159954.1;HKL43463.1;MBQ1947006.1;MBQ8496093.1;MBQ7699557.1;MBQ7810676.1;MBQ9848147.1;MDD4066988.1;MBR3162529.1;MBP6873686.1;MBP6873686.1;MDO5326517.1;MBQ3041453.1;MDD7219451.1;MDD7219451.1;MBQ9251542.1;MDO5112411.1;MBR3994296.1;GHV40180.1;MCQ2533278.1;MCQ2544858.1;MBQ7291422.1;MBR0360117.1;MDO5388944.1;GHU41450.1;HRS21421.1;MBQ8072894.1;MBR3894966.1;MDD5872419.1;MBO5060922.1;MCI9405077.1;MCQ2482347.1;MBQ7849643.1;NCB93242.1;MEE0552648.1;MDO4493783.1;MCQ2545948.1;MBQ4111506.1;MBR0408886.1;MBQ7931690.1;MBR4067001.1;MBR5537075.1;MDF2891567.1;MEF2739137.1;MBQ1334792.1;MBQ8795000.1;MCI8482183.1;MBQ9291240.1;MBR1686593.1;MBQ8862340.1;MEE0417731.1;MBO5050792.1;MBQ1860518.1;MBR2288494.1;MCI8595813.1;MEF2832936.1;MBQ6529586.1;MCR4712342.1;MCI8820565.1;MBQ5793260.1;MBR0217270.1;MBR3838986.1;MDO4301317.1;WP_287795741.1;WP_287795741.1;MBR6965983.1;MBQ9429671.1;MCI8393585.1;MBQ1375846.1;MEE1374732.1;MBO5313178.1;MBO4893926.1;MBQ7788665.1;MBP3495123.1;MDY3927839.1;MBR6557929.1;MDE6355698.1;MBQ3379071.1;MBR3791815.1;MDY5450903.1;MDE7162464.1;MBQ4088849.1;MBO4261045.1;MBQ2308228.1;MDD6333198.1;MBQ8310534.1;MDE7440424.1;MDE6504980.1;MBR2743557.1;MBR0454811.1;MBQ1928664.1;MDE6597383.1;MBQ6563618.1;MBQ9308712.1;MBQ8907074.1;MBR2850140.1;MBQ4244213.1;MBN2878894.1;MEE0866979.1;MBP5357051.1;MBR2903868.1;MBR6514642.1;MBQ6265153.1;MCI8475732.1;MDE7401117.1;MBP3650917.1;MBQ7321759.1;MBP5610912.1;MBR3721077.1;MDD6797781.1;MBR6411389.1;MDE5766681.1;MCR5182110.1;MBQ7725619.1;MBQ9468941.1;MBR0424894.1;MDE7296754.1;MBQ9133182.1;MBR5286724.1;HEY5465474.1;MBR1606513.1;MBR5308764.1;MCR5055945.1;MBQ9210839.1;MCR5522129.1;MBR2952074.1;MBR6940292.1;MDO4458743.1;MBQ9086411.1;MCI8369684.1;MBQ9797205.1;MEE1225169.1;MEI3356932.1;MDE5721604.1;MCI8735336.1;MBQ8556707.1;MBQ3062304.1;MBP3337130.1;MBQ8885859.1;MBQ4599268.1;MBQ9773443.1;MBQ7976298.1;MBR5279169.1;MBR0469756.1;MDE7380321.1;MCR4600866.1;MBR5473031.1;MBQ4067143.1;MBQ7956491.1;MDD7186186.1;MDE7265493.1;MBQ3490695.1;MCI9561560.1;MBQ9188672.1;GHU62572.1;MBR7132178.1;MBQ3065765.1;MBQ6707434.1;MBQ9414774.1;MCR5803615.1;MBQ2702021.1;MBR0158061.1;MBR7063089.1;MBQ3004616.1;MDE7168111.1;MCT4611963.1;MBR2601618.1;MBR6053150.1;MCI8500315.1;MBQ8546757.1;MBQ2827991.1;MCD8040198.1;MBQ8208128.1;MBQ8894359.1;MCI8368725.1;MBO7218761.1;MDE7083127.1;MCD8307777.1;MBR6619348.1;MBQ9713765.1;MBO5454719.1;MFI3324738.1;MBQ4541483.1;MBR2466528.1;MBO5338319.1;MCD8294028.1;MBO5203182.1;MBQ3868577.1;MDE5729539.1;MBQ2964558.1;MBQ6931381.1;MDY3972126.1;MDE7330069.1;MBQ9791291.1;MBO5734352.1;MEI6602120.1;MBQ7152654.1;MBQ7922583.1;MDF2521813.1;MBQ9692397.1;MDE6059135.1;MBQ1659150.1;MBR5044619.1;MCI6443951.1;MBQ9115408.1;MBR2375553.1;MBQ3108573.1;MBR7175624.1;MBQ8215152.1;MBQ3602757.1;MBO5415859.1;MCD8201350.1;MBR2474752.1;MBQ9129192.1;MBR6593943.1;MBQ2729489.1;MCI8343911.1;MBR3754141.1;HWS29377.1;MBR0112407.1;MBQ8163679.1;MCD8373434.1;MBQ4556278.1;MBQ8416977.1;MBR7185917.1;MBQ8387436.1;MBO4989136.1;MBQ2286428.1;MCI9010633.1;MBQ3505441.1;MBO5938934.1;MBQ6528304.1;MBQ8600271.1;HEX3027170.1;MBO5212195.1;MBO5525418.1;MBQ7668770.1;MBQ8331453.1;MBR6769356.1;MBR3988382.1;MDE5667606.1;MBQ6701835.1;MBR2354549.1;MBQ9112263.1;MBR4013347.1;MCG8538415.1;MBR0386515.1;MBQ8391476.1;MBP3321525.1;MBQ2461298.1;MBQ6468112.1;MBQ7936033.1;MDF2685223.1;MBQ8342755.1;MBD5632803.1;MBQ3099616.1;MBQ2766270.1;MBQ7300835.1;MBQ8817250.1;MBQ8972736.1;MBP3330466.1;MBN2851439.1;MBO5091154.1;MBQ8141259.1;HZK71763.1;MBS1400578.1;MBQ1389157.1;MBQ8088883.1;MBQ8446187.1;MBQ8291184.1;MBQ4105845.1;MBQ7522587.1;MBR2662761.1;MBR2293573.1;MBQ7770075.1;MBQ3195034.1;MBQ9783048.1;MBQ4647987.1;MCD7729654.1;MBQ5439731.1;MBQ1517661.1;MBQ4575410.1;MDY6314277.1;MBQ7411782.1;MBR0449508.1;MBR4257225.1;MBQ9744463.1;MBQ8877017.1;MBQ3006055.1;MBQ6505759.1;MBQ8475034.1;MBR5869445.1;NCB62307.1;MBO5412639.1;MDD6488344.1;MBQ7047592.1;MDE6585712.1;MBQ2734733.1;MBQ1961925.1;MBQ2603731.1;MBQ2603731.1;MBQ7836961.1;MBQ8510169.1;MDO4838893.1;MBQ7347165.1;MBQ8749410.1;MBR2175733.1;MCI9625505.1;MBQ3640066.1;MBQ2718205.1;MBQ4135573.1;MBQ7809833.1;MBQ2999791.1;MBQ9718760.1;MBQ9416127.1;MBR5517743.1;MBR6729708.1;MBQ4617166.1;MBQ9925196.1;MBO5027430.1;MCI5512789.1;MCI5512789.1;NCC44677.1;MDF2530600.1;MBQ6809373.1;MBQ9107097.1;MBQ3668287.1;MBQ8392533.1;MBQ1546232.1;MBQ7591304.1;MBQ3970111.1;MBO5649169.1;NCC08365.1;NCC08365.1;MBQ2903924.1;MBR5552414.1;MBR0464367.1;MBQ3018494.1;MBP3653749.1;MFI3228185.1;MBQ4108166.1;MBP3410625.1;MBR5601951.1;MBP3376967.1;MBQ3081931.1;MBR2944644.1;MBQ4087052.1;MBO5196766.1;MBR5528613.1;MBQ6893472.1;MBR6797008.1;MBR5903466.1;MBQ3085434.1;MBQ8506600.1;MBO5023685.1;MBQ2769186.1;GHU87826.1;HZK39909.1;MBQ3149924.1;MDD7482845.1;MBO4949466.1;MEG1981729.1;MBQ9162901.1;MBQ4562819.1;MBQ5389862.1;MBR5515520.1;MBP3429078.1;MBQ8005520.1;MBQ3462180.1;MBR4857635.1;MBP3581496.1;MBQ8617333.1;MBQ8249352.1;MBO5569647.1;MBP5292998.1;MBQ8747596.1;MBQ7727148.1;MEE1115775.1;MBQ2513355.1;MBR2908493.1;MBO5379542.1;MBR5221816.1;MBQ4629015.1;NCC76373.1;MBR5721047.1;MBQ8109719.1;MBR3781233.1;MBR3415094.1;MBR3818361.1;MBQ7377213.1;MBQ3424923.1;MBP3918073.1;MBP3480473.1;MBQ7384499.1;MBR5771817.1;MBR4661739.1;MBQ3053789.1;MDD6981087.1;MDD6981087.1;MBO5269634.1;MDE6105165.1;MEG0771031.1;MBR2476801.1;MBQ8525396.1;MBQ8324693.1;MEG2044583.1;MBQ8383020.1;MBQ7032194.1;MDD6984153.1;MBR2460149.1;MBR6784712.1;MBR7032900.1;MDD7165170.1;NMA02680.1;MBQ9461439.1;MBQ4354333.1;MBR1866988.1;MBQ5824567.1;MBR7092938.1;MBQ7378307.1;MBQ2306196.1;MBQ8432165.1;MBO5360986.1;MCI1931797.1;MBQ3069805.1;MBQ8357568.1;MBQ7784898.1;MDO4563807.1;MBQ3176528.1;MBQ8276131.1;MBR5561551.1;MBQ8577257.1;MBQ4516884.1;MDD3613450.1;MBQ8409653.1;MBQ8093027.1;MFI3206857.1;MBQ2806817.1;MBQ7293929.1;MBQ3928771.1;GHV04584.1;NCB44345.1;MBQ4044466.1;MBQ3499088.1;MBQ7846751.1;NLG04182.1;MBR3802438.1;MBQ7656456.1;MBQ4607563.1;MBQ6998713.1;MBR6005624.1;MBO5126733.1;MDO5300732.1;MBR4071194.1;MBQ7475343.1;MBO4392184.1;MBQ2916118.1;MBQ7324608.1;MBQ9718107.1;MBR2867813.1;MBO4898475.1;MBQ8287420.1;MBQ9151306.1;MBR2010454.1;MBQ8340227.1;MBQ3110258.1;MBQ3507331.1;MBQ9994951.1;NCB70375.1;MCR4804105.1;MBQ2385340.1;MBQ7355361.1;MBQ4592452.1;MBQ8447661.1;MBP3396718.1;MBO6052514.1;MBO5536532.1;MBQ9097879.1;MBQ6678095.1;MBR4204900.1;MBQ7646600.1;MCR4724827.1;MBQ3064374.1;MBQ9801451.1;MBR5311760.1;HML47762.1;MBQ8640625.1;MBQ4339323.1;MBQ8003056.1;MBQ5565148.1;MBQ9850429.1;MBQ8440185.1;MDO4867845.1;MBQ6824601.1;MBR5245650.1;GHV10950.1;MBQ4120908.1;MBR5880352.1;MBQ4349657.1;MBQ3900567.1;MBR5226154.1;NCC79244.1;MBQ8513229.1;MBQ1397940.1;MBR6709413.1;MBQ4192917.1;MBR5123585.1;GHU36688.1;NCB41582.1;MBQ7313106.1;MBQ8540244.1;MBQ2151931.1;MBR3795134.1;MBQ9949272.1;MBQ7102268.1;MBO5274231.1;MBQ4323638.1;MBQ2724436.1;MBR1821996.1;MBQ2349032.1;MBO7737053.1;MBQ9902882.1;MBR4452591.1;MBQ8187964.1;MBQ1284147.1;MBQ2255229.1;NLL18918.1;MDE7215098.1;MBO4262421.1;MDK2984663.1;MBO5229730.1;MBQ7160627.1;MEE1351644.1;MBQ8340886.1;MEG1719454.1;NLC37936.1;MBQ7719072.1;MDE7181956.1;MDE6000881.1;MBP7071947.1;MDE7163167.1;MDE7084319.1;MBQ8081265.1;MDE6104562.1;MBQ7973732.1;MBR6634354.1;NLK00925.1;MDE6691273.1;HHV71296.1;MBQ5355342.1;MBR4418788.1;MDA8097866.1;NLW07924.1;MCR4418886.1;MBQ3861653.1;MDE6850243.1;MCX7772109.1;MBQ3637039.1;MDR4080137.1;MBO4931750.1;MDE6868639.1;MDK2821856.1;MBQ9794568.1;MBO5410712.1;MCJ7806640.1;MDE5942797.1;MDN5347310.1;HWR59974.1;MBO6053469.1;MBR6702557.1;MBO7405434.1;MCX7714326.1;MBQ1706251.1;MBQ5390035.1;MBO5569929.1;MBQ8235433.1;NLO89623.1;MBQ3955551.1;MBR3439515.1;MDX9872010.1;HHV71116.1;MBS4025995.1;MDE6613644.1</t>
  </si>
  <si>
    <t>radical SAM protein [Clostridia bacterium]</t>
  </si>
  <si>
    <t>HHW58179.1;MDN5348117.1;TDA66920.1;HHY39144.1;MEA4882446.1;MCR4419771.1;MDD3840574.1;MBC7342305.1;MFO7295619.1;MBC7344626.1;NLZ43710.1;HHY59615.1;MDX9872636.1;HEY8350862.1;HHX50908.1;HKL11547.1;HHW07164.1;MDK2881486.1;HHV71220.1;HWR62380.1;HWR59977.1;HML69332.1;MDO5377651.1;NLC76166.1;QRN86797.1;NLL18533.1;MDD5804078.1;MBQ8130306.1;MBR1409464.1;MBQ1334619.1;MBQ1434588.1;MDR3644502.1;MDD3219717.1;MDD3219717.1;MCG8542087.1;WP_148391914.1;WP_148391914.1;WP_148391914.1;WP_148391914.1;WP_148391914.1;WP_148391914.1;WP_148391914.1;WP_148391914.1;WP_148391914.1;WP_148391914.1;WP_148391914.1;WP_148391914.1;WP_148391914.1;WP_148391914.1;WP_148391914.1;WP_253020043.1;WP_253020043.1;MCR4725512.1;MBQ8954978.1;MDR3552264.1;MBD5560444.1;MBQ7152637.1;MDN5347766.1;MCR4725201.1;GHU62214.1;MBZ4647206.1;MBR2743135.1;NLW06696.1;MBQ3378777.1;MCR4805521.1;MBQ3378998.1;MDO5323453.1;MBO5569093.1;MCI1999177.1;MDO5303531.1;MBQ4434473.1;MBQ9308345.1;MER2054241.1;MDD7220471.1;MDD7220471.1;MDO4395796.1;MBQ7548574.1;MBR1686536.1;MBQ6934434.1;MBR1822216.1;MBQ1435390.1;MEE1373832.1;MBQ1334762.1;MEF2738718.1;WP_277671828.1;WP_277671828.1;WP_277671828.1;MEE0416994.1;MEE0552813.1;MBR2288555.1;MBR1709951.1;MEG1524847.1;MBQ6836731.1;MDD7672534.1;MDD7672534.1;MBQ6753095.1;HHX95410.1;MCR4724482.1;MBQ9262894.1;HML45584.1;MDO5323455.1;MBQ8082269.1;MDD5803142.1;MBQ3652327.1;MBQ1733339.1;MBQ1733339.1;MBQ1733339.1;MBQ1733339.1;HQA97247.1;HZJ77273.1;MBQ2690955.1;MBR3430068.1;MCD8355047.1;MCI1930140.1;MBQ7085883.1;MDD6315872.1;MBR3019938.1;MCG8481701.1;MBQ8764210.1;MDO5378141.1;MBR3019808.1;MBR3019808.1;MBO5567659.1;MCI1958068.1;MBR2719449.1;MBO5568361.1;MBQ7885850.1;MBO5502011.1;HPA60170.1;MDD4798978.1;MDD4571152.1;MBQ9196861.1;MBO5569848.1;WP_022255146.1;WP_022255146.1;WP_022255146.1;WP_022255146.1;WP_022255146.1;MBQ7596711.1;MDD2221680.1;MBQ7491954.1;MBP3656104.1;MBQ4265420.1;MBR3795524.1;MBQ8081656.1;MBQ8618536.1;MBQ4458589.1;MDR3643883.1;MCI5615872.1;HZK10377.1;MDO5300073.1;MBQ4454095.1;MEE0127201.1;MEE0127201.1;MDD7728462.1;MBQ1733338.1;MBQ1733338.1;MBQ1733338.1;MBQ1706123.1;MBC7343275.1;MBQ4434475.1;HWS29116.1;HWS30704.1;MDR3551820.1;MBQ2650619.1;MBR6707690.1;MBR3019809.1;MBR3019809.1;MBQ4350189.1;HHX95180.1;MBQ1368157.1;MBQ1368157.1;MBQ1368157.1;MBQ1368157.1;MBQ1368157.1;WP_148395919.1;WP_148395919.1;MBQ6067214.1;MBR1811807.1;MDD6220678.1;MCI6020714.1;MCI6020714.1;MCR5181774.1;MBP3635963.1;MBR0356839.1;MBQ3888169.1;MBQ8094267.1;MBR3816610.1;MBR1711205.1;MBE6716341.1;MBE6716341.1;MBR2411724.1;MBQ6058509.1;HWS30382.1;MDO4357654.1;MBU4513695.1;MBU4513695.1;MBU4513695.1;MDN5344634.1;MBQ6164146.1;MBQ9946276.1;MBQ7862728.1;WP_015050073.1;MBR5232625.1;MBQ6117765.1;MBP8681561.1;MBP8681561.1;MBP8681561.1;MBQ6020120.1;WP_297708905.1;WP_297708905.1;MBR0542610.1;MBR2952808.1;MBQ3159292.1;MBQ6898060.1;MBO5396655.1;MBR3868037.1;NCC67328.1;MBR3767305.1;MBD9113501.1;MBD9113501.1;MBD9113501.1;MBD9113501.1;MBD9113501.1;MBR0121959.1;MBQ2661446.1;MBP3327697.1;MBR0348195.1;MBO5934668.1;MBQ7638862.1;MCR4669139.1;MBR5825505.1;MBQ2774785.1;MBQ2774785.1;MBQ8782499.1;MBQ5592661.1;MCQ2471944.1;MBP3938520.1;MDO4363146.1;MBR3816296.1;MBQ6023649.1;MBQ8228082.1;MBQ3519893.1;MBQ4456285.1;MBQ4456581.1;MBR4858819.1;MBQ7688290.1;MDD6844098.1;MBR4765748.1;MBQ7117271.1;MBR5424284.1;MBR5262651.1;MBQ7005959.1;MBQ8944398.1;MBR2876599.1;MBQ3954654.1;MBQ8210767.1;MBQ3137287.1;MBQ9530586.1;MBQ9530586.1;MBR3869774.1;MBR2954446.1;MBP3442408.1;MBR5438199.1;MBQ7295230.1;MBR3991214.1;MBQ4104371.1;MBQ9010854.1;MBR6567495.1;MBQ3901153.1;MBQ8767742.1;MBR5202986.1;MBQ2759146.1;MBO5333433.1;MBR6635337.1;MCR4711153.1;MBQ4645606.1;MBR2893386.1;MCR4710837.1;MBQ4348600.1;MBQ9914242.1;MBR5247016.1;MBQ6467108.1;MBQ6419970.1;MBR6335976.1;MBQ4572979.1;MBQ6065719.1;MBQ6264714.1;MDO4154977.1;MBQ6624964.1;MBQ9878876.1;MBO5944262.1;MBR5772362.1;MBR2455264.1;MBR1709184.1;MBQ7654537.1;MBO5937231.1;HZJ75323.1;MBO5421009.1;MBR0537168.1;MBQ3005365.1;MBQ6708924.1;MBQ3007419.1;MBQ7580200.1;MBQ8575089.1;MBO5066428.1;MBQ2904682.1;MDO4380420.1;MBR5320692.1;MBR5497838.1;MBQ6380929.1;MBR0510016.1;MCR5781745.1;MCQ2484051.1;MBQ7598105.1;MBO4338859.1;MFI3142165.1;MBO4894892.1;MBQ4243549.1;MBR3948322.1;MBQ8028929.1;MCQ2475404.1;MBQ1967390.1;MBQ5904644.1;MDD6276012.1;MBR2590318.1;MBQ6865006.1;MBQ2827778.1;MBR3836152.1;MBQ4365280.1;MBQ8762864.1;MBQ7121329.1;MBR3589274.1;MBQ8015220.1;MBR5409850.1;MBQ7043182.1;MBO7178818.1;MBR3779771.1;MBR3819727.1;MBQ2848299.1;MBR3553055.1;MBQ3045558.1;MBQ3128941.1;MBO5290400.1;MBQ3431412.1;MBQ8182380.1;MCR5781618.1;HQO56996.1;MBP3445650.1;MBQ5677656.1;MBQ6601116.1;MBQ8503328.1;MBR2876592.1;MBR6781354.1;MBQ5996180.1;MBQ3086443.1;MBQ2973813.1;MBQ6872908.1;MBQ6838657.1;MBQ3519473.1;MBO5184888.1;MBR3809890.1;MBR6315071.1;MBQ2841516.1;MBQ7861939.1;MBQ3522974.1;MBO7179623.1;MBR4286582.1;MBO5896484.1;MBR2413603.1;MBR2868867.1;MBR0414315.1;MBQ7957784.1;MBQ9849207.1;MBR0112274.1;MBQ6935835.1;MCR5041410.1;MBP3697517.1;MBR6531889.1;MBQ5824514.1;MBR5618297.1;MBQ5970602.1;MBQ7838550.1;MBO5230000.1;MBR4050043.1;MBQ3604385.1;MBO5462523.1;MBR6618876.1;MBP3329795.1;MBO5359511.1;MBR6786056.1;MBO5858126.1;MBQ4103826.1;MBR0534809.1;MBO5856701.1;MBQ7116557.1;MBR6552850.1;MBQ8027533.1;MBO5859000.1;MBQ3499173.1;MBR3802939.1;MBQ9553031.1;MBQ4103973.1;MBR3790071.1;MBQ1544472.1;MBR3808882.1;MBQ4208264.1;MBR3754596.1;MBQ2964873.1;MBR2732618.1;MBC7348092.1;MBQ1242884.1;MBQ7100935.1;MBQ6935492.1;MCR5522266.1;MBR6635324.1;MBR4451348.1;MBR5442549.1;MBQ8184140.1;MBO4870117.1;MBR3621516.1;MBO5064630.1;MBQ6931234.1;MBQ3149970.1;MBR3431733.1;MBR0534832.1;MBQ7115822.1;MBR4728041.1;MBQ6837985.1;MBQ7541563.1;MBP3559438.1;MDR4055885.1;MBQ7546917.1;MBR5113325.1;MBP7124558.1;MBO5463853.1;MBQ7549583.1;MCQ2480992.1;MQY74052.1;MFO7636608.1;MBQ1995718.1;MBP8989292.1;HOD93655.1;HQM39891.1;MCR4805794.1;MBP7343944.1;MFA5342037.1;MDD3970913.1;MDD3093708.1;MFA5151684.1;MDD4502737.1;HXK72275.1;MBP7401261.1;MFA7673112.1;NCB30567.1;MBP8607626.1;MBQ3889514.1;MBO4341842.1;MQY59479.1;MBQ1552508.1;MBQ3889042.1;MBR2417326.1;MBR4896957.1;MBQ1375291.1;MBQ9300485.1;MBQ6146598.1;MBP3587847.1;NLZ43272.1;MBR5427282.1;MCQ2463889.1;MDD2569124.1;MDO4364113.1;MBQ5884226.1;MBR6361380.1;NLF80135.1;MBQ6117618.1;MBP6253517.1;MBQ4626394.1;MDO4351719.1;HUM61484.1;MBR0422379.1;MBR0356543.1;MBR3788849.1;MBR6939929.1;HUM61836.1;MBP9516256.1;MBQ3303906.1;MDO4865215.1;MBR1822220.1;MBR3763493.1;MBR6360242.1;MBQ7846835.1;MBR6939675.1;MBQ6092650.1;MBR3335229.1;MBO7663551.1;MBO7663551.1;MBQ1364668.1;MCQ2534766.1;MBQ5757786.1;MER2055490.1;MCX7773527.1;NCC69279.1;MBQ9734270.1;MBQ6752255.1;MBR7187956.1;MDD7728739.1;MDD7728627.1;MBR0267499.1;MBQ5995306.1;MDO5111015.1;MBQ8312948.1;MBQ8399959.1;MBQ8410050.1;MBQ6542959.1;MBQ6061903.1;MBQ9751179.1;MBO5569148.1;MBR7083349.1;MBQ9750778.1;MBQ7541363.1;MBR5619960.1;MCR4668784.1;MBR6050513.1;MBP5593647.1;MBP5356991.1;MBR2289076.1;MBR6965620.1;MBR6939367.1;MBQ7573494.1;MBP5648398.1;MBN2851732.1;MBQ3477079.1;MBR5190937.1;MDD2569107.1;MCD8295639.1;MCR5182538.1</t>
  </si>
  <si>
    <t>Bacillota;Clostridia;Clostridia_bacterium;none;none;none</t>
  </si>
  <si>
    <t>MAG: CoA-substrate-specific enzyme activase [Clostridia bacterium 62_21]</t>
  </si>
  <si>
    <t>KUK41797.1;KUK41797.1</t>
  </si>
  <si>
    <t>MAG: Radical SAM domain protein [Clostridia bacterium 62_21]</t>
  </si>
  <si>
    <t>KUK41590.1;KUK41590.1</t>
  </si>
  <si>
    <t>Bacillota;Clostridia;Clostridia_bacterium_62_21;none;none;none</t>
  </si>
  <si>
    <t>Bacillota;Clostridia;Clostridia_bacterium_UC5.1-1D4;none;none;none</t>
  </si>
  <si>
    <t>CoA activase [Dethiobacter sp.]</t>
  </si>
  <si>
    <t>MBS3947829.1;MBS3898822.1;MBS3887471.1;MBS3983566.1;MBS3873774.1;MBS3983773.1;MBS3886032.1;MBS3901805.1;MBS3942683.1;MBS4020942.1;MBS3887404.1;MBS3887404.1;MBS3902736.1;RJX27336.1</t>
  </si>
  <si>
    <t>MAG: radical SAM protein [Dethiobacter sp.]</t>
  </si>
  <si>
    <t>RJX24170.1</t>
  </si>
  <si>
    <t>Bacillota;Dethiobacteria;Dethiobacterales;Dethiobacteraceae;Dethiobacter;Dethiobacter_sp.</t>
  </si>
  <si>
    <t>MULTISPECIES: 2-hydroxyacyl-CoA dehydratase [Catenibacterium]</t>
  </si>
  <si>
    <t>WP_217748085.1;WP_217748085.1;WP_217748085.1;WP_278860522.1;WP_278860522.1;WP_278860522.1</t>
  </si>
  <si>
    <t>MULTISPECIES: radical SAM protein [Catenibacterium]</t>
  </si>
  <si>
    <t>WP_329753836.1;WP_329753836.1;WP_329753836.1;WP_278779067.1;WP_278779067.1;WP_278779067.1;WP_278779067.1</t>
  </si>
  <si>
    <t>Bacillota;Erysipelotrichia;Erysipelotrichales;Coprobacillaceae;Catenibacterium;none</t>
  </si>
  <si>
    <t>2-hydroxyacyl-CoA dehydratase [Catenibacterium faecis]</t>
  </si>
  <si>
    <t>WP_187012502.1</t>
  </si>
  <si>
    <t>radical SAM protein [Catenibacterium faecis]</t>
  </si>
  <si>
    <t>WP_187012276.1</t>
  </si>
  <si>
    <t>Bacillota;Erysipelotrichia;Erysipelotrichales;Coprobacillaceae;Catenibacterium;Catenibacterium_faecis</t>
  </si>
  <si>
    <t>WP_215656642.1;WP_217107137.1;WP_337472606.1;WP_337554455.1;WP_278597925.1;WP_329999864.1;WP_195920371.1;WP_270468590.1;WP_329773328.1;WP_217748085.1;WP_217748085.1;WP_217748085.1;WP_270396646.1;WP_343018210.1;WP_303068932.1;WP_278547888.1;WP_302286723.1;WP_342997244.1;WP_006504466.1;WP_006504466.1;MBD9189898.1;WP_337410181.1;WP_279148433.1;WP_320803722.1;WP_278860522.1;WP_278860522.1;WP_278860522.1;WP_279067373.1;WP_278780755.1;WP_055234092.1;WP_055234092.1;WP_279079762.1;WP_337936368.1</t>
  </si>
  <si>
    <t>radical SAM protein [Catenibacterium mitsuokai]</t>
  </si>
  <si>
    <t>WP_040389845.1;WP_278547240.1;WP_329999407.1;WP_337936428.1;WP_337410563.1;WP_055233529.1;WP_055233529.1;WP_329773170.1;MBV3366008.1;WP_246784051.1;WP_195920984.1;WP_226793145.1;WP_320803714.1;WP_279080257.1;WP_244985403.1;MBU9057051.1;WP_278779067.1;WP_278779067.1;WP_278779067.1;WP_278779067.1;WP_343017846.1;WP_270468460.1;WP_278597759.1;WP_303068911.1;MBN2932101.1;WP_270397475.1;WP_302286136.1;CUO74322.1</t>
  </si>
  <si>
    <t>Bacillota;Erysipelotrichia;Erysipelotrichales;Coprobacillaceae;Catenibacterium;Catenibacterium_mitsuokai</t>
  </si>
  <si>
    <t>WP_006504466.1;WP_006504466.1</t>
  </si>
  <si>
    <t>radical SAM domain protein [Catenibacterium mitsuokai DSM 15897]</t>
  </si>
  <si>
    <t>EEF93990.1</t>
  </si>
  <si>
    <t>Bacillota;Erysipelotrichia;Erysipelotrichales;Coprobacillaceae;Catenibacterium;Catenibacterium_mitsuokai_DSM_15897</t>
  </si>
  <si>
    <t>acyl-CoA dehydratase activase-related protein [Catenibacterium tridentinum]</t>
  </si>
  <si>
    <t>WP_329753996.1;WP_329736508.1;WP_278243792.1</t>
  </si>
  <si>
    <t>WP_329753836.1;WP_329753836.1;WP_329753836.1;WP_278244057.1;WP_329735813.1</t>
  </si>
  <si>
    <t>Bacillota;Erysipelotrichia;Erysipelotrichales;Coprobacillaceae;Catenibacterium;Catenibacterium_tridentinum</t>
  </si>
  <si>
    <t>MULTISPECIES: acyl-CoA dehydratase activase-related protein [unclassified Catenibacterium]</t>
  </si>
  <si>
    <t>WP_349820645.1;WP_349820645.1;WP_349820645.1;WP_129981603.1;WP_129981603.1;WP_129981603.1;WP_117459504.1;WP_117459504.1;WP_117459504.1</t>
  </si>
  <si>
    <t>MULTISPECIES: radical SAM protein [unclassified Catenibacterium]</t>
  </si>
  <si>
    <t>WP_117458444.1;WP_117458444.1;WP_117458444.1;WP_129980940.1;WP_129980940.1;WP_129980940.1;WP_349820628.1;WP_349820628.1;WP_349820628.1</t>
  </si>
  <si>
    <t>Bacillota;Erysipelotrichia;Erysipelotrichales;Coprobacillaceae;Catenibacterium;unclassified_Catenibacterium</t>
  </si>
  <si>
    <t>acyl-CoA dehydratase activase-related protein [Catenibacterium sp.]</t>
  </si>
  <si>
    <t>WP_330007250.1;WP_287968510.1;WP_303352781.1;WP_337524200.1;WP_330041901.1;WP_217748085.1;WP_217748085.1;WP_217748085.1;WP_331901163.1;WP_287846719.1;WP_287514022.1;WP_331874145.1</t>
  </si>
  <si>
    <t>radical SAM protein [Catenibacterium sp.]</t>
  </si>
  <si>
    <t>WP_330008094.1;WP_337523836.1;WP_287513648.1;WP_329753836.1;WP_329753836.1;WP_329753836.1;MBS5591913.1;WP_287969165.1;WP_287846659.1;WP_287846659.1;WP_337512603.1;WP_331873073.1;HCV46802.1</t>
  </si>
  <si>
    <t>Bacillota;Erysipelotrichia;Erysipelotrichales;Coprobacillaceae;Catenibacterium;Catenibacterium_sp.</t>
  </si>
  <si>
    <t>MULTISPECIES: 2-hydroxyacyl-CoA dehydratase [unclassified Catenibacterium]</t>
  </si>
  <si>
    <t>WP_117459504.1;WP_117459504.1;WP_117459504.1</t>
  </si>
  <si>
    <t>WP_117458444.1;WP_117458444.1;WP_117458444.1</t>
  </si>
  <si>
    <t>Bacillota;Erysipelotrichia;Erysipelotrichales;Coprobacillaceae;Catenibacterium;Catenibacterium_sp._AM22-15</t>
  </si>
  <si>
    <t>Bacillota;Erysipelotrichia;Erysipelotrichales;Coprobacillaceae;Catenibacterium;Catenibacterium_sp._AM22-6LB</t>
  </si>
  <si>
    <t>WP_129981603.1;WP_129981603.1;WP_129981603.1</t>
  </si>
  <si>
    <t>WP_129980940.1;WP_129980940.1;WP_129980940.1</t>
  </si>
  <si>
    <t>Bacillota;Erysipelotrichia;Erysipelotrichales;Coprobacillaceae;Catenibacterium;Catenibacterium_sp._BIOML-A1</t>
  </si>
  <si>
    <t>WP_129981603.1;WP_129981603.1;WP_129981603.1;WP_281082598.1</t>
  </si>
  <si>
    <t>WP_129980940.1;WP_129980940.1;WP_129980940.1;WP_281074780.1</t>
  </si>
  <si>
    <t>Bacillota;Erysipelotrichia;Erysipelotrichales;Coprobacillaceae;Catenibacterium;Catenibacterium_sp._co_0103</t>
  </si>
  <si>
    <t>WP_278860522.1;WP_278860522.1;WP_278860522.1</t>
  </si>
  <si>
    <t>WP_278779067.1;WP_278779067.1;WP_278779067.1;WP_278779067.1</t>
  </si>
  <si>
    <t>Bacillota;Erysipelotrichia;Erysipelotrichales;Coprobacillaceae;Catenibacterium;Catenibacterium_sp._GCM10023432</t>
  </si>
  <si>
    <t>WP_349820645.1;WP_349820645.1;WP_349820645.1</t>
  </si>
  <si>
    <t>WP_349820628.1;WP_349820628.1;WP_349820628.1</t>
  </si>
  <si>
    <t>Bacillota;Erysipelotrichia;Erysipelotrichales;Coprobacillaceae;Catenibacterium;Catenibacterium_sp._RTP21428st1_B8_RTP21428_210409</t>
  </si>
  <si>
    <t>Bacillota;Erysipelotrichia;Erysipelotrichales;Coprobacillaceae;Catenibacterium;Catenibacterium_sp._RTP21428st1_D7_RTP21428_210409</t>
  </si>
  <si>
    <t>acyl-CoA dehydratase activase-related protein, partial [Catenibacterium sp. UBA627]</t>
  </si>
  <si>
    <t>WP_286696729.1</t>
  </si>
  <si>
    <t>Bacillota;Erysipelotrichia;Erysipelotrichales;Coprobacillaceae;Catenibacterium;Catenibacterium_sp._UBA627</t>
  </si>
  <si>
    <t>2-hydroxyacyl-CoA dehydratase [Catenibacterium sp. CAG:290]</t>
  </si>
  <si>
    <t>WP_022424597.1</t>
  </si>
  <si>
    <t>radical SAM protein [Catenibacterium sp. CAG:290]</t>
  </si>
  <si>
    <t>WP_022424848.1</t>
  </si>
  <si>
    <t>Bacillota;Erysipelotrichia;Erysipelotrichales;Coprobacillaceae;Catenibacterium;Catenibacterium_sp._CAG:290</t>
  </si>
  <si>
    <t>2-hydroxyacyl-CoA dehydratase [uncultured Catenibacterium sp.]</t>
  </si>
  <si>
    <t>WP_299349594.1;WP_295292409.1;WP_295134427.1;WP_295247495.1;WP_288950798.1;WP_295253053.1;WP_288834957.1;WP_288208630.1;WP_298093537.1;WP_295139010.1;WP_295095613.1;WP_289100502.1;WP_295092599.1;WP_288687642.1;WP_288706064.1;WP_295291180.1</t>
  </si>
  <si>
    <t>radical SAM protein [uncultured Catenibacterium sp.]</t>
  </si>
  <si>
    <t>WP_295249337.1;WP_295134362.1;WP_289100365.1;WP_295138459.1;WP_298093553.1;WP_295092425.1;WP_288704924.1;WP_295268230.1;WP_288951095.1;WP_288208247.1;WP_295252199.1;WP_295290294.1;WP_295094949.1;WP_288687044.1;WP_287846659.1;WP_287846659.1;WP_295292318.1</t>
  </si>
  <si>
    <t>Bacillota;Erysipelotrichia;Erysipelotrichales;Coprobacillaceae;Catenibacterium;uncultured_Catenibacterium_sp.</t>
  </si>
  <si>
    <t>MULTISPECIES: 2-hydroxyacyl-CoA dehydratase [Coprobacillaceae]</t>
  </si>
  <si>
    <t>WP_118432958.1;WP_118432958.1</t>
  </si>
  <si>
    <t>radical SAM protein [Coprobacillus sp. AF33-1AC]</t>
  </si>
  <si>
    <t>WP_118432997.1</t>
  </si>
  <si>
    <t>Bacillota;Erysipelotrichia;Erysipelotrichales;Coprobacillaceae;Coprobacillus;Coprobacillus_sp._AF33-1AC</t>
  </si>
  <si>
    <t>2-hydroxyacyl-CoA dehydratase [Coprobacillus sp. K06]</t>
  </si>
  <si>
    <t>WP_221711727.1</t>
  </si>
  <si>
    <t>radical SAM protein [Coprobacillus sp. K06]</t>
  </si>
  <si>
    <t>WP_286181663.1</t>
  </si>
  <si>
    <t>Bacillota;Erysipelotrichia;Erysipelotrichales;Coprobacillaceae;Coprobacillus;Coprobacillus_sp._K06</t>
  </si>
  <si>
    <t>acyl-CoA dehydratase activase-related protein [Eggerthia catenaformis]</t>
  </si>
  <si>
    <t>WP_314793781.1;WP_004801157.1;WP_004801157.1;WP_281678998.1;WP_026623941.1;WP_026623941.1;OUC50867.1</t>
  </si>
  <si>
    <t>radical SAM protein [Eggerthia catenaformis]</t>
  </si>
  <si>
    <t>WP_026624805.1;WP_026624805.1;OUC51541.1;WP_004801540.1;WP_004801540.1;WP_314793860.1;WP_281678700.1</t>
  </si>
  <si>
    <t>Bacillota;Erysipelotrichia;Erysipelotrichales;Coprobacillaceae;Eggerthia;Eggerthia_catenaformis</t>
  </si>
  <si>
    <t>2-hydroxyacyl-CoA dehydratase [Eggerthia catenaformis]</t>
  </si>
  <si>
    <t>WP_004801157.1;WP_004801157.1;WP_026623941.1;WP_026623941.1</t>
  </si>
  <si>
    <t>WP_026624805.1;WP_026624805.1;WP_004801540.1;WP_004801540.1</t>
  </si>
  <si>
    <t>Bacillota;Erysipelotrichia;Erysipelotrichales;Coprobacillaceae;Eggerthia;Eggerthia_catenaformis_OT_569_=_DSM_20559</t>
  </si>
  <si>
    <t>2-hydroxyacyl-CoA dehydratase [Kandleria vitulina]</t>
  </si>
  <si>
    <t>WP_029071603.1;WP_029071603.1;WP_029072659.1;WP_029072659.1;WP_029072659.1;WP_074688015.1;WP_330014148.1;WP_074686306.1;WP_352403437.1;HAD23001.1;HCY53761.1;HAH74684.1</t>
  </si>
  <si>
    <t>pyrroloquinoline quinone biosynthesis protein PqqE [Kandleria vitulina]</t>
  </si>
  <si>
    <t>HAD23074.1;WP_241431593.1;WP_241431593.1;WP_074687237.1;WP_352403669.1;WP_236700983.1;WP_236700983.1;WP_238593016.1;WP_330014166.1;WP_238586060.1;WP_029069899.1;WP_029069899.1</t>
  </si>
  <si>
    <t>Bacillota;Erysipelotrichia;Erysipelotrichales;Coprobacillaceae;Kandleria;Kandleria_vitulina</t>
  </si>
  <si>
    <t>WP_029072659.1;WP_029072659.1;WP_029072659.1</t>
  </si>
  <si>
    <t>radical SAM protein [Kandleria vitulina]</t>
  </si>
  <si>
    <t>WP_236700983.1;WP_236700983.1</t>
  </si>
  <si>
    <t>Bacillota;Erysipelotrichia;Erysipelotrichales;Coprobacillaceae;Kandleria;Kandleria_vitulina_DSM_20405</t>
  </si>
  <si>
    <t>WP_029071603.1;WP_029071603.1</t>
  </si>
  <si>
    <t>WP_029069899.1;WP_029069899.1</t>
  </si>
  <si>
    <t>Bacillota;Erysipelotrichia;Erysipelotrichales;Coprobacillaceae;Kandleria;Kandleria_vitulina_MC3001</t>
  </si>
  <si>
    <t>WP_241431593.1;WP_241431593.1</t>
  </si>
  <si>
    <t>Bacillota;Erysipelotrichia;Erysipelotrichales;Coprobacillaceae;Kandleria;Kandleria_vitulina_WCE2011</t>
  </si>
  <si>
    <t>2-hydroxyacyl-CoA dehydratase [Kandleria sp.]</t>
  </si>
  <si>
    <t>WP_287458678.1;MBP3276687.1</t>
  </si>
  <si>
    <t>radical SAM protein [Kandleria sp.]</t>
  </si>
  <si>
    <t>WP_287458652.1</t>
  </si>
  <si>
    <t>Bacillota;Erysipelotrichia;Erysipelotrichales;Coprobacillaceae;Kandleria;Kandleria_sp.</t>
  </si>
  <si>
    <t>2-hydroxyacyl-CoA dehydratase [Longibaculum muris]</t>
  </si>
  <si>
    <t>WP_270640812.1;WP_066449693.1;WP_066449693.1;WP_154888622.1;WP_195600395.1</t>
  </si>
  <si>
    <t>radical SAM protein [Longibaculum muris]</t>
  </si>
  <si>
    <t>WP_066447788.1;WP_066447788.1;WP_270639466.1;WP_270524833.1;WP_195598924.1</t>
  </si>
  <si>
    <t>Bacillota;Erysipelotrichia;Erysipelotrichales;Coprobacillaceae;Longibaculum;Longibaculum_muris</t>
  </si>
  <si>
    <t>2-hydroxyacyl-CoA dehydratase [Sharpea azabuensis]</t>
  </si>
  <si>
    <t>WP_164121515.1;WP_164121515.1;WP_164131238.1;WP_164131238.1;WP_033163667.1;WP_033163667.1;WP_173553429.1;WP_173327200.1;WP_074732244.1;WP_173669400.1;WP_277661212.1;WP_277661212.1;WP_173434667.1;WP_330222562.1;WP_173655582.1;WP_074782085.1;WP_173432165.1</t>
  </si>
  <si>
    <t>radical SAM protein [Sharpea azabuensis]</t>
  </si>
  <si>
    <t>WP_033163156.1;WP_033163156.1;WP_033163156.1;WP_033163156.1;WP_330222381.1</t>
  </si>
  <si>
    <t>Bacillota;Erysipelotrichia;Erysipelotrichales;Coprobacillaceae;Sharpea;Sharpea_azabuensis</t>
  </si>
  <si>
    <t>WP_033163667.1;WP_033163667.1</t>
  </si>
  <si>
    <t>WP_033163156.1;WP_033163156.1;WP_033163156.1;WP_033163156.1</t>
  </si>
  <si>
    <t>Bacillota;Erysipelotrichia;Erysipelotrichales;Coprobacillaceae;Sharpea;Sharpea_azabuensis_DSM_18934</t>
  </si>
  <si>
    <t>2-hydroxyacyl-CoA dehydratase [Sharpea porci]</t>
  </si>
  <si>
    <t>WP_154516768.1;WP_277637348.1;WP_321042683.1</t>
  </si>
  <si>
    <t>radical SAM protein [Sharpea porci]</t>
  </si>
  <si>
    <t>WP_154516604.1;WP_321042840.1</t>
  </si>
  <si>
    <t>Bacillota;Erysipelotrichia;Erysipelotrichales;Coprobacillaceae;Sharpea;Sharpea_porci</t>
  </si>
  <si>
    <t>WP_164121515.1;WP_164121515.1;WP_164131238.1;WP_164131238.1;WP_288154521.1;WP_288153619.1</t>
  </si>
  <si>
    <t>WP_033163156.1;WP_033163156.1;WP_033163156.1;WP_033163156.1;WP_288154027.1</t>
  </si>
  <si>
    <t>Bacillota;Erysipelotrichia;Erysipelotrichales;Coprobacillaceae;Sharpea;uncultured_Sharpea_sp.</t>
  </si>
  <si>
    <t>2-hydroxyacyl-CoA dehydratase [Thomasclavelia saccharogumia]</t>
  </si>
  <si>
    <t>WP_227053616.1;WP_027089213.1;WP_027089213.1</t>
  </si>
  <si>
    <t>radical SAM protein [Thomasclavelia saccharogumia]</t>
  </si>
  <si>
    <t>WP_027089714.1;WP_027089714.1</t>
  </si>
  <si>
    <t>Bacillota;Erysipelotrichia;Erysipelotrichales;Coprobacillaceae;Thomasclavelia;Thomasclavelia_saccharogumia</t>
  </si>
  <si>
    <t>WP_027089213.1;WP_027089213.1</t>
  </si>
  <si>
    <t>Bacillota;Erysipelotrichia;Erysipelotrichales;Coprobacillaceae;Thomasclavelia;Thomasclavelia_saccharogumia_DSM_17460</t>
  </si>
  <si>
    <t>radical SAM protein [Erysipelatoclostridium sp. AM42-17]</t>
  </si>
  <si>
    <t>WP_118607399.1</t>
  </si>
  <si>
    <t>Bacillota;Erysipelotrichia;Erysipelotrichales;Coprobacillaceae;Thomasclavelia;Erysipelatoclostridium_sp._AM42-17</t>
  </si>
  <si>
    <t>MULTISPECIES: 2-hydroxyacyl-CoA dehydratase [unclassified Thomasclavelia]</t>
  </si>
  <si>
    <t>WP_087301581.1;WP_087301581.1;WP_087301581.1</t>
  </si>
  <si>
    <t>radical SAM protein [Erysipelatoclostridium sp. An15]</t>
  </si>
  <si>
    <t>WP_087302883.1</t>
  </si>
  <si>
    <t>Bacillota;Erysipelotrichia;Erysipelotrichales;Coprobacillaceae;Thomasclavelia;Erysipelatoclostridium_sp._An15</t>
  </si>
  <si>
    <t>WP_087301581.1;WP_087301581.1;WP_087301581.1;WP_087374386.1</t>
  </si>
  <si>
    <t>radical SAM protein [Erysipelatoclostridium sp. An173]</t>
  </si>
  <si>
    <t>WP_300629521.1;WP_300629521.1;WP_300629521.1;WP_087374205.1</t>
  </si>
  <si>
    <t>Bacillota;Erysipelotrichia;Erysipelotrichales;Coprobacillaceae;Thomasclavelia;Erysipelatoclostridium_sp._An173</t>
  </si>
  <si>
    <t>MULTISPECIES: 2-hydroxyacyl-CoA dehydratase [Thomasclavelia]</t>
  </si>
  <si>
    <t>WP_003539496.1;WP_003539496.1;MBP9493967.1;WP_297670456.1;WP_296882087.1;WP_302132737.1;MEI3327818.1;WP_296880076.1;MDD8049611.1;MBS1468274.1;MBS1468671.1</t>
  </si>
  <si>
    <t>radical SAM protein [Thomasclavelia sp.]</t>
  </si>
  <si>
    <t>WP_296882412.1;WP_296882412.1;MDD8048145.1</t>
  </si>
  <si>
    <t>Bacillota;Erysipelotrichia;Erysipelotrichales;Coprobacillaceae;Thomasclavelia;Thomasclavelia_sp.</t>
  </si>
  <si>
    <t>2-hydroxyacyl-CoA dehydratase [uncultured Thomasclavelia sp.]</t>
  </si>
  <si>
    <t>WP_288596331.1;WP_003539496.1;WP_003539496.1;WP_288957693.1;WP_308697643.1;WP_300629934.1;WP_087301581.1;WP_087301581.1;WP_087301581.1;WP_288589491.1;WP_294577962.1</t>
  </si>
  <si>
    <t>WP_300629521.1;WP_300629521.1;WP_300629521.1;WP_296882412.1;WP_296882412.1;WP_300080207.1;WP_294580108.1</t>
  </si>
  <si>
    <t>Bacillota;Erysipelotrichia;Erysipelotrichales;Coprobacillaceae;Thomasclavelia;uncultured_Thomasclavelia_sp.</t>
  </si>
  <si>
    <t>MULTISPECIES: acyl-CoA dehydratase activase [Absicoccus]</t>
  </si>
  <si>
    <t>WP_320325963.1;WP_320325963.1;WP_320325963.1</t>
  </si>
  <si>
    <t>MULTISPECIES: radical SAM protein [Absicoccus]</t>
  </si>
  <si>
    <t>WP_320326432.1;WP_320326432.1;WP_320326432.1</t>
  </si>
  <si>
    <t>Bacillota;Erysipelotrichia;Erysipelotrichales;Erysipelotrichaceae;Absicoccus;none</t>
  </si>
  <si>
    <t>Bacillota;Erysipelotrichia;Erysipelotrichales;Erysipelotrichaceae;Absicoccus;Absicoccus_intestinalis</t>
  </si>
  <si>
    <t>acyl-CoA dehydratase activase [Absicoccus porci]</t>
  </si>
  <si>
    <t>WP_173446598.1;WP_128520121.1;WP_273342456.1</t>
  </si>
  <si>
    <t>radical SAM protein [Absicoccus porci]</t>
  </si>
  <si>
    <t>WP_128520312.1;WP_173446496.1</t>
  </si>
  <si>
    <t>Bacillota;Erysipelotrichia;Erysipelotrichales;Erysipelotrichaceae;Absicoccus;Absicoccus_porci</t>
  </si>
  <si>
    <t>Bacillota;Erysipelotrichia;Erysipelotrichales;Erysipelotrichaceae;Absicoccus;Absicoccus_sp.</t>
  </si>
  <si>
    <t>2-hydroxyacyl-CoA dehydratase [Amedibacillus dolichus]</t>
  </si>
  <si>
    <t>WP_278567631.1;WP_317316025.1;WP_118365402.1;WP_226811388.1;WP_329987035.1;WP_237929230.1;WP_279074020.1;WP_040463648.1;WP_278639502.1;WP_303395256.1;PWL68819.1</t>
  </si>
  <si>
    <t>WP_183776460.1;WP_183776460.1;WP_183776460.1;WP_183776460.1</t>
  </si>
  <si>
    <t>Bacillota;Erysipelotrichia;Erysipelotrichales;Erysipelotrichaceae;Amedibacillus;Amedibacillus_dolichus</t>
  </si>
  <si>
    <t>Bacillota;Erysipelotrichia;Erysipelotrichales;Erysipelotrichaceae;Amedibacillus;Amedibacillus_hominis</t>
  </si>
  <si>
    <t>Bacillota;Erysipelotrichia;Erysipelotrichales;Erysipelotrichaceae;Amedibacterium;Absiella_sp._AM09-45</t>
  </si>
  <si>
    <t>Bacillota;Erysipelotrichia;Erysipelotrichales;Erysipelotrichaceae;Amedibacterium;Absiella_sp._AM09-50</t>
  </si>
  <si>
    <t>Bacillota;Erysipelotrichia;Erysipelotrichales;Erysipelotrichaceae;Amedibacterium;Absiella_sp._AM10-20</t>
  </si>
  <si>
    <t>Bacillota;Erysipelotrichia;Erysipelotrichales;Erysipelotrichaceae;Amedibacterium;Absiella_sp._AM22-9</t>
  </si>
  <si>
    <t>Bacillota;Erysipelotrichia;Erysipelotrichales;Erysipelotrichaceae;Amedibacterium;Absiella_sp._AM27-20</t>
  </si>
  <si>
    <t>acyl-CoA dehydratase activase-related protein [Absiella sp. AM29-15]</t>
  </si>
  <si>
    <t>WP_117518509.1</t>
  </si>
  <si>
    <t>Bacillota;Erysipelotrichia;Erysipelotrichales;Erysipelotrichaceae;Amedibacterium;Absiella_sp._AM29-15</t>
  </si>
  <si>
    <t>radical SAM protein [Absiella sp. AM54-8XD]</t>
  </si>
  <si>
    <t>WP_117570373.1;WP_117454194.1;WP_117454194.1;WP_117454194.1;WP_117454194.1;WP_117454194.1;WP_117454194.1;WP_117454194.1;WP_117454194.1;WP_117454194.1</t>
  </si>
  <si>
    <t>Bacillota;Erysipelotrichia;Erysipelotrichales;Erysipelotrichaceae;Amedibacterium;Absiella_sp._AM54-8XD</t>
  </si>
  <si>
    <t>acyl-CoA dehydratase activase [Anaerolactibacter massiliensis]</t>
  </si>
  <si>
    <t>WP_105304386.1</t>
  </si>
  <si>
    <t>MULTISPECIES: radical SAM protein [Erysipelotrichaceae]</t>
  </si>
  <si>
    <t>WP_105303183.1;WP_105303183.1;WP_105303183.1</t>
  </si>
  <si>
    <t>Bacillota;Erysipelotrichia;Erysipelotrichales;Erysipelotrichaceae;Anaerolactibacter;Anaerolactibacter_massiliensis</t>
  </si>
  <si>
    <t>acyl-CoA dehydratase activase [Bulleidia sp.]</t>
  </si>
  <si>
    <t>MDY2780669.1;MDY6034399.1;MEE3488163.1;MDD6664005.1;MDY4809110.1</t>
  </si>
  <si>
    <t>radical SAM protein [Erysipelotrichaceae bacterium]</t>
  </si>
  <si>
    <t>MCI6704286.1;MCI6704286.1;MCI6514119.1;MCI6514119.1;MDY4809101.1;MEE1411237.1;MEE0559394.1;MCI7723834.1;MCI7723834.1;MEE1398863.1</t>
  </si>
  <si>
    <t>Bacillota;Erysipelotrichia;Erysipelotrichales;Erysipelotrichaceae;Bulleidia;Bulleidia_sp.</t>
  </si>
  <si>
    <t>WP_066449693.1;WP_066449693.1</t>
  </si>
  <si>
    <t>WP_066447788.1;WP_066447788.1</t>
  </si>
  <si>
    <t>Bacillota;Erysipelotrichia;Erysipelotrichales;Erysipelotrichaceae;Candidatus_Stoquefichus;Candidatus_Stoquefichus_sp._KLE1796</t>
  </si>
  <si>
    <t>2-hydroxyacyl-CoA dehydratase [Candidatus Stoquefichus sp. SB1]</t>
  </si>
  <si>
    <t>WP_050636878.1</t>
  </si>
  <si>
    <t>radical SAM protein [Candidatus Stoquefichus sp. SB1]</t>
  </si>
  <si>
    <t>WP_050638067.1</t>
  </si>
  <si>
    <t>Bacillota;Erysipelotrichia;Erysipelotrichales;Erysipelotrichaceae;Candidatus_Stoquefichus;Candidatus_Stoquefichus_sp._SB1</t>
  </si>
  <si>
    <t>acyl-CoA dehydratase activase-related protein [Catenisphaera adipataccumulans]</t>
  </si>
  <si>
    <t>WP_183327055.1</t>
  </si>
  <si>
    <t>radical SAM protein [Catenisphaera adipataccumulans]</t>
  </si>
  <si>
    <t>WP_183327341.1</t>
  </si>
  <si>
    <t>Bacillota;Erysipelotrichia;Erysipelotrichales;Erysipelotrichaceae;Catenisphaera;Catenisphaera_adipataccumulans</t>
  </si>
  <si>
    <t>acyl-CoA dehydratase activase [Faecalibaculum rodentium]</t>
  </si>
  <si>
    <t>WP_289683997.1;WP_276813871.1;WP_289757565.1;WP_289499817.1;WP_286139457.1;WP_286503229.1;WP_289770571.1</t>
  </si>
  <si>
    <t>radical SAM protein [Faecalibaculum rodentium]</t>
  </si>
  <si>
    <t>WP_276813082.1;WP_304757109.1;WP_276937449.1;WP_286139514.1;WP_286073378.1;WP_300914330.1;WP_301075847.1;WP_276927441.1;WP_242323880.1;WP_276930606.1;WP_305177705.1;WP_067558179.1;WP_276906521.1;WP_276887482.1;WP_276924703.1;WP_286062842.1;WP_217947928.1;WP_300957374.1;WP_300941099.1;WP_304409334.1;WP_289422583.1</t>
  </si>
  <si>
    <t>Bacillota;Erysipelotrichia;Erysipelotrichales;Erysipelotrichaceae;Faecalibaculum;Faecalibaculum_rodentium</t>
  </si>
  <si>
    <t>acyl-CoA dehydratase activase [uncultured Faecalibaculum sp.]</t>
  </si>
  <si>
    <t>WP_297567348.1;WP_294730790.1;WP_297566385.1;WP_304776166.1</t>
  </si>
  <si>
    <t>radical SAM protein [uncultured Faecalibaculum sp.]</t>
  </si>
  <si>
    <t>WP_294731436.1;WP_297566365.1;WP_304471337.1</t>
  </si>
  <si>
    <t>Bacillota;Erysipelotrichia;Erysipelotrichales;Erysipelotrichaceae;Faecalibaculum;uncultured_Faecalibaculum_sp.</t>
  </si>
  <si>
    <t>2-hydroxyacyl-CoA dehydratase [Faecalicoccus sp.]</t>
  </si>
  <si>
    <t>MBP3871373.1;WP_117445263.1;WP_321035471.1;WP_300397312.1;WP_294688294.1</t>
  </si>
  <si>
    <t>radical SAM protein [Faecalicoccus sp.]</t>
  </si>
  <si>
    <t>MBP3871277.1</t>
  </si>
  <si>
    <t>Bacillota;Erysipelotrichia;Erysipelotrichales;Erysipelotrichaceae;Faecalicoccus;Faecalicoccus_sp.</t>
  </si>
  <si>
    <t>acyl-CoA dehydratase activase [Floccifex porci]</t>
  </si>
  <si>
    <t>WP_338082656.1;WP_154459626.1;WP_407717619.1</t>
  </si>
  <si>
    <t>radical SAM protein [Floccifex porci]</t>
  </si>
  <si>
    <t>WP_154460566.1</t>
  </si>
  <si>
    <t>Bacillota;Erysipelotrichia;Erysipelotrichales;Erysipelotrichaceae;Floccifex;Floccifex_porci</t>
  </si>
  <si>
    <t>acyl-CoA dehydratase activase [Floccifex sp.]</t>
  </si>
  <si>
    <t>WP_407066608.1</t>
  </si>
  <si>
    <t>radical SAM protein [Floccifex sp.]</t>
  </si>
  <si>
    <t>WP_320608795.1;WP_320608795.1</t>
  </si>
  <si>
    <t>Bacillota;Erysipelotrichia;Erysipelotrichales;Erysipelotrichaceae;Floccifex;Floccifex_sp.</t>
  </si>
  <si>
    <t>acyl-CoA dehydratase activase-related protein [Grylomicrobium aquisgranensis]</t>
  </si>
  <si>
    <t>WP_370596124.1</t>
  </si>
  <si>
    <t>WP_108773924.1;WP_108773924.1;WP_108773924.1;WP_108773924.1;WP_370596649.1</t>
  </si>
  <si>
    <t>Bacillota;Erysipelotrichia;Erysipelotrichales;Erysipelotrichaceae;Grylomicrobium;Grylomicrobium_aquisgranensis</t>
  </si>
  <si>
    <t>MULTISPECIES: acyl-CoA dehydratase activase [Holdemanella]</t>
  </si>
  <si>
    <t>WP_265334379.1;WP_265334379.1;WP_265334379.1;WP_186998833.1;WP_186998833.1;WP_186998833.1</t>
  </si>
  <si>
    <t>MULTISPECIES: radical SAM protein [Holdemanella]</t>
  </si>
  <si>
    <t>WP_279142927.1;WP_279142927.1;WP_279142927.1;WP_227991087.1;WP_227991087.1;WP_227991087.1;WP_227991087.1;WP_117923962.1;WP_117923962.1;WP_117923962.1;WP_117923962.1;WP_117923962.1;WP_117923962.1;WP_117923962.1;WP_117923962.1</t>
  </si>
  <si>
    <t>Bacillota;Erysipelotrichia;Erysipelotrichales;Erysipelotrichaceae;Holdemanella;none</t>
  </si>
  <si>
    <t>acyl-CoA dehydratase activase [Holdemanella biformis]</t>
  </si>
  <si>
    <t>WP_254244649.1;MBU9896077.1;WP_295569640.1;WP_295569640.1;WP_270511168.1;WP_195232749.1;WP_265333771.1;WP_281740286.1;WP_330005603.1;WP_270741785.1;RGS46693.1;WP_337545955.1;WP_302318117.1;WP_303012249.1;MBD9052132.1;WP_337467454.1;WP_302159460.1;RGU72947.1;WP_181989311.1;WP_278727348.1;WP_181979286.1;MBS6454385.1;WP_302129770.1;WP_302805166.1;RHB07944.1;WP_302316574.1;WP_329984384.1;WP_182373987.1;WP_181990211.1;WP_317314359.1;WP_278511111.1;WP_278511111.1;MBS6257623.1;WP_270431779.1;WP_147587368.1;WP_147587368.1;RGW76239.1;WP_254886880.1;WP_270463680.1;WP_270779574.1;MBV4130536.1;WP_343010474.1;WP_302539894.1;WP_270778047.1</t>
  </si>
  <si>
    <t>radical SAM protein [Holdemanella biformis]</t>
  </si>
  <si>
    <t>WP_302317664.1;WP_302159984.1;WP_270432416.1;WP_337467988.1;WP_337467988.1;WP_118357778.1;WP_281740229.1;WP_281740229.1;WP_278737682.1;WP_329984341.1;WP_118325848.1;WP_118012010.1;WP_270778334.1;WP_270511575.1;WP_270463493.1;WP_302806073.1;WP_330005406.1;WP_302319017.1;MBD8957601.1;WP_329804230.1;WP_302424892.1;WP_302539975.1;WP_302130653.1;WP_329992650.1;WP_270742570.1;WP_003864343.1;WP_003864343.1;WP_343010635.1;WP_217797666.1;WP_217291957.1;WP_303320200.1;WP_195233300.1;WP_270486557.1;WP_337546336.1;WP_303234601.1;WP_259317811.1</t>
  </si>
  <si>
    <t>Bacillota;Erysipelotrichia;Erysipelotrichales;Erysipelotrichaceae;Holdemanella;Holdemanella_biformis</t>
  </si>
  <si>
    <t>WP_278511111.1;WP_278511111.1;WP_147587368.1;WP_147587368.1;EEC90446.1</t>
  </si>
  <si>
    <t>WP_337467988.1;WP_337467988.1;WP_003864343.1;WP_003864343.1</t>
  </si>
  <si>
    <t>Bacillota;Erysipelotrichia;Erysipelotrichales;Erysipelotrichaceae;Holdemanella;Holdemanella_biformis_DSM_3989</t>
  </si>
  <si>
    <t>WP_186998833.1;WP_186998833.1;WP_186998833.1</t>
  </si>
  <si>
    <t>WP_117923962.1;WP_117923962.1;WP_117923962.1;WP_117923962.1;WP_117923962.1;WP_117923962.1;WP_117923962.1;WP_117923962.1</t>
  </si>
  <si>
    <t>Bacillota;Erysipelotrichia;Erysipelotrichales;Erysipelotrichaceae;Holdemanella;Holdemanella_hominis</t>
  </si>
  <si>
    <t>acyl-CoA dehydratase activase [Holdemanella porci]</t>
  </si>
  <si>
    <t>WP_270473269.1;WP_333672430.1;WP_265334379.1;WP_265334379.1;WP_265334379.1;WP_186998833.1;WP_186998833.1;WP_186998833.1;MBU9130154.1;WP_254242893.1;WP_333881322.1;WP_270489936.1;MDY5475331.1;WP_195836633.1;MSS55637.1;WP_270498304.1;WP_279142021.1</t>
  </si>
  <si>
    <t>radical SAM protein [Holdemanella porci]</t>
  </si>
  <si>
    <t>WP_270498501.1;WP_270473280.1;WP_270491352.1;WP_279142927.1;WP_279142927.1;WP_279142927.1;WP_227991087.1;WP_227991087.1;WP_227991087.1;WP_227991087.1;MDY5474858.1;WP_333882656.1;WP_117923962.1;WP_117923962.1;WP_117923962.1;WP_117923962.1;WP_117923962.1;WP_117923962.1;WP_117923962.1;WP_117923962.1;WP_154555827.1;WP_407386619.1;WP_333672985.1</t>
  </si>
  <si>
    <t>Bacillota;Erysipelotrichia;Erysipelotrichales;Erysipelotrichaceae;Holdemanella;Holdemanella_porci</t>
  </si>
  <si>
    <t>2-hydroxyacyl-CoA dehydratase [Holdemanella sp.]</t>
  </si>
  <si>
    <t>MCF0107059.1;WP_265334379.1;WP_265334379.1;WP_265334379.1;WP_337930454.1;WP_337408101.1;WP_331865980.1;WP_337619245.1;MBN2949811.1;WP_288001996.1;WP_288001996.1;WP_330012434.1;WP_287801796.1;WP_288028440.1;WP_329969840.1;WP_287718050.1;WP_337532142.1</t>
  </si>
  <si>
    <t>radical SAM protein, partial [Holdemanella sp.]</t>
  </si>
  <si>
    <t>WP_337407972.1;WP_337526457.1;WP_329971067.1;WP_279142927.1;WP_279142927.1;WP_279142927.1;WP_337531916.1;WP_227991087.1;WP_227991087.1;WP_227991087.1;WP_227991087.1;WP_256267971.1;WP_256267971.1;MBN2951409.1;WP_117923962.1;WP_117923962.1;WP_117923962.1;WP_117923962.1;WP_117923962.1;WP_117923962.1;WP_117923962.1;WP_117923962.1;WP_330012878.1</t>
  </si>
  <si>
    <t>Bacillota;Erysipelotrichia;Erysipelotrichales;Erysipelotrichaceae;Holdemanella;Holdemanella_sp.</t>
  </si>
  <si>
    <t>MULTISPECIES: acyl-CoA dehydratase activase [unclassified Holdemanella]</t>
  </si>
  <si>
    <t>WP_255650303.1;WP_255650303.1</t>
  </si>
  <si>
    <t>Bacillota;Erysipelotrichia;Erysipelotrichales;Erysipelotrichaceae;Holdemanella;Holdemanella_sp._DFI.5.21</t>
  </si>
  <si>
    <t>Bacillota;Erysipelotrichia;Erysipelotrichales;Erysipelotrichaceae;Holdemanella;Holdemanella_sp._DFI.5.55</t>
  </si>
  <si>
    <t>acyl-CoA dehydratase activase [Holdemanella sp. MSK.7.32]</t>
  </si>
  <si>
    <t>WP_256268115.1</t>
  </si>
  <si>
    <t>radical SAM protein [Holdemanella sp. MSK.7.32]</t>
  </si>
  <si>
    <t>WP_256267971.1;WP_256267971.1</t>
  </si>
  <si>
    <t>Bacillota;Erysipelotrichia;Erysipelotrichales;Erysipelotrichaceae;Holdemanella;Holdemanella_sp._MSK.7.32</t>
  </si>
  <si>
    <t>acyl-CoA dehydratase activase [Holdemanella sp. SCCA2]</t>
  </si>
  <si>
    <t>MCF7627714.1</t>
  </si>
  <si>
    <t>Bacillota;Erysipelotrichia;Erysipelotrichales;Erysipelotrichaceae;Holdemanella;Holdemanella_sp._SCCA2</t>
  </si>
  <si>
    <t>acyl-CoA dehydratase activase [uncultured Holdemanella sp.]</t>
  </si>
  <si>
    <t>WP_295565831.1;WP_295569640.1;WP_295569640.1;WP_295563182.1;WP_288536214.1;WP_301897557.1;WP_288001996.1;WP_288001996.1;WP_288522279.1;WP_288524709.1;WP_308585224.1;WP_295757954.1;WP_295564387.1;WP_295643739.1</t>
  </si>
  <si>
    <t>radical SAM protein [uncultured Holdemanella sp.]</t>
  </si>
  <si>
    <t>WP_288525713.1;WP_227991087.1;WP_227991087.1;WP_227991087.1;WP_227991087.1;WP_295764991.1;WP_288519094.1;WP_295568703.1;WP_295642902.1;WP_295758171.1;WP_117923962.1;WP_117923962.1;WP_117923962.1;WP_117923962.1;WP_117923962.1;WP_117923962.1;WP_117923962.1;WP_117923962.1;WP_295561532.1;WP_295755335.1;WP_295752013.1;WP_296054139.1;WP_288535854.1;WP_295564789.1;WP_295569713.1;WP_301897089.1</t>
  </si>
  <si>
    <t>Bacillota;Erysipelotrichia;Erysipelotrichales;Erysipelotrichaceae;Holdemanella;uncultured_Holdemanella_sp.</t>
  </si>
  <si>
    <t>acyl-CoA dehydratase activase [Holdemania filiformis]</t>
  </si>
  <si>
    <t>WP_270191793.1</t>
  </si>
  <si>
    <t>radical SAM protein [Holdemania filiformis]</t>
  </si>
  <si>
    <t>WP_270190760.1;WP_117894355.1;WP_006059850.1;WP_279120844.1;WP_278798375.1</t>
  </si>
  <si>
    <t>Bacillota;Erysipelotrichia;Erysipelotrichales;Erysipelotrichaceae;Holdemania;Holdemania_filiformis</t>
  </si>
  <si>
    <t>MULTISPECIES: acyl-CoA dehydratase activase [unclassified Holdemania]</t>
  </si>
  <si>
    <t>WP_195397665.1;WP_195397665.1;WP_195397665.1;WP_195397665.1</t>
  </si>
  <si>
    <t>MULTISPECIES: radical SAM protein [unclassified Holdemania]</t>
  </si>
  <si>
    <t>WP_072685830.1;WP_072685830.1;WP_072685830.1;WP_072685830.1;WP_072685830.1</t>
  </si>
  <si>
    <t>Bacillota;Erysipelotrichia;Erysipelotrichales;Erysipelotrichaceae;Holdemania;unclassified_Holdemania</t>
  </si>
  <si>
    <t>Bacillota;Erysipelotrichia;Erysipelotrichales;Erysipelotrichaceae;Holdemania;Holdemania_sp._1001095H_141210_F2</t>
  </si>
  <si>
    <t>Bacillota;Erysipelotrichia;Erysipelotrichales;Erysipelotrichaceae;Holdemania;Holdemania_sp._1001302B_160321_E10</t>
  </si>
  <si>
    <t>acyl-CoA dehydratase activase [Holdemania sp. Marseille-P2844]</t>
  </si>
  <si>
    <t>WP_072684823.1</t>
  </si>
  <si>
    <t>Bacillota;Erysipelotrichia;Erysipelotrichales;Erysipelotrichaceae;Holdemania;Holdemania_sp._Marseille-P2844</t>
  </si>
  <si>
    <t>acyl-CoA dehydratase activase [uncultured Holdemania sp.]</t>
  </si>
  <si>
    <t>WP_308559963.1;WP_195397665.1;WP_195397665.1;WP_195397665.1;WP_195397665.1</t>
  </si>
  <si>
    <t>Bacillota;Erysipelotrichia;Erysipelotrichales;Erysipelotrichaceae;Holdemania;uncultured_Holdemania_sp.</t>
  </si>
  <si>
    <t>acyl-CoA dehydratase activase [Ileibacterium valens]</t>
  </si>
  <si>
    <t>WP_304683479.1;WP_289219742.1</t>
  </si>
  <si>
    <t>radical SAM protein [Ileibacterium valens]</t>
  </si>
  <si>
    <t>WP_075820430.1;WP_304754973.1</t>
  </si>
  <si>
    <t>Bacillota;Erysipelotrichia;Erysipelotrichales;Erysipelotrichaceae;Ileibacterium;Ileibacterium_valens</t>
  </si>
  <si>
    <t>2-hydroxyacyl-CoA dehydratase [Intestinibaculum porci]</t>
  </si>
  <si>
    <t>WP_277651627.1;WP_125118227.1;WP_277682451.1</t>
  </si>
  <si>
    <t>radical SAM protein [Intestinibaculum porci]</t>
  </si>
  <si>
    <t>WP_231999846.1</t>
  </si>
  <si>
    <t>Bacillota;Erysipelotrichia;Erysipelotrichales;Erysipelotrichaceae;Intestinibaculum;Intestinibaculum_porci</t>
  </si>
  <si>
    <t>acyl-CoA dehydratase activase-related protein [Lactimicrobium massiliense]</t>
  </si>
  <si>
    <t>MDD6561398.1;MDD6675289.1;MDD6458425.1;WP_108774152.1;MDD6230470.1;MDD6726587.1</t>
  </si>
  <si>
    <t>WP_108773924.1;WP_108773924.1;WP_108773924.1;WP_108773924.1;MDD6230022.1;MDD6674170.1;WP_108775472.1;WP_108775472.1;WP_108775472.1;MDD6229445.1;MDD6458283.1;MDD6458283.1;MDD6675252.1</t>
  </si>
  <si>
    <t>Bacillota;Erysipelotrichia;Erysipelotrichales;Erysipelotrichaceae;Lactimicrobium;Lactimicrobium_massiliense</t>
  </si>
  <si>
    <t>acyl-CoA dehydratase activase-related protein [Lactimicrobium sp.]</t>
  </si>
  <si>
    <t>WP_331348434.1</t>
  </si>
  <si>
    <t>radical SAM protein [Lactimicrobium sp.]</t>
  </si>
  <si>
    <t>WP_331347263.1;WP_331347664.1</t>
  </si>
  <si>
    <t>Bacillota;Erysipelotrichia;Erysipelotrichales;Erysipelotrichaceae;Lactimicrobium;Lactimicrobium_sp.</t>
  </si>
  <si>
    <t>acyl-CoA dehydratase activase-related protein [Longicatena caecimuris]</t>
  </si>
  <si>
    <t>WP_270372825.1;WP_119983206.1;WP_132225761.1;WP_117547207.1;WP_117547207.1;WP_008689321.1</t>
  </si>
  <si>
    <t>WP_055056397.1;WP_055056397.1;WP_055056397.1;WP_055056397.1;WP_055056397.1;WP_055056397.1;WP_055056397.1;WP_055056397.1;WP_055056397.1</t>
  </si>
  <si>
    <t>Bacillota;Erysipelotrichia;Erysipelotrichales;Erysipelotrichaceae;Longicatena;Longicatena_caecimuris</t>
  </si>
  <si>
    <t>acyl-CoA dehydratase activase [Solobacterium sp.]</t>
  </si>
  <si>
    <t>MDD5843422.1;MDD6121878.1;MDD5983798.1;MDD6497895.1;MDD6834324.1;MDD6834324.1;MBQ9328752.1;MDD5801042.1;MCI6090246.1;MCI6090246.1;MCI7446079.1;MCI7156682.1;MCI6846856.1;MCI6846856.1;WP_314110381.1;MBF1083120.1;WP_294025622.1;WP_294023449.1;MCI6696923.1;MCI6696923.1;MBF1102672.1;MBF1123024.1;WP_294021306.1;MBF1101168.1;MBF1077256.1;MBQ1356659.1;MDD7776107.1;MBF1096421.1;MBF1118185.1;MCI6877468.1;MBD9043691.1;MCH4208100.1;MBO7703313.1;MBQ1445822.1;MBQ9048710.1;MBQ9825085.1;MBQ7992955.1;MCH4075086.1;MCH4075086.1;MBF1092997.1;MBR2769397.1;MBR2761627.1;MBF1106471.1;MBQ6356652.1</t>
  </si>
  <si>
    <t>radical SAM protein [Solobacterium sp.]</t>
  </si>
  <si>
    <t>MCH4207744.1;MBQ9328985.1;MCI6696595.1;MCI6846490.1;MCI6846490.1;MDD7776638.1;MCI6090625.1;MDD5801593.1;MCI6877351.1;MBQ9048810.1;MCI6845998.1;MCI6845998.1;MCI7157423.1;MCI7157423.1;MDD5802568.1;MBR3346067.1;MCI6695943.1;MBQ8068063.1;MCI7445978.1;MBQ6451331.1;MBR3202243.1;MBD9044841.1;MBR2596091.1;MBQ9154813.1;MCH3961679.1;MCH4013597.1;MCH4013597.1;MCH4012846.1;WP_108773924.1;WP_108773924.1;WP_108773924.1;WP_108773924.1;MCH4014321.1;MCH4014321.1;MBR3310978.1;MCH3960961.1;WP_108775472.1;WP_108775472.1;WP_108775472.1;MBQ9825465.1;MBQ7993184.1;MBQ1318847.1;MBR3349335.1;MBR2761537.1;MBR2794404.1;MBQ9328624.1;MBR2768849.1</t>
  </si>
  <si>
    <t>Bacillota;Erysipelotrichia;Erysipelotrichales;Erysipelotrichaceae;Solobacterium;Solobacterium_sp.</t>
  </si>
  <si>
    <t>acyl-CoA dehydratase activase [Stecheria intestinalis]</t>
  </si>
  <si>
    <t>MDD6365513.1;MDD6365513.1;MDD7680954.1;WP_154503314.1;WP_277085417.1</t>
  </si>
  <si>
    <t>Bacillota;Erysipelotrichia;Erysipelotrichales;Erysipelotrichaceae;Stecheria;Stecheria_intestinalis</t>
  </si>
  <si>
    <t>WP_227078231.1;WP_227078231.1;WP_227078231.1;WP_117444756.1;KGJ51204.1;MBS5686401.1;EGX73223.1;EGX73223.1;GAA6419908.1;ANU70598.1;MED9805225.1;WP_008817893.1;WP_008817893.1</t>
  </si>
  <si>
    <t>WP_191362526.1;WP_191362526.1;WP_191362526.1;WP_191362526.1;WP_191362526.1;WP_118397868.1;WP_118397868.1;WP_118397868.1</t>
  </si>
  <si>
    <t>Bacillota;Erysipelotrichia;Erysipelotrichales;Erysipelotrichaceae;[Clostridium]_innocuum;none</t>
  </si>
  <si>
    <t>2-hydroxyacyl-CoA dehydratase [Erysipelotrichaceae bacterium]</t>
  </si>
  <si>
    <t>MCD7839503.1;MBS5114175.1;MCD7809847.1;MCD7808007.1;MCD7892419.1;MCD7950644.1;MCD8027776.1;MBQ7889051.1;MCD7893932.1;MCD8028897.1;MCD7950247.1;MBE6108068.1;HAN58284.1;MCI5774513.1;MDY5251915.1;WP_277661212.1;WP_277661212.1;HAV19367.1;MDR1697828.1;MBO6046792.1;MDY5652871.1;MDY2732216.1;MDD6834324.1;MDD6834324.1;MDO4501247.1;MFI3283538.1;HCG98122.1;MBE6114324.1;MBS6373778.1;MDD6365513.1;MDD6365513.1;NLP22342.1;MCB9499133.1;MBS7353671.1;MCD7840138.1;NLC96420.1;MBR2577625.1;MDY5401244.1;MCI6090246.1;MCI6090246.1;MDY4493373.1;MDO4413448.1;MBQ6367383.1;MDD6258248.1;MCI6846856.1;MCI6846856.1;MDY3091672.1;MCI6696923.1;MCI6696923.1;MDO5439435.1;MEG1383185.1;MEG0842030.1;MBQ1289655.1;MEG0290502.1;MCF0258264.1;MEG0423684.1;MBR3150975.1;MBR3167842.1;MEG0823236.1;MEF9962054.1;MDO4198207.1;MEG2684514.1;MDY5997362.1;MCF0260074.1;MCR5299914.1;MBE6136943.1;HCR69010.1;MDD5884519.1;MCH4019599.1;MBE6119941.1;MBR2551369.1;MBR2801772.1;MCI7221321.1;MBS5044144.1;MDY3930365.1;MCH4075086.1;MCH4075086.1;MDU1119551.1;MBS6182651.1;EGX73223.1;EGX73223.1;MEG0699593.1;MCF0109275.1;MBQ4343993.1;MCI6513731.1;MEG2306644.1;MBP3852608.1;HBJ06089.1;HAM31337.1</t>
  </si>
  <si>
    <t>MCI6704286.1;MCI6704286.1;MDY6282807.1;MDD6259013.1;HCT62996.1;WP_105303183.1;WP_105303183.1;WP_105303183.1;WP_320608795.1;WP_320608795.1;MDY3794867.1;MCI6846490.1;MCI6846490.1;MBP3850931.1;MCI6845998.1;MCI6845998.1;MCI7157423.1;MCI7157423.1;MDY4493515.1;WP_281740229.1;WP_281740229.1;MDO4416211.1;MDO4198961.1;MBR3351575.1;MCD7950082.1;HBJ06614.1;MCD7895006.1;MBQ4344243.1;MBE6108061.1;NLH64185.1;MBE6121614.1;MBR2801612.1;MBR3250404.1;MCD7810000.1;MEA5026261.1;MCD7840512.1;MCH4013597.1;MCH4013597.1;HCJ37045.1;WP_033163156.1;WP_033163156.1;WP_033163156.1;WP_033163156.1;MCD8029062.1;MDD6257962.1;MCI6514119.1;MCI6514119.1;WP_108773924.1;WP_108773924.1;WP_108773924.1;WP_108773924.1;MCI7723834.1;MCI7723834.1;MCH4014321.1;MCH4014321.1;MDD7058097.1;NLH63661.1;WP_108775472.1;WP_108775472.1;WP_108775472.1;MDD6458283.1;MDD6458283.1;MEE8791946.1;HAN58695.1;HBG85546.1;MEE1334140.1;MBR3006906.1;MBR3351825.1</t>
  </si>
  <si>
    <t>Bacillota;Erysipelotrichia;Erysipelotrichales;Erysipelotrichaceae;Erysipelotrichaceae_bacterium;none</t>
  </si>
  <si>
    <t>WP_117547207.1;WP_117547207.1</t>
  </si>
  <si>
    <t>Bacillota;Erysipelotrichia;Erysipelotrichales;Erysipelotrichaceae;Erysipelotrichaceae_bacterium_AM07-12;none</t>
  </si>
  <si>
    <t>2-hydroxyacyl-CoA dehydratase [Turicibacter sanguinis]</t>
  </si>
  <si>
    <t>WP_055163778.1;WP_147633204.1;MTN82019.1;WP_331855759.1;WP_272163971.1;WP_272155553.1;WP_195248461.1;MTM03897.1;WP_262949670.1;WP_006784230.1;MTK80785.1;WP_129821586.1;WP_350022350.1;WP_272131482.1;MTN45445.1;WP_272128409.1;WP_195984646.1;WP_195943217.1;WP_155232313.1;MTP72610.1;MTO10050.1;WP_195933592.1;MTL74849.1;WP_009607203.1;WP_317326794.1;WP_195944037.1</t>
  </si>
  <si>
    <t>radical SAM protein [Turicibacter sanguinis]</t>
  </si>
  <si>
    <t>WP_350022460.1</t>
  </si>
  <si>
    <t>Bacillota;Erysipelotrichia;Erysipelotrichales;Turicibacteraceae;Turicibacter;Turicibacter_sanguinis</t>
  </si>
  <si>
    <t>2-hydroxyacyl-CoA dehydratase [Candidatus Erysipelatoclostridium merdavium]</t>
  </si>
  <si>
    <t>HIX80918.1</t>
  </si>
  <si>
    <t>WP_300629521.1;WP_300629521.1;WP_300629521.1</t>
  </si>
  <si>
    <t>Bacillota;Erysipelotrichia;Erysipelotrichales;Candidatus_Erysipelatoclostridium_merdavium;none;none</t>
  </si>
  <si>
    <t>acyl-CoA dehydratase activase [Erysipelotrichales bacterium]</t>
  </si>
  <si>
    <t>MEG0283983.1;MCL2521834.1;MEG0686433.1</t>
  </si>
  <si>
    <t>radical SAM protein [Erysipelotrichales bacterium]</t>
  </si>
  <si>
    <t>MEA4821241.1;MBR3840725.1</t>
  </si>
  <si>
    <t>Bacillota;Erysipelotrichia;Erysipelotrichales;Erysipelotrichales_bacterium;none;none</t>
  </si>
  <si>
    <t>hypothetical protein [Erysipelotrichia bacterium]</t>
  </si>
  <si>
    <t>NCB37451.1;NCB37706.1;NCB33667.1</t>
  </si>
  <si>
    <t>radical SAM protein [Erysipelotrichia bacterium]</t>
  </si>
  <si>
    <t>NCB33981.1</t>
  </si>
  <si>
    <t>Bacillota;Erysipelotrichia;Erysipelotrichia_bacterium;none;none;none</t>
  </si>
  <si>
    <t>HPT92301.1;HOB08194.1;HKM43480.1;MCK9524717.1;MDD3782035.1;MDD3782035.1;MDD3782035.1;NLO96323.1;NLO96323.1;HPT82406.1;HXK97190.1;HKM43707.1;HKM17945.1</t>
  </si>
  <si>
    <t>MCK9222905.1;MDD3782917.1;MDD3782917.1;MDD3782917.1;MDD4517956.1;HPT83426.1;HLS90867.1</t>
  </si>
  <si>
    <t>Bacillota;Limnochordia;Limnochordia_bacterium;none;none;none</t>
  </si>
  <si>
    <t>MULTISPECIES: acyl-CoA dehydratase activase-related protein [Acidaminococcus]</t>
  </si>
  <si>
    <t>WP_009015321.1;WP_231085722.1;WP_105326697.1;WP_105326697.1;WP_303063942.1;WP_303063942.1;WP_303063942.1</t>
  </si>
  <si>
    <t>MULTISPECIES: radical SAM protein [Acidaminococcus]</t>
  </si>
  <si>
    <t>WP_303344591.1;WP_303344591.1;WP_303344591.1;WP_303064072.1;WP_303064072.1;WP_303064072.1</t>
  </si>
  <si>
    <t>Bacillota;Negativicutes;Acidaminococcales;Acidaminococcaceae;Acidaminococcus;none</t>
  </si>
  <si>
    <t>acyl-CoA dehydratase activase-related protein [Acidaminococcus fermentans]</t>
  </si>
  <si>
    <t>WP_302122502.1;WP_279129143.1;WP_278816318.1;WP_278763228.1;WP_279002036.1;WP_074705039.1;WP_074705039.1;WP_337469900.1;WP_278342035.1;WP_074738722.1;WP_337553532.1;WP_154487513.1;WP_330011881.1;WP_278674016.1;WP_012937567.1;WP_329778229.1;WP_279126482.1;WP_279126482.1</t>
  </si>
  <si>
    <t>radical SAM protein [Acidaminococcus fermentans]</t>
  </si>
  <si>
    <t>WP_154487583.1;WP_329778252.1;WP_373276807.1;WP_278815419.1;WP_302124058.1;WP_279125948.1;WP_279125948.1;WP_278673770.1</t>
  </si>
  <si>
    <t>Bacillota;Negativicutes;Acidaminococcales;Acidaminococcaceae;Acidaminococcus;Acidaminococcus_fermentans</t>
  </si>
  <si>
    <t>acyl-CoA dehydratase activase-related protein [Acidaminococcus massiliensis]</t>
  </si>
  <si>
    <t>WP_270420356.1;WP_303063942.1;WP_303063942.1;WP_303063942.1;WP_276690836.1;WP_302370953.1;WP_281697331.1;WP_075579372.1</t>
  </si>
  <si>
    <t>radical SAM protein [Acidaminococcus massiliensis]</t>
  </si>
  <si>
    <t>WP_281697740.1;WP_270421548.1;WP_302370461.1;WP_075579455.1;WP_303064072.1;WP_303064072.1;WP_303064072.1;WP_276692868.1</t>
  </si>
  <si>
    <t>Bacillota;Negativicutes;Acidaminococcales;Acidaminococcaceae;Acidaminococcus;Acidaminococcus_massiliensis</t>
  </si>
  <si>
    <t>acyl-CoA dehydratase activase-related protein [Acidaminococcus timonensis]</t>
  </si>
  <si>
    <t>WP_071142034.1;WP_337616828.1;WP_296398536.1;WP_296398536.1;WP_281518739.1;WP_281518739.1;WP_317302817.1;WP_303815406.1;WP_337465034.1;WP_302221563.1;WP_302221563.1;WP_337476348.1;WP_337798947.1;WP_337543826.1;WP_337603405.1</t>
  </si>
  <si>
    <t>radical SAM protein [Acidaminococcus timonensis]</t>
  </si>
  <si>
    <t>WP_281519473.1;WP_281519473.1;WP_407923322.1;WP_289050220.1;WP_289050220.1;WP_337544075.1;WP_394806971.1;WP_303344591.1;WP_303344591.1;WP_303344591.1;WP_337938312.1;WP_296397519.1;WP_296397519.1;WP_337603377.1;WP_337476016.1;WP_337464792.1</t>
  </si>
  <si>
    <t>Bacillota;Negativicutes;Acidaminococcales;Acidaminococcaceae;Acidaminococcus;Acidaminococcus_timonensis</t>
  </si>
  <si>
    <t>acyl-CoA dehydratase activase-related protein [Acidaminococcus sp.]</t>
  </si>
  <si>
    <t>WP_303345123.1;WP_370833452.1;MCH3949797.1</t>
  </si>
  <si>
    <t>radical SAM protein [Acidaminococcus sp.]</t>
  </si>
  <si>
    <t>MCH3951469.1;MCI2100125.1;WP_370833511.1;MDD6569553.1;WP_303344591.1;WP_303344591.1;WP_303344591.1</t>
  </si>
  <si>
    <t>Bacillota;Negativicutes;Acidaminococcales;Acidaminococcaceae;Acidaminococcus;Acidaminococcus_sp.</t>
  </si>
  <si>
    <t>acyl-CoA dehydratase activase-related protein [Acidaminococcus sp. CAG:542]</t>
  </si>
  <si>
    <t>WP_022487967.1</t>
  </si>
  <si>
    <t>radical SAM protein [Acidaminococcus sp. CAG:542]</t>
  </si>
  <si>
    <t>WP_022486755.1</t>
  </si>
  <si>
    <t>Bacillota;Negativicutes;Acidaminococcales;Acidaminococcaceae;Acidaminococcus;Acidaminococcus_sp._CAG:542</t>
  </si>
  <si>
    <t>WP_303063942.1;WP_303063942.1;WP_303063942.1</t>
  </si>
  <si>
    <t>WP_303064072.1;WP_303064072.1;WP_303064072.1</t>
  </si>
  <si>
    <t>Bacillota;Negativicutes;Acidaminococcales;Acidaminococcaceae;Acidaminococcus;Acidaminococcus_sp._DS4831</t>
  </si>
  <si>
    <t>acyl-CoA dehydratase activase-related protein [uncultured Acidaminococcus sp.]</t>
  </si>
  <si>
    <t>WP_289051269.1;WP_296398536.1;WP_296398536.1;WP_281518739.1;WP_281518739.1;WP_302221563.1;WP_302221563.1;WP_105326697.1;WP_105326697.1;WP_288274646.1;WP_074705039.1;WP_074705039.1;WP_317424039.1;WP_308664023.1;WP_302573830.1;WP_303225489.1;WP_288310801.1;WP_302158018.1;WP_279126482.1;WP_279126482.1;WP_297861900.1</t>
  </si>
  <si>
    <t>WP_281519473.1;WP_281519473.1;WP_288310765.1;WP_289050220.1;WP_289050220.1;WP_302221801.1;WP_303225881.1;WP_279125948.1;WP_279125948.1;WP_297863108.1;WP_296397519.1;WP_296397519.1;WP_317423581.1</t>
  </si>
  <si>
    <t>Bacillota;Negativicutes;Acidaminococcales;Acidaminococcaceae;Acidaminococcus;uncultured_Acidaminococcus_sp.</t>
  </si>
  <si>
    <t>acyl-CoA dehydratase activase-related protein [Succiniclasticum sp.]</t>
  </si>
  <si>
    <t>MDY6087644.1;MED9853338.1;MEE3380599.1</t>
  </si>
  <si>
    <t>radical SAM protein [Succiniclasticum sp.]</t>
  </si>
  <si>
    <t>MEE3381709.1;MEE3396696.1;MEE3395836.1;MEE3479982.1;MEE3396697.1</t>
  </si>
  <si>
    <t>Bacillota;Negativicutes;Acidaminococcales;Acidaminococcaceae;Succiniclasticum;Succiniclasticum_sp.</t>
  </si>
  <si>
    <t>acyl-CoA dehydratase activase-related protein [Acidaminococcaceae bacterium]</t>
  </si>
  <si>
    <t>MCD7873682.1;MDO5381001.1;MCD8361030.1;MEA5091170.1;WP_278827974.1;MBQ3365158.1;MBR0293817.1;MBM6985557.1;MBR1512115.1;MDD4085520.1;MCH3915455.1;MBQ7759665.1;MBS1362200.1;MBQ6913137.1</t>
  </si>
  <si>
    <t>MBQ1733339.1;MBQ1733339.1;MBQ1733339.1;MBQ1733339.1;MBM6985466.1;MBQ1733338.1;MBQ1733338.1;MBQ1733338.1;HCJ90536.1;MBQ1368157.1;MBQ1368157.1;MBQ1368157.1;MBQ1368157.1;MBQ136815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WP_002587447.1;MEA5091600.1;MDD4321421.1;MCH4157399.1;MBQ1778694.1;MBQ9257189.1;MBQ9257190.1;MBR6860438.1</t>
  </si>
  <si>
    <t>Bacillota;Negativicutes;Acidaminococcales;Acidaminococcaceae;Acidaminococcaceae_bacterium;none</t>
  </si>
  <si>
    <t>2-hydroxyacyl-CoA dehydratase [uncultured Mitsuokella sp.]</t>
  </si>
  <si>
    <t>WP_298592764.1;WP_295632176.1;WP_055160147.1;WP_301955445.1;WP_288571285.1;WP_226868454.1;WP_278519699.1;WP_286820567.1;WP_288778345.1;WP_255240489.1;WP_288807469.1;WP_005842158.1;WP_288763626.1</t>
  </si>
  <si>
    <t>radical SAM protein [uncultured Mitsuokella sp.]</t>
  </si>
  <si>
    <t>WP_295715769.1;WP_302489595.1;WP_302610187.1;WP_295630316.1</t>
  </si>
  <si>
    <t>Bacillota;Negativicutes;Selenomonadales;Selenomonadaceae;Mitsuokella;uncultured_Mitsuokella_sp.</t>
  </si>
  <si>
    <t>2-hydroxyacyl-CoA dehydratase [Pectinatus frisingensis]</t>
  </si>
  <si>
    <t>WP_196591590.1;WP_196607292.1;WP_196598389.1;WP_182187730.1</t>
  </si>
  <si>
    <t>radical SAM protein [Pectinatus frisingensis]</t>
  </si>
  <si>
    <t>WP_196592383.1;WP_196598114.1;WP_196607072.1;WP_182186151.1;WP_196600891.1;WP_196600334.1;WP_196595217.1</t>
  </si>
  <si>
    <t>Bacillota;Negativicutes;Selenomonadales;Selenomonadaceae;Pectinatus;Pectinatus_frisingensis</t>
  </si>
  <si>
    <t>2-hydroxyacyl-CoA dehydratase [Pectinatus sottacetonis]</t>
  </si>
  <si>
    <t>WP_196593262.1</t>
  </si>
  <si>
    <t>radical SAM protein [Pectinatus sottacetonis]</t>
  </si>
  <si>
    <t>WP_196593735.1</t>
  </si>
  <si>
    <t>Bacillota;Negativicutes;Selenomonadales;Selenomonadaceae;Pectinatus;Pectinatus_sottacetonis</t>
  </si>
  <si>
    <t>2-hydroxyacyl-CoA dehydratase [Selenomonas sp.]</t>
  </si>
  <si>
    <t>MBQ1876190.1;WP_296783602.1;MDY6351374.1;MBF1685985.1;WP_296769188.1;MBF1692510.1;MDY5716437.1;MCI6099162.1;WP_295254344.1;WP_295262082.1;WP_295270624.1;MBQ1417537.1;MBQ5502467.1;MBQ2087249.1;WP_295063533.1;MBF1705589.1;MBF1688555.1;MBP8598491.1;MBQ1621629.1;MCH3959001.1;WP_320644416.1;MBQ1461569.1;MBQ1920474.1;WP_320858738.1;WP_295099067.1;MBQ2136759.1;MBQ5418721.1;HCB92927.1;MBQ4212897.1;MBO6291758.1;MFC2607587.1;MFC2286737.1;MBF1714735.1;MFC2741755.1</t>
  </si>
  <si>
    <t>radical SAM protein [Selenomonas sp.]</t>
  </si>
  <si>
    <t>MBO6204222.1;WP_296768483.1</t>
  </si>
  <si>
    <t>Bacillota;Negativicutes;Selenomonadales;Selenomonadaceae;Selenomonas;Selenomonas_sp.</t>
  </si>
  <si>
    <t>2-hydroxyacyl-CoA dehydratase [Selenomonadales bacterium]</t>
  </si>
  <si>
    <t>MBQ8682711.1;MCI7478706.1;MBP3400855.1;MCI7261553.1;MDD7762807.1;MBO5244822.1;MBQ5745577.1;MBQ2245675.1;MBQ5636554.1;PWL97686.1;MBQ1249350.1;MBQ6713501.1;MBQ2114933.1;MBR0325361.1</t>
  </si>
  <si>
    <t>radical SAM protein [Selenomonadales bacterium]</t>
  </si>
  <si>
    <t>MBS3985596.1</t>
  </si>
  <si>
    <t>Bacillota;Negativicutes;Selenomonadales;Selenomonadales_bacterium;none;none</t>
  </si>
  <si>
    <t>acyl-CoA dehydratase activase-related protein [Dialister hominis]</t>
  </si>
  <si>
    <t>WP_349094912.1;WP_287537342.1;WP_330224309.1;WP_296096367.1;HBK27732.1;MDD7198307.1;MDY4074111.1;MDD7073280.1;MDY4679704.1;MBD9031291.1;MDY2811488.1;MCI7172180.1;MDD7667061.1;HAQ45298.1;MDY4472812.1;MDD6958327.1;MDY4795313.1;MDY5292441.1;MDD6904566.1;MDY5062641.1;MCI7054267.1;WP_329975713.1;MDY3743870.1;MDD7325818.1;HAD77874.1;MEE1403531.1;MBS5036546.1;MDY6083716.1;MBS1304788.1;WP_287551572.1;WP_287558966.1;HBM37359.1;MDU5282071.1;MCI6916469.1;MCI6163223.1;MDY4878036.1;MCI6792635.1;MDU7053731.1;MDU5889521.1;MBP6060309.1;MCI7319925.1;MCI6780465.1;MEE0029443.1</t>
  </si>
  <si>
    <t>radical SAM protein [Dialister sp.]</t>
  </si>
  <si>
    <t>WP_296098588.1;WP_296098588.1</t>
  </si>
  <si>
    <t>Bacillota;Negativicutes;Veillonellales;Veillonellaceae;Dialister;Dialister_sp.</t>
  </si>
  <si>
    <t>acyl-CoA dehydratase activase [uncultured Dialister sp.]</t>
  </si>
  <si>
    <t>WP_302122585.1;WP_302748088.1;WP_302481267.1;WP_303274895.1;WP_288972900.1;WP_301956836.1;WP_302158614.1;WP_302595090.1;WP_303007952.1;WP_307986946.1;WP_302131844.1;WP_302483634.1;WP_303224599.1;WP_302589223.1;WP_288264881.1;WP_301873632.1;WP_302156516.1;WP_302156047.1;WP_288781261.1;WP_307973805.1;WP_296956198.1;WP_297025271.1;WP_288802943.1;WP_302482519.1;WP_302133698.1;WP_299000106.1;WP_297018034.1;WP_302684476.1;WP_303230341.1;WP_302490224.1;WP_301959447.1;WP_297020161.1;WP_288269292.1;WP_303052585.1;WP_296973750.1;WP_299145786.1;WP_297027012.1;WP_296958521.1;WP_302708539.1;WP_307972520.1;WP_302550297.1;WP_296980033.1;WP_297000084.1;WP_301872112.1;WP_288930459.1;WP_297011961.1;WP_303001550.1;WP_299411387.1;WP_297040420.1;WP_302565996.1;WP_288877138.1;WP_288315095.1;WP_303230482.1</t>
  </si>
  <si>
    <t>radical SAM protein [uncultured Dialister sp.]</t>
  </si>
  <si>
    <t>WP_299145811.1;WP_296098588.1;WP_296098588.1;WP_307974173.1;WP_297038722.1;WP_296974104.1;WP_296958531.1;WP_297019912.1;WP_299001337.1;WP_297017097.1</t>
  </si>
  <si>
    <t>Bacillota;Negativicutes;Veillonellales;Veillonellaceae;Dialister;uncultured_Dialister_sp.</t>
  </si>
  <si>
    <t>MULTISPECIES: 2-hydroxyacyl-CoA dehydratase [Megasphaera]</t>
  </si>
  <si>
    <t>WP_255917208.1;WP_255917208.1;WP_255917208.1;WP_255917208.1;WP_062411424.1;WP_062411424.1;WP_062411424.1;WP_292278143.1;WP_292278143.1;WP_044504739.1;WP_044504739.1;WP_044504739.1;WP_292283595.1;WP_292283595.1;WP_225070042.1;WP_225070042.1</t>
  </si>
  <si>
    <t>MULTISPECIES: radical SAM protein [Megasphaera]</t>
  </si>
  <si>
    <t>WP_036204441.1;WP_036204441.1;WP_036204441.1;WP_014015088.1;WP_014015088.1;WP_014015088.1;WP_014015088.1;WP_014015088.1;WP_014015088.1;WP_230579021.1;WP_230579021.1;WP_230579021.1;WP_230579021.1;WP_230579021.1;WP_230579021.1;WP_020311482.1;WP_020311482.1;WP_020311482.1;WP_020311482.1;WP_020311482.1;WP_020311482.1;WP_170087946.1;WP_170087946.1;WP_170087946.1;WP_170087946.1</t>
  </si>
  <si>
    <t>Bacillota;Negativicutes;Veillonellales;Veillonellaceae;Megasphaera;none</t>
  </si>
  <si>
    <t>2-hydroxyacyl-CoA dehydratase [Megasphaera cerevisiae]</t>
  </si>
  <si>
    <t>WP_048513805.1;WP_048513805.1</t>
  </si>
  <si>
    <t>radical SAM protein [Megasphaera cerevisiae]</t>
  </si>
  <si>
    <t>WP_048513838.1;WP_048513838.1;WP_048514265.1;WP_048514265.1</t>
  </si>
  <si>
    <t>Bacillota;Negativicutes;Veillonellales;Veillonellaceae;Megasphaera;Megasphaera_cerevisiae</t>
  </si>
  <si>
    <t>Bacillota;Negativicutes;Veillonellales;Veillonellaceae;Megasphaera;Megasphaera_cerevisiae_DSM_20462</t>
  </si>
  <si>
    <t>2-hydroxyacyl-CoA dehydratase [Megasphaera elsdenii]</t>
  </si>
  <si>
    <t>MCI7544183.1;WP_278947501.1;WP_329992040.1;WP_278969264.1;WP_288272535.1;WP_288272535.1;WP_036202295.1;MDY5383420.1;WP_054335880.1;WP_054335880.1;WP_169013615.1;WP_027894750.1;WP_027894750.1;WP_255917208.1;WP_255917208.1;WP_255917208.1;WP_255917208.1;WP_302534877.1;WP_204903838.1;WP_278966807.1;WP_072981837.1;WP_014015137.1;WP_014015137.1;WP_353803894.1;WP_320801544.1;MEE0484028.1;MCI6301183.1;WP_074786969.1;MCI7430976.1;WP_279018338.1;MDY5103892.1;WP_170101255.1;MDY4727110.1;MCI5657582.1;WP_302527674.1;WP_390609369.1;MDY5214855.1;WP_226884973.1;MCI6924929.1;MCI7059195.1;WP_302174315.1;MCI7667755.1;MDD6860646.1</t>
  </si>
  <si>
    <t>radical SAM protein [Megasphaera elsdenii]</t>
  </si>
  <si>
    <t>WP_279134043.1;WP_095340781.1;MCI7060525.1;MCI7216080.1;WP_233419582.1;WP_233419582.1;WP_302528652.1;MCI7049390.1;WP_036204441.1;WP_036204441.1;WP_036204441.1;WP_278967709.1;MCI6925414.1;WP_014015088.1;WP_014015088.1;WP_014015088.1;WP_014015088.1;WP_014015088.1;WP_014015088.1;WP_302174057.1;MCI7432613.1;WP_230579021.1;WP_230579021.1;WP_230579021.1;WP_230579021.1;WP_230579021.1;WP_230579021.1;WP_353803902.1;WP_303151422.1;MDY3269254.1;WP_279018352.1;MDY4726868.1;WP_278948662.1;WP_302527658.1;MDD7156823.1;WP_288285828.1;WP_288285828.1;WP_204903855.1;MCI5657719.1;WP_027894517.1;WP_027894517.1;WP_270401563.1;WP_320801453.1;WP_278949107.1;WP_329990300.1;WP_226885044.1;WP_240936484.1</t>
  </si>
  <si>
    <t>Bacillota;Negativicutes;Veillonellales;Veillonellaceae;Megasphaera;Megasphaera_elsdenii</t>
  </si>
  <si>
    <t>WP_054335880.1;WP_054335880.1</t>
  </si>
  <si>
    <t>pyrroloquinoline quinone biosynthesis protein PqqE [Megasphaera elsdenii 14-14]</t>
  </si>
  <si>
    <t>ALG41212.1;WP_233419582.1;WP_233419582.1</t>
  </si>
  <si>
    <t>Bacillota;Negativicutes;Veillonellales;Veillonellaceae;Megasphaera;Megasphaera_elsdenii_14-14</t>
  </si>
  <si>
    <t>putative CoA-substrate-specific enzyme activase [Megasphaera elsdenii CAG:570]</t>
  </si>
  <si>
    <t>CDF05779.1</t>
  </si>
  <si>
    <t>WP_014015088.1;WP_014015088.1;WP_014015088.1;WP_014015088.1;WP_014015088.1;WP_014015088.1</t>
  </si>
  <si>
    <t>Bacillota;Negativicutes;Veillonellales;Veillonellaceae;Megasphaera;Megasphaera_elsdenii_CAG:570</t>
  </si>
  <si>
    <t>WP_014015137.1;WP_014015137.1</t>
  </si>
  <si>
    <t>WP_014015088.1;WP_014015088.1;WP_014015088.1;WP_014015088.1;WP_014015088.1;WP_014015088.1;WP_230579021.1;WP_230579021.1;WP_230579021.1;WP_230579021.1;WP_230579021.1;WP_230579021.1</t>
  </si>
  <si>
    <t>Bacillota;Negativicutes;Veillonellales;Veillonellaceae;Megasphaera;Megasphaera_elsdenii_DSM_20460</t>
  </si>
  <si>
    <t>WP_027894750.1;WP_027894750.1</t>
  </si>
  <si>
    <t>WP_230579021.1;WP_230579021.1;WP_230579021.1;WP_230579021.1;WP_230579021.1;WP_230579021.1;WP_027894517.1;WP_027894517.1</t>
  </si>
  <si>
    <t>Bacillota;Negativicutes;Veillonellales;Veillonellaceae;Megasphaera;Megasphaera_elsdenii_T81</t>
  </si>
  <si>
    <t>2-hydroxyacyl-CoA dehydratase [Megasphaera hexanoica]</t>
  </si>
  <si>
    <t>WP_113855413.1;WP_170087268.1</t>
  </si>
  <si>
    <t>WP_170087946.1;WP_170087946.1;WP_170087946.1;WP_170087946.1</t>
  </si>
  <si>
    <t>Bacillota;Negativicutes;Veillonellales;Veillonellaceae;Megasphaera;Megasphaera_hexanoica</t>
  </si>
  <si>
    <t>acyl-CoA dehydratase activase-related protein [Megasphaera indica]</t>
  </si>
  <si>
    <t>MFP8920446.1</t>
  </si>
  <si>
    <t>radical SAM protein [Megasphaera sp.]</t>
  </si>
  <si>
    <t>WP_303147503.1;WP_303147503.1;WP_303147503.1;WP_302484917.1;WP_302484917.1</t>
  </si>
  <si>
    <t>Bacillota;Negativicutes;Veillonellales;Veillonellaceae;Megasphaera;Megasphaera_indica</t>
  </si>
  <si>
    <t>2-hydroxyacyl-CoA dehydratase [Megasphaera intestinihominis]</t>
  </si>
  <si>
    <t>WP_296820996.1;WP_296820996.1;WP_296820996.1</t>
  </si>
  <si>
    <t>MULTISPECIES: radical SAM protein [unclassified Megasphaera]</t>
  </si>
  <si>
    <t>WP_239639703.1;WP_239639703.1;WP_239639703.1;WP_239639703.1;WP_020311482.1;WP_020311482.1;WP_020311482.1;WP_020311482.1;WP_020311482.1;WP_020311482.1;WP_349173219.1</t>
  </si>
  <si>
    <t>Bacillota;Negativicutes;Veillonellales;Veillonellaceae;Megasphaera;Megasphaera_intestinihominis</t>
  </si>
  <si>
    <t>2-hydroxyacyl-CoA dehydratase [Megasphaera lornae]</t>
  </si>
  <si>
    <t>WP_039891914.1;WP_039891914.1;EFD94331.1;EFD94331.1</t>
  </si>
  <si>
    <t>radical SAM protein [Megasphaera lornae]</t>
  </si>
  <si>
    <t>WP_007390734.1;WP_007390734.1;WP_007390734.1;WP_007390734.1</t>
  </si>
  <si>
    <t>Bacillota;Negativicutes;Veillonellales;Veillonellaceae;Megasphaera;Megasphaera_lornae</t>
  </si>
  <si>
    <t>2-hydroxyacyl-CoA dehydratase [Megasphaera paucivorans]</t>
  </si>
  <si>
    <t>WP_091650540.1</t>
  </si>
  <si>
    <t>radical SAM protein [Megasphaera paucivorans]</t>
  </si>
  <si>
    <t>WP_245675057.1</t>
  </si>
  <si>
    <t>Bacillota;Negativicutes;Veillonellales;Veillonellaceae;Megasphaera;Megasphaera_paucivorans</t>
  </si>
  <si>
    <t>MULTISPECIES: 2-hydroxyacyl-CoA dehydratase [unclassified Megasphaera]</t>
  </si>
  <si>
    <t>WP_020311522.1;WP_020311522.1;WP_020311522.1;WP_020311522.1</t>
  </si>
  <si>
    <t>WP_239639703.1;WP_239639703.1;WP_239639703.1;WP_239639703.1</t>
  </si>
  <si>
    <t>Bacillota;Negativicutes;Veillonellales;Veillonellaceae;Megasphaera;unclassified_Megasphaera</t>
  </si>
  <si>
    <t>2-hydroxyacyl-CoA dehydratase [Megasphaera sp.]</t>
  </si>
  <si>
    <t>MCI1823628.1;MCH4179351.1;MCH4166243.1;MBS5582771.1;MCI1822138.1;WP_337563926.1;WP_062411424.1;WP_062411424.1;WP_062411424.1;WP_292296681.1;WP_292108384.1;WP_370850901.1;WP_302420906.1;WP_302420906.1;WP_296820996.1;WP_296820996.1;WP_296820996.1;WP_370843102.1;WP_292261618.1;WP_292261618.1;WP_292300477.1;HAM04236.1;WP_370856846.1;WP_337517923.1;WP_370837067.1;WP_337466018.1;WP_337947703.1;WP_337371588.1;WP_370854026.1;WP_287056613.1;WP_337507351.1;WP_292278143.1;WP_292278143.1;WP_044504739.1;WP_044504739.1;WP_044504739.1;WP_292283595.1;WP_292283595.1;WP_288160060.1;WP_288160060.1;WP_225070042.1;WP_225070042.1;WP_337544944.1;WP_292282567.1;WP_337384238.1</t>
  </si>
  <si>
    <t>WP_287046689.1;WP_370850173.1;WP_036204441.1;WP_036204441.1;WP_036204441.1;WP_014015088.1;WP_014015088.1;WP_014015088.1;WP_014015088.1;WP_014015088.1;WP_014015088.1;WP_299721546.1;WP_299721546.1;WP_337370382.1;WP_239639703.1;WP_239639703.1;WP_239639703.1;WP_239639703.1;WP_020311482.1;WP_020311482.1;WP_020311482.1;WP_020311482.1;WP_020311482.1;WP_020311482.1;WP_303147503.1;WP_303147503.1;WP_303147503.1;WP_294025243.1;WP_294025243.1;WP_370837088.1;WP_370854037.1;WP_370841760.1;WP_370850858.1;WP_292282128.1;WP_337518617.1;WP_292261314.1;WP_292261314.1;WP_292303433.1;WP_292295561.1;WP_292298922.1;WP_292298922.1;WP_337372274.1;WP_370854353.1;WP_302420976.1;WP_302420976.1;WP_337742330.1;WP_337506621.1;MCH4179239.1;WP_337947790.1;MCH4166768.1;MCI1821868.1;HAM04462.1;WP_337384444.1;WP_337563674.1</t>
  </si>
  <si>
    <t>Bacillota;Negativicutes;Veillonellales;Veillonellaceae;Megasphaera;Megasphaera_sp.</t>
  </si>
  <si>
    <t>2-hydroxyacyl-CoA dehydratase [Megasphaera sp. AM44-1BH]</t>
  </si>
  <si>
    <t>WP_118021421.1</t>
  </si>
  <si>
    <t>radical SAM protein [Megasphaera sp. AM44-1BH]</t>
  </si>
  <si>
    <t>WP_118023054.1</t>
  </si>
  <si>
    <t>Bacillota;Negativicutes;Veillonellales;Veillonellaceae;Megasphaera;Megasphaera_sp._AM44-1BH</t>
  </si>
  <si>
    <t>WP_020311482.1;WP_020311482.1;WP_020311482.1;WP_020311482.1;WP_020311482.1;WP_020311482.1;WP_239639805.1</t>
  </si>
  <si>
    <t>Bacillota;Negativicutes;Veillonellales;Veillonellaceae;Megasphaera;Megasphaera_sp._BL7</t>
  </si>
  <si>
    <t>2-hydroxyacyl-CoA dehydratase [Megasphaera sp. DJF_B143]</t>
  </si>
  <si>
    <t>WP_059076681.1</t>
  </si>
  <si>
    <t>radical SAM protein [Megasphaera sp. DJF_B143]</t>
  </si>
  <si>
    <t>WP_059075486.1</t>
  </si>
  <si>
    <t>Bacillota;Negativicutes;Veillonellales;Veillonellaceae;Megasphaera;Megasphaera_sp._DJF_B143</t>
  </si>
  <si>
    <t>WP_239639703.1;WP_239639703.1;WP_239639703.1;WP_239639703.1;WP_020311482.1;WP_020311482.1;WP_020311482.1;WP_020311482.1;WP_020311482.1;WP_020311482.1;WP_020311150.1</t>
  </si>
  <si>
    <t>Bacillota;Negativicutes;Veillonellales;Veillonellaceae;Megasphaera;Megasphaera_sp._NM10</t>
  </si>
  <si>
    <t>WP_255917208.1;WP_255917208.1;WP_255917208.1;WP_255917208.1</t>
  </si>
  <si>
    <t>WP_230579021.1;WP_230579021.1;WP_230579021.1;WP_230579021.1;WP_230579021.1;WP_230579021.1</t>
  </si>
  <si>
    <t>Bacillota;Negativicutes;Veillonellales;Veillonellaceae;Megasphaera;Megasphaera_sp._SC8-1</t>
  </si>
  <si>
    <t>2-hydroxyacyl-CoA dehydratase [Megasphaera sp. UBA4233]</t>
  </si>
  <si>
    <t>WP_292017601.1;WP_292017601.1;WP_292017601.1</t>
  </si>
  <si>
    <t>radical SAM protein [Megasphaera sp. UBA4233]</t>
  </si>
  <si>
    <t>WP_292017785.1;WP_292017785.1;WP_292017785.1</t>
  </si>
  <si>
    <t>Bacillota;Negativicutes;Veillonellales;Veillonellaceae;Megasphaera;Megasphaera_sp._UBA4233</t>
  </si>
  <si>
    <t>Bacillota;Negativicutes;Veillonellales;Veillonellaceae;Megasphaera;Megasphaera_sp._UBA4352</t>
  </si>
  <si>
    <t>2-hydroxyacyl-CoA dehydratase [Megasphaera sp. UBA4382]</t>
  </si>
  <si>
    <t>WP_292018133.1</t>
  </si>
  <si>
    <t>Bacillota;Negativicutes;Veillonellales;Veillonellaceae;Megasphaera;Megasphaera_sp._UBA4382</t>
  </si>
  <si>
    <t>2-hydroxyacyl-CoA dehydratase [uncultured Megasphaera sp.]</t>
  </si>
  <si>
    <t>WP_301860426.1;WP_288839559.1;WP_288863823.1;WP_288822900.1;WP_288844173.1;WP_039891914.1;WP_039891914.1;WP_288298672.1;WP_156208901.1;WP_288797799.1;WP_288888602.1;WP_154877479.1;WP_154877479.1;WP_293997506.1;WP_101912517.1;WP_288945979.1;WP_300624381.1;WP_296822065.1;WP_302593270.1;WP_301962784.1;WP_289122760.1;WP_288272535.1;WP_288272535.1;WP_255917208.1;WP_255917208.1;WP_255917208.1;WP_255917208.1;WP_288277450.1;WP_062411424.1;WP_062411424.1;WP_062411424.1;WP_294025189.1;WP_296916328.1;WP_303267698.1;WP_288643631.1;WP_302485014.1;WP_303150050.1;WP_308590046.1;WP_302420906.1;WP_302420906.1;WP_292017601.1;WP_292017601.1;WP_292017601.1;WP_298762727.1;WP_296820996.1;WP_296820996.1;WP_296820996.1;WP_020311522.1;WP_020311522.1;WP_020311522.1;WP_020311522.1;WP_293985772.1;WP_292261618.1;WP_292261618.1;WP_296826056.1;WP_296817086.1;WP_044504739.1;WP_044504739.1;WP_044504739.1;WP_299723636.1;WP_302360829.1;WP_288160060.1;WP_288160060.1;WP_302755853.1;WP_296918949.1;WP_308536942.1;WP_302348997.1;WP_299920322.1;WP_296903628.1;WP_288201474.1;WP_395754676.1</t>
  </si>
  <si>
    <t>radical SAM protein [uncultured Megasphaera sp.]</t>
  </si>
  <si>
    <t>WP_293989680.1;WP_296902807.1;WP_014015088.1;WP_014015088.1;WP_014015088.1;WP_014015088.1;WP_014015088.1;WP_014015088.1;WP_230579021.1;WP_230579021.1;WP_230579021.1;WP_230579021.1;WP_230579021.1;WP_230579021.1;WP_288285828.1;WP_288285828.1;WP_367239013.1;WP_299721546.1;WP_299721546.1;WP_294001831.1;WP_296902829.1;WP_298671136.1;WP_302681389.1;WP_289122775.1;WP_020311482.1;WP_020311482.1;WP_020311482.1;WP_020311482.1;WP_020311482.1;WP_020311482.1;WP_363317095.1;WP_303147503.1;WP_303147503.1;WP_303147503.1;WP_366926067.1;WP_294025243.1;WP_294025243.1;WP_292017785.1;WP_292017785.1;WP_292017785.1;WP_170087946.1;WP_170087946.1;WP_170087946.1;WP_170087946.1;WP_302484917.1;WP_302484917.1;WP_293985853.1;WP_308537020.1;WP_292261314.1;WP_292261314.1;WP_302348579.1;WP_299918677.1;WP_296820977.1;WP_007390734.1;WP_007390734.1;WP_007390734.1;WP_007390734.1;WP_292298922.1;WP_292298922.1;WP_296825099.1;WP_296912846.1;WP_294025909.1;WP_288894861.1;WP_303147425.1;WP_302420976.1;WP_302420976.1;WP_298586603.1;WP_299721416.1;WP_308590415.1;WP_308592387.1;WP_302681200.1</t>
  </si>
  <si>
    <t>Bacillota;Negativicutes;Veillonellales;Veillonellaceae;Megasphaera;uncultured_Megasphaera_sp.</t>
  </si>
  <si>
    <t>MAG: acyl-CoA dehydratase activase [Veillonellaceae bacterium]</t>
  </si>
  <si>
    <t>UYJ17816.1;HJI42112.1;HJI73313.1;HJI30474.1;MDY3983419.1;PWL44545.1;MDD6127804.1;MDD6923683.1;MCI5566593.1;MDD6697652.1;NLP41486.1;MCI7540593.1</t>
  </si>
  <si>
    <t>pyrroloquinoline quinone biosynthesis protein PqqE [Veillonellaceae bacterium]</t>
  </si>
  <si>
    <t>HAT57026.1;MDY3983706.1</t>
  </si>
  <si>
    <t>Bacillota;Negativicutes;Veillonellales;Veillonellaceae;Veillonellaceae_bacterium;none</t>
  </si>
  <si>
    <t>putative CoA-substrate-specific enzyme activase [Veillonellaceae bacterium DNF00751]</t>
  </si>
  <si>
    <t>KXB92003.1</t>
  </si>
  <si>
    <t>Bacillota;Negativicutes;Veillonellales;Veillonellaceae;Veillonellaceae_bacterium_DNF00751;none</t>
  </si>
  <si>
    <t>putative CoA-substrate-specific enzyme activase [Megasphaera lornae]</t>
  </si>
  <si>
    <t>EFD94331.1;EFD94331.1</t>
  </si>
  <si>
    <t>Bacillota;Negativicutes;Veillonellales;Veillonellaceae;Veillonellaceae_bacterium_M1-70;none</t>
  </si>
  <si>
    <t>acyl-CoA dehydratase activase-related protein [Veillonellales bacterium]</t>
  </si>
  <si>
    <t>MEN6566383.1;MEN6413827.1</t>
  </si>
  <si>
    <t>radical SAM protein [Veillonellales bacterium]</t>
  </si>
  <si>
    <t>MEN6411769.1;MEN6566722.1</t>
  </si>
  <si>
    <t>Bacillota;Negativicutes;Veillonellales;Veillonellales_bacterium;none;none</t>
  </si>
  <si>
    <t>acyl-CoA dehydratase activase [Negativicutes bacterium]</t>
  </si>
  <si>
    <t>HWR56334.1;HEY3423962.1;MDD4599884.1;WP_323439899.1;MFC2342548.1;MCX7970867.1;NCD09797.1;MDR3590421.1;HWQ61263.1</t>
  </si>
  <si>
    <t>radical SAM protein [Negativicutes bacterium]</t>
  </si>
  <si>
    <t>HWR31850.1;MCE5196280.1</t>
  </si>
  <si>
    <t>Bacillota;Negativicutes;Negativicutes_bacterium;none;none;none</t>
  </si>
  <si>
    <t>2-hydroxyacyl-CoA dehydratase [Acidilutibacter cellobiosedens]</t>
  </si>
  <si>
    <t>WP_128753325.1</t>
  </si>
  <si>
    <t>MULTISPECIES: radical SAM protein [Tissierellales]</t>
  </si>
  <si>
    <t>WP_071140953.1;WP_071140953.1</t>
  </si>
  <si>
    <t>Bacillota;Tissierellia;Tissierellales;Acidilutibacteraceae;Acidilutibacter;Acidilutibacter_cellobiosedens</t>
  </si>
  <si>
    <t>acyl-CoA dehydratase activase-related protein [Gottschalkiaceae bacterium SANA]</t>
  </si>
  <si>
    <t>BES65152.1</t>
  </si>
  <si>
    <t>radical SAM protein [Gottschalkiaceae bacterium SANA]</t>
  </si>
  <si>
    <t>BES64484.1</t>
  </si>
  <si>
    <t>Bacillota;Tissierellia;Tissierellales;Gottschalkiaceae;Gottschalkiaceae_bacterium_SANA;none</t>
  </si>
  <si>
    <t>acyl-CoA dehydratase activase-related protein [Aedoeadaptatus acetigenes]</t>
  </si>
  <si>
    <t>WP_349053643.1;WP_148473465.1</t>
  </si>
  <si>
    <t>radical SAM protein [Aedoeadaptatus acetigenes]</t>
  </si>
  <si>
    <t>WP_349053645.1;WP_148473469.1</t>
  </si>
  <si>
    <t>Bacillota;Tissierellia;Tissierellales;Peptoniphilaceae;Aedoeadaptatus;Aedoeadaptatus_acetigenes</t>
  </si>
  <si>
    <t>2-hydroxyacyl-CoA dehydratase [Aedoeadaptatus coli]</t>
  </si>
  <si>
    <t>WP_108831967.1</t>
  </si>
  <si>
    <t>radical SAM protein [Aedoeadaptatus coli]</t>
  </si>
  <si>
    <t>WP_108831970.1</t>
  </si>
  <si>
    <t>Bacillota;Tissierellia;Tissierellales;Peptoniphilaceae;Aedoeadaptatus;Aedoeadaptatus_coli</t>
  </si>
  <si>
    <t>acyl-CoA dehydratase activase-related protein [Aedoeadaptatus coxii]</t>
  </si>
  <si>
    <t>WP_322627608.1;WP_322630843.1;WP_322631407.1;WP_322621847.1;WP_321165374.1;KXB64899.1;WP_068370012.1</t>
  </si>
  <si>
    <t>radical SAM protein [Aedoeadaptatus coxii]</t>
  </si>
  <si>
    <t>WP_322631408.1;WP_068369995.1;WP_321165376.1;WP_322627610.1;WP_322621851.1;WP_322630842.1</t>
  </si>
  <si>
    <t>Bacillota;Tissierellia;Tissierellales;Peptoniphilaceae;Aedoeadaptatus;Aedoeadaptatus_coxii</t>
  </si>
  <si>
    <t>acyl-CoA dehydratase activase-related protein [Aedoeadaptatus ivorii]</t>
  </si>
  <si>
    <t>WP_307384920.1;WP_126464652.1</t>
  </si>
  <si>
    <t>radical SAM protein [Aedoeadaptatus ivorii]</t>
  </si>
  <si>
    <t>WP_126464730.1</t>
  </si>
  <si>
    <t>Bacillota;Tissierellia;Tissierellales;Peptoniphilaceae;Aedoeadaptatus;Aedoeadaptatus_ivorii</t>
  </si>
  <si>
    <t>acyl-CoA dehydratase activase-related protein [Aedoeadaptatus nemausensis]</t>
  </si>
  <si>
    <t>WP_180499252.1</t>
  </si>
  <si>
    <t>radical SAM protein [Aedoeadaptatus nemausensis]</t>
  </si>
  <si>
    <t>WP_180499247.1</t>
  </si>
  <si>
    <t>Bacillota;Tissierellia;Tissierellales;Peptoniphilaceae;Aedoeadaptatus;Aedoeadaptatus_nemausensis</t>
  </si>
  <si>
    <t>2-hydroxyacyl-CoA dehydratase [Aedoeadaptatus pacaensis]</t>
  </si>
  <si>
    <t>WP_068455570.1</t>
  </si>
  <si>
    <t>radical SAM protein [Aedoeadaptatus pacaensis]</t>
  </si>
  <si>
    <t>WP_068455582.1</t>
  </si>
  <si>
    <t>Bacillota;Tissierellia;Tissierellales;Peptoniphilaceae;Aedoeadaptatus;Aedoeadaptatus_pacaensis</t>
  </si>
  <si>
    <t>2-hydroxyacyl-CoA dehydratase [Aedoeadaptatus urinae]</t>
  </si>
  <si>
    <t>WP_077074710.1</t>
  </si>
  <si>
    <t>radical SAM protein [Aedoeadaptatus urinae]</t>
  </si>
  <si>
    <t>WP_077074707.1</t>
  </si>
  <si>
    <t>Bacillota;Tissierellia;Tissierellales;Peptoniphilaceae;Aedoeadaptatus;Aedoeadaptatus_urinae</t>
  </si>
  <si>
    <t>MULTISPECIES: 2-hydroxyacyl-CoA dehydratase [Anaerococcus]</t>
  </si>
  <si>
    <t>WP_279177876.1;WP_279177876.1;WP_279177876.1</t>
  </si>
  <si>
    <t>MULTISPECIES: radical SAM protein [Anaerococcus]</t>
  </si>
  <si>
    <t>WP_117520295.1;WP_117520295.1;WP_117520295.1;WP_117520295.1;WP_209813398.1;WP_209813398.1;WP_209813398.1</t>
  </si>
  <si>
    <t>Bacillota;Tissierellia;Tissierellales;Peptoniphilaceae;Anaerococcus;none</t>
  </si>
  <si>
    <t>2-hydroxyacyl-CoA dehydratase [Anaerococcus faecalis]</t>
  </si>
  <si>
    <t>WP_176269882.1</t>
  </si>
  <si>
    <t>radical SAM protein [Anaerococcus faecalis]</t>
  </si>
  <si>
    <t>WP_176270094.1</t>
  </si>
  <si>
    <t>Bacillota;Tissierellia;Tissierellales;Peptoniphilaceae;Anaerococcus;Anaerococcus_faecalis</t>
  </si>
  <si>
    <t>2-hydroxyacyl-CoA dehydratase [Anaerococcus hydrogenalis]</t>
  </si>
  <si>
    <t>WP_276771167.1;WP_276876656.1;WP_004817851.1;WP_004817851.1;WP_316081660.1;WP_102197999.1;WP_311370295.1;WP_316125641.1;WP_316259537.1;KWZ97982.1;MDU2201886.1;MDU3199075.1</t>
  </si>
  <si>
    <t>radical SAM protein [Anaerococcus hydrogenalis]</t>
  </si>
  <si>
    <t>WP_276877556.1;WP_102198401.1;WP_316080692.1;WP_004818690.1;WP_004818690.1;WP_276772124.1;MDU2201856.1;WP_316259625.1;WP_311370611.1;WP_316125689.1;WP_004812860.1;WP_004812860.1;MDU3153910.1</t>
  </si>
  <si>
    <t>Bacillota;Tissierellia;Tissierellales;Peptoniphilaceae;Anaerococcus;Anaerococcus_hydrogenalis</t>
  </si>
  <si>
    <t>WP_004817851.1;WP_004817851.1</t>
  </si>
  <si>
    <t>WP_004818690.1;WP_004818690.1</t>
  </si>
  <si>
    <t>Bacillota;Tissierellia;Tissierellales;Peptoniphilaceae;Anaerococcus;Anaerococcus_hydrogenalis_ACS-025-V-Sch4</t>
  </si>
  <si>
    <t>hypothetical protein ANHYDRO_01884 [Anaerococcus hydrogenalis DSM 7454]</t>
  </si>
  <si>
    <t>EEB35372.1</t>
  </si>
  <si>
    <t>WP_004812860.1;WP_004812860.1</t>
  </si>
  <si>
    <t>Bacillota;Tissierellia;Tissierellales;Peptoniphilaceae;Anaerococcus;Anaerococcus_hydrogenalis_DSM_7454</t>
  </si>
  <si>
    <t>2-hydroxyacyl-CoA dehydratase [Anaerococcus ihuae]</t>
  </si>
  <si>
    <t>WP_236784752.1</t>
  </si>
  <si>
    <t>radical SAM protein [Anaerococcus ihuae]</t>
  </si>
  <si>
    <t>WP_236784778.1</t>
  </si>
  <si>
    <t>Bacillota;Tissierellia;Tissierellales;Peptoniphilaceae;Anaerococcus;Anaerococcus_ihuae</t>
  </si>
  <si>
    <t>2-hydroxyacyl-CoA dehydratase [Anaerococcus jeddahensis]</t>
  </si>
  <si>
    <t>WP_049690578.1</t>
  </si>
  <si>
    <t>radical SAM protein [Anaerococcus jeddahensis]</t>
  </si>
  <si>
    <t>WP_049690594.1</t>
  </si>
  <si>
    <t>Bacillota;Tissierellia;Tissierellales;Peptoniphilaceae;Anaerococcus;Anaerococcus_jeddahensis</t>
  </si>
  <si>
    <t>2-hydroxyacyl-CoA dehydratase [Anaerococcus marasmi]</t>
  </si>
  <si>
    <t>WP_105301129.1</t>
  </si>
  <si>
    <t>radical SAM protein [Anaerococcus marasmi]</t>
  </si>
  <si>
    <t>WP_105300686.1</t>
  </si>
  <si>
    <t>Bacillota;Tissierellia;Tissierellales;Peptoniphilaceae;Anaerococcus;Anaerococcus_marasmi</t>
  </si>
  <si>
    <t>2-hydroxyacyl-CoA dehydratase [Anaerococcus mediterraneensis]</t>
  </si>
  <si>
    <t>WP_072536901.1</t>
  </si>
  <si>
    <t>radical SAM protein [Anaerococcus mediterraneensis]</t>
  </si>
  <si>
    <t>WP_072537902.1</t>
  </si>
  <si>
    <t>Bacillota;Tissierellia;Tissierellales;Peptoniphilaceae;Anaerococcus;Anaerococcus_mediterraneensis</t>
  </si>
  <si>
    <t>acyl-CoA dehydratase activase-related protein [Anaerococcus murdochii]</t>
  </si>
  <si>
    <t>WP_348938685.1;WP_223418010.1</t>
  </si>
  <si>
    <t>radical SAM protein [Anaerococcus murdochii]</t>
  </si>
  <si>
    <t>WP_348937592.1</t>
  </si>
  <si>
    <t>Bacillota;Tissierellia;Tissierellales;Peptoniphilaceae;Anaerococcus;Anaerococcus_murdochii</t>
  </si>
  <si>
    <t>2-hydroxyacyl-CoA dehydratase [Anaerococcus nagyae]</t>
  </si>
  <si>
    <t>WP_117520088.1;WP_353528732.1;WP_209813282.1;WP_394271230.1;WP_394268518.1</t>
  </si>
  <si>
    <t>WP_117520295.1;WP_117520295.1;WP_117520295.1;WP_117520295.1;WP_209813398.1;WP_209813398.1;WP_209813398.1;WP_353528766.1</t>
  </si>
  <si>
    <t>Bacillota;Tissierellia;Tissierellales;Peptoniphilaceae;Anaerococcus;Anaerococcus_nagyae</t>
  </si>
  <si>
    <t>2-hydroxyacyl-CoA dehydratase [Anaerococcus obesiensis]</t>
  </si>
  <si>
    <t>WP_019118395.1;WP_019118395.1;WP_200225908.1</t>
  </si>
  <si>
    <t>radical SAM protein [Anaerococcus obesiensis]</t>
  </si>
  <si>
    <t>WP_019118445.1;WP_019118445.1</t>
  </si>
  <si>
    <t>Bacillota;Tissierellia;Tissierellales;Peptoniphilaceae;Anaerococcus;Anaerococcus_obesiensis</t>
  </si>
  <si>
    <t>WP_019118395.1;WP_019118395.1</t>
  </si>
  <si>
    <t>Bacillota;Tissierellia;Tissierellales;Peptoniphilaceae;Anaerococcus;Anaerococcus_obesiensis_ph10</t>
  </si>
  <si>
    <t>2-hydroxyacyl-CoA dehydratase [Anaerococcus porci]</t>
  </si>
  <si>
    <t>WP_154540753.1</t>
  </si>
  <si>
    <t>radical SAM protein [Anaerococcus porci]</t>
  </si>
  <si>
    <t>WP_320595630.1;WP_154540345.1</t>
  </si>
  <si>
    <t>Bacillota;Tissierellia;Tissierellales;Peptoniphilaceae;Anaerococcus;Anaerococcus_porci</t>
  </si>
  <si>
    <t>acyl-CoA dehydratase activase-related protein [Anaerococcus prevotii]</t>
  </si>
  <si>
    <t>WP_004834084.1;WP_308750962.1;WP_308750962.1;WP_316120495.1;MDU3137570.1;WP_015777281.1;WP_015777281.1</t>
  </si>
  <si>
    <t>radical SAM protein [Anaerococcus prevotii]</t>
  </si>
  <si>
    <t>WP_308654535.1;WP_308654535.1;MDU3137477.1;WP_015778025.1;WP_015778025.1</t>
  </si>
  <si>
    <t>Bacillota;Tissierellia;Tissierellales;Peptoniphilaceae;Anaerococcus;Anaerococcus_prevotii</t>
  </si>
  <si>
    <t>2-hydroxyacyl-CoA dehydratase [Anaerococcus prevotii]</t>
  </si>
  <si>
    <t>WP_015777281.1;WP_015777281.1</t>
  </si>
  <si>
    <t>WP_015778025.1;WP_015778025.1</t>
  </si>
  <si>
    <t>Bacillota;Tissierellia;Tissierellales;Peptoniphilaceae;Anaerococcus;Anaerococcus_prevotii_DSM_20548</t>
  </si>
  <si>
    <t>2-hydroxyacyl-CoA dehydratase [Anaerococcus provencensis]</t>
  </si>
  <si>
    <t>WP_044565365.1</t>
  </si>
  <si>
    <t>radical SAM protein [Anaerococcus provencensis]</t>
  </si>
  <si>
    <t>WP_044565273.1</t>
  </si>
  <si>
    <t>Bacillota;Tissierellia;Tissierellales;Peptoniphilaceae;Anaerococcus;Anaerococcus_provencensis</t>
  </si>
  <si>
    <t>2-hydroxyacyl-CoA dehydratase [Anaerococcus rubeinfantis]</t>
  </si>
  <si>
    <t>WP_058990953.1</t>
  </si>
  <si>
    <t>radical SAM protein [Anaerococcus rubeinfantis]</t>
  </si>
  <si>
    <t>WP_058990931.1</t>
  </si>
  <si>
    <t>Bacillota;Tissierellia;Tissierellales;Peptoniphilaceae;Anaerococcus;Anaerococcus_rubeinfantis</t>
  </si>
  <si>
    <t>2-hydroxyacyl-CoA dehydratase [Anaerococcus senegalensis]</t>
  </si>
  <si>
    <t>WP_040398485.1;WP_040398485.1</t>
  </si>
  <si>
    <t>radical SAM protein [Anaerococcus senegalensis]</t>
  </si>
  <si>
    <t>WP_040397913.1;WP_040397913.1</t>
  </si>
  <si>
    <t>Bacillota;Tissierellia;Tissierellales;Peptoniphilaceae;Anaerococcus;Anaerococcus_senegalensis</t>
  </si>
  <si>
    <t>Bacillota;Tissierellia;Tissierellales;Peptoniphilaceae;Anaerococcus;Anaerococcus_senegalensis_JC48</t>
  </si>
  <si>
    <t>2-hydroxyacyl-CoA dehydratase [Anaerococcus urinomassiliensis]</t>
  </si>
  <si>
    <t>WP_073998397.1</t>
  </si>
  <si>
    <t>radical SAM protein [Anaerococcus urinomassiliensis]</t>
  </si>
  <si>
    <t>WP_073998452.1</t>
  </si>
  <si>
    <t>Bacillota;Tissierellia;Tissierellales;Peptoniphilaceae;Anaerococcus;Anaerococcus_urinomassiliensis</t>
  </si>
  <si>
    <t>2-hydroxyacyl-CoA dehydratase [Anaerococcus vaginalis]</t>
  </si>
  <si>
    <t>WP_279119865.1;WP_279177876.1;WP_279177876.1;WP_279177876.1;WP_316285666.1;WP_316267401.1;WP_316277381.1;WP_316071095.1;WP_195217656.1;WP_316109151.1;WP_004839211.1;MDU7432699.1;WP_316262210.1;WP_316123930.1;WP_316269581.1;WP_278681671.1;WP_339351517.1;WP_316278406.1;WP_270597442.1;WP_278662798.1;MDU7164363.1;WP_316263601.1;WP_311377501.1;MDU7142447.1;MDU5504681.1;WP_316257265.1;MDU5913690.1</t>
  </si>
  <si>
    <t>radical SAM protein [Anaerococcus vaginalis]</t>
  </si>
  <si>
    <t>WP_316123910.1;WP_270597370.1;WP_339351503.1;WP_316263580.1;WP_316267342.1;WP_278662028.1;WP_195215813.1;WP_316262199.1;WP_278681703.1;WP_316109124.1;WP_279118748.1;MDU5913704.1;WP_316276997.1;WP_316278027.1;WP_316270453.1;WP_316131953.1;WP_316285716.1;WP_316265465.1;MDU1708269.1</t>
  </si>
  <si>
    <t>Bacillota;Tissierellia;Tissierellales;Peptoniphilaceae;Anaerococcus;Anaerococcus_vaginalis</t>
  </si>
  <si>
    <t>WP_279177876.1;WP_279177876.1;WP_279177876.1;MCI7238054.1;MDY2919641.1;MDU2829743.1;MDD7463430.1;MDD7463430.1;MDY6018824.1;WP_316122408.1;WP_306483962.1;WP_316115876.1;WP_308768097.1;WP_308768097.1;WP_288223134.1;WP_288223134.1;WP_306485880.1;WP_306485880.1;WP_316260010.1;WP_316126304.1;WP_287526206.1;MDO5048057.1;MDU5230172.1;MDU5534543.1;MDU6064280.1;MDU6791495.1;MDU0894018.1;WP_297381421.1</t>
  </si>
  <si>
    <t>radical SAM protein [Anaerococcus sp.]</t>
  </si>
  <si>
    <t>WP_320603205.1;WP_117520295.1;WP_117520295.1;WP_117520295.1;WP_117520295.1;WP_209813398.1;WP_209813398.1;WP_209813398.1;WP_306484946.1;MDD7463204.1;MDD7463204.1;MDU2830647.1;MDU6064814.1;MDU6791317.1;MDD7305390.1;MDD7305390.1</t>
  </si>
  <si>
    <t>Bacillota;Tissierellia;Tissierellales;Peptoniphilaceae;Anaerococcus;Anaerococcus_sp.</t>
  </si>
  <si>
    <t>2-hydroxyacyl-CoA dehydratase [Anaerococcus sp. HMSC065G05]</t>
  </si>
  <si>
    <t>WP_070606210.1</t>
  </si>
  <si>
    <t>radical SAM protein [Anaerococcus sp. HMSC065G05]</t>
  </si>
  <si>
    <t>WP_070605896.1</t>
  </si>
  <si>
    <t>Bacillota;Tissierellia;Tissierellales;Peptoniphilaceae;Anaerococcus;Anaerococcus_sp._HMSC065G05</t>
  </si>
  <si>
    <t>2-hydroxyacyl-CoA dehydratase [Anaerococcus sp. HMSC068A02]</t>
  </si>
  <si>
    <t>WP_070641102.1</t>
  </si>
  <si>
    <t>radical SAM protein [Anaerococcus sp. HMSC068A02]</t>
  </si>
  <si>
    <t>WP_070641016.1</t>
  </si>
  <si>
    <t>Bacillota;Tissierellia;Tissierellales;Peptoniphilaceae;Anaerococcus;Anaerococcus_sp._HMSC068A02</t>
  </si>
  <si>
    <t>2-hydroxyacyl-CoA dehydratase [Anaerococcus sp. HMSC075B03]</t>
  </si>
  <si>
    <t>WP_070737747.1</t>
  </si>
  <si>
    <t>radical SAM protein [Anaerococcus sp. HMSC075B03]</t>
  </si>
  <si>
    <t>WP_070737814.1</t>
  </si>
  <si>
    <t>Bacillota;Tissierellia;Tissierellales;Peptoniphilaceae;Anaerococcus;Anaerococcus_sp._HMSC075B03</t>
  </si>
  <si>
    <t>2-hydroxyacyl-CoA dehydratase [Anaerococcus sp. Marseille-P3625]</t>
  </si>
  <si>
    <t>WP_099321644.1</t>
  </si>
  <si>
    <t>radical SAM protein [Anaerococcus sp. Marseille-P3625]</t>
  </si>
  <si>
    <t>WP_099321458.1</t>
  </si>
  <si>
    <t>Bacillota;Tissierellia;Tissierellales;Peptoniphilaceae;Anaerococcus;Anaerococcus_sp._Marseille-P3625</t>
  </si>
  <si>
    <t>2-hydroxyacyl-CoA dehydratase [Anaerococcus sp. Marseille-P9784]</t>
  </si>
  <si>
    <t>WP_151409210.1</t>
  </si>
  <si>
    <t>radical SAM protein [Anaerococcus sp. Marseille-P9784]</t>
  </si>
  <si>
    <t>WP_151409538.1;WP_151409207.1</t>
  </si>
  <si>
    <t>Bacillota;Tissierellia;Tissierellales;Peptoniphilaceae;Anaerococcus;Anaerococcus_sp._Marseille-P9784</t>
  </si>
  <si>
    <t>2-hydroxyacyl-CoA dehydratase [Anaerococcus sp. Marseille-Q7828]</t>
  </si>
  <si>
    <t>WP_282929308.1</t>
  </si>
  <si>
    <t>radical SAM protein [Anaerococcus sp. Marseille-Q7828]</t>
  </si>
  <si>
    <t>WP_282929260.1</t>
  </si>
  <si>
    <t>Bacillota;Tissierellia;Tissierellales;Peptoniphilaceae;Anaerococcus;Anaerococcus_sp._Marseille-Q7828</t>
  </si>
  <si>
    <t>acyl-CoA dehydratase activase-related protein [uncultured Anaerococcus sp.]</t>
  </si>
  <si>
    <t>WP_311480418.1;WP_311486730.1;WP_311481547.1;WP_296126851.1;WP_295884041.1;WP_308750962.1;WP_308750962.1;WP_297689737.1;WP_296140630.1;WP_311537448.1;WP_308768097.1;WP_308768097.1;WP_296113444.1;WP_288223134.1;WP_288223134.1;WP_306485880.1;WP_306485880.1;WP_311491793.1;WP_299035466.1;WP_311530981.1;WP_297281906.1</t>
  </si>
  <si>
    <t>WP_308654535.1;WP_308654535.1;WP_117520295.1;WP_117520295.1;WP_117520295.1;WP_117520295.1;WP_297280913.1;WP_311479750.1;WP_311486508.1</t>
  </si>
  <si>
    <t>Bacillota;Tissierellia;Tissierellales;Peptoniphilaceae;Anaerococcus;uncultured_Anaerococcus_sp.</t>
  </si>
  <si>
    <t>acyl-CoA dehydratase activase-related protein [Finegoldia magna]</t>
  </si>
  <si>
    <t>WP_353316402.1;WP_094203928.1;WP_316445527.1;WP_392435518.1;WP_308610805.1;WP_308610805.1;MDU4670481.1;MDU5587565.1;WP_311437550.1;MDU5236374.1;WP_304114452.1;WP_278730800.1;WP_094223644.1;WP_094206011.1;MDU4571340.1;MBS5942648.1;WP_278725634.1;WP_156849743.1;WP_316523669.1;WP_304066802.1;WP_225560538.1;MDU7385313.1;WP_094224935.1;WP_094210018.1;WP_002835049.1;WP_002835049.1;WP_094208881.1;WP_110057844.1;WP_316531401.1;WP_316532567.1;WP_278735486.1;MDU3805436.1;WP_308578252.1;WP_308578252.1;WP_227906156.1;WP_094207393.1;WP_316094025.1;WP_094230122.1;WP_316449991.1;WP_316102877.1;WP_316514213.1;WP_060790380.1;WP_304151637.1;WP_094225814.1;MDU5441378.1;MDD6906002.1;WP_002839918.1;WP_002839918.1;MDU5808127.1;WP_035113044.1;WP_035113044.1;WP_102163640.1;WP_154273759.1;WP_002841171.1;WP_002841171.1;MDU5924368.1;WP_316531764.1;WP_311432902.1;WP_316535142.1;WP_316530690.1;WP_316450869.1;MDU5743251.1;WP_316057749.1;WP_304140220.1;WP_306478893.1;MCI6001481.1;WP_094202746.1;WP_012290852.1;WP_012290852.1;WP_316516738.1;MDU7559779.1;WP_002837315.1;WP_002837315.1;MDU7501449.1;MDU3124534.1;MDU3192402.1;MDU5976839.1;MDU4210080.1;WP_316083615.1;MDU2897409.1;MDU5977819.1;WP_316449657.1;MDU2025398.1;MDU1832408.1;MDU5922813.1;MDU2546048.1;MDU7925822.1;MDU2383755.1;MDU2709104.1</t>
  </si>
  <si>
    <t>radical SAM protein [Finegoldia magna]</t>
  </si>
  <si>
    <t>WP_227906009.1;MDU7560004.1;WP_094203227.1;WP_094203227.1;WP_316536646.1;WP_035112402.1;WP_035112402.1;MDU4209345.1;MDU5924069.1;WP_304140269.1;WP_060790847.1;WP_304152160.1;WP_094207975.1;WP_316058070.1;WP_012290186.1;WP_012290186.1;MDU5442256.1;WP_154273869.1;WP_002837457.1;WP_002837457.1;WP_094206672.1;MDU3192370.1;MDU2024317.1;WP_316537447.1;MDU5186330.1;WP_316533675.1;WP_094223039.1;WP_002835815.1;WP_002835815.1;WP_002835815.1;WP_002835815.1;WP_316535502.1;MCI6000065.1;WP_002840190.1;WP_002840190.1;WP_316535171.1;WP_002841955.1;WP_002841955.1;MDU5808390.1;WP_294684876.1;WP_294684876.1;WP_094202402.1;MDU5362863.1;WP_316450654.1;WP_094205130.1;WP_274983839.1;MBS5943308.1;MDU5970918.1;WP_311433182.1;WP_316517157.1;WP_225560013.1;WP_316531282.1;WP_316445449.1;MDU2383631.1;WP_094229343.1;WP_094225336.1;WP_304066881.1;WP_316531936.1;WP_316448942.1;MBS6927183.1;WP_316530564.1;WP_102164419.1;WP_304115028.1;WP_306479428.1;WP_306479428.1;WP_316450514.1;WP_316524286.1;MDU2709766.1;MDU2898508.1;MDU7298532.1;MDU5237553.1;MDU4018189.1;MDU4571944.1;MDU2546103.1;MDU5274205.1;MDU4018500.1</t>
  </si>
  <si>
    <t>Bacillota;Tissierellia;Tissierellales;Peptoniphilaceae;Finegoldia;Finegoldia_magna</t>
  </si>
  <si>
    <t>2-hydroxyacyl-CoA dehydratase [Finegoldia magna]</t>
  </si>
  <si>
    <t>WP_002837315.1;WP_002837315.1</t>
  </si>
  <si>
    <t>WP_002837457.1;WP_002837457.1</t>
  </si>
  <si>
    <t>Bacillota;Tissierellia;Tissierellales;Peptoniphilaceae;Finegoldia;Finegoldia_magna_ACS-171-V-Col3</t>
  </si>
  <si>
    <t>WP_035113044.1;WP_035113044.1</t>
  </si>
  <si>
    <t>WP_035112402.1;WP_035112402.1</t>
  </si>
  <si>
    <t>Bacillota;Tissierellia;Tissierellales;Peptoniphilaceae;Finegoldia;Finegoldia_magna_ALB8</t>
  </si>
  <si>
    <t>WP_012290852.1;WP_012290852.1</t>
  </si>
  <si>
    <t>WP_012290186.1;WP_012290186.1</t>
  </si>
  <si>
    <t>Bacillota;Tissierellia;Tissierellales;Peptoniphilaceae;Finegoldia;Finegoldia_magna_ATCC_29328</t>
  </si>
  <si>
    <t>WP_002835049.1;WP_002835049.1</t>
  </si>
  <si>
    <t>MULTISPECIES: radical SAM protein [Finegoldia]</t>
  </si>
  <si>
    <t>WP_002835815.1;WP_002835815.1;WP_002835815.1;WP_002835815.1</t>
  </si>
  <si>
    <t>Bacillota;Tissierellia;Tissierellales;Peptoniphilaceae;Finegoldia;Finegoldia_magna_ATCC_53516</t>
  </si>
  <si>
    <t>WP_002839918.1;WP_002839918.1</t>
  </si>
  <si>
    <t>WP_002840190.1;WP_002840190.1</t>
  </si>
  <si>
    <t>Bacillota;Tissierellia;Tissierellales;Peptoniphilaceae;Finegoldia;Finegoldia_magna_BVS033A4</t>
  </si>
  <si>
    <t>WP_002841171.1;WP_002841171.1</t>
  </si>
  <si>
    <t>WP_002841955.1;WP_002841955.1</t>
  </si>
  <si>
    <t>Bacillota;Tissierellia;Tissierellales;Peptoniphilaceae;Finegoldia;Finegoldia_magna_SY403409CC001050417</t>
  </si>
  <si>
    <t>MULTISPECIES: acyl-CoA dehydratase activase-related protein [unclassified Finegoldia]</t>
  </si>
  <si>
    <t>WP_154271596.1;WP_154271596.1;WP_154271596.1;WP_154272235.1;WP_154272235.1;WP_154272235.1</t>
  </si>
  <si>
    <t>MULTISPECIES: radical SAM protein [unclassified Finegoldia]</t>
  </si>
  <si>
    <t>WP_154271231.1;WP_154271231.1;WP_154271231.1</t>
  </si>
  <si>
    <t>Bacillota;Tissierellia;Tissierellales;Peptoniphilaceae;Finegoldia;unclassified_Finegoldia</t>
  </si>
  <si>
    <t>acyl-CoA dehydratase activase-related protein [Finegoldia sp. BIOML-A1]</t>
  </si>
  <si>
    <t>WP_154253616.1</t>
  </si>
  <si>
    <t>radical SAM protein [Finegoldia sp. BIOML-A1]</t>
  </si>
  <si>
    <t>WP_154254980.1</t>
  </si>
  <si>
    <t>Bacillota;Tissierellia;Tissierellales;Peptoniphilaceae;Finegoldia;Finegoldia_sp._BIOML-A1</t>
  </si>
  <si>
    <t>WP_154272235.1;WP_154272235.1;WP_154272235.1</t>
  </si>
  <si>
    <t>Bacillota;Tissierellia;Tissierellales;Peptoniphilaceae;Finegoldia;Finegoldia_sp._BIOML-A2</t>
  </si>
  <si>
    <t>WP_154271596.1;WP_154271596.1;WP_154271596.1</t>
  </si>
  <si>
    <t>Bacillota;Tissierellia;Tissierellales;Peptoniphilaceae;Finegoldia;Finegoldia_sp._BIOML-A3</t>
  </si>
  <si>
    <t>Bacillota;Tissierellia;Tissierellales;Peptoniphilaceae;Finegoldia;Finegoldia_sp._BIOML-A4</t>
  </si>
  <si>
    <t>Bacillota;Tissierellia;Tissierellales;Peptoniphilaceae;Finegoldia;Finegoldia_sp._BIOML-A5</t>
  </si>
  <si>
    <t>WP_308610805.1;WP_308610805.1;WP_294685055.1;WP_308578252.1;WP_308578252.1;WP_297810416.1</t>
  </si>
  <si>
    <t>WP_094203227.1;WP_094203227.1;WP_294684876.1;WP_294684876.1;WP_306479428.1;WP_306479428.1</t>
  </si>
  <si>
    <t>Bacillota;Tissierellia;Tissierellales;Peptoniphilaceae;Finegoldia;uncultured_Finegoldia_sp.</t>
  </si>
  <si>
    <t>acyl-CoA dehydratase activase-related protein [Lagierella massiliensis]</t>
  </si>
  <si>
    <t>MDO5018434.1;WP_055078401.1</t>
  </si>
  <si>
    <t>radical SAM protein [Lagierella massiliensis]</t>
  </si>
  <si>
    <t>WP_055078160.1</t>
  </si>
  <si>
    <t>Bacillota;Tissierellia;Tissierellales;Peptoniphilaceae;Lagierella;Lagierella_massiliensis</t>
  </si>
  <si>
    <t>2-hydroxyacyl-CoA dehydratase [Lagierella sp.]</t>
  </si>
  <si>
    <t>WP_300409006.1</t>
  </si>
  <si>
    <t>radical SAM protein [Lagierella sp.]</t>
  </si>
  <si>
    <t>WP_300408694.1</t>
  </si>
  <si>
    <t>Bacillota;Tissierellia;Tissierellales;Peptoniphilaceae;Lagierella;Lagierella_sp.</t>
  </si>
  <si>
    <t>acyl-CoA dehydratase activase-related protein [Murdochiella massiliensis]</t>
  </si>
  <si>
    <t>WP_075968001.1</t>
  </si>
  <si>
    <t>radical SAM protein [Murdochiella massiliensis]</t>
  </si>
  <si>
    <t>WP_066924793.1</t>
  </si>
  <si>
    <t>Bacillota;Tissierellia;Tissierellales;Peptoniphilaceae;Murdochiella;Murdochiella_massiliensis</t>
  </si>
  <si>
    <t>acyl-CoA dehydratase activase-related protein [Murdochiella sp. Marseille-P8839]</t>
  </si>
  <si>
    <t>MBY0584660.1</t>
  </si>
  <si>
    <t>radical SAM protein [Murdochiella sp. Marseille-P8839]</t>
  </si>
  <si>
    <t>MBY0584568.1</t>
  </si>
  <si>
    <t>Bacillota;Tissierellia;Tissierellales;Peptoniphilaceae;Murdochiella;Murdochiella_sp._Marseille-P8839</t>
  </si>
  <si>
    <t>MULTISPECIES: acyl-CoA dehydratase activase-related protein [Peptoniphilus]</t>
  </si>
  <si>
    <t>WP_009344694.1;WP_009344694.1;WP_071125709.1;WP_071125709.1;WP_071125709.1</t>
  </si>
  <si>
    <t>MULTISPECIES: radical SAM protein [Peptoniphilus]</t>
  </si>
  <si>
    <t>WP_195445640.1;WP_195445640.1;WP_195445640.1;WP_202947906.1;WP_202947906.1;WP_202947906.1;WP_202947906.1;WP_234346992.1;WP_234346992.1;WP_234346992.1;WP_234346992.1;WP_071126343.1;WP_071126343.1;WP_071126343.1;WP_316054816.1;WP_316054816.1;WP_316054816.1</t>
  </si>
  <si>
    <t>Bacillota;Tissierellia;Tissierellales;Peptoniphilaceae;Peptoniphilus;none</t>
  </si>
  <si>
    <t>acyl-CoA dehydratase activase-related protein [Peptoniphilus catoniae]</t>
  </si>
  <si>
    <t>WP_138160346.1</t>
  </si>
  <si>
    <t>radical SAM protein [Peptoniphilus catoniae]</t>
  </si>
  <si>
    <t>WP_138159462.1</t>
  </si>
  <si>
    <t>Bacillota;Tissierellia;Tissierellales;Peptoniphilaceae;Peptoniphilus;Peptoniphilus_catoniae</t>
  </si>
  <si>
    <t>2-hydroxyacyl-CoA dehydratase [Peptoniphilus faecalis]</t>
  </si>
  <si>
    <t>WP_075659067.1</t>
  </si>
  <si>
    <t>radical SAM protein [Peptoniphilus faecalis]</t>
  </si>
  <si>
    <t>WP_328818923.1;NMW85209.1;WP_235860821.1;OLR65796.1</t>
  </si>
  <si>
    <t>Bacillota;Tissierellia;Tissierellales;Peptoniphilaceae;Peptoniphilus;Peptoniphilus_faecalis</t>
  </si>
  <si>
    <t>2-hydroxyacyl-CoA dehydratase [Peptoniphilus genitalis]</t>
  </si>
  <si>
    <t>WP_282924638.1;WP_250342259.1</t>
  </si>
  <si>
    <t>WP_195445640.1;WP_195445640.1;WP_195445640.1;WP_250342353.1</t>
  </si>
  <si>
    <t>Bacillota;Tissierellia;Tissierellales;Peptoniphilaceae;Peptoniphilus;Peptoniphilus_genitalis</t>
  </si>
  <si>
    <t>2-hydroxyacyl-CoA dehydratase [Peptoniphilus gorbachii]</t>
  </si>
  <si>
    <t>WP_205052181.1</t>
  </si>
  <si>
    <t>radical SAM protein [Peptoniphilus gorbachii]</t>
  </si>
  <si>
    <t>WP_205051549.1</t>
  </si>
  <si>
    <t>Bacillota;Tissierellia;Tissierellales;Peptoniphilaceae;Peptoniphilus;Peptoniphilus_gorbachii</t>
  </si>
  <si>
    <t>acyl-CoA dehydratase activase-related protein [Peptoniphilus grossensis]</t>
  </si>
  <si>
    <t>WP_311566274.1;WP_332086587.1;WP_288167444.1;WP_288167444.1;WP_019124610.1;WP_019124610.1</t>
  </si>
  <si>
    <t>radical SAM protein [Peptoniphilus grossensis]</t>
  </si>
  <si>
    <t>WP_019124041.1;WP_019124041.1;WP_311565383.1;WP_332086651.1;WP_288166810.1;WP_288166810.1</t>
  </si>
  <si>
    <t>Bacillota;Tissierellia;Tissierellales;Peptoniphilaceae;Peptoniphilus;Peptoniphilus_grossensis</t>
  </si>
  <si>
    <t>2-hydroxyacyl-CoA dehydratase [Peptoniphilus grossensis]</t>
  </si>
  <si>
    <t>WP_019124610.1;WP_019124610.1</t>
  </si>
  <si>
    <t>WP_019124041.1;WP_019124041.1</t>
  </si>
  <si>
    <t>Bacillota;Tissierellia;Tissierellales;Peptoniphilaceae;Peptoniphilus;Peptoniphilus_grossensis_ph5</t>
  </si>
  <si>
    <t>2-hydroxyacyl-CoA dehydratase [Peptoniphilus harei]</t>
  </si>
  <si>
    <t>WP_285074103.1;MDU5806144.1;WP_005955674.1;WP_005955674.1;MDU6031320.1;WP_195445060.1;WP_316713653.1;WP_285044295.1;WP_285072769.1;WP_288158255.1;WP_288158255.1;WP_316068641.1;WP_148466241.1;WP_112890472.1;WP_060799706.1;WP_278637847.1;WP_126439084.1;WP_316153404.1;WP_316711086.1</t>
  </si>
  <si>
    <t>radical SAM protein [Peptoniphilus harei]</t>
  </si>
  <si>
    <t>WP_005955438.1;WP_005955438.1;WP_222847454.1;WP_285074337.1;WP_285073123.1;WP_285044367.1;WP_195445640.1;WP_195445640.1;WP_195445640.1;WP_316093666.1;MDU6032176.1;WP_112889325.1;WP_316709586.1;WP_197407903.1;WP_316153275.1;WP_411355107.1;MDU1177595.1;WP_278638360.1;MDU5806942.1;WP_288158178.1;WP_288158178.1</t>
  </si>
  <si>
    <t>Bacillota;Tissierellia;Tissierellales;Peptoniphilaceae;Peptoniphilus;Peptoniphilus_harei</t>
  </si>
  <si>
    <t>WP_005955674.1;WP_005955674.1</t>
  </si>
  <si>
    <t>WP_005955438.1;WP_005955438.1</t>
  </si>
  <si>
    <t>Bacillota;Tissierellia;Tissierellales;Peptoniphilaceae;Peptoniphilus;Peptoniphilus_harei_ACS-146-V-Sch2b</t>
  </si>
  <si>
    <t>acyl-CoA dehydratase activase-related protein [Peptoniphilus hominis]</t>
  </si>
  <si>
    <t>WP_349170341.1</t>
  </si>
  <si>
    <t>radical SAM protein [Peptoniphilus hominis]</t>
  </si>
  <si>
    <t>WP_349171185.1</t>
  </si>
  <si>
    <t>Bacillota;Tissierellia;Tissierellales;Peptoniphilaceae;Peptoniphilus;Peptoniphilus_hominis</t>
  </si>
  <si>
    <t>acyl-CoA dehydratase activase-related protein [Peptoniphilus indolicus]</t>
  </si>
  <si>
    <t>WP_004820974.1;WP_004820974.1</t>
  </si>
  <si>
    <t>radical SAM protein [Peptoniphilus indolicus]</t>
  </si>
  <si>
    <t>WP_004822290.1;WP_004822290.1</t>
  </si>
  <si>
    <t>Bacillota;Tissierellia;Tissierellales;Peptoniphilaceae;Peptoniphilus;Peptoniphilus_indolicus</t>
  </si>
  <si>
    <t>Bacillota;Tissierellia;Tissierellales;Peptoniphilaceae;Peptoniphilus;Peptoniphilus_indolicus_ATCC_29427</t>
  </si>
  <si>
    <t>acyl-CoA dehydratase activase-related protein [Peptoniphilus lacrimalis]</t>
  </si>
  <si>
    <t>WP_349198549.1;WP_285083366.1;WP_277260821.1;WP_285089921.1;WP_019034883.1;WP_009344694.1;WP_009344694.1;WP_004825669.1</t>
  </si>
  <si>
    <t>radical SAM protein [Peptoniphilus lacrimalis]</t>
  </si>
  <si>
    <t>WP_285083899.1</t>
  </si>
  <si>
    <t>Bacillota;Tissierellia;Tissierellales;Peptoniphilaceae;Peptoniphilus;Peptoniphilus_lacrimalis</t>
  </si>
  <si>
    <t>acyl-CoA dehydratase activase-related protein [Peptoniphilus lacydonensis]</t>
  </si>
  <si>
    <t>WP_316081994.1;WP_316085689.1;WP_010242052.1;WP_010242052.1;WP_010242052.1;WP_071125709.1;WP_071125709.1;WP_071125709.1;WP_288150207.1;WP_288150207.1</t>
  </si>
  <si>
    <t>WP_202947906.1;WP_202947906.1;WP_202947906.1;WP_202947906.1;WP_234346992.1;WP_234346992.1;WP_234346992.1;WP_234346992.1;WP_071126343.1;WP_071126343.1;WP_071126343.1;WP_288150292.1;WP_288150292.1;WP_316713336.1;WP_316054816.1;WP_316054816.1;WP_316054816.1</t>
  </si>
  <si>
    <t>Bacillota;Tissierellia;Tissierellales;Peptoniphilaceae;Peptoniphilus;Peptoniphilus_lacydonensis</t>
  </si>
  <si>
    <t>acyl-CoA dehydratase activase-related protein [Peptoniphilus obesi]</t>
  </si>
  <si>
    <t>WP_019132109.1;WP_019132109.1</t>
  </si>
  <si>
    <t>radical SAM protein [Peptoniphilus obesi]</t>
  </si>
  <si>
    <t>WP_019132696.1;WP_019132696.1</t>
  </si>
  <si>
    <t>Bacillota;Tissierellia;Tissierellales;Peptoniphilaceae;Peptoniphilus;Peptoniphilus_obesi</t>
  </si>
  <si>
    <t>Bacillota;Tissierellia;Tissierellales;Peptoniphilaceae;Peptoniphilus;Peptoniphilus_obesi_ph1</t>
  </si>
  <si>
    <t>acyl-CoA dehydratase activase-related protein [Peptoniphilus olsenii]</t>
  </si>
  <si>
    <t>WP_354367980.1</t>
  </si>
  <si>
    <t>radical SAM protein [Peptoniphilus olsenii]</t>
  </si>
  <si>
    <t>WP_354368272.1</t>
  </si>
  <si>
    <t>Bacillota;Tissierellia;Tissierellales;Peptoniphilaceae;Peptoniphilus;Peptoniphilus_olsenii</t>
  </si>
  <si>
    <t>2-hydroxyacyl-CoA dehydratase [Peptoniphilus phoceensis]</t>
  </si>
  <si>
    <t>WP_062552054.1</t>
  </si>
  <si>
    <t>radical SAM protein [Peptoniphilus phoceensis]</t>
  </si>
  <si>
    <t>WP_062551978.1</t>
  </si>
  <si>
    <t>Bacillota;Tissierellia;Tissierellales;Peptoniphilaceae;Peptoniphilus;Peptoniphilus_phoceensis</t>
  </si>
  <si>
    <t>2-hydroxyacyl-CoA dehydratase [Peptoniphilus rhinitidis]</t>
  </si>
  <si>
    <t>WP_273497565.1;WP_010242052.1;WP_010242052.1;WP_010242052.1;WP_071125709.1;WP_071125709.1;WP_071125709.1;WP_316705214.1</t>
  </si>
  <si>
    <t>WP_202947906.1;WP_202947906.1;WP_202947906.1;WP_202947906.1;WP_234346992.1;WP_234346992.1;WP_234346992.1;WP_234346992.1;WP_071126343.1;WP_071126343.1;WP_071126343.1;WP_010248458.1;WP_010248458.1;WP_316054816.1;WP_316054816.1;WP_316054816.1;WP_316715023.1</t>
  </si>
  <si>
    <t>Bacillota;Tissierellia;Tissierellales;Peptoniphilaceae;Peptoniphilus;Peptoniphilus_rhinitidis</t>
  </si>
  <si>
    <t>WP_010242052.1;WP_010242052.1;WP_010242052.1</t>
  </si>
  <si>
    <t>WP_202947906.1;WP_202947906.1;WP_202947906.1;WP_202947906.1;WP_010248458.1;WP_010248458.1</t>
  </si>
  <si>
    <t>Bacillota;Tissierellia;Tissierellales;Peptoniphilaceae;Peptoniphilus;Peptoniphilus_rhinitidis_1-13</t>
  </si>
  <si>
    <t>2-hydroxyacyl-CoA dehydratase [Peptoniphilus stercorisuis]</t>
  </si>
  <si>
    <t>WP_210060204.1</t>
  </si>
  <si>
    <t>radical SAM protein [Peptoniphilus stercorisuis]</t>
  </si>
  <si>
    <t>WP_210061128.1</t>
  </si>
  <si>
    <t>Bacillota;Tissierellia;Tissierellales;Peptoniphilaceae;Peptoniphilus;Peptoniphilus_stercorisuis</t>
  </si>
  <si>
    <t>2-hydroxyacyl-CoA dehydratase [Peptoniphilus timonensis]</t>
  </si>
  <si>
    <t>WP_019138029.1;WP_019138029.1</t>
  </si>
  <si>
    <t>hypothetical protein [Peptoniphilus timonensis]</t>
  </si>
  <si>
    <t>WP_245544050.1;WP_245544050.1;WP_245544049.1;WP_245544049.1</t>
  </si>
  <si>
    <t>Bacillota;Tissierellia;Tissierellales;Peptoniphilaceae;Peptoniphilus;Peptoniphilus_timonensis</t>
  </si>
  <si>
    <t>Bacillota;Tissierellia;Tissierellales;Peptoniphilaceae;Peptoniphilus;Peptoniphilus_timonensis_JC401</t>
  </si>
  <si>
    <t>2-hydroxyacyl-CoA dehydratase [Peptoniphilus sp.]</t>
  </si>
  <si>
    <t>WP_293558179.1;WP_320636600.1;WP_320849870.1;MDD7363235.1;MDD7363235.1;MDY3118967.1;MDO5041057.1</t>
  </si>
  <si>
    <t>radical SAM protein [Peptoniphilus sp.]</t>
  </si>
  <si>
    <t>WP_320849788.1;MDY6045186.1;WP_293557737.1;WP_293557737.1;WP_320635766.1;MDY2986636.1</t>
  </si>
  <si>
    <t>Bacillota;Tissierellia;Tissierellales;Peptoniphilaceae;Peptoniphilus;Peptoniphilus_sp.</t>
  </si>
  <si>
    <t>2-hydroxyacyl-CoA dehydratase [Peptoniphilus sp. HMSC062D09]</t>
  </si>
  <si>
    <t>WP_070609979.1</t>
  </si>
  <si>
    <t>radical SAM protein [Peptoniphilus sp. HMSC062D09]</t>
  </si>
  <si>
    <t>WP_070610235.1</t>
  </si>
  <si>
    <t>Bacillota;Tissierellia;Tissierellales;Peptoniphilaceae;Peptoniphilus;Peptoniphilus_sp._HMSC062D09</t>
  </si>
  <si>
    <t>2-hydroxyacyl-CoA dehydratase [Peptoniphilus sp. HMSC075B08]</t>
  </si>
  <si>
    <t>WP_070702043.1</t>
  </si>
  <si>
    <t>pyrroloquinoline quinone biosynthesis protein PqqE [Peptoniphilus sp. HMSC075B08]</t>
  </si>
  <si>
    <t>OFO62766.1;WP_210400920.1</t>
  </si>
  <si>
    <t>Bacillota;Tissierellia;Tissierellales;Peptoniphilaceae;Peptoniphilus;Peptoniphilus_sp._HMSC075B08</t>
  </si>
  <si>
    <t>2-hydroxyacyl-CoA dehydratase [Peptoniphilus lacydonensis]</t>
  </si>
  <si>
    <t>WP_288150207.1;WP_288150207.1;WP_288167444.1;WP_288167444.1;WP_297392430.1;WP_288163620.1;WP_295147755.1;WP_288158255.1;WP_288158255.1;WP_288961643.1</t>
  </si>
  <si>
    <t>radical SAM protein [uncultured Peptoniphilus sp.]</t>
  </si>
  <si>
    <t>WP_295147395.1;WP_288962174.1;WP_288158178.1;WP_288158178.1;WP_234346992.1;WP_234346992.1;WP_234346992.1;WP_234346992.1;WP_288150292.1;WP_288150292.1;WP_288164410.1;WP_288166810.1;WP_288166810.1</t>
  </si>
  <si>
    <t>Bacillota;Tissierellia;Tissierellales;Peptoniphilaceae;Peptoniphilus;uncultured_Peptoniphilus_sp.</t>
  </si>
  <si>
    <t>acyl-CoA dehydratase activase-related protein [Peptoniphilaceae bacterium]</t>
  </si>
  <si>
    <t>MDD7043989.1;MDD7352324.1;MDD7463430.1;MDD7463430.1;MDY6086093.1;MDD7592788.1;MDD7306068.1;MBS6525409.1;MDD7434590.1;MDY6146610.1;MCI5839208.1;MCI6659384.1;MCI6156950.1;MDD6918210.1;MDY3986316.1;MDD7543778.1</t>
  </si>
  <si>
    <t>radical SAM protein [Peptoniphilaceae bacterium]</t>
  </si>
  <si>
    <t>MCI6157323.1;MDY4195765.1;MDD7543153.1;MDY6146069.1;MCI6659974.1;MDD6918199.1;MDD7463204.1;MDD7463204.1;WP_293557737.1;WP_293557737.1;MBS6525412.1;MDD7305390.1;MDD7305390.1</t>
  </si>
  <si>
    <t>Bacillota;Tissierellia;Tissierellales;Peptoniphilaceae;Peptoniphilaceae_bacterium;none</t>
  </si>
  <si>
    <t>2-hydroxyacyl-CoA dehydratase [Anaerosalibacter bizertensis]</t>
  </si>
  <si>
    <t>WP_154483139.1;WP_226808718.1;WP_237962749.1;WP_216384204.1;WP_369881803.1</t>
  </si>
  <si>
    <t>radical SAM protein [Anaerosalibacter bizertensis]</t>
  </si>
  <si>
    <t>WP_369882002.1;WP_320055294.1;WP_342366909.1;MCB5558689.1;MBU5294745.1</t>
  </si>
  <si>
    <t>Bacillota;Tissierellia;Tissierellales;Sporanaerobacteraceae;Anaerosalibacter;Anaerosalibacter_bizertensis</t>
  </si>
  <si>
    <t>2-hydroxyacyl-CoA dehydratase [Anaerosalibacter massiliensis]</t>
  </si>
  <si>
    <t>WP_042680457.1</t>
  </si>
  <si>
    <t>radical SAM protein [Anaerosalibacter massiliensis]</t>
  </si>
  <si>
    <t>WP_042681070.1</t>
  </si>
  <si>
    <t>Bacillota;Tissierellia;Tissierellales;Sporanaerobacteraceae;Anaerosalibacter;Anaerosalibacter_massiliensis</t>
  </si>
  <si>
    <t>2-hydroxyacyl-CoA dehydratase [Anaerosalibacter sp. Marseille-P3206]</t>
  </si>
  <si>
    <t>WP_077369077.1</t>
  </si>
  <si>
    <t>radical SAM protein [Anaerosalibacter sp. Marseille-P3206]</t>
  </si>
  <si>
    <t>WP_077366895.1</t>
  </si>
  <si>
    <t>Bacillota;Tissierellia;Tissierellales;Sporanaerobacteraceae;Anaerosalibacter;Anaerosalibacter_sp._Marseille-P3206</t>
  </si>
  <si>
    <t>2-hydroxyacyl-CoA dehydratase [Sporanaerobacter acetigenes]</t>
  </si>
  <si>
    <r>
      <rPr>
        <b/>
        <sz val="11"/>
        <color rgb="FF000000"/>
        <rFont val="Calibri"/>
      </rPr>
      <t>WP_072745154.</t>
    </r>
    <r>
      <rPr>
        <sz val="11"/>
        <color rgb="FF000000"/>
        <rFont val="Calibri"/>
      </rPr>
      <t>1;WP_072745154.1;WP_132995948.1;WP_352404430.1</t>
    </r>
  </si>
  <si>
    <t>radical SAM protein [Sporanaerobacter acetigenes]</t>
  </si>
  <si>
    <t>WP_072745367.1;WP_072745367.1</t>
  </si>
  <si>
    <t>Bacillota;Tissierellia;Tissierellales;Sporanaerobacteraceae;Sporanaerobacter;Sporanaerobacter_acetigenes</t>
  </si>
  <si>
    <t>WP_072745154.1;WP_072745154.1</t>
  </si>
  <si>
    <t>Bacillota;Tissierellia;Tissierellales;Sporanaerobacteraceae;Sporanaerobacter;Sporanaerobacter_acetigenes_DSM_13106</t>
  </si>
  <si>
    <t>2-hydroxyacyl-CoA dehydratase [Sporanaerobacter sp. PP17-6a]</t>
  </si>
  <si>
    <t>WP_071139367.1</t>
  </si>
  <si>
    <t>Bacillota;Tissierellia;Tissierellales;Sporanaerobacteraceae;Sporanaerobacter;Sporanaerobacter_sp._PP17-6a</t>
  </si>
  <si>
    <t>2-hydroxyacyl-CoA dehydratase [Keratinibaculum paraultunense]</t>
  </si>
  <si>
    <r>
      <rPr>
        <b/>
        <sz val="11"/>
        <color rgb="FF000000"/>
        <rFont val="Calibri"/>
      </rPr>
      <t>WP_132028636.1</t>
    </r>
    <r>
      <rPr>
        <sz val="11"/>
        <color rgb="FF000000"/>
        <rFont val="Calibri"/>
      </rPr>
      <t>, WP_202690611.1 , WP_132027512.1</t>
    </r>
  </si>
  <si>
    <t>radical SAM protein [Keratinibaculum paraultunense]</t>
  </si>
  <si>
    <t>WP_132025698.1</t>
  </si>
  <si>
    <t>Bacillota;Tissierellia;Tissierellales;Tepidimicrobiaceae;Keratinibaculum;Keratinibaculum_paraultunense</t>
  </si>
  <si>
    <t>2-hydroxyacyl-CoA dehydratase [Schnuerera ultunensis]</t>
  </si>
  <si>
    <t>WP_005585354.1;WP_005585354.1;WP_005585354.1;WP_201767911.1;WP_201767911.1</t>
  </si>
  <si>
    <t>radical SAM protein [Schnuerera ultunensis]</t>
  </si>
  <si>
    <t>WP_025641839.1;WP_025641839.1;WP_025641839.1</t>
  </si>
  <si>
    <t>Bacillota;Tissierellia;Tissierellales;Tepidimicrobiaceae;Schnuerera;Schnuerera_ultunensis</t>
  </si>
  <si>
    <t>WP_005585354.1;WP_005585354.1;WP_005585354.1</t>
  </si>
  <si>
    <t>Bacillota;Tissierellia;Tissierellales;Tepidimicrobiaceae;Schnuerera;[Clostridium]_ultunense_DSM_10521</t>
  </si>
  <si>
    <t>Bacillota;Tissierellia;Tissierellales;Tepidimicrobiaceae;Schnuerera;[Clostridium]_ultunense_Esp</t>
  </si>
  <si>
    <t>acyl-CoA dehydratase activase-related protein [Schnuerera sp. xch1]</t>
  </si>
  <si>
    <t>WP_223378952.1</t>
  </si>
  <si>
    <t>radical SAM protein [Schnuerera sp. xch1]</t>
  </si>
  <si>
    <t>WP_223377787.1;MBZ2175306.1</t>
  </si>
  <si>
    <t>Bacillota;Tissierellia;Tissierellales;Tepidimicrobiaceae;Schnuerera;Schnuerera_sp._xch1</t>
  </si>
  <si>
    <t>2-hydroxyacyl-CoA dehydratase [Tepidimicrobium xylanilyticum]</t>
  </si>
  <si>
    <t>WP_200773694.1;GMG97431.1;SDW89162.1;GFN35492.1;WP_317922389.1</t>
  </si>
  <si>
    <t>radical SAM protein [Tepidimicrobium xylanilyticum]</t>
  </si>
  <si>
    <t>WP_093751163.1</t>
  </si>
  <si>
    <t>Bacillota;Tissierellia;Tissierellales;Tepidimicrobiaceae;Tepidimicrobium;Tepidimicrobium_xylanilyticum</t>
  </si>
  <si>
    <t>2-hydroxyacyl-CoA dehydratase [Tepidimicrobium sp.]</t>
  </si>
  <si>
    <t>HHV39570.1</t>
  </si>
  <si>
    <t>radical SAM protein [Tepidimicrobium sp.]</t>
  </si>
  <si>
    <t>HHV38760.1</t>
  </si>
  <si>
    <t>Bacillota;Tissierellia;Tissierellales;Tepidimicrobiaceae;Tepidimicrobium;Tepidimicrobium_sp.</t>
  </si>
  <si>
    <t>2-hydroxyacyl-CoA dehydratase [Caldisalinibacter kiritimatiensis]</t>
  </si>
  <si>
    <t>WP_006313296.1</t>
  </si>
  <si>
    <t>radical SAM protein [Caldisalinibacter kiritimatiensis]</t>
  </si>
  <si>
    <t>WP_006315433.1</t>
  </si>
  <si>
    <t>Bacillota;Tissierellia;Tissierellales;Thermohalobacteraceae;Caldisalinibacter;Caldisalinibacter_kiritimatiensis</t>
  </si>
  <si>
    <t>acyl-CoA dehydratase activase [Caloranaerobacter azorensis]</t>
  </si>
  <si>
    <t>WP_035163246.1;WP_035163246.1;WP_035163246.1</t>
  </si>
  <si>
    <t>radical SAM protein [Caloranaerobacter azorensis]</t>
  </si>
  <si>
    <t>WP_035164380.1;WP_035164380.1;WP_073197952.1;WP_073197952.1</t>
  </si>
  <si>
    <t>Bacillota;Tissierellia;Tissierellales;Thermohalobacteraceae;Caloranaerobacter;Caloranaerobacter_azorensis</t>
  </si>
  <si>
    <t>WP_073197952.1;WP_073197952.1</t>
  </si>
  <si>
    <t>Bacillota;Tissierellia;Tissierellales;Thermohalobacteraceae;Caloranaerobacter;Caloranaerobacter_azorensis_DSM_13643</t>
  </si>
  <si>
    <t>WP_035164380.1;WP_035164380.1</t>
  </si>
  <si>
    <t>Bacillota;Tissierellia;Tissierellales;Thermohalobacteraceae;Caloranaerobacter;Caloranaerobacter_azorensis_H53214</t>
  </si>
  <si>
    <t>acyl-CoA dehydratase activase [Clostridiisalibacter paucivorans]</t>
  </si>
  <si>
    <t>WP_245592108.1;WP_245592108.1;WP_026894713.1;WP_026894713.1</t>
  </si>
  <si>
    <t>radical SAM protein [Clostridiisalibacter paucivorans]</t>
  </si>
  <si>
    <t>WP_026894051.1;WP_026894051.1</t>
  </si>
  <si>
    <t>Bacillota;Tissierellia;Tissierellales;Thermohalobacteraceae;Clostridiisalibacter;Clostridiisalibacter_paucivorans</t>
  </si>
  <si>
    <t>Bacillota;Tissierellia;Tissierellales;Thermohalobacteraceae;Clostridiisalibacter;Clostridiisalibacter_paucivorans_DSM_22131</t>
  </si>
  <si>
    <t>acyl-CoA dehydratase activase [Gudongella oleilytica]</t>
  </si>
  <si>
    <t>WP_407057856.1;WP_128425334.1</t>
  </si>
  <si>
    <t>radical SAM protein [Gudongella oleilytica]</t>
  </si>
  <si>
    <t>WP_320405014.1</t>
  </si>
  <si>
    <t>Bacillota;Tissierellia;Tissierellales;Tissierellaceae;Gudongella;Gudongella_oleilytica</t>
  </si>
  <si>
    <t>2-hydroxyglutaryl-CoA dehydratase [Tissierella creatinini]</t>
  </si>
  <si>
    <t>TJX14939.1;TJX14939.1;TJX65337.1</t>
  </si>
  <si>
    <t>radical SAM protein [Soehngenia saccharolytica]</t>
  </si>
  <si>
    <t>TJX61373.1;TJX14902.1;TJX14902.1;TJX52491.1</t>
  </si>
  <si>
    <t>Bacillota;Tissierellia;Tissierellales;Tissierellaceae;Soehngenia;Soehngenia_saccharolytica</t>
  </si>
  <si>
    <t>acyl-CoA dehydratase activase-related protein [Soehngenia sp.]</t>
  </si>
  <si>
    <t>HOK63619.1</t>
  </si>
  <si>
    <t>SPASM domain-containing protein [Soehngenia sp.]</t>
  </si>
  <si>
    <t>HPP31788.1</t>
  </si>
  <si>
    <t>Bacillota;Tissierellia;Tissierellales;Tissierellaceae;Soehngenia;Soehngenia_sp.</t>
  </si>
  <si>
    <t>acyl-CoA dehydratase activase [Tissierella carlieri]</t>
  </si>
  <si>
    <t>WP_276515583.1;WP_276515583.1;WP_276515583.1;WP_256311399.1;WP_406243601.1</t>
  </si>
  <si>
    <t>radical SAM protein [Tissierella carlieri]</t>
  </si>
  <si>
    <t>WP_256313075.1;WP_216554604.1;WP_308524166.1;WP_308524166.1;WP_308524166.1</t>
  </si>
  <si>
    <t>Bacillota;Tissierellia;Tissierellales;Tissierellaceae;Tissierella;Tissierella_carlieri</t>
  </si>
  <si>
    <t>TJX14939.1;TJX14939.1</t>
  </si>
  <si>
    <t>radical SAM protein [Tissierella creatinini]</t>
  </si>
  <si>
    <t>TJX14902.1;TJX14902.1</t>
  </si>
  <si>
    <t>Bacillota;Tissierellia;Tissierellales;Tissierellaceae;Tissierella;Tissierella_creatinini</t>
  </si>
  <si>
    <t>2-hydroxyacyl-CoA dehydratase [Tissierella simiarum]</t>
  </si>
  <si>
    <t>WP_216521792.1</t>
  </si>
  <si>
    <t>radical SAM protein [Tissierella simiarum]</t>
  </si>
  <si>
    <t>WP_216522024.1</t>
  </si>
  <si>
    <t>Bacillota;Tissierellia;Tissierellales;Tissierellaceae;Tissierella;Tissierella_simiarum</t>
  </si>
  <si>
    <t>2-hydroxyacyl-CoA dehydratase [Tissierella sp.]</t>
  </si>
  <si>
    <t>NLY45318.1;WP_339791484.1;WP_310443072.1</t>
  </si>
  <si>
    <t>radical SAM protein [Tissierella sp.]</t>
  </si>
  <si>
    <t>WP_313755632.1;WP_244969183.1;WP_158220106.1;WP_158220106.1</t>
  </si>
  <si>
    <t>Bacillota;Tissierellia;Tissierellales;Tissierellaceae;Tissierella;Tissierella_sp.</t>
  </si>
  <si>
    <t>acyl-CoA dehydratase activase [Tissierella sp. MB52-C2]</t>
  </si>
  <si>
    <t>WP_308877426.1</t>
  </si>
  <si>
    <t>radical SAM protein [Tissierella sp. MB52-C2]</t>
  </si>
  <si>
    <t>WP_308877183.1</t>
  </si>
  <si>
    <t>Bacillota;Tissierellia;Tissierellales;Tissierellaceae;Tissierella;Tissierella_sp._MB52-C2</t>
  </si>
  <si>
    <t>acyl-CoA dehydratase activase [Tissierella sp. P1]</t>
  </si>
  <si>
    <t>WP_094901188.1</t>
  </si>
  <si>
    <t>MULTISPECIES: radical SAM protein [unclassified Tissierella]</t>
  </si>
  <si>
    <t>WP_158220106.1;WP_158220106.1;OZV11912.1</t>
  </si>
  <si>
    <t>Bacillota;Tissierellia;Tissierellales;Tissierellaceae;Tissierella;Tissierella_sp._P1</t>
  </si>
  <si>
    <t>WP_276515583.1;WP_276515583.1;WP_276515583.1</t>
  </si>
  <si>
    <t>WP_308524166.1;WP_308524166.1;WP_308524166.1</t>
  </si>
  <si>
    <t>Bacillota;Tissierellia;Tissierellales;Tissierellaceae;Tissierella;uncultured_Tissierella_sp.</t>
  </si>
  <si>
    <t>acyl-CoA dehydratase activase-related protein [Tissierellaceae bacterium]</t>
  </si>
  <si>
    <t>HLR20551.1;MEW8973001.1;HZK32994.1;HEY4544126.1;MDR7869343.1;HZJ99191.1;MFA7412187.1;MFA5576383.1;MFA7532773.1</t>
  </si>
  <si>
    <t>radical SAM protein [Tissierellaceae bacterium]</t>
  </si>
  <si>
    <t>HEY8362237.1;MEW8972914.1;HZK33642.1;HEY4544448.1</t>
  </si>
  <si>
    <t>Bacillota;Tissierellia;Tissierellales;Tissierellaceae;Tissierellaceae_bacterium;none</t>
  </si>
  <si>
    <t>acyl-CoA dehydratase activase-related protein [Tissierellales bacterium]</t>
  </si>
  <si>
    <t>MFA5524483.1;MBN2287308.1;MCT4663416.1;HLR35382.1;MBC7086953.1</t>
  </si>
  <si>
    <t>radical SAM protein [Tissierellales bacterium]</t>
  </si>
  <si>
    <t>HLR35494.1;MBC7088374.1;MBG0764072.1;MBG0765245.1</t>
  </si>
  <si>
    <t>Bacillota;Tissierellia;Tissierellales;Tissierellales_bacterium;none;none</t>
  </si>
  <si>
    <t>2-hydroxyacyl-CoA dehydratase [Dethiosulfatibacter sp.]</t>
  </si>
  <si>
    <t>MBV1758642.1</t>
  </si>
  <si>
    <t>radical SAM protein [Dethiosulfatibacter sp.]</t>
  </si>
  <si>
    <t>MBV1756349.1</t>
  </si>
  <si>
    <t>Bacillota;Tissierellia;Dethiosulfatibacter_sp.;none;Dethiosulfatibacter;none</t>
  </si>
  <si>
    <t>2-hydroxyacyl-CoA dehydratase [Kallipyga gabonensis]</t>
  </si>
  <si>
    <t>WP_053942942.1</t>
  </si>
  <si>
    <t>radical SAM protein [Kallipyga gabonensis]</t>
  </si>
  <si>
    <t>WP_053942230.1</t>
  </si>
  <si>
    <t>Bacillota;Tissierellia;Kallipyga_gabonensis;none;Kallipyga;none</t>
  </si>
  <si>
    <t>2-hydroxyacyl-CoA dehydratase [Kallipyga massiliensis]</t>
  </si>
  <si>
    <t>WP_304261738.1;WP_019133921.1;WP_019133921.1</t>
  </si>
  <si>
    <t>radical SAM protein [Kallipyga massiliensis]</t>
  </si>
  <si>
    <t>WP_034579869.1;WP_034579869.1;WP_304263442.1</t>
  </si>
  <si>
    <t>Bacillota;Tissierellia;Kallipyga_massiliensis;none;Kallipyga;none</t>
  </si>
  <si>
    <t>WP_019133921.1;WP_019133921.1</t>
  </si>
  <si>
    <t>WP_034579869.1;WP_034579869.1</t>
  </si>
  <si>
    <t>Bacillota;Tissierellia;Kallipyga_massiliensis_ph2;none;Kallipyga;Kallipyga_massiliensis_ph2</t>
  </si>
  <si>
    <t>2-hydroxyacyl-CoA dehydratase [Sedimentibacter saalensis]</t>
  </si>
  <si>
    <t>WP_145082071.1;WP_342483213.1;WP_312833305.1;WP_145079991.1</t>
  </si>
  <si>
    <t>radical SAM protein [Sedimentibacter saalensis]</t>
  </si>
  <si>
    <t>WP_145079737.1;TWH83490.1;WP_342482971.1;WP_323442380.1;WP_312832421.1</t>
  </si>
  <si>
    <t>Bacillota;Tissierellia;Sedimentibacter_saalensis;none;Sedimentibacter;none</t>
  </si>
  <si>
    <t>2-hydroxyacyl-CoA dehydratase [Sedimentibacter sp.]</t>
  </si>
  <si>
    <t>MBP8692009.1;MDD2396977.1;MDD2396977.1;MDD3226534.1;MDD3226534.1;WP_318525051.1;MBP7278784.1;HOA20113.1;HPB79434.1;WP_312579465.1;HPV85539.1;HPY55996.1;HQC69741.1;HOG63404.1;MDF2948997.1;WP_342486849.1;HKM02271.1;MFA9423478.1;WP_312702417.1;WP_312815653.1;WP_300092457.1;HQO71189.1;WP_313165787.1;WP_313345724.1;MDF2616734.1;HOK48608.1;HOT22385.1;WP_342483746.1;WP_313162513.1</t>
  </si>
  <si>
    <t>radical SAM protein [Sedimentibacter sp.]</t>
  </si>
  <si>
    <t>WP_318525115.1;MFA9424197.1;WP_342485711.1;MDF2950076.1;MDD3226667.1;MDD3226667.1;WP_312812932.1;WP_312579729.1;WP_313344183.1;HKM01281.1;WP_312578204.1;MFA7550878.1</t>
  </si>
  <si>
    <t>Bacillota;Tissierellia;Sedimentibacter_sp.;none;Sedimentibacter;none</t>
  </si>
  <si>
    <t>2-hydroxyacyl-CoA dehydratase [Sedimentibacter sp. B4]</t>
  </si>
  <si>
    <t>WP_019227881.1</t>
  </si>
  <si>
    <t>radical SAM protein [Sedimentibacter sp. B4]</t>
  </si>
  <si>
    <t>WP_040582215.1</t>
  </si>
  <si>
    <t>Bacillota;Tissierellia;Sedimentibacter_sp._B4;none;Sedimentibacter;none</t>
  </si>
  <si>
    <t>acyl-CoA dehydratase activase-related protein [Sedimentibacter sp. MB31-C6]</t>
  </si>
  <si>
    <t>WP_326911026.1</t>
  </si>
  <si>
    <t>radical SAM protein [Sedimentibacter sp. MB31-C6]</t>
  </si>
  <si>
    <t>WP_326906780.1;WP_326907073.1</t>
  </si>
  <si>
    <t>Bacillota;Tissierellia;Sedimentibacter_sp._MB31-C6;none;Sedimentibacter;none</t>
  </si>
  <si>
    <t>2-hydroxyacyl-CoA dehydratase [Sedimentibacter sp. MB35-C1]</t>
  </si>
  <si>
    <t>WP_308139331.1</t>
  </si>
  <si>
    <t>radical SAM protein [Sedimentibacter sp. MB35-C1]</t>
  </si>
  <si>
    <t>WP_308137068.1</t>
  </si>
  <si>
    <t>Bacillota;Tissierellia;Sedimentibacter_sp._MB35-C1;none;Sedimentibacter;none</t>
  </si>
  <si>
    <t>2-hydroxyacyl-CoA dehydratase [Tissierellia bacterium]</t>
  </si>
  <si>
    <t>NLW22494.1;NMB07975.1;NLY68130.1;HHV45419.1;NLY76913.1;NLN14047.1;NLX62809.1;NLW41054.1;MDD2493718.1;NLV77348.1;MDD4779617.1;HHV26290.1;MDO4662646.1;NLJ99298.1;NLI66320.1;NLM06758.1;MDO5718345.1;NLD16881.1;MDI9494645.1;MDI9494645.1;MDO5715459.1;MDD2396977.1;MDD2396977.1;MDD3226534.1;MDD3226534.1;NLK65370.1;MDO5688699.1;MDO5725035.1;NLA13136.1;MDO4594925.1;HHZ03332.1;MDO5037850.1;NLJ57264.1;NLY19692.1;NLW41931.1;HHX03725.1;NLL23554.1;MDO5712940.1;NLY72735.1;MDO5302147.1;MDD2446462.1;NLK43359.1;NLV88372.1;NMB27723.1;NLY85640.1;NLJ77818.1;NLK58685.1;MDD4089704.1;NMB10062.1;NLC04825.1;MDD4438054.1;HHV46163.1;NLL81152.1</t>
  </si>
  <si>
    <t>NLW23361.1;HHV46808.1;HHV26268.1;NLV76756.1;NLJ98736.1;NLL60353.1;NLL60353.1;NLY85078.1;NMB06930.1;NLC04702.1;NLY65994.1;NLX62907.1;MDD4779611.1;NLW41380.1;MDD3226667.1;MDD3226667.1;MDO5714134.1;MDO4661806.1;NLB33950.1;MDO5725367.1;MDO5718561.1;NLY77412.1;NLY37645.1;MDO5037514.1;MDD4727094.1</t>
  </si>
  <si>
    <t>Bacillota;Tissierellia;Tissierellia_bacterium;none;none;none</t>
  </si>
  <si>
    <t>acyl-CoA dehydratase activase [Caldicellulosiruptor acetigenus]</t>
  </si>
  <si>
    <t>WP_014042357.1;WP_014042357.1;WP_029228087.1;WP_029228087.1</t>
  </si>
  <si>
    <t>radical SAM protein [Caldicellulosiruptor acetigenus]</t>
  </si>
  <si>
    <t>WP_029228775.1;WP_029228775.1;WP_014043079.1;WP_014043079.1;WP_013431792.1</t>
  </si>
  <si>
    <t>Bacillota;Caldicellulosiruptor_acetigenus;Caldicellulosiruptorales;Caldicellulosiruptoraceae;Caldicellulosiruptor;none</t>
  </si>
  <si>
    <t>WP_014042357.1;WP_014042357.1</t>
  </si>
  <si>
    <t>WP_014043079.1;WP_014043079.1</t>
  </si>
  <si>
    <t>Bacillota;Caldicellulosiruptor_acetigenus_6A;Caldicellulosiruptorales;Caldicellulosiruptoraceae;Caldicellulosiruptor;Caldicellulosiruptor_acetigenus_6A</t>
  </si>
  <si>
    <t>WP_029228087.1;WP_029228087.1</t>
  </si>
  <si>
    <t>WP_029228775.1;WP_029228775.1</t>
  </si>
  <si>
    <t>Bacillota;Caldicellulosiruptor_acetigenus_DSM_7040;Caldicellulosiruptorales;Caldicellulosiruptoraceae;Caldicellulosiruptor;Caldicellulosiruptor_acetigenus_DSM_7040</t>
  </si>
  <si>
    <t>acyl-CoA dehydratase activase [Caldicellulosiruptor naganoensis]</t>
  </si>
  <si>
    <t>WP_045166333.1;WP_045166333.1</t>
  </si>
  <si>
    <t>radical SAM protein [Caldicellulosiruptor naganoensis]</t>
  </si>
  <si>
    <t>WP_045165308.1;WP_045165308.1</t>
  </si>
  <si>
    <t>Bacillota;Caldicellulosiruptor_naganoensis;Caldicellulosiruptorales;Caldicellulosiruptoraceae;Caldicellulosiruptor;none</t>
  </si>
  <si>
    <t>Bacillota;Caldicellulosiruptor_naganoensis_NA10;Caldicellulosiruptorales;Caldicellulosiruptoraceae;Caldicellulosiruptor;Caldicellulosiruptor_naganoensis_NA10</t>
  </si>
  <si>
    <t>acyl-CoA dehydratase activase [Caldicellulosiruptor saccharolyticus]</t>
  </si>
  <si>
    <t>WP_011916399.1;WP_011916399.1</t>
  </si>
  <si>
    <t>radical SAM protein [Caldicellulosiruptor saccharolyticus]</t>
  </si>
  <si>
    <t>WP_011916783.1;WP_011916783.1</t>
  </si>
  <si>
    <t>Bacillota;Caldicellulosiruptor_saccharolyticus;Caldicellulosiruptorales;Caldicellulosiruptoraceae;Caldicellulosiruptor;none</t>
  </si>
  <si>
    <t>Bacillota;Caldicellulosiruptor_saccharolyticus_DSM_8903;Caldicellulosiruptorales;Caldicellulosiruptoraceae;Caldicellulosiruptor;Caldicellulosiruptor_saccharolyticus_DSM_8903</t>
  </si>
  <si>
    <t>MULTISPECIES: acyl-CoA dehydratase activase [unclassified Caldicellulosiruptor]</t>
  </si>
  <si>
    <t>WP_039766772.1;WP_039766772.1;WP_039766772.1;WP_039764363.1;WP_039764363.1;WP_039764363.1</t>
  </si>
  <si>
    <t>MULTISPECIES: radical SAM protein [unclassified Caldicellulosiruptor]</t>
  </si>
  <si>
    <t>WP_039763844.1;WP_039763844.1;WP_039763844.1</t>
  </si>
  <si>
    <t>Bacillota;unclassified_Caldicellulosiruptor;Caldicellulosiruptorales;Caldicellulosiruptoraceae;Caldicellulosiruptor;none</t>
  </si>
  <si>
    <t>Bacillota;Caldicellulosiruptor_sp._DIB_104C;Caldicellulosiruptorales;Caldicellulosiruptoraceae;Caldicellulosiruptor;none</t>
  </si>
  <si>
    <t>Bacillota;Caldicellulosiruptor_sp._F32;Caldicellulosiruptorales;Caldicellulosiruptoraceae;Caldicellulosiruptor;none</t>
  </si>
  <si>
    <t>2-hydroxyacyl-CoA dehydratase [Candidatus Avanaerovorax faecigallinarum]</t>
  </si>
  <si>
    <t>HIV80502.1</t>
  </si>
  <si>
    <t>radical SAM protein [Candidatus Avanaerovorax faecigallinarum]</t>
  </si>
  <si>
    <t>HIV80685.1</t>
  </si>
  <si>
    <t>Bacillota;Candidatus_Avanaerovorax_faecigallinarum;none;none;Candidatus_Avanaerovorax;none</t>
  </si>
  <si>
    <t>2-hydroxyacyl-CoA dehydratase [Ndongobacter massiliensis]</t>
  </si>
  <si>
    <t>WP_072515095.1</t>
  </si>
  <si>
    <t>radical SAM protein [Ndongobacter massiliensis]</t>
  </si>
  <si>
    <t>WP_072514868.1</t>
  </si>
  <si>
    <t>Bacillota;Ndongobacter_massiliensis;none;none;Ndongobacter;none</t>
  </si>
  <si>
    <t>acyl-CoA dehydratase activase-related protein [Ndongobacter sp.]</t>
  </si>
  <si>
    <t>MDY3052779.1</t>
  </si>
  <si>
    <t>radical SAM protein [Ndongobacter sp.]</t>
  </si>
  <si>
    <t>MDY3052194.1</t>
  </si>
  <si>
    <t>Bacillota;Ndongobacter_sp.;none;none;Ndongobacter;none</t>
  </si>
  <si>
    <t>WP_277254620.1;WP_022133748.1;WP_022133748.1</t>
  </si>
  <si>
    <t>WP_076918127.1;WP_320830824.1;WP_320829278.1;WP_022132962.1;WP_022132962.1;WP_277254772.1;MCI6349031.1</t>
  </si>
  <si>
    <t>Bacillota;Negativibacillus_massiliensis;none;none;Negativibacillus;none</t>
  </si>
  <si>
    <t>acyl-CoA dehydratase activase [Negativibacillus sp.]</t>
  </si>
  <si>
    <t>MEF2561167.1;MEE0210742.1</t>
  </si>
  <si>
    <t>MBS6935945.1;MBS6935945.1;MEF2562140.1;MEF2563127.1</t>
  </si>
  <si>
    <t>Bacillota;Negativibacillus_sp.;none;none;Negativibacillus;none</t>
  </si>
  <si>
    <t>MDR9787841.1;MDR9787841.1;MBP2651959.1;NMA55071.1;MDI9448690.1;MDI9514681.1;MBP2653251.1;NPV90138.1;MEW5952451.1;NLP18865.1;NLJ33134.1;MBP2644623.1;MBP2639538.1;MCL5982942.1;MEW6661432.1;MBT9172956.1;MBT9139835.1;MCL4462598.1;MBT9167322.1;MBT9157534.1;MBT9135874.1;MBT9177162.1;MBS3888131.1;MBT9152410.1;NLC11946.1;MBP1764632.1;HBS60070.1;MBP7332451.1;MDP2892044.1;HPU35854.1;MDP2892636.1;MCL5773103.1;HPU36323.1;HHX77600.1;HDT15281.1;MEM5770571.1;MCE1247927.1;MBP7332784.1;MCL6473814.1;MBT9168527.1;MCL5773895.1;MBE3102536.1;MCE1245376.1;MCG8499330.1;MBT9172713.1;MBS4879669.1;HAP32124.1;HDN67925.1;HAB66718.1;MBQ2764286.1;NLL21106.1;HHT47051.1;MBQ4092181.1;MCL4462732.1;NMB40706.1;MDI9449995.1;NLH31067.1;HHT35870.1;MDO9536117.1;NLM68625.1;MFO7942627.1;NLL08163.1;HIW17062.1;HEC83423.1;MDI9439555.1;MEW6243759.1;MDW7740120.1;NLJ56959.1;NLM24763.1;MBQ6810785.1;MFO8059834.1;HIY07865.1;NMB35806.1;NLM42094.1;NLM23959.1;MEW5922121.1;MDP2857912.1;HIZ76027.1;MDI9419941.1;MCD8180355.1;HAA34552.1;MTI68634.1;NLJ74337.1;HOB86673.1;MDO5028241.1;MFO7952417.1;HHU75901.1;MEW6624946.1;MBQ7265686.1;MDW7667794.1;NLL48177.1;NLL58076.1;MDP4133244.1;HNR04062.1;HPX67949.1;MBE6150818.1;NMB02086.1;MDI9500163.1;HPA53986.1;MFO8191515.1;MDD3782035.1;MDD3782035.1;MDD3782035.1;HOS68628.1;MDI9475414.1;NLX90954.1;MCD7775787.1;MTI47446.1;MBS5302524.1;HQE66063.1;NLO96323.1;NLO96323.1;MDV3428472.1;NLS44634.1;MEE0775530.1;MBQ7241569.1;MBQ2678675.1;MDD6643655.1;MBR0104858.1;MDD5882539.1;MDD5882539.1;MTI68480.1;MDY6825677.1;HPL98712.1;HJA40640.1;NLA06463.1;MDI9412521.1;HIV64161.1;MBQ9992688.1;MDO5812171.1;MEW6080520.1;HXL04998.1;MDI9486140.1;HHW71941.1;MEA3422437.1;HHT42926.1;MDD2370659.1;MDP4144300.1;MDD6214254.1;MDP4091875.1;NLL42779.1;NLJ02669.1;MCI8629598.1;MDI9489058.1;HHT68248.1;MDI9494645.1;MDI9494645.1;MDD6799933.1;MBS5566423.1;HHT90872.1;WP_055197248.1;WP_055197164.1;WP_055197164.1;WP_055197164.1;MDI9422810.1;MCD7756064.1;MBR1443241.1;MBP2650980.1;MDD7387524.1;MBS6867379.1;MBS6867379.1;MDD5849309.1;MCD8390432.1;MDD6963784.1;MDT3325712.1;MCD8315163.1;MCI6620649.1;HAA35080.1;MBS5671906.1;MDP4178176.1;HIW24538.1;MCT4633926.1;MCD7832156.1;MCD7747754.1;MBQ7015871.1;NLI69254.1;MBU4541868.1;MBS5666942.1;HIW47912.1;MBU4438362.1;MCI9598065.1;MCI9598065.1;MCD8311483.1;MBS6159963.1;MBR1736741.1;MBE6146204.1;MBR5467895.1;MDD6284519.1;MDD6647276.1;HOR86464.1;HPL54310.1;NLA04246.1;MCA0384114.1;HIZ43463.1;MDO4469542.1;MDD6880714.1;MDD5864708.1;MDI9514784.1;MDI9514784.1;MDP4083729.1;MDI9490243.1;MDD7371382.1;MCD7860157.1;MBR6528677.1;MCD7787364.1;MDD6967054.1;MDD6967054.1;HIY82127.1;MDI9508720.1;MDD7363235.1;MDD7363235.1;MBQ6554388.1;MBQ5796797.1;HIW04336.1;MBO4235758.1;MDD6695974.1;MDD7733208.1;MBP1755516.1;MDD6715472.1;MCI6035780.1;MDT3843042.1;MBQ3123278.1;MBP1743349.1;MBP2663030.1;NMA54861.1;MDD6065121.1;MDW7657155.1;MEL7608634.1;MBQ2746961.1;MBS5483102.1;MBS6492738.1;HPE38710.1;MBS5141846.1;MDO4445807.1;MCI9354516.1;HJA69308.1;MDD7651907.1;MDI9470482.1;MDP4158312.1;MDI9508978.1;MBS5427852.1;MDD6311258.1;MBQ3610782.1;MDI9472558.1;MEM5770911.1;MCI8342351.1;MDP4125516.1;MBR0456611.1;MDO4464401.1;MBQ7245717.1;HPW41626.1;MBO5560464.1;MCF0143660.1;MBS5031540.1;MEA1976164.1;MCR4962926.1;MBS6203169.1;MBQ6370462.1;MBS4829211.1;HHT47129.1;MDF2677275.1;MCI8646661.1;MDD6491873.1;MBQ2752526.1;MBQ3465483.1;MBQ1502047.1;MBR3787090.1;MDD7285248.1;MBQ8940308.1;MDO5414851.1;MBR5516789.1;MBR6472159.1;MBR3786261.1;MDD6389484.1;MBP3759672.1;MBQ2678019.1;MBQ3611500.1;MBR6401669.1;MCM1056743.1;MDI9502951.1;MDI9459815.1;MDO4303329.1;HEC79820.1;MDO4176431.1;MDF2654381.1;MDO4860114.1;MDI9498536.1;MDO5491458.1;NLM39488.1;MDD5926961.1;MBQ9016395.1;MBP1763761.1;MDO4773142.1;MBR6224265.1;MBS6917376.1;MBS6917376.1;MCI5721647.1;NLM54961.1;MBR3184361.1;MDO4834196.1;MBS4880514.1;MBR4024918.1;MCI8348111.1;MEI6131503.1;MBQ6088786.1;MBQ4650871.1;MDO5347733.1;MDT3392004.1;MBR5228623.1;MBQ6608627.1;HIX09820.1;MCI6712189.1;MCI6712189.1;MDD6097086.1;MDI9494025.1;MCI6237366.1;MCI6237366.1;MDO5591378.1;MBP2644121.1;HIZ84689.1;HOA41838.1;NLC11585.1;MCI7145686.1;MCI7145686.1;HPZ60135.1;MCI8284947.1;MCI5897502.1;MBQ8591123.1;MCL2861847.1;MBR2000906.1;MBS6824959.1;MBS6824959.1;MBQ2752952.1;MCL2285763.1;MBP3816467.1;MCI6011399.1;MDD7601921.1;MDD7601921.1;MDD6191214.1;MCL2370387.1;MCL2847884.1;MBQ4347475.1;MBQ9708024.1;MCL2234176.1;MBS5389450.1;MBQ1421913.1;MBR7148581.1;MBS6694909.1;MBQ2063752.1;MBR3261154.1;MBS6799602.1;MBQ1630292.1;MBR5517296.1;MDI9519066.1;HCY67384.1;HIZ63190.1;MDD6978889.1;MDD6978889.1;MBQ2305075.1;MDF3003077.1;HML38661.1;MDD6764544.1;MBR6684432.1;MDO4471582.1;HAR48356.1;MCL2598326.1;WP_117141645.1;WP_117141645.1;MBS6164971.1;HQC82707.1;HQI16373.1;HJA36399.1;PWM51985.1;MDD5823637.1;HPZ64607.1;MDD6004985.1;HBD06413.1;MCL2061804.1;HJH62339.1;HIX93250.1;MBS5022310.1;NLJ34415.1;MDO4394342.1;MBQ6685543.1;MDP4108569.1;MDO4582005.1;MBQ9891374.1;WP_276515583.1;WP_276515583.1;WP_276515583.1;MBO4991674.1;MDO4516671.1;MBQ1825128.1;NMB39099.1;MBQ1716207.1;MDD6322709.1;HDM59366.1;MDD6298018.1;HPF18709.1;MBQ6606084.1;HIW15002.1;HOH89389.1;MDI9488231.1;MDD7341249.1;MBQ3287405.1;HIW73392.1;MBR4074799.1;MCL2556242.1;MBR5429940.1;MBQ9931723.1;HIZ19381.1;MDD6312511.1;MCL2821993.1;MCL2675682.1;MBS6845048.1;MCD7782984.1;MDP4090330.1;MBR3391948.1;NLJ61237.1;HNT04008.1;HPT84620.1;HIX30787.1;MBQ3180829.1;MBR6351769.1;HZK34118.1;MBR2736599.1;MBS5334801.1;MBR6800059.1;NLJ34303.1;HEX3033297.1;MDO4799866.1;HBG08629.1;MEM5768561.1;HIX31230.1;MDO4467192.1;MBR6824339.1;MDI9512381.1;MBS4880743.1;MBR5641924.1;HJD23231.1;MBR3395022.1;WP_276662078.1;MBQ4411057.1;MBO5517834.1;MBQ6663874.1;HIW17188.1;MBR0050898.1;MBR3034249.1;MBR1988987.1;MDD6396536.1;NMB21686.1;MBQ6294448.1;MBQ3662385.1;MBR6969937.1;MBR0210152.1;MBQ4507045.1;MBQ8562797.1;MBQ3520746.1;MDP4156124.1;HJA58984.1;MBO5995126.1;MCL2343580.1;MBQ1431148.1;MBR3376002.1;MDO4518491.1;MBR0517953.1;MBQ4004442.1;MBQ2148120.1;MDI9492292.1;MCL2229430.1;NLC12223.1;MDW7651852.1;MCI5835208.1;MCI8631380.1;NLY49671.1;MBQ3184349.1;NPV43818.1;MBQ6536041.1;MBR4020065.1;MDI9456860.1;MDI9493023.1;MDI9493023.1;MCM1195027.1;MED9979154.1;MED9979154.1;MEW6448039.1;HCI77679.1;HOA42286.1;MEW6572712.1;MBQ2227565.1;MDK2882063.1;MDP4143771.1;NLP36480.1;MDD2573063.1;MBS3887404.1;MBS3887404.1;MDF2677332.1;HHV07638.1;NLN53996.1;HBG44851.1;NLY29284.1;MDI6872194.1;MDK2855597.1;NLZ39039.1;MEW6192652.1;NLA59341.1;NLA26165.1;HCF91329.1;HBE07277.1;MDI6825299.1;HAW71683.1;MBC7340518.1;HAH96009.1;HHV45014.1;MEW6182774.1;NLA59408.1;NLV92666.1;MEW6771709.1;MBT9141198.1;MEW6173052.1;MDO9534722.1;MDI9459784.1;MBT9143520.1;HHT42641.1;HHV93396.1;MBE6147646.1;NLM38051.1;HBR35058.1;MDI3279816.1;MEW5762658.1;HHT71743.1;MEW5932229.1;NLA10592.1;MBP1759692.1;MEW6547819.1;NLA46940.1;NPV26798.1;MBQ1891550.1;NLL58412.1;MBR4142761.1;MBT9133044.1;NLM45656.1;NLN06651.1;HAA34833.1;MDD6816343.1;MDI9440621.1;MEW6063655.1;MDI9460729.1;MDI9460729.1;HHV93669.1;MBQ2083781.1;MCL5779895.1;MBE6138757.1;MDW7738443.1;NLN18458.1;HON87740.1;MBM4236132.1;HPO05049.1;NLX87663.1;NLX87663.1;MEW5899824.1;NPV28581.1;HEX2953485.1</t>
  </si>
  <si>
    <t>MFO7152714.1;NPV44099.1;HHV94235.1;MBP7165218.1;HNU93752.1;HOI38876.1;MBP7164837.1;HON41511.1;NLA58555.1;HBK61232.1;NLJ68072.1;NMB10700.1;NLJ85877.1;MBP7892439.1;NPV27790.1;NLJ24974.1;MFA7635080.1;NLH87260.1;HAN86480.1;NMB47093.1;NMB24970.1;MDD2202466.1;HHW91750.1;HHW54728.1;MDI9567984.1;MBO8126444.1;MDD4337670.1;HOB43223.1;HHY61776.1;HOK69835.1;MEA1960766.1;MEW6081277.1;NLC47636.1;HOB21796.1;NLM23957.1;NLC51831.1;HPZ65268.1;HHY18979.1;MCR4398017.1;MEW6425514.1;MEW6275164.1;NLH13409.1;HHV62553.1;NLW10058.1;HHV78138.1;NLY88384.1;NLK07144.1;NLN06963.1;HOB90389.1;NLM46623.1;NLA47593.1;HOA36432.1;NLZ32206.1;NLM23970.1;HOP54744.1;HOL13865.1;HHT72962.1;NLS44292.1;MDI9463427.1;HHV45226.1;NSW91476.1;NLN27745.1;NLB73522.1;NLG84150.1;NLU41978.1;MTI71753.1;MDI9481788.1;HXL03808.1;MEW6727618.1;NLG85486.1;NLJ60838.1;NLM65332.1;MDD3749145.1;MTI65286.1;NLW60452.1;HHW73123.1;MDI9483920.1;HPZ86023.1;NLU06154.1;NLU06154.1;NLH12968.1;NLW10378.1;MDD3782917.1;MDD3782917.1;MDD3782917.1;NLM55607.1;HOA42427.1;MDW7667792.1;MDI9493236.1;HBG15513.1;NLY91134.1;HHT42742.1;HHX10914.1;MDI9439860.1;NLL08167.1;MEW6192665.1;MEW6276917.1;HPY63255.1;HHV62862.1;HHV61202.1;MBA1334254.1;HBN96033.1;HHT25796.1;MEW6423558.1;HHX74008.1;NLM39450.1;MEW6173063.1;HHX87823.1;NLM42191.1;MEW6448441.1;HHX25508.1;HHY17263.1;MEW5897808.1;MDO5813411.1;NPV51959.1;HHY14650.1;NLV92357.1;HHY69063.1;HHY69063.1;MEW6771209.1;MFA6654930.1;MBR5981775.1;MBO4881153.1;NLY39538.1;MCR4426026.1;MBR5641425.1;MBU4439095.1;MBU4439095.1;NMA60828.1;MDI6631735.1;MDI6631735.1;MBR3750112.1;MDD6647735.1;MDQ5923746.1;HOJ48246.1;PWL43350.1;NPV89677.1;NLN18969.1;MBQ2094999.1;HRC53400.1;MDI6871710.1;MEW6772229.1;HOV65731.1;MBQ2218992.1;MEW6624355.1;NLJ73720.1;MBR4862457.1;MBQ1501405.1;MEW6727355.1;MDO4545078.1;HIW25368.1;MFO7952994.1;HIW48963.1;HIZ45247.1;MDD6966577.1;MDD6966577.1;MBQ3661638.1;MEL7568625.1;MEL7568625.1;HBG08927.1;NLC11496.1;NMB42112.1;MDI6710590.1;MBW6463131.1;MBR5756594.1;MEW5761657.1;NLM64312.1;NLZ93218.1;MDO4470766.1;HIX30811.1;MDO4860440.1;WP_316688407.1;WP_316688407.1;WP_316688407.1;HIZ44250.1;NPV80998.1;MCI6012805.1;MCI6012805.1;MBP6191939.1;MBP6191939.1;MBP6191939.1;MBP6191939.1;MBP6191939.1;MBP6191939.1;HPR23980.1;MDD6965725.1;MDF3001116.1;MCI6609707.1;NMA92875.1;NMB16421.1;NLN16974.1;MBQ4186786.1;MDD7409494.1;MDP4110397.1;MDI9466911.1;MDI9466911.1;MDI9466911.1;MEW6448489.1;MDI9519917.1;MCI6619981.1;MDD2431840.1;MDD6968252.1;MDD6968252.1;HHY47014.1;MBQ4410296.1;MDI9459141.1;NLM95840.1;MDI6709133.1;MBS6202807.1;MBS5334867.1;MBQ6608583.1;NLA06335.1;MDD6097096.1;MCR3921972.1;MBR4142068.1;MDD7215059.1;MDD7215059.1;MBR0210061.1;MDD7409194.1;MDD7409194.1;MDI6894563.1;HPE39425.1;WP_262588185.1;WP_262588185.1;WP_262588185.1;HHV62373.1;MDF3000440.1;MBQ1418779.1;MBR3259802.1;NMB38411.1;MBR3748324.1;MBQ6295108.1;MCI5534661.1;MBR3718788.1;MBO5517620.1;MBQ5441243.1;MBR6956078.1;NPV54867.1;MEW6574391.1;MBR3375040.1;MEW6049384.1;MBQ2753483.1;MCI7620031.1;NMB39408.1;MBQ4411147.1;NLY11347.1;MBP3759793.1;MBQ2148237.1;MDO4516289.1;MBS5250002.1;MBS5250002.1;MCI5721960.1;MCI8348311.1;MDI9478258.1;MCI6011394.1;MBS5574641.1;NLA07280.1;NPV80431.1;MBQ6088129.1;MDD7601916.1;MBR3395853.1;MBQ9930909.1;MBS4828150.1;MBR0209914.1;MBQ1342918.1;MBQ3662379.1;MDO5595129.1;MDD6815561.1;MBS4878912.1;MDF2656122.1;MBQ1691158.1;MCI7146819.1;MCI7146819.1;MTI61247.1;MBQ1715216.1;MBS6399880.1;MDD5926914.1;MBR3183869.1;MBS6311018.1;MBQ1368157.1;MBQ1368157.1;MBQ1368157.1;MBQ1368157.1;MBQ1368157.1;MEL7654874.1;HIX30746.1;MDO4552735.1;MBQ4506150.1;HPR24368.1;HHY93468.1;MEW6547787.1;MDD6714897.1;MBO4880664.1;MDK2925126.1;HPF19373.1;MBS6798931.1;MBQ4467241.1;MCI6854508.1;MBO5993946.1;MBS5389633.1;MBS6751589.1;MDI6825380.1;MDD7254354.1;MDD7254354.1;MBS6694132.1;MDO9536507.1;MBP5751007.1;MCD7858988.1;MBQ9826158.1;MBR5740088.1;MBC7338999.1;MDO5028051.1;MDI7249722.1;MCI6236870.1;MEW5865362.1;MBR0456188.1;MDK2855878.1;MDO5591343.1;MEW5920975.1;MDO4302548.1;MDI6895220.1;MCI8608364.1;HML38630.1;MEW5934923.1;MFH1513452.1;MBE3574750.1;MEW6662953.1;MBU4513695.1;MBU4513695.1;MBU4513695.1;MDK2928358.1;MDD7732413.1;HHV57709.1;MBS5481823.1;NMB42440.1;MFH1880857.1;NMB34858.1;MDD5848550.1;MBS5566333.1;MBC7106900.1;MBR2575806.1;HHV54279.1;NPV29588.1;HOA42555.1;HHU75929.1;MEW5921324.1;MBT9142627.1;NLX91715.1;MBT9140252.1;MEW6229388.1;WP_304173423.1;HHY33389.1;HAP32511.1;MBR3052561.1;MEW6228871.1;MCI7145786.1;MCI7145786.1;MCI7145786.1;HQD40786.1;MDY6826919.1;HHV56773.1;HHV79474.1;MDI7245854.1;MCR4403198.1;MBQ2679971.1;MEW6105799.1;MBC7082747.1;NLJ55454.1;MDK2930111.1;MBS6845546.1;MDH7577747.1;MBO2519547.1;HHT71251.1;MEW5920221.1;MBR6503433.1;HHV07715.1;MDD6390441.1;MDD6714825.1;NLL58699.1;HHY92958.1;MBQ3389844.1;NLG80784.1;NMA55327.1;NLG86058.1;HED24526.1;NLL21647.1;NLC11497.1;MDK2784316.1;MDI3538044.1;NLY38678.1;MCA0385305.1;MBP3882605.1;MBP3882605.1;MBP3882605.1;MDY6827261.1;MBQ6663794.1;MCI6595120.1;MBQ1391864.1;MCI6236543.1;MCI6236543.1;HHY96019.1;MFO8191394.1;NLI70916.1;HXL04267.1;MDD3748919.1;MBQ1430925.1;HHX77634.1;HHY98644.1;MBC7339520.1;MDI7249465.1;HHX26630.1;NLJ61383.1;MCL2299922.1;MDW7739694.1;MBR6970078.1;MDI6825205.1;NLG70393.1;NLB72858.1;MCL1901139.1;MDD6966025.1;MDD6966025.1;MBR2779729.1;HHT46530.1;MEW6546851.1;NLY50929.1;NSW91430.1;MBQ1353092.1;MCH4033036.1;MCH4033036.1;NLA06360.1;HNY68299.1;MEM5768432.1;MBQ1302297.1;MDI3316882.1;MBR6444027.1;HHW14416.1;MBQ1689672.1;MDP4143483.1;MDV3428717.1;MBQ2217358.1;HEC83614.1;MCL6473187.1;MBQ6607916.1;MDI3280208.1;MBR2099572.1;NLM52744.1;NLA12391.1;NLY88708.1;NLW09429.1;MBR0051204.1;MBR3035610.1;MCR4963858.1;HHU81770.1;MBQ1826192.1;HDM59421.1;MCL6560127.1;MEW5935998.1;NLA11446.1;HAI86023.1;HED24612.1;HUM56298.1;HHY36348.1;MBQ5955669.1;HIZ44456.1;NLZ27803.1;HDD64603.1;HHX74698.1;MBC7105046.1;HDD64719.1;MDD4264133.1;MFO8191620.1;HAI86024.1;NLY29959.1;MBR4143566.1;MDD5883962.1;MDD4263073.1;MEL7654996.1;MEW5933801.1;HEC80269.1;MBR0051391.1;MBQ2305274.1;MDI6638317.1;HHY94518.1;MQY70090.1;MBT9146443.1;MCL6473684.1;MBT9132539.1;MBT9138416.1;MEW5932879.1;HNY68916.1;MBQ3577212.1;MBR0440774.1;MBQ2455216.1;MBQ4234263.1;MFO8059992.1;MBQ1430996.1;MBQ2305836.1;MEL7602080.1;MBQ5955033.1;MBQ3322280.1;MBQ1888565.1;HEC80123.1;MBR0456676.1;MBR0114872.1;MBQ6089501.1;MBR3374608.1;MDO4473017.1;MBP2660164.1;MBO4888020.1;MDD7284887.1;MBQ1891714.1;MBR3393535.1;MBQ6670455.1;MBQ1524380.1;HUM56490.1;MCI7148089.1;MBQ7605829.1;MBR5429975.1;MBO4862550.1;NLM52795.1;MBR0140549.1;MBP5750466.1;MBQ5955469.1;WP_308524166.1;WP_308524166.1;WP_308524166.1;MBQ9826856.1;MBR3054179.1;MBQ6608105.1;MBQ2094291.1;MDP4095064.1;MFO7274800.1;MBQ2311066.1;MBR3212315.1;MDV3428216.1;MBQ3931702.1;MBO7667544.1;MBP3759362.1;HPJ24415.1;MCI6011402.1;MCI6011402.1</t>
  </si>
  <si>
    <t>Bacillota;Bacillota_bacterium;none;none;none;none</t>
  </si>
  <si>
    <t>MAG: Activator of (R)-2-hydroxyglutaryl-CoA dehydratase [Firmicutes bacterium ADurb.Bin182]</t>
  </si>
  <si>
    <t>OQB24287.1</t>
  </si>
  <si>
    <t>MAG: Cyclic pyranopterin monophosphate synthase [Firmicutes bacterium ADurb.Bin182]</t>
  </si>
  <si>
    <t>OQB24670.1</t>
  </si>
  <si>
    <t>Bacillota;Firmicutes_bacterium_ADurb.Bin182;none;none;none;none</t>
  </si>
  <si>
    <t>2-hydroxyglutaryl-CoA dehydratase [Firmicutes bacterium AF16-15]</t>
  </si>
  <si>
    <t>RGH07098.1</t>
  </si>
  <si>
    <t>MULTISPECIES: radical SAM protein [Gallintestinimicrobium]</t>
  </si>
  <si>
    <t>WP_117960774.1;WP_117960774.1;WP_117960774.1;WP_117960774.1</t>
  </si>
  <si>
    <t>Bacillota;Firmicutes_bacterium_AF16-15;none;none;none;none</t>
  </si>
  <si>
    <t>2-hydroxyacyl-CoA dehydratase [Anaerotignum faecicola]</t>
  </si>
  <si>
    <t>WP_118581253.1;WP_118581253.1;WP_118581253.1</t>
  </si>
  <si>
    <t>WP_016408037.1;WP_016408037.1;WP_016408037.1;WP_016408037.1;WP_016408037.1</t>
  </si>
  <si>
    <t>Bacillota;Firmicutes_bacterium_AF19-2LB;none;none;none;none</t>
  </si>
  <si>
    <t>2-hydroxyglutaryl-CoA dehydratase [Firmicutes bacterium AF22-6AC]</t>
  </si>
  <si>
    <t>RHQ79027.1</t>
  </si>
  <si>
    <t>radical SAM protein [Acetatifactor sp.]</t>
  </si>
  <si>
    <t>MBP6191939.1;MBP6191939.1;MBP6191939.1;MBP6191939.1;MBP6191939.1;MBP6191939.1</t>
  </si>
  <si>
    <t>Bacillota;Firmicutes_bacterium_AF22-6AC;none;none;none;none</t>
  </si>
  <si>
    <t>2-hydroxyglutaryl-CoA dehydratase [Firmicutes bacterium AF36-19BH]</t>
  </si>
  <si>
    <t>RHP00432.1</t>
  </si>
  <si>
    <t>radical SAM protein [Firmicutes bacterium AF36-19BH]</t>
  </si>
  <si>
    <t>RHP02954.1</t>
  </si>
  <si>
    <t>Bacillota;Firmicutes_bacterium_AF36-19BH;none;none;none;none</t>
  </si>
  <si>
    <t>Bacillota;Firmicutes_bacterium_AM29-6AC;none;none;none;none</t>
  </si>
  <si>
    <t>2-hydroxyglutaryl-CoA dehydratase [Firmicutes bacterium AM41-11]</t>
  </si>
  <si>
    <t>RHS99398.1</t>
  </si>
  <si>
    <t>radical SAM protein [Firmicutes bacterium AM41-11]</t>
  </si>
  <si>
    <t>RHS96809.1;RHS96809.1</t>
  </si>
  <si>
    <t>Bacillota;Firmicutes_bacterium_AM41-11;none;none;none;none</t>
  </si>
  <si>
    <t>2-hydroxyglutaryl-CoA dehydratase [Firmicutes bacterium AM41-5BH]</t>
  </si>
  <si>
    <t>RGH41615.1;RGH41615.1</t>
  </si>
  <si>
    <t>radical SAM protein [Firmicutes bacterium AM41-5BH]</t>
  </si>
  <si>
    <t>RGH41788.1;RGH41788.1</t>
  </si>
  <si>
    <t>Bacillota;Firmicutes_bacterium_AM41-5BH;none;none;none;none</t>
  </si>
  <si>
    <t>2-hydroxyglutaryl-CoA dehydratase [Firmicutes bacterium AM43-11BH]</t>
  </si>
  <si>
    <t>RHS82330.1</t>
  </si>
  <si>
    <t>radical SAM protein [Firmicutes bacterium AM43-11BH]</t>
  </si>
  <si>
    <t>RHS82581.1</t>
  </si>
  <si>
    <t>Bacillota;Firmicutes_bacterium_AM43-11BH;none;none;none;none</t>
  </si>
  <si>
    <t>2-hydroxyglutaryl-CoA dehydratase [Firmicutes bacterium AM59-13]</t>
  </si>
  <si>
    <t>RHP98388.1</t>
  </si>
  <si>
    <t>radical SAM protein [Firmicutes bacterium AM59-13]</t>
  </si>
  <si>
    <t>RHP94274.1</t>
  </si>
  <si>
    <t>Bacillota;Firmicutes_bacterium_AM59-13;none;none;none;none</t>
  </si>
  <si>
    <t>hypothetical protein N510_001393 [Firmicutes bacterium ASF500]</t>
  </si>
  <si>
    <t>USF26465.1</t>
  </si>
  <si>
    <t>PqqA peptide cyclase [Firmicutes bacterium ASF500]</t>
  </si>
  <si>
    <t>USF26674.1</t>
  </si>
  <si>
    <t>Bacillota;Firmicutes_bacterium_ASF500;none;none;none;none</t>
  </si>
  <si>
    <t>putative R-2-hydroxyglutaryl-CoA dehydratase subunit/R-2-hydroxyglutaryl-CoA dehydratase activase [Firmicutes bacterium CAG:102]</t>
  </si>
  <si>
    <t>CCX39568.1</t>
  </si>
  <si>
    <t>Bacillota;Firmicutes_bacterium_CAG:102;none;none;none;none</t>
  </si>
  <si>
    <t>WP_021919594.1;WP_021919594.1</t>
  </si>
  <si>
    <t>WP_021919998.1;WP_021919998.1;WP_021919998.1</t>
  </si>
  <si>
    <t>Bacillota;Firmicutes_bacterium_CAG:114;none;none;none;none</t>
  </si>
  <si>
    <t>badF/BadG/BcrA/BcrD ATPase family protein [Firmicutes bacterium CAG:129]</t>
  </si>
  <si>
    <t>CCZ46493.1</t>
  </si>
  <si>
    <t>putative uncharacterized protein [Firmicutes bacterium CAG:129]</t>
  </si>
  <si>
    <t>CCZ46874.1</t>
  </si>
  <si>
    <t>Bacillota;Firmicutes_bacterium_CAG:129;none;none;none;none</t>
  </si>
  <si>
    <t>MAG: 2-hydroxyglutaryl-CoA dehydratase [Firmicutes bacterium CAG:129_59_24]</t>
  </si>
  <si>
    <t>OLA25807.1</t>
  </si>
  <si>
    <t>MAG: pyrroloquinoline quinone biosynthesis protein PqqE [Firmicutes bacterium CAG:129_59_24]</t>
  </si>
  <si>
    <t>OLA26797.1</t>
  </si>
  <si>
    <t>Bacillota;Firmicutes_bacterium_CAG:129_59_24;none;none;none;none</t>
  </si>
  <si>
    <t>putative uncharacterized protein [Firmicutes bacterium CAG:145]</t>
  </si>
  <si>
    <t>CDB02348.1</t>
  </si>
  <si>
    <t>radical SAM domain protein [Firmicutes bacterium CAG:145]</t>
  </si>
  <si>
    <t>CDB02679.1</t>
  </si>
  <si>
    <t>Bacillota;Firmicutes_bacterium_CAG:145;none;none;none;none</t>
  </si>
  <si>
    <t>coA-substrate-specific enzyme activase domain protein [Firmicutes bacterium CAG:212]</t>
  </si>
  <si>
    <t>CDA14115.1;CDA14115.1</t>
  </si>
  <si>
    <t>Bacillota;Firmicutes_bacterium_CAG:212;none;none;none;none</t>
  </si>
  <si>
    <t>putative uncharacterized protein [Firmicutes bacterium CAG:238]</t>
  </si>
  <si>
    <t>CDA89479.1</t>
  </si>
  <si>
    <t>radical SAM domain protein [Firmicutes bacterium CAG:238]</t>
  </si>
  <si>
    <t>CDA91655.1</t>
  </si>
  <si>
    <t>Bacillota;Firmicutes_bacterium_CAG:238;none;none;none;none</t>
  </si>
  <si>
    <t>2-hydroxyacyl-CoA dehydratase [Gallintestinimicrobium propionicum]</t>
  </si>
  <si>
    <t>WP_021914129.1;WP_021914129.1</t>
  </si>
  <si>
    <t>putative uncharacterized protein [Firmicutes bacterium CAG:24]</t>
  </si>
  <si>
    <t>CCY23295.1</t>
  </si>
  <si>
    <t>Bacillota;Firmicutes_bacterium_CAG:24;none;none;none;none</t>
  </si>
  <si>
    <t>coA-substrate-specific enzyme activase [Firmicutes bacterium CAG:466]</t>
  </si>
  <si>
    <t>CDC26145.1</t>
  </si>
  <si>
    <t>Bacillota;Firmicutes_bacterium_CAG:466;none;none;none;none</t>
  </si>
  <si>
    <t>putative uncharacterized protein [Firmicutes bacterium CAG:536]</t>
  </si>
  <si>
    <t>CDA35035.1</t>
  </si>
  <si>
    <t>Bacillota;Firmicutes_bacterium_CAG:536;none;none;none;none</t>
  </si>
  <si>
    <t>MAG: 2-hydroxyglutaryl-CoA dehydratase [Firmicutes bacterium CAG:65_45_313]</t>
  </si>
  <si>
    <t>OLA55996.1</t>
  </si>
  <si>
    <t>Bacillota;Firmicutes_bacterium_CAG:65_45_313;none;none;none;none</t>
  </si>
  <si>
    <t>2-hydroxyacyl-CoA dehydratase [Firmicutes bacterium i23-0019-B6]</t>
  </si>
  <si>
    <t>GAA6375087.1</t>
  </si>
  <si>
    <t>Bacillota;Firmicutes_bacterium_i23-0019-B6;none;none;none;none</t>
  </si>
  <si>
    <t>MAG: hypothetical protein AVO34_03960 [Firmicutes bacterium ML8_F2]</t>
  </si>
  <si>
    <t>OPL10492.1</t>
  </si>
  <si>
    <t>MAG: radical SAM protein [Firmicutes bacterium ML8_F2]</t>
  </si>
  <si>
    <t>OPL11301.1</t>
  </si>
  <si>
    <t>Bacillota;Firmicutes_bacterium_ML8_F2;none;none;none;none</t>
  </si>
  <si>
    <t>radical SAM protein [Firmicutes bacterium OM07-11]</t>
  </si>
  <si>
    <t>RHV07345.1</t>
  </si>
  <si>
    <t>Bacillota;Firmicutes_bacterium_OM07-11;none;none;none;none</t>
  </si>
  <si>
    <t>2-hydroxyglutaryl-CoA dehydratase [Firmicutes bacterium TM09-10]</t>
  </si>
  <si>
    <t>RHU31193.1</t>
  </si>
  <si>
    <t>Bacillota;Firmicutes_bacterium_TM09-10;none;none;none;none</t>
  </si>
  <si>
    <r>
      <rPr>
        <b/>
        <sz val="11"/>
        <color rgb="FF000000"/>
        <rFont val="Calibri"/>
        <scheme val="minor"/>
      </rPr>
      <t>Supplementary Table 4.</t>
    </r>
    <r>
      <rPr>
        <sz val="11"/>
        <color rgb="FF000000"/>
        <rFont val="Calibri"/>
        <scheme val="minor"/>
      </rPr>
      <t xml:space="preserve"> Details of the taxonomic description associated to the taxIDs (see Supplementary Table 3) with the selected species highlighted</t>
    </r>
  </si>
  <si>
    <t xml:space="preserve">Description </t>
  </si>
  <si>
    <r>
      <rPr>
        <b/>
        <sz val="11"/>
        <color rgb="FF000000"/>
        <rFont val="Calibri"/>
      </rPr>
      <t>Supplementary Table 5</t>
    </r>
    <r>
      <rPr>
        <sz val="11"/>
        <color rgb="FF000000"/>
        <rFont val="Calibri"/>
      </rPr>
      <t>. Relative distribution of hydrolysis-derived lipid compounds from K. paraultuense during growth at different temperature and oxygen conditions obtained by GC/MS (see text for details) for n=3 biological replicates</t>
    </r>
  </si>
  <si>
    <t>Compound</t>
  </si>
  <si>
    <t>Temperature</t>
  </si>
  <si>
    <t>Oxygen</t>
  </si>
  <si>
    <t>45C</t>
  </si>
  <si>
    <t>55C*</t>
  </si>
  <si>
    <t>60C</t>
  </si>
  <si>
    <t>37C</t>
  </si>
  <si>
    <t>Average</t>
  </si>
  <si>
    <t>SD</t>
  </si>
  <si>
    <t>C14:0 FA</t>
  </si>
  <si>
    <t>C14:0 DMA</t>
  </si>
  <si>
    <t>iC15:0 FA</t>
  </si>
  <si>
    <t>iC15:0 DMA</t>
  </si>
  <si>
    <t>C16:0 FA</t>
  </si>
  <si>
    <t>C16:0 DMA</t>
  </si>
  <si>
    <t>iC17:0 FA</t>
  </si>
  <si>
    <t>iC17:0 DMA</t>
  </si>
  <si>
    <t>C18:1 FA</t>
  </si>
  <si>
    <t>C18:0 FA</t>
  </si>
  <si>
    <t>C18:0 DMA</t>
  </si>
  <si>
    <t>iC15:0 1-MGE</t>
  </si>
  <si>
    <t>Sum of C30 components with ether bond**</t>
  </si>
  <si>
    <t>C30 iso-diabolic acid</t>
  </si>
  <si>
    <t>Sum  (C14-C18) FAs</t>
  </si>
  <si>
    <t>Sum of  MSLs</t>
  </si>
  <si>
    <t xml:space="preserve">Sum of all lipids with an ether bond </t>
  </si>
  <si>
    <t>*Optimum growth temperature</t>
  </si>
  <si>
    <t>SD= Standard deviation. DMA= dimethylacetals derived from vinyl (alkenyl) ethers</t>
  </si>
  <si>
    <t>Note that the growth at different % of oxygen was conducted at the optimal temperature of incubation</t>
  </si>
  <si>
    <t>**Mix of C30 components except for C30 (iso-diabolic) acid</t>
  </si>
  <si>
    <r>
      <rPr>
        <b/>
        <sz val="11"/>
        <color rgb="FF000000"/>
        <rFont val="Calibri"/>
      </rPr>
      <t>Supplementary Table 6.</t>
    </r>
    <r>
      <rPr>
        <sz val="11"/>
        <color rgb="FF000000"/>
        <rFont val="Calibri"/>
      </rPr>
      <t xml:space="preserve"> Relative distribution of hydrolysis-derived lipid compounds from S. acetigenes during growth at different temperature and oxygen conditions obtained by GC/MS (see text for details) for n=3 biological replicates</t>
    </r>
  </si>
  <si>
    <t>Salinity</t>
  </si>
  <si>
    <t>27C</t>
  </si>
  <si>
    <t>37C*</t>
  </si>
  <si>
    <t>47C</t>
  </si>
  <si>
    <t>HS</t>
  </si>
  <si>
    <t>i B-OH C15:0</t>
  </si>
  <si>
    <t>1-OH C18:0 + C18:0 DMA</t>
  </si>
  <si>
    <t>iB-OH C17:0</t>
  </si>
  <si>
    <t>iC15:0  1-MGE</t>
  </si>
  <si>
    <t>C18:0 1-MGE</t>
  </si>
  <si>
    <t>C30 iso-DA</t>
  </si>
  <si>
    <t>Note that for the temperature experiments  3.84 mM of Na2S was supplied instead of 1.24 mM</t>
  </si>
  <si>
    <r>
      <rPr>
        <b/>
        <sz val="11"/>
        <color rgb="FF000000"/>
        <rFont val="Calibri"/>
      </rPr>
      <t>Supplementary Table 7.</t>
    </r>
    <r>
      <rPr>
        <sz val="11"/>
        <color rgb="FF000000"/>
        <rFont val="Calibri"/>
      </rPr>
      <t xml:space="preserve"> Accession numbers and protein family classification of PLsA-like bacterial homologs </t>
    </r>
  </si>
  <si>
    <t>PlsA/Ger protein homologues</t>
  </si>
  <si>
    <t>Organism</t>
  </si>
  <si>
    <t>ether bonds*</t>
  </si>
  <si>
    <t>Locus Tag / Protein ID/Domain</t>
  </si>
  <si>
    <t xml:space="preserve">Fervidicola ferrireducens DSM 21121 </t>
  </si>
  <si>
    <t>DMA/MGE</t>
  </si>
  <si>
    <t xml:space="preserve">WP_066351697.1/PF01869  </t>
  </si>
  <si>
    <t>WP_066352584.1/PF09989+PF06050</t>
  </si>
  <si>
    <t xml:space="preserve">WP_066351699.1/PF09989+PF06050 </t>
  </si>
  <si>
    <t>WP_066352585.1/PF0650</t>
  </si>
  <si>
    <t>WP_066352586.1/PF01869</t>
  </si>
  <si>
    <t>BDH, architecture 3a*</t>
  </si>
  <si>
    <t>DHHB</t>
  </si>
  <si>
    <t>DMA</t>
  </si>
  <si>
    <t>Thewi_1994/PF01869</t>
  </si>
  <si>
    <t>Thewi_0343/PF09989+PF0650</t>
  </si>
  <si>
    <t>Thewi_0344/PF0650</t>
  </si>
  <si>
    <t>Thewi_0345/PF01869</t>
  </si>
  <si>
    <t>B, architecture 3a</t>
  </si>
  <si>
    <t>WP_009610948.1/PF01869</t>
  </si>
  <si>
    <t>WP_011024775.1/PF0650</t>
  </si>
  <si>
    <t>WP_011024776.1/PF01869</t>
  </si>
  <si>
    <t>WP_011024774.1/PF09989</t>
  </si>
  <si>
    <t>HBD</t>
  </si>
  <si>
    <t>Maut_01420/PF01869</t>
  </si>
  <si>
    <t>Maut_01662/PF01869</t>
  </si>
  <si>
    <t>Maut_01707/PF01869</t>
  </si>
  <si>
    <t>Maut_01421/PF0650</t>
  </si>
  <si>
    <t>Maut_01663/PF09989</t>
  </si>
  <si>
    <t>Maut_01422/PF09989</t>
  </si>
  <si>
    <t>Maut_01664/PF09989</t>
  </si>
  <si>
    <t>BHD, architecture 3a</t>
  </si>
  <si>
    <t>BDD, architecture 3a</t>
  </si>
  <si>
    <t>Calow_0539/PF01869</t>
  </si>
  <si>
    <t>Calow_1246/PF0650</t>
  </si>
  <si>
    <t>Calow_0538/PF0650</t>
  </si>
  <si>
    <t>Calow_1245/PF09989</t>
  </si>
  <si>
    <t>Calow_0537/PF09989</t>
  </si>
  <si>
    <t>Calow_1244/PF01869</t>
  </si>
  <si>
    <t>HDB</t>
  </si>
  <si>
    <t>WP_132028636.1/PF01869+PF01869+PF09989</t>
  </si>
  <si>
    <t>WP_132025675.1/PF09989</t>
  </si>
  <si>
    <t>WP_132025677.1/PF09989</t>
  </si>
  <si>
    <t>BBD, architecture 2</t>
  </si>
  <si>
    <t>DD</t>
  </si>
  <si>
    <t>WP_132995948.1/PF01869+PF01869+PF09989</t>
  </si>
  <si>
    <t>WP_072745354.1/PF09989+PF0650</t>
  </si>
  <si>
    <t>WP_072745355.1/PF0650</t>
  </si>
  <si>
    <t>DHH</t>
  </si>
  <si>
    <t>Taxonomy</t>
  </si>
  <si>
    <t>microorganisms/ether/PlsA-like architecture</t>
  </si>
  <si>
    <t>Bacillota; Clostridia; Halanaerobiales; Halanaerobiaceae</t>
  </si>
  <si>
    <t>Halanaerobium congolense DSM 11287  (MGE, architecture 3a, B)</t>
  </si>
  <si>
    <t>Halanaerobium saccharolyticum DSM 6643  (MGE, architecture 1b, BBDD)</t>
  </si>
  <si>
    <t>Bacillota; Clostridia; Eubacteriales; Peptococcaceae</t>
  </si>
  <si>
    <t>Acididesulfobacillus acetoxydans (DMA/MGE, architecture 1, BBDH)</t>
  </si>
  <si>
    <t>Thermodesulfobacteriota; Desulfobacteria; Desulfobacterales; Desulfatibacillaceae</t>
  </si>
  <si>
    <t>Desulfatibaculum alkenivorans (MGE, architecture 1i, BBDHDHDH)</t>
  </si>
  <si>
    <t>Thermotogota; Thermotogae; Thermotogales</t>
  </si>
  <si>
    <t>Thermotoga maritima (MGE, BBDHDDH, architecture 1c)</t>
  </si>
  <si>
    <t>*detection of either dimethylacetals (DMA) derived from plasmalogens (alkenyl ethers) or of monoglycerol ethers (MGE; alkyl ethers) in the GC/MS analysis of their biomass. nd= non detected. Colored by Operon/ gene syntheny</t>
  </si>
  <si>
    <t>B= Activation domain, Pfam PF01869, D= Reduction domain PF09989, H= Dehydration domain PF060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4">
    <font>
      <sz val="11"/>
      <color theme="1"/>
      <name val="Calibri"/>
      <family val="2"/>
      <scheme val="minor"/>
    </font>
    <font>
      <sz val="11"/>
      <color theme="1"/>
      <name val="Calibri"/>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FFFFFF"/>
      <name val="Calibri"/>
      <family val="2"/>
      <scheme val="minor"/>
    </font>
    <font>
      <sz val="11"/>
      <color rgb="FF000000"/>
      <name val="Calibri"/>
      <family val="2"/>
      <scheme val="minor"/>
    </font>
    <font>
      <b/>
      <sz val="11"/>
      <color rgb="FF000000"/>
      <name val="Calibri"/>
      <family val="2"/>
    </font>
    <font>
      <sz val="11"/>
      <color rgb="FF000000"/>
      <name val="Calibri"/>
      <family val="2"/>
    </font>
    <font>
      <sz val="48"/>
      <color rgb="FF000000"/>
      <name val="Calibri"/>
      <family val="2"/>
    </font>
    <font>
      <sz val="48"/>
      <color rgb="FFFFFFFF"/>
      <name val="Calibri"/>
      <family val="2"/>
    </font>
    <font>
      <sz val="11"/>
      <color rgb="FFFFFFFF"/>
      <name val="Calibri"/>
      <family val="2"/>
    </font>
    <font>
      <sz val="28"/>
      <color rgb="FF000000"/>
      <name val="Calibri"/>
      <family val="2"/>
    </font>
    <font>
      <b/>
      <sz val="48"/>
      <color rgb="FF000000"/>
      <name val="Calibri"/>
      <family val="2"/>
    </font>
    <font>
      <b/>
      <sz val="36"/>
      <color rgb="FF000000"/>
      <name val="Calibri"/>
      <family val="2"/>
    </font>
    <font>
      <b/>
      <sz val="22"/>
      <color rgb="FFFFFFFF"/>
      <name val="Calibri"/>
      <family val="2"/>
    </font>
    <font>
      <b/>
      <sz val="28"/>
      <color rgb="FF000000"/>
      <name val="Calibri"/>
      <family val="2"/>
    </font>
    <font>
      <sz val="11"/>
      <color rgb="FF242424"/>
      <name val="Aptos Narrow"/>
      <charset val="1"/>
    </font>
    <font>
      <b/>
      <sz val="11"/>
      <color rgb="FF000000"/>
      <name val="Calibri"/>
    </font>
    <font>
      <sz val="11"/>
      <color rgb="FF000000"/>
      <name val="Calibri"/>
    </font>
    <font>
      <b/>
      <sz val="11"/>
      <color rgb="FF000000"/>
      <name val="Calibri"/>
      <scheme val="minor"/>
    </font>
    <font>
      <sz val="11"/>
      <color rgb="FF000000"/>
      <name val="Calibri"/>
      <scheme val="minor"/>
    </font>
    <font>
      <b/>
      <sz val="11"/>
      <color rgb="FF000000"/>
      <name val="Calibri"/>
      <family val="2"/>
      <scheme val="minor"/>
    </font>
    <font>
      <sz val="8"/>
      <name val="Calibri"/>
      <family val="2"/>
      <scheme val="minor"/>
    </font>
    <font>
      <sz val="9"/>
      <color rgb="FF000000"/>
      <name val="Times New Roman"/>
      <charset val="1"/>
    </font>
    <font>
      <sz val="11"/>
      <color rgb="FF000000"/>
      <name val="Aptos Narrow"/>
      <charset val="1"/>
    </font>
    <font>
      <i/>
      <sz val="11"/>
      <color rgb="FF000000"/>
      <name val="Calibri"/>
      <scheme val="minor"/>
    </font>
    <font>
      <sz val="11"/>
      <color rgb="FF000000"/>
      <name val="Aptos Narrow"/>
      <family val="2"/>
    </font>
    <font>
      <b/>
      <sz val="11"/>
      <color rgb="FF000000"/>
      <name val="Aptos Narrow"/>
      <family val="2"/>
    </font>
    <font>
      <u/>
      <sz val="11"/>
      <color theme="10"/>
      <name val="Calibri"/>
      <family val="2"/>
      <scheme val="minor"/>
    </font>
  </fonts>
  <fills count="9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59999389629810485"/>
        <bgColor indexed="64"/>
      </patternFill>
    </fill>
    <fill>
      <patternFill patternType="solid">
        <fgColor rgb="FFFFCCFF"/>
        <bgColor indexed="64"/>
      </patternFill>
    </fill>
    <fill>
      <patternFill patternType="solid">
        <fgColor theme="9" tint="-0.249977111117893"/>
        <bgColor indexed="64"/>
      </patternFill>
    </fill>
    <fill>
      <patternFill patternType="solid">
        <fgColor theme="5" tint="-0.499984740745262"/>
        <bgColor indexed="64"/>
      </patternFill>
    </fill>
    <fill>
      <patternFill patternType="solid">
        <fgColor theme="5" tint="-0.249977111117893"/>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theme="2" tint="-0.749992370372631"/>
        <bgColor rgb="FF000000"/>
      </patternFill>
    </fill>
    <fill>
      <patternFill patternType="solid">
        <fgColor rgb="FF1F4E78"/>
        <bgColor rgb="FF000000"/>
      </patternFill>
    </fill>
    <fill>
      <patternFill patternType="solid">
        <fgColor rgb="FF2F75B5"/>
        <bgColor rgb="FF000000"/>
      </patternFill>
    </fill>
    <fill>
      <patternFill patternType="solid">
        <fgColor rgb="FF9BC2E6"/>
        <bgColor rgb="FF000000"/>
      </patternFill>
    </fill>
    <fill>
      <patternFill patternType="solid">
        <fgColor theme="9" tint="-0.499984740745262"/>
        <bgColor indexed="64"/>
      </patternFill>
    </fill>
    <fill>
      <patternFill patternType="solid">
        <fgColor theme="9" tint="0.39997558519241921"/>
        <bgColor indexed="64"/>
      </patternFill>
    </fill>
    <fill>
      <patternFill patternType="solid">
        <fgColor rgb="FFE2EFDA"/>
        <bgColor rgb="FF000000"/>
      </patternFill>
    </fill>
    <fill>
      <patternFill patternType="solid">
        <fgColor rgb="FFC6E0B4"/>
        <bgColor rgb="FF000000"/>
      </patternFill>
    </fill>
    <fill>
      <patternFill patternType="solid">
        <fgColor rgb="FFFCE4D6"/>
        <bgColor rgb="FF000000"/>
      </patternFill>
    </fill>
    <fill>
      <patternFill patternType="solid">
        <fgColor rgb="FFF8CBAD"/>
        <bgColor rgb="FF000000"/>
      </patternFill>
    </fill>
    <fill>
      <patternFill patternType="solid">
        <fgColor rgb="FF548235"/>
        <bgColor rgb="FF000000"/>
      </patternFill>
    </fill>
    <fill>
      <patternFill patternType="solid">
        <fgColor rgb="FFFFF2CC"/>
        <bgColor rgb="FF000000"/>
      </patternFill>
    </fill>
    <fill>
      <patternFill patternType="solid">
        <fgColor rgb="FFBDD7EE"/>
        <bgColor rgb="FF000000"/>
      </patternFill>
    </fill>
    <fill>
      <patternFill patternType="solid">
        <fgColor rgb="FFFFC000"/>
        <bgColor rgb="FF000000"/>
      </patternFill>
    </fill>
    <fill>
      <patternFill patternType="solid">
        <fgColor rgb="FFDDEBF7"/>
        <bgColor rgb="FF000000"/>
      </patternFill>
    </fill>
    <fill>
      <patternFill patternType="solid">
        <fgColor rgb="FFFBFDF9"/>
        <bgColor rgb="FF000000"/>
      </patternFill>
    </fill>
    <fill>
      <patternFill patternType="solid">
        <fgColor rgb="FF002060"/>
        <bgColor rgb="FF000000"/>
      </patternFill>
    </fill>
    <fill>
      <patternFill patternType="solid">
        <fgColor rgb="FFFFFFFF"/>
        <bgColor rgb="FF000000"/>
      </patternFill>
    </fill>
    <fill>
      <patternFill patternType="solid">
        <fgColor rgb="FF833C0C"/>
        <bgColor rgb="FF000000"/>
      </patternFill>
    </fill>
    <fill>
      <patternFill patternType="solid">
        <fgColor rgb="FFC65911"/>
        <bgColor rgb="FF000000"/>
      </patternFill>
    </fill>
    <fill>
      <patternFill patternType="solid">
        <fgColor rgb="FFF4B084"/>
        <bgColor rgb="FF000000"/>
      </patternFill>
    </fill>
    <fill>
      <patternFill patternType="solid">
        <fgColor rgb="FFAEAAAA"/>
        <bgColor rgb="FF000000"/>
      </patternFill>
    </fill>
    <fill>
      <patternFill patternType="solid">
        <fgColor rgb="FFA5A5A5"/>
        <bgColor rgb="FF000000"/>
      </patternFill>
    </fill>
    <fill>
      <patternFill patternType="solid">
        <fgColor rgb="FFF2F2F2"/>
        <bgColor rgb="FF000000"/>
      </patternFill>
    </fill>
    <fill>
      <patternFill patternType="solid">
        <fgColor rgb="FFEDEDED"/>
        <bgColor rgb="FF000000"/>
      </patternFill>
    </fill>
    <fill>
      <patternFill patternType="solid">
        <fgColor rgb="FFBF8F00"/>
        <bgColor rgb="FF000000"/>
      </patternFill>
    </fill>
    <fill>
      <patternFill patternType="solid">
        <fgColor rgb="FF92D050"/>
        <bgColor rgb="FF000000"/>
      </patternFill>
    </fill>
    <fill>
      <patternFill patternType="solid">
        <fgColor rgb="FF7030A0"/>
        <bgColor rgb="FF000000"/>
      </patternFill>
    </fill>
    <fill>
      <patternFill patternType="solid">
        <fgColor rgb="FFEDC8F4"/>
        <bgColor rgb="FF000000"/>
      </patternFill>
    </fill>
    <fill>
      <patternFill patternType="solid">
        <fgColor rgb="FFFFCCFF"/>
        <bgColor rgb="FF000000"/>
      </patternFill>
    </fill>
    <fill>
      <patternFill patternType="solid">
        <fgColor rgb="FFE12BE5"/>
        <bgColor rgb="FF000000"/>
      </patternFill>
    </fill>
    <fill>
      <patternFill patternType="solid">
        <fgColor rgb="FF808080"/>
        <bgColor rgb="FF000000"/>
      </patternFill>
    </fill>
    <fill>
      <patternFill patternType="solid">
        <fgColor rgb="FFDBDBDB"/>
        <bgColor rgb="FF000000"/>
      </patternFill>
    </fill>
    <fill>
      <patternFill patternType="solid">
        <fgColor rgb="FF859DA9"/>
        <bgColor rgb="FF000000"/>
      </patternFill>
    </fill>
    <fill>
      <patternFill patternType="solid">
        <fgColor rgb="FFACB9CA"/>
        <bgColor rgb="FF000000"/>
      </patternFill>
    </fill>
    <fill>
      <patternFill patternType="solid">
        <fgColor rgb="FF00B0F0"/>
        <bgColor rgb="FF000000"/>
      </patternFill>
    </fill>
    <fill>
      <patternFill patternType="solid">
        <fgColor rgb="FFA6A6A6"/>
        <bgColor rgb="FF000000"/>
      </patternFill>
    </fill>
    <fill>
      <patternFill patternType="solid">
        <fgColor rgb="FFFFE699"/>
        <bgColor rgb="FF000000"/>
      </patternFill>
    </fill>
    <fill>
      <patternFill patternType="solid">
        <fgColor rgb="FFFFD966"/>
        <bgColor rgb="FF000000"/>
      </patternFill>
    </fill>
    <fill>
      <patternFill patternType="solid">
        <fgColor rgb="FFEEA578"/>
        <bgColor rgb="FF000000"/>
      </patternFill>
    </fill>
    <fill>
      <patternFill patternType="solid">
        <fgColor rgb="FFE1624D"/>
        <bgColor rgb="FF000000"/>
      </patternFill>
    </fill>
    <fill>
      <patternFill patternType="solid">
        <fgColor rgb="FFA9D08E"/>
        <bgColor rgb="FF000000"/>
      </patternFill>
    </fill>
    <fill>
      <patternFill patternType="solid">
        <fgColor rgb="FFFF0000"/>
        <bgColor rgb="FF000000"/>
      </patternFill>
    </fill>
    <fill>
      <patternFill patternType="solid">
        <fgColor rgb="FFFF5050"/>
        <bgColor rgb="FF000000"/>
      </patternFill>
    </fill>
    <fill>
      <patternFill patternType="solid">
        <fgColor rgb="FF0070C0"/>
        <bgColor rgb="FF000000"/>
      </patternFill>
    </fill>
    <fill>
      <patternFill patternType="solid">
        <fgColor rgb="FF0066CC"/>
        <bgColor rgb="FF000000"/>
      </patternFill>
    </fill>
    <fill>
      <patternFill patternType="solid">
        <fgColor rgb="FFFFE1E1"/>
        <bgColor rgb="FF000000"/>
      </patternFill>
    </fill>
    <fill>
      <patternFill patternType="solid">
        <fgColor rgb="FFBFBFBF"/>
        <bgColor rgb="FF000000"/>
      </patternFill>
    </fill>
    <fill>
      <patternFill patternType="solid">
        <fgColor theme="7" tint="0.79998168889431442"/>
        <bgColor indexed="64"/>
      </patternFill>
    </fill>
    <fill>
      <patternFill patternType="solid">
        <fgColor theme="4" tint="0.79998168889431442"/>
        <bgColor indexed="64"/>
      </patternFill>
    </fill>
    <fill>
      <patternFill patternType="solid">
        <fgColor theme="0"/>
        <bgColor indexed="64"/>
      </patternFill>
    </fill>
    <fill>
      <patternFill patternType="solid">
        <fgColor theme="2" tint="-9.9978637043366805E-2"/>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rgb="FFFBE4D7"/>
        <bgColor indexed="64"/>
      </patternFill>
    </fill>
  </fills>
  <borders count="6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medium">
        <color indexed="64"/>
      </left>
      <right/>
      <top style="thin">
        <color rgb="FF000000"/>
      </top>
      <bottom/>
      <diagonal/>
    </border>
    <border>
      <left/>
      <right style="medium">
        <color rgb="FF000000"/>
      </right>
      <top/>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style="thin">
        <color rgb="FF000000"/>
      </left>
      <right style="thin">
        <color rgb="FF000000"/>
      </right>
      <top/>
      <bottom style="thin">
        <color indexed="64"/>
      </bottom>
      <diagonal/>
    </border>
    <border>
      <left style="thin">
        <color rgb="FF000000"/>
      </left>
      <right/>
      <top/>
      <bottom style="thin">
        <color indexed="64"/>
      </bottom>
      <diagonal/>
    </border>
    <border>
      <left/>
      <right/>
      <top/>
      <bottom style="thin">
        <color indexed="64"/>
      </bottom>
      <diagonal/>
    </border>
    <border>
      <left/>
      <right style="thin">
        <color rgb="FF000000"/>
      </right>
      <top style="thin">
        <color rgb="FF000000"/>
      </top>
      <bottom style="thin">
        <color indexed="64"/>
      </bottom>
      <diagonal/>
    </border>
    <border>
      <left style="thin">
        <color rgb="FF000000"/>
      </left>
      <right/>
      <top style="thin">
        <color rgb="FF000000"/>
      </top>
      <bottom style="thin">
        <color indexed="64"/>
      </bottom>
      <diagonal/>
    </border>
    <border>
      <left/>
      <right style="thin">
        <color rgb="FF000000"/>
      </right>
      <top/>
      <bottom style="thin">
        <color indexed="64"/>
      </bottom>
      <diagonal/>
    </border>
    <border>
      <left style="thin">
        <color indexed="64"/>
      </left>
      <right/>
      <top style="thin">
        <color rgb="FF000000"/>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rgb="FF000000"/>
      </top>
      <bottom/>
      <diagonal/>
    </border>
    <border>
      <left/>
      <right style="thin">
        <color indexed="64"/>
      </right>
      <top/>
      <bottom/>
      <diagonal/>
    </border>
    <border>
      <left/>
      <right style="thin">
        <color indexed="64"/>
      </right>
      <top/>
      <bottom style="thin">
        <color indexed="64"/>
      </bottom>
      <diagonal/>
    </border>
    <border>
      <left style="medium">
        <color rgb="FF000000"/>
      </left>
      <right/>
      <top style="medium">
        <color rgb="FF000000"/>
      </top>
      <bottom/>
      <diagonal/>
    </border>
    <border>
      <left/>
      <right/>
      <top style="medium">
        <color rgb="FF000000"/>
      </top>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style="thin">
        <color rgb="FF000000"/>
      </right>
      <top style="medium">
        <color rgb="FF000000"/>
      </top>
      <bottom/>
      <diagonal/>
    </border>
    <border>
      <left style="thin">
        <color rgb="FF000000"/>
      </left>
      <right/>
      <top style="medium">
        <color rgb="FF000000"/>
      </top>
      <bottom/>
      <diagonal/>
    </border>
    <border>
      <left style="thin">
        <color rgb="FF000000"/>
      </left>
      <right style="thin">
        <color rgb="FF000000"/>
      </right>
      <top style="medium">
        <color rgb="FF000000"/>
      </top>
      <bottom/>
      <diagonal/>
    </border>
    <border>
      <left/>
      <right style="medium">
        <color rgb="FF000000"/>
      </right>
      <top style="medium">
        <color rgb="FF000000"/>
      </top>
      <bottom/>
      <diagonal/>
    </border>
    <border>
      <left style="thin">
        <color rgb="FF000000"/>
      </left>
      <right/>
      <top style="thin">
        <color rgb="FF000000"/>
      </top>
      <bottom style="medium">
        <color rgb="FF000000"/>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xf numFmtId="0" fontId="43" fillId="0" borderId="0" applyNumberFormat="0" applyFill="0" applyBorder="0" applyAlignment="0" applyProtection="0"/>
  </cellStyleXfs>
  <cellXfs count="310">
    <xf numFmtId="0" fontId="0" fillId="0" borderId="0" xfId="0"/>
    <xf numFmtId="0" fontId="17" fillId="0" borderId="0" xfId="0" applyFont="1"/>
    <xf numFmtId="0" fontId="0" fillId="33" borderId="0" xfId="0" applyFill="1"/>
    <xf numFmtId="0" fontId="0" fillId="34" borderId="0" xfId="0" applyFill="1"/>
    <xf numFmtId="2" fontId="0" fillId="0" borderId="0" xfId="0" applyNumberFormat="1"/>
    <xf numFmtId="0" fontId="0" fillId="0" borderId="20" xfId="0" applyBorder="1"/>
    <xf numFmtId="0" fontId="21" fillId="0" borderId="0" xfId="0" applyFont="1"/>
    <xf numFmtId="0" fontId="22" fillId="0" borderId="0" xfId="0" applyFont="1"/>
    <xf numFmtId="0" fontId="22" fillId="46" borderId="0" xfId="0" applyFont="1" applyFill="1"/>
    <xf numFmtId="0" fontId="22" fillId="47" borderId="0" xfId="0" applyFont="1" applyFill="1"/>
    <xf numFmtId="0" fontId="22" fillId="48" borderId="0" xfId="0" applyFont="1" applyFill="1"/>
    <xf numFmtId="0" fontId="22" fillId="49" borderId="0" xfId="0" applyFont="1" applyFill="1"/>
    <xf numFmtId="0" fontId="22" fillId="50" borderId="0" xfId="0" applyFont="1" applyFill="1"/>
    <xf numFmtId="0" fontId="22" fillId="51" borderId="0" xfId="0" applyFont="1" applyFill="1"/>
    <xf numFmtId="0" fontId="22" fillId="52" borderId="0" xfId="0" applyFont="1" applyFill="1"/>
    <xf numFmtId="0" fontId="22" fillId="53" borderId="0" xfId="0" applyFont="1" applyFill="1"/>
    <xf numFmtId="0" fontId="22" fillId="54" borderId="0" xfId="0" applyFont="1" applyFill="1"/>
    <xf numFmtId="0" fontId="22" fillId="55" borderId="0" xfId="0" applyFont="1" applyFill="1"/>
    <xf numFmtId="0" fontId="22" fillId="43" borderId="0" xfId="0" applyFont="1" applyFill="1"/>
    <xf numFmtId="0" fontId="25" fillId="56" borderId="0" xfId="0" applyFont="1" applyFill="1"/>
    <xf numFmtId="0" fontId="22" fillId="57" borderId="0" xfId="0" applyFont="1" applyFill="1"/>
    <xf numFmtId="0" fontId="25" fillId="58" borderId="0" xfId="0" applyFont="1" applyFill="1"/>
    <xf numFmtId="0" fontId="22" fillId="59" borderId="0" xfId="0" applyFont="1" applyFill="1"/>
    <xf numFmtId="0" fontId="22" fillId="60" borderId="0" xfId="0" applyFont="1" applyFill="1"/>
    <xf numFmtId="0" fontId="22" fillId="62" borderId="0" xfId="0" applyFont="1" applyFill="1"/>
    <xf numFmtId="0" fontId="22" fillId="63" borderId="0" xfId="0" applyFont="1" applyFill="1"/>
    <xf numFmtId="0" fontId="22" fillId="64" borderId="0" xfId="0" applyFont="1" applyFill="1"/>
    <xf numFmtId="0" fontId="22" fillId="65" borderId="0" xfId="0" applyFont="1" applyFill="1"/>
    <xf numFmtId="0" fontId="22" fillId="66" borderId="0" xfId="0" applyFont="1" applyFill="1"/>
    <xf numFmtId="0" fontId="25" fillId="67" borderId="0" xfId="0" applyFont="1" applyFill="1"/>
    <xf numFmtId="0" fontId="22" fillId="68" borderId="0" xfId="0" applyFont="1" applyFill="1"/>
    <xf numFmtId="0" fontId="22" fillId="69" borderId="0" xfId="0" applyFont="1" applyFill="1"/>
    <xf numFmtId="0" fontId="22" fillId="70" borderId="0" xfId="0" applyFont="1" applyFill="1"/>
    <xf numFmtId="0" fontId="25" fillId="71" borderId="0" xfId="0" applyFont="1" applyFill="1"/>
    <xf numFmtId="0" fontId="22" fillId="71" borderId="0" xfId="0" applyFont="1" applyFill="1"/>
    <xf numFmtId="0" fontId="22" fillId="72" borderId="0" xfId="0" applyFont="1" applyFill="1"/>
    <xf numFmtId="0" fontId="22" fillId="73" borderId="0" xfId="0" applyFont="1" applyFill="1"/>
    <xf numFmtId="0" fontId="22" fillId="74" borderId="0" xfId="0" applyFont="1" applyFill="1"/>
    <xf numFmtId="0" fontId="22" fillId="75" borderId="0" xfId="0" applyFont="1" applyFill="1"/>
    <xf numFmtId="0" fontId="22" fillId="77" borderId="0" xfId="0" applyFont="1" applyFill="1"/>
    <xf numFmtId="0" fontId="22" fillId="79" borderId="0" xfId="0" applyFont="1" applyFill="1"/>
    <xf numFmtId="0" fontId="22" fillId="80" borderId="0" xfId="0" applyFont="1" applyFill="1"/>
    <xf numFmtId="0" fontId="22" fillId="78" borderId="0" xfId="0" applyFont="1" applyFill="1"/>
    <xf numFmtId="0" fontId="22" fillId="81" borderId="0" xfId="0" applyFont="1" applyFill="1"/>
    <xf numFmtId="0" fontId="22" fillId="82" borderId="0" xfId="0" applyFont="1" applyFill="1"/>
    <xf numFmtId="0" fontId="22" fillId="83" borderId="0" xfId="0" applyFont="1" applyFill="1"/>
    <xf numFmtId="0" fontId="25" fillId="85" borderId="0" xfId="0" applyFont="1" applyFill="1"/>
    <xf numFmtId="0" fontId="22" fillId="42" borderId="0" xfId="0" applyFont="1" applyFill="1"/>
    <xf numFmtId="0" fontId="22" fillId="87" borderId="0" xfId="0" applyFont="1" applyFill="1"/>
    <xf numFmtId="0" fontId="22" fillId="61" borderId="0" xfId="0" applyFont="1" applyFill="1"/>
    <xf numFmtId="0" fontId="22" fillId="89" borderId="0" xfId="0" applyFont="1" applyFill="1"/>
    <xf numFmtId="0" fontId="22" fillId="88" borderId="0" xfId="0" applyFont="1" applyFill="1"/>
    <xf numFmtId="0" fontId="33" fillId="0" borderId="0" xfId="0" applyFont="1"/>
    <xf numFmtId="0" fontId="22" fillId="45" borderId="0" xfId="0" applyFont="1" applyFill="1"/>
    <xf numFmtId="0" fontId="17" fillId="0" borderId="21" xfId="0" applyFont="1" applyBorder="1"/>
    <xf numFmtId="0" fontId="0" fillId="0" borderId="21" xfId="0" applyBorder="1"/>
    <xf numFmtId="0" fontId="0" fillId="33" borderId="21" xfId="0" applyFill="1" applyBorder="1"/>
    <xf numFmtId="0" fontId="0" fillId="34" borderId="21" xfId="0" applyFill="1" applyBorder="1"/>
    <xf numFmtId="0" fontId="0" fillId="0" borderId="22" xfId="0" applyBorder="1"/>
    <xf numFmtId="0" fontId="0" fillId="0" borderId="23" xfId="0" applyBorder="1"/>
    <xf numFmtId="2" fontId="0" fillId="0" borderId="16" xfId="0" applyNumberFormat="1" applyBorder="1" applyAlignment="1">
      <alignment horizontal="center"/>
    </xf>
    <xf numFmtId="2" fontId="0" fillId="0" borderId="17" xfId="0" applyNumberFormat="1" applyBorder="1" applyAlignment="1">
      <alignment horizontal="center"/>
    </xf>
    <xf numFmtId="2" fontId="0" fillId="0" borderId="0" xfId="0" applyNumberFormat="1" applyAlignment="1">
      <alignment horizontal="center"/>
    </xf>
    <xf numFmtId="0" fontId="17" fillId="0" borderId="21" xfId="0" applyFont="1" applyBorder="1" applyAlignment="1">
      <alignment horizontal="center"/>
    </xf>
    <xf numFmtId="9" fontId="18" fillId="44" borderId="16" xfId="0" applyNumberFormat="1" applyFont="1" applyFill="1" applyBorder="1"/>
    <xf numFmtId="0" fontId="18" fillId="44" borderId="0" xfId="0" applyFont="1" applyFill="1"/>
    <xf numFmtId="9" fontId="18" fillId="35" borderId="10" xfId="0" applyNumberFormat="1" applyFont="1" applyFill="1" applyBorder="1"/>
    <xf numFmtId="0" fontId="18" fillId="35" borderId="11" xfId="0" applyFont="1" applyFill="1" applyBorder="1"/>
    <xf numFmtId="9" fontId="0" fillId="45" borderId="0" xfId="0" applyNumberFormat="1" applyFill="1"/>
    <xf numFmtId="0" fontId="0" fillId="45" borderId="17" xfId="0" applyFill="1" applyBorder="1"/>
    <xf numFmtId="0" fontId="17" fillId="0" borderId="0" xfId="0" applyFont="1" applyAlignment="1">
      <alignment horizontal="center"/>
    </xf>
    <xf numFmtId="2" fontId="20" fillId="0" borderId="17" xfId="0" applyNumberFormat="1" applyFont="1" applyBorder="1" applyAlignment="1">
      <alignment horizontal="center"/>
    </xf>
    <xf numFmtId="0" fontId="20" fillId="0" borderId="0" xfId="0" applyFont="1"/>
    <xf numFmtId="0" fontId="20" fillId="90" borderId="20" xfId="0" applyFont="1" applyFill="1" applyBorder="1"/>
    <xf numFmtId="0" fontId="0" fillId="0" borderId="24" xfId="0" applyBorder="1"/>
    <xf numFmtId="2" fontId="20" fillId="0" borderId="16" xfId="0" applyNumberFormat="1" applyFont="1" applyBorder="1" applyAlignment="1">
      <alignment horizontal="center"/>
    </xf>
    <xf numFmtId="0" fontId="0" fillId="0" borderId="16" xfId="0" applyBorder="1"/>
    <xf numFmtId="0" fontId="20" fillId="0" borderId="16" xfId="0" applyFont="1" applyBorder="1"/>
    <xf numFmtId="2" fontId="20" fillId="0" borderId="0" xfId="0" applyNumberFormat="1" applyFont="1" applyAlignment="1">
      <alignment horizontal="center"/>
    </xf>
    <xf numFmtId="0" fontId="0" fillId="0" borderId="10" xfId="0" applyBorder="1"/>
    <xf numFmtId="0" fontId="20" fillId="0" borderId="20" xfId="0" applyFont="1" applyBorder="1"/>
    <xf numFmtId="2" fontId="0" fillId="0" borderId="25" xfId="0" applyNumberFormat="1" applyBorder="1" applyAlignment="1">
      <alignment horizontal="center"/>
    </xf>
    <xf numFmtId="2" fontId="20" fillId="0" borderId="25" xfId="0" applyNumberFormat="1" applyFont="1" applyBorder="1" applyAlignment="1">
      <alignment horizontal="center"/>
    </xf>
    <xf numFmtId="0" fontId="33" fillId="0" borderId="16" xfId="0" applyFont="1" applyBorder="1"/>
    <xf numFmtId="0" fontId="38" fillId="0" borderId="0" xfId="0" applyFont="1" applyAlignment="1">
      <alignment wrapText="1" readingOrder="1"/>
    </xf>
    <xf numFmtId="0" fontId="0" fillId="0" borderId="0" xfId="0" applyAlignment="1">
      <alignment wrapText="1"/>
    </xf>
    <xf numFmtId="0" fontId="36" fillId="0" borderId="26" xfId="0" applyFont="1" applyBorder="1" applyAlignment="1">
      <alignment horizontal="center" vertical="center" wrapText="1"/>
    </xf>
    <xf numFmtId="11" fontId="21" fillId="0" borderId="21" xfId="0" applyNumberFormat="1" applyFont="1" applyBorder="1" applyAlignment="1">
      <alignment horizontal="center" vertical="center"/>
    </xf>
    <xf numFmtId="0" fontId="35" fillId="0" borderId="21" xfId="0" applyFont="1" applyBorder="1" applyAlignment="1">
      <alignment vertical="center"/>
    </xf>
    <xf numFmtId="0" fontId="35" fillId="0" borderId="21" xfId="0" applyFont="1" applyBorder="1" applyAlignment="1">
      <alignment horizontal="left" vertical="center"/>
    </xf>
    <xf numFmtId="0" fontId="35" fillId="0" borderId="21" xfId="0" applyFont="1" applyBorder="1" applyAlignment="1">
      <alignment horizontal="center" vertical="center"/>
    </xf>
    <xf numFmtId="0" fontId="20" fillId="0" borderId="31" xfId="0" applyFont="1" applyBorder="1" applyAlignment="1">
      <alignment horizontal="center" vertical="center"/>
    </xf>
    <xf numFmtId="0" fontId="0" fillId="0" borderId="21" xfId="0" applyBorder="1" applyAlignment="1">
      <alignment horizontal="center" vertical="center"/>
    </xf>
    <xf numFmtId="11" fontId="22" fillId="0" borderId="30" xfId="0" applyNumberFormat="1" applyFont="1" applyBorder="1" applyAlignment="1">
      <alignment horizontal="center" vertical="center"/>
    </xf>
    <xf numFmtId="0" fontId="0" fillId="0" borderId="0" xfId="0" applyAlignment="1">
      <alignment horizontal="center" vertical="center"/>
    </xf>
    <xf numFmtId="0" fontId="34" fillId="0" borderId="0" xfId="0" applyFont="1"/>
    <xf numFmtId="2" fontId="20" fillId="0" borderId="0" xfId="0" applyNumberFormat="1" applyFont="1"/>
    <xf numFmtId="0" fontId="39" fillId="0" borderId="0" xfId="0" applyFont="1"/>
    <xf numFmtId="0" fontId="20" fillId="0" borderId="21" xfId="0" applyFont="1" applyBorder="1" applyAlignment="1">
      <alignment vertical="center"/>
    </xf>
    <xf numFmtId="0" fontId="40" fillId="0" borderId="21" xfId="0" applyFont="1" applyBorder="1" applyAlignment="1">
      <alignment horizontal="center" vertical="center"/>
    </xf>
    <xf numFmtId="0" fontId="0" fillId="0" borderId="21" xfId="0" applyBorder="1" applyAlignment="1">
      <alignment horizontal="left" vertical="top" wrapText="1"/>
    </xf>
    <xf numFmtId="11" fontId="22" fillId="0" borderId="31" xfId="0" applyNumberFormat="1" applyFont="1" applyBorder="1" applyAlignment="1">
      <alignment horizontal="left" vertical="top"/>
    </xf>
    <xf numFmtId="0" fontId="35" fillId="0" borderId="31" xfId="0" applyFont="1" applyBorder="1" applyAlignment="1">
      <alignment horizontal="center" vertical="center"/>
    </xf>
    <xf numFmtId="0" fontId="34" fillId="0" borderId="28" xfId="0" applyFont="1" applyBorder="1" applyAlignment="1">
      <alignment horizontal="center" vertical="center" wrapText="1"/>
    </xf>
    <xf numFmtId="0" fontId="35" fillId="0" borderId="23" xfId="0" applyFont="1" applyBorder="1" applyAlignment="1">
      <alignment horizontal="center" vertical="center"/>
    </xf>
    <xf numFmtId="0" fontId="35" fillId="0" borderId="29" xfId="0" applyFont="1" applyBorder="1" applyAlignment="1">
      <alignment horizontal="center" vertical="center"/>
    </xf>
    <xf numFmtId="0" fontId="0" fillId="0" borderId="0" xfId="0" applyAlignment="1">
      <alignment horizontal="left"/>
    </xf>
    <xf numFmtId="0" fontId="34" fillId="0" borderId="0" xfId="0" applyFont="1" applyAlignment="1">
      <alignment horizontal="center"/>
    </xf>
    <xf numFmtId="0" fontId="0" fillId="0" borderId="31" xfId="0" applyBorder="1" applyAlignment="1">
      <alignment horizontal="center" vertical="center"/>
    </xf>
    <xf numFmtId="0" fontId="20" fillId="0" borderId="21" xfId="0" applyFont="1" applyBorder="1" applyAlignment="1">
      <alignment horizontal="left" vertical="top" wrapText="1"/>
    </xf>
    <xf numFmtId="11" fontId="22" fillId="0" borderId="31" xfId="0" applyNumberFormat="1" applyFont="1" applyBorder="1" applyAlignment="1">
      <alignment horizontal="left" vertical="top" wrapText="1"/>
    </xf>
    <xf numFmtId="11" fontId="21" fillId="0" borderId="26" xfId="0" applyNumberFormat="1" applyFont="1" applyBorder="1" applyAlignment="1">
      <alignment horizontal="center" vertical="center"/>
    </xf>
    <xf numFmtId="0" fontId="17" fillId="0" borderId="27" xfId="0" applyFont="1" applyBorder="1" applyAlignment="1">
      <alignment horizontal="center" vertical="center"/>
    </xf>
    <xf numFmtId="0" fontId="34" fillId="0" borderId="21" xfId="0" applyFont="1" applyBorder="1" applyAlignment="1">
      <alignment horizontal="left" vertical="center"/>
    </xf>
    <xf numFmtId="0" fontId="35" fillId="0" borderId="23" xfId="0" applyFont="1" applyBorder="1" applyAlignment="1">
      <alignment vertical="center"/>
    </xf>
    <xf numFmtId="0" fontId="35" fillId="0" borderId="23" xfId="0" applyFont="1" applyBorder="1" applyAlignment="1">
      <alignment horizontal="left" vertical="center"/>
    </xf>
    <xf numFmtId="0" fontId="34" fillId="0" borderId="29" xfId="0" applyFont="1" applyBorder="1" applyAlignment="1">
      <alignment horizontal="center" vertical="center" wrapText="1"/>
    </xf>
    <xf numFmtId="0" fontId="34" fillId="0" borderId="23" xfId="0" applyFont="1" applyBorder="1" applyAlignment="1">
      <alignment horizontal="center" vertical="center" wrapText="1"/>
    </xf>
    <xf numFmtId="0" fontId="32" fillId="0" borderId="23" xfId="0" applyFont="1" applyBorder="1" applyAlignment="1">
      <alignment horizontal="center" vertical="center" wrapText="1"/>
    </xf>
    <xf numFmtId="0" fontId="40" fillId="0" borderId="21" xfId="0" applyFont="1" applyBorder="1" applyAlignment="1">
      <alignment horizontal="center" vertical="center" wrapText="1"/>
    </xf>
    <xf numFmtId="11" fontId="33" fillId="0" borderId="31" xfId="0" applyNumberFormat="1" applyFont="1" applyBorder="1" applyAlignment="1">
      <alignment horizontal="left" vertical="top" wrapText="1"/>
    </xf>
    <xf numFmtId="0" fontId="0" fillId="90" borderId="21" xfId="0" applyFill="1" applyBorder="1" applyAlignment="1">
      <alignment vertical="top" wrapText="1"/>
    </xf>
    <xf numFmtId="0" fontId="35" fillId="0" borderId="0" xfId="0" applyFont="1"/>
    <xf numFmtId="0" fontId="32" fillId="0" borderId="0" xfId="0" applyFont="1"/>
    <xf numFmtId="0" fontId="20" fillId="0" borderId="31" xfId="0" applyFont="1" applyBorder="1" applyAlignment="1">
      <alignment horizontal="left" vertical="top" wrapText="1"/>
    </xf>
    <xf numFmtId="0" fontId="20" fillId="0" borderId="31" xfId="0" applyFont="1" applyBorder="1" applyAlignment="1">
      <alignment horizontal="left" vertical="top"/>
    </xf>
    <xf numFmtId="0" fontId="35" fillId="0" borderId="31" xfId="0" applyFont="1" applyBorder="1" applyAlignment="1">
      <alignment horizontal="left" vertical="top" wrapText="1"/>
    </xf>
    <xf numFmtId="0" fontId="34" fillId="0" borderId="26" xfId="0" applyFont="1" applyBorder="1" applyAlignment="1">
      <alignment horizontal="center" vertical="center" wrapText="1"/>
    </xf>
    <xf numFmtId="0" fontId="36" fillId="0" borderId="27" xfId="0" applyFont="1" applyBorder="1" applyAlignment="1">
      <alignment horizontal="center" vertical="center" wrapText="1"/>
    </xf>
    <xf numFmtId="0" fontId="41" fillId="0" borderId="0" xfId="0" applyFont="1"/>
    <xf numFmtId="0" fontId="22" fillId="94" borderId="0" xfId="0" applyFont="1" applyFill="1"/>
    <xf numFmtId="0" fontId="34" fillId="0" borderId="30" xfId="0" applyFont="1" applyBorder="1" applyAlignment="1">
      <alignment horizontal="left" vertical="center"/>
    </xf>
    <xf numFmtId="0" fontId="35" fillId="0" borderId="23" xfId="0" applyFont="1" applyBorder="1" applyAlignment="1">
      <alignment horizontal="left" vertical="center" wrapText="1"/>
    </xf>
    <xf numFmtId="0" fontId="35" fillId="0" borderId="21" xfId="0" applyFont="1" applyBorder="1" applyAlignment="1">
      <alignment horizontal="left" vertical="center" wrapText="1"/>
    </xf>
    <xf numFmtId="2" fontId="20" fillId="0" borderId="27" xfId="0" applyNumberFormat="1" applyFont="1" applyBorder="1"/>
    <xf numFmtId="2" fontId="20" fillId="90" borderId="32" xfId="0" applyNumberFormat="1" applyFont="1" applyFill="1" applyBorder="1"/>
    <xf numFmtId="2" fontId="20" fillId="90" borderId="34" xfId="0" applyNumberFormat="1" applyFont="1" applyFill="1" applyBorder="1"/>
    <xf numFmtId="2" fontId="20" fillId="90" borderId="0" xfId="0" applyNumberFormat="1" applyFont="1" applyFill="1"/>
    <xf numFmtId="2" fontId="20" fillId="90" borderId="33" xfId="0" applyNumberFormat="1" applyFont="1" applyFill="1" applyBorder="1"/>
    <xf numFmtId="2" fontId="20" fillId="0" borderId="28" xfId="0" applyNumberFormat="1" applyFont="1" applyBorder="1"/>
    <xf numFmtId="0" fontId="20" fillId="90" borderId="22" xfId="0" applyFont="1" applyFill="1" applyBorder="1"/>
    <xf numFmtId="0" fontId="0" fillId="0" borderId="26" xfId="0" applyBorder="1"/>
    <xf numFmtId="9" fontId="18" fillId="0" borderId="0" xfId="0" applyNumberFormat="1" applyFont="1" applyAlignment="1">
      <alignment horizontal="center"/>
    </xf>
    <xf numFmtId="0" fontId="18" fillId="0" borderId="0" xfId="0" applyFont="1" applyAlignment="1">
      <alignment horizontal="center"/>
    </xf>
    <xf numFmtId="2" fontId="20" fillId="90" borderId="27" xfId="0" applyNumberFormat="1" applyFont="1" applyFill="1" applyBorder="1"/>
    <xf numFmtId="2" fontId="20" fillId="90" borderId="28" xfId="0" applyNumberFormat="1" applyFont="1" applyFill="1" applyBorder="1"/>
    <xf numFmtId="2" fontId="20" fillId="90" borderId="31" xfId="0" applyNumberFormat="1" applyFont="1" applyFill="1" applyBorder="1" applyAlignment="1">
      <alignment horizontal="center"/>
    </xf>
    <xf numFmtId="2" fontId="20" fillId="90" borderId="30" xfId="0" applyNumberFormat="1" applyFont="1" applyFill="1" applyBorder="1" applyAlignment="1">
      <alignment horizontal="center"/>
    </xf>
    <xf numFmtId="164" fontId="0" fillId="0" borderId="36" xfId="0" applyNumberFormat="1" applyBorder="1"/>
    <xf numFmtId="164" fontId="0" fillId="0" borderId="35" xfId="0" applyNumberFormat="1" applyBorder="1"/>
    <xf numFmtId="164" fontId="0" fillId="0" borderId="29" xfId="0" applyNumberFormat="1" applyBorder="1"/>
    <xf numFmtId="2" fontId="0" fillId="0" borderId="36" xfId="0" applyNumberFormat="1" applyBorder="1" applyAlignment="1">
      <alignment horizontal="center"/>
    </xf>
    <xf numFmtId="9" fontId="0" fillId="0" borderId="0" xfId="0" applyNumberFormat="1"/>
    <xf numFmtId="0" fontId="0" fillId="0" borderId="37" xfId="0" applyBorder="1"/>
    <xf numFmtId="2" fontId="20" fillId="90" borderId="38" xfId="0" applyNumberFormat="1" applyFont="1" applyFill="1" applyBorder="1"/>
    <xf numFmtId="2" fontId="20" fillId="90" borderId="39" xfId="0" applyNumberFormat="1" applyFont="1" applyFill="1" applyBorder="1"/>
    <xf numFmtId="0" fontId="0" fillId="0" borderId="39" xfId="0" applyBorder="1"/>
    <xf numFmtId="2" fontId="20" fillId="90" borderId="40" xfId="0" applyNumberFormat="1" applyFont="1" applyFill="1" applyBorder="1" applyAlignment="1">
      <alignment horizontal="center"/>
    </xf>
    <xf numFmtId="2" fontId="20" fillId="90" borderId="41" xfId="0" applyNumberFormat="1" applyFont="1" applyFill="1" applyBorder="1" applyAlignment="1">
      <alignment horizontal="center"/>
    </xf>
    <xf numFmtId="2" fontId="20" fillId="90" borderId="42" xfId="0" applyNumberFormat="1" applyFont="1" applyFill="1" applyBorder="1"/>
    <xf numFmtId="2" fontId="20" fillId="90" borderId="43" xfId="0" applyNumberFormat="1" applyFont="1" applyFill="1" applyBorder="1"/>
    <xf numFmtId="2" fontId="20" fillId="90" borderId="44" xfId="0" applyNumberFormat="1" applyFont="1" applyFill="1" applyBorder="1"/>
    <xf numFmtId="2" fontId="20" fillId="90" borderId="45" xfId="0" applyNumberFormat="1" applyFont="1" applyFill="1" applyBorder="1"/>
    <xf numFmtId="2" fontId="20" fillId="90" borderId="46" xfId="0" applyNumberFormat="1" applyFont="1" applyFill="1" applyBorder="1"/>
    <xf numFmtId="2" fontId="20" fillId="90" borderId="47" xfId="0" applyNumberFormat="1" applyFont="1" applyFill="1" applyBorder="1"/>
    <xf numFmtId="2" fontId="20" fillId="90" borderId="48" xfId="0" applyNumberFormat="1" applyFont="1" applyFill="1" applyBorder="1"/>
    <xf numFmtId="0" fontId="43" fillId="0" borderId="0" xfId="42" applyFill="1" applyBorder="1"/>
    <xf numFmtId="0" fontId="41" fillId="0" borderId="21" xfId="0" applyFont="1" applyBorder="1"/>
    <xf numFmtId="0" fontId="41" fillId="93" borderId="21" xfId="0" applyFont="1" applyFill="1" applyBorder="1"/>
    <xf numFmtId="0" fontId="41" fillId="89" borderId="21" xfId="0" applyFont="1" applyFill="1" applyBorder="1"/>
    <xf numFmtId="0" fontId="41" fillId="0" borderId="22" xfId="0" applyFont="1" applyBorder="1"/>
    <xf numFmtId="0" fontId="0" fillId="0" borderId="21" xfId="0" applyBorder="1" applyAlignment="1">
      <alignment horizontal="left"/>
    </xf>
    <xf numFmtId="0" fontId="41" fillId="0" borderId="21" xfId="0" applyFont="1" applyBorder="1" applyAlignment="1">
      <alignment horizontal="left"/>
    </xf>
    <xf numFmtId="0" fontId="41" fillId="93" borderId="21" xfId="0" applyFont="1" applyFill="1" applyBorder="1" applyAlignment="1">
      <alignment horizontal="left"/>
    </xf>
    <xf numFmtId="0" fontId="41" fillId="89" borderId="21" xfId="0" applyFont="1" applyFill="1" applyBorder="1" applyAlignment="1">
      <alignment horizontal="left"/>
    </xf>
    <xf numFmtId="0" fontId="41" fillId="93" borderId="52" xfId="0" applyFont="1" applyFill="1" applyBorder="1" applyAlignment="1">
      <alignment horizontal="left" vertical="top"/>
    </xf>
    <xf numFmtId="0" fontId="41" fillId="93" borderId="52" xfId="0" applyFont="1" applyFill="1" applyBorder="1"/>
    <xf numFmtId="0" fontId="41" fillId="0" borderId="55" xfId="0" applyFont="1" applyBorder="1"/>
    <xf numFmtId="0" fontId="0" fillId="0" borderId="53" xfId="0" applyBorder="1"/>
    <xf numFmtId="0" fontId="41" fillId="0" borderId="60" xfId="0" applyFont="1" applyBorder="1"/>
    <xf numFmtId="0" fontId="0" fillId="0" borderId="55" xfId="0" applyBorder="1"/>
    <xf numFmtId="0" fontId="0" fillId="0" borderId="58" xfId="0" applyBorder="1"/>
    <xf numFmtId="0" fontId="41" fillId="0" borderId="57" xfId="0" applyFont="1" applyBorder="1"/>
    <xf numFmtId="0" fontId="41" fillId="89" borderId="52" xfId="0" applyFont="1" applyFill="1" applyBorder="1" applyAlignment="1">
      <alignment horizontal="left"/>
    </xf>
    <xf numFmtId="0" fontId="41" fillId="89" borderId="52" xfId="0" applyFont="1" applyFill="1" applyBorder="1"/>
    <xf numFmtId="0" fontId="42" fillId="0" borderId="51" xfId="0" applyFont="1" applyBorder="1" applyAlignment="1">
      <alignment horizontal="left"/>
    </xf>
    <xf numFmtId="0" fontId="42" fillId="0" borderId="54" xfId="0" applyFont="1" applyBorder="1" applyAlignment="1">
      <alignment horizontal="left"/>
    </xf>
    <xf numFmtId="0" fontId="42" fillId="0" borderId="59" xfId="0" applyFont="1" applyBorder="1" applyAlignment="1">
      <alignment horizontal="left"/>
    </xf>
    <xf numFmtId="0" fontId="42" fillId="0" borderId="51" xfId="0" applyFont="1" applyBorder="1"/>
    <xf numFmtId="0" fontId="42" fillId="0" borderId="54" xfId="0" applyFont="1" applyBorder="1"/>
    <xf numFmtId="0" fontId="42" fillId="0" borderId="59" xfId="0" applyFont="1" applyBorder="1"/>
    <xf numFmtId="0" fontId="42" fillId="0" borderId="61" xfId="0" applyFont="1" applyBorder="1"/>
    <xf numFmtId="0" fontId="42" fillId="0" borderId="56" xfId="0" applyFont="1" applyBorder="1"/>
    <xf numFmtId="0" fontId="41" fillId="0" borderId="52" xfId="0" applyFont="1" applyBorder="1" applyAlignment="1">
      <alignment horizontal="left"/>
    </xf>
    <xf numFmtId="0" fontId="0" fillId="0" borderId="53" xfId="0" applyBorder="1" applyAlignment="1">
      <alignment horizontal="left"/>
    </xf>
    <xf numFmtId="0" fontId="0" fillId="0" borderId="55" xfId="0" applyBorder="1" applyAlignment="1">
      <alignment horizontal="left"/>
    </xf>
    <xf numFmtId="0" fontId="41" fillId="0" borderId="22" xfId="0" applyFont="1" applyBorder="1" applyAlignment="1">
      <alignment horizontal="left"/>
    </xf>
    <xf numFmtId="0" fontId="0" fillId="0" borderId="60" xfId="0" applyBorder="1" applyAlignment="1">
      <alignment horizontal="left"/>
    </xf>
    <xf numFmtId="0" fontId="0" fillId="0" borderId="60" xfId="0" applyBorder="1"/>
    <xf numFmtId="0" fontId="42" fillId="0" borderId="50" xfId="0" applyFont="1" applyBorder="1"/>
    <xf numFmtId="0" fontId="42" fillId="0" borderId="62" xfId="0" applyFont="1" applyBorder="1"/>
    <xf numFmtId="0" fontId="42" fillId="0" borderId="63" xfId="0" applyFont="1" applyBorder="1"/>
    <xf numFmtId="0" fontId="41" fillId="0" borderId="52" xfId="0" applyFont="1" applyBorder="1"/>
    <xf numFmtId="0" fontId="17" fillId="0" borderId="53" xfId="0" applyFont="1" applyBorder="1"/>
    <xf numFmtId="0" fontId="17" fillId="0" borderId="55" xfId="0" applyFont="1" applyBorder="1"/>
    <xf numFmtId="0" fontId="17" fillId="0" borderId="60" xfId="0" applyFont="1" applyBorder="1"/>
    <xf numFmtId="0" fontId="41" fillId="91" borderId="53" xfId="0" applyFont="1" applyFill="1" applyBorder="1"/>
    <xf numFmtId="0" fontId="42" fillId="0" borderId="22" xfId="0" applyFont="1" applyBorder="1" applyAlignment="1">
      <alignment horizontal="left"/>
    </xf>
    <xf numFmtId="0" fontId="42" fillId="0" borderId="22" xfId="0" applyFont="1" applyBorder="1"/>
    <xf numFmtId="0" fontId="42" fillId="0" borderId="60" xfId="0" applyFont="1" applyBorder="1"/>
    <xf numFmtId="0" fontId="17" fillId="0" borderId="22" xfId="0" applyFont="1" applyBorder="1"/>
    <xf numFmtId="0" fontId="42" fillId="0" borderId="57" xfId="0" applyFont="1" applyBorder="1"/>
    <xf numFmtId="0" fontId="17" fillId="0" borderId="57" xfId="0" applyFont="1" applyBorder="1"/>
    <xf numFmtId="0" fontId="0" fillId="0" borderId="30" xfId="0" applyBorder="1"/>
    <xf numFmtId="0" fontId="17" fillId="0" borderId="50" xfId="0" applyFont="1" applyBorder="1"/>
    <xf numFmtId="0" fontId="17" fillId="0" borderId="64" xfId="0" applyFont="1" applyBorder="1"/>
    <xf numFmtId="0" fontId="0" fillId="0" borderId="54" xfId="0" applyBorder="1"/>
    <xf numFmtId="0" fontId="0" fillId="0" borderId="56" xfId="0" applyBorder="1"/>
    <xf numFmtId="0" fontId="0" fillId="0" borderId="65" xfId="0" applyBorder="1"/>
    <xf numFmtId="0" fontId="17" fillId="0" borderId="61" xfId="0" applyFont="1" applyBorder="1"/>
    <xf numFmtId="0" fontId="34" fillId="91" borderId="21" xfId="0" applyFont="1" applyFill="1" applyBorder="1" applyAlignment="1">
      <alignment horizontal="center"/>
    </xf>
    <xf numFmtId="0" fontId="34" fillId="91" borderId="30" xfId="0" applyFont="1" applyFill="1" applyBorder="1" applyAlignment="1">
      <alignment horizontal="center"/>
    </xf>
    <xf numFmtId="0" fontId="34" fillId="92" borderId="21" xfId="0" applyFont="1" applyFill="1" applyBorder="1" applyAlignment="1">
      <alignment horizontal="center"/>
    </xf>
    <xf numFmtId="0" fontId="34" fillId="92" borderId="21" xfId="0" applyFont="1" applyFill="1" applyBorder="1" applyAlignment="1">
      <alignment horizontal="center" wrapText="1"/>
    </xf>
    <xf numFmtId="0" fontId="34" fillId="92" borderId="30" xfId="0" applyFont="1" applyFill="1" applyBorder="1" applyAlignment="1">
      <alignment horizontal="center" wrapText="1"/>
    </xf>
    <xf numFmtId="0" fontId="34" fillId="92" borderId="31" xfId="0" applyFont="1" applyFill="1" applyBorder="1" applyAlignment="1">
      <alignment horizontal="center"/>
    </xf>
    <xf numFmtId="0" fontId="22" fillId="48" borderId="0" xfId="0" applyFont="1" applyFill="1" applyAlignment="1">
      <alignment horizontal="center" textRotation="255"/>
    </xf>
    <xf numFmtId="0" fontId="23" fillId="38" borderId="0" xfId="0" applyFont="1" applyFill="1" applyAlignment="1">
      <alignment textRotation="255"/>
    </xf>
    <xf numFmtId="0" fontId="22" fillId="54" borderId="0" xfId="0" applyFont="1" applyFill="1" applyAlignment="1">
      <alignment textRotation="255"/>
    </xf>
    <xf numFmtId="0" fontId="22" fillId="43" borderId="0" xfId="0" applyFont="1" applyFill="1" applyAlignment="1">
      <alignment textRotation="255"/>
    </xf>
    <xf numFmtId="0" fontId="24" fillId="56" borderId="0" xfId="0" applyFont="1" applyFill="1" applyAlignment="1">
      <alignment textRotation="255"/>
    </xf>
    <xf numFmtId="0" fontId="25" fillId="58" borderId="0" xfId="0" applyFont="1" applyFill="1" applyAlignment="1">
      <alignment textRotation="255"/>
    </xf>
    <xf numFmtId="0" fontId="21" fillId="61" borderId="0" xfId="0" applyFont="1" applyFill="1" applyAlignment="1">
      <alignment textRotation="255"/>
    </xf>
    <xf numFmtId="0" fontId="21" fillId="66" borderId="0" xfId="0" applyFont="1" applyFill="1" applyAlignment="1">
      <alignment textRotation="255"/>
    </xf>
    <xf numFmtId="0" fontId="22" fillId="72" borderId="0" xfId="0" applyFont="1" applyFill="1" applyAlignment="1">
      <alignment textRotation="255"/>
    </xf>
    <xf numFmtId="0" fontId="22" fillId="77" borderId="0" xfId="0" applyFont="1" applyFill="1" applyAlignment="1">
      <alignment textRotation="255"/>
    </xf>
    <xf numFmtId="0" fontId="27" fillId="78" borderId="0" xfId="0" applyFont="1" applyFill="1" applyAlignment="1">
      <alignment textRotation="255"/>
    </xf>
    <xf numFmtId="0" fontId="22" fillId="79" borderId="0" xfId="0" applyFont="1" applyFill="1" applyAlignment="1">
      <alignment textRotation="255"/>
    </xf>
    <xf numFmtId="0" fontId="22" fillId="80" borderId="0" xfId="0" applyFont="1" applyFill="1" applyAlignment="1">
      <alignment textRotation="255"/>
    </xf>
    <xf numFmtId="0" fontId="31" fillId="88" borderId="0" xfId="0" applyFont="1" applyFill="1" applyAlignment="1">
      <alignment horizontal="center"/>
    </xf>
    <xf numFmtId="0" fontId="26" fillId="88" borderId="0" xfId="0" applyFont="1" applyFill="1" applyAlignment="1">
      <alignment horizontal="center"/>
    </xf>
    <xf numFmtId="0" fontId="26" fillId="70" borderId="0" xfId="0" applyFont="1" applyFill="1" applyAlignment="1">
      <alignment horizontal="center" textRotation="255"/>
    </xf>
    <xf numFmtId="0" fontId="28" fillId="49" borderId="0" xfId="0" applyFont="1" applyFill="1" applyAlignment="1">
      <alignment textRotation="255"/>
    </xf>
    <xf numFmtId="0" fontId="29" fillId="84" borderId="0" xfId="0" applyFont="1" applyFill="1" applyAlignment="1">
      <alignment textRotation="255"/>
    </xf>
    <xf numFmtId="0" fontId="28" fillId="66" borderId="0" xfId="0" applyFont="1" applyFill="1" applyAlignment="1">
      <alignment textRotation="255"/>
    </xf>
    <xf numFmtId="0" fontId="30" fillId="78" borderId="0" xfId="0" applyFont="1" applyFill="1" applyAlignment="1">
      <alignment textRotation="255"/>
    </xf>
    <xf numFmtId="0" fontId="21" fillId="0" borderId="0" xfId="0" applyFont="1" applyAlignment="1">
      <alignment horizontal="right"/>
    </xf>
    <xf numFmtId="0" fontId="19" fillId="0" borderId="0" xfId="0" applyFont="1" applyAlignment="1">
      <alignment horizontal="center"/>
    </xf>
    <xf numFmtId="9" fontId="0" fillId="0" borderId="0" xfId="0" applyNumberFormat="1" applyAlignment="1">
      <alignment horizontal="center"/>
    </xf>
    <xf numFmtId="0" fontId="0" fillId="0" borderId="0" xfId="0" applyAlignment="1">
      <alignment horizontal="center"/>
    </xf>
    <xf numFmtId="0" fontId="0" fillId="0" borderId="18" xfId="0" applyBorder="1" applyAlignment="1">
      <alignment horizontal="center"/>
    </xf>
    <xf numFmtId="0" fontId="0" fillId="0" borderId="19"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19" fillId="42" borderId="10" xfId="0" applyFont="1" applyFill="1" applyBorder="1" applyAlignment="1">
      <alignment horizontal="center"/>
    </xf>
    <xf numFmtId="0" fontId="19" fillId="42" borderId="11" xfId="0" applyFont="1" applyFill="1" applyBorder="1" applyAlignment="1">
      <alignment horizontal="center"/>
    </xf>
    <xf numFmtId="0" fontId="19" fillId="41" borderId="10" xfId="0" applyFont="1" applyFill="1" applyBorder="1" applyAlignment="1">
      <alignment horizontal="center"/>
    </xf>
    <xf numFmtId="0" fontId="19" fillId="41" borderId="11" xfId="0" applyFont="1" applyFill="1" applyBorder="1" applyAlignment="1">
      <alignment horizontal="center"/>
    </xf>
    <xf numFmtId="0" fontId="19" fillId="40" borderId="10" xfId="0" applyFont="1" applyFill="1" applyBorder="1" applyAlignment="1">
      <alignment horizontal="center"/>
    </xf>
    <xf numFmtId="0" fontId="19" fillId="40" borderId="11" xfId="0" applyFont="1" applyFill="1" applyBorder="1" applyAlignment="1">
      <alignment horizontal="center"/>
    </xf>
    <xf numFmtId="0" fontId="20" fillId="43" borderId="10" xfId="0" applyFont="1" applyFill="1" applyBorder="1" applyAlignment="1">
      <alignment horizontal="center"/>
    </xf>
    <xf numFmtId="0" fontId="20" fillId="43" borderId="11" xfId="0" applyFont="1" applyFill="1" applyBorder="1" applyAlignment="1">
      <alignment horizontal="center"/>
    </xf>
    <xf numFmtId="0" fontId="0" fillId="38" borderId="10" xfId="0" applyFill="1" applyBorder="1" applyAlignment="1">
      <alignment horizontal="center"/>
    </xf>
    <xf numFmtId="0" fontId="0" fillId="38" borderId="11" xfId="0" applyFill="1" applyBorder="1" applyAlignment="1">
      <alignment horizontal="center"/>
    </xf>
    <xf numFmtId="0" fontId="18" fillId="37" borderId="16" xfId="0" applyFont="1" applyFill="1" applyBorder="1" applyAlignment="1">
      <alignment horizontal="center"/>
    </xf>
    <xf numFmtId="0" fontId="18" fillId="37" borderId="0" xfId="0" applyFont="1" applyFill="1" applyAlignment="1">
      <alignment horizontal="center"/>
    </xf>
    <xf numFmtId="0" fontId="18" fillId="36" borderId="0" xfId="0" applyFont="1" applyFill="1" applyAlignment="1">
      <alignment horizontal="center"/>
    </xf>
    <xf numFmtId="0" fontId="18" fillId="36" borderId="17" xfId="0" applyFont="1" applyFill="1" applyBorder="1" applyAlignment="1">
      <alignment horizontal="center"/>
    </xf>
    <xf numFmtId="0" fontId="0" fillId="39" borderId="0" xfId="0" applyFill="1" applyAlignment="1">
      <alignment horizontal="center"/>
    </xf>
    <xf numFmtId="9" fontId="18" fillId="44" borderId="10" xfId="0" applyNumberFormat="1" applyFont="1" applyFill="1" applyBorder="1" applyAlignment="1">
      <alignment horizontal="center"/>
    </xf>
    <xf numFmtId="0" fontId="18" fillId="44" borderId="11" xfId="0" applyFont="1" applyFill="1" applyBorder="1" applyAlignment="1">
      <alignment horizontal="center"/>
    </xf>
    <xf numFmtId="9" fontId="18" fillId="35" borderId="12" xfId="0" applyNumberFormat="1" applyFont="1" applyFill="1" applyBorder="1" applyAlignment="1">
      <alignment horizontal="center"/>
    </xf>
    <xf numFmtId="0" fontId="18" fillId="35" borderId="12" xfId="0" applyFont="1" applyFill="1" applyBorder="1" applyAlignment="1">
      <alignment horizontal="center"/>
    </xf>
    <xf numFmtId="9" fontId="0" fillId="45" borderId="10" xfId="0" applyNumberFormat="1" applyFill="1" applyBorder="1" applyAlignment="1">
      <alignment horizontal="center"/>
    </xf>
    <xf numFmtId="0" fontId="0" fillId="45" borderId="11" xfId="0" applyFill="1" applyBorder="1" applyAlignment="1">
      <alignment horizontal="center"/>
    </xf>
    <xf numFmtId="2" fontId="20" fillId="90" borderId="33" xfId="0" applyNumberFormat="1" applyFont="1" applyFill="1" applyBorder="1" applyAlignment="1">
      <alignment horizontal="center"/>
    </xf>
    <xf numFmtId="2" fontId="20" fillId="0" borderId="0" xfId="0" applyNumberFormat="1" applyFont="1" applyAlignment="1">
      <alignment horizontal="center"/>
    </xf>
    <xf numFmtId="0" fontId="17" fillId="0" borderId="10" xfId="0" applyFont="1" applyBorder="1" applyAlignment="1">
      <alignment horizontal="center"/>
    </xf>
    <xf numFmtId="0" fontId="17" fillId="0" borderId="16" xfId="0" applyFont="1" applyBorder="1" applyAlignment="1">
      <alignment horizontal="center"/>
    </xf>
    <xf numFmtId="9" fontId="18" fillId="0" borderId="0" xfId="0" applyNumberFormat="1" applyFont="1" applyAlignment="1">
      <alignment horizontal="center"/>
    </xf>
    <xf numFmtId="0" fontId="18" fillId="0" borderId="0" xfId="0" applyFont="1" applyAlignment="1">
      <alignment horizontal="center"/>
    </xf>
    <xf numFmtId="0" fontId="42" fillId="91" borderId="49" xfId="0" applyFont="1" applyFill="1" applyBorder="1" applyAlignment="1">
      <alignment horizontal="left" vertical="top"/>
    </xf>
    <xf numFmtId="0" fontId="42" fillId="91" borderId="50" xfId="0" applyFont="1" applyFill="1" applyBorder="1" applyAlignment="1">
      <alignment horizontal="left" vertical="top"/>
    </xf>
    <xf numFmtId="0" fontId="33" fillId="90" borderId="0" xfId="0" applyFont="1" applyFill="1"/>
    <xf numFmtId="0" fontId="1" fillId="90" borderId="29" xfId="0" applyFont="1" applyFill="1" applyBorder="1" applyAlignment="1">
      <alignment horizontal="center" vertical="center"/>
    </xf>
    <xf numFmtId="11" fontId="1" fillId="90" borderId="21" xfId="0" applyNumberFormat="1" applyFont="1" applyFill="1" applyBorder="1" applyAlignment="1">
      <alignment horizontal="left" vertical="top" wrapText="1"/>
    </xf>
    <xf numFmtId="0" fontId="1" fillId="90" borderId="21" xfId="0" applyFont="1" applyFill="1" applyBorder="1" applyAlignment="1">
      <alignment horizontal="left" vertical="top" wrapText="1"/>
    </xf>
    <xf numFmtId="0" fontId="22" fillId="88" borderId="0" xfId="0" applyFont="1" applyFill="1" applyAlignment="1"/>
    <xf numFmtId="0" fontId="22" fillId="46" borderId="0" xfId="0" applyFont="1" applyFill="1" applyAlignment="1"/>
    <xf numFmtId="0" fontId="22" fillId="50" borderId="0" xfId="0" applyFont="1" applyFill="1" applyAlignment="1"/>
    <xf numFmtId="0" fontId="22" fillId="53" borderId="0" xfId="0" applyFont="1" applyFill="1" applyAlignment="1"/>
    <xf numFmtId="0" fontId="22" fillId="57" borderId="0" xfId="0" applyFont="1" applyFill="1" applyAlignment="1"/>
    <xf numFmtId="0" fontId="25" fillId="59" borderId="0" xfId="0" applyFont="1" applyFill="1" applyAlignment="1"/>
    <xf numFmtId="0" fontId="22" fillId="63" borderId="0" xfId="0" applyFont="1" applyFill="1" applyAlignment="1"/>
    <xf numFmtId="0" fontId="22" fillId="65" borderId="0" xfId="0" applyFont="1" applyFill="1" applyAlignment="1"/>
    <xf numFmtId="0" fontId="22" fillId="43" borderId="0" xfId="0" applyFont="1" applyFill="1" applyAlignment="1"/>
    <xf numFmtId="0" fontId="25" fillId="67" borderId="0" xfId="0" applyFont="1" applyFill="1" applyAlignment="1"/>
    <xf numFmtId="0" fontId="22" fillId="68" borderId="0" xfId="0" applyFont="1" applyFill="1" applyAlignment="1"/>
    <xf numFmtId="0" fontId="22" fillId="47" borderId="0" xfId="0" applyFont="1" applyFill="1" applyAlignment="1"/>
    <xf numFmtId="0" fontId="22" fillId="75" borderId="0" xfId="0" applyFont="1" applyFill="1" applyAlignment="1"/>
    <xf numFmtId="0" fontId="22" fillId="76" borderId="0" xfId="0" applyFont="1" applyFill="1" applyAlignment="1"/>
    <xf numFmtId="0" fontId="22" fillId="48" borderId="0" xfId="0" applyFont="1" applyFill="1" applyAlignment="1"/>
    <xf numFmtId="0" fontId="22" fillId="60" borderId="0" xfId="0" applyFont="1" applyFill="1" applyAlignment="1"/>
    <xf numFmtId="0" fontId="22" fillId="82" borderId="0" xfId="0" applyFont="1" applyFill="1" applyAlignment="1"/>
    <xf numFmtId="0" fontId="22" fillId="0" borderId="0" xfId="0" applyFont="1" applyAlignment="1"/>
    <xf numFmtId="0" fontId="22" fillId="86" borderId="0" xfId="0" applyFont="1" applyFill="1" applyAlignment="1"/>
    <xf numFmtId="0" fontId="22" fillId="87" borderId="0" xfId="0" applyFont="1" applyFill="1" applyAlignment="1"/>
    <xf numFmtId="0" fontId="22" fillId="77" borderId="0" xfId="0" applyFont="1" applyFill="1" applyAlignment="1"/>
    <xf numFmtId="0" fontId="22" fillId="51" borderId="0" xfId="0" applyFont="1" applyFill="1" applyAlignme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BE4D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B1E085-D01E-43CD-9E5C-194EAF90F6F5}">
  <dimension ref="A1:P18"/>
  <sheetViews>
    <sheetView tabSelected="1" workbookViewId="0">
      <selection activeCell="B23" sqref="B23"/>
    </sheetView>
  </sheetViews>
  <sheetFormatPr defaultRowHeight="15"/>
  <cols>
    <col min="1" max="1" width="39.7109375" customWidth="1"/>
    <col min="2" max="2" width="71.85546875" customWidth="1"/>
    <col min="3" max="3" width="49.42578125" customWidth="1"/>
    <col min="4" max="4" width="48.85546875" customWidth="1"/>
    <col min="5" max="5" width="14.7109375" customWidth="1"/>
    <col min="6" max="7" width="11.85546875" style="94" customWidth="1"/>
    <col min="9" max="9" width="23.7109375" customWidth="1"/>
    <col min="10" max="10" width="33.85546875" bestFit="1" customWidth="1"/>
    <col min="11" max="11" width="13.28515625" customWidth="1"/>
    <col min="12" max="12" width="20.140625" customWidth="1"/>
    <col min="13" max="13" width="76" customWidth="1"/>
    <col min="14" max="14" width="40.140625" customWidth="1"/>
    <col min="15" max="15" width="52.7109375" customWidth="1"/>
    <col min="16" max="16" width="40.7109375" customWidth="1"/>
    <col min="17" max="17" width="39.85546875" bestFit="1" customWidth="1"/>
  </cols>
  <sheetData>
    <row r="1" spans="1:16">
      <c r="A1" s="52" t="s">
        <v>0</v>
      </c>
    </row>
    <row r="3" spans="1:16" ht="15" customHeight="1">
      <c r="A3" s="95"/>
      <c r="B3" s="95"/>
      <c r="C3" s="95"/>
      <c r="D3" s="95"/>
      <c r="E3" s="220" t="s">
        <v>1</v>
      </c>
      <c r="F3" s="220"/>
      <c r="G3" s="221"/>
      <c r="H3" s="223" t="s">
        <v>2</v>
      </c>
      <c r="I3" s="223"/>
      <c r="J3" s="224"/>
      <c r="K3" s="222" t="s">
        <v>3</v>
      </c>
      <c r="L3" s="222"/>
      <c r="M3" s="225" t="s">
        <v>3</v>
      </c>
      <c r="N3" s="222"/>
      <c r="O3" s="107"/>
      <c r="P3" s="7"/>
    </row>
    <row r="4" spans="1:16" ht="45">
      <c r="A4" s="113" t="s">
        <v>4</v>
      </c>
      <c r="B4" s="113" t="s">
        <v>5</v>
      </c>
      <c r="C4" s="131" t="s">
        <v>6</v>
      </c>
      <c r="D4" s="113" t="s">
        <v>7</v>
      </c>
      <c r="E4" s="116" t="s">
        <v>8</v>
      </c>
      <c r="F4" s="117" t="s">
        <v>9</v>
      </c>
      <c r="G4" s="118" t="s">
        <v>10</v>
      </c>
      <c r="H4" s="103" t="s">
        <v>11</v>
      </c>
      <c r="I4" s="86" t="s">
        <v>12</v>
      </c>
      <c r="J4" s="86" t="s">
        <v>13</v>
      </c>
      <c r="K4" s="127" t="s">
        <v>11</v>
      </c>
      <c r="L4" s="128" t="s">
        <v>12</v>
      </c>
      <c r="M4" s="111" t="s">
        <v>14</v>
      </c>
      <c r="N4" s="112" t="s">
        <v>15</v>
      </c>
      <c r="O4" s="87" t="s">
        <v>16</v>
      </c>
      <c r="P4" s="7"/>
    </row>
    <row r="5" spans="1:16" ht="87.75" customHeight="1">
      <c r="A5" s="114" t="s">
        <v>17</v>
      </c>
      <c r="B5" s="115" t="s">
        <v>18</v>
      </c>
      <c r="C5" s="115" t="s">
        <v>19</v>
      </c>
      <c r="D5" s="132" t="s">
        <v>20</v>
      </c>
      <c r="E5" s="104" t="s">
        <v>21</v>
      </c>
      <c r="F5" s="104" t="s">
        <v>21</v>
      </c>
      <c r="G5" s="105" t="s">
        <v>22</v>
      </c>
      <c r="H5" s="91" t="s">
        <v>23</v>
      </c>
      <c r="I5" s="90" t="s">
        <v>23</v>
      </c>
      <c r="J5" s="92" t="s">
        <v>23</v>
      </c>
      <c r="K5" s="92" t="s">
        <v>23</v>
      </c>
      <c r="L5" s="93" t="s">
        <v>23</v>
      </c>
      <c r="M5" s="121" t="s">
        <v>24</v>
      </c>
      <c r="N5" s="120" t="s">
        <v>25</v>
      </c>
      <c r="O5" s="285" t="s">
        <v>26</v>
      </c>
    </row>
    <row r="6" spans="1:16" ht="80.25" customHeight="1">
      <c r="A6" s="88" t="s">
        <v>27</v>
      </c>
      <c r="B6" s="89" t="s">
        <v>28</v>
      </c>
      <c r="C6" s="89" t="s">
        <v>19</v>
      </c>
      <c r="D6" s="133" t="s">
        <v>29</v>
      </c>
      <c r="E6" s="90" t="s">
        <v>21</v>
      </c>
      <c r="F6" s="90" t="s">
        <v>21</v>
      </c>
      <c r="G6" s="102" t="s">
        <v>21</v>
      </c>
      <c r="H6" s="91" t="s">
        <v>23</v>
      </c>
      <c r="I6" s="90" t="s">
        <v>23</v>
      </c>
      <c r="J6" s="92" t="s">
        <v>23</v>
      </c>
      <c r="K6" s="92" t="s">
        <v>23</v>
      </c>
      <c r="L6" s="93" t="s">
        <v>23</v>
      </c>
      <c r="M6" s="121" t="s">
        <v>30</v>
      </c>
      <c r="N6" s="101" t="s">
        <v>31</v>
      </c>
      <c r="O6" s="285" t="s">
        <v>26</v>
      </c>
    </row>
    <row r="7" spans="1:16" ht="78.75" customHeight="1">
      <c r="A7" s="88" t="s">
        <v>32</v>
      </c>
      <c r="B7" s="89" t="s">
        <v>28</v>
      </c>
      <c r="C7" s="89" t="s">
        <v>19</v>
      </c>
      <c r="D7" s="133" t="s">
        <v>33</v>
      </c>
      <c r="E7" s="90" t="s">
        <v>21</v>
      </c>
      <c r="F7" s="90" t="s">
        <v>21</v>
      </c>
      <c r="G7" s="102" t="s">
        <v>21</v>
      </c>
      <c r="H7" s="91" t="s">
        <v>23</v>
      </c>
      <c r="I7" s="90" t="s">
        <v>23</v>
      </c>
      <c r="J7" s="92" t="s">
        <v>23</v>
      </c>
      <c r="K7" s="92" t="s">
        <v>23</v>
      </c>
      <c r="L7" s="93" t="s">
        <v>23</v>
      </c>
      <c r="M7" s="286" t="s">
        <v>34</v>
      </c>
      <c r="N7" s="110" t="s">
        <v>35</v>
      </c>
      <c r="O7" s="285" t="s">
        <v>26</v>
      </c>
    </row>
    <row r="8" spans="1:16" ht="91.5" customHeight="1">
      <c r="A8" s="88" t="s">
        <v>36</v>
      </c>
      <c r="B8" s="89" t="s">
        <v>37</v>
      </c>
      <c r="C8" s="89" t="s">
        <v>38</v>
      </c>
      <c r="D8" s="133" t="s">
        <v>39</v>
      </c>
      <c r="E8" s="90" t="s">
        <v>21</v>
      </c>
      <c r="F8" s="90" t="s">
        <v>21</v>
      </c>
      <c r="G8" s="102" t="s">
        <v>21</v>
      </c>
      <c r="H8" s="91" t="s">
        <v>23</v>
      </c>
      <c r="I8" s="90" t="s">
        <v>23</v>
      </c>
      <c r="J8" s="92" t="s">
        <v>23</v>
      </c>
      <c r="K8" s="92" t="s">
        <v>23</v>
      </c>
      <c r="L8" s="93" t="s">
        <v>23</v>
      </c>
      <c r="M8" s="121" t="s">
        <v>40</v>
      </c>
      <c r="N8" s="124" t="s">
        <v>41</v>
      </c>
      <c r="O8" s="285" t="s">
        <v>26</v>
      </c>
    </row>
    <row r="9" spans="1:16" ht="69.75" customHeight="1">
      <c r="A9" s="88" t="s">
        <v>42</v>
      </c>
      <c r="B9" s="89" t="s">
        <v>43</v>
      </c>
      <c r="C9" s="89" t="s">
        <v>19</v>
      </c>
      <c r="D9" s="133" t="s">
        <v>44</v>
      </c>
      <c r="E9" s="90" t="s">
        <v>21</v>
      </c>
      <c r="F9" s="90" t="s">
        <v>21</v>
      </c>
      <c r="G9" s="102" t="s">
        <v>22</v>
      </c>
      <c r="H9" s="91" t="s">
        <v>23</v>
      </c>
      <c r="I9" s="90" t="s">
        <v>23</v>
      </c>
      <c r="J9" s="92" t="s">
        <v>23</v>
      </c>
      <c r="K9" s="92" t="s">
        <v>23</v>
      </c>
      <c r="L9" s="93" t="s">
        <v>23</v>
      </c>
      <c r="M9" s="287" t="s">
        <v>45</v>
      </c>
      <c r="N9" s="125" t="s">
        <v>46</v>
      </c>
      <c r="O9" s="285" t="s">
        <v>26</v>
      </c>
    </row>
    <row r="10" spans="1:16" ht="89.25" customHeight="1">
      <c r="A10" s="88" t="s">
        <v>47</v>
      </c>
      <c r="B10" s="89" t="s">
        <v>48</v>
      </c>
      <c r="C10" s="89" t="s">
        <v>49</v>
      </c>
      <c r="D10" s="133" t="s">
        <v>50</v>
      </c>
      <c r="E10" s="90" t="s">
        <v>21</v>
      </c>
      <c r="F10" s="90" t="s">
        <v>21</v>
      </c>
      <c r="G10" s="102" t="s">
        <v>21</v>
      </c>
      <c r="H10" s="91" t="s">
        <v>23</v>
      </c>
      <c r="I10" s="99" t="s">
        <v>51</v>
      </c>
      <c r="J10" s="119" t="s">
        <v>52</v>
      </c>
      <c r="K10" s="92" t="s">
        <v>23</v>
      </c>
      <c r="L10" s="93" t="s">
        <v>23</v>
      </c>
      <c r="M10" s="109" t="s">
        <v>53</v>
      </c>
      <c r="N10" s="126" t="s">
        <v>54</v>
      </c>
      <c r="O10" s="108" t="s">
        <v>55</v>
      </c>
    </row>
    <row r="11" spans="1:16" ht="95.25" customHeight="1">
      <c r="A11" s="98" t="s">
        <v>56</v>
      </c>
      <c r="B11" s="89" t="s">
        <v>57</v>
      </c>
      <c r="C11" s="89" t="s">
        <v>58</v>
      </c>
      <c r="D11" s="133" t="s">
        <v>59</v>
      </c>
      <c r="E11" s="90" t="s">
        <v>21</v>
      </c>
      <c r="F11" s="90" t="s">
        <v>21</v>
      </c>
      <c r="G11" s="102" t="s">
        <v>21</v>
      </c>
      <c r="H11" s="91" t="s">
        <v>23</v>
      </c>
      <c r="I11" s="99" t="s">
        <v>51</v>
      </c>
      <c r="J11" s="119" t="s">
        <v>52</v>
      </c>
      <c r="K11" s="92" t="s">
        <v>23</v>
      </c>
      <c r="L11" s="93" t="s">
        <v>23</v>
      </c>
      <c r="M11" s="100" t="s">
        <v>60</v>
      </c>
      <c r="N11" s="126" t="s">
        <v>54</v>
      </c>
      <c r="O11" s="108" t="s">
        <v>55</v>
      </c>
    </row>
    <row r="12" spans="1:16">
      <c r="K12" s="84"/>
    </row>
    <row r="13" spans="1:16">
      <c r="A13" s="72" t="s">
        <v>61</v>
      </c>
    </row>
    <row r="14" spans="1:16">
      <c r="A14" s="97" t="s">
        <v>62</v>
      </c>
    </row>
    <row r="15" spans="1:16">
      <c r="A15" s="106" t="s">
        <v>63</v>
      </c>
    </row>
    <row r="16" spans="1:16">
      <c r="A16" t="s">
        <v>64</v>
      </c>
      <c r="M16" s="85"/>
    </row>
    <row r="17" spans="1:1">
      <c r="A17" t="s">
        <v>65</v>
      </c>
    </row>
    <row r="18" spans="1:1">
      <c r="A18" t="s">
        <v>66</v>
      </c>
    </row>
  </sheetData>
  <mergeCells count="4">
    <mergeCell ref="E3:G3"/>
    <mergeCell ref="K3:L3"/>
    <mergeCell ref="H3:J3"/>
    <mergeCell ref="M3:N3"/>
  </mergeCells>
  <phoneticPr fontId="37"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E5A1A4-8287-4D2B-A1B5-169BA738089C}">
  <dimension ref="A1:D1807"/>
  <sheetViews>
    <sheetView workbookViewId="0"/>
  </sheetViews>
  <sheetFormatPr defaultRowHeight="15"/>
  <cols>
    <col min="1" max="1" width="36.5703125" bestFit="1" customWidth="1"/>
    <col min="2" max="2" width="23" customWidth="1"/>
    <col min="4" max="4" width="169.140625" bestFit="1" customWidth="1"/>
  </cols>
  <sheetData>
    <row r="1" spans="1:4">
      <c r="A1" s="52" t="s">
        <v>67</v>
      </c>
    </row>
    <row r="2" spans="1:4">
      <c r="A2" s="1"/>
    </row>
    <row r="3" spans="1:4">
      <c r="A3" s="6" t="s">
        <v>68</v>
      </c>
      <c r="B3" s="6" t="s">
        <v>69</v>
      </c>
      <c r="C3" s="6" t="s">
        <v>70</v>
      </c>
      <c r="D3" s="6" t="s">
        <v>71</v>
      </c>
    </row>
    <row r="4" spans="1:4">
      <c r="A4" s="288" t="s">
        <v>72</v>
      </c>
      <c r="B4" s="289" t="s">
        <v>73</v>
      </c>
      <c r="C4" s="9">
        <v>44249</v>
      </c>
      <c r="D4" s="9" t="s">
        <v>74</v>
      </c>
    </row>
    <row r="5" spans="1:4">
      <c r="A5" s="288"/>
      <c r="B5" s="289"/>
      <c r="C5" s="9">
        <v>414771</v>
      </c>
      <c r="D5" s="9" t="s">
        <v>75</v>
      </c>
    </row>
    <row r="6" spans="1:4">
      <c r="A6" s="288"/>
      <c r="B6" s="289"/>
      <c r="C6" s="9">
        <v>2834413</v>
      </c>
      <c r="D6" s="9" t="s">
        <v>76</v>
      </c>
    </row>
    <row r="7" spans="1:4">
      <c r="A7" s="288"/>
      <c r="B7" s="289"/>
      <c r="C7" s="9">
        <v>2834466</v>
      </c>
      <c r="D7" s="9" t="s">
        <v>77</v>
      </c>
    </row>
    <row r="8" spans="1:4">
      <c r="A8" s="288"/>
      <c r="B8" s="289"/>
      <c r="C8" s="9">
        <v>2003592</v>
      </c>
      <c r="D8" s="9" t="s">
        <v>78</v>
      </c>
    </row>
    <row r="9" spans="1:4">
      <c r="A9" s="288"/>
      <c r="B9" s="50" t="s">
        <v>79</v>
      </c>
      <c r="C9" s="50">
        <v>1352</v>
      </c>
      <c r="D9" s="50" t="s">
        <v>80</v>
      </c>
    </row>
    <row r="10" spans="1:4">
      <c r="A10" s="227" t="s">
        <v>81</v>
      </c>
      <c r="B10" s="290" t="s">
        <v>82</v>
      </c>
      <c r="C10" s="12">
        <v>699281</v>
      </c>
      <c r="D10" s="12" t="s">
        <v>83</v>
      </c>
    </row>
    <row r="11" spans="1:4">
      <c r="A11" s="227"/>
      <c r="B11" s="290"/>
      <c r="C11" s="12">
        <v>1170224</v>
      </c>
      <c r="D11" s="12" t="s">
        <v>84</v>
      </c>
    </row>
    <row r="12" spans="1:4">
      <c r="A12" s="227"/>
      <c r="B12" s="13" t="s">
        <v>85</v>
      </c>
      <c r="C12" s="13">
        <v>2496273</v>
      </c>
      <c r="D12" s="13" t="s">
        <v>86</v>
      </c>
    </row>
    <row r="13" spans="1:4">
      <c r="A13" s="227"/>
      <c r="B13" s="14" t="s">
        <v>87</v>
      </c>
      <c r="C13" s="14">
        <v>3082383</v>
      </c>
      <c r="D13" s="14" t="s">
        <v>88</v>
      </c>
    </row>
    <row r="14" spans="1:4">
      <c r="A14" s="227"/>
      <c r="B14" s="291" t="s">
        <v>89</v>
      </c>
      <c r="C14" s="15">
        <v>270498</v>
      </c>
      <c r="D14" s="15" t="s">
        <v>90</v>
      </c>
    </row>
    <row r="15" spans="1:4">
      <c r="A15" s="227"/>
      <c r="B15" s="291"/>
      <c r="C15" s="15">
        <v>1851429</v>
      </c>
      <c r="D15" s="15" t="s">
        <v>91</v>
      </c>
    </row>
    <row r="16" spans="1:4">
      <c r="A16" s="227"/>
      <c r="B16" s="291"/>
      <c r="C16" s="15">
        <v>1805714</v>
      </c>
      <c r="D16" s="15" t="s">
        <v>92</v>
      </c>
    </row>
    <row r="17" spans="1:4">
      <c r="A17" s="227"/>
      <c r="B17" s="291"/>
      <c r="C17" s="15">
        <v>626937</v>
      </c>
      <c r="D17" s="15" t="s">
        <v>93</v>
      </c>
    </row>
    <row r="18" spans="1:4">
      <c r="A18" s="227"/>
      <c r="B18" s="291"/>
      <c r="C18" s="15">
        <v>2763033</v>
      </c>
      <c r="D18" s="15" t="s">
        <v>94</v>
      </c>
    </row>
    <row r="19" spans="1:4">
      <c r="A19" s="227"/>
      <c r="B19" s="291"/>
      <c r="C19" s="15">
        <v>1816678</v>
      </c>
      <c r="D19" s="15" t="s">
        <v>95</v>
      </c>
    </row>
    <row r="20" spans="1:4">
      <c r="A20" s="227"/>
      <c r="B20" s="291"/>
      <c r="C20" s="15">
        <v>1935934</v>
      </c>
      <c r="D20" s="15" t="s">
        <v>96</v>
      </c>
    </row>
    <row r="21" spans="1:4">
      <c r="A21" s="227"/>
      <c r="B21" s="291"/>
      <c r="C21" s="15">
        <v>1545742</v>
      </c>
      <c r="D21" s="15" t="s">
        <v>97</v>
      </c>
    </row>
    <row r="22" spans="1:4">
      <c r="A22" s="227"/>
      <c r="B22" s="291"/>
      <c r="C22" s="15">
        <v>2763655</v>
      </c>
      <c r="D22" s="15" t="s">
        <v>98</v>
      </c>
    </row>
    <row r="23" spans="1:4">
      <c r="A23" s="227"/>
      <c r="B23" s="291"/>
      <c r="C23" s="15">
        <v>2763656</v>
      </c>
      <c r="D23" s="15" t="s">
        <v>99</v>
      </c>
    </row>
    <row r="24" spans="1:4">
      <c r="A24" s="227"/>
      <c r="B24" s="291"/>
      <c r="C24" s="15">
        <v>3048883</v>
      </c>
      <c r="D24" s="15" t="s">
        <v>100</v>
      </c>
    </row>
    <row r="25" spans="1:4">
      <c r="A25" s="227"/>
      <c r="B25" s="291"/>
      <c r="C25" s="15">
        <v>2054177</v>
      </c>
      <c r="D25" s="15" t="s">
        <v>101</v>
      </c>
    </row>
    <row r="26" spans="1:4">
      <c r="A26" s="227"/>
      <c r="B26" s="291"/>
      <c r="C26" s="15">
        <v>3083246</v>
      </c>
      <c r="D26" s="15" t="s">
        <v>102</v>
      </c>
    </row>
    <row r="27" spans="1:4">
      <c r="A27" s="227"/>
      <c r="B27" s="228" t="s">
        <v>103</v>
      </c>
      <c r="C27" s="16">
        <v>3082771</v>
      </c>
      <c r="D27" s="16" t="s">
        <v>104</v>
      </c>
    </row>
    <row r="28" spans="1:4">
      <c r="A28" s="227"/>
      <c r="B28" s="228"/>
      <c r="C28" s="16">
        <v>1796620</v>
      </c>
      <c r="D28" s="16" t="s">
        <v>105</v>
      </c>
    </row>
    <row r="29" spans="1:4">
      <c r="A29" s="227"/>
      <c r="B29" s="228"/>
      <c r="C29" s="16">
        <v>2838416</v>
      </c>
      <c r="D29" s="16" t="s">
        <v>106</v>
      </c>
    </row>
    <row r="30" spans="1:4">
      <c r="A30" s="227"/>
      <c r="B30" s="228"/>
      <c r="C30" s="16">
        <v>2838417</v>
      </c>
      <c r="D30" s="16" t="s">
        <v>107</v>
      </c>
    </row>
    <row r="31" spans="1:4">
      <c r="A31" s="227"/>
      <c r="B31" s="228"/>
      <c r="C31" s="16">
        <v>2838419</v>
      </c>
      <c r="D31" s="16" t="s">
        <v>108</v>
      </c>
    </row>
    <row r="32" spans="1:4">
      <c r="A32" s="227"/>
      <c r="B32" s="228"/>
      <c r="C32" s="16">
        <v>1918636</v>
      </c>
      <c r="D32" s="16" t="s">
        <v>109</v>
      </c>
    </row>
    <row r="33" spans="1:4">
      <c r="A33" s="227"/>
      <c r="B33" s="228"/>
      <c r="C33" s="16">
        <v>2320081</v>
      </c>
      <c r="D33" s="16" t="s">
        <v>110</v>
      </c>
    </row>
    <row r="34" spans="1:4">
      <c r="A34" s="227"/>
      <c r="B34" s="228"/>
      <c r="C34" s="16">
        <v>2320852</v>
      </c>
      <c r="D34" s="16" t="s">
        <v>111</v>
      </c>
    </row>
    <row r="35" spans="1:4">
      <c r="A35" s="227"/>
      <c r="B35" s="228"/>
      <c r="C35" s="16">
        <v>3112622</v>
      </c>
      <c r="D35" s="16" t="s">
        <v>112</v>
      </c>
    </row>
    <row r="36" spans="1:4">
      <c r="A36" s="227"/>
      <c r="B36" s="228"/>
      <c r="C36" s="16">
        <v>2983399</v>
      </c>
      <c r="D36" s="16" t="s">
        <v>113</v>
      </c>
    </row>
    <row r="37" spans="1:4">
      <c r="A37" s="227"/>
      <c r="B37" s="228"/>
      <c r="C37" s="16">
        <v>1673717</v>
      </c>
      <c r="D37" s="16" t="s">
        <v>114</v>
      </c>
    </row>
    <row r="38" spans="1:4">
      <c r="A38" s="227"/>
      <c r="B38" s="228"/>
      <c r="C38" s="16">
        <v>2576756</v>
      </c>
      <c r="D38" s="16" t="s">
        <v>115</v>
      </c>
    </row>
    <row r="39" spans="1:4">
      <c r="A39" s="227"/>
      <c r="B39" s="228"/>
      <c r="C39" s="16">
        <v>3110227</v>
      </c>
      <c r="D39" s="16" t="s">
        <v>116</v>
      </c>
    </row>
    <row r="40" spans="1:4">
      <c r="A40" s="227"/>
      <c r="B40" s="228"/>
      <c r="C40" s="16">
        <v>2820301</v>
      </c>
      <c r="D40" s="16" t="s">
        <v>117</v>
      </c>
    </row>
    <row r="41" spans="1:4">
      <c r="A41" s="227"/>
      <c r="B41" s="228"/>
      <c r="C41" s="16">
        <v>642589</v>
      </c>
      <c r="D41" s="16" t="s">
        <v>118</v>
      </c>
    </row>
    <row r="42" spans="1:4">
      <c r="A42" s="227"/>
      <c r="B42" s="228"/>
      <c r="C42" s="16">
        <v>1954376</v>
      </c>
      <c r="D42" s="16" t="s">
        <v>119</v>
      </c>
    </row>
    <row r="43" spans="1:4">
      <c r="A43" s="227"/>
      <c r="B43" s="228"/>
      <c r="C43" s="16">
        <v>2841527</v>
      </c>
      <c r="D43" s="16" t="s">
        <v>120</v>
      </c>
    </row>
    <row r="44" spans="1:4">
      <c r="A44" s="227"/>
      <c r="B44" s="228"/>
      <c r="C44" s="16">
        <v>2507162</v>
      </c>
      <c r="D44" s="16" t="s">
        <v>121</v>
      </c>
    </row>
    <row r="45" spans="1:4">
      <c r="A45" s="227"/>
      <c r="B45" s="228"/>
      <c r="C45" s="16">
        <v>3077420</v>
      </c>
      <c r="D45" s="16" t="s">
        <v>122</v>
      </c>
    </row>
    <row r="46" spans="1:4">
      <c r="A46" s="227"/>
      <c r="B46" s="17" t="s">
        <v>123</v>
      </c>
      <c r="C46" s="7">
        <v>1852363</v>
      </c>
      <c r="D46" s="7" t="s">
        <v>124</v>
      </c>
    </row>
    <row r="47" spans="1:4">
      <c r="A47" s="227"/>
      <c r="B47" s="229" t="s">
        <v>125</v>
      </c>
      <c r="C47" s="18">
        <v>2841509</v>
      </c>
      <c r="D47" s="18" t="s">
        <v>126</v>
      </c>
    </row>
    <row r="48" spans="1:4">
      <c r="A48" s="227"/>
      <c r="B48" s="229"/>
      <c r="C48" s="18">
        <v>1945634</v>
      </c>
      <c r="D48" s="18" t="s">
        <v>127</v>
      </c>
    </row>
    <row r="49" spans="1:4">
      <c r="A49" s="227"/>
      <c r="B49" s="229"/>
      <c r="C49" s="18">
        <v>501571</v>
      </c>
      <c r="D49" s="18" t="s">
        <v>128</v>
      </c>
    </row>
    <row r="50" spans="1:4">
      <c r="A50" s="227"/>
      <c r="B50" s="229"/>
      <c r="C50" s="18">
        <v>1203606</v>
      </c>
      <c r="D50" s="18" t="s">
        <v>129</v>
      </c>
    </row>
    <row r="51" spans="1:4">
      <c r="A51" s="227"/>
      <c r="B51" s="229"/>
      <c r="C51" s="18">
        <v>1121128</v>
      </c>
      <c r="D51" s="18" t="s">
        <v>130</v>
      </c>
    </row>
    <row r="52" spans="1:4">
      <c r="A52" s="227"/>
      <c r="B52" s="229"/>
      <c r="C52" s="18">
        <v>2049021</v>
      </c>
      <c r="D52" s="18" t="s">
        <v>131</v>
      </c>
    </row>
    <row r="53" spans="1:4">
      <c r="A53" s="227"/>
      <c r="B53" s="229"/>
      <c r="C53" s="18">
        <v>2320083</v>
      </c>
      <c r="D53" s="18" t="s">
        <v>132</v>
      </c>
    </row>
    <row r="54" spans="1:4">
      <c r="A54" s="227"/>
      <c r="B54" s="230" t="s">
        <v>133</v>
      </c>
      <c r="C54" s="19">
        <v>1766203</v>
      </c>
      <c r="D54" s="19" t="s">
        <v>134</v>
      </c>
    </row>
    <row r="55" spans="1:4">
      <c r="A55" s="227"/>
      <c r="B55" s="230"/>
      <c r="C55" s="19">
        <v>2683194</v>
      </c>
      <c r="D55" s="19" t="s">
        <v>135</v>
      </c>
    </row>
    <row r="56" spans="1:4">
      <c r="A56" s="227"/>
      <c r="B56" s="230"/>
      <c r="C56" s="19">
        <v>857293</v>
      </c>
      <c r="D56" s="19" t="s">
        <v>136</v>
      </c>
    </row>
    <row r="57" spans="1:4">
      <c r="A57" s="227"/>
      <c r="B57" s="230"/>
      <c r="C57" s="19">
        <v>29344</v>
      </c>
      <c r="D57" s="19" t="s">
        <v>137</v>
      </c>
    </row>
    <row r="58" spans="1:4">
      <c r="A58" s="227"/>
      <c r="B58" s="230"/>
      <c r="C58" s="19">
        <v>53342</v>
      </c>
      <c r="D58" s="19" t="s">
        <v>138</v>
      </c>
    </row>
    <row r="59" spans="1:4">
      <c r="A59" s="227"/>
      <c r="B59" s="230"/>
      <c r="C59" s="19">
        <v>1121262</v>
      </c>
      <c r="D59" s="19" t="s">
        <v>139</v>
      </c>
    </row>
    <row r="60" spans="1:4">
      <c r="A60" s="227"/>
      <c r="B60" s="230"/>
      <c r="C60" s="19">
        <v>1147123</v>
      </c>
      <c r="D60" s="19" t="s">
        <v>140</v>
      </c>
    </row>
    <row r="61" spans="1:4">
      <c r="A61" s="227"/>
      <c r="B61" s="230"/>
      <c r="C61" s="19">
        <v>1871330</v>
      </c>
      <c r="D61" s="19" t="s">
        <v>141</v>
      </c>
    </row>
    <row r="62" spans="1:4">
      <c r="A62" s="227"/>
      <c r="B62" s="230"/>
      <c r="C62" s="19">
        <v>1031288</v>
      </c>
      <c r="D62" s="19" t="s">
        <v>142</v>
      </c>
    </row>
    <row r="63" spans="1:4">
      <c r="A63" s="227"/>
      <c r="B63" s="230"/>
      <c r="C63" s="19">
        <v>3062777</v>
      </c>
      <c r="D63" s="19" t="s">
        <v>143</v>
      </c>
    </row>
    <row r="64" spans="1:4">
      <c r="A64" s="227"/>
      <c r="B64" s="230"/>
      <c r="C64" s="19">
        <v>2576307</v>
      </c>
      <c r="D64" s="19" t="s">
        <v>144</v>
      </c>
    </row>
    <row r="65" spans="1:4">
      <c r="A65" s="227"/>
      <c r="B65" s="230"/>
      <c r="C65" s="19">
        <v>1485</v>
      </c>
      <c r="D65" s="19" t="s">
        <v>145</v>
      </c>
    </row>
    <row r="66" spans="1:4">
      <c r="A66" s="227"/>
      <c r="B66" s="230"/>
      <c r="C66" s="19">
        <v>76489</v>
      </c>
      <c r="D66" s="19" t="s">
        <v>146</v>
      </c>
    </row>
    <row r="67" spans="1:4">
      <c r="A67" s="227"/>
      <c r="B67" s="230"/>
      <c r="C67" s="19">
        <v>1121290</v>
      </c>
      <c r="D67" s="19" t="s">
        <v>147</v>
      </c>
    </row>
    <row r="68" spans="1:4">
      <c r="A68" s="227"/>
      <c r="B68" s="230"/>
      <c r="C68" s="19">
        <v>1488</v>
      </c>
      <c r="D68" s="19" t="s">
        <v>148</v>
      </c>
    </row>
    <row r="69" spans="1:4">
      <c r="A69" s="227"/>
      <c r="B69" s="230"/>
      <c r="C69" s="19">
        <v>272562</v>
      </c>
      <c r="D69" s="19" t="s">
        <v>149</v>
      </c>
    </row>
    <row r="70" spans="1:4">
      <c r="A70" s="227"/>
      <c r="B70" s="230"/>
      <c r="C70" s="19">
        <v>991791</v>
      </c>
      <c r="D70" s="19" t="s">
        <v>150</v>
      </c>
    </row>
    <row r="71" spans="1:4">
      <c r="A71" s="227"/>
      <c r="B71" s="230"/>
      <c r="C71" s="19">
        <v>863638</v>
      </c>
      <c r="D71" s="19" t="s">
        <v>151</v>
      </c>
    </row>
    <row r="72" spans="1:4">
      <c r="A72" s="227"/>
      <c r="B72" s="230"/>
      <c r="C72" s="19">
        <v>91624</v>
      </c>
      <c r="D72" s="19" t="s">
        <v>152</v>
      </c>
    </row>
    <row r="73" spans="1:4">
      <c r="A73" s="227"/>
      <c r="B73" s="230"/>
      <c r="C73" s="19">
        <v>1121291</v>
      </c>
      <c r="D73" s="19" t="s">
        <v>153</v>
      </c>
    </row>
    <row r="74" spans="1:4">
      <c r="A74" s="227"/>
      <c r="B74" s="230"/>
      <c r="C74" s="19">
        <v>339861</v>
      </c>
      <c r="D74" s="19" t="s">
        <v>154</v>
      </c>
    </row>
    <row r="75" spans="1:4">
      <c r="A75" s="227"/>
      <c r="B75" s="230"/>
      <c r="C75" s="19">
        <v>338193</v>
      </c>
      <c r="D75" s="19" t="s">
        <v>155</v>
      </c>
    </row>
    <row r="76" spans="1:4">
      <c r="A76" s="227"/>
      <c r="B76" s="230"/>
      <c r="C76" s="19">
        <v>91623</v>
      </c>
      <c r="D76" s="19" t="s">
        <v>156</v>
      </c>
    </row>
    <row r="77" spans="1:4">
      <c r="A77" s="227"/>
      <c r="B77" s="230"/>
      <c r="C77" s="19">
        <v>1121293</v>
      </c>
      <c r="D77" s="19" t="s">
        <v>157</v>
      </c>
    </row>
    <row r="78" spans="1:4">
      <c r="A78" s="227"/>
      <c r="B78" s="230"/>
      <c r="C78" s="19">
        <v>37659</v>
      </c>
      <c r="D78" s="19" t="s">
        <v>158</v>
      </c>
    </row>
    <row r="79" spans="1:4">
      <c r="A79" s="227"/>
      <c r="B79" s="230"/>
      <c r="C79" s="19">
        <v>1121295</v>
      </c>
      <c r="D79" s="19" t="s">
        <v>159</v>
      </c>
    </row>
    <row r="80" spans="1:4">
      <c r="A80" s="227"/>
      <c r="B80" s="230"/>
      <c r="C80" s="19">
        <v>1472040</v>
      </c>
      <c r="D80" s="19" t="s">
        <v>160</v>
      </c>
    </row>
    <row r="81" spans="1:4">
      <c r="A81" s="227"/>
      <c r="B81" s="230"/>
      <c r="C81" s="19">
        <v>1499689</v>
      </c>
      <c r="D81" s="19" t="s">
        <v>161</v>
      </c>
    </row>
    <row r="82" spans="1:4">
      <c r="A82" s="227"/>
      <c r="B82" s="230"/>
      <c r="C82" s="19">
        <v>33953</v>
      </c>
      <c r="D82" s="19" t="s">
        <v>162</v>
      </c>
    </row>
    <row r="83" spans="1:4">
      <c r="A83" s="227"/>
      <c r="B83" s="230"/>
      <c r="C83" s="19">
        <v>1121298</v>
      </c>
      <c r="D83" s="19" t="s">
        <v>163</v>
      </c>
    </row>
    <row r="84" spans="1:4">
      <c r="A84" s="227"/>
      <c r="B84" s="230"/>
      <c r="C84" s="19">
        <v>1137848</v>
      </c>
      <c r="D84" s="19" t="s">
        <v>164</v>
      </c>
    </row>
    <row r="85" spans="1:4">
      <c r="A85" s="227"/>
      <c r="B85" s="230"/>
      <c r="C85" s="19">
        <v>545243</v>
      </c>
      <c r="D85" s="19" t="s">
        <v>165</v>
      </c>
    </row>
    <row r="86" spans="1:4">
      <c r="A86" s="227"/>
      <c r="B86" s="230"/>
      <c r="C86" s="19">
        <v>29341</v>
      </c>
      <c r="D86" s="19" t="s">
        <v>166</v>
      </c>
    </row>
    <row r="87" spans="1:4">
      <c r="A87" s="227"/>
      <c r="B87" s="230"/>
      <c r="C87" s="19">
        <v>1418104</v>
      </c>
      <c r="D87" s="19" t="s">
        <v>167</v>
      </c>
    </row>
    <row r="88" spans="1:4">
      <c r="A88" s="227"/>
      <c r="B88" s="230"/>
      <c r="C88" s="19">
        <v>2836848</v>
      </c>
      <c r="D88" s="19" t="s">
        <v>168</v>
      </c>
    </row>
    <row r="89" spans="1:4">
      <c r="A89" s="227"/>
      <c r="B89" s="230"/>
      <c r="C89" s="19">
        <v>84023</v>
      </c>
      <c r="D89" s="19" t="s">
        <v>169</v>
      </c>
    </row>
    <row r="90" spans="1:4">
      <c r="A90" s="227"/>
      <c r="B90" s="230"/>
      <c r="C90" s="19">
        <v>1341692</v>
      </c>
      <c r="D90" s="19" t="s">
        <v>170</v>
      </c>
    </row>
    <row r="91" spans="1:4">
      <c r="A91" s="227"/>
      <c r="B91" s="230"/>
      <c r="C91" s="19">
        <v>1561</v>
      </c>
      <c r="D91" s="19" t="s">
        <v>171</v>
      </c>
    </row>
    <row r="92" spans="1:4">
      <c r="A92" s="227"/>
      <c r="B92" s="230"/>
      <c r="C92" s="19">
        <v>1415775</v>
      </c>
      <c r="D92" s="19" t="s">
        <v>172</v>
      </c>
    </row>
    <row r="93" spans="1:4">
      <c r="A93" s="227"/>
      <c r="B93" s="230"/>
      <c r="C93" s="19">
        <v>1491</v>
      </c>
      <c r="D93" s="19" t="s">
        <v>173</v>
      </c>
    </row>
    <row r="94" spans="1:4">
      <c r="A94" s="227"/>
      <c r="B94" s="230"/>
      <c r="C94" s="19">
        <v>36826</v>
      </c>
      <c r="D94" s="19" t="s">
        <v>174</v>
      </c>
    </row>
    <row r="95" spans="1:4">
      <c r="A95" s="227"/>
      <c r="B95" s="230"/>
      <c r="C95" s="19">
        <v>441770</v>
      </c>
      <c r="D95" s="19" t="s">
        <v>175</v>
      </c>
    </row>
    <row r="96" spans="1:4">
      <c r="A96" s="227"/>
      <c r="B96" s="230"/>
      <c r="C96" s="19">
        <v>413999</v>
      </c>
      <c r="D96" s="19" t="s">
        <v>176</v>
      </c>
    </row>
    <row r="97" spans="1:4">
      <c r="A97" s="227"/>
      <c r="B97" s="230"/>
      <c r="C97" s="19">
        <v>441771</v>
      </c>
      <c r="D97" s="19" t="s">
        <v>177</v>
      </c>
    </row>
    <row r="98" spans="1:4">
      <c r="A98" s="227"/>
      <c r="B98" s="230"/>
      <c r="C98" s="19">
        <v>536232</v>
      </c>
      <c r="D98" s="19" t="s">
        <v>178</v>
      </c>
    </row>
    <row r="99" spans="1:4">
      <c r="A99" s="227"/>
      <c r="B99" s="230"/>
      <c r="C99" s="19">
        <v>498214</v>
      </c>
      <c r="D99" s="19" t="s">
        <v>179</v>
      </c>
    </row>
    <row r="100" spans="1:4">
      <c r="A100" s="227"/>
      <c r="B100" s="230"/>
      <c r="C100" s="19">
        <v>1378091</v>
      </c>
      <c r="D100" s="19" t="s">
        <v>180</v>
      </c>
    </row>
    <row r="101" spans="1:4">
      <c r="A101" s="227"/>
      <c r="B101" s="230"/>
      <c r="C101" s="19">
        <v>1379740</v>
      </c>
      <c r="D101" s="19" t="s">
        <v>181</v>
      </c>
    </row>
    <row r="102" spans="1:4">
      <c r="A102" s="227"/>
      <c r="B102" s="230"/>
      <c r="C102" s="19">
        <v>1379738</v>
      </c>
      <c r="D102" s="19" t="s">
        <v>182</v>
      </c>
    </row>
    <row r="103" spans="1:4">
      <c r="A103" s="227"/>
      <c r="B103" s="230"/>
      <c r="C103" s="19">
        <v>1248417</v>
      </c>
      <c r="D103" s="19" t="s">
        <v>183</v>
      </c>
    </row>
    <row r="104" spans="1:4">
      <c r="A104" s="227"/>
      <c r="B104" s="230"/>
      <c r="C104" s="19">
        <v>1407017</v>
      </c>
      <c r="D104" s="19" t="s">
        <v>184</v>
      </c>
    </row>
    <row r="105" spans="1:4">
      <c r="A105" s="227"/>
      <c r="B105" s="230"/>
      <c r="C105" s="19">
        <v>498213</v>
      </c>
      <c r="D105" s="19" t="s">
        <v>185</v>
      </c>
    </row>
    <row r="106" spans="1:4">
      <c r="A106" s="227"/>
      <c r="B106" s="230"/>
      <c r="C106" s="19">
        <v>515621</v>
      </c>
      <c r="D106" s="19" t="s">
        <v>186</v>
      </c>
    </row>
    <row r="107" spans="1:4">
      <c r="A107" s="227"/>
      <c r="B107" s="230"/>
      <c r="C107" s="19">
        <v>1379272</v>
      </c>
      <c r="D107" s="19" t="s">
        <v>187</v>
      </c>
    </row>
    <row r="108" spans="1:4">
      <c r="A108" s="227"/>
      <c r="B108" s="230"/>
      <c r="C108" s="19">
        <v>1379278</v>
      </c>
      <c r="D108" s="19" t="s">
        <v>188</v>
      </c>
    </row>
    <row r="109" spans="1:4">
      <c r="A109" s="227"/>
      <c r="B109" s="230"/>
      <c r="C109" s="19">
        <v>1379277</v>
      </c>
      <c r="D109" s="19" t="s">
        <v>189</v>
      </c>
    </row>
    <row r="110" spans="1:4">
      <c r="A110" s="227"/>
      <c r="B110" s="230"/>
      <c r="C110" s="19">
        <v>1379273</v>
      </c>
      <c r="D110" s="19" t="s">
        <v>190</v>
      </c>
    </row>
    <row r="111" spans="1:4">
      <c r="A111" s="227"/>
      <c r="B111" s="230"/>
      <c r="C111" s="19">
        <v>1379737</v>
      </c>
      <c r="D111" s="19" t="s">
        <v>191</v>
      </c>
    </row>
    <row r="112" spans="1:4">
      <c r="A112" s="227"/>
      <c r="B112" s="230"/>
      <c r="C112" s="19">
        <v>1379739</v>
      </c>
      <c r="D112" s="19" t="s">
        <v>192</v>
      </c>
    </row>
    <row r="113" spans="1:4">
      <c r="A113" s="227"/>
      <c r="B113" s="230"/>
      <c r="C113" s="19">
        <v>445336</v>
      </c>
      <c r="D113" s="19" t="s">
        <v>193</v>
      </c>
    </row>
    <row r="114" spans="1:4">
      <c r="A114" s="227"/>
      <c r="B114" s="230"/>
      <c r="C114" s="19">
        <v>1435054</v>
      </c>
      <c r="D114" s="19" t="s">
        <v>194</v>
      </c>
    </row>
    <row r="115" spans="1:4">
      <c r="A115" s="227"/>
      <c r="B115" s="230"/>
      <c r="C115" s="19">
        <v>1408283</v>
      </c>
      <c r="D115" s="19" t="s">
        <v>195</v>
      </c>
    </row>
    <row r="116" spans="1:4">
      <c r="A116" s="227"/>
      <c r="B116" s="230"/>
      <c r="C116" s="19">
        <v>1408285</v>
      </c>
      <c r="D116" s="19" t="s">
        <v>196</v>
      </c>
    </row>
    <row r="117" spans="1:4">
      <c r="A117" s="227"/>
      <c r="B117" s="230"/>
      <c r="C117" s="19">
        <v>1232188</v>
      </c>
      <c r="D117" s="19" t="s">
        <v>197</v>
      </c>
    </row>
    <row r="118" spans="1:4">
      <c r="A118" s="227"/>
      <c r="B118" s="230"/>
      <c r="C118" s="19">
        <v>758678</v>
      </c>
      <c r="D118" s="19" t="s">
        <v>198</v>
      </c>
    </row>
    <row r="119" spans="1:4">
      <c r="A119" s="227"/>
      <c r="B119" s="230"/>
      <c r="C119" s="19">
        <v>441772</v>
      </c>
      <c r="D119" s="19" t="s">
        <v>199</v>
      </c>
    </row>
    <row r="120" spans="1:4">
      <c r="A120" s="227"/>
      <c r="B120" s="230"/>
      <c r="C120" s="19">
        <v>1379741</v>
      </c>
      <c r="D120" s="19" t="s">
        <v>200</v>
      </c>
    </row>
    <row r="121" spans="1:4">
      <c r="A121" s="227"/>
      <c r="B121" s="230"/>
      <c r="C121" s="19">
        <v>941968</v>
      </c>
      <c r="D121" s="19" t="s">
        <v>201</v>
      </c>
    </row>
    <row r="122" spans="1:4">
      <c r="A122" s="227"/>
      <c r="B122" s="230"/>
      <c r="C122" s="19">
        <v>445335</v>
      </c>
      <c r="D122" s="19" t="s">
        <v>202</v>
      </c>
    </row>
    <row r="123" spans="1:4">
      <c r="A123" s="227"/>
      <c r="B123" s="230"/>
      <c r="C123" s="19">
        <v>1408284</v>
      </c>
      <c r="D123" s="19" t="s">
        <v>203</v>
      </c>
    </row>
    <row r="124" spans="1:4">
      <c r="A124" s="227"/>
      <c r="B124" s="230"/>
      <c r="C124" s="19">
        <v>2999072</v>
      </c>
      <c r="D124" s="19" t="s">
        <v>204</v>
      </c>
    </row>
    <row r="125" spans="1:4">
      <c r="A125" s="227"/>
      <c r="B125" s="230"/>
      <c r="C125" s="19">
        <v>2991837</v>
      </c>
      <c r="D125" s="19" t="s">
        <v>205</v>
      </c>
    </row>
    <row r="126" spans="1:4">
      <c r="A126" s="227"/>
      <c r="B126" s="230"/>
      <c r="C126" s="19">
        <v>1529</v>
      </c>
      <c r="D126" s="19" t="s">
        <v>206</v>
      </c>
    </row>
    <row r="127" spans="1:4">
      <c r="A127" s="227"/>
      <c r="B127" s="230"/>
      <c r="C127" s="19">
        <v>1280692</v>
      </c>
      <c r="D127" s="19" t="s">
        <v>207</v>
      </c>
    </row>
    <row r="128" spans="1:4">
      <c r="A128" s="227"/>
      <c r="B128" s="230"/>
      <c r="C128" s="19">
        <v>217159</v>
      </c>
      <c r="D128" s="19" t="s">
        <v>208</v>
      </c>
    </row>
    <row r="129" spans="1:4">
      <c r="A129" s="227"/>
      <c r="B129" s="230"/>
      <c r="C129" s="19">
        <v>536227</v>
      </c>
      <c r="D129" s="19" t="s">
        <v>209</v>
      </c>
    </row>
    <row r="130" spans="1:4">
      <c r="A130" s="227"/>
      <c r="B130" s="230"/>
      <c r="C130" s="19">
        <v>349931</v>
      </c>
      <c r="D130" s="19" t="s">
        <v>210</v>
      </c>
    </row>
    <row r="131" spans="1:4">
      <c r="A131" s="227"/>
      <c r="B131" s="230"/>
      <c r="C131" s="19">
        <v>1121302</v>
      </c>
      <c r="D131" s="19" t="s">
        <v>211</v>
      </c>
    </row>
    <row r="132" spans="1:4">
      <c r="A132" s="227"/>
      <c r="B132" s="230"/>
      <c r="C132" s="19">
        <v>36834</v>
      </c>
      <c r="D132" s="19" t="s">
        <v>212</v>
      </c>
    </row>
    <row r="133" spans="1:4">
      <c r="A133" s="227"/>
      <c r="B133" s="230"/>
      <c r="C133" s="19">
        <v>545697</v>
      </c>
      <c r="D133" s="19" t="s">
        <v>213</v>
      </c>
    </row>
    <row r="134" spans="1:4">
      <c r="A134" s="227"/>
      <c r="B134" s="230"/>
      <c r="C134" s="19">
        <v>2762247</v>
      </c>
      <c r="D134" s="19" t="s">
        <v>214</v>
      </c>
    </row>
    <row r="135" spans="1:4">
      <c r="A135" s="227"/>
      <c r="B135" s="230"/>
      <c r="C135" s="19">
        <v>1494</v>
      </c>
      <c r="D135" s="19" t="s">
        <v>215</v>
      </c>
    </row>
    <row r="136" spans="1:4">
      <c r="A136" s="227"/>
      <c r="B136" s="230"/>
      <c r="C136" s="19">
        <v>1121305</v>
      </c>
      <c r="D136" s="19" t="s">
        <v>216</v>
      </c>
    </row>
    <row r="137" spans="1:4">
      <c r="A137" s="227"/>
      <c r="B137" s="230"/>
      <c r="C137" s="19">
        <v>29357</v>
      </c>
      <c r="D137" s="19" t="s">
        <v>217</v>
      </c>
    </row>
    <row r="138" spans="1:4">
      <c r="A138" s="227"/>
      <c r="B138" s="230"/>
      <c r="C138" s="19">
        <v>1121306</v>
      </c>
      <c r="D138" s="19" t="s">
        <v>218</v>
      </c>
    </row>
    <row r="139" spans="1:4">
      <c r="A139" s="227"/>
      <c r="B139" s="230"/>
      <c r="C139" s="19">
        <v>39481</v>
      </c>
      <c r="D139" s="19" t="s">
        <v>219</v>
      </c>
    </row>
    <row r="140" spans="1:4">
      <c r="A140" s="227"/>
      <c r="B140" s="230"/>
      <c r="C140" s="19">
        <v>1705578</v>
      </c>
      <c r="D140" s="19" t="s">
        <v>220</v>
      </c>
    </row>
    <row r="141" spans="1:4">
      <c r="A141" s="227"/>
      <c r="B141" s="230"/>
      <c r="C141" s="19">
        <v>2548455</v>
      </c>
      <c r="D141" s="19" t="s">
        <v>221</v>
      </c>
    </row>
    <row r="142" spans="1:4">
      <c r="A142" s="227"/>
      <c r="B142" s="230"/>
      <c r="C142" s="19">
        <v>84024</v>
      </c>
      <c r="D142" s="19" t="s">
        <v>222</v>
      </c>
    </row>
    <row r="143" spans="1:4">
      <c r="A143" s="227"/>
      <c r="B143" s="230"/>
      <c r="C143" s="19">
        <v>332101</v>
      </c>
      <c r="D143" s="19" t="s">
        <v>223</v>
      </c>
    </row>
    <row r="144" spans="1:4">
      <c r="A144" s="227"/>
      <c r="B144" s="230"/>
      <c r="C144" s="19">
        <v>238834</v>
      </c>
      <c r="D144" s="19" t="s">
        <v>224</v>
      </c>
    </row>
    <row r="145" spans="1:4">
      <c r="A145" s="227"/>
      <c r="B145" s="230"/>
      <c r="C145" s="19">
        <v>2762223</v>
      </c>
      <c r="D145" s="19" t="s">
        <v>225</v>
      </c>
    </row>
    <row r="146" spans="1:4">
      <c r="A146" s="227"/>
      <c r="B146" s="230"/>
      <c r="C146" s="19">
        <v>1533</v>
      </c>
      <c r="D146" s="19" t="s">
        <v>226</v>
      </c>
    </row>
    <row r="147" spans="1:4">
      <c r="A147" s="227"/>
      <c r="B147" s="230"/>
      <c r="C147" s="19">
        <v>36839</v>
      </c>
      <c r="D147" s="19" t="s">
        <v>227</v>
      </c>
    </row>
    <row r="148" spans="1:4">
      <c r="A148" s="227"/>
      <c r="B148" s="230"/>
      <c r="C148" s="19">
        <v>1121310</v>
      </c>
      <c r="D148" s="19" t="s">
        <v>228</v>
      </c>
    </row>
    <row r="149" spans="1:4">
      <c r="A149" s="227"/>
      <c r="B149" s="230"/>
      <c r="C149" s="19">
        <v>2068654</v>
      </c>
      <c r="D149" s="19" t="s">
        <v>229</v>
      </c>
    </row>
    <row r="150" spans="1:4">
      <c r="A150" s="227"/>
      <c r="B150" s="230"/>
      <c r="C150" s="19">
        <v>84698</v>
      </c>
      <c r="D150" s="19" t="s">
        <v>230</v>
      </c>
    </row>
    <row r="151" spans="1:4">
      <c r="A151" s="227"/>
      <c r="B151" s="230"/>
      <c r="C151" s="19">
        <v>312089</v>
      </c>
      <c r="D151" s="19" t="s">
        <v>231</v>
      </c>
    </row>
    <row r="152" spans="1:4">
      <c r="A152" s="227"/>
      <c r="B152" s="230"/>
      <c r="C152" s="19">
        <v>40575</v>
      </c>
      <c r="D152" s="19" t="s">
        <v>232</v>
      </c>
    </row>
    <row r="153" spans="1:4">
      <c r="A153" s="227"/>
      <c r="B153" s="230"/>
      <c r="C153" s="19">
        <v>1121316</v>
      </c>
      <c r="D153" s="19" t="s">
        <v>233</v>
      </c>
    </row>
    <row r="154" spans="1:4">
      <c r="A154" s="227"/>
      <c r="B154" s="230"/>
      <c r="C154" s="19">
        <v>1662055</v>
      </c>
      <c r="D154" s="19" t="s">
        <v>234</v>
      </c>
    </row>
    <row r="155" spans="1:4">
      <c r="A155" s="227"/>
      <c r="B155" s="230"/>
      <c r="C155" s="19">
        <v>2763036</v>
      </c>
      <c r="D155" s="19" t="s">
        <v>235</v>
      </c>
    </row>
    <row r="156" spans="1:4">
      <c r="A156" s="227"/>
      <c r="B156" s="230"/>
      <c r="C156" s="19">
        <v>36844</v>
      </c>
      <c r="D156" s="19" t="s">
        <v>236</v>
      </c>
    </row>
    <row r="157" spans="1:4">
      <c r="A157" s="227"/>
      <c r="B157" s="230"/>
      <c r="C157" s="19">
        <v>1121318</v>
      </c>
      <c r="D157" s="19" t="s">
        <v>237</v>
      </c>
    </row>
    <row r="158" spans="1:4">
      <c r="A158" s="227"/>
      <c r="B158" s="230"/>
      <c r="C158" s="19">
        <v>349933</v>
      </c>
      <c r="D158" s="19" t="s">
        <v>238</v>
      </c>
    </row>
    <row r="159" spans="1:4">
      <c r="A159" s="227"/>
      <c r="B159" s="230"/>
      <c r="C159" s="19">
        <v>1121319</v>
      </c>
      <c r="D159" s="19" t="s">
        <v>239</v>
      </c>
    </row>
    <row r="160" spans="1:4">
      <c r="A160" s="227"/>
      <c r="B160" s="230"/>
      <c r="C160" s="19">
        <v>2855764</v>
      </c>
      <c r="D160" s="19" t="s">
        <v>240</v>
      </c>
    </row>
    <row r="161" spans="1:4">
      <c r="A161" s="227"/>
      <c r="B161" s="230"/>
      <c r="C161" s="19">
        <v>1470356</v>
      </c>
      <c r="D161" s="19" t="s">
        <v>241</v>
      </c>
    </row>
    <row r="162" spans="1:4">
      <c r="A162" s="227"/>
      <c r="B162" s="230"/>
      <c r="C162" s="19">
        <v>1211817</v>
      </c>
      <c r="D162" s="19" t="s">
        <v>242</v>
      </c>
    </row>
    <row r="163" spans="1:4">
      <c r="A163" s="227"/>
      <c r="B163" s="230"/>
      <c r="C163" s="19">
        <v>36845</v>
      </c>
      <c r="D163" s="19" t="s">
        <v>243</v>
      </c>
    </row>
    <row r="164" spans="1:4">
      <c r="A164" s="227"/>
      <c r="B164" s="230"/>
      <c r="C164" s="19">
        <v>1294142</v>
      </c>
      <c r="D164" s="19" t="s">
        <v>244</v>
      </c>
    </row>
    <row r="165" spans="1:4">
      <c r="A165" s="227"/>
      <c r="B165" s="230"/>
      <c r="C165" s="19">
        <v>1534</v>
      </c>
      <c r="D165" s="19" t="s">
        <v>245</v>
      </c>
    </row>
    <row r="166" spans="1:4">
      <c r="A166" s="227"/>
      <c r="B166" s="230"/>
      <c r="C166" s="19">
        <v>431943</v>
      </c>
      <c r="D166" s="19" t="s">
        <v>246</v>
      </c>
    </row>
    <row r="167" spans="1:4">
      <c r="A167" s="227"/>
      <c r="B167" s="230"/>
      <c r="C167" s="19">
        <v>583346</v>
      </c>
      <c r="D167" s="19" t="s">
        <v>247</v>
      </c>
    </row>
    <row r="168" spans="1:4">
      <c r="A168" s="227"/>
      <c r="B168" s="230"/>
      <c r="C168" s="19">
        <v>3240931</v>
      </c>
      <c r="D168" s="19" t="s">
        <v>248</v>
      </c>
    </row>
    <row r="169" spans="1:4">
      <c r="A169" s="227"/>
      <c r="B169" s="230"/>
      <c r="C169" s="19">
        <v>2763037</v>
      </c>
      <c r="D169" s="19" t="s">
        <v>249</v>
      </c>
    </row>
    <row r="170" spans="1:4">
      <c r="A170" s="227"/>
      <c r="B170" s="230"/>
      <c r="C170" s="19">
        <v>1289519</v>
      </c>
      <c r="D170" s="19" t="s">
        <v>250</v>
      </c>
    </row>
    <row r="171" spans="1:4">
      <c r="A171" s="227"/>
      <c r="B171" s="230"/>
      <c r="C171" s="19">
        <v>1538</v>
      </c>
      <c r="D171" s="19" t="s">
        <v>251</v>
      </c>
    </row>
    <row r="172" spans="1:4">
      <c r="A172" s="227"/>
      <c r="B172" s="230"/>
      <c r="C172" s="19">
        <v>748727</v>
      </c>
      <c r="D172" s="19" t="s">
        <v>252</v>
      </c>
    </row>
    <row r="173" spans="1:4">
      <c r="A173" s="227"/>
      <c r="B173" s="230"/>
      <c r="C173" s="19">
        <v>319475</v>
      </c>
      <c r="D173" s="19" t="s">
        <v>253</v>
      </c>
    </row>
    <row r="174" spans="1:4">
      <c r="A174" s="227"/>
      <c r="B174" s="230"/>
      <c r="C174" s="19">
        <v>1410653</v>
      </c>
      <c r="D174" s="19" t="s">
        <v>254</v>
      </c>
    </row>
    <row r="175" spans="1:4">
      <c r="A175" s="227"/>
      <c r="B175" s="230"/>
      <c r="C175" s="19">
        <v>1691940</v>
      </c>
      <c r="D175" s="19" t="s">
        <v>255</v>
      </c>
    </row>
    <row r="176" spans="1:4">
      <c r="A176" s="227"/>
      <c r="B176" s="230"/>
      <c r="C176" s="19">
        <v>2320868</v>
      </c>
      <c r="D176" s="19" t="s">
        <v>256</v>
      </c>
    </row>
    <row r="177" spans="1:4">
      <c r="A177" s="227"/>
      <c r="B177" s="230"/>
      <c r="C177" s="19">
        <v>1347366</v>
      </c>
      <c r="D177" s="19" t="s">
        <v>257</v>
      </c>
    </row>
    <row r="178" spans="1:4">
      <c r="A178" s="227"/>
      <c r="B178" s="230"/>
      <c r="C178" s="19">
        <v>2841512</v>
      </c>
      <c r="D178" s="19" t="s">
        <v>258</v>
      </c>
    </row>
    <row r="179" spans="1:4">
      <c r="A179" s="227"/>
      <c r="B179" s="230"/>
      <c r="C179" s="19">
        <v>39489</v>
      </c>
      <c r="D179" s="19" t="s">
        <v>259</v>
      </c>
    </row>
    <row r="180" spans="1:4">
      <c r="A180" s="227"/>
      <c r="B180" s="230"/>
      <c r="C180" s="19">
        <v>3240932</v>
      </c>
      <c r="D180" s="19" t="s">
        <v>260</v>
      </c>
    </row>
    <row r="181" spans="1:4">
      <c r="A181" s="227"/>
      <c r="B181" s="230"/>
      <c r="C181" s="19">
        <v>2716538</v>
      </c>
      <c r="D181" s="19" t="s">
        <v>261</v>
      </c>
    </row>
    <row r="182" spans="1:4">
      <c r="A182" s="227"/>
      <c r="B182" s="230"/>
      <c r="C182" s="19">
        <v>1728934</v>
      </c>
      <c r="D182" s="19" t="s">
        <v>262</v>
      </c>
    </row>
    <row r="183" spans="1:4">
      <c r="A183" s="227"/>
      <c r="B183" s="230"/>
      <c r="C183" s="19">
        <v>1622073</v>
      </c>
      <c r="D183" s="19" t="s">
        <v>263</v>
      </c>
    </row>
    <row r="184" spans="1:4">
      <c r="A184" s="227"/>
      <c r="B184" s="230"/>
      <c r="C184" s="19">
        <v>83340</v>
      </c>
      <c r="D184" s="19" t="s">
        <v>264</v>
      </c>
    </row>
    <row r="185" spans="1:4">
      <c r="A185" s="227"/>
      <c r="B185" s="230"/>
      <c r="C185" s="19">
        <v>1543</v>
      </c>
      <c r="D185" s="19" t="s">
        <v>265</v>
      </c>
    </row>
    <row r="186" spans="1:4">
      <c r="A186" s="227"/>
      <c r="B186" s="230"/>
      <c r="C186" s="19">
        <v>1604902</v>
      </c>
      <c r="D186" s="19" t="s">
        <v>266</v>
      </c>
    </row>
    <row r="187" spans="1:4">
      <c r="A187" s="227"/>
      <c r="B187" s="230"/>
      <c r="C187" s="19">
        <v>29363</v>
      </c>
      <c r="D187" s="19" t="s">
        <v>267</v>
      </c>
    </row>
    <row r="188" spans="1:4">
      <c r="A188" s="227"/>
      <c r="B188" s="230"/>
      <c r="C188" s="19">
        <v>1280689</v>
      </c>
      <c r="D188" s="19" t="s">
        <v>268</v>
      </c>
    </row>
    <row r="189" spans="1:4">
      <c r="A189" s="227"/>
      <c r="B189" s="230"/>
      <c r="C189" s="19">
        <v>2803863</v>
      </c>
      <c r="D189" s="19" t="s">
        <v>269</v>
      </c>
    </row>
    <row r="190" spans="1:4">
      <c r="A190" s="227"/>
      <c r="B190" s="230"/>
      <c r="C190" s="19">
        <v>1501</v>
      </c>
      <c r="D190" s="19" t="s">
        <v>270</v>
      </c>
    </row>
    <row r="191" spans="1:4">
      <c r="A191" s="227"/>
      <c r="B191" s="230"/>
      <c r="C191" s="19">
        <v>86416</v>
      </c>
      <c r="D191" s="19" t="s">
        <v>271</v>
      </c>
    </row>
    <row r="192" spans="1:4">
      <c r="A192" s="227"/>
      <c r="B192" s="230"/>
      <c r="C192" s="19">
        <v>1262449</v>
      </c>
      <c r="D192" s="19" t="s">
        <v>272</v>
      </c>
    </row>
    <row r="193" spans="1:4">
      <c r="A193" s="227"/>
      <c r="B193" s="230"/>
      <c r="C193" s="19">
        <v>69208</v>
      </c>
      <c r="D193" s="19" t="s">
        <v>273</v>
      </c>
    </row>
    <row r="194" spans="1:4">
      <c r="A194" s="227"/>
      <c r="B194" s="230"/>
      <c r="C194" s="19">
        <v>132926</v>
      </c>
      <c r="D194" s="19" t="s">
        <v>274</v>
      </c>
    </row>
    <row r="195" spans="1:4">
      <c r="A195" s="227"/>
      <c r="B195" s="230"/>
      <c r="C195" s="19">
        <v>99675</v>
      </c>
      <c r="D195" s="19" t="s">
        <v>275</v>
      </c>
    </row>
    <row r="196" spans="1:4">
      <c r="A196" s="227"/>
      <c r="B196" s="230"/>
      <c r="C196" s="19">
        <v>1353534</v>
      </c>
      <c r="D196" s="19" t="s">
        <v>276</v>
      </c>
    </row>
    <row r="197" spans="1:4">
      <c r="A197" s="227"/>
      <c r="B197" s="230"/>
      <c r="C197" s="19">
        <v>2040295</v>
      </c>
      <c r="D197" s="19" t="s">
        <v>277</v>
      </c>
    </row>
    <row r="198" spans="1:4">
      <c r="A198" s="227"/>
      <c r="B198" s="230"/>
      <c r="C198" s="19">
        <v>2803861</v>
      </c>
      <c r="D198" s="19" t="s">
        <v>278</v>
      </c>
    </row>
    <row r="199" spans="1:4">
      <c r="A199" s="227"/>
      <c r="B199" s="230"/>
      <c r="C199" s="19">
        <v>169679</v>
      </c>
      <c r="D199" s="19" t="s">
        <v>279</v>
      </c>
    </row>
    <row r="200" spans="1:4">
      <c r="A200" s="227"/>
      <c r="B200" s="230"/>
      <c r="C200" s="19">
        <v>1345695</v>
      </c>
      <c r="D200" s="19" t="s">
        <v>280</v>
      </c>
    </row>
    <row r="201" spans="1:4">
      <c r="A201" s="227"/>
      <c r="B201" s="230"/>
      <c r="C201" s="19">
        <v>29369</v>
      </c>
      <c r="D201" s="19" t="s">
        <v>281</v>
      </c>
    </row>
    <row r="202" spans="1:4">
      <c r="A202" s="227"/>
      <c r="B202" s="230"/>
      <c r="C202" s="19">
        <v>1414720</v>
      </c>
      <c r="D202" s="19" t="s">
        <v>282</v>
      </c>
    </row>
    <row r="203" spans="1:4">
      <c r="A203" s="227"/>
      <c r="B203" s="230"/>
      <c r="C203" s="19">
        <v>1548</v>
      </c>
      <c r="D203" s="19" t="s">
        <v>283</v>
      </c>
    </row>
    <row r="204" spans="1:4">
      <c r="A204" s="227"/>
      <c r="B204" s="230"/>
      <c r="C204" s="19">
        <v>3114879</v>
      </c>
      <c r="D204" s="19" t="s">
        <v>284</v>
      </c>
    </row>
    <row r="205" spans="1:4">
      <c r="A205" s="227"/>
      <c r="B205" s="230"/>
      <c r="C205" s="19">
        <v>1465809</v>
      </c>
      <c r="D205" s="19" t="s">
        <v>285</v>
      </c>
    </row>
    <row r="206" spans="1:4">
      <c r="A206" s="227"/>
      <c r="B206" s="230"/>
      <c r="C206" s="19">
        <v>1033737</v>
      </c>
      <c r="D206" s="19" t="s">
        <v>286</v>
      </c>
    </row>
    <row r="207" spans="1:4">
      <c r="A207" s="227"/>
      <c r="B207" s="230"/>
      <c r="C207" s="19">
        <v>2841506</v>
      </c>
      <c r="D207" s="19" t="s">
        <v>287</v>
      </c>
    </row>
    <row r="208" spans="1:4">
      <c r="A208" s="227"/>
      <c r="B208" s="230"/>
      <c r="C208" s="19">
        <v>1509</v>
      </c>
      <c r="D208" s="19" t="s">
        <v>288</v>
      </c>
    </row>
    <row r="209" spans="1:4">
      <c r="A209" s="227"/>
      <c r="B209" s="230"/>
      <c r="C209" s="19">
        <v>471871</v>
      </c>
      <c r="D209" s="19" t="s">
        <v>289</v>
      </c>
    </row>
    <row r="210" spans="1:4">
      <c r="A210" s="227"/>
      <c r="B210" s="230"/>
      <c r="C210" s="19">
        <v>1075091</v>
      </c>
      <c r="D210" s="19" t="s">
        <v>290</v>
      </c>
    </row>
    <row r="211" spans="1:4">
      <c r="A211" s="227"/>
      <c r="B211" s="230"/>
      <c r="C211" s="19">
        <v>1550</v>
      </c>
      <c r="D211" s="19" t="s">
        <v>291</v>
      </c>
    </row>
    <row r="212" spans="1:4">
      <c r="A212" s="227"/>
      <c r="B212" s="230"/>
      <c r="C212" s="19">
        <v>318464</v>
      </c>
      <c r="D212" s="19" t="s">
        <v>292</v>
      </c>
    </row>
    <row r="213" spans="1:4">
      <c r="A213" s="227"/>
      <c r="B213" s="230"/>
      <c r="C213" s="19">
        <v>360422</v>
      </c>
      <c r="D213" s="19" t="s">
        <v>293</v>
      </c>
    </row>
    <row r="214" spans="1:4">
      <c r="A214" s="227"/>
      <c r="B214" s="230"/>
      <c r="C214" s="19">
        <v>420412</v>
      </c>
      <c r="D214" s="19" t="s">
        <v>294</v>
      </c>
    </row>
    <row r="215" spans="1:4">
      <c r="A215" s="227"/>
      <c r="B215" s="230"/>
      <c r="C215" s="19">
        <v>1121338</v>
      </c>
      <c r="D215" s="19" t="s">
        <v>295</v>
      </c>
    </row>
    <row r="216" spans="1:4">
      <c r="A216" s="227"/>
      <c r="B216" s="230"/>
      <c r="C216" s="19">
        <v>1962263</v>
      </c>
      <c r="D216" s="19" t="s">
        <v>296</v>
      </c>
    </row>
    <row r="217" spans="1:4">
      <c r="A217" s="227"/>
      <c r="B217" s="230"/>
      <c r="C217" s="19">
        <v>1513</v>
      </c>
      <c r="D217" s="19" t="s">
        <v>297</v>
      </c>
    </row>
    <row r="218" spans="1:4">
      <c r="A218" s="227"/>
      <c r="B218" s="230"/>
      <c r="C218" s="19">
        <v>1231072</v>
      </c>
      <c r="D218" s="19" t="s">
        <v>298</v>
      </c>
    </row>
    <row r="219" spans="1:4">
      <c r="A219" s="227"/>
      <c r="B219" s="230"/>
      <c r="C219" s="19">
        <v>1172202</v>
      </c>
      <c r="D219" s="19" t="s">
        <v>299</v>
      </c>
    </row>
    <row r="220" spans="1:4">
      <c r="A220" s="227"/>
      <c r="B220" s="230"/>
      <c r="C220" s="19">
        <v>1172203</v>
      </c>
      <c r="D220" s="19" t="s">
        <v>300</v>
      </c>
    </row>
    <row r="221" spans="1:4">
      <c r="A221" s="227"/>
      <c r="B221" s="230"/>
      <c r="C221" s="19">
        <v>212717</v>
      </c>
      <c r="D221" s="19" t="s">
        <v>301</v>
      </c>
    </row>
    <row r="222" spans="1:4">
      <c r="A222" s="227"/>
      <c r="B222" s="230"/>
      <c r="C222" s="19">
        <v>1553</v>
      </c>
      <c r="D222" s="19" t="s">
        <v>302</v>
      </c>
    </row>
    <row r="223" spans="1:4">
      <c r="A223" s="227"/>
      <c r="B223" s="230"/>
      <c r="C223" s="19">
        <v>1230342</v>
      </c>
      <c r="D223" s="19" t="s">
        <v>303</v>
      </c>
    </row>
    <row r="224" spans="1:4">
      <c r="A224" s="227"/>
      <c r="B224" s="230"/>
      <c r="C224" s="19">
        <v>29372</v>
      </c>
      <c r="D224" s="19" t="s">
        <v>304</v>
      </c>
    </row>
    <row r="225" spans="1:4">
      <c r="A225" s="227"/>
      <c r="B225" s="230"/>
      <c r="C225" s="19">
        <v>1121339</v>
      </c>
      <c r="D225" s="19" t="s">
        <v>305</v>
      </c>
    </row>
    <row r="226" spans="1:4">
      <c r="A226" s="227"/>
      <c r="B226" s="230"/>
      <c r="C226" s="19">
        <v>29373</v>
      </c>
      <c r="D226" s="19" t="s">
        <v>306</v>
      </c>
    </row>
    <row r="227" spans="1:4">
      <c r="A227" s="227"/>
      <c r="B227" s="230"/>
      <c r="C227" s="19">
        <v>1121340</v>
      </c>
      <c r="D227" s="19" t="s">
        <v>307</v>
      </c>
    </row>
    <row r="228" spans="1:4">
      <c r="A228" s="227"/>
      <c r="B228" s="230"/>
      <c r="C228" s="19">
        <v>1519</v>
      </c>
      <c r="D228" s="19" t="s">
        <v>308</v>
      </c>
    </row>
    <row r="229" spans="1:4">
      <c r="A229" s="227"/>
      <c r="B229" s="230"/>
      <c r="C229" s="19">
        <v>1408889</v>
      </c>
      <c r="D229" s="19" t="s">
        <v>309</v>
      </c>
    </row>
    <row r="230" spans="1:4">
      <c r="A230" s="227"/>
      <c r="B230" s="230"/>
      <c r="C230" s="19">
        <v>1121342</v>
      </c>
      <c r="D230" s="19" t="s">
        <v>310</v>
      </c>
    </row>
    <row r="231" spans="1:4">
      <c r="A231" s="227"/>
      <c r="B231" s="230"/>
      <c r="C231" s="19">
        <v>1212547</v>
      </c>
      <c r="D231" s="19" t="s">
        <v>311</v>
      </c>
    </row>
    <row r="232" spans="1:4">
      <c r="A232" s="227"/>
      <c r="B232" s="230"/>
      <c r="C232" s="19">
        <v>119641</v>
      </c>
      <c r="D232" s="19" t="s">
        <v>312</v>
      </c>
    </row>
    <row r="233" spans="1:4">
      <c r="A233" s="227"/>
      <c r="B233" s="230"/>
      <c r="C233" s="19">
        <v>2784388</v>
      </c>
      <c r="D233" s="19" t="s">
        <v>313</v>
      </c>
    </row>
    <row r="234" spans="1:4">
      <c r="A234" s="227"/>
      <c r="B234" s="230"/>
      <c r="C234" s="19">
        <v>2859781</v>
      </c>
      <c r="D234" s="19" t="s">
        <v>314</v>
      </c>
    </row>
    <row r="235" spans="1:4">
      <c r="A235" s="227"/>
      <c r="B235" s="230"/>
      <c r="C235" s="19">
        <v>2614128</v>
      </c>
      <c r="D235" s="19" t="s">
        <v>315</v>
      </c>
    </row>
    <row r="236" spans="1:4">
      <c r="A236" s="227"/>
      <c r="B236" s="230"/>
      <c r="C236" s="19">
        <v>1506</v>
      </c>
      <c r="D236" s="19" t="s">
        <v>316</v>
      </c>
    </row>
    <row r="237" spans="1:4">
      <c r="A237" s="227"/>
      <c r="B237" s="230"/>
      <c r="C237" s="19">
        <v>3027474</v>
      </c>
      <c r="D237" s="19" t="s">
        <v>317</v>
      </c>
    </row>
    <row r="238" spans="1:4">
      <c r="A238" s="227"/>
      <c r="B238" s="230"/>
      <c r="C238" s="19">
        <v>1970093</v>
      </c>
      <c r="D238" s="19" t="s">
        <v>318</v>
      </c>
    </row>
    <row r="239" spans="1:4">
      <c r="A239" s="227"/>
      <c r="B239" s="230"/>
      <c r="C239" s="19">
        <v>2787148</v>
      </c>
      <c r="D239" s="19" t="s">
        <v>319</v>
      </c>
    </row>
    <row r="240" spans="1:4">
      <c r="A240" s="227"/>
      <c r="B240" s="230"/>
      <c r="C240" s="19">
        <v>2787129</v>
      </c>
      <c r="D240" s="19" t="s">
        <v>320</v>
      </c>
    </row>
    <row r="241" spans="1:4">
      <c r="A241" s="227"/>
      <c r="B241" s="230"/>
      <c r="C241" s="19">
        <v>2768166</v>
      </c>
      <c r="D241" s="19" t="s">
        <v>321</v>
      </c>
    </row>
    <row r="242" spans="1:4">
      <c r="A242" s="227"/>
      <c r="B242" s="230"/>
      <c r="C242" s="19">
        <v>1391647</v>
      </c>
      <c r="D242" s="19" t="s">
        <v>322</v>
      </c>
    </row>
    <row r="243" spans="1:4">
      <c r="A243" s="227"/>
      <c r="B243" s="230"/>
      <c r="C243" s="19">
        <v>2292204</v>
      </c>
      <c r="D243" s="19" t="s">
        <v>323</v>
      </c>
    </row>
    <row r="244" spans="1:4">
      <c r="A244" s="227"/>
      <c r="B244" s="230"/>
      <c r="C244" s="19">
        <v>2293011</v>
      </c>
      <c r="D244" s="19" t="s">
        <v>324</v>
      </c>
    </row>
    <row r="245" spans="1:4">
      <c r="A245" s="227"/>
      <c r="B245" s="230"/>
      <c r="C245" s="19">
        <v>2293014</v>
      </c>
      <c r="D245" s="19" t="s">
        <v>325</v>
      </c>
    </row>
    <row r="246" spans="1:4">
      <c r="A246" s="227"/>
      <c r="B246" s="230"/>
      <c r="C246" s="19">
        <v>2293030</v>
      </c>
      <c r="D246" s="19" t="s">
        <v>326</v>
      </c>
    </row>
    <row r="247" spans="1:4">
      <c r="A247" s="227"/>
      <c r="B247" s="230"/>
      <c r="C247" s="19">
        <v>1676991</v>
      </c>
      <c r="D247" s="19" t="s">
        <v>327</v>
      </c>
    </row>
    <row r="248" spans="1:4">
      <c r="A248" s="227"/>
      <c r="B248" s="230"/>
      <c r="C248" s="19">
        <v>649724</v>
      </c>
      <c r="D248" s="19" t="s">
        <v>328</v>
      </c>
    </row>
    <row r="249" spans="1:4">
      <c r="A249" s="227"/>
      <c r="B249" s="230"/>
      <c r="C249" s="19">
        <v>1505062</v>
      </c>
      <c r="D249" s="19" t="s">
        <v>329</v>
      </c>
    </row>
    <row r="250" spans="1:4">
      <c r="A250" s="227"/>
      <c r="B250" s="230"/>
      <c r="C250" s="19">
        <v>2212991</v>
      </c>
      <c r="D250" s="19" t="s">
        <v>330</v>
      </c>
    </row>
    <row r="251" spans="1:4">
      <c r="A251" s="227"/>
      <c r="B251" s="230"/>
      <c r="C251" s="19">
        <v>3236840</v>
      </c>
      <c r="D251" s="19" t="s">
        <v>331</v>
      </c>
    </row>
    <row r="252" spans="1:4">
      <c r="A252" s="227"/>
      <c r="B252" s="230"/>
      <c r="C252" s="19">
        <v>349938</v>
      </c>
      <c r="D252" s="19" t="s">
        <v>332</v>
      </c>
    </row>
    <row r="253" spans="1:4">
      <c r="A253" s="227"/>
      <c r="B253" s="230"/>
      <c r="C253" s="19">
        <v>1155388</v>
      </c>
      <c r="D253" s="19" t="s">
        <v>333</v>
      </c>
    </row>
    <row r="254" spans="1:4">
      <c r="A254" s="227"/>
      <c r="B254" s="230"/>
      <c r="C254" s="19">
        <v>1776045</v>
      </c>
      <c r="D254" s="19" t="s">
        <v>334</v>
      </c>
    </row>
    <row r="255" spans="1:4">
      <c r="A255" s="227"/>
      <c r="B255" s="230"/>
      <c r="C255" s="19">
        <v>1776047</v>
      </c>
      <c r="D255" s="19" t="s">
        <v>335</v>
      </c>
    </row>
    <row r="256" spans="1:4">
      <c r="A256" s="227"/>
      <c r="B256" s="230"/>
      <c r="C256" s="19">
        <v>2698831</v>
      </c>
      <c r="D256" s="19" t="s">
        <v>336</v>
      </c>
    </row>
    <row r="257" spans="1:4">
      <c r="A257" s="227"/>
      <c r="B257" s="230"/>
      <c r="C257" s="19">
        <v>1262778</v>
      </c>
      <c r="D257" s="19" t="s">
        <v>337</v>
      </c>
    </row>
    <row r="258" spans="1:4">
      <c r="A258" s="227"/>
      <c r="B258" s="230"/>
      <c r="C258" s="19">
        <v>1262780</v>
      </c>
      <c r="D258" s="19" t="s">
        <v>338</v>
      </c>
    </row>
    <row r="259" spans="1:4">
      <c r="A259" s="227"/>
      <c r="B259" s="230"/>
      <c r="C259" s="19">
        <v>1262783</v>
      </c>
      <c r="D259" s="19" t="s">
        <v>339</v>
      </c>
    </row>
    <row r="260" spans="1:4">
      <c r="A260" s="227"/>
      <c r="B260" s="230"/>
      <c r="C260" s="19">
        <v>1262787</v>
      </c>
      <c r="D260" s="19" t="s">
        <v>340</v>
      </c>
    </row>
    <row r="261" spans="1:4">
      <c r="A261" s="227"/>
      <c r="B261" s="230"/>
      <c r="C261" s="19">
        <v>1262814</v>
      </c>
      <c r="D261" s="19" t="s">
        <v>341</v>
      </c>
    </row>
    <row r="262" spans="1:4">
      <c r="A262" s="227"/>
      <c r="B262" s="230"/>
      <c r="C262" s="19">
        <v>1262845</v>
      </c>
      <c r="D262" s="19" t="s">
        <v>342</v>
      </c>
    </row>
    <row r="263" spans="1:4">
      <c r="A263" s="227"/>
      <c r="B263" s="230"/>
      <c r="C263" s="19">
        <v>2663123</v>
      </c>
      <c r="D263" s="19" t="s">
        <v>343</v>
      </c>
    </row>
    <row r="264" spans="1:4">
      <c r="A264" s="227"/>
      <c r="B264" s="230"/>
      <c r="C264" s="19">
        <v>2843318</v>
      </c>
      <c r="D264" s="19" t="s">
        <v>344</v>
      </c>
    </row>
    <row r="265" spans="1:4">
      <c r="A265" s="227"/>
      <c r="B265" s="230"/>
      <c r="C265" s="19">
        <v>2849865</v>
      </c>
      <c r="D265" s="19" t="s">
        <v>345</v>
      </c>
    </row>
    <row r="266" spans="1:4">
      <c r="A266" s="227"/>
      <c r="B266" s="230"/>
      <c r="C266" s="19">
        <v>2851575</v>
      </c>
      <c r="D266" s="19" t="s">
        <v>346</v>
      </c>
    </row>
    <row r="267" spans="1:4">
      <c r="A267" s="227"/>
      <c r="B267" s="230"/>
      <c r="C267" s="19">
        <v>2016536</v>
      </c>
      <c r="D267" s="19" t="s">
        <v>347</v>
      </c>
    </row>
    <row r="268" spans="1:4">
      <c r="A268" s="227"/>
      <c r="B268" s="230"/>
      <c r="C268" s="19">
        <v>2052574</v>
      </c>
      <c r="D268" s="19" t="s">
        <v>348</v>
      </c>
    </row>
    <row r="269" spans="1:4">
      <c r="A269" s="227"/>
      <c r="B269" s="230"/>
      <c r="C269" s="19">
        <v>2079002</v>
      </c>
      <c r="D269" s="19" t="s">
        <v>349</v>
      </c>
    </row>
    <row r="270" spans="1:4">
      <c r="A270" s="227"/>
      <c r="B270" s="230"/>
      <c r="C270" s="19">
        <v>2079003</v>
      </c>
      <c r="D270" s="19" t="s">
        <v>350</v>
      </c>
    </row>
    <row r="271" spans="1:4">
      <c r="A271" s="227"/>
      <c r="B271" s="230"/>
      <c r="C271" s="19">
        <v>2079004</v>
      </c>
      <c r="D271" s="19" t="s">
        <v>351</v>
      </c>
    </row>
    <row r="272" spans="1:4">
      <c r="A272" s="227"/>
      <c r="B272" s="230"/>
      <c r="C272" s="19">
        <v>2787140</v>
      </c>
      <c r="D272" s="19" t="s">
        <v>352</v>
      </c>
    </row>
    <row r="273" spans="1:4">
      <c r="A273" s="227"/>
      <c r="B273" s="230"/>
      <c r="C273" s="19">
        <v>556261</v>
      </c>
      <c r="D273" s="19" t="s">
        <v>353</v>
      </c>
    </row>
    <row r="274" spans="1:4">
      <c r="A274" s="227"/>
      <c r="B274" s="230"/>
      <c r="C274" s="19">
        <v>2787101</v>
      </c>
      <c r="D274" s="19" t="s">
        <v>354</v>
      </c>
    </row>
    <row r="275" spans="1:4">
      <c r="A275" s="227"/>
      <c r="B275" s="230"/>
      <c r="C275" s="19">
        <v>641107</v>
      </c>
      <c r="D275" s="19" t="s">
        <v>355</v>
      </c>
    </row>
    <row r="276" spans="1:4">
      <c r="A276" s="227"/>
      <c r="B276" s="230"/>
      <c r="C276" s="19">
        <v>1761781</v>
      </c>
      <c r="D276" s="19" t="s">
        <v>356</v>
      </c>
    </row>
    <row r="277" spans="1:4">
      <c r="A277" s="227"/>
      <c r="B277" s="230"/>
      <c r="C277" s="19">
        <v>2724076</v>
      </c>
      <c r="D277" s="19" t="s">
        <v>357</v>
      </c>
    </row>
    <row r="278" spans="1:4">
      <c r="A278" s="227"/>
      <c r="B278" s="230"/>
      <c r="C278" s="19">
        <v>2724481</v>
      </c>
      <c r="D278" s="19" t="s">
        <v>358</v>
      </c>
    </row>
    <row r="279" spans="1:4">
      <c r="A279" s="227"/>
      <c r="B279" s="230"/>
      <c r="C279" s="19">
        <v>2571128</v>
      </c>
      <c r="D279" s="19" t="s">
        <v>359</v>
      </c>
    </row>
    <row r="280" spans="1:4">
      <c r="A280" s="227"/>
      <c r="B280" s="230"/>
      <c r="C280" s="19">
        <v>2004595</v>
      </c>
      <c r="D280" s="19" t="s">
        <v>360</v>
      </c>
    </row>
    <row r="281" spans="1:4">
      <c r="A281" s="227"/>
      <c r="B281" s="230"/>
      <c r="C281" s="19">
        <v>2787098</v>
      </c>
      <c r="D281" s="19" t="s">
        <v>361</v>
      </c>
    </row>
    <row r="282" spans="1:4">
      <c r="A282" s="227"/>
      <c r="B282" s="230"/>
      <c r="C282" s="19">
        <v>2483110</v>
      </c>
      <c r="D282" s="19" t="s">
        <v>362</v>
      </c>
    </row>
    <row r="283" spans="1:4">
      <c r="A283" s="227"/>
      <c r="B283" s="230"/>
      <c r="C283" s="19">
        <v>2507159</v>
      </c>
      <c r="D283" s="19" t="s">
        <v>363</v>
      </c>
    </row>
    <row r="284" spans="1:4">
      <c r="A284" s="227"/>
      <c r="B284" s="230"/>
      <c r="C284" s="19">
        <v>3064705</v>
      </c>
      <c r="D284" s="19" t="s">
        <v>364</v>
      </c>
    </row>
    <row r="285" spans="1:4">
      <c r="A285" s="227"/>
      <c r="B285" s="230"/>
      <c r="C285" s="19">
        <v>2718929</v>
      </c>
      <c r="D285" s="19" t="s">
        <v>365</v>
      </c>
    </row>
    <row r="286" spans="1:4">
      <c r="A286" s="227"/>
      <c r="B286" s="230"/>
      <c r="C286" s="19">
        <v>2718936</v>
      </c>
      <c r="D286" s="19" t="s">
        <v>366</v>
      </c>
    </row>
    <row r="287" spans="1:4">
      <c r="A287" s="227"/>
      <c r="B287" s="230"/>
      <c r="C287" s="19">
        <v>2718931</v>
      </c>
      <c r="D287" s="19" t="s">
        <v>367</v>
      </c>
    </row>
    <row r="288" spans="1:4">
      <c r="A288" s="227"/>
      <c r="B288" s="230"/>
      <c r="C288" s="19">
        <v>1226325</v>
      </c>
      <c r="D288" s="19" t="s">
        <v>368</v>
      </c>
    </row>
    <row r="289" spans="1:4">
      <c r="A289" s="227"/>
      <c r="B289" s="230"/>
      <c r="C289" s="19">
        <v>1449050</v>
      </c>
      <c r="D289" s="19" t="s">
        <v>369</v>
      </c>
    </row>
    <row r="290" spans="1:4">
      <c r="A290" s="227"/>
      <c r="B290" s="230"/>
      <c r="C290" s="19">
        <v>1540257</v>
      </c>
      <c r="D290" s="19" t="s">
        <v>370</v>
      </c>
    </row>
    <row r="291" spans="1:4">
      <c r="A291" s="227"/>
      <c r="B291" s="230"/>
      <c r="C291" s="19">
        <v>1550235</v>
      </c>
      <c r="D291" s="19" t="s">
        <v>371</v>
      </c>
    </row>
    <row r="292" spans="1:4">
      <c r="A292" s="227"/>
      <c r="B292" s="230"/>
      <c r="C292" s="19">
        <v>1560217</v>
      </c>
      <c r="D292" s="19" t="s">
        <v>372</v>
      </c>
    </row>
    <row r="293" spans="1:4">
      <c r="A293" s="227"/>
      <c r="B293" s="230"/>
      <c r="C293" s="19">
        <v>1871020</v>
      </c>
      <c r="D293" s="19" t="s">
        <v>373</v>
      </c>
    </row>
    <row r="294" spans="1:4">
      <c r="A294" s="227"/>
      <c r="B294" s="230"/>
      <c r="C294" s="19">
        <v>2942205</v>
      </c>
      <c r="D294" s="19" t="s">
        <v>374</v>
      </c>
    </row>
    <row r="295" spans="1:4">
      <c r="A295" s="227"/>
      <c r="B295" s="230"/>
      <c r="C295" s="19">
        <v>3070996</v>
      </c>
      <c r="D295" s="19" t="s">
        <v>375</v>
      </c>
    </row>
    <row r="296" spans="1:4">
      <c r="A296" s="227"/>
      <c r="B296" s="230"/>
      <c r="C296" s="19">
        <v>3348359</v>
      </c>
      <c r="D296" s="19" t="s">
        <v>376</v>
      </c>
    </row>
    <row r="297" spans="1:4">
      <c r="A297" s="227"/>
      <c r="B297" s="230"/>
      <c r="C297" s="19">
        <v>3348360</v>
      </c>
      <c r="D297" s="19" t="s">
        <v>377</v>
      </c>
    </row>
    <row r="298" spans="1:4">
      <c r="A298" s="227"/>
      <c r="B298" s="230"/>
      <c r="C298" s="19">
        <v>2126737</v>
      </c>
      <c r="D298" s="19" t="s">
        <v>378</v>
      </c>
    </row>
    <row r="299" spans="1:4">
      <c r="A299" s="227"/>
      <c r="B299" s="230"/>
      <c r="C299" s="19">
        <v>2897777</v>
      </c>
      <c r="D299" s="19" t="s">
        <v>379</v>
      </c>
    </row>
    <row r="300" spans="1:4">
      <c r="A300" s="227"/>
      <c r="B300" s="230"/>
      <c r="C300" s="19">
        <v>2763034</v>
      </c>
      <c r="D300" s="19" t="s">
        <v>380</v>
      </c>
    </row>
    <row r="301" spans="1:4">
      <c r="A301" s="227"/>
      <c r="B301" s="230"/>
      <c r="C301" s="19">
        <v>3143188</v>
      </c>
      <c r="D301" s="19" t="s">
        <v>381</v>
      </c>
    </row>
    <row r="302" spans="1:4">
      <c r="A302" s="227"/>
      <c r="B302" s="230"/>
      <c r="C302" s="19">
        <v>2942483</v>
      </c>
      <c r="D302" s="19" t="s">
        <v>382</v>
      </c>
    </row>
    <row r="303" spans="1:4">
      <c r="A303" s="227"/>
      <c r="B303" s="230"/>
      <c r="C303" s="19">
        <v>2963702</v>
      </c>
      <c r="D303" s="19" t="s">
        <v>383</v>
      </c>
    </row>
    <row r="304" spans="1:4">
      <c r="A304" s="227"/>
      <c r="B304" s="230"/>
      <c r="C304" s="19">
        <v>1042156</v>
      </c>
      <c r="D304" s="19" t="s">
        <v>384</v>
      </c>
    </row>
    <row r="305" spans="1:4">
      <c r="A305" s="227"/>
      <c r="B305" s="230"/>
      <c r="C305" s="19">
        <v>2293052</v>
      </c>
      <c r="D305" s="19" t="s">
        <v>385</v>
      </c>
    </row>
    <row r="306" spans="1:4">
      <c r="A306" s="227"/>
      <c r="B306" s="230"/>
      <c r="C306" s="19">
        <v>1604901</v>
      </c>
      <c r="D306" s="19" t="s">
        <v>386</v>
      </c>
    </row>
    <row r="307" spans="1:4">
      <c r="A307" s="227"/>
      <c r="B307" s="230"/>
      <c r="C307" s="19">
        <v>1946346</v>
      </c>
      <c r="D307" s="19" t="s">
        <v>387</v>
      </c>
    </row>
    <row r="308" spans="1:4">
      <c r="A308" s="227"/>
      <c r="B308" s="230"/>
      <c r="C308" s="19">
        <v>1946347</v>
      </c>
      <c r="D308" s="19" t="s">
        <v>388</v>
      </c>
    </row>
    <row r="309" spans="1:4">
      <c r="A309" s="227"/>
      <c r="B309" s="230"/>
      <c r="C309" s="19">
        <v>1946352</v>
      </c>
      <c r="D309" s="19" t="s">
        <v>389</v>
      </c>
    </row>
    <row r="310" spans="1:4">
      <c r="A310" s="227"/>
      <c r="B310" s="230"/>
      <c r="C310" s="19">
        <v>1946353</v>
      </c>
      <c r="D310" s="19" t="s">
        <v>390</v>
      </c>
    </row>
    <row r="311" spans="1:4">
      <c r="A311" s="227"/>
      <c r="B311" s="230"/>
      <c r="C311" s="19">
        <v>1946356</v>
      </c>
      <c r="D311" s="19" t="s">
        <v>391</v>
      </c>
    </row>
    <row r="312" spans="1:4">
      <c r="A312" s="227"/>
      <c r="B312" s="230"/>
      <c r="C312" s="19">
        <v>1946360</v>
      </c>
      <c r="D312" s="19" t="s">
        <v>392</v>
      </c>
    </row>
    <row r="313" spans="1:4">
      <c r="A313" s="227"/>
      <c r="B313" s="230"/>
      <c r="C313" s="19">
        <v>1946366</v>
      </c>
      <c r="D313" s="19" t="s">
        <v>393</v>
      </c>
    </row>
    <row r="314" spans="1:4">
      <c r="A314" s="227"/>
      <c r="B314" s="230"/>
      <c r="C314" s="19">
        <v>1946368</v>
      </c>
      <c r="D314" s="19" t="s">
        <v>394</v>
      </c>
    </row>
    <row r="315" spans="1:4">
      <c r="A315" s="227"/>
      <c r="B315" s="230"/>
      <c r="C315" s="19">
        <v>1946369</v>
      </c>
      <c r="D315" s="19" t="s">
        <v>395</v>
      </c>
    </row>
    <row r="316" spans="1:4">
      <c r="A316" s="227"/>
      <c r="B316" s="230"/>
      <c r="C316" s="19">
        <v>1946370</v>
      </c>
      <c r="D316" s="19" t="s">
        <v>396</v>
      </c>
    </row>
    <row r="317" spans="1:4">
      <c r="A317" s="227"/>
      <c r="B317" s="230"/>
      <c r="C317" s="19">
        <v>1946376</v>
      </c>
      <c r="D317" s="19" t="s">
        <v>397</v>
      </c>
    </row>
    <row r="318" spans="1:4">
      <c r="A318" s="227"/>
      <c r="B318" s="230"/>
      <c r="C318" s="19">
        <v>1946377</v>
      </c>
      <c r="D318" s="19" t="s">
        <v>398</v>
      </c>
    </row>
    <row r="319" spans="1:4">
      <c r="A319" s="227"/>
      <c r="B319" s="230"/>
      <c r="C319" s="19">
        <v>1946379</v>
      </c>
      <c r="D319" s="19" t="s">
        <v>399</v>
      </c>
    </row>
    <row r="320" spans="1:4">
      <c r="A320" s="227"/>
      <c r="B320" s="230"/>
      <c r="C320" s="19">
        <v>1946380</v>
      </c>
      <c r="D320" s="19" t="s">
        <v>400</v>
      </c>
    </row>
    <row r="321" spans="1:4">
      <c r="A321" s="227"/>
      <c r="B321" s="230"/>
      <c r="C321" s="19">
        <v>3381663</v>
      </c>
      <c r="D321" s="19" t="s">
        <v>401</v>
      </c>
    </row>
    <row r="322" spans="1:4">
      <c r="A322" s="227"/>
      <c r="B322" s="230"/>
      <c r="C322" s="19">
        <v>2910679</v>
      </c>
      <c r="D322" s="19" t="s">
        <v>402</v>
      </c>
    </row>
    <row r="323" spans="1:4">
      <c r="A323" s="227"/>
      <c r="B323" s="230"/>
      <c r="C323" s="19">
        <v>2987703</v>
      </c>
      <c r="D323" s="19" t="s">
        <v>403</v>
      </c>
    </row>
    <row r="324" spans="1:4">
      <c r="A324" s="227"/>
      <c r="B324" s="230"/>
      <c r="C324" s="19">
        <v>59620</v>
      </c>
      <c r="D324" s="19" t="s">
        <v>404</v>
      </c>
    </row>
    <row r="325" spans="1:4">
      <c r="A325" s="227"/>
      <c r="B325" s="230"/>
      <c r="C325" s="19">
        <v>1650662</v>
      </c>
      <c r="D325" s="19" t="s">
        <v>405</v>
      </c>
    </row>
    <row r="326" spans="1:4">
      <c r="A326" s="227"/>
      <c r="B326" s="230"/>
      <c r="C326" s="19">
        <v>2841515</v>
      </c>
      <c r="D326" s="19" t="s">
        <v>406</v>
      </c>
    </row>
    <row r="327" spans="1:4">
      <c r="A327" s="227"/>
      <c r="B327" s="230"/>
      <c r="C327" s="19">
        <v>655338</v>
      </c>
      <c r="D327" s="19" t="s">
        <v>407</v>
      </c>
    </row>
    <row r="328" spans="1:4">
      <c r="A328" s="227"/>
      <c r="B328" s="230"/>
      <c r="C328" s="19">
        <v>1403537</v>
      </c>
      <c r="D328" s="19" t="s">
        <v>408</v>
      </c>
    </row>
    <row r="329" spans="1:4">
      <c r="A329" s="227"/>
      <c r="B329" s="230"/>
      <c r="C329" s="19">
        <v>1380675</v>
      </c>
      <c r="D329" s="19" t="s">
        <v>409</v>
      </c>
    </row>
    <row r="330" spans="1:4">
      <c r="A330" s="227"/>
      <c r="B330" s="230"/>
      <c r="C330" s="19">
        <v>1658110</v>
      </c>
      <c r="D330" s="19" t="s">
        <v>410</v>
      </c>
    </row>
    <row r="331" spans="1:4">
      <c r="A331" s="227"/>
      <c r="B331" s="230"/>
      <c r="C331" s="19">
        <v>3298609</v>
      </c>
      <c r="D331" s="19" t="s">
        <v>411</v>
      </c>
    </row>
    <row r="332" spans="1:4">
      <c r="A332" s="227"/>
      <c r="B332" s="230"/>
      <c r="C332" s="19">
        <v>3298610</v>
      </c>
      <c r="D332" s="19" t="s">
        <v>412</v>
      </c>
    </row>
    <row r="333" spans="1:4">
      <c r="A333" s="227"/>
      <c r="B333" s="230"/>
      <c r="C333" s="19">
        <v>1498</v>
      </c>
      <c r="D333" s="19" t="s">
        <v>413</v>
      </c>
    </row>
    <row r="334" spans="1:4">
      <c r="A334" s="227"/>
      <c r="B334" s="230"/>
      <c r="C334" s="19">
        <v>1536</v>
      </c>
      <c r="D334" s="19" t="s">
        <v>414</v>
      </c>
    </row>
    <row r="335" spans="1:4">
      <c r="A335" s="227"/>
      <c r="B335" s="230"/>
      <c r="C335" s="19">
        <v>1964382</v>
      </c>
      <c r="D335" s="19" t="s">
        <v>415</v>
      </c>
    </row>
    <row r="336" spans="1:4">
      <c r="A336" s="227"/>
      <c r="B336" s="230"/>
      <c r="C336" s="19">
        <v>2652291</v>
      </c>
      <c r="D336" s="19" t="s">
        <v>416</v>
      </c>
    </row>
    <row r="337" spans="1:4">
      <c r="A337" s="227"/>
      <c r="B337" s="230"/>
      <c r="C337" s="19">
        <v>341220</v>
      </c>
      <c r="D337" s="19" t="s">
        <v>417</v>
      </c>
    </row>
    <row r="338" spans="1:4">
      <c r="A338" s="227"/>
      <c r="B338" s="230"/>
      <c r="C338" s="19">
        <v>1122155</v>
      </c>
      <c r="D338" s="19" t="s">
        <v>418</v>
      </c>
    </row>
    <row r="339" spans="1:4">
      <c r="A339" s="227"/>
      <c r="B339" s="230"/>
      <c r="C339" s="19">
        <v>2584654</v>
      </c>
      <c r="D339" s="19" t="s">
        <v>419</v>
      </c>
    </row>
    <row r="340" spans="1:4">
      <c r="A340" s="227"/>
      <c r="B340" s="230"/>
      <c r="C340" s="19">
        <v>2584655</v>
      </c>
      <c r="D340" s="19" t="s">
        <v>420</v>
      </c>
    </row>
    <row r="341" spans="1:4">
      <c r="A341" s="227"/>
      <c r="B341" s="230"/>
      <c r="C341" s="19">
        <v>2584656</v>
      </c>
      <c r="D341" s="19" t="s">
        <v>421</v>
      </c>
    </row>
    <row r="342" spans="1:4">
      <c r="A342" s="227"/>
      <c r="B342" s="230"/>
      <c r="C342" s="19">
        <v>2584657</v>
      </c>
      <c r="D342" s="19" t="s">
        <v>422</v>
      </c>
    </row>
    <row r="343" spans="1:4">
      <c r="A343" s="227"/>
      <c r="B343" s="230"/>
      <c r="C343" s="19">
        <v>2584658</v>
      </c>
      <c r="D343" s="19" t="s">
        <v>423</v>
      </c>
    </row>
    <row r="344" spans="1:4">
      <c r="A344" s="227"/>
      <c r="B344" s="230"/>
      <c r="C344" s="19">
        <v>2584659</v>
      </c>
      <c r="D344" s="19" t="s">
        <v>424</v>
      </c>
    </row>
    <row r="345" spans="1:4">
      <c r="A345" s="227"/>
      <c r="B345" s="230"/>
      <c r="C345" s="19">
        <v>2584660</v>
      </c>
      <c r="D345" s="19" t="s">
        <v>425</v>
      </c>
    </row>
    <row r="346" spans="1:4">
      <c r="A346" s="227"/>
      <c r="B346" s="230"/>
      <c r="C346" s="19">
        <v>2828781</v>
      </c>
      <c r="D346" s="19" t="s">
        <v>426</v>
      </c>
    </row>
    <row r="347" spans="1:4">
      <c r="A347" s="227"/>
      <c r="B347" s="230"/>
      <c r="C347" s="19">
        <v>1267</v>
      </c>
      <c r="D347" s="19" t="s">
        <v>427</v>
      </c>
    </row>
    <row r="348" spans="1:4">
      <c r="A348" s="227"/>
      <c r="B348" s="230"/>
      <c r="C348" s="19">
        <v>2053610</v>
      </c>
      <c r="D348" s="19" t="s">
        <v>428</v>
      </c>
    </row>
    <row r="349" spans="1:4">
      <c r="A349" s="227"/>
      <c r="B349" s="230"/>
      <c r="C349" s="19">
        <v>2726954</v>
      </c>
      <c r="D349" s="19" t="s">
        <v>429</v>
      </c>
    </row>
    <row r="350" spans="1:4">
      <c r="A350" s="227"/>
      <c r="B350" s="230"/>
      <c r="C350" s="19">
        <v>53422</v>
      </c>
      <c r="D350" s="19" t="s">
        <v>430</v>
      </c>
    </row>
    <row r="351" spans="1:4">
      <c r="A351" s="227"/>
      <c r="B351" s="230"/>
      <c r="C351" s="19">
        <v>941824</v>
      </c>
      <c r="D351" s="19" t="s">
        <v>431</v>
      </c>
    </row>
    <row r="352" spans="1:4">
      <c r="A352" s="227"/>
      <c r="B352" s="230"/>
      <c r="C352" s="19">
        <v>1408819</v>
      </c>
      <c r="D352" s="19" t="s">
        <v>432</v>
      </c>
    </row>
    <row r="353" spans="1:4">
      <c r="A353" s="227"/>
      <c r="B353" s="230"/>
      <c r="C353" s="19">
        <v>994573</v>
      </c>
      <c r="D353" s="19" t="s">
        <v>433</v>
      </c>
    </row>
    <row r="354" spans="1:4">
      <c r="A354" s="227"/>
      <c r="B354" s="230"/>
      <c r="C354" s="19">
        <v>1898204</v>
      </c>
      <c r="D354" s="19" t="s">
        <v>434</v>
      </c>
    </row>
    <row r="355" spans="1:4">
      <c r="A355" s="227"/>
      <c r="B355" s="230"/>
      <c r="C355" s="19">
        <v>2082193</v>
      </c>
      <c r="D355" s="19" t="s">
        <v>435</v>
      </c>
    </row>
    <row r="356" spans="1:4">
      <c r="A356" s="227"/>
      <c r="B356" s="230"/>
      <c r="C356" s="19">
        <v>2799563</v>
      </c>
      <c r="D356" s="19" t="s">
        <v>436</v>
      </c>
    </row>
    <row r="357" spans="1:4">
      <c r="A357" s="227"/>
      <c r="B357" s="230"/>
      <c r="C357" s="19">
        <v>1658742</v>
      </c>
      <c r="D357" s="19" t="s">
        <v>437</v>
      </c>
    </row>
    <row r="358" spans="1:4">
      <c r="A358" s="227"/>
      <c r="B358" s="292" t="s">
        <v>438</v>
      </c>
      <c r="C358" s="7">
        <v>2787620</v>
      </c>
      <c r="D358" s="7" t="s">
        <v>439</v>
      </c>
    </row>
    <row r="359" spans="1:4">
      <c r="A359" s="227"/>
      <c r="B359" s="292"/>
      <c r="C359" s="7">
        <v>102134</v>
      </c>
      <c r="D359" s="7" t="s">
        <v>440</v>
      </c>
    </row>
    <row r="360" spans="1:4">
      <c r="A360" s="227"/>
      <c r="B360" s="292"/>
      <c r="C360" s="7">
        <v>767817</v>
      </c>
      <c r="D360" s="7" t="s">
        <v>441</v>
      </c>
    </row>
    <row r="361" spans="1:4">
      <c r="A361" s="227"/>
      <c r="B361" s="231" t="s">
        <v>442</v>
      </c>
      <c r="C361" s="21">
        <v>2635733</v>
      </c>
      <c r="D361" s="21" t="s">
        <v>443</v>
      </c>
    </row>
    <row r="362" spans="1:4">
      <c r="A362" s="227"/>
      <c r="B362" s="231"/>
      <c r="C362" s="21">
        <v>2070364</v>
      </c>
      <c r="D362" s="21" t="s">
        <v>444</v>
      </c>
    </row>
    <row r="363" spans="1:4">
      <c r="A363" s="227"/>
      <c r="B363" s="231"/>
      <c r="C363" s="21">
        <v>2070227</v>
      </c>
      <c r="D363" s="21" t="s">
        <v>445</v>
      </c>
    </row>
    <row r="364" spans="1:4">
      <c r="A364" s="227"/>
      <c r="B364" s="231"/>
      <c r="C364" s="21">
        <v>2594474</v>
      </c>
      <c r="D364" s="21" t="s">
        <v>446</v>
      </c>
    </row>
    <row r="365" spans="1:4">
      <c r="A365" s="227"/>
      <c r="B365" s="231"/>
      <c r="C365" s="21">
        <v>1844756</v>
      </c>
      <c r="D365" s="21" t="s">
        <v>447</v>
      </c>
    </row>
    <row r="366" spans="1:4">
      <c r="A366" s="227"/>
      <c r="B366" s="231"/>
      <c r="C366" s="21">
        <v>49981</v>
      </c>
      <c r="D366" s="21" t="s">
        <v>448</v>
      </c>
    </row>
    <row r="367" spans="1:4">
      <c r="A367" s="227"/>
      <c r="B367" s="231"/>
      <c r="C367" s="21">
        <v>569859</v>
      </c>
      <c r="D367" s="21" t="s">
        <v>449</v>
      </c>
    </row>
    <row r="368" spans="1:4">
      <c r="A368" s="227"/>
      <c r="B368" s="231"/>
      <c r="C368" s="21">
        <v>1121419</v>
      </c>
      <c r="D368" s="21" t="s">
        <v>450</v>
      </c>
    </row>
    <row r="369" spans="1:4">
      <c r="A369" s="227"/>
      <c r="B369" s="231"/>
      <c r="C369" s="21">
        <v>79209</v>
      </c>
      <c r="D369" s="21" t="s">
        <v>451</v>
      </c>
    </row>
    <row r="370" spans="1:4">
      <c r="A370" s="227"/>
      <c r="B370" s="231"/>
      <c r="C370" s="21">
        <v>768704</v>
      </c>
      <c r="D370" s="21" t="s">
        <v>452</v>
      </c>
    </row>
    <row r="371" spans="1:4">
      <c r="A371" s="227"/>
      <c r="B371" s="231"/>
      <c r="C371" s="21">
        <v>2018668</v>
      </c>
      <c r="D371" s="21" t="s">
        <v>453</v>
      </c>
    </row>
    <row r="372" spans="1:4">
      <c r="A372" s="227"/>
      <c r="B372" s="231"/>
      <c r="C372" s="21">
        <v>1563</v>
      </c>
      <c r="D372" s="21" t="s">
        <v>454</v>
      </c>
    </row>
    <row r="373" spans="1:4">
      <c r="A373" s="227"/>
      <c r="B373" s="231"/>
      <c r="C373" s="21">
        <v>768706</v>
      </c>
      <c r="D373" s="21" t="s">
        <v>455</v>
      </c>
    </row>
    <row r="374" spans="1:4">
      <c r="A374" s="227"/>
      <c r="B374" s="231"/>
      <c r="C374" s="21">
        <v>339862</v>
      </c>
      <c r="D374" s="21" t="s">
        <v>456</v>
      </c>
    </row>
    <row r="375" spans="1:4">
      <c r="A375" s="227"/>
      <c r="B375" s="231"/>
      <c r="C375" s="21">
        <v>768710</v>
      </c>
      <c r="D375" s="21" t="s">
        <v>457</v>
      </c>
    </row>
    <row r="376" spans="1:4">
      <c r="A376" s="227"/>
      <c r="B376" s="231"/>
      <c r="C376" s="21">
        <v>157907</v>
      </c>
      <c r="D376" s="21" t="s">
        <v>458</v>
      </c>
    </row>
    <row r="377" spans="1:4">
      <c r="A377" s="227"/>
      <c r="B377" s="231"/>
      <c r="C377" s="21">
        <v>913865</v>
      </c>
      <c r="D377" s="21" t="s">
        <v>459</v>
      </c>
    </row>
    <row r="378" spans="1:4">
      <c r="A378" s="227"/>
      <c r="B378" s="231"/>
      <c r="C378" s="21">
        <v>3059172</v>
      </c>
      <c r="D378" s="21" t="s">
        <v>460</v>
      </c>
    </row>
    <row r="379" spans="1:4">
      <c r="A379" s="227"/>
      <c r="B379" s="231"/>
      <c r="C379" s="21">
        <v>2885154</v>
      </c>
      <c r="D379" s="21" t="s">
        <v>461</v>
      </c>
    </row>
    <row r="380" spans="1:4">
      <c r="A380" s="227"/>
      <c r="B380" s="231"/>
      <c r="C380" s="21">
        <v>1536651</v>
      </c>
      <c r="D380" s="21" t="s">
        <v>462</v>
      </c>
    </row>
    <row r="381" spans="1:4">
      <c r="A381" s="227"/>
      <c r="B381" s="231"/>
      <c r="C381" s="21">
        <v>51197</v>
      </c>
      <c r="D381" s="21" t="s">
        <v>463</v>
      </c>
    </row>
    <row r="382" spans="1:4">
      <c r="A382" s="227"/>
      <c r="B382" s="231"/>
      <c r="C382" s="21">
        <v>645991</v>
      </c>
      <c r="D382" s="21" t="s">
        <v>464</v>
      </c>
    </row>
    <row r="383" spans="1:4">
      <c r="A383" s="227"/>
      <c r="B383" s="231"/>
      <c r="C383" s="21">
        <v>3018271</v>
      </c>
      <c r="D383" s="21" t="s">
        <v>465</v>
      </c>
    </row>
    <row r="384" spans="1:4">
      <c r="A384" s="227"/>
      <c r="B384" s="293" t="s">
        <v>466</v>
      </c>
      <c r="C384" s="22">
        <v>41211</v>
      </c>
      <c r="D384" s="22" t="s">
        <v>467</v>
      </c>
    </row>
    <row r="385" spans="1:4">
      <c r="A385" s="227"/>
      <c r="B385" s="293"/>
      <c r="C385" s="22">
        <v>1635262</v>
      </c>
      <c r="D385" s="22" t="s">
        <v>468</v>
      </c>
    </row>
    <row r="386" spans="1:4">
      <c r="A386" s="227"/>
      <c r="B386" s="293"/>
      <c r="C386" s="22">
        <v>1641375</v>
      </c>
      <c r="D386" s="22" t="s">
        <v>469</v>
      </c>
    </row>
    <row r="387" spans="1:4">
      <c r="A387" s="227"/>
      <c r="B387" s="293"/>
      <c r="C387" s="22">
        <v>258475</v>
      </c>
      <c r="D387" s="22" t="s">
        <v>470</v>
      </c>
    </row>
    <row r="388" spans="1:4">
      <c r="A388" s="227"/>
      <c r="B388" s="293"/>
      <c r="C388" s="22">
        <v>2053590</v>
      </c>
      <c r="D388" s="22" t="s">
        <v>471</v>
      </c>
    </row>
    <row r="389" spans="1:4">
      <c r="A389" s="227"/>
      <c r="B389" s="293"/>
      <c r="C389" s="22">
        <v>1811693</v>
      </c>
      <c r="D389" s="22" t="s">
        <v>472</v>
      </c>
    </row>
    <row r="390" spans="1:4">
      <c r="A390" s="227"/>
      <c r="B390" s="226" t="s">
        <v>473</v>
      </c>
      <c r="C390" s="130">
        <v>132932</v>
      </c>
      <c r="D390" s="130" t="s">
        <v>474</v>
      </c>
    </row>
    <row r="391" spans="1:4">
      <c r="A391" s="227"/>
      <c r="B391" s="226"/>
      <c r="C391" s="130">
        <v>52694</v>
      </c>
      <c r="D391" s="130" t="s">
        <v>475</v>
      </c>
    </row>
    <row r="392" spans="1:4">
      <c r="A392" s="227"/>
      <c r="B392" s="226"/>
      <c r="C392" s="130">
        <v>33952</v>
      </c>
      <c r="D392" s="130" t="s">
        <v>476</v>
      </c>
    </row>
    <row r="393" spans="1:4">
      <c r="A393" s="227"/>
      <c r="B393" s="226"/>
      <c r="C393" s="130">
        <v>931626</v>
      </c>
      <c r="D393" s="130" t="s">
        <v>477</v>
      </c>
    </row>
    <row r="394" spans="1:4">
      <c r="A394" s="227"/>
      <c r="B394" s="226"/>
      <c r="C394" s="130">
        <v>1872094</v>
      </c>
      <c r="D394" s="130" t="s">
        <v>478</v>
      </c>
    </row>
    <row r="395" spans="1:4">
      <c r="A395" s="227"/>
      <c r="B395" s="226"/>
      <c r="C395" s="130">
        <v>3055467</v>
      </c>
      <c r="D395" s="130" t="s">
        <v>479</v>
      </c>
    </row>
    <row r="396" spans="1:4">
      <c r="A396" s="227"/>
      <c r="B396" s="226"/>
      <c r="C396" s="130">
        <v>2184575</v>
      </c>
      <c r="D396" s="130" t="s">
        <v>480</v>
      </c>
    </row>
    <row r="397" spans="1:4">
      <c r="A397" s="227"/>
      <c r="B397" s="226"/>
      <c r="C397" s="130">
        <v>1945907</v>
      </c>
      <c r="D397" s="130" t="s">
        <v>481</v>
      </c>
    </row>
    <row r="398" spans="1:4" ht="15" customHeight="1">
      <c r="A398" s="227"/>
      <c r="B398" s="226"/>
      <c r="C398" s="10">
        <v>214853</v>
      </c>
      <c r="D398" s="10" t="s">
        <v>482</v>
      </c>
    </row>
    <row r="399" spans="1:4">
      <c r="A399" s="227"/>
      <c r="B399" s="226"/>
      <c r="C399" s="10">
        <v>1872517</v>
      </c>
      <c r="D399" s="10" t="s">
        <v>483</v>
      </c>
    </row>
    <row r="400" spans="1:4">
      <c r="A400" s="227"/>
      <c r="B400" s="226"/>
      <c r="C400" s="10">
        <v>1730</v>
      </c>
      <c r="D400" s="10" t="s">
        <v>484</v>
      </c>
    </row>
    <row r="401" spans="1:4">
      <c r="A401" s="227"/>
      <c r="B401" s="226"/>
      <c r="C401" s="10">
        <v>2838567</v>
      </c>
      <c r="D401" s="10" t="s">
        <v>485</v>
      </c>
    </row>
    <row r="402" spans="1:4">
      <c r="A402" s="227"/>
      <c r="B402" s="226"/>
      <c r="C402" s="10">
        <v>81409</v>
      </c>
      <c r="D402" s="10" t="s">
        <v>486</v>
      </c>
    </row>
    <row r="403" spans="1:4">
      <c r="A403" s="227"/>
      <c r="B403" s="226"/>
      <c r="C403" s="10">
        <v>1528</v>
      </c>
      <c r="D403" s="10" t="s">
        <v>487</v>
      </c>
    </row>
    <row r="404" spans="1:4">
      <c r="A404" s="227"/>
      <c r="B404" s="226"/>
      <c r="C404" s="10">
        <v>53442</v>
      </c>
      <c r="D404" s="10" t="s">
        <v>488</v>
      </c>
    </row>
    <row r="405" spans="1:4">
      <c r="A405" s="227"/>
      <c r="B405" s="226"/>
      <c r="C405" s="10">
        <v>1736</v>
      </c>
      <c r="D405" s="10" t="s">
        <v>489</v>
      </c>
    </row>
    <row r="406" spans="1:4">
      <c r="A406" s="227"/>
      <c r="B406" s="226"/>
      <c r="C406" s="10">
        <v>2041044</v>
      </c>
      <c r="D406" s="10" t="s">
        <v>490</v>
      </c>
    </row>
    <row r="407" spans="1:4">
      <c r="A407" s="227"/>
      <c r="B407" s="226"/>
      <c r="C407" s="10">
        <v>83339</v>
      </c>
      <c r="D407" s="10" t="s">
        <v>491</v>
      </c>
    </row>
    <row r="408" spans="1:4">
      <c r="A408" s="227"/>
      <c r="B408" s="226"/>
      <c r="C408" s="10">
        <v>1732</v>
      </c>
      <c r="D408" s="10" t="s">
        <v>492</v>
      </c>
    </row>
    <row r="409" spans="1:4">
      <c r="A409" s="227"/>
      <c r="B409" s="226"/>
      <c r="C409" s="10">
        <v>155865</v>
      </c>
      <c r="D409" s="10" t="s">
        <v>493</v>
      </c>
    </row>
    <row r="410" spans="1:4">
      <c r="A410" s="227"/>
      <c r="B410" s="226"/>
      <c r="C410" s="10">
        <v>39490</v>
      </c>
      <c r="D410" s="10" t="s">
        <v>494</v>
      </c>
    </row>
    <row r="411" spans="1:4">
      <c r="A411" s="227"/>
      <c r="B411" s="226"/>
      <c r="C411" s="10">
        <v>1256908</v>
      </c>
      <c r="D411" s="10" t="s">
        <v>495</v>
      </c>
    </row>
    <row r="412" spans="1:4">
      <c r="A412" s="227"/>
      <c r="B412" s="226"/>
      <c r="C412" s="10">
        <v>42322</v>
      </c>
      <c r="D412" s="10" t="s">
        <v>496</v>
      </c>
    </row>
    <row r="413" spans="1:4">
      <c r="A413" s="227"/>
      <c r="B413" s="226"/>
      <c r="C413" s="10">
        <v>39496</v>
      </c>
      <c r="D413" s="10" t="s">
        <v>497</v>
      </c>
    </row>
    <row r="414" spans="1:4">
      <c r="A414" s="227"/>
      <c r="B414" s="226"/>
      <c r="C414" s="10">
        <v>411463</v>
      </c>
      <c r="D414" s="10" t="s">
        <v>498</v>
      </c>
    </row>
    <row r="415" spans="1:4">
      <c r="A415" s="227"/>
      <c r="B415" s="226"/>
      <c r="C415" s="10">
        <v>29322</v>
      </c>
      <c r="D415" s="10" t="s">
        <v>499</v>
      </c>
    </row>
    <row r="416" spans="1:4">
      <c r="A416" s="227"/>
      <c r="B416" s="226"/>
      <c r="C416" s="10">
        <v>1408436</v>
      </c>
      <c r="D416" s="10" t="s">
        <v>500</v>
      </c>
    </row>
    <row r="417" spans="1:4">
      <c r="A417" s="227"/>
      <c r="B417" s="226"/>
      <c r="C417" s="10">
        <v>142586</v>
      </c>
      <c r="D417" s="10" t="s">
        <v>501</v>
      </c>
    </row>
    <row r="418" spans="1:4">
      <c r="A418" s="227"/>
      <c r="B418" s="226"/>
      <c r="C418" s="10">
        <v>2624479</v>
      </c>
      <c r="D418" s="10" t="s">
        <v>502</v>
      </c>
    </row>
    <row r="419" spans="1:4">
      <c r="A419" s="227"/>
      <c r="B419" s="226"/>
      <c r="C419" s="10">
        <v>2787097</v>
      </c>
      <c r="D419" s="10" t="s">
        <v>503</v>
      </c>
    </row>
    <row r="420" spans="1:4">
      <c r="A420" s="227"/>
      <c r="B420" s="226"/>
      <c r="C420" s="10">
        <v>1897002</v>
      </c>
      <c r="D420" s="10" t="s">
        <v>504</v>
      </c>
    </row>
    <row r="421" spans="1:4">
      <c r="A421" s="227"/>
      <c r="B421" s="226"/>
      <c r="C421" s="10">
        <v>1897003</v>
      </c>
      <c r="D421" s="10" t="s">
        <v>505</v>
      </c>
    </row>
    <row r="422" spans="1:4">
      <c r="A422" s="227"/>
      <c r="B422" s="226"/>
      <c r="C422" s="10">
        <v>1392487</v>
      </c>
      <c r="D422" s="10" t="s">
        <v>506</v>
      </c>
    </row>
    <row r="423" spans="1:4">
      <c r="A423" s="227"/>
      <c r="B423" s="226"/>
      <c r="C423" s="10">
        <v>2996995</v>
      </c>
      <c r="D423" s="10" t="s">
        <v>507</v>
      </c>
    </row>
    <row r="424" spans="1:4">
      <c r="A424" s="227"/>
      <c r="B424" s="226"/>
      <c r="C424" s="10">
        <v>2292232</v>
      </c>
      <c r="D424" s="10" t="s">
        <v>508</v>
      </c>
    </row>
    <row r="425" spans="1:4">
      <c r="A425" s="227"/>
      <c r="B425" s="226"/>
      <c r="C425" s="10">
        <v>2292043</v>
      </c>
      <c r="D425" s="10" t="s">
        <v>509</v>
      </c>
    </row>
    <row r="426" spans="1:4">
      <c r="A426" s="227"/>
      <c r="B426" s="226"/>
      <c r="C426" s="10">
        <v>2478955</v>
      </c>
      <c r="D426" s="10" t="s">
        <v>510</v>
      </c>
    </row>
    <row r="427" spans="1:4">
      <c r="A427" s="227"/>
      <c r="B427" s="226"/>
      <c r="C427" s="10">
        <v>1965542</v>
      </c>
      <c r="D427" s="10" t="s">
        <v>511</v>
      </c>
    </row>
    <row r="428" spans="1:4">
      <c r="A428" s="227"/>
      <c r="B428" s="226"/>
      <c r="C428" s="10">
        <v>1965628</v>
      </c>
      <c r="D428" s="10" t="s">
        <v>512</v>
      </c>
    </row>
    <row r="429" spans="1:4">
      <c r="A429" s="227"/>
      <c r="B429" s="226"/>
      <c r="C429" s="10">
        <v>2584643</v>
      </c>
      <c r="D429" s="10" t="s">
        <v>513</v>
      </c>
    </row>
    <row r="430" spans="1:4">
      <c r="A430" s="227"/>
      <c r="B430" s="226"/>
      <c r="C430" s="10">
        <v>2584644</v>
      </c>
      <c r="D430" s="10" t="s">
        <v>514</v>
      </c>
    </row>
    <row r="431" spans="1:4">
      <c r="A431" s="227"/>
      <c r="B431" s="226"/>
      <c r="C431" s="10">
        <v>2605785</v>
      </c>
      <c r="D431" s="10" t="s">
        <v>515</v>
      </c>
    </row>
    <row r="432" spans="1:4">
      <c r="A432" s="227"/>
      <c r="B432" s="226"/>
      <c r="C432" s="10">
        <v>1262879</v>
      </c>
      <c r="D432" s="10" t="s">
        <v>516</v>
      </c>
    </row>
    <row r="433" spans="1:4">
      <c r="A433" s="227"/>
      <c r="B433" s="226"/>
      <c r="C433" s="10">
        <v>1262885</v>
      </c>
      <c r="D433" s="10" t="s">
        <v>517</v>
      </c>
    </row>
    <row r="434" spans="1:4">
      <c r="A434" s="227"/>
      <c r="B434" s="226"/>
      <c r="C434" s="10">
        <v>1262887</v>
      </c>
      <c r="D434" s="10" t="s">
        <v>518</v>
      </c>
    </row>
    <row r="435" spans="1:4">
      <c r="A435" s="227"/>
      <c r="B435" s="226"/>
      <c r="C435" s="10">
        <v>1262889</v>
      </c>
      <c r="D435" s="10" t="s">
        <v>519</v>
      </c>
    </row>
    <row r="436" spans="1:4">
      <c r="A436" s="227"/>
      <c r="B436" s="226"/>
      <c r="C436" s="10">
        <v>1262892</v>
      </c>
      <c r="D436" s="10" t="s">
        <v>520</v>
      </c>
    </row>
    <row r="437" spans="1:4">
      <c r="A437" s="227"/>
      <c r="B437" s="226"/>
      <c r="C437" s="10">
        <v>1262895</v>
      </c>
      <c r="D437" s="10" t="s">
        <v>521</v>
      </c>
    </row>
    <row r="438" spans="1:4">
      <c r="A438" s="227"/>
      <c r="B438" s="226"/>
      <c r="C438" s="10">
        <v>1897026</v>
      </c>
      <c r="D438" s="10" t="s">
        <v>522</v>
      </c>
    </row>
    <row r="439" spans="1:4">
      <c r="A439" s="227"/>
      <c r="B439" s="226"/>
      <c r="C439" s="10">
        <v>1658112</v>
      </c>
      <c r="D439" s="10" t="s">
        <v>523</v>
      </c>
    </row>
    <row r="440" spans="1:4">
      <c r="A440" s="227"/>
      <c r="B440" s="226"/>
      <c r="C440" s="10">
        <v>165185</v>
      </c>
      <c r="D440" s="10" t="s">
        <v>524</v>
      </c>
    </row>
    <row r="441" spans="1:4">
      <c r="A441" s="227"/>
      <c r="B441" s="226"/>
      <c r="C441" s="10">
        <v>218205</v>
      </c>
      <c r="D441" s="10" t="s">
        <v>525</v>
      </c>
    </row>
    <row r="442" spans="1:4">
      <c r="A442" s="227"/>
      <c r="B442" s="226"/>
      <c r="C442" s="10">
        <v>1121911</v>
      </c>
      <c r="D442" s="10" t="s">
        <v>526</v>
      </c>
    </row>
    <row r="443" spans="1:4">
      <c r="A443" s="227"/>
      <c r="B443" s="226"/>
      <c r="C443" s="10">
        <v>2594427</v>
      </c>
      <c r="D443" s="10" t="s">
        <v>527</v>
      </c>
    </row>
    <row r="444" spans="1:4">
      <c r="A444" s="227"/>
      <c r="B444" s="226"/>
      <c r="C444" s="10">
        <v>113287</v>
      </c>
      <c r="D444" s="10" t="s">
        <v>528</v>
      </c>
    </row>
    <row r="445" spans="1:4">
      <c r="A445" s="227"/>
      <c r="B445" s="226"/>
      <c r="C445" s="10">
        <v>887929</v>
      </c>
      <c r="D445" s="10" t="s">
        <v>529</v>
      </c>
    </row>
    <row r="446" spans="1:4">
      <c r="A446" s="227"/>
      <c r="B446" s="226"/>
      <c r="C446" s="10">
        <v>2606631</v>
      </c>
      <c r="D446" s="10" t="s">
        <v>530</v>
      </c>
    </row>
    <row r="447" spans="1:4">
      <c r="A447" s="227"/>
      <c r="B447" s="226"/>
      <c r="C447" s="10">
        <v>2034862</v>
      </c>
      <c r="D447" s="10" t="s">
        <v>531</v>
      </c>
    </row>
    <row r="448" spans="1:4">
      <c r="A448" s="227"/>
      <c r="B448" s="226"/>
      <c r="C448" s="10">
        <v>3108534</v>
      </c>
      <c r="D448" s="10" t="s">
        <v>532</v>
      </c>
    </row>
    <row r="449" spans="1:4">
      <c r="A449" s="227"/>
      <c r="B449" s="226"/>
      <c r="C449" s="10">
        <v>1623493</v>
      </c>
      <c r="D449" s="10" t="s">
        <v>533</v>
      </c>
    </row>
    <row r="450" spans="1:4">
      <c r="A450" s="227"/>
      <c r="B450" s="226"/>
      <c r="C450" s="10">
        <v>2049045</v>
      </c>
      <c r="D450" s="10" t="s">
        <v>534</v>
      </c>
    </row>
    <row r="451" spans="1:4">
      <c r="A451" s="227"/>
      <c r="B451" s="226"/>
      <c r="C451" s="10">
        <v>1780380</v>
      </c>
      <c r="D451" s="10" t="s">
        <v>535</v>
      </c>
    </row>
    <row r="452" spans="1:4">
      <c r="A452" s="227"/>
      <c r="B452" s="226"/>
      <c r="C452" s="10">
        <v>3064259</v>
      </c>
      <c r="D452" s="10" t="s">
        <v>536</v>
      </c>
    </row>
    <row r="453" spans="1:4">
      <c r="A453" s="227"/>
      <c r="B453" s="226"/>
      <c r="C453" s="10">
        <v>2830656</v>
      </c>
      <c r="D453" s="10" t="s">
        <v>537</v>
      </c>
    </row>
    <row r="454" spans="1:4">
      <c r="A454" s="227"/>
      <c r="B454" s="232" t="s">
        <v>538</v>
      </c>
      <c r="C454" s="24">
        <v>216572</v>
      </c>
      <c r="D454" s="24" t="s">
        <v>539</v>
      </c>
    </row>
    <row r="455" spans="1:4">
      <c r="A455" s="227"/>
      <c r="B455" s="232"/>
      <c r="C455" s="24">
        <v>1650663</v>
      </c>
      <c r="D455" s="24" t="s">
        <v>540</v>
      </c>
    </row>
    <row r="456" spans="1:4">
      <c r="A456" s="227"/>
      <c r="B456" s="232"/>
      <c r="C456" s="24">
        <v>1965588</v>
      </c>
      <c r="D456" s="24" t="s">
        <v>541</v>
      </c>
    </row>
    <row r="457" spans="1:4">
      <c r="A457" s="227"/>
      <c r="B457" s="232"/>
      <c r="C457" s="24">
        <v>169435</v>
      </c>
      <c r="D457" s="24" t="s">
        <v>542</v>
      </c>
    </row>
    <row r="458" spans="1:4">
      <c r="A458" s="227"/>
      <c r="B458" s="232"/>
      <c r="C458" s="24">
        <v>1872531</v>
      </c>
      <c r="D458" s="24" t="s">
        <v>543</v>
      </c>
    </row>
    <row r="459" spans="1:4">
      <c r="A459" s="227"/>
      <c r="B459" s="232"/>
      <c r="C459" s="24">
        <v>1935177</v>
      </c>
      <c r="D459" s="24" t="s">
        <v>544</v>
      </c>
    </row>
    <row r="460" spans="1:4">
      <c r="A460" s="227"/>
      <c r="B460" s="232"/>
      <c r="C460" s="24">
        <v>2766537</v>
      </c>
      <c r="D460" s="24" t="s">
        <v>545</v>
      </c>
    </row>
    <row r="461" spans="1:4">
      <c r="A461" s="227"/>
      <c r="B461" s="232"/>
      <c r="C461" s="24">
        <v>2666138</v>
      </c>
      <c r="D461" s="24" t="s">
        <v>546</v>
      </c>
    </row>
    <row r="462" spans="1:4">
      <c r="A462" s="227"/>
      <c r="B462" s="232"/>
      <c r="C462" s="24">
        <v>2994078</v>
      </c>
      <c r="D462" s="24" t="s">
        <v>547</v>
      </c>
    </row>
    <row r="463" spans="1:4">
      <c r="A463" s="227"/>
      <c r="B463" s="232"/>
      <c r="C463" s="24">
        <v>1965548</v>
      </c>
      <c r="D463" s="24" t="s">
        <v>548</v>
      </c>
    </row>
    <row r="464" spans="1:4">
      <c r="A464" s="227"/>
      <c r="B464" s="232"/>
      <c r="C464" s="24">
        <v>2841504</v>
      </c>
      <c r="D464" s="24" t="s">
        <v>549</v>
      </c>
    </row>
    <row r="465" spans="1:4">
      <c r="A465" s="227"/>
      <c r="B465" s="232"/>
      <c r="C465" s="24">
        <v>2093857</v>
      </c>
      <c r="D465" s="24" t="s">
        <v>550</v>
      </c>
    </row>
    <row r="466" spans="1:4">
      <c r="A466" s="227"/>
      <c r="B466" s="232"/>
      <c r="C466" s="24">
        <v>2591382</v>
      </c>
      <c r="D466" s="24" t="s">
        <v>551</v>
      </c>
    </row>
    <row r="467" spans="1:4">
      <c r="A467" s="227"/>
      <c r="B467" s="232"/>
      <c r="C467" s="24">
        <v>2830675</v>
      </c>
      <c r="D467" s="24" t="s">
        <v>552</v>
      </c>
    </row>
    <row r="468" spans="1:4">
      <c r="A468" s="227"/>
      <c r="B468" s="232"/>
      <c r="C468" s="24">
        <v>2591384</v>
      </c>
      <c r="D468" s="24" t="s">
        <v>553</v>
      </c>
    </row>
    <row r="469" spans="1:4">
      <c r="A469" s="227"/>
      <c r="B469" s="232"/>
      <c r="C469" s="24">
        <v>253239</v>
      </c>
      <c r="D469" s="24" t="s">
        <v>554</v>
      </c>
    </row>
    <row r="470" spans="1:4">
      <c r="A470" s="227"/>
      <c r="B470" s="232"/>
      <c r="C470" s="24">
        <v>663278</v>
      </c>
      <c r="D470" s="24" t="s">
        <v>555</v>
      </c>
    </row>
    <row r="471" spans="1:4">
      <c r="A471" s="227"/>
      <c r="B471" s="232"/>
      <c r="C471" s="24">
        <v>216851</v>
      </c>
      <c r="D471" s="24" t="s">
        <v>556</v>
      </c>
    </row>
    <row r="472" spans="1:4">
      <c r="A472" s="227"/>
      <c r="B472" s="232"/>
      <c r="C472" s="24">
        <v>2838576</v>
      </c>
      <c r="D472" s="24" t="s">
        <v>557</v>
      </c>
    </row>
    <row r="473" spans="1:4">
      <c r="A473" s="227"/>
      <c r="B473" s="232"/>
      <c r="C473" s="24">
        <v>2838577</v>
      </c>
      <c r="D473" s="24" t="s">
        <v>558</v>
      </c>
    </row>
    <row r="474" spans="1:4">
      <c r="A474" s="227"/>
      <c r="B474" s="232"/>
      <c r="C474" s="24">
        <v>1851427</v>
      </c>
      <c r="D474" s="24" t="s">
        <v>559</v>
      </c>
    </row>
    <row r="475" spans="1:4">
      <c r="A475" s="227"/>
      <c r="B475" s="232"/>
      <c r="C475" s="24">
        <v>411483</v>
      </c>
      <c r="D475" s="24" t="s">
        <v>560</v>
      </c>
    </row>
    <row r="476" spans="1:4">
      <c r="A476" s="227"/>
      <c r="B476" s="232"/>
      <c r="C476" s="24">
        <v>3133157</v>
      </c>
      <c r="D476" s="24" t="s">
        <v>561</v>
      </c>
    </row>
    <row r="477" spans="1:4">
      <c r="A477" s="227"/>
      <c r="B477" s="232"/>
      <c r="C477" s="24">
        <v>2935520</v>
      </c>
      <c r="D477" s="24" t="s">
        <v>562</v>
      </c>
    </row>
    <row r="478" spans="1:4">
      <c r="A478" s="227"/>
      <c r="B478" s="232"/>
      <c r="C478" s="24">
        <v>2881265</v>
      </c>
      <c r="D478" s="24" t="s">
        <v>563</v>
      </c>
    </row>
    <row r="479" spans="1:4">
      <c r="A479" s="227"/>
      <c r="B479" s="232"/>
      <c r="C479" s="24">
        <v>3133155</v>
      </c>
      <c r="D479" s="24" t="s">
        <v>564</v>
      </c>
    </row>
    <row r="480" spans="1:4">
      <c r="A480" s="227"/>
      <c r="B480" s="232"/>
      <c r="C480" s="24">
        <v>1851428</v>
      </c>
      <c r="D480" s="24" t="s">
        <v>565</v>
      </c>
    </row>
    <row r="481" spans="1:4">
      <c r="A481" s="227"/>
      <c r="B481" s="232"/>
      <c r="C481" s="24">
        <v>2881268</v>
      </c>
      <c r="D481" s="24" t="s">
        <v>566</v>
      </c>
    </row>
    <row r="482" spans="1:4">
      <c r="A482" s="227"/>
      <c r="B482" s="232"/>
      <c r="C482" s="24">
        <v>853</v>
      </c>
      <c r="D482" s="24" t="s">
        <v>567</v>
      </c>
    </row>
    <row r="483" spans="1:4">
      <c r="A483" s="227"/>
      <c r="B483" s="232"/>
      <c r="C483" s="24">
        <v>748224</v>
      </c>
      <c r="D483" s="24" t="s">
        <v>568</v>
      </c>
    </row>
    <row r="484" spans="1:4">
      <c r="A484" s="227"/>
      <c r="B484" s="232"/>
      <c r="C484" s="24">
        <v>718252</v>
      </c>
      <c r="D484" s="24" t="s">
        <v>569</v>
      </c>
    </row>
    <row r="485" spans="1:4">
      <c r="A485" s="227"/>
      <c r="B485" s="232"/>
      <c r="C485" s="24">
        <v>411485</v>
      </c>
      <c r="D485" s="24" t="s">
        <v>570</v>
      </c>
    </row>
    <row r="486" spans="1:4">
      <c r="A486" s="227"/>
      <c r="B486" s="232"/>
      <c r="C486" s="24">
        <v>657322</v>
      </c>
      <c r="D486" s="24" t="s">
        <v>571</v>
      </c>
    </row>
    <row r="487" spans="1:4">
      <c r="A487" s="227"/>
      <c r="B487" s="232"/>
      <c r="C487" s="24">
        <v>3030638</v>
      </c>
      <c r="D487" s="24" t="s">
        <v>572</v>
      </c>
    </row>
    <row r="488" spans="1:4">
      <c r="A488" s="227"/>
      <c r="B488" s="232"/>
      <c r="C488" s="24">
        <v>3133156</v>
      </c>
      <c r="D488" s="24" t="s">
        <v>573</v>
      </c>
    </row>
    <row r="489" spans="1:4">
      <c r="A489" s="227"/>
      <c r="B489" s="232"/>
      <c r="C489" s="24">
        <v>2929491</v>
      </c>
      <c r="D489" s="24" t="s">
        <v>574</v>
      </c>
    </row>
    <row r="490" spans="1:4">
      <c r="A490" s="227"/>
      <c r="B490" s="232"/>
      <c r="C490" s="24">
        <v>2646395</v>
      </c>
      <c r="D490" s="24" t="s">
        <v>575</v>
      </c>
    </row>
    <row r="491" spans="1:4">
      <c r="A491" s="227"/>
      <c r="B491" s="232"/>
      <c r="C491" s="24">
        <v>1971605</v>
      </c>
      <c r="D491" s="24" t="s">
        <v>576</v>
      </c>
    </row>
    <row r="492" spans="1:4">
      <c r="A492" s="227"/>
      <c r="B492" s="232"/>
      <c r="C492" s="24">
        <v>2302955</v>
      </c>
      <c r="D492" s="24" t="s">
        <v>577</v>
      </c>
    </row>
    <row r="493" spans="1:4">
      <c r="A493" s="227"/>
      <c r="B493" s="232"/>
      <c r="C493" s="24">
        <v>2302956</v>
      </c>
      <c r="D493" s="24" t="s">
        <v>578</v>
      </c>
    </row>
    <row r="494" spans="1:4">
      <c r="A494" s="227"/>
      <c r="B494" s="232"/>
      <c r="C494" s="24">
        <v>2292234</v>
      </c>
      <c r="D494" s="24" t="s">
        <v>579</v>
      </c>
    </row>
    <row r="495" spans="1:4">
      <c r="A495" s="227"/>
      <c r="B495" s="232"/>
      <c r="C495" s="24">
        <v>2302957</v>
      </c>
      <c r="D495" s="24" t="s">
        <v>580</v>
      </c>
    </row>
    <row r="496" spans="1:4">
      <c r="A496" s="227"/>
      <c r="B496" s="232"/>
      <c r="C496" s="24">
        <v>1965550</v>
      </c>
      <c r="D496" s="24" t="s">
        <v>581</v>
      </c>
    </row>
    <row r="497" spans="1:4">
      <c r="A497" s="227"/>
      <c r="B497" s="232"/>
      <c r="C497" s="24">
        <v>1965551</v>
      </c>
      <c r="D497" s="24" t="s">
        <v>582</v>
      </c>
    </row>
    <row r="498" spans="1:4">
      <c r="A498" s="227"/>
      <c r="B498" s="232"/>
      <c r="C498" s="24">
        <v>1965581</v>
      </c>
      <c r="D498" s="24" t="s">
        <v>583</v>
      </c>
    </row>
    <row r="499" spans="1:4">
      <c r="A499" s="227"/>
      <c r="B499" s="232"/>
      <c r="C499" s="24">
        <v>1965648</v>
      </c>
      <c r="D499" s="24" t="s">
        <v>584</v>
      </c>
    </row>
    <row r="500" spans="1:4">
      <c r="A500" s="227"/>
      <c r="B500" s="232"/>
      <c r="C500" s="24">
        <v>1965655</v>
      </c>
      <c r="D500" s="24" t="s">
        <v>585</v>
      </c>
    </row>
    <row r="501" spans="1:4">
      <c r="A501" s="227"/>
      <c r="B501" s="232"/>
      <c r="C501" s="24">
        <v>2315463</v>
      </c>
      <c r="D501" s="24" t="s">
        <v>586</v>
      </c>
    </row>
    <row r="502" spans="1:4">
      <c r="A502" s="227"/>
      <c r="B502" s="232"/>
      <c r="C502" s="24">
        <v>2584645</v>
      </c>
      <c r="D502" s="24" t="s">
        <v>587</v>
      </c>
    </row>
    <row r="503" spans="1:4">
      <c r="A503" s="227"/>
      <c r="B503" s="232"/>
      <c r="C503" s="24">
        <v>2584646</v>
      </c>
      <c r="D503" s="24" t="s">
        <v>588</v>
      </c>
    </row>
    <row r="504" spans="1:4">
      <c r="A504" s="227"/>
      <c r="B504" s="232"/>
      <c r="C504" s="24">
        <v>2584647</v>
      </c>
      <c r="D504" s="24" t="s">
        <v>589</v>
      </c>
    </row>
    <row r="505" spans="1:4">
      <c r="A505" s="227"/>
      <c r="B505" s="232"/>
      <c r="C505" s="24">
        <v>2584648</v>
      </c>
      <c r="D505" s="24" t="s">
        <v>590</v>
      </c>
    </row>
    <row r="506" spans="1:4">
      <c r="A506" s="227"/>
      <c r="B506" s="232"/>
      <c r="C506" s="24">
        <v>3031725</v>
      </c>
      <c r="D506" s="24" t="s">
        <v>591</v>
      </c>
    </row>
    <row r="507" spans="1:4">
      <c r="A507" s="227"/>
      <c r="B507" s="232"/>
      <c r="C507" s="24">
        <v>2929490</v>
      </c>
      <c r="D507" s="24" t="s">
        <v>592</v>
      </c>
    </row>
    <row r="508" spans="1:4">
      <c r="A508" s="227"/>
      <c r="B508" s="232"/>
      <c r="C508" s="24">
        <v>3141188</v>
      </c>
      <c r="D508" s="24" t="s">
        <v>593</v>
      </c>
    </row>
    <row r="509" spans="1:4">
      <c r="A509" s="227"/>
      <c r="B509" s="232"/>
      <c r="C509" s="24">
        <v>3141184</v>
      </c>
      <c r="D509" s="24" t="s">
        <v>594</v>
      </c>
    </row>
    <row r="510" spans="1:4">
      <c r="A510" s="227"/>
      <c r="B510" s="232"/>
      <c r="C510" s="24">
        <v>3141185</v>
      </c>
      <c r="D510" s="24" t="s">
        <v>595</v>
      </c>
    </row>
    <row r="511" spans="1:4">
      <c r="A511" s="227"/>
      <c r="B511" s="232"/>
      <c r="C511" s="24">
        <v>2929492</v>
      </c>
      <c r="D511" s="24" t="s">
        <v>596</v>
      </c>
    </row>
    <row r="512" spans="1:4">
      <c r="A512" s="227"/>
      <c r="B512" s="232"/>
      <c r="C512" s="24">
        <v>2929493</v>
      </c>
      <c r="D512" s="24" t="s">
        <v>597</v>
      </c>
    </row>
    <row r="513" spans="1:4">
      <c r="A513" s="227"/>
      <c r="B513" s="232"/>
      <c r="C513" s="24">
        <v>2929494</v>
      </c>
      <c r="D513" s="24" t="s">
        <v>598</v>
      </c>
    </row>
    <row r="514" spans="1:4">
      <c r="A514" s="227"/>
      <c r="B514" s="232"/>
      <c r="C514" s="24">
        <v>2929495</v>
      </c>
      <c r="D514" s="24" t="s">
        <v>599</v>
      </c>
    </row>
    <row r="515" spans="1:4">
      <c r="A515" s="227"/>
      <c r="B515" s="232"/>
      <c r="C515" s="24">
        <v>2929488</v>
      </c>
      <c r="D515" s="24" t="s">
        <v>600</v>
      </c>
    </row>
    <row r="516" spans="1:4">
      <c r="A516" s="227"/>
      <c r="B516" s="232"/>
      <c r="C516" s="24">
        <v>2929489</v>
      </c>
      <c r="D516" s="24" t="s">
        <v>601</v>
      </c>
    </row>
    <row r="517" spans="1:4">
      <c r="A517" s="227"/>
      <c r="B517" s="232"/>
      <c r="C517" s="24">
        <v>2580425</v>
      </c>
      <c r="D517" s="24" t="s">
        <v>602</v>
      </c>
    </row>
    <row r="518" spans="1:4">
      <c r="A518" s="227"/>
      <c r="B518" s="232"/>
      <c r="C518" s="24">
        <v>2817017</v>
      </c>
      <c r="D518" s="24" t="s">
        <v>603</v>
      </c>
    </row>
    <row r="519" spans="1:4">
      <c r="A519" s="227"/>
      <c r="B519" s="232"/>
      <c r="C519" s="24">
        <v>2817019</v>
      </c>
      <c r="D519" s="24" t="s">
        <v>604</v>
      </c>
    </row>
    <row r="520" spans="1:4">
      <c r="A520" s="227"/>
      <c r="B520" s="232"/>
      <c r="C520" s="24">
        <v>2758403</v>
      </c>
      <c r="D520" s="24" t="s">
        <v>605</v>
      </c>
    </row>
    <row r="521" spans="1:4">
      <c r="A521" s="227"/>
      <c r="B521" s="232"/>
      <c r="C521" s="24">
        <v>2817021</v>
      </c>
      <c r="D521" s="24" t="s">
        <v>606</v>
      </c>
    </row>
    <row r="522" spans="1:4">
      <c r="A522" s="227"/>
      <c r="B522" s="232"/>
      <c r="C522" s="24">
        <v>2817020</v>
      </c>
      <c r="D522" s="24" t="s">
        <v>607</v>
      </c>
    </row>
    <row r="523" spans="1:4">
      <c r="A523" s="227"/>
      <c r="B523" s="232"/>
      <c r="C523" s="24">
        <v>2817018</v>
      </c>
      <c r="D523" s="24" t="s">
        <v>608</v>
      </c>
    </row>
    <row r="524" spans="1:4">
      <c r="A524" s="227"/>
      <c r="B524" s="232"/>
      <c r="C524" s="24">
        <v>2292356</v>
      </c>
      <c r="D524" s="24" t="s">
        <v>609</v>
      </c>
    </row>
    <row r="525" spans="1:4">
      <c r="A525" s="227"/>
      <c r="B525" s="232"/>
      <c r="C525" s="24">
        <v>2293109</v>
      </c>
      <c r="D525" s="24" t="s">
        <v>610</v>
      </c>
    </row>
    <row r="526" spans="1:4">
      <c r="A526" s="227"/>
      <c r="B526" s="232"/>
      <c r="C526" s="24">
        <v>2292357</v>
      </c>
      <c r="D526" s="24" t="s">
        <v>611</v>
      </c>
    </row>
    <row r="527" spans="1:4">
      <c r="A527" s="227"/>
      <c r="B527" s="232"/>
      <c r="C527" s="24">
        <v>259315</v>
      </c>
      <c r="D527" s="24" t="s">
        <v>612</v>
      </c>
    </row>
    <row r="528" spans="1:4">
      <c r="A528" s="227"/>
      <c r="B528" s="232"/>
      <c r="C528" s="24">
        <v>1414721</v>
      </c>
      <c r="D528" s="24" t="s">
        <v>613</v>
      </c>
    </row>
    <row r="529" spans="1:4">
      <c r="A529" s="227"/>
      <c r="B529" s="232"/>
      <c r="C529" s="24">
        <v>2840808</v>
      </c>
      <c r="D529" s="24" t="s">
        <v>614</v>
      </c>
    </row>
    <row r="530" spans="1:4">
      <c r="A530" s="227"/>
      <c r="B530" s="232"/>
      <c r="C530" s="24">
        <v>2840809</v>
      </c>
      <c r="D530" s="24" t="s">
        <v>615</v>
      </c>
    </row>
    <row r="531" spans="1:4">
      <c r="A531" s="227"/>
      <c r="B531" s="232"/>
      <c r="C531" s="24">
        <v>2952921</v>
      </c>
      <c r="D531" s="24" t="s">
        <v>616</v>
      </c>
    </row>
    <row r="532" spans="1:4">
      <c r="A532" s="227"/>
      <c r="B532" s="232"/>
      <c r="C532" s="24">
        <v>2838584</v>
      </c>
      <c r="D532" s="24" t="s">
        <v>617</v>
      </c>
    </row>
    <row r="533" spans="1:4">
      <c r="A533" s="227"/>
      <c r="B533" s="232"/>
      <c r="C533" s="24">
        <v>2838585</v>
      </c>
      <c r="D533" s="24" t="s">
        <v>618</v>
      </c>
    </row>
    <row r="534" spans="1:4">
      <c r="A534" s="227"/>
      <c r="B534" s="232"/>
      <c r="C534" s="24">
        <v>3133178</v>
      </c>
      <c r="D534" s="24" t="s">
        <v>619</v>
      </c>
    </row>
    <row r="535" spans="1:4">
      <c r="A535" s="227"/>
      <c r="B535" s="232"/>
      <c r="C535" s="24">
        <v>292800</v>
      </c>
      <c r="D535" s="24" t="s">
        <v>620</v>
      </c>
    </row>
    <row r="536" spans="1:4">
      <c r="A536" s="227"/>
      <c r="B536" s="232"/>
      <c r="C536" s="24">
        <v>742738</v>
      </c>
      <c r="D536" s="24" t="s">
        <v>621</v>
      </c>
    </row>
    <row r="537" spans="1:4">
      <c r="A537" s="227"/>
      <c r="B537" s="232"/>
      <c r="C537" s="24">
        <v>411475</v>
      </c>
      <c r="D537" s="24" t="s">
        <v>622</v>
      </c>
    </row>
    <row r="538" spans="1:4">
      <c r="A538" s="227"/>
      <c r="B538" s="232"/>
      <c r="C538" s="24">
        <v>649753</v>
      </c>
      <c r="D538" s="24" t="s">
        <v>623</v>
      </c>
    </row>
    <row r="539" spans="1:4">
      <c r="A539" s="227"/>
      <c r="B539" s="232"/>
      <c r="C539" s="24">
        <v>2049025</v>
      </c>
      <c r="D539" s="24" t="s">
        <v>624</v>
      </c>
    </row>
    <row r="540" spans="1:4">
      <c r="A540" s="227"/>
      <c r="B540" s="232"/>
      <c r="C540" s="24">
        <v>2785133</v>
      </c>
      <c r="D540" s="24" t="s">
        <v>625</v>
      </c>
    </row>
    <row r="541" spans="1:4">
      <c r="A541" s="227"/>
      <c r="B541" s="232"/>
      <c r="C541" s="24">
        <v>1965537</v>
      </c>
      <c r="D541" s="24" t="s">
        <v>626</v>
      </c>
    </row>
    <row r="542" spans="1:4">
      <c r="A542" s="227"/>
      <c r="B542" s="232"/>
      <c r="C542" s="24">
        <v>1965544</v>
      </c>
      <c r="D542" s="24" t="s">
        <v>627</v>
      </c>
    </row>
    <row r="543" spans="1:4">
      <c r="A543" s="227"/>
      <c r="B543" s="232"/>
      <c r="C543" s="24">
        <v>1965558</v>
      </c>
      <c r="D543" s="24" t="s">
        <v>628</v>
      </c>
    </row>
    <row r="544" spans="1:4">
      <c r="A544" s="227"/>
      <c r="B544" s="232"/>
      <c r="C544" s="24">
        <v>1965629</v>
      </c>
      <c r="D544" s="24" t="s">
        <v>629</v>
      </c>
    </row>
    <row r="545" spans="1:4">
      <c r="A545" s="227"/>
      <c r="B545" s="232"/>
      <c r="C545" s="24">
        <v>1965634</v>
      </c>
      <c r="D545" s="24" t="s">
        <v>630</v>
      </c>
    </row>
    <row r="546" spans="1:4">
      <c r="A546" s="227"/>
      <c r="B546" s="232"/>
      <c r="C546" s="24">
        <v>1965642</v>
      </c>
      <c r="D546" s="24" t="s">
        <v>631</v>
      </c>
    </row>
    <row r="547" spans="1:4">
      <c r="A547" s="227"/>
      <c r="B547" s="232"/>
      <c r="C547" s="24">
        <v>1965660</v>
      </c>
      <c r="D547" s="24" t="s">
        <v>632</v>
      </c>
    </row>
    <row r="548" spans="1:4">
      <c r="A548" s="227"/>
      <c r="B548" s="232"/>
      <c r="C548" s="24">
        <v>1965664</v>
      </c>
      <c r="D548" s="24" t="s">
        <v>633</v>
      </c>
    </row>
    <row r="549" spans="1:4">
      <c r="A549" s="227"/>
      <c r="B549" s="232"/>
      <c r="C549" s="24">
        <v>1965665</v>
      </c>
      <c r="D549" s="24" t="s">
        <v>634</v>
      </c>
    </row>
    <row r="550" spans="1:4">
      <c r="A550" s="227"/>
      <c r="B550" s="232"/>
      <c r="C550" s="24">
        <v>1965666</v>
      </c>
      <c r="D550" s="24" t="s">
        <v>635</v>
      </c>
    </row>
    <row r="551" spans="1:4">
      <c r="A551" s="227"/>
      <c r="B551" s="232"/>
      <c r="C551" s="24">
        <v>2963704</v>
      </c>
      <c r="D551" s="24" t="s">
        <v>636</v>
      </c>
    </row>
    <row r="552" spans="1:4">
      <c r="A552" s="227"/>
      <c r="B552" s="232"/>
      <c r="C552" s="24">
        <v>1193534</v>
      </c>
      <c r="D552" s="24" t="s">
        <v>637</v>
      </c>
    </row>
    <row r="553" spans="1:4">
      <c r="A553" s="227"/>
      <c r="B553" s="232"/>
      <c r="C553" s="24">
        <v>2986526</v>
      </c>
      <c r="D553" s="24" t="s">
        <v>638</v>
      </c>
    </row>
    <row r="554" spans="1:4">
      <c r="A554" s="227"/>
      <c r="B554" s="232"/>
      <c r="C554" s="24">
        <v>2763052</v>
      </c>
      <c r="D554" s="24" t="s">
        <v>639</v>
      </c>
    </row>
    <row r="555" spans="1:4">
      <c r="A555" s="227"/>
      <c r="B555" s="232"/>
      <c r="C555" s="24">
        <v>2763053</v>
      </c>
      <c r="D555" s="24" t="s">
        <v>640</v>
      </c>
    </row>
    <row r="556" spans="1:4">
      <c r="A556" s="227"/>
      <c r="B556" s="232"/>
      <c r="C556" s="24">
        <v>2185275</v>
      </c>
      <c r="D556" s="24" t="s">
        <v>641</v>
      </c>
    </row>
    <row r="557" spans="1:4">
      <c r="A557" s="227"/>
      <c r="B557" s="232"/>
      <c r="C557" s="24">
        <v>1987501</v>
      </c>
      <c r="D557" s="24" t="s">
        <v>642</v>
      </c>
    </row>
    <row r="558" spans="1:4">
      <c r="A558" s="227"/>
      <c r="B558" s="232"/>
      <c r="C558" s="24">
        <v>2632164</v>
      </c>
      <c r="D558" s="24" t="s">
        <v>643</v>
      </c>
    </row>
    <row r="559" spans="1:4">
      <c r="A559" s="227"/>
      <c r="B559" s="232"/>
      <c r="C559" s="24">
        <v>2304573</v>
      </c>
      <c r="D559" s="24" t="s">
        <v>644</v>
      </c>
    </row>
    <row r="560" spans="1:4">
      <c r="A560" s="227"/>
      <c r="B560" s="232"/>
      <c r="C560" s="24">
        <v>2305472</v>
      </c>
      <c r="D560" s="24" t="s">
        <v>645</v>
      </c>
    </row>
    <row r="561" spans="1:4">
      <c r="A561" s="227"/>
      <c r="B561" s="232"/>
      <c r="C561" s="24">
        <v>2304574</v>
      </c>
      <c r="D561" s="24" t="s">
        <v>646</v>
      </c>
    </row>
    <row r="562" spans="1:4">
      <c r="A562" s="227"/>
      <c r="B562" s="232"/>
      <c r="C562" s="24">
        <v>1924108</v>
      </c>
      <c r="D562" s="24" t="s">
        <v>647</v>
      </c>
    </row>
    <row r="563" spans="1:4">
      <c r="A563" s="227"/>
      <c r="B563" s="232"/>
      <c r="C563" s="24">
        <v>2763056</v>
      </c>
      <c r="D563" s="24" t="s">
        <v>648</v>
      </c>
    </row>
    <row r="564" spans="1:4">
      <c r="A564" s="227"/>
      <c r="B564" s="232"/>
      <c r="C564" s="24">
        <v>351091</v>
      </c>
      <c r="D564" s="24" t="s">
        <v>649</v>
      </c>
    </row>
    <row r="565" spans="1:4">
      <c r="A565" s="227"/>
      <c r="B565" s="232"/>
      <c r="C565" s="24">
        <v>693746</v>
      </c>
      <c r="D565" s="24" t="s">
        <v>650</v>
      </c>
    </row>
    <row r="566" spans="1:4">
      <c r="A566" s="227"/>
      <c r="B566" s="232"/>
      <c r="C566" s="24">
        <v>1945593</v>
      </c>
      <c r="D566" s="24" t="s">
        <v>651</v>
      </c>
    </row>
    <row r="567" spans="1:4">
      <c r="A567" s="227"/>
      <c r="B567" s="232"/>
      <c r="C567" s="24">
        <v>2780102</v>
      </c>
      <c r="D567" s="24" t="s">
        <v>652</v>
      </c>
    </row>
    <row r="568" spans="1:4">
      <c r="A568" s="227"/>
      <c r="B568" s="232"/>
      <c r="C568" s="24">
        <v>2841526</v>
      </c>
      <c r="D568" s="24" t="s">
        <v>653</v>
      </c>
    </row>
    <row r="569" spans="1:4">
      <c r="A569" s="227"/>
      <c r="B569" s="232"/>
      <c r="C569" s="24">
        <v>1855299</v>
      </c>
      <c r="D569" s="24" t="s">
        <v>654</v>
      </c>
    </row>
    <row r="570" spans="1:4">
      <c r="A570" s="227"/>
      <c r="B570" s="232"/>
      <c r="C570" s="24">
        <v>876090</v>
      </c>
      <c r="D570" s="24" t="s">
        <v>655</v>
      </c>
    </row>
    <row r="571" spans="1:4">
      <c r="A571" s="227"/>
      <c r="B571" s="232"/>
      <c r="C571" s="24">
        <v>1262910</v>
      </c>
      <c r="D571" s="24" t="s">
        <v>656</v>
      </c>
    </row>
    <row r="572" spans="1:4">
      <c r="A572" s="227"/>
      <c r="B572" s="232"/>
      <c r="C572" s="24">
        <v>876091</v>
      </c>
      <c r="D572" s="24" t="s">
        <v>657</v>
      </c>
    </row>
    <row r="573" spans="1:4">
      <c r="A573" s="227"/>
      <c r="B573" s="232"/>
      <c r="C573" s="24">
        <v>100176</v>
      </c>
      <c r="D573" s="24" t="s">
        <v>658</v>
      </c>
    </row>
    <row r="574" spans="1:4">
      <c r="A574" s="227"/>
      <c r="B574" s="232"/>
      <c r="C574" s="24">
        <v>1122930</v>
      </c>
      <c r="D574" s="24" t="s">
        <v>659</v>
      </c>
    </row>
    <row r="575" spans="1:4">
      <c r="A575" s="227"/>
      <c r="B575" s="232"/>
      <c r="C575" s="24">
        <v>35825</v>
      </c>
      <c r="D575" s="24" t="s">
        <v>660</v>
      </c>
    </row>
    <row r="576" spans="1:4">
      <c r="A576" s="227"/>
      <c r="B576" s="232"/>
      <c r="C576" s="24">
        <v>398512</v>
      </c>
      <c r="D576" s="24" t="s">
        <v>661</v>
      </c>
    </row>
    <row r="577" spans="1:4">
      <c r="A577" s="227"/>
      <c r="B577" s="232"/>
      <c r="C577" s="24">
        <v>106588</v>
      </c>
      <c r="D577" s="24" t="s">
        <v>662</v>
      </c>
    </row>
    <row r="578" spans="1:4">
      <c r="A578" s="227"/>
      <c r="B578" s="232"/>
      <c r="C578" s="24">
        <v>411467</v>
      </c>
      <c r="D578" s="24" t="s">
        <v>663</v>
      </c>
    </row>
    <row r="579" spans="1:4">
      <c r="A579" s="227"/>
      <c r="B579" s="232"/>
      <c r="C579" s="24">
        <v>2779352</v>
      </c>
      <c r="D579" s="24" t="s">
        <v>664</v>
      </c>
    </row>
    <row r="580" spans="1:4">
      <c r="A580" s="227"/>
      <c r="B580" s="232"/>
      <c r="C580" s="24">
        <v>3133171</v>
      </c>
      <c r="D580" s="24" t="s">
        <v>665</v>
      </c>
    </row>
    <row r="581" spans="1:4">
      <c r="A581" s="227"/>
      <c r="B581" s="232"/>
      <c r="C581" s="24">
        <v>1870988</v>
      </c>
      <c r="D581" s="24" t="s">
        <v>666</v>
      </c>
    </row>
    <row r="582" spans="1:4">
      <c r="A582" s="227"/>
      <c r="B582" s="232"/>
      <c r="C582" s="24">
        <v>1980281</v>
      </c>
      <c r="D582" s="24" t="s">
        <v>667</v>
      </c>
    </row>
    <row r="583" spans="1:4">
      <c r="A583" s="227"/>
      <c r="B583" s="232"/>
      <c r="C583" s="24">
        <v>2292244</v>
      </c>
      <c r="D583" s="24" t="s">
        <v>668</v>
      </c>
    </row>
    <row r="584" spans="1:4">
      <c r="A584" s="227"/>
      <c r="B584" s="232"/>
      <c r="C584" s="24">
        <v>2841525</v>
      </c>
      <c r="D584" s="24" t="s">
        <v>669</v>
      </c>
    </row>
    <row r="585" spans="1:4">
      <c r="A585" s="227"/>
      <c r="B585" s="232"/>
      <c r="C585" s="24">
        <v>3133422</v>
      </c>
      <c r="D585" s="24" t="s">
        <v>670</v>
      </c>
    </row>
    <row r="586" spans="1:4">
      <c r="A586" s="227"/>
      <c r="B586" s="232"/>
      <c r="C586" s="24">
        <v>3342383</v>
      </c>
      <c r="D586" s="24" t="s">
        <v>671</v>
      </c>
    </row>
    <row r="587" spans="1:4">
      <c r="A587" s="227"/>
      <c r="B587" s="232"/>
      <c r="C587" s="24">
        <v>2530044</v>
      </c>
      <c r="D587" s="24" t="s">
        <v>672</v>
      </c>
    </row>
    <row r="588" spans="1:4">
      <c r="A588" s="227"/>
      <c r="B588" s="232"/>
      <c r="C588" s="24">
        <v>1221379</v>
      </c>
      <c r="D588" s="24" t="s">
        <v>673</v>
      </c>
    </row>
    <row r="589" spans="1:4">
      <c r="A589" s="227"/>
      <c r="B589" s="232"/>
      <c r="C589" s="24">
        <v>1917873</v>
      </c>
      <c r="D589" s="24" t="s">
        <v>674</v>
      </c>
    </row>
    <row r="590" spans="1:4">
      <c r="A590" s="227"/>
      <c r="B590" s="232"/>
      <c r="C590" s="24">
        <v>1929306</v>
      </c>
      <c r="D590" s="24" t="s">
        <v>675</v>
      </c>
    </row>
    <row r="591" spans="1:4">
      <c r="A591" s="227"/>
      <c r="B591" s="232"/>
      <c r="C591" s="24">
        <v>29355</v>
      </c>
      <c r="D591" s="24" t="s">
        <v>676</v>
      </c>
    </row>
    <row r="592" spans="1:4">
      <c r="A592" s="227"/>
      <c r="B592" s="232"/>
      <c r="C592" s="24">
        <v>1121303</v>
      </c>
      <c r="D592" s="24" t="s">
        <v>677</v>
      </c>
    </row>
    <row r="593" spans="1:4">
      <c r="A593" s="227"/>
      <c r="B593" s="232"/>
      <c r="C593" s="24">
        <v>1195236</v>
      </c>
      <c r="D593" s="24" t="s">
        <v>678</v>
      </c>
    </row>
    <row r="594" spans="1:4">
      <c r="A594" s="227"/>
      <c r="B594" s="232"/>
      <c r="C594" s="24">
        <v>48256</v>
      </c>
      <c r="D594" s="24" t="s">
        <v>679</v>
      </c>
    </row>
    <row r="595" spans="1:4">
      <c r="A595" s="227"/>
      <c r="B595" s="232"/>
      <c r="C595" s="24">
        <v>29362</v>
      </c>
      <c r="D595" s="24" t="s">
        <v>680</v>
      </c>
    </row>
    <row r="596" spans="1:4">
      <c r="A596" s="227"/>
      <c r="B596" s="232"/>
      <c r="C596" s="24">
        <v>588581</v>
      </c>
      <c r="D596" s="24" t="s">
        <v>681</v>
      </c>
    </row>
    <row r="597" spans="1:4">
      <c r="A597" s="227"/>
      <c r="B597" s="232"/>
      <c r="C597" s="24">
        <v>2053608</v>
      </c>
      <c r="D597" s="24" t="s">
        <v>682</v>
      </c>
    </row>
    <row r="598" spans="1:4">
      <c r="A598" s="227"/>
      <c r="B598" s="232"/>
      <c r="C598" s="24">
        <v>1264</v>
      </c>
      <c r="D598" s="24" t="s">
        <v>683</v>
      </c>
    </row>
    <row r="599" spans="1:4">
      <c r="A599" s="227"/>
      <c r="B599" s="232"/>
      <c r="C599" s="24">
        <v>1384065</v>
      </c>
      <c r="D599" s="24" t="s">
        <v>684</v>
      </c>
    </row>
    <row r="600" spans="1:4">
      <c r="A600" s="227"/>
      <c r="B600" s="232"/>
      <c r="C600" s="24">
        <v>1341156</v>
      </c>
      <c r="D600" s="24" t="s">
        <v>685</v>
      </c>
    </row>
    <row r="601" spans="1:4">
      <c r="A601" s="227"/>
      <c r="B601" s="232"/>
      <c r="C601" s="24">
        <v>40518</v>
      </c>
      <c r="D601" s="24" t="s">
        <v>686</v>
      </c>
    </row>
    <row r="602" spans="1:4">
      <c r="A602" s="227"/>
      <c r="B602" s="232"/>
      <c r="C602" s="24">
        <v>1265</v>
      </c>
      <c r="D602" s="24" t="s">
        <v>687</v>
      </c>
    </row>
    <row r="603" spans="1:4">
      <c r="A603" s="227"/>
      <c r="B603" s="232"/>
      <c r="C603" s="24">
        <v>1384066</v>
      </c>
      <c r="D603" s="24" t="s">
        <v>688</v>
      </c>
    </row>
    <row r="604" spans="1:4">
      <c r="A604" s="227"/>
      <c r="B604" s="232"/>
      <c r="C604" s="24">
        <v>1336236</v>
      </c>
      <c r="D604" s="24" t="s">
        <v>689</v>
      </c>
    </row>
    <row r="605" spans="1:4">
      <c r="A605" s="227"/>
      <c r="B605" s="232"/>
      <c r="C605" s="24">
        <v>1410672</v>
      </c>
      <c r="D605" s="24" t="s">
        <v>690</v>
      </c>
    </row>
    <row r="606" spans="1:4">
      <c r="A606" s="227"/>
      <c r="B606" s="232"/>
      <c r="C606" s="24">
        <v>438033</v>
      </c>
      <c r="D606" s="24" t="s">
        <v>691</v>
      </c>
    </row>
    <row r="607" spans="1:4">
      <c r="A607" s="227"/>
      <c r="B607" s="232"/>
      <c r="C607" s="24">
        <v>1123075</v>
      </c>
      <c r="D607" s="24" t="s">
        <v>692</v>
      </c>
    </row>
    <row r="608" spans="1:4">
      <c r="A608" s="227"/>
      <c r="B608" s="232"/>
      <c r="C608" s="24">
        <v>2763065</v>
      </c>
      <c r="D608" s="24" t="s">
        <v>693</v>
      </c>
    </row>
    <row r="609" spans="1:4">
      <c r="A609" s="227"/>
      <c r="B609" s="232"/>
      <c r="C609" s="24">
        <v>2881258</v>
      </c>
      <c r="D609" s="24" t="s">
        <v>694</v>
      </c>
    </row>
    <row r="610" spans="1:4">
      <c r="A610" s="227"/>
      <c r="B610" s="232"/>
      <c r="C610" s="24">
        <v>2608920</v>
      </c>
      <c r="D610" s="24" t="s">
        <v>695</v>
      </c>
    </row>
    <row r="611" spans="1:4">
      <c r="A611" s="227"/>
      <c r="B611" s="232"/>
      <c r="C611" s="24">
        <v>41978</v>
      </c>
      <c r="D611" s="24" t="s">
        <v>696</v>
      </c>
    </row>
    <row r="612" spans="1:4">
      <c r="A612" s="227"/>
      <c r="B612" s="232"/>
      <c r="C612" s="24">
        <v>2787121</v>
      </c>
      <c r="D612" s="24" t="s">
        <v>697</v>
      </c>
    </row>
    <row r="613" spans="1:4">
      <c r="A613" s="227"/>
      <c r="B613" s="232"/>
      <c r="C613" s="24">
        <v>2986996</v>
      </c>
      <c r="D613" s="24" t="s">
        <v>698</v>
      </c>
    </row>
    <row r="614" spans="1:4">
      <c r="A614" s="227"/>
      <c r="B614" s="232"/>
      <c r="C614" s="24">
        <v>3141596</v>
      </c>
      <c r="D614" s="24" t="s">
        <v>699</v>
      </c>
    </row>
    <row r="615" spans="1:4">
      <c r="A615" s="227"/>
      <c r="B615" s="232"/>
      <c r="C615" s="24">
        <v>2787131</v>
      </c>
      <c r="D615" s="24" t="s">
        <v>700</v>
      </c>
    </row>
    <row r="616" spans="1:4">
      <c r="A616" s="227"/>
      <c r="B616" s="232"/>
      <c r="C616" s="24">
        <v>2787089</v>
      </c>
      <c r="D616" s="24" t="s">
        <v>701</v>
      </c>
    </row>
    <row r="617" spans="1:4">
      <c r="A617" s="227"/>
      <c r="B617" s="232"/>
      <c r="C617" s="24">
        <v>3143053</v>
      </c>
      <c r="D617" s="24" t="s">
        <v>702</v>
      </c>
    </row>
    <row r="618" spans="1:4">
      <c r="A618" s="227"/>
      <c r="B618" s="232"/>
      <c r="C618" s="24">
        <v>3143052</v>
      </c>
      <c r="D618" s="24" t="s">
        <v>703</v>
      </c>
    </row>
    <row r="619" spans="1:4">
      <c r="A619" s="227"/>
      <c r="B619" s="232"/>
      <c r="C619" s="24">
        <v>1897019</v>
      </c>
      <c r="D619" s="24" t="s">
        <v>704</v>
      </c>
    </row>
    <row r="620" spans="1:4">
      <c r="A620" s="227"/>
      <c r="B620" s="232"/>
      <c r="C620" s="24">
        <v>457412</v>
      </c>
      <c r="D620" s="24" t="s">
        <v>705</v>
      </c>
    </row>
    <row r="621" spans="1:4">
      <c r="A621" s="227"/>
      <c r="B621" s="232"/>
      <c r="C621" s="24">
        <v>2293146</v>
      </c>
      <c r="D621" s="24" t="s">
        <v>706</v>
      </c>
    </row>
    <row r="622" spans="1:4">
      <c r="A622" s="227"/>
      <c r="B622" s="232"/>
      <c r="C622" s="24">
        <v>2292245</v>
      </c>
      <c r="D622" s="24" t="s">
        <v>707</v>
      </c>
    </row>
    <row r="623" spans="1:4">
      <c r="A623" s="227"/>
      <c r="B623" s="232"/>
      <c r="C623" s="24">
        <v>2292246</v>
      </c>
      <c r="D623" s="24" t="s">
        <v>708</v>
      </c>
    </row>
    <row r="624" spans="1:4">
      <c r="A624" s="227"/>
      <c r="B624" s="232"/>
      <c r="C624" s="24">
        <v>2293147</v>
      </c>
      <c r="D624" s="24" t="s">
        <v>709</v>
      </c>
    </row>
    <row r="625" spans="1:4">
      <c r="A625" s="227"/>
      <c r="B625" s="232"/>
      <c r="C625" s="24">
        <v>2293151</v>
      </c>
      <c r="D625" s="24" t="s">
        <v>710</v>
      </c>
    </row>
    <row r="626" spans="1:4">
      <c r="A626" s="227"/>
      <c r="B626" s="232"/>
      <c r="C626" s="24">
        <v>2292248</v>
      </c>
      <c r="D626" s="24" t="s">
        <v>711</v>
      </c>
    </row>
    <row r="627" spans="1:4">
      <c r="A627" s="227"/>
      <c r="B627" s="232"/>
      <c r="C627" s="24">
        <v>2293158</v>
      </c>
      <c r="D627" s="24" t="s">
        <v>712</v>
      </c>
    </row>
    <row r="628" spans="1:4">
      <c r="A628" s="227"/>
      <c r="B628" s="232"/>
      <c r="C628" s="24">
        <v>2293160</v>
      </c>
      <c r="D628" s="24" t="s">
        <v>713</v>
      </c>
    </row>
    <row r="629" spans="1:4">
      <c r="A629" s="227"/>
      <c r="B629" s="232"/>
      <c r="C629" s="24">
        <v>2292252</v>
      </c>
      <c r="D629" s="24" t="s">
        <v>714</v>
      </c>
    </row>
    <row r="630" spans="1:4">
      <c r="A630" s="227"/>
      <c r="B630" s="232"/>
      <c r="C630" s="24">
        <v>2293163</v>
      </c>
      <c r="D630" s="24" t="s">
        <v>715</v>
      </c>
    </row>
    <row r="631" spans="1:4">
      <c r="A631" s="227"/>
      <c r="B631" s="232"/>
      <c r="C631" s="24">
        <v>2293166</v>
      </c>
      <c r="D631" s="24" t="s">
        <v>716</v>
      </c>
    </row>
    <row r="632" spans="1:4">
      <c r="A632" s="227"/>
      <c r="B632" s="232"/>
      <c r="C632" s="24">
        <v>2293167</v>
      </c>
      <c r="D632" s="24" t="s">
        <v>717</v>
      </c>
    </row>
    <row r="633" spans="1:4">
      <c r="A633" s="227"/>
      <c r="B633" s="232"/>
      <c r="C633" s="24">
        <v>2293170</v>
      </c>
      <c r="D633" s="24" t="s">
        <v>718</v>
      </c>
    </row>
    <row r="634" spans="1:4">
      <c r="A634" s="227"/>
      <c r="B634" s="232"/>
      <c r="C634" s="24">
        <v>2293172</v>
      </c>
      <c r="D634" s="24" t="s">
        <v>719</v>
      </c>
    </row>
    <row r="635" spans="1:4">
      <c r="A635" s="227"/>
      <c r="B635" s="232"/>
      <c r="C635" s="24">
        <v>2293173</v>
      </c>
      <c r="D635" s="24" t="s">
        <v>720</v>
      </c>
    </row>
    <row r="636" spans="1:4">
      <c r="A636" s="227"/>
      <c r="B636" s="232"/>
      <c r="C636" s="24">
        <v>2292067</v>
      </c>
      <c r="D636" s="24" t="s">
        <v>721</v>
      </c>
    </row>
    <row r="637" spans="1:4">
      <c r="A637" s="227"/>
      <c r="B637" s="232"/>
      <c r="C637" s="24">
        <v>2293174</v>
      </c>
      <c r="D637" s="24" t="s">
        <v>722</v>
      </c>
    </row>
    <row r="638" spans="1:4">
      <c r="A638" s="227"/>
      <c r="B638" s="232"/>
      <c r="C638" s="24">
        <v>2293175</v>
      </c>
      <c r="D638" s="24" t="s">
        <v>723</v>
      </c>
    </row>
    <row r="639" spans="1:4">
      <c r="A639" s="227"/>
      <c r="B639" s="232"/>
      <c r="C639" s="24">
        <v>2293176</v>
      </c>
      <c r="D639" s="24" t="s">
        <v>724</v>
      </c>
    </row>
    <row r="640" spans="1:4">
      <c r="A640" s="227"/>
      <c r="B640" s="232"/>
      <c r="C640" s="24">
        <v>2292068</v>
      </c>
      <c r="D640" s="24" t="s">
        <v>725</v>
      </c>
    </row>
    <row r="641" spans="1:4">
      <c r="A641" s="227"/>
      <c r="B641" s="232"/>
      <c r="C641" s="24">
        <v>2292069</v>
      </c>
      <c r="D641" s="24" t="s">
        <v>726</v>
      </c>
    </row>
    <row r="642" spans="1:4">
      <c r="A642" s="227"/>
      <c r="B642" s="232"/>
      <c r="C642" s="24">
        <v>2292070</v>
      </c>
      <c r="D642" s="24" t="s">
        <v>727</v>
      </c>
    </row>
    <row r="643" spans="1:4">
      <c r="A643" s="227"/>
      <c r="B643" s="232"/>
      <c r="C643" s="24">
        <v>2292071</v>
      </c>
      <c r="D643" s="24" t="s">
        <v>728</v>
      </c>
    </row>
    <row r="644" spans="1:4">
      <c r="A644" s="227"/>
      <c r="B644" s="232"/>
      <c r="C644" s="24">
        <v>2292073</v>
      </c>
      <c r="D644" s="24" t="s">
        <v>729</v>
      </c>
    </row>
    <row r="645" spans="1:4">
      <c r="A645" s="227"/>
      <c r="B645" s="232"/>
      <c r="C645" s="24">
        <v>2293182</v>
      </c>
      <c r="D645" s="24" t="s">
        <v>730</v>
      </c>
    </row>
    <row r="646" spans="1:4">
      <c r="A646" s="227"/>
      <c r="B646" s="232"/>
      <c r="C646" s="24">
        <v>2293185</v>
      </c>
      <c r="D646" s="24" t="s">
        <v>731</v>
      </c>
    </row>
    <row r="647" spans="1:4">
      <c r="A647" s="227"/>
      <c r="B647" s="232"/>
      <c r="C647" s="24">
        <v>2293186</v>
      </c>
      <c r="D647" s="24" t="s">
        <v>732</v>
      </c>
    </row>
    <row r="648" spans="1:4">
      <c r="A648" s="227"/>
      <c r="B648" s="232"/>
      <c r="C648" s="24">
        <v>2292074</v>
      </c>
      <c r="D648" s="24" t="s">
        <v>733</v>
      </c>
    </row>
    <row r="649" spans="1:4">
      <c r="A649" s="227"/>
      <c r="B649" s="232"/>
      <c r="C649" s="24">
        <v>2293189</v>
      </c>
      <c r="D649" s="24" t="s">
        <v>734</v>
      </c>
    </row>
    <row r="650" spans="1:4">
      <c r="A650" s="227"/>
      <c r="B650" s="232"/>
      <c r="C650" s="24">
        <v>2293190</v>
      </c>
      <c r="D650" s="24" t="s">
        <v>735</v>
      </c>
    </row>
    <row r="651" spans="1:4">
      <c r="A651" s="227"/>
      <c r="B651" s="232"/>
      <c r="C651" s="24">
        <v>2293192</v>
      </c>
      <c r="D651" s="24" t="s">
        <v>736</v>
      </c>
    </row>
    <row r="652" spans="1:4">
      <c r="A652" s="227"/>
      <c r="B652" s="232"/>
      <c r="C652" s="24">
        <v>2292369</v>
      </c>
      <c r="D652" s="24" t="s">
        <v>737</v>
      </c>
    </row>
    <row r="653" spans="1:4">
      <c r="A653" s="227"/>
      <c r="B653" s="232"/>
      <c r="C653" s="24">
        <v>2293198</v>
      </c>
      <c r="D653" s="24" t="s">
        <v>738</v>
      </c>
    </row>
    <row r="654" spans="1:4">
      <c r="A654" s="227"/>
      <c r="B654" s="232"/>
      <c r="C654" s="24">
        <v>2292370</v>
      </c>
      <c r="D654" s="24" t="s">
        <v>739</v>
      </c>
    </row>
    <row r="655" spans="1:4">
      <c r="A655" s="227"/>
      <c r="B655" s="232"/>
      <c r="C655" s="24">
        <v>2292371</v>
      </c>
      <c r="D655" s="24" t="s">
        <v>740</v>
      </c>
    </row>
    <row r="656" spans="1:4">
      <c r="A656" s="227"/>
      <c r="B656" s="232"/>
      <c r="C656" s="24">
        <v>2293204</v>
      </c>
      <c r="D656" s="24" t="s">
        <v>741</v>
      </c>
    </row>
    <row r="657" spans="1:4">
      <c r="A657" s="227"/>
      <c r="B657" s="232"/>
      <c r="C657" s="24">
        <v>2293205</v>
      </c>
      <c r="D657" s="24" t="s">
        <v>742</v>
      </c>
    </row>
    <row r="658" spans="1:4">
      <c r="A658" s="227"/>
      <c r="B658" s="232"/>
      <c r="C658" s="24">
        <v>2293207</v>
      </c>
      <c r="D658" s="24" t="s">
        <v>743</v>
      </c>
    </row>
    <row r="659" spans="1:4">
      <c r="A659" s="227"/>
      <c r="B659" s="232"/>
      <c r="C659" s="24">
        <v>2293208</v>
      </c>
      <c r="D659" s="24" t="s">
        <v>744</v>
      </c>
    </row>
    <row r="660" spans="1:4">
      <c r="A660" s="227"/>
      <c r="B660" s="232"/>
      <c r="C660" s="24">
        <v>2293210</v>
      </c>
      <c r="D660" s="24" t="s">
        <v>745</v>
      </c>
    </row>
    <row r="661" spans="1:4">
      <c r="A661" s="227"/>
      <c r="B661" s="232"/>
      <c r="C661" s="24">
        <v>2293211</v>
      </c>
      <c r="D661" s="24" t="s">
        <v>746</v>
      </c>
    </row>
    <row r="662" spans="1:4">
      <c r="A662" s="227"/>
      <c r="B662" s="232"/>
      <c r="C662" s="24">
        <v>2293212</v>
      </c>
      <c r="D662" s="24" t="s">
        <v>747</v>
      </c>
    </row>
    <row r="663" spans="1:4">
      <c r="A663" s="227"/>
      <c r="B663" s="232"/>
      <c r="C663" s="24">
        <v>2293213</v>
      </c>
      <c r="D663" s="24" t="s">
        <v>748</v>
      </c>
    </row>
    <row r="664" spans="1:4">
      <c r="A664" s="227"/>
      <c r="B664" s="232"/>
      <c r="C664" s="24">
        <v>2293214</v>
      </c>
      <c r="D664" s="24" t="s">
        <v>749</v>
      </c>
    </row>
    <row r="665" spans="1:4">
      <c r="A665" s="227"/>
      <c r="B665" s="232"/>
      <c r="C665" s="24">
        <v>2293215</v>
      </c>
      <c r="D665" s="24" t="s">
        <v>750</v>
      </c>
    </row>
    <row r="666" spans="1:4">
      <c r="A666" s="227"/>
      <c r="B666" s="232"/>
      <c r="C666" s="24">
        <v>2292372</v>
      </c>
      <c r="D666" s="24" t="s">
        <v>751</v>
      </c>
    </row>
    <row r="667" spans="1:4">
      <c r="A667" s="227"/>
      <c r="B667" s="232"/>
      <c r="C667" s="24">
        <v>2293220</v>
      </c>
      <c r="D667" s="24" t="s">
        <v>752</v>
      </c>
    </row>
    <row r="668" spans="1:4">
      <c r="A668" s="227"/>
      <c r="B668" s="232"/>
      <c r="C668" s="24">
        <v>2292373</v>
      </c>
      <c r="D668" s="24" t="s">
        <v>753</v>
      </c>
    </row>
    <row r="669" spans="1:4">
      <c r="A669" s="227"/>
      <c r="B669" s="232"/>
      <c r="C669" s="24">
        <v>2448031</v>
      </c>
      <c r="D669" s="24" t="s">
        <v>754</v>
      </c>
    </row>
    <row r="670" spans="1:4">
      <c r="A670" s="227"/>
      <c r="B670" s="232"/>
      <c r="C670" s="24">
        <v>1262951</v>
      </c>
      <c r="D670" s="24" t="s">
        <v>755</v>
      </c>
    </row>
    <row r="671" spans="1:4">
      <c r="A671" s="227"/>
      <c r="B671" s="232"/>
      <c r="C671" s="24">
        <v>1262964</v>
      </c>
      <c r="D671" s="24" t="s">
        <v>756</v>
      </c>
    </row>
    <row r="672" spans="1:4">
      <c r="A672" s="227"/>
      <c r="B672" s="232"/>
      <c r="C672" s="24">
        <v>1262967</v>
      </c>
      <c r="D672" s="24" t="s">
        <v>757</v>
      </c>
    </row>
    <row r="673" spans="1:4">
      <c r="A673" s="227"/>
      <c r="B673" s="232"/>
      <c r="C673" s="24">
        <v>2787081</v>
      </c>
      <c r="D673" s="24" t="s">
        <v>758</v>
      </c>
    </row>
    <row r="674" spans="1:4">
      <c r="A674" s="227"/>
      <c r="B674" s="232"/>
      <c r="C674" s="24">
        <v>2787114</v>
      </c>
      <c r="D674" s="24" t="s">
        <v>759</v>
      </c>
    </row>
    <row r="675" spans="1:4">
      <c r="A675" s="227"/>
      <c r="B675" s="232"/>
      <c r="C675" s="24">
        <v>2787130</v>
      </c>
      <c r="D675" s="24" t="s">
        <v>760</v>
      </c>
    </row>
    <row r="676" spans="1:4">
      <c r="A676" s="227"/>
      <c r="B676" s="232"/>
      <c r="C676" s="24">
        <v>3141187</v>
      </c>
      <c r="D676" s="24" t="s">
        <v>761</v>
      </c>
    </row>
    <row r="677" spans="1:4">
      <c r="A677" s="227"/>
      <c r="B677" s="232"/>
      <c r="C677" s="24">
        <v>2787115</v>
      </c>
      <c r="D677" s="24" t="s">
        <v>762</v>
      </c>
    </row>
    <row r="678" spans="1:4">
      <c r="A678" s="227"/>
      <c r="B678" s="232"/>
      <c r="C678" s="24">
        <v>3141597</v>
      </c>
      <c r="D678" s="24" t="s">
        <v>763</v>
      </c>
    </row>
    <row r="679" spans="1:4">
      <c r="A679" s="227"/>
      <c r="B679" s="232"/>
      <c r="C679" s="24">
        <v>1816688</v>
      </c>
      <c r="D679" s="24" t="s">
        <v>764</v>
      </c>
    </row>
    <row r="680" spans="1:4">
      <c r="A680" s="227"/>
      <c r="B680" s="232"/>
      <c r="C680" s="24">
        <v>2293228</v>
      </c>
      <c r="D680" s="24" t="s">
        <v>765</v>
      </c>
    </row>
    <row r="681" spans="1:4">
      <c r="A681" s="227"/>
      <c r="B681" s="232"/>
      <c r="C681" s="24">
        <v>2293230</v>
      </c>
      <c r="D681" s="24" t="s">
        <v>766</v>
      </c>
    </row>
    <row r="682" spans="1:4">
      <c r="A682" s="227"/>
      <c r="B682" s="232"/>
      <c r="C682" s="24">
        <v>2302958</v>
      </c>
      <c r="D682" s="24" t="s">
        <v>767</v>
      </c>
    </row>
    <row r="683" spans="1:4">
      <c r="A683" s="227"/>
      <c r="B683" s="232"/>
      <c r="C683" s="24">
        <v>2293231</v>
      </c>
      <c r="D683" s="24" t="s">
        <v>768</v>
      </c>
    </row>
    <row r="684" spans="1:4">
      <c r="A684" s="227"/>
      <c r="B684" s="232"/>
      <c r="C684" s="24">
        <v>2292374</v>
      </c>
      <c r="D684" s="24" t="s">
        <v>769</v>
      </c>
    </row>
    <row r="685" spans="1:4">
      <c r="A685" s="227"/>
      <c r="B685" s="232"/>
      <c r="C685" s="24">
        <v>2293234</v>
      </c>
      <c r="D685" s="24" t="s">
        <v>770</v>
      </c>
    </row>
    <row r="686" spans="1:4">
      <c r="A686" s="227"/>
      <c r="B686" s="232"/>
      <c r="C686" s="24">
        <v>2293235</v>
      </c>
      <c r="D686" s="24" t="s">
        <v>771</v>
      </c>
    </row>
    <row r="687" spans="1:4">
      <c r="A687" s="227"/>
      <c r="B687" s="232"/>
      <c r="C687" s="24">
        <v>2292376</v>
      </c>
      <c r="D687" s="24" t="s">
        <v>772</v>
      </c>
    </row>
    <row r="688" spans="1:4">
      <c r="A688" s="227"/>
      <c r="B688" s="232"/>
      <c r="C688" s="24">
        <v>2293236</v>
      </c>
      <c r="D688" s="24" t="s">
        <v>773</v>
      </c>
    </row>
    <row r="689" spans="1:4">
      <c r="A689" s="227"/>
      <c r="B689" s="232"/>
      <c r="C689" s="24">
        <v>3141603</v>
      </c>
      <c r="D689" s="24" t="s">
        <v>774</v>
      </c>
    </row>
    <row r="690" spans="1:4">
      <c r="A690" s="227"/>
      <c r="B690" s="232"/>
      <c r="C690" s="24">
        <v>3141604</v>
      </c>
      <c r="D690" s="24" t="s">
        <v>775</v>
      </c>
    </row>
    <row r="691" spans="1:4">
      <c r="A691" s="227"/>
      <c r="B691" s="232"/>
      <c r="C691" s="24">
        <v>3141605</v>
      </c>
      <c r="D691" s="24" t="s">
        <v>776</v>
      </c>
    </row>
    <row r="692" spans="1:4">
      <c r="A692" s="227"/>
      <c r="B692" s="232"/>
      <c r="C692" s="24">
        <v>3151395</v>
      </c>
      <c r="D692" s="24" t="s">
        <v>777</v>
      </c>
    </row>
    <row r="693" spans="1:4">
      <c r="A693" s="227"/>
      <c r="B693" s="232"/>
      <c r="C693" s="24">
        <v>3141608</v>
      </c>
      <c r="D693" s="24" t="s">
        <v>778</v>
      </c>
    </row>
    <row r="694" spans="1:4">
      <c r="A694" s="227"/>
      <c r="B694" s="232"/>
      <c r="C694" s="24">
        <v>3141609</v>
      </c>
      <c r="D694" s="24" t="s">
        <v>779</v>
      </c>
    </row>
    <row r="695" spans="1:4">
      <c r="A695" s="227"/>
      <c r="B695" s="232"/>
      <c r="C695" s="24">
        <v>3141610</v>
      </c>
      <c r="D695" s="24" t="s">
        <v>780</v>
      </c>
    </row>
    <row r="696" spans="1:4">
      <c r="A696" s="227"/>
      <c r="B696" s="232"/>
      <c r="C696" s="24">
        <v>3141611</v>
      </c>
      <c r="D696" s="24" t="s">
        <v>781</v>
      </c>
    </row>
    <row r="697" spans="1:4">
      <c r="A697" s="227"/>
      <c r="B697" s="232"/>
      <c r="C697" s="24">
        <v>657323</v>
      </c>
      <c r="D697" s="24" t="s">
        <v>782</v>
      </c>
    </row>
    <row r="698" spans="1:4">
      <c r="A698" s="227"/>
      <c r="B698" s="232"/>
      <c r="C698" s="24">
        <v>2293238</v>
      </c>
      <c r="D698" s="24" t="s">
        <v>783</v>
      </c>
    </row>
    <row r="699" spans="1:4">
      <c r="A699" s="227"/>
      <c r="B699" s="232"/>
      <c r="C699" s="24">
        <v>2293239</v>
      </c>
      <c r="D699" s="24" t="s">
        <v>784</v>
      </c>
    </row>
    <row r="700" spans="1:4">
      <c r="A700" s="227"/>
      <c r="B700" s="232"/>
      <c r="C700" s="24">
        <v>2293240</v>
      </c>
      <c r="D700" s="24" t="s">
        <v>785</v>
      </c>
    </row>
    <row r="701" spans="1:4">
      <c r="A701" s="227"/>
      <c r="B701" s="232"/>
      <c r="C701" s="24">
        <v>2293241</v>
      </c>
      <c r="D701" s="24" t="s">
        <v>786</v>
      </c>
    </row>
    <row r="702" spans="1:4">
      <c r="A702" s="227"/>
      <c r="B702" s="232"/>
      <c r="C702" s="24">
        <v>2293244</v>
      </c>
      <c r="D702" s="24" t="s">
        <v>787</v>
      </c>
    </row>
    <row r="703" spans="1:4">
      <c r="A703" s="227"/>
      <c r="B703" s="232"/>
      <c r="C703" s="24">
        <v>2292377</v>
      </c>
      <c r="D703" s="24" t="s">
        <v>788</v>
      </c>
    </row>
    <row r="704" spans="1:4">
      <c r="A704" s="227"/>
      <c r="B704" s="232"/>
      <c r="C704" s="24">
        <v>165186</v>
      </c>
      <c r="D704" s="24" t="s">
        <v>789</v>
      </c>
    </row>
    <row r="705" spans="1:4">
      <c r="A705" s="227"/>
      <c r="B705" s="232"/>
      <c r="C705" s="24">
        <v>1550024</v>
      </c>
      <c r="D705" s="24" t="s">
        <v>790</v>
      </c>
    </row>
    <row r="706" spans="1:4">
      <c r="A706" s="227"/>
      <c r="B706" s="232"/>
      <c r="C706" s="24">
        <v>2775029</v>
      </c>
      <c r="D706" s="24" t="s">
        <v>791</v>
      </c>
    </row>
    <row r="707" spans="1:4">
      <c r="A707" s="227"/>
      <c r="B707" s="232"/>
      <c r="C707" s="24">
        <v>214851</v>
      </c>
      <c r="D707" s="24" t="s">
        <v>792</v>
      </c>
    </row>
    <row r="708" spans="1:4">
      <c r="A708" s="227"/>
      <c r="B708" s="232"/>
      <c r="C708" s="24">
        <v>411471</v>
      </c>
      <c r="D708" s="24" t="s">
        <v>793</v>
      </c>
    </row>
    <row r="709" spans="1:4">
      <c r="A709" s="227"/>
      <c r="B709" s="232"/>
      <c r="C709" s="24">
        <v>2053618</v>
      </c>
      <c r="D709" s="24" t="s">
        <v>794</v>
      </c>
    </row>
    <row r="710" spans="1:4">
      <c r="A710" s="227"/>
      <c r="B710" s="232"/>
      <c r="C710" s="24">
        <v>1897022</v>
      </c>
      <c r="D710" s="24" t="s">
        <v>795</v>
      </c>
    </row>
    <row r="711" spans="1:4">
      <c r="A711" s="227"/>
      <c r="B711" s="232"/>
      <c r="C711" s="24">
        <v>512298</v>
      </c>
      <c r="D711" s="24" t="s">
        <v>796</v>
      </c>
    </row>
    <row r="712" spans="1:4">
      <c r="A712" s="227"/>
      <c r="B712" s="232"/>
      <c r="C712" s="24">
        <v>659425</v>
      </c>
      <c r="D712" s="24" t="s">
        <v>797</v>
      </c>
    </row>
    <row r="713" spans="1:4">
      <c r="A713" s="227"/>
      <c r="B713" s="232"/>
      <c r="C713" s="24">
        <v>1510</v>
      </c>
      <c r="D713" s="24" t="s">
        <v>798</v>
      </c>
    </row>
    <row r="714" spans="1:4">
      <c r="A714" s="227"/>
      <c r="B714" s="232"/>
      <c r="C714" s="24">
        <v>1346611</v>
      </c>
      <c r="D714" s="24" t="s">
        <v>799</v>
      </c>
    </row>
    <row r="715" spans="1:4">
      <c r="A715" s="227"/>
      <c r="B715" s="232"/>
      <c r="C715" s="24">
        <v>1121335</v>
      </c>
      <c r="D715" s="24" t="s">
        <v>800</v>
      </c>
    </row>
    <row r="716" spans="1:4">
      <c r="A716" s="227"/>
      <c r="B716" s="232"/>
      <c r="C716" s="24">
        <v>1121336</v>
      </c>
      <c r="D716" s="24" t="s">
        <v>801</v>
      </c>
    </row>
    <row r="717" spans="1:4">
      <c r="A717" s="227"/>
      <c r="B717" s="232"/>
      <c r="C717" s="24">
        <v>2304696</v>
      </c>
      <c r="D717" s="24" t="s">
        <v>802</v>
      </c>
    </row>
    <row r="718" spans="1:4">
      <c r="A718" s="227"/>
      <c r="B718" s="232"/>
      <c r="C718" s="24">
        <v>2763673</v>
      </c>
      <c r="D718" s="24" t="s">
        <v>803</v>
      </c>
    </row>
    <row r="719" spans="1:4">
      <c r="A719" s="227"/>
      <c r="B719" s="232"/>
      <c r="C719" s="24">
        <v>3076478</v>
      </c>
      <c r="D719" s="24" t="s">
        <v>804</v>
      </c>
    </row>
    <row r="720" spans="1:4">
      <c r="A720" s="227"/>
      <c r="B720" s="232"/>
      <c r="C720" s="24">
        <v>2840843</v>
      </c>
      <c r="D720" s="24" t="s">
        <v>805</v>
      </c>
    </row>
    <row r="721" spans="1:4">
      <c r="A721" s="227"/>
      <c r="B721" s="232"/>
      <c r="C721" s="24">
        <v>1834198</v>
      </c>
      <c r="D721" s="24" t="s">
        <v>806</v>
      </c>
    </row>
    <row r="722" spans="1:4">
      <c r="A722" s="227"/>
      <c r="B722" s="232"/>
      <c r="C722" s="24">
        <v>2485925</v>
      </c>
      <c r="D722" s="24" t="s">
        <v>807</v>
      </c>
    </row>
    <row r="723" spans="1:4">
      <c r="A723" s="227"/>
      <c r="B723" s="232"/>
      <c r="C723" s="24">
        <v>3142776</v>
      </c>
      <c r="D723" s="24" t="s">
        <v>808</v>
      </c>
    </row>
    <row r="724" spans="1:4">
      <c r="A724" s="227"/>
      <c r="B724" s="232"/>
      <c r="C724" s="24">
        <v>2721777</v>
      </c>
      <c r="D724" s="24" t="s">
        <v>809</v>
      </c>
    </row>
    <row r="725" spans="1:4">
      <c r="A725" s="227"/>
      <c r="B725" s="232"/>
      <c r="C725" s="24">
        <v>2830655</v>
      </c>
      <c r="D725" s="24" t="s">
        <v>810</v>
      </c>
    </row>
    <row r="726" spans="1:4">
      <c r="A726" s="227"/>
      <c r="B726" s="232"/>
      <c r="C726" s="24">
        <v>2911882</v>
      </c>
      <c r="D726" s="24" t="s">
        <v>811</v>
      </c>
    </row>
    <row r="727" spans="1:4">
      <c r="A727" s="227"/>
      <c r="B727" s="232"/>
      <c r="C727" s="24">
        <v>2799560</v>
      </c>
      <c r="D727" s="24" t="s">
        <v>812</v>
      </c>
    </row>
    <row r="728" spans="1:4">
      <c r="A728" s="227"/>
      <c r="B728" s="232"/>
      <c r="C728" s="24">
        <v>2799561</v>
      </c>
      <c r="D728" s="24" t="s">
        <v>813</v>
      </c>
    </row>
    <row r="729" spans="1:4">
      <c r="A729" s="227"/>
      <c r="B729" s="232"/>
      <c r="C729" s="24">
        <v>1572656</v>
      </c>
      <c r="D729" s="24" t="s">
        <v>814</v>
      </c>
    </row>
    <row r="730" spans="1:4">
      <c r="A730" s="227"/>
      <c r="B730" s="232"/>
      <c r="C730" s="24">
        <v>552398</v>
      </c>
      <c r="D730" s="24" t="s">
        <v>815</v>
      </c>
    </row>
    <row r="731" spans="1:4">
      <c r="A731" s="227"/>
      <c r="B731" s="294" t="s">
        <v>816</v>
      </c>
      <c r="C731" s="26">
        <v>2093368</v>
      </c>
      <c r="D731" s="26" t="s">
        <v>817</v>
      </c>
    </row>
    <row r="732" spans="1:4">
      <c r="A732" s="227"/>
      <c r="B732" s="294"/>
      <c r="C732" s="26">
        <v>51515</v>
      </c>
      <c r="D732" s="26" t="s">
        <v>818</v>
      </c>
    </row>
    <row r="733" spans="1:4">
      <c r="A733" s="227"/>
      <c r="B733" s="294"/>
      <c r="C733" s="26">
        <v>2022806</v>
      </c>
      <c r="D733" s="26" t="s">
        <v>819</v>
      </c>
    </row>
    <row r="734" spans="1:4">
      <c r="A734" s="227"/>
      <c r="B734" s="294"/>
      <c r="C734" s="26">
        <v>1564</v>
      </c>
      <c r="D734" s="26" t="s">
        <v>820</v>
      </c>
    </row>
    <row r="735" spans="1:4">
      <c r="A735" s="227"/>
      <c r="B735" s="294"/>
      <c r="C735" s="26">
        <v>2052179</v>
      </c>
      <c r="D735" s="26" t="s">
        <v>821</v>
      </c>
    </row>
    <row r="736" spans="1:4">
      <c r="A736" s="227"/>
      <c r="B736" s="294"/>
      <c r="C736" s="26">
        <v>1655638</v>
      </c>
      <c r="D736" s="26" t="s">
        <v>822</v>
      </c>
    </row>
    <row r="737" spans="1:4">
      <c r="A737" s="227"/>
      <c r="B737" s="25" t="s">
        <v>823</v>
      </c>
      <c r="C737" s="7">
        <v>2602712</v>
      </c>
      <c r="D737" s="7" t="s">
        <v>824</v>
      </c>
    </row>
    <row r="738" spans="1:4">
      <c r="A738" s="227"/>
      <c r="B738" s="295" t="s">
        <v>825</v>
      </c>
      <c r="C738" s="27">
        <v>2053627</v>
      </c>
      <c r="D738" s="27" t="s">
        <v>826</v>
      </c>
    </row>
    <row r="739" spans="1:4">
      <c r="A739" s="227"/>
      <c r="B739" s="295"/>
      <c r="C739" s="27">
        <v>2093811</v>
      </c>
      <c r="D739" s="27" t="s">
        <v>827</v>
      </c>
    </row>
    <row r="740" spans="1:4">
      <c r="A740" s="227"/>
      <c r="B740" s="233" t="s">
        <v>828</v>
      </c>
      <c r="C740" s="28">
        <v>3076484</v>
      </c>
      <c r="D740" s="28" t="s">
        <v>829</v>
      </c>
    </row>
    <row r="741" spans="1:4">
      <c r="A741" s="227"/>
      <c r="B741" s="233"/>
      <c r="C741" s="28">
        <v>2840823</v>
      </c>
      <c r="D741" s="28" t="s">
        <v>830</v>
      </c>
    </row>
    <row r="742" spans="1:4">
      <c r="A742" s="227"/>
      <c r="B742" s="233"/>
      <c r="C742" s="28">
        <v>2840826</v>
      </c>
      <c r="D742" s="28" t="s">
        <v>831</v>
      </c>
    </row>
    <row r="743" spans="1:4">
      <c r="A743" s="227"/>
      <c r="B743" s="233"/>
      <c r="C743" s="28">
        <v>3048859</v>
      </c>
      <c r="D743" s="28" t="s">
        <v>832</v>
      </c>
    </row>
    <row r="744" spans="1:4">
      <c r="A744" s="227"/>
      <c r="B744" s="233"/>
      <c r="C744" s="28">
        <v>3030905</v>
      </c>
      <c r="D744" s="28" t="s">
        <v>833</v>
      </c>
    </row>
    <row r="745" spans="1:4">
      <c r="A745" s="227"/>
      <c r="B745" s="233"/>
      <c r="C745" s="28">
        <v>2840921</v>
      </c>
      <c r="D745" s="28" t="s">
        <v>834</v>
      </c>
    </row>
    <row r="746" spans="1:4">
      <c r="A746" s="227"/>
      <c r="B746" s="233"/>
      <c r="C746" s="28">
        <v>2840926</v>
      </c>
      <c r="D746" s="28" t="s">
        <v>835</v>
      </c>
    </row>
    <row r="747" spans="1:4">
      <c r="A747" s="227"/>
      <c r="B747" s="233"/>
      <c r="C747" s="28">
        <v>3048888</v>
      </c>
      <c r="D747" s="28" t="s">
        <v>836</v>
      </c>
    </row>
    <row r="748" spans="1:4">
      <c r="A748" s="227"/>
      <c r="B748" s="233"/>
      <c r="C748" s="28">
        <v>2838573</v>
      </c>
      <c r="D748" s="28" t="s">
        <v>837</v>
      </c>
    </row>
    <row r="749" spans="1:4">
      <c r="A749" s="227"/>
      <c r="B749" s="233"/>
      <c r="C749" s="28">
        <v>2838574</v>
      </c>
      <c r="D749" s="28" t="s">
        <v>838</v>
      </c>
    </row>
    <row r="750" spans="1:4">
      <c r="A750" s="227"/>
      <c r="B750" s="233"/>
      <c r="C750" s="28">
        <v>2211183</v>
      </c>
      <c r="D750" s="28" t="s">
        <v>839</v>
      </c>
    </row>
    <row r="751" spans="1:4">
      <c r="A751" s="227"/>
      <c r="B751" s="233"/>
      <c r="C751" s="28">
        <v>2773933</v>
      </c>
      <c r="D751" s="28" t="s">
        <v>840</v>
      </c>
    </row>
    <row r="752" spans="1:4">
      <c r="A752" s="227"/>
      <c r="B752" s="233"/>
      <c r="C752" s="28">
        <v>1918624</v>
      </c>
      <c r="D752" s="28" t="s">
        <v>841</v>
      </c>
    </row>
    <row r="753" spans="1:4">
      <c r="A753" s="227"/>
      <c r="B753" s="233"/>
      <c r="C753" s="28">
        <v>2610895</v>
      </c>
      <c r="D753" s="28" t="s">
        <v>842</v>
      </c>
    </row>
    <row r="754" spans="1:4">
      <c r="A754" s="227"/>
      <c r="B754" s="233"/>
      <c r="C754" s="28">
        <v>204475</v>
      </c>
      <c r="D754" s="28" t="s">
        <v>843</v>
      </c>
    </row>
    <row r="755" spans="1:4">
      <c r="A755" s="227"/>
      <c r="B755" s="233"/>
      <c r="C755" s="28">
        <v>2838606</v>
      </c>
      <c r="D755" s="28" t="s">
        <v>844</v>
      </c>
    </row>
    <row r="756" spans="1:4">
      <c r="A756" s="227"/>
      <c r="B756" s="233"/>
      <c r="C756" s="28">
        <v>2838607</v>
      </c>
      <c r="D756" s="28" t="s">
        <v>845</v>
      </c>
    </row>
    <row r="757" spans="1:4">
      <c r="A757" s="227"/>
      <c r="B757" s="233"/>
      <c r="C757" s="28">
        <v>2838609</v>
      </c>
      <c r="D757" s="28" t="s">
        <v>846</v>
      </c>
    </row>
    <row r="758" spans="1:4">
      <c r="A758" s="227"/>
      <c r="B758" s="233"/>
      <c r="C758" s="28">
        <v>2838611</v>
      </c>
      <c r="D758" s="28" t="s">
        <v>847</v>
      </c>
    </row>
    <row r="759" spans="1:4">
      <c r="A759" s="227"/>
      <c r="B759" s="233"/>
      <c r="C759" s="28">
        <v>2838612</v>
      </c>
      <c r="D759" s="28" t="s">
        <v>848</v>
      </c>
    </row>
    <row r="760" spans="1:4">
      <c r="A760" s="227"/>
      <c r="B760" s="233"/>
      <c r="C760" s="28">
        <v>2838613</v>
      </c>
      <c r="D760" s="28" t="s">
        <v>849</v>
      </c>
    </row>
    <row r="761" spans="1:4">
      <c r="A761" s="227"/>
      <c r="B761" s="233"/>
      <c r="C761" s="28">
        <v>745368</v>
      </c>
      <c r="D761" s="28" t="s">
        <v>850</v>
      </c>
    </row>
    <row r="762" spans="1:4">
      <c r="A762" s="227"/>
      <c r="B762" s="233"/>
      <c r="C762" s="28">
        <v>2779354</v>
      </c>
      <c r="D762" s="28" t="s">
        <v>851</v>
      </c>
    </row>
    <row r="763" spans="1:4">
      <c r="A763" s="227"/>
      <c r="B763" s="233"/>
      <c r="C763" s="28">
        <v>2997294</v>
      </c>
      <c r="D763" s="28" t="s">
        <v>852</v>
      </c>
    </row>
    <row r="764" spans="1:4">
      <c r="A764" s="227"/>
      <c r="B764" s="233"/>
      <c r="C764" s="28">
        <v>2049027</v>
      </c>
      <c r="D764" s="28" t="s">
        <v>853</v>
      </c>
    </row>
    <row r="765" spans="1:4">
      <c r="A765" s="227"/>
      <c r="B765" s="233"/>
      <c r="C765" s="28">
        <v>1965549</v>
      </c>
      <c r="D765" s="28" t="s">
        <v>854</v>
      </c>
    </row>
    <row r="766" spans="1:4">
      <c r="A766" s="227"/>
      <c r="B766" s="233"/>
      <c r="C766" s="28">
        <v>1623490</v>
      </c>
      <c r="D766" s="28" t="s">
        <v>855</v>
      </c>
    </row>
    <row r="767" spans="1:4">
      <c r="A767" s="227"/>
      <c r="B767" s="233"/>
      <c r="C767" s="28">
        <v>1392389</v>
      </c>
      <c r="D767" s="28" t="s">
        <v>856</v>
      </c>
    </row>
    <row r="768" spans="1:4">
      <c r="A768" s="227"/>
      <c r="B768" s="233"/>
      <c r="C768" s="28">
        <v>2838624</v>
      </c>
      <c r="D768" s="28" t="s">
        <v>857</v>
      </c>
    </row>
    <row r="769" spans="1:4">
      <c r="A769" s="227"/>
      <c r="B769" s="233"/>
      <c r="C769" s="28">
        <v>2838625</v>
      </c>
      <c r="D769" s="28" t="s">
        <v>858</v>
      </c>
    </row>
    <row r="770" spans="1:4">
      <c r="A770" s="227"/>
      <c r="B770" s="233"/>
      <c r="C770" s="28">
        <v>2881257</v>
      </c>
      <c r="D770" s="28" t="s">
        <v>859</v>
      </c>
    </row>
    <row r="771" spans="1:4">
      <c r="A771" s="227"/>
      <c r="B771" s="233"/>
      <c r="C771" s="28">
        <v>1297617</v>
      </c>
      <c r="D771" s="28" t="s">
        <v>860</v>
      </c>
    </row>
    <row r="772" spans="1:4">
      <c r="A772" s="227"/>
      <c r="B772" s="233"/>
      <c r="C772" s="28">
        <v>1673721</v>
      </c>
      <c r="D772" s="28" t="s">
        <v>861</v>
      </c>
    </row>
    <row r="773" spans="1:4">
      <c r="A773" s="227"/>
      <c r="B773" s="233"/>
      <c r="C773" s="28">
        <v>1689270</v>
      </c>
      <c r="D773" s="28" t="s">
        <v>862</v>
      </c>
    </row>
    <row r="774" spans="1:4">
      <c r="A774" s="227"/>
      <c r="B774" s="233"/>
      <c r="C774" s="28">
        <v>1965293</v>
      </c>
      <c r="D774" s="28" t="s">
        <v>863</v>
      </c>
    </row>
    <row r="775" spans="1:4">
      <c r="A775" s="227"/>
      <c r="B775" s="233"/>
      <c r="C775" s="28">
        <v>3143190</v>
      </c>
      <c r="D775" s="28" t="s">
        <v>864</v>
      </c>
    </row>
    <row r="776" spans="1:4">
      <c r="A776" s="227"/>
      <c r="B776" s="233"/>
      <c r="C776" s="28">
        <v>1946651</v>
      </c>
      <c r="D776" s="28" t="s">
        <v>865</v>
      </c>
    </row>
    <row r="777" spans="1:4">
      <c r="A777" s="227"/>
      <c r="B777" s="233"/>
      <c r="C777" s="28">
        <v>1689265</v>
      </c>
      <c r="D777" s="28" t="s">
        <v>866</v>
      </c>
    </row>
    <row r="778" spans="1:4">
      <c r="A778" s="227"/>
      <c r="B778" s="233"/>
      <c r="C778" s="28">
        <v>1673724</v>
      </c>
      <c r="D778" s="28" t="s">
        <v>867</v>
      </c>
    </row>
    <row r="779" spans="1:4">
      <c r="A779" s="227"/>
      <c r="B779" s="233"/>
      <c r="C779" s="28">
        <v>415015</v>
      </c>
      <c r="D779" s="28" t="s">
        <v>868</v>
      </c>
    </row>
    <row r="780" spans="1:4">
      <c r="A780" s="227"/>
      <c r="B780" s="233"/>
      <c r="C780" s="28">
        <v>2079015</v>
      </c>
      <c r="D780" s="28" t="s">
        <v>869</v>
      </c>
    </row>
    <row r="781" spans="1:4">
      <c r="A781" s="227"/>
      <c r="B781" s="233"/>
      <c r="C781" s="28">
        <v>3050072</v>
      </c>
      <c r="D781" s="28" t="s">
        <v>870</v>
      </c>
    </row>
    <row r="782" spans="1:4">
      <c r="A782" s="227"/>
      <c r="B782" s="233"/>
      <c r="C782" s="28">
        <v>384638</v>
      </c>
      <c r="D782" s="28" t="s">
        <v>871</v>
      </c>
    </row>
    <row r="783" spans="1:4">
      <c r="A783" s="227"/>
      <c r="B783" s="233"/>
      <c r="C783" s="28">
        <v>1263051</v>
      </c>
      <c r="D783" s="28" t="s">
        <v>872</v>
      </c>
    </row>
    <row r="784" spans="1:4">
      <c r="A784" s="227"/>
      <c r="B784" s="233"/>
      <c r="C784" s="28">
        <v>483218</v>
      </c>
      <c r="D784" s="28" t="s">
        <v>873</v>
      </c>
    </row>
    <row r="785" spans="1:4">
      <c r="A785" s="227"/>
      <c r="B785" s="296" t="s">
        <v>874</v>
      </c>
      <c r="C785" s="18">
        <v>1937527</v>
      </c>
      <c r="D785" s="18" t="s">
        <v>875</v>
      </c>
    </row>
    <row r="786" spans="1:4">
      <c r="A786" s="227"/>
      <c r="B786" s="296"/>
      <c r="C786" s="18">
        <v>2785058</v>
      </c>
      <c r="D786" s="18" t="s">
        <v>876</v>
      </c>
    </row>
    <row r="787" spans="1:4">
      <c r="A787" s="227"/>
      <c r="B787" s="296"/>
      <c r="C787" s="18">
        <v>76009</v>
      </c>
      <c r="D787" s="18" t="s">
        <v>877</v>
      </c>
    </row>
    <row r="788" spans="1:4">
      <c r="A788" s="227"/>
      <c r="B788" s="296"/>
      <c r="C788" s="18">
        <v>938278</v>
      </c>
      <c r="D788" s="18" t="s">
        <v>878</v>
      </c>
    </row>
    <row r="789" spans="1:4">
      <c r="A789" s="227"/>
      <c r="B789" s="296"/>
      <c r="C789" s="18">
        <v>2652293</v>
      </c>
      <c r="D789" s="18" t="s">
        <v>879</v>
      </c>
    </row>
    <row r="790" spans="1:4">
      <c r="A790" s="227"/>
      <c r="B790" s="296"/>
      <c r="C790" s="18">
        <v>2652292</v>
      </c>
      <c r="D790" s="18" t="s">
        <v>880</v>
      </c>
    </row>
    <row r="791" spans="1:4">
      <c r="A791" s="227"/>
      <c r="B791" s="296"/>
      <c r="C791" s="18">
        <v>2944216</v>
      </c>
      <c r="D791" s="18" t="s">
        <v>881</v>
      </c>
    </row>
    <row r="792" spans="1:4">
      <c r="A792" s="227"/>
      <c r="B792" s="296"/>
      <c r="C792" s="18">
        <v>2818044</v>
      </c>
      <c r="D792" s="18" t="s">
        <v>882</v>
      </c>
    </row>
    <row r="793" spans="1:4">
      <c r="A793" s="227"/>
      <c r="B793" s="296"/>
      <c r="C793" s="18">
        <v>3111540</v>
      </c>
      <c r="D793" s="18" t="s">
        <v>883</v>
      </c>
    </row>
    <row r="794" spans="1:4">
      <c r="A794" s="227"/>
      <c r="B794" s="296"/>
      <c r="C794" s="18">
        <v>2763644</v>
      </c>
      <c r="D794" s="18" t="s">
        <v>884</v>
      </c>
    </row>
    <row r="795" spans="1:4">
      <c r="A795" s="227"/>
      <c r="B795" s="296"/>
      <c r="C795" s="18">
        <v>888721</v>
      </c>
      <c r="D795" s="18" t="s">
        <v>885</v>
      </c>
    </row>
    <row r="796" spans="1:4">
      <c r="A796" s="227"/>
      <c r="B796" s="296"/>
      <c r="C796" s="18">
        <v>2137877</v>
      </c>
      <c r="D796" s="18" t="s">
        <v>886</v>
      </c>
    </row>
    <row r="797" spans="1:4">
      <c r="A797" s="227"/>
      <c r="B797" s="292" t="s">
        <v>887</v>
      </c>
      <c r="C797" s="7">
        <v>1898207</v>
      </c>
      <c r="D797" s="7" t="s">
        <v>888</v>
      </c>
    </row>
    <row r="798" spans="1:4">
      <c r="A798" s="227"/>
      <c r="B798" s="292"/>
      <c r="C798" s="7">
        <v>1641393</v>
      </c>
      <c r="D798" s="7" t="s">
        <v>889</v>
      </c>
    </row>
    <row r="799" spans="1:4">
      <c r="A799" s="227"/>
      <c r="B799" s="292"/>
      <c r="C799" s="7">
        <v>1715004</v>
      </c>
      <c r="D799" s="7" t="s">
        <v>890</v>
      </c>
    </row>
    <row r="800" spans="1:4">
      <c r="A800" s="227"/>
      <c r="B800" s="292"/>
      <c r="C800" s="7">
        <v>1321778</v>
      </c>
      <c r="D800" s="7" t="s">
        <v>891</v>
      </c>
    </row>
    <row r="801" spans="1:4">
      <c r="A801" s="227"/>
      <c r="B801" s="292"/>
      <c r="C801" s="7">
        <v>1605376</v>
      </c>
      <c r="D801" s="7" t="s">
        <v>892</v>
      </c>
    </row>
    <row r="802" spans="1:4">
      <c r="A802" s="227"/>
      <c r="B802" s="292"/>
      <c r="C802" s="7">
        <v>2831996</v>
      </c>
      <c r="D802" s="7" t="s">
        <v>893</v>
      </c>
    </row>
    <row r="803" spans="1:4">
      <c r="A803" s="227"/>
      <c r="B803" s="292"/>
      <c r="C803" s="7">
        <v>3039678</v>
      </c>
      <c r="D803" s="7" t="s">
        <v>894</v>
      </c>
    </row>
    <row r="804" spans="1:4">
      <c r="A804" s="227"/>
      <c r="B804" s="292"/>
      <c r="C804" s="7">
        <v>172733</v>
      </c>
      <c r="D804" s="7" t="s">
        <v>895</v>
      </c>
    </row>
    <row r="805" spans="1:4">
      <c r="A805" s="227"/>
      <c r="B805" s="289" t="s">
        <v>896</v>
      </c>
      <c r="C805" s="8">
        <v>43595</v>
      </c>
      <c r="D805" s="8" t="s">
        <v>897</v>
      </c>
    </row>
    <row r="806" spans="1:4">
      <c r="A806" s="227"/>
      <c r="B806" s="289"/>
      <c r="C806" s="8">
        <v>1895664</v>
      </c>
      <c r="D806" s="8" t="s">
        <v>898</v>
      </c>
    </row>
    <row r="807" spans="1:4">
      <c r="A807" s="227"/>
      <c r="B807" s="289"/>
      <c r="C807" s="8">
        <v>321763</v>
      </c>
      <c r="D807" s="8" t="s">
        <v>899</v>
      </c>
    </row>
    <row r="808" spans="1:4">
      <c r="A808" s="227"/>
      <c r="B808" s="289"/>
      <c r="C808" s="8">
        <v>2094029</v>
      </c>
      <c r="D808" s="8" t="s">
        <v>900</v>
      </c>
    </row>
    <row r="809" spans="1:4">
      <c r="A809" s="227"/>
      <c r="B809" s="20" t="s">
        <v>901</v>
      </c>
      <c r="C809" s="20">
        <v>2751313</v>
      </c>
      <c r="D809" s="20" t="s">
        <v>902</v>
      </c>
    </row>
    <row r="810" spans="1:4">
      <c r="A810" s="227"/>
      <c r="B810" s="297" t="s">
        <v>903</v>
      </c>
      <c r="C810" s="29">
        <v>2358141</v>
      </c>
      <c r="D810" s="29" t="s">
        <v>904</v>
      </c>
    </row>
    <row r="811" spans="1:4">
      <c r="A811" s="227"/>
      <c r="B811" s="297"/>
      <c r="C811" s="29">
        <v>160404</v>
      </c>
      <c r="D811" s="29" t="s">
        <v>905</v>
      </c>
    </row>
    <row r="812" spans="1:4">
      <c r="A812" s="227"/>
      <c r="B812" s="297"/>
      <c r="C812" s="29">
        <v>1121323</v>
      </c>
      <c r="D812" s="29" t="s">
        <v>906</v>
      </c>
    </row>
    <row r="813" spans="1:4">
      <c r="A813" s="227"/>
      <c r="B813" s="297"/>
      <c r="C813" s="29">
        <v>36847</v>
      </c>
      <c r="D813" s="29" t="s">
        <v>907</v>
      </c>
    </row>
    <row r="814" spans="1:4">
      <c r="A814" s="227"/>
      <c r="B814" s="297"/>
      <c r="C814" s="29">
        <v>28446</v>
      </c>
      <c r="D814" s="29" t="s">
        <v>908</v>
      </c>
    </row>
    <row r="815" spans="1:4">
      <c r="A815" s="227"/>
      <c r="B815" s="297"/>
      <c r="C815" s="29">
        <v>991789</v>
      </c>
      <c r="D815" s="29" t="s">
        <v>909</v>
      </c>
    </row>
    <row r="816" spans="1:4">
      <c r="A816" s="227"/>
      <c r="B816" s="297"/>
      <c r="C816" s="29">
        <v>2039241</v>
      </c>
      <c r="D816" s="29" t="s">
        <v>910</v>
      </c>
    </row>
    <row r="817" spans="1:4">
      <c r="A817" s="227"/>
      <c r="B817" s="297"/>
      <c r="C817" s="29">
        <v>2841521</v>
      </c>
      <c r="D817" s="29" t="s">
        <v>911</v>
      </c>
    </row>
    <row r="818" spans="1:4">
      <c r="A818" s="227"/>
      <c r="B818" s="297"/>
      <c r="C818" s="29">
        <v>2039243</v>
      </c>
      <c r="D818" s="29" t="s">
        <v>912</v>
      </c>
    </row>
    <row r="819" spans="1:4">
      <c r="A819" s="227"/>
      <c r="B819" s="298" t="s">
        <v>913</v>
      </c>
      <c r="C819" s="31">
        <v>29360</v>
      </c>
      <c r="D819" s="31" t="s">
        <v>914</v>
      </c>
    </row>
    <row r="820" spans="1:4">
      <c r="A820" s="227"/>
      <c r="B820" s="298"/>
      <c r="C820" s="31">
        <v>642492</v>
      </c>
      <c r="D820" s="31" t="s">
        <v>915</v>
      </c>
    </row>
    <row r="821" spans="1:4">
      <c r="A821" s="227"/>
      <c r="B821" s="298"/>
      <c r="C821" s="31">
        <v>3055805</v>
      </c>
      <c r="D821" s="31" t="s">
        <v>916</v>
      </c>
    </row>
    <row r="822" spans="1:4">
      <c r="A822" s="227"/>
      <c r="B822" s="298"/>
      <c r="C822" s="31">
        <v>2497860</v>
      </c>
      <c r="D822" s="31" t="s">
        <v>917</v>
      </c>
    </row>
    <row r="823" spans="1:4">
      <c r="A823" s="227"/>
      <c r="B823" s="298"/>
      <c r="C823" s="31">
        <v>3018743</v>
      </c>
      <c r="D823" s="31" t="s">
        <v>918</v>
      </c>
    </row>
    <row r="824" spans="1:4">
      <c r="A824" s="227"/>
      <c r="B824" s="20" t="s">
        <v>919</v>
      </c>
      <c r="C824" s="7">
        <v>2660712</v>
      </c>
      <c r="D824" s="7" t="s">
        <v>920</v>
      </c>
    </row>
    <row r="825" spans="1:4" ht="15" customHeight="1">
      <c r="A825" s="227"/>
      <c r="B825" s="241" t="s">
        <v>921</v>
      </c>
      <c r="C825" s="32">
        <v>186803</v>
      </c>
      <c r="D825" s="32" t="s">
        <v>922</v>
      </c>
    </row>
    <row r="826" spans="1:4" ht="15" customHeight="1">
      <c r="A826" s="227"/>
      <c r="B826" s="241"/>
      <c r="C826" s="32">
        <v>1872090</v>
      </c>
      <c r="D826" s="32" t="s">
        <v>923</v>
      </c>
    </row>
    <row r="827" spans="1:4" ht="15" customHeight="1">
      <c r="A827" s="227"/>
      <c r="B827" s="241"/>
      <c r="C827" s="32">
        <v>2908897</v>
      </c>
      <c r="D827" s="32" t="s">
        <v>924</v>
      </c>
    </row>
    <row r="828" spans="1:4" ht="15" customHeight="1">
      <c r="A828" s="227"/>
      <c r="B828" s="241"/>
      <c r="C828" s="32">
        <v>2382</v>
      </c>
      <c r="D828" s="32" t="s">
        <v>925</v>
      </c>
    </row>
    <row r="829" spans="1:4" ht="15" customHeight="1">
      <c r="A829" s="227"/>
      <c r="B829" s="241"/>
      <c r="C829" s="32">
        <v>1120918</v>
      </c>
      <c r="D829" s="32" t="s">
        <v>926</v>
      </c>
    </row>
    <row r="830" spans="1:4" ht="15" customHeight="1">
      <c r="A830" s="227"/>
      <c r="B830" s="241"/>
      <c r="C830" s="32">
        <v>1766253</v>
      </c>
      <c r="D830" s="32" t="s">
        <v>927</v>
      </c>
    </row>
    <row r="831" spans="1:4" ht="15" customHeight="1">
      <c r="A831" s="227"/>
      <c r="B831" s="241"/>
      <c r="C831" s="32">
        <v>39491</v>
      </c>
      <c r="D831" s="32" t="s">
        <v>928</v>
      </c>
    </row>
    <row r="832" spans="1:4" ht="15" customHeight="1">
      <c r="A832" s="227"/>
      <c r="B832" s="241"/>
      <c r="C832" s="32">
        <v>515619</v>
      </c>
      <c r="D832" s="32" t="s">
        <v>929</v>
      </c>
    </row>
    <row r="833" spans="1:4" ht="15" customHeight="1">
      <c r="A833" s="227"/>
      <c r="B833" s="241"/>
      <c r="C833" s="32">
        <v>1263079</v>
      </c>
      <c r="D833" s="32" t="s">
        <v>930</v>
      </c>
    </row>
    <row r="834" spans="1:4" ht="15" customHeight="1">
      <c r="A834" s="227"/>
      <c r="B834" s="241"/>
      <c r="C834" s="32">
        <v>657318</v>
      </c>
      <c r="D834" s="32" t="s">
        <v>931</v>
      </c>
    </row>
    <row r="835" spans="1:4" ht="15" customHeight="1">
      <c r="A835" s="227"/>
      <c r="B835" s="241"/>
      <c r="C835" s="32">
        <v>657317</v>
      </c>
      <c r="D835" s="32" t="s">
        <v>932</v>
      </c>
    </row>
    <row r="836" spans="1:4" ht="15" customHeight="1">
      <c r="A836" s="227"/>
      <c r="B836" s="241"/>
      <c r="C836" s="32">
        <v>2021311</v>
      </c>
      <c r="D836" s="32" t="s">
        <v>933</v>
      </c>
    </row>
    <row r="837" spans="1:4" ht="15" customHeight="1">
      <c r="A837" s="227"/>
      <c r="B837" s="241"/>
      <c r="C837" s="32">
        <v>1766256</v>
      </c>
      <c r="D837" s="32" t="s">
        <v>934</v>
      </c>
    </row>
    <row r="838" spans="1:4" ht="15" customHeight="1">
      <c r="A838" s="227"/>
      <c r="B838" s="241"/>
      <c r="C838" s="32">
        <v>2981647</v>
      </c>
      <c r="D838" s="32" t="s">
        <v>935</v>
      </c>
    </row>
    <row r="839" spans="1:4" ht="15" customHeight="1">
      <c r="A839" s="227"/>
      <c r="B839" s="241"/>
      <c r="C839" s="32">
        <v>2569097</v>
      </c>
      <c r="D839" s="32" t="s">
        <v>936</v>
      </c>
    </row>
    <row r="840" spans="1:4" ht="15" customHeight="1">
      <c r="A840" s="227"/>
      <c r="B840" s="241"/>
      <c r="C840" s="32">
        <v>39488</v>
      </c>
      <c r="D840" s="32" t="s">
        <v>937</v>
      </c>
    </row>
    <row r="841" spans="1:4" ht="15" customHeight="1">
      <c r="A841" s="227"/>
      <c r="B841" s="241"/>
      <c r="C841" s="32">
        <v>105843</v>
      </c>
      <c r="D841" s="32" t="s">
        <v>938</v>
      </c>
    </row>
    <row r="842" spans="1:4" ht="15" customHeight="1">
      <c r="A842" s="227"/>
      <c r="B842" s="241"/>
      <c r="C842" s="32">
        <v>2838454</v>
      </c>
      <c r="D842" s="32" t="s">
        <v>939</v>
      </c>
    </row>
    <row r="843" spans="1:4" ht="15" customHeight="1">
      <c r="A843" s="227"/>
      <c r="B843" s="241"/>
      <c r="C843" s="32">
        <v>2838455</v>
      </c>
      <c r="D843" s="32" t="s">
        <v>940</v>
      </c>
    </row>
    <row r="844" spans="1:4" ht="15" customHeight="1">
      <c r="A844" s="227"/>
      <c r="B844" s="241"/>
      <c r="C844" s="32">
        <v>2838456</v>
      </c>
      <c r="D844" s="32" t="s">
        <v>941</v>
      </c>
    </row>
    <row r="845" spans="1:4" ht="15" customHeight="1">
      <c r="A845" s="227"/>
      <c r="B845" s="241"/>
      <c r="C845" s="32">
        <v>2838457</v>
      </c>
      <c r="D845" s="32" t="s">
        <v>942</v>
      </c>
    </row>
    <row r="846" spans="1:4" ht="15" customHeight="1">
      <c r="A846" s="227"/>
      <c r="B846" s="241"/>
      <c r="C846" s="32">
        <v>2569098</v>
      </c>
      <c r="D846" s="32" t="s">
        <v>943</v>
      </c>
    </row>
    <row r="847" spans="1:4" ht="15" customHeight="1">
      <c r="A847" s="227"/>
      <c r="B847" s="241"/>
      <c r="C847" s="32">
        <v>2569100</v>
      </c>
      <c r="D847" s="32" t="s">
        <v>944</v>
      </c>
    </row>
    <row r="848" spans="1:4" ht="15" customHeight="1">
      <c r="A848" s="227"/>
      <c r="B848" s="241"/>
      <c r="C848" s="32">
        <v>1527</v>
      </c>
      <c r="D848" s="32" t="s">
        <v>945</v>
      </c>
    </row>
    <row r="849" spans="1:4" ht="15" customHeight="1">
      <c r="A849" s="227"/>
      <c r="B849" s="241"/>
      <c r="C849" s="32">
        <v>1727145</v>
      </c>
      <c r="D849" s="32" t="s">
        <v>946</v>
      </c>
    </row>
    <row r="850" spans="1:4" ht="15" customHeight="1">
      <c r="A850" s="227"/>
      <c r="B850" s="241"/>
      <c r="C850" s="32">
        <v>259063</v>
      </c>
      <c r="D850" s="32" t="s">
        <v>947</v>
      </c>
    </row>
    <row r="851" spans="1:4" ht="15" customHeight="1">
      <c r="A851" s="227"/>
      <c r="B851" s="241"/>
      <c r="C851" s="32">
        <v>1121322</v>
      </c>
      <c r="D851" s="32" t="s">
        <v>948</v>
      </c>
    </row>
    <row r="852" spans="1:4" ht="15" customHeight="1">
      <c r="A852" s="227"/>
      <c r="B852" s="241"/>
      <c r="C852" s="32">
        <v>2696063</v>
      </c>
      <c r="D852" s="32" t="s">
        <v>949</v>
      </c>
    </row>
    <row r="853" spans="1:4" ht="15" customHeight="1">
      <c r="A853" s="227"/>
      <c r="B853" s="241"/>
      <c r="C853" s="32">
        <v>100134</v>
      </c>
      <c r="D853" s="32" t="s">
        <v>950</v>
      </c>
    </row>
    <row r="854" spans="1:4" ht="15" customHeight="1">
      <c r="A854" s="227"/>
      <c r="B854" s="241"/>
      <c r="C854" s="32">
        <v>1121345</v>
      </c>
      <c r="D854" s="32" t="s">
        <v>951</v>
      </c>
    </row>
    <row r="855" spans="1:4" ht="15" customHeight="1">
      <c r="A855" s="227"/>
      <c r="B855" s="241"/>
      <c r="C855" s="32">
        <v>2041569</v>
      </c>
      <c r="D855" s="32" t="s">
        <v>952</v>
      </c>
    </row>
    <row r="856" spans="1:4" ht="15" customHeight="1">
      <c r="A856" s="227"/>
      <c r="B856" s="241"/>
      <c r="C856" s="32">
        <v>3081750</v>
      </c>
      <c r="D856" s="32" t="s">
        <v>953</v>
      </c>
    </row>
    <row r="857" spans="1:4" ht="15" customHeight="1">
      <c r="A857" s="227"/>
      <c r="B857" s="241"/>
      <c r="C857" s="32">
        <v>3039116</v>
      </c>
      <c r="D857" s="32" t="s">
        <v>954</v>
      </c>
    </row>
    <row r="858" spans="1:4" ht="15" customHeight="1">
      <c r="A858" s="227"/>
      <c r="B858" s="241"/>
      <c r="C858" s="32">
        <v>3070997</v>
      </c>
      <c r="D858" s="32" t="s">
        <v>955</v>
      </c>
    </row>
    <row r="859" spans="1:4" ht="15" customHeight="1">
      <c r="A859" s="227"/>
      <c r="B859" s="241"/>
      <c r="C859" s="32">
        <v>1843212</v>
      </c>
      <c r="D859" s="32" t="s">
        <v>956</v>
      </c>
    </row>
    <row r="860" spans="1:4" ht="15" customHeight="1">
      <c r="A860" s="227"/>
      <c r="B860" s="241"/>
      <c r="C860" s="32">
        <v>2785025</v>
      </c>
      <c r="D860" s="32" t="s">
        <v>957</v>
      </c>
    </row>
    <row r="861" spans="1:4" ht="15" customHeight="1">
      <c r="A861" s="227"/>
      <c r="B861" s="241"/>
      <c r="C861" s="32">
        <v>2718714</v>
      </c>
      <c r="D861" s="32" t="s">
        <v>958</v>
      </c>
    </row>
    <row r="862" spans="1:4" ht="15" customHeight="1">
      <c r="A862" s="227"/>
      <c r="B862" s="241"/>
      <c r="C862" s="32">
        <v>264463</v>
      </c>
      <c r="D862" s="32" t="s">
        <v>959</v>
      </c>
    </row>
    <row r="863" spans="1:4" ht="15" customHeight="1">
      <c r="A863" s="227"/>
      <c r="B863" s="241"/>
      <c r="C863" s="32">
        <v>1120996</v>
      </c>
      <c r="D863" s="32" t="s">
        <v>960</v>
      </c>
    </row>
    <row r="864" spans="1:4" ht="15" customHeight="1">
      <c r="A864" s="227"/>
      <c r="B864" s="241"/>
      <c r="C864" s="32">
        <v>1872529</v>
      </c>
      <c r="D864" s="32" t="s">
        <v>961</v>
      </c>
    </row>
    <row r="865" spans="1:4" ht="15" customHeight="1">
      <c r="A865" s="227"/>
      <c r="B865" s="241"/>
      <c r="C865" s="32">
        <v>904188</v>
      </c>
      <c r="D865" s="32" t="s">
        <v>962</v>
      </c>
    </row>
    <row r="866" spans="1:4" ht="15" customHeight="1">
      <c r="A866" s="227"/>
      <c r="B866" s="241"/>
      <c r="C866" s="32">
        <v>645466</v>
      </c>
      <c r="D866" s="32" t="s">
        <v>963</v>
      </c>
    </row>
    <row r="867" spans="1:4" ht="15" customHeight="1">
      <c r="A867" s="227"/>
      <c r="B867" s="241"/>
      <c r="C867" s="32">
        <v>649756</v>
      </c>
      <c r="D867" s="32" t="s">
        <v>964</v>
      </c>
    </row>
    <row r="868" spans="1:4" ht="15" customHeight="1">
      <c r="A868" s="227"/>
      <c r="B868" s="241"/>
      <c r="C868" s="32">
        <v>1872530</v>
      </c>
      <c r="D868" s="32" t="s">
        <v>965</v>
      </c>
    </row>
    <row r="869" spans="1:4" ht="15" customHeight="1">
      <c r="A869" s="227"/>
      <c r="B869" s="241"/>
      <c r="C869" s="32">
        <v>1261636</v>
      </c>
      <c r="D869" s="32" t="s">
        <v>966</v>
      </c>
    </row>
    <row r="870" spans="1:4" ht="15" customHeight="1">
      <c r="A870" s="227"/>
      <c r="B870" s="241"/>
      <c r="C870" s="32">
        <v>2841520</v>
      </c>
      <c r="D870" s="32" t="s">
        <v>967</v>
      </c>
    </row>
    <row r="871" spans="1:4" ht="15" customHeight="1">
      <c r="A871" s="227"/>
      <c r="B871" s="241"/>
      <c r="C871" s="32">
        <v>2981768</v>
      </c>
      <c r="D871" s="32" t="s">
        <v>968</v>
      </c>
    </row>
    <row r="872" spans="1:4" ht="15" customHeight="1">
      <c r="A872" s="227"/>
      <c r="B872" s="241"/>
      <c r="C872" s="32">
        <v>2981649</v>
      </c>
      <c r="D872" s="32" t="s">
        <v>969</v>
      </c>
    </row>
    <row r="873" spans="1:4" ht="15" customHeight="1">
      <c r="A873" s="227"/>
      <c r="B873" s="241"/>
      <c r="C873" s="32">
        <v>2838476</v>
      </c>
      <c r="D873" s="32" t="s">
        <v>970</v>
      </c>
    </row>
    <row r="874" spans="1:4" ht="15" customHeight="1">
      <c r="A874" s="227"/>
      <c r="B874" s="241"/>
      <c r="C874" s="32">
        <v>1924083</v>
      </c>
      <c r="D874" s="32" t="s">
        <v>971</v>
      </c>
    </row>
    <row r="875" spans="1:4" ht="15" customHeight="1">
      <c r="A875" s="227"/>
      <c r="B875" s="241"/>
      <c r="C875" s="32">
        <v>2606636</v>
      </c>
      <c r="D875" s="32" t="s">
        <v>972</v>
      </c>
    </row>
    <row r="876" spans="1:4" ht="15" customHeight="1">
      <c r="A876" s="227"/>
      <c r="B876" s="241"/>
      <c r="C876" s="32">
        <v>2815796</v>
      </c>
      <c r="D876" s="32" t="s">
        <v>973</v>
      </c>
    </row>
    <row r="877" spans="1:4" ht="15" customHeight="1">
      <c r="A877" s="227"/>
      <c r="B877" s="241"/>
      <c r="C877" s="32">
        <v>572511</v>
      </c>
      <c r="D877" s="32" t="s">
        <v>974</v>
      </c>
    </row>
    <row r="878" spans="1:4" ht="15" customHeight="1">
      <c r="A878" s="227"/>
      <c r="B878" s="241"/>
      <c r="C878" s="32">
        <v>2981783</v>
      </c>
      <c r="D878" s="32" t="s">
        <v>975</v>
      </c>
    </row>
    <row r="879" spans="1:4" ht="15" customHeight="1">
      <c r="A879" s="227"/>
      <c r="B879" s="241"/>
      <c r="C879" s="32">
        <v>2981782</v>
      </c>
      <c r="D879" s="32" t="s">
        <v>976</v>
      </c>
    </row>
    <row r="880" spans="1:4" ht="15" customHeight="1">
      <c r="A880" s="227"/>
      <c r="B880" s="241"/>
      <c r="C880" s="32">
        <v>3133153</v>
      </c>
      <c r="D880" s="32" t="s">
        <v>977</v>
      </c>
    </row>
    <row r="881" spans="1:4" ht="15" customHeight="1">
      <c r="A881" s="227"/>
      <c r="B881" s="241"/>
      <c r="C881" s="32">
        <v>3133175</v>
      </c>
      <c r="D881" s="32" t="s">
        <v>978</v>
      </c>
    </row>
    <row r="882" spans="1:4" ht="15" customHeight="1">
      <c r="A882" s="227"/>
      <c r="B882" s="241"/>
      <c r="C882" s="32">
        <v>1796615</v>
      </c>
      <c r="D882" s="32" t="s">
        <v>979</v>
      </c>
    </row>
    <row r="883" spans="1:4" ht="15" customHeight="1">
      <c r="A883" s="227"/>
      <c r="B883" s="241"/>
      <c r="C883" s="32">
        <v>2763026</v>
      </c>
      <c r="D883" s="32" t="s">
        <v>980</v>
      </c>
    </row>
    <row r="884" spans="1:4" ht="15" customHeight="1">
      <c r="A884" s="227"/>
      <c r="B884" s="241"/>
      <c r="C884" s="32">
        <v>1532</v>
      </c>
      <c r="D884" s="32" t="s">
        <v>981</v>
      </c>
    </row>
    <row r="885" spans="1:4" ht="15" customHeight="1">
      <c r="A885" s="227"/>
      <c r="B885" s="241"/>
      <c r="C885" s="32">
        <v>2763027</v>
      </c>
      <c r="D885" s="32" t="s">
        <v>982</v>
      </c>
    </row>
    <row r="886" spans="1:4" ht="15" customHeight="1">
      <c r="A886" s="227"/>
      <c r="B886" s="241"/>
      <c r="C886" s="32">
        <v>2509240</v>
      </c>
      <c r="D886" s="32" t="s">
        <v>983</v>
      </c>
    </row>
    <row r="887" spans="1:4" ht="15" customHeight="1">
      <c r="A887" s="227"/>
      <c r="B887" s="241"/>
      <c r="C887" s="32">
        <v>871665</v>
      </c>
      <c r="D887" s="32" t="s">
        <v>984</v>
      </c>
    </row>
    <row r="888" spans="1:4" ht="15" customHeight="1">
      <c r="A888" s="227"/>
      <c r="B888" s="241"/>
      <c r="C888" s="32">
        <v>2881264</v>
      </c>
      <c r="D888" s="32" t="s">
        <v>985</v>
      </c>
    </row>
    <row r="889" spans="1:4" ht="15" customHeight="1">
      <c r="A889" s="227"/>
      <c r="B889" s="241"/>
      <c r="C889" s="32">
        <v>536633</v>
      </c>
      <c r="D889" s="32" t="s">
        <v>986</v>
      </c>
    </row>
    <row r="890" spans="1:4" ht="15" customHeight="1">
      <c r="A890" s="227"/>
      <c r="B890" s="241"/>
      <c r="C890" s="32">
        <v>53443</v>
      </c>
      <c r="D890" s="32" t="s">
        <v>987</v>
      </c>
    </row>
    <row r="891" spans="1:4" ht="15" customHeight="1">
      <c r="A891" s="227"/>
      <c r="B891" s="241"/>
      <c r="C891" s="32">
        <v>2763028</v>
      </c>
      <c r="D891" s="32" t="s">
        <v>988</v>
      </c>
    </row>
    <row r="892" spans="1:4" ht="15" customHeight="1">
      <c r="A892" s="227"/>
      <c r="B892" s="241"/>
      <c r="C892" s="32">
        <v>3133152</v>
      </c>
      <c r="D892" s="32" t="s">
        <v>989</v>
      </c>
    </row>
    <row r="893" spans="1:4" ht="15" customHeight="1">
      <c r="A893" s="227"/>
      <c r="B893" s="241"/>
      <c r="C893" s="32">
        <v>2763029</v>
      </c>
      <c r="D893" s="32" t="s">
        <v>990</v>
      </c>
    </row>
    <row r="894" spans="1:4" ht="15" customHeight="1">
      <c r="A894" s="227"/>
      <c r="B894" s="241"/>
      <c r="C894" s="32">
        <v>89014</v>
      </c>
      <c r="D894" s="32" t="s">
        <v>991</v>
      </c>
    </row>
    <row r="895" spans="1:4" ht="15" customHeight="1">
      <c r="A895" s="227"/>
      <c r="B895" s="241"/>
      <c r="C895" s="32">
        <v>649762</v>
      </c>
      <c r="D895" s="32" t="s">
        <v>992</v>
      </c>
    </row>
    <row r="896" spans="1:4" ht="15" customHeight="1">
      <c r="A896" s="227"/>
      <c r="B896" s="241"/>
      <c r="C896" s="32">
        <v>1917868</v>
      </c>
      <c r="D896" s="32" t="s">
        <v>993</v>
      </c>
    </row>
    <row r="897" spans="1:4" ht="15" customHeight="1">
      <c r="A897" s="227"/>
      <c r="B897" s="241"/>
      <c r="C897" s="32">
        <v>1737424</v>
      </c>
      <c r="D897" s="32" t="s">
        <v>994</v>
      </c>
    </row>
    <row r="898" spans="1:4" ht="15" customHeight="1">
      <c r="A898" s="227"/>
      <c r="B898" s="241"/>
      <c r="C898" s="32">
        <v>40520</v>
      </c>
      <c r="D898" s="32" t="s">
        <v>995</v>
      </c>
    </row>
    <row r="899" spans="1:4" ht="15" customHeight="1">
      <c r="A899" s="227"/>
      <c r="B899" s="241"/>
      <c r="C899" s="32">
        <v>657314</v>
      </c>
      <c r="D899" s="32" t="s">
        <v>996</v>
      </c>
    </row>
    <row r="900" spans="1:4" ht="15" customHeight="1">
      <c r="A900" s="227"/>
      <c r="B900" s="241"/>
      <c r="C900" s="32">
        <v>411459</v>
      </c>
      <c r="D900" s="32" t="s">
        <v>997</v>
      </c>
    </row>
    <row r="901" spans="1:4" ht="15" customHeight="1">
      <c r="A901" s="227"/>
      <c r="B901" s="241"/>
      <c r="C901" s="32">
        <v>1263107</v>
      </c>
      <c r="D901" s="32" t="s">
        <v>998</v>
      </c>
    </row>
    <row r="902" spans="1:4" ht="15" customHeight="1">
      <c r="A902" s="227"/>
      <c r="B902" s="241"/>
      <c r="C902" s="32">
        <v>2877527</v>
      </c>
      <c r="D902" s="32" t="s">
        <v>999</v>
      </c>
    </row>
    <row r="903" spans="1:4" ht="15" customHeight="1">
      <c r="A903" s="227"/>
      <c r="B903" s="241"/>
      <c r="C903" s="32">
        <v>33035</v>
      </c>
      <c r="D903" s="32" t="s">
        <v>1000</v>
      </c>
    </row>
    <row r="904" spans="1:4" ht="15" customHeight="1">
      <c r="A904" s="227"/>
      <c r="B904" s="241"/>
      <c r="C904" s="32">
        <v>1121114</v>
      </c>
      <c r="D904" s="32" t="s">
        <v>1001</v>
      </c>
    </row>
    <row r="905" spans="1:4" ht="15" customHeight="1">
      <c r="A905" s="227"/>
      <c r="B905" s="241"/>
      <c r="C905" s="32">
        <v>180164</v>
      </c>
      <c r="D905" s="32" t="s">
        <v>1002</v>
      </c>
    </row>
    <row r="906" spans="1:4" ht="15" customHeight="1">
      <c r="A906" s="227"/>
      <c r="B906" s="241"/>
      <c r="C906" s="32">
        <v>2763030</v>
      </c>
      <c r="D906" s="32" t="s">
        <v>1003</v>
      </c>
    </row>
    <row r="907" spans="1:4" ht="15" customHeight="1">
      <c r="A907" s="227"/>
      <c r="B907" s="241"/>
      <c r="C907" s="32">
        <v>2763031</v>
      </c>
      <c r="D907" s="32" t="s">
        <v>1004</v>
      </c>
    </row>
    <row r="908" spans="1:4" ht="15" customHeight="1">
      <c r="A908" s="227"/>
      <c r="B908" s="241"/>
      <c r="C908" s="32">
        <v>418240</v>
      </c>
      <c r="D908" s="32" t="s">
        <v>1005</v>
      </c>
    </row>
    <row r="909" spans="1:4" ht="15" customHeight="1">
      <c r="A909" s="227"/>
      <c r="B909" s="241"/>
      <c r="C909" s="32">
        <v>1280691</v>
      </c>
      <c r="D909" s="32" t="s">
        <v>1006</v>
      </c>
    </row>
    <row r="910" spans="1:4" ht="15" customHeight="1">
      <c r="A910" s="227"/>
      <c r="B910" s="241"/>
      <c r="C910" s="32">
        <v>1121115</v>
      </c>
      <c r="D910" s="32" t="s">
        <v>1007</v>
      </c>
    </row>
    <row r="911" spans="1:4" ht="15" customHeight="1">
      <c r="A911" s="227"/>
      <c r="B911" s="241"/>
      <c r="C911" s="32">
        <v>2838486</v>
      </c>
      <c r="D911" s="32" t="s">
        <v>1008</v>
      </c>
    </row>
    <row r="912" spans="1:4" ht="15" customHeight="1">
      <c r="A912" s="227"/>
      <c r="B912" s="241"/>
      <c r="C912" s="32">
        <v>2838488</v>
      </c>
      <c r="D912" s="32" t="s">
        <v>1009</v>
      </c>
    </row>
    <row r="913" spans="1:4" ht="15" customHeight="1">
      <c r="A913" s="227"/>
      <c r="B913" s="241"/>
      <c r="C913" s="32">
        <v>2838489</v>
      </c>
      <c r="D913" s="32" t="s">
        <v>1010</v>
      </c>
    </row>
    <row r="914" spans="1:4" ht="15" customHeight="1">
      <c r="A914" s="227"/>
      <c r="B914" s="241"/>
      <c r="C914" s="32">
        <v>2838490</v>
      </c>
      <c r="D914" s="32" t="s">
        <v>1011</v>
      </c>
    </row>
    <row r="915" spans="1:4" ht="15" customHeight="1">
      <c r="A915" s="227"/>
      <c r="B915" s="241"/>
      <c r="C915" s="32">
        <v>2838493</v>
      </c>
      <c r="D915" s="32" t="s">
        <v>1012</v>
      </c>
    </row>
    <row r="916" spans="1:4" ht="15" customHeight="1">
      <c r="A916" s="227"/>
      <c r="B916" s="241"/>
      <c r="C916" s="32">
        <v>2838494</v>
      </c>
      <c r="D916" s="32" t="s">
        <v>1013</v>
      </c>
    </row>
    <row r="917" spans="1:4" ht="15" customHeight="1">
      <c r="A917" s="227"/>
      <c r="B917" s="241"/>
      <c r="C917" s="32">
        <v>2838496</v>
      </c>
      <c r="D917" s="32" t="s">
        <v>1014</v>
      </c>
    </row>
    <row r="918" spans="1:4" ht="15" customHeight="1">
      <c r="A918" s="227"/>
      <c r="B918" s="241"/>
      <c r="C918" s="32">
        <v>2838501</v>
      </c>
      <c r="D918" s="32" t="s">
        <v>1015</v>
      </c>
    </row>
    <row r="919" spans="1:4" ht="15" customHeight="1">
      <c r="A919" s="227"/>
      <c r="B919" s="241"/>
      <c r="C919" s="32">
        <v>2648079</v>
      </c>
      <c r="D919" s="32" t="s">
        <v>1016</v>
      </c>
    </row>
    <row r="920" spans="1:4" ht="15" customHeight="1">
      <c r="A920" s="227"/>
      <c r="B920" s="241"/>
      <c r="C920" s="32">
        <v>1955243</v>
      </c>
      <c r="D920" s="32" t="s">
        <v>1017</v>
      </c>
    </row>
    <row r="921" spans="1:4" ht="15" customHeight="1">
      <c r="A921" s="227"/>
      <c r="B921" s="241"/>
      <c r="C921" s="32">
        <v>2787821</v>
      </c>
      <c r="D921" s="32" t="s">
        <v>1018</v>
      </c>
    </row>
    <row r="922" spans="1:4" ht="15" customHeight="1">
      <c r="A922" s="227"/>
      <c r="B922" s="241"/>
      <c r="C922" s="32">
        <v>3144490</v>
      </c>
      <c r="D922" s="32" t="s">
        <v>1019</v>
      </c>
    </row>
    <row r="923" spans="1:4" ht="15" customHeight="1">
      <c r="A923" s="227"/>
      <c r="B923" s="241"/>
      <c r="C923" s="32">
        <v>2883262</v>
      </c>
      <c r="D923" s="32" t="s">
        <v>1020</v>
      </c>
    </row>
    <row r="924" spans="1:4" ht="15" customHeight="1">
      <c r="A924" s="227"/>
      <c r="B924" s="241"/>
      <c r="C924" s="32">
        <v>2883263</v>
      </c>
      <c r="D924" s="32" t="s">
        <v>1021</v>
      </c>
    </row>
    <row r="925" spans="1:4" ht="15" customHeight="1">
      <c r="A925" s="227"/>
      <c r="B925" s="241"/>
      <c r="C925" s="32">
        <v>3143057</v>
      </c>
      <c r="D925" s="32" t="s">
        <v>1022</v>
      </c>
    </row>
    <row r="926" spans="1:4" ht="15" customHeight="1">
      <c r="A926" s="227"/>
      <c r="B926" s="241"/>
      <c r="C926" s="32">
        <v>2478953</v>
      </c>
      <c r="D926" s="32" t="s">
        <v>1023</v>
      </c>
    </row>
    <row r="927" spans="1:4" ht="15" customHeight="1">
      <c r="A927" s="227"/>
      <c r="B927" s="241"/>
      <c r="C927" s="32">
        <v>2292195</v>
      </c>
      <c r="D927" s="32" t="s">
        <v>1024</v>
      </c>
    </row>
    <row r="928" spans="1:4" ht="15" customHeight="1">
      <c r="A928" s="227"/>
      <c r="B928" s="241"/>
      <c r="C928" s="32">
        <v>2292958</v>
      </c>
      <c r="D928" s="32" t="s">
        <v>1025</v>
      </c>
    </row>
    <row r="929" spans="1:4" ht="15" customHeight="1">
      <c r="A929" s="227"/>
      <c r="B929" s="241"/>
      <c r="C929" s="32">
        <v>2292960</v>
      </c>
      <c r="D929" s="32" t="s">
        <v>1026</v>
      </c>
    </row>
    <row r="930" spans="1:4" ht="15" customHeight="1">
      <c r="A930" s="227"/>
      <c r="B930" s="241"/>
      <c r="C930" s="32">
        <v>2292961</v>
      </c>
      <c r="D930" s="32" t="s">
        <v>1027</v>
      </c>
    </row>
    <row r="931" spans="1:4" ht="15" customHeight="1">
      <c r="A931" s="227"/>
      <c r="B931" s="241"/>
      <c r="C931" s="32">
        <v>2292963</v>
      </c>
      <c r="D931" s="32" t="s">
        <v>1028</v>
      </c>
    </row>
    <row r="932" spans="1:4" ht="15" customHeight="1">
      <c r="A932" s="227"/>
      <c r="B932" s="241"/>
      <c r="C932" s="32">
        <v>2292967</v>
      </c>
      <c r="D932" s="32" t="s">
        <v>1029</v>
      </c>
    </row>
    <row r="933" spans="1:4" ht="15" customHeight="1">
      <c r="A933" s="227"/>
      <c r="B933" s="241"/>
      <c r="C933" s="32">
        <v>2292968</v>
      </c>
      <c r="D933" s="32" t="s">
        <v>1030</v>
      </c>
    </row>
    <row r="934" spans="1:4" ht="15" customHeight="1">
      <c r="A934" s="227"/>
      <c r="B934" s="241"/>
      <c r="C934" s="32">
        <v>2292969</v>
      </c>
      <c r="D934" s="32" t="s">
        <v>1031</v>
      </c>
    </row>
    <row r="935" spans="1:4" ht="15" customHeight="1">
      <c r="A935" s="227"/>
      <c r="B935" s="241"/>
      <c r="C935" s="32">
        <v>2292970</v>
      </c>
      <c r="D935" s="32" t="s">
        <v>1032</v>
      </c>
    </row>
    <row r="936" spans="1:4" ht="15" customHeight="1">
      <c r="A936" s="227"/>
      <c r="B936" s="241"/>
      <c r="C936" s="32">
        <v>2292971</v>
      </c>
      <c r="D936" s="32" t="s">
        <v>1033</v>
      </c>
    </row>
    <row r="937" spans="1:4" ht="15" customHeight="1">
      <c r="A937" s="227"/>
      <c r="B937" s="241"/>
      <c r="C937" s="32">
        <v>2292972</v>
      </c>
      <c r="D937" s="32" t="s">
        <v>1034</v>
      </c>
    </row>
    <row r="938" spans="1:4" ht="15" customHeight="1">
      <c r="A938" s="227"/>
      <c r="B938" s="241"/>
      <c r="C938" s="32">
        <v>2292973</v>
      </c>
      <c r="D938" s="32" t="s">
        <v>1035</v>
      </c>
    </row>
    <row r="939" spans="1:4" ht="15" customHeight="1">
      <c r="A939" s="227"/>
      <c r="B939" s="241"/>
      <c r="C939" s="32">
        <v>2292974</v>
      </c>
      <c r="D939" s="32" t="s">
        <v>1036</v>
      </c>
    </row>
    <row r="940" spans="1:4" ht="15" customHeight="1">
      <c r="A940" s="227"/>
      <c r="B940" s="241"/>
      <c r="C940" s="32">
        <v>2292975</v>
      </c>
      <c r="D940" s="32" t="s">
        <v>1037</v>
      </c>
    </row>
    <row r="941" spans="1:4" ht="15" customHeight="1">
      <c r="A941" s="227"/>
      <c r="B941" s="241"/>
      <c r="C941" s="32">
        <v>1965603</v>
      </c>
      <c r="D941" s="32" t="s">
        <v>1038</v>
      </c>
    </row>
    <row r="942" spans="1:4" ht="15" customHeight="1">
      <c r="A942" s="227"/>
      <c r="B942" s="241"/>
      <c r="C942" s="32">
        <v>2212480</v>
      </c>
      <c r="D942" s="32" t="s">
        <v>1039</v>
      </c>
    </row>
    <row r="943" spans="1:4" ht="15" customHeight="1">
      <c r="A943" s="227"/>
      <c r="B943" s="241"/>
      <c r="C943" s="32">
        <v>2584624</v>
      </c>
      <c r="D943" s="32" t="s">
        <v>1040</v>
      </c>
    </row>
    <row r="944" spans="1:4" ht="15" customHeight="1">
      <c r="A944" s="227"/>
      <c r="B944" s="241"/>
      <c r="C944" s="32">
        <v>2949654</v>
      </c>
      <c r="D944" s="32" t="s">
        <v>1041</v>
      </c>
    </row>
    <row r="945" spans="1:4" ht="15" customHeight="1">
      <c r="A945" s="227"/>
      <c r="B945" s="241"/>
      <c r="C945" s="32">
        <v>1262755</v>
      </c>
      <c r="D945" s="32" t="s">
        <v>1042</v>
      </c>
    </row>
    <row r="946" spans="1:4" ht="15" customHeight="1">
      <c r="A946" s="227"/>
      <c r="B946" s="241"/>
      <c r="C946" s="32">
        <v>1262756</v>
      </c>
      <c r="D946" s="32" t="s">
        <v>1043</v>
      </c>
    </row>
    <row r="947" spans="1:4" ht="15" customHeight="1">
      <c r="A947" s="227"/>
      <c r="B947" s="241"/>
      <c r="C947" s="32">
        <v>1896976</v>
      </c>
      <c r="D947" s="32" t="s">
        <v>1044</v>
      </c>
    </row>
    <row r="948" spans="1:4" ht="15" customHeight="1">
      <c r="A948" s="227"/>
      <c r="B948" s="241"/>
      <c r="C948" s="32">
        <v>2885264</v>
      </c>
      <c r="D948" s="32" t="s">
        <v>1045</v>
      </c>
    </row>
    <row r="949" spans="1:4" ht="15" customHeight="1">
      <c r="A949" s="227"/>
      <c r="B949" s="241"/>
      <c r="C949" s="32">
        <v>2885261</v>
      </c>
      <c r="D949" s="32" t="s">
        <v>1046</v>
      </c>
    </row>
    <row r="950" spans="1:4" ht="15" customHeight="1">
      <c r="A950" s="227"/>
      <c r="B950" s="241"/>
      <c r="C950" s="32">
        <v>2885259</v>
      </c>
      <c r="D950" s="32" t="s">
        <v>1047</v>
      </c>
    </row>
    <row r="951" spans="1:4" ht="15" customHeight="1">
      <c r="A951" s="227"/>
      <c r="B951" s="241"/>
      <c r="C951" s="32">
        <v>2885262</v>
      </c>
      <c r="D951" s="32" t="s">
        <v>1048</v>
      </c>
    </row>
    <row r="952" spans="1:4" ht="15" customHeight="1">
      <c r="A952" s="227"/>
      <c r="B952" s="241"/>
      <c r="C952" s="32">
        <v>2965276</v>
      </c>
      <c r="D952" s="32" t="s">
        <v>1049</v>
      </c>
    </row>
    <row r="953" spans="1:4" ht="15" customHeight="1">
      <c r="A953" s="227"/>
      <c r="B953" s="241"/>
      <c r="C953" s="32">
        <v>2885260</v>
      </c>
      <c r="D953" s="32" t="s">
        <v>1050</v>
      </c>
    </row>
    <row r="954" spans="1:4" ht="15" customHeight="1">
      <c r="A954" s="227"/>
      <c r="B954" s="241"/>
      <c r="C954" s="32">
        <v>3134667</v>
      </c>
      <c r="D954" s="32" t="s">
        <v>1051</v>
      </c>
    </row>
    <row r="955" spans="1:4" ht="15" customHeight="1">
      <c r="A955" s="227"/>
      <c r="B955" s="241"/>
      <c r="C955" s="32">
        <v>3134653</v>
      </c>
      <c r="D955" s="32" t="s">
        <v>1052</v>
      </c>
    </row>
    <row r="956" spans="1:4" ht="15" customHeight="1">
      <c r="A956" s="227"/>
      <c r="B956" s="241"/>
      <c r="C956" s="32">
        <v>3123295</v>
      </c>
      <c r="D956" s="32" t="s">
        <v>1053</v>
      </c>
    </row>
    <row r="957" spans="1:4" ht="15" customHeight="1">
      <c r="A957" s="227"/>
      <c r="B957" s="241"/>
      <c r="C957" s="32">
        <v>1226324</v>
      </c>
      <c r="D957" s="32" t="s">
        <v>1054</v>
      </c>
    </row>
    <row r="958" spans="1:4" ht="15" customHeight="1">
      <c r="A958" s="227"/>
      <c r="B958" s="241"/>
      <c r="C958" s="32">
        <v>2860051</v>
      </c>
      <c r="D958" s="32" t="s">
        <v>1055</v>
      </c>
    </row>
    <row r="959" spans="1:4" ht="15" customHeight="1">
      <c r="A959" s="227"/>
      <c r="B959" s="241"/>
      <c r="C959" s="32">
        <v>1969168</v>
      </c>
      <c r="D959" s="32" t="s">
        <v>1056</v>
      </c>
    </row>
    <row r="960" spans="1:4" ht="15" customHeight="1">
      <c r="A960" s="227"/>
      <c r="B960" s="241"/>
      <c r="C960" s="32">
        <v>1969171</v>
      </c>
      <c r="D960" s="32" t="s">
        <v>1057</v>
      </c>
    </row>
    <row r="961" spans="1:4" ht="15" customHeight="1">
      <c r="A961" s="227"/>
      <c r="B961" s="241"/>
      <c r="C961" s="32">
        <v>1969173</v>
      </c>
      <c r="D961" s="32" t="s">
        <v>1058</v>
      </c>
    </row>
    <row r="962" spans="1:4" ht="15" customHeight="1">
      <c r="A962" s="227"/>
      <c r="B962" s="241"/>
      <c r="C962" s="32">
        <v>1805476</v>
      </c>
      <c r="D962" s="32" t="s">
        <v>1059</v>
      </c>
    </row>
    <row r="963" spans="1:4" ht="15" customHeight="1">
      <c r="A963" s="227"/>
      <c r="B963" s="241"/>
      <c r="C963" s="32">
        <v>1917876</v>
      </c>
      <c r="D963" s="32" t="s">
        <v>1060</v>
      </c>
    </row>
    <row r="964" spans="1:4" ht="15" customHeight="1">
      <c r="A964" s="227"/>
      <c r="B964" s="241"/>
      <c r="C964" s="32">
        <v>1907659</v>
      </c>
      <c r="D964" s="32" t="s">
        <v>1061</v>
      </c>
    </row>
    <row r="965" spans="1:4" ht="15" customHeight="1">
      <c r="A965" s="227"/>
      <c r="B965" s="241"/>
      <c r="C965" s="32">
        <v>2949744</v>
      </c>
      <c r="D965" s="32" t="s">
        <v>1062</v>
      </c>
    </row>
    <row r="966" spans="1:4" ht="15" customHeight="1">
      <c r="A966" s="227"/>
      <c r="B966" s="241"/>
      <c r="C966" s="32">
        <v>2592638</v>
      </c>
      <c r="D966" s="32" t="s">
        <v>1063</v>
      </c>
    </row>
    <row r="967" spans="1:4" ht="15" customHeight="1">
      <c r="A967" s="227"/>
      <c r="B967" s="241"/>
      <c r="C967" s="32">
        <v>2592639</v>
      </c>
      <c r="D967" s="32" t="s">
        <v>1064</v>
      </c>
    </row>
    <row r="968" spans="1:4" ht="15" customHeight="1">
      <c r="A968" s="227"/>
      <c r="B968" s="241"/>
      <c r="C968" s="32">
        <v>2592640</v>
      </c>
      <c r="D968" s="32" t="s">
        <v>1065</v>
      </c>
    </row>
    <row r="969" spans="1:4" ht="15" customHeight="1">
      <c r="A969" s="227"/>
      <c r="B969" s="241"/>
      <c r="C969" s="32">
        <v>2592641</v>
      </c>
      <c r="D969" s="32" t="s">
        <v>1066</v>
      </c>
    </row>
    <row r="970" spans="1:4" ht="15" customHeight="1">
      <c r="A970" s="227"/>
      <c r="B970" s="241"/>
      <c r="C970" s="32">
        <v>2841517</v>
      </c>
      <c r="D970" s="32" t="s">
        <v>1067</v>
      </c>
    </row>
    <row r="971" spans="1:4" ht="15" customHeight="1">
      <c r="A971" s="227"/>
      <c r="B971" s="241"/>
      <c r="C971" s="32">
        <v>2841530</v>
      </c>
      <c r="D971" s="32" t="s">
        <v>1068</v>
      </c>
    </row>
    <row r="972" spans="1:4" ht="15" customHeight="1">
      <c r="A972" s="227"/>
      <c r="B972" s="241"/>
      <c r="C972" s="32">
        <v>2841511</v>
      </c>
      <c r="D972" s="32" t="s">
        <v>1069</v>
      </c>
    </row>
    <row r="973" spans="1:4" ht="15" customHeight="1">
      <c r="A973" s="227"/>
      <c r="B973" s="241"/>
      <c r="C973" s="32">
        <v>2965274</v>
      </c>
      <c r="D973" s="32" t="s">
        <v>1070</v>
      </c>
    </row>
    <row r="974" spans="1:4" ht="15" customHeight="1">
      <c r="A974" s="227"/>
      <c r="B974" s="241"/>
      <c r="C974" s="32">
        <v>2709718</v>
      </c>
      <c r="D974" s="32" t="s">
        <v>1071</v>
      </c>
    </row>
    <row r="975" spans="1:4" ht="15" customHeight="1">
      <c r="A975" s="227"/>
      <c r="B975" s="241"/>
      <c r="C975" s="32">
        <v>2709720</v>
      </c>
      <c r="D975" s="32" t="s">
        <v>1072</v>
      </c>
    </row>
    <row r="976" spans="1:4" ht="15" customHeight="1">
      <c r="A976" s="227"/>
      <c r="B976" s="241"/>
      <c r="C976" s="32">
        <v>2742763</v>
      </c>
      <c r="D976" s="32" t="s">
        <v>1073</v>
      </c>
    </row>
    <row r="977" spans="1:4" ht="15" customHeight="1">
      <c r="A977" s="227"/>
      <c r="B977" s="241"/>
      <c r="C977" s="32">
        <v>2883184</v>
      </c>
      <c r="D977" s="32" t="s">
        <v>1074</v>
      </c>
    </row>
    <row r="978" spans="1:4" ht="15" customHeight="1">
      <c r="A978" s="227"/>
      <c r="B978" s="241"/>
      <c r="C978" s="32">
        <v>2883185</v>
      </c>
      <c r="D978" s="32" t="s">
        <v>1075</v>
      </c>
    </row>
    <row r="979" spans="1:4" ht="15" customHeight="1">
      <c r="A979" s="227"/>
      <c r="B979" s="241"/>
      <c r="C979" s="32">
        <v>2883186</v>
      </c>
      <c r="D979" s="32" t="s">
        <v>1076</v>
      </c>
    </row>
    <row r="980" spans="1:4" ht="15" customHeight="1">
      <c r="A980" s="227"/>
      <c r="B980" s="241"/>
      <c r="C980" s="32">
        <v>2884906</v>
      </c>
      <c r="D980" s="32" t="s">
        <v>1077</v>
      </c>
    </row>
    <row r="981" spans="1:4" ht="15" customHeight="1">
      <c r="A981" s="227"/>
      <c r="B981" s="241"/>
      <c r="C981" s="32">
        <v>2931395</v>
      </c>
      <c r="D981" s="32" t="s">
        <v>1078</v>
      </c>
    </row>
    <row r="982" spans="1:4" ht="15" customHeight="1">
      <c r="A982" s="227"/>
      <c r="B982" s="241"/>
      <c r="C982" s="32">
        <v>2931393</v>
      </c>
      <c r="D982" s="32" t="s">
        <v>1079</v>
      </c>
    </row>
    <row r="983" spans="1:4" ht="15" customHeight="1">
      <c r="A983" s="227"/>
      <c r="B983" s="241"/>
      <c r="C983" s="32">
        <v>2932196</v>
      </c>
      <c r="D983" s="32" t="s">
        <v>1080</v>
      </c>
    </row>
    <row r="984" spans="1:4" ht="15" customHeight="1">
      <c r="A984" s="227"/>
      <c r="B984" s="241"/>
      <c r="C984" s="32">
        <v>2931881</v>
      </c>
      <c r="D984" s="32" t="s">
        <v>1081</v>
      </c>
    </row>
    <row r="985" spans="1:4" ht="15" customHeight="1">
      <c r="A985" s="227"/>
      <c r="B985" s="241"/>
      <c r="C985" s="32">
        <v>2931882</v>
      </c>
      <c r="D985" s="32" t="s">
        <v>1082</v>
      </c>
    </row>
    <row r="986" spans="1:4" ht="15" customHeight="1">
      <c r="A986" s="227"/>
      <c r="B986" s="241"/>
      <c r="C986" s="32">
        <v>2931396</v>
      </c>
      <c r="D986" s="32" t="s">
        <v>1083</v>
      </c>
    </row>
    <row r="987" spans="1:4" ht="15" customHeight="1">
      <c r="A987" s="227"/>
      <c r="B987" s="241"/>
      <c r="C987" s="32">
        <v>2292286</v>
      </c>
      <c r="D987" s="32" t="s">
        <v>1084</v>
      </c>
    </row>
    <row r="988" spans="1:4" ht="15" customHeight="1">
      <c r="A988" s="227"/>
      <c r="B988" s="241"/>
      <c r="C988" s="32">
        <v>2292980</v>
      </c>
      <c r="D988" s="32" t="s">
        <v>1085</v>
      </c>
    </row>
    <row r="989" spans="1:4" ht="15" customHeight="1">
      <c r="A989" s="227"/>
      <c r="B989" s="241"/>
      <c r="C989" s="32">
        <v>2292287</v>
      </c>
      <c r="D989" s="32" t="s">
        <v>1086</v>
      </c>
    </row>
    <row r="990" spans="1:4" ht="15" customHeight="1">
      <c r="A990" s="227"/>
      <c r="B990" s="241"/>
      <c r="C990" s="32">
        <v>2292983</v>
      </c>
      <c r="D990" s="32" t="s">
        <v>1087</v>
      </c>
    </row>
    <row r="991" spans="1:4" ht="15" customHeight="1">
      <c r="A991" s="227"/>
      <c r="B991" s="241"/>
      <c r="C991" s="32">
        <v>2292984</v>
      </c>
      <c r="D991" s="32" t="s">
        <v>1088</v>
      </c>
    </row>
    <row r="992" spans="1:4" ht="15" customHeight="1">
      <c r="A992" s="227"/>
      <c r="B992" s="241"/>
      <c r="C992" s="32">
        <v>2292985</v>
      </c>
      <c r="D992" s="32" t="s">
        <v>1089</v>
      </c>
    </row>
    <row r="993" spans="1:4" ht="15" customHeight="1">
      <c r="A993" s="227"/>
      <c r="B993" s="241"/>
      <c r="C993" s="32">
        <v>2877528</v>
      </c>
      <c r="D993" s="32" t="s">
        <v>1090</v>
      </c>
    </row>
    <row r="994" spans="1:4" ht="15" customHeight="1">
      <c r="A994" s="227"/>
      <c r="B994" s="241"/>
      <c r="C994" s="32">
        <v>3141591</v>
      </c>
      <c r="D994" s="32" t="s">
        <v>1091</v>
      </c>
    </row>
    <row r="995" spans="1:4" ht="15" customHeight="1">
      <c r="A995" s="227"/>
      <c r="B995" s="241"/>
      <c r="C995" s="32">
        <v>2479767</v>
      </c>
      <c r="D995" s="32" t="s">
        <v>1092</v>
      </c>
    </row>
    <row r="996" spans="1:4" ht="15" customHeight="1">
      <c r="A996" s="227"/>
      <c r="B996" s="241"/>
      <c r="C996" s="32">
        <v>1520805</v>
      </c>
      <c r="D996" s="32" t="s">
        <v>1093</v>
      </c>
    </row>
    <row r="997" spans="1:4" ht="15" customHeight="1">
      <c r="A997" s="227"/>
      <c r="B997" s="241"/>
      <c r="C997" s="32">
        <v>2292986</v>
      </c>
      <c r="D997" s="32" t="s">
        <v>1094</v>
      </c>
    </row>
    <row r="998" spans="1:4" ht="15" customHeight="1">
      <c r="A998" s="227"/>
      <c r="B998" s="241"/>
      <c r="C998" s="32">
        <v>2292988</v>
      </c>
      <c r="D998" s="32" t="s">
        <v>1095</v>
      </c>
    </row>
    <row r="999" spans="1:4" ht="15" customHeight="1">
      <c r="A999" s="227"/>
      <c r="B999" s="241"/>
      <c r="C999" s="32">
        <v>2292989</v>
      </c>
      <c r="D999" s="32" t="s">
        <v>1096</v>
      </c>
    </row>
    <row r="1000" spans="1:4" ht="15" customHeight="1">
      <c r="A1000" s="227"/>
      <c r="B1000" s="241"/>
      <c r="C1000" s="32">
        <v>2903961</v>
      </c>
      <c r="D1000" s="32" t="s">
        <v>1097</v>
      </c>
    </row>
    <row r="1001" spans="1:4" ht="15" customHeight="1">
      <c r="A1001" s="227"/>
      <c r="B1001" s="241"/>
      <c r="C1001" s="32">
        <v>765821</v>
      </c>
      <c r="D1001" s="32" t="s">
        <v>1098</v>
      </c>
    </row>
    <row r="1002" spans="1:4" ht="15" customHeight="1">
      <c r="A1002" s="227"/>
      <c r="B1002" s="241"/>
      <c r="C1002" s="32">
        <v>2981725</v>
      </c>
      <c r="D1002" s="32" t="s">
        <v>1099</v>
      </c>
    </row>
    <row r="1003" spans="1:4" ht="15" customHeight="1">
      <c r="A1003" s="227"/>
      <c r="B1003" s="241"/>
      <c r="C1003" s="32">
        <v>831</v>
      </c>
      <c r="D1003" s="32" t="s">
        <v>1100</v>
      </c>
    </row>
    <row r="1004" spans="1:4" ht="15" customHeight="1">
      <c r="A1004" s="227"/>
      <c r="B1004" s="241"/>
      <c r="C1004" s="32">
        <v>657324</v>
      </c>
      <c r="D1004" s="32" t="s">
        <v>1101</v>
      </c>
    </row>
    <row r="1005" spans="1:4" ht="15" customHeight="1">
      <c r="A1005" s="227"/>
      <c r="B1005" s="241"/>
      <c r="C1005" s="32">
        <v>1280697</v>
      </c>
      <c r="D1005" s="32" t="s">
        <v>1102</v>
      </c>
    </row>
    <row r="1006" spans="1:4" ht="15" customHeight="1">
      <c r="A1006" s="227"/>
      <c r="B1006" s="241"/>
      <c r="C1006" s="32">
        <v>1121131</v>
      </c>
      <c r="D1006" s="32" t="s">
        <v>1103</v>
      </c>
    </row>
    <row r="1007" spans="1:4" ht="15" customHeight="1">
      <c r="A1007" s="227"/>
      <c r="B1007" s="241"/>
      <c r="C1007" s="32">
        <v>1280700</v>
      </c>
      <c r="D1007" s="32" t="s">
        <v>1104</v>
      </c>
    </row>
    <row r="1008" spans="1:4" ht="15" customHeight="1">
      <c r="A1008" s="227"/>
      <c r="B1008" s="241"/>
      <c r="C1008" s="32">
        <v>1280703</v>
      </c>
      <c r="D1008" s="32" t="s">
        <v>1105</v>
      </c>
    </row>
    <row r="1009" spans="1:4" ht="15" customHeight="1">
      <c r="A1009" s="227"/>
      <c r="B1009" s="241"/>
      <c r="C1009" s="32">
        <v>1280696</v>
      </c>
      <c r="D1009" s="32" t="s">
        <v>1106</v>
      </c>
    </row>
    <row r="1010" spans="1:4" ht="15" customHeight="1">
      <c r="A1010" s="227"/>
      <c r="B1010" s="241"/>
      <c r="C1010" s="32">
        <v>1280699</v>
      </c>
      <c r="D1010" s="32" t="s">
        <v>1107</v>
      </c>
    </row>
    <row r="1011" spans="1:4" ht="15" customHeight="1">
      <c r="A1011" s="227"/>
      <c r="B1011" s="241"/>
      <c r="C1011" s="32">
        <v>1280687</v>
      </c>
      <c r="D1011" s="32" t="s">
        <v>1108</v>
      </c>
    </row>
    <row r="1012" spans="1:4" ht="15" customHeight="1">
      <c r="A1012" s="227"/>
      <c r="B1012" s="241"/>
      <c r="C1012" s="32">
        <v>185008</v>
      </c>
      <c r="D1012" s="32" t="s">
        <v>1109</v>
      </c>
    </row>
    <row r="1013" spans="1:4" ht="15" customHeight="1">
      <c r="A1013" s="227"/>
      <c r="B1013" s="241"/>
      <c r="C1013" s="32">
        <v>1121132</v>
      </c>
      <c r="D1013" s="32" t="s">
        <v>1110</v>
      </c>
    </row>
    <row r="1014" spans="1:4" ht="15" customHeight="1">
      <c r="A1014" s="227"/>
      <c r="B1014" s="241"/>
      <c r="C1014" s="32">
        <v>43305</v>
      </c>
      <c r="D1014" s="32" t="s">
        <v>1111</v>
      </c>
    </row>
    <row r="1015" spans="1:4" ht="15" customHeight="1">
      <c r="A1015" s="227"/>
      <c r="B1015" s="241"/>
      <c r="C1015" s="32">
        <v>515622</v>
      </c>
      <c r="D1015" s="32" t="s">
        <v>1112</v>
      </c>
    </row>
    <row r="1016" spans="1:4" ht="15" customHeight="1">
      <c r="A1016" s="227"/>
      <c r="B1016" s="241"/>
      <c r="C1016" s="32">
        <v>1408431</v>
      </c>
      <c r="D1016" s="32" t="s">
        <v>1113</v>
      </c>
    </row>
    <row r="1017" spans="1:4" ht="15" customHeight="1">
      <c r="A1017" s="227"/>
      <c r="B1017" s="241"/>
      <c r="C1017" s="32">
        <v>2639466</v>
      </c>
      <c r="D1017" s="32" t="s">
        <v>1114</v>
      </c>
    </row>
    <row r="1018" spans="1:4" ht="15" customHeight="1">
      <c r="A1018" s="227"/>
      <c r="B1018" s="241"/>
      <c r="C1018" s="32">
        <v>28121</v>
      </c>
      <c r="D1018" s="32" t="s">
        <v>1115</v>
      </c>
    </row>
    <row r="1019" spans="1:4" ht="15" customHeight="1">
      <c r="A1019" s="227"/>
      <c r="B1019" s="241"/>
      <c r="C1019" s="32">
        <v>1280672</v>
      </c>
      <c r="D1019" s="32" t="s">
        <v>1116</v>
      </c>
    </row>
    <row r="1020" spans="1:4" ht="15" customHeight="1">
      <c r="A1020" s="227"/>
      <c r="B1020" s="241"/>
      <c r="C1020" s="32">
        <v>1280670</v>
      </c>
      <c r="D1020" s="32" t="s">
        <v>1117</v>
      </c>
    </row>
    <row r="1021" spans="1:4" ht="15" customHeight="1">
      <c r="A1021" s="227"/>
      <c r="B1021" s="241"/>
      <c r="C1021" s="32">
        <v>1280663</v>
      </c>
      <c r="D1021" s="32" t="s">
        <v>1118</v>
      </c>
    </row>
    <row r="1022" spans="1:4" ht="15" customHeight="1">
      <c r="A1022" s="227"/>
      <c r="B1022" s="241"/>
      <c r="C1022" s="32">
        <v>1458463</v>
      </c>
      <c r="D1022" s="32" t="s">
        <v>1119</v>
      </c>
    </row>
    <row r="1023" spans="1:4" ht="15" customHeight="1">
      <c r="A1023" s="227"/>
      <c r="B1023" s="241"/>
      <c r="C1023" s="32">
        <v>1506994</v>
      </c>
      <c r="D1023" s="32" t="s">
        <v>1120</v>
      </c>
    </row>
    <row r="1024" spans="1:4" ht="15" customHeight="1">
      <c r="A1024" s="227"/>
      <c r="B1024" s="241"/>
      <c r="C1024" s="32">
        <v>1280673</v>
      </c>
      <c r="D1024" s="32" t="s">
        <v>1121</v>
      </c>
    </row>
    <row r="1025" spans="1:4" ht="15" customHeight="1">
      <c r="A1025" s="227"/>
      <c r="B1025" s="241"/>
      <c r="C1025" s="32">
        <v>1280666</v>
      </c>
      <c r="D1025" s="32" t="s">
        <v>1122</v>
      </c>
    </row>
    <row r="1026" spans="1:4" ht="15" customHeight="1">
      <c r="A1026" s="227"/>
      <c r="B1026" s="241"/>
      <c r="C1026" s="32">
        <v>2972457</v>
      </c>
      <c r="D1026" s="32" t="s">
        <v>1123</v>
      </c>
    </row>
    <row r="1027" spans="1:4" ht="15" customHeight="1">
      <c r="A1027" s="227"/>
      <c r="B1027" s="241"/>
      <c r="C1027" s="32">
        <v>1280671</v>
      </c>
      <c r="D1027" s="32" t="s">
        <v>1124</v>
      </c>
    </row>
    <row r="1028" spans="1:4" ht="15" customHeight="1">
      <c r="A1028" s="227"/>
      <c r="B1028" s="241"/>
      <c r="C1028" s="32">
        <v>1280684</v>
      </c>
      <c r="D1028" s="32" t="s">
        <v>1125</v>
      </c>
    </row>
    <row r="1029" spans="1:4" ht="15" customHeight="1">
      <c r="A1029" s="227"/>
      <c r="B1029" s="241"/>
      <c r="C1029" s="32">
        <v>1408304</v>
      </c>
      <c r="D1029" s="32" t="s">
        <v>1126</v>
      </c>
    </row>
    <row r="1030" spans="1:4" ht="15" customHeight="1">
      <c r="A1030" s="227"/>
      <c r="B1030" s="241"/>
      <c r="C1030" s="32">
        <v>1520808</v>
      </c>
      <c r="D1030" s="32" t="s">
        <v>1127</v>
      </c>
    </row>
    <row r="1031" spans="1:4" ht="15" customHeight="1">
      <c r="A1031" s="227"/>
      <c r="B1031" s="241"/>
      <c r="C1031" s="32">
        <v>1520807</v>
      </c>
      <c r="D1031" s="32" t="s">
        <v>1128</v>
      </c>
    </row>
    <row r="1032" spans="1:4" ht="15" customHeight="1">
      <c r="A1032" s="227"/>
      <c r="B1032" s="241"/>
      <c r="C1032" s="32">
        <v>1280680</v>
      </c>
      <c r="D1032" s="32" t="s">
        <v>1129</v>
      </c>
    </row>
    <row r="1033" spans="1:4" ht="15" customHeight="1">
      <c r="A1033" s="227"/>
      <c r="B1033" s="241"/>
      <c r="C1033" s="32">
        <v>1280678</v>
      </c>
      <c r="D1033" s="32" t="s">
        <v>1130</v>
      </c>
    </row>
    <row r="1034" spans="1:4" ht="15" customHeight="1">
      <c r="A1034" s="227"/>
      <c r="B1034" s="241"/>
      <c r="C1034" s="32">
        <v>1408306</v>
      </c>
      <c r="D1034" s="32" t="s">
        <v>1131</v>
      </c>
    </row>
    <row r="1035" spans="1:4" ht="15" customHeight="1">
      <c r="A1035" s="227"/>
      <c r="B1035" s="241"/>
      <c r="C1035" s="32">
        <v>1410610</v>
      </c>
      <c r="D1035" s="32" t="s">
        <v>1132</v>
      </c>
    </row>
    <row r="1036" spans="1:4" ht="15" customHeight="1">
      <c r="A1036" s="227"/>
      <c r="B1036" s="241"/>
      <c r="C1036" s="32">
        <v>1280683</v>
      </c>
      <c r="D1036" s="32" t="s">
        <v>1133</v>
      </c>
    </row>
    <row r="1037" spans="1:4" ht="15" customHeight="1">
      <c r="A1037" s="227"/>
      <c r="B1037" s="241"/>
      <c r="C1037" s="32">
        <v>1280685</v>
      </c>
      <c r="D1037" s="32" t="s">
        <v>1134</v>
      </c>
    </row>
    <row r="1038" spans="1:4" ht="15" customHeight="1">
      <c r="A1038" s="227"/>
      <c r="B1038" s="241"/>
      <c r="C1038" s="32">
        <v>1761780</v>
      </c>
      <c r="D1038" s="32" t="s">
        <v>1135</v>
      </c>
    </row>
    <row r="1039" spans="1:4" ht="15" customHeight="1">
      <c r="A1039" s="227"/>
      <c r="B1039" s="241"/>
      <c r="C1039" s="32">
        <v>1520810</v>
      </c>
      <c r="D1039" s="32" t="s">
        <v>1136</v>
      </c>
    </row>
    <row r="1040" spans="1:4" ht="15" customHeight="1">
      <c r="A1040" s="227"/>
      <c r="B1040" s="241"/>
      <c r="C1040" s="32">
        <v>1520809</v>
      </c>
      <c r="D1040" s="32" t="s">
        <v>1137</v>
      </c>
    </row>
    <row r="1041" spans="1:4" ht="15" customHeight="1">
      <c r="A1041" s="227"/>
      <c r="B1041" s="241"/>
      <c r="C1041" s="32">
        <v>1280667</v>
      </c>
      <c r="D1041" s="32" t="s">
        <v>1138</v>
      </c>
    </row>
    <row r="1042" spans="1:4" ht="15" customHeight="1">
      <c r="A1042" s="227"/>
      <c r="B1042" s="241"/>
      <c r="C1042" s="32">
        <v>1280679</v>
      </c>
      <c r="D1042" s="32" t="s">
        <v>1139</v>
      </c>
    </row>
    <row r="1043" spans="1:4" ht="15" customHeight="1">
      <c r="A1043" s="227"/>
      <c r="B1043" s="241"/>
      <c r="C1043" s="32">
        <v>1280664</v>
      </c>
      <c r="D1043" s="32" t="s">
        <v>1140</v>
      </c>
    </row>
    <row r="1044" spans="1:4" ht="15" customHeight="1">
      <c r="A1044" s="227"/>
      <c r="B1044" s="241"/>
      <c r="C1044" s="32">
        <v>1280681</v>
      </c>
      <c r="D1044" s="32" t="s">
        <v>1141</v>
      </c>
    </row>
    <row r="1045" spans="1:4" ht="15" customHeight="1">
      <c r="A1045" s="227"/>
      <c r="B1045" s="241"/>
      <c r="C1045" s="32">
        <v>1280676</v>
      </c>
      <c r="D1045" s="32" t="s">
        <v>1142</v>
      </c>
    </row>
    <row r="1046" spans="1:4" ht="15" customHeight="1">
      <c r="A1046" s="227"/>
      <c r="B1046" s="241"/>
      <c r="C1046" s="32">
        <v>1410611</v>
      </c>
      <c r="D1046" s="32" t="s">
        <v>1143</v>
      </c>
    </row>
    <row r="1047" spans="1:4" ht="15" customHeight="1">
      <c r="A1047" s="227"/>
      <c r="B1047" s="241"/>
      <c r="C1047" s="32">
        <v>1280682</v>
      </c>
      <c r="D1047" s="32" t="s">
        <v>1144</v>
      </c>
    </row>
    <row r="1048" spans="1:4" ht="15" customHeight="1">
      <c r="A1048" s="227"/>
      <c r="B1048" s="241"/>
      <c r="C1048" s="32">
        <v>1280665</v>
      </c>
      <c r="D1048" s="32" t="s">
        <v>1145</v>
      </c>
    </row>
    <row r="1049" spans="1:4" ht="15" customHeight="1">
      <c r="A1049" s="227"/>
      <c r="B1049" s="241"/>
      <c r="C1049" s="32">
        <v>1280668</v>
      </c>
      <c r="D1049" s="32" t="s">
        <v>1146</v>
      </c>
    </row>
    <row r="1050" spans="1:4" ht="15" customHeight="1">
      <c r="A1050" s="227"/>
      <c r="B1050" s="241"/>
      <c r="C1050" s="32">
        <v>1520812</v>
      </c>
      <c r="D1050" s="32" t="s">
        <v>1147</v>
      </c>
    </row>
    <row r="1051" spans="1:4" ht="15" customHeight="1">
      <c r="A1051" s="227"/>
      <c r="B1051" s="241"/>
      <c r="C1051" s="32">
        <v>370801</v>
      </c>
      <c r="D1051" s="32" t="s">
        <v>1148</v>
      </c>
    </row>
    <row r="1052" spans="1:4" ht="15" customHeight="1">
      <c r="A1052" s="227"/>
      <c r="B1052" s="241"/>
      <c r="C1052" s="32">
        <v>3083068</v>
      </c>
      <c r="D1052" s="32" t="s">
        <v>1149</v>
      </c>
    </row>
    <row r="1053" spans="1:4" ht="15" customHeight="1">
      <c r="A1053" s="227"/>
      <c r="B1053" s="241"/>
      <c r="C1053" s="32">
        <v>3100283</v>
      </c>
      <c r="D1053" s="32" t="s">
        <v>1150</v>
      </c>
    </row>
    <row r="1054" spans="1:4" ht="15" customHeight="1">
      <c r="A1054" s="227"/>
      <c r="B1054" s="241"/>
      <c r="C1054" s="32">
        <v>2599074</v>
      </c>
      <c r="D1054" s="32" t="s">
        <v>1151</v>
      </c>
    </row>
    <row r="1055" spans="1:4" ht="15" customHeight="1">
      <c r="A1055" s="227"/>
      <c r="B1055" s="241"/>
      <c r="C1055" s="32">
        <v>3101015</v>
      </c>
      <c r="D1055" s="32" t="s">
        <v>1152</v>
      </c>
    </row>
    <row r="1056" spans="1:4" ht="15" customHeight="1">
      <c r="A1056" s="227"/>
      <c r="B1056" s="241"/>
      <c r="C1056" s="32">
        <v>673271</v>
      </c>
      <c r="D1056" s="32" t="s">
        <v>1153</v>
      </c>
    </row>
    <row r="1057" spans="1:4" ht="15" customHeight="1">
      <c r="A1057" s="227"/>
      <c r="B1057" s="241"/>
      <c r="C1057" s="32">
        <v>2382125</v>
      </c>
      <c r="D1057" s="32" t="s">
        <v>1154</v>
      </c>
    </row>
    <row r="1058" spans="1:4" ht="15" customHeight="1">
      <c r="A1058" s="227"/>
      <c r="B1058" s="241"/>
      <c r="C1058" s="32">
        <v>2709410</v>
      </c>
      <c r="D1058" s="32" t="s">
        <v>1155</v>
      </c>
    </row>
    <row r="1059" spans="1:4" ht="15" customHeight="1">
      <c r="A1059" s="227"/>
      <c r="B1059" s="241"/>
      <c r="C1059" s="32">
        <v>33042</v>
      </c>
      <c r="D1059" s="32" t="s">
        <v>1156</v>
      </c>
    </row>
    <row r="1060" spans="1:4" ht="15" customHeight="1">
      <c r="A1060" s="227"/>
      <c r="B1060" s="241"/>
      <c r="C1060" s="32">
        <v>116085</v>
      </c>
      <c r="D1060" s="32" t="s">
        <v>1157</v>
      </c>
    </row>
    <row r="1061" spans="1:4" ht="15" customHeight="1">
      <c r="A1061" s="227"/>
      <c r="B1061" s="241"/>
      <c r="C1061" s="32">
        <v>717962</v>
      </c>
      <c r="D1061" s="32" t="s">
        <v>1158</v>
      </c>
    </row>
    <row r="1062" spans="1:4" ht="15" customHeight="1">
      <c r="A1062" s="227"/>
      <c r="B1062" s="241"/>
      <c r="C1062" s="32">
        <v>410072</v>
      </c>
      <c r="D1062" s="32" t="s">
        <v>1159</v>
      </c>
    </row>
    <row r="1063" spans="1:4" ht="15" customHeight="1">
      <c r="A1063" s="227"/>
      <c r="B1063" s="241"/>
      <c r="C1063" s="32">
        <v>470146</v>
      </c>
      <c r="D1063" s="32" t="s">
        <v>1160</v>
      </c>
    </row>
    <row r="1064" spans="1:4" ht="15" customHeight="1">
      <c r="A1064" s="227"/>
      <c r="B1064" s="241"/>
      <c r="C1064" s="32">
        <v>1263070</v>
      </c>
      <c r="D1064" s="32" t="s">
        <v>1161</v>
      </c>
    </row>
    <row r="1065" spans="1:4" ht="15" customHeight="1">
      <c r="A1065" s="227"/>
      <c r="B1065" s="241"/>
      <c r="C1065" s="32">
        <v>3133154</v>
      </c>
      <c r="D1065" s="32" t="s">
        <v>1162</v>
      </c>
    </row>
    <row r="1066" spans="1:4" ht="15" customHeight="1">
      <c r="A1066" s="227"/>
      <c r="B1066" s="241"/>
      <c r="C1066" s="32">
        <v>2684943</v>
      </c>
      <c r="D1066" s="32" t="s">
        <v>1163</v>
      </c>
    </row>
    <row r="1067" spans="1:4" ht="15" customHeight="1">
      <c r="A1067" s="227"/>
      <c r="B1067" s="241"/>
      <c r="C1067" s="32">
        <v>2049024</v>
      </c>
      <c r="D1067" s="32" t="s">
        <v>1164</v>
      </c>
    </row>
    <row r="1068" spans="1:4" ht="15" customHeight="1">
      <c r="A1068" s="227"/>
      <c r="B1068" s="241"/>
      <c r="C1068" s="32">
        <v>2997946</v>
      </c>
      <c r="D1068" s="32" t="s">
        <v>1165</v>
      </c>
    </row>
    <row r="1069" spans="1:4" ht="15" customHeight="1">
      <c r="A1069" s="227"/>
      <c r="B1069" s="241"/>
      <c r="C1069" s="32">
        <v>2292231</v>
      </c>
      <c r="D1069" s="32" t="s">
        <v>1166</v>
      </c>
    </row>
    <row r="1070" spans="1:4" ht="15" customHeight="1">
      <c r="A1070" s="227"/>
      <c r="B1070" s="241"/>
      <c r="C1070" s="32">
        <v>2997947</v>
      </c>
      <c r="D1070" s="32" t="s">
        <v>1167</v>
      </c>
    </row>
    <row r="1071" spans="1:4" ht="15" customHeight="1">
      <c r="A1071" s="227"/>
      <c r="B1071" s="241"/>
      <c r="C1071" s="32">
        <v>2997948</v>
      </c>
      <c r="D1071" s="32" t="s">
        <v>1168</v>
      </c>
    </row>
    <row r="1072" spans="1:4" ht="15" customHeight="1">
      <c r="A1072" s="227"/>
      <c r="B1072" s="241"/>
      <c r="C1072" s="32">
        <v>2997949</v>
      </c>
      <c r="D1072" s="32" t="s">
        <v>1169</v>
      </c>
    </row>
    <row r="1073" spans="1:4" ht="15" customHeight="1">
      <c r="A1073" s="227"/>
      <c r="B1073" s="241"/>
      <c r="C1073" s="32">
        <v>2997950</v>
      </c>
      <c r="D1073" s="32" t="s">
        <v>1170</v>
      </c>
    </row>
    <row r="1074" spans="1:4" ht="15" customHeight="1">
      <c r="A1074" s="227"/>
      <c r="B1074" s="241"/>
      <c r="C1074" s="32">
        <v>2997953</v>
      </c>
      <c r="D1074" s="32" t="s">
        <v>1171</v>
      </c>
    </row>
    <row r="1075" spans="1:4" ht="15" customHeight="1">
      <c r="A1075" s="227"/>
      <c r="B1075" s="241"/>
      <c r="C1075" s="32">
        <v>2949662</v>
      </c>
      <c r="D1075" s="32" t="s">
        <v>1172</v>
      </c>
    </row>
    <row r="1076" spans="1:4" ht="15" customHeight="1">
      <c r="A1076" s="227"/>
      <c r="B1076" s="241"/>
      <c r="C1076" s="32">
        <v>2965278</v>
      </c>
      <c r="D1076" s="32" t="s">
        <v>1173</v>
      </c>
    </row>
    <row r="1077" spans="1:4" ht="15" customHeight="1">
      <c r="A1077" s="227"/>
      <c r="B1077" s="241"/>
      <c r="C1077" s="32">
        <v>2997954</v>
      </c>
      <c r="D1077" s="32" t="s">
        <v>1174</v>
      </c>
    </row>
    <row r="1078" spans="1:4" ht="15" customHeight="1">
      <c r="A1078" s="227"/>
      <c r="B1078" s="241"/>
      <c r="C1078" s="32">
        <v>2709719</v>
      </c>
      <c r="D1078" s="32" t="s">
        <v>1175</v>
      </c>
    </row>
    <row r="1079" spans="1:4" ht="15" customHeight="1">
      <c r="A1079" s="227"/>
      <c r="B1079" s="241"/>
      <c r="C1079" s="32">
        <v>3143207</v>
      </c>
      <c r="D1079" s="32" t="s">
        <v>1176</v>
      </c>
    </row>
    <row r="1080" spans="1:4" ht="15" customHeight="1">
      <c r="A1080" s="227"/>
      <c r="B1080" s="241"/>
      <c r="C1080" s="32">
        <v>2997951</v>
      </c>
      <c r="D1080" s="32" t="s">
        <v>1177</v>
      </c>
    </row>
    <row r="1081" spans="1:4" ht="15" customHeight="1">
      <c r="A1081" s="227"/>
      <c r="B1081" s="241"/>
      <c r="C1081" s="32">
        <v>2997952</v>
      </c>
      <c r="D1081" s="32" t="s">
        <v>1178</v>
      </c>
    </row>
    <row r="1082" spans="1:4" ht="15" customHeight="1">
      <c r="A1082" s="227"/>
      <c r="B1082" s="241"/>
      <c r="C1082" s="32">
        <v>458253</v>
      </c>
      <c r="D1082" s="32" t="s">
        <v>1179</v>
      </c>
    </row>
    <row r="1083" spans="1:4" ht="15" customHeight="1">
      <c r="A1083" s="227"/>
      <c r="B1083" s="241"/>
      <c r="C1083" s="32">
        <v>2931401</v>
      </c>
      <c r="D1083" s="32" t="s">
        <v>1180</v>
      </c>
    </row>
    <row r="1084" spans="1:4" ht="15" customHeight="1">
      <c r="A1084" s="227"/>
      <c r="B1084" s="241"/>
      <c r="C1084" s="32">
        <v>2850322</v>
      </c>
      <c r="D1084" s="32" t="s">
        <v>1181</v>
      </c>
    </row>
    <row r="1085" spans="1:4" ht="15" customHeight="1">
      <c r="A1085" s="227"/>
      <c r="B1085" s="241"/>
      <c r="C1085" s="32">
        <v>189330</v>
      </c>
      <c r="D1085" s="32" t="s">
        <v>1182</v>
      </c>
    </row>
    <row r="1086" spans="1:4" ht="15" customHeight="1">
      <c r="A1086" s="227"/>
      <c r="B1086" s="241"/>
      <c r="C1086" s="32">
        <v>2838544</v>
      </c>
      <c r="D1086" s="32" t="s">
        <v>1183</v>
      </c>
    </row>
    <row r="1087" spans="1:4" ht="15" customHeight="1">
      <c r="A1087" s="227"/>
      <c r="B1087" s="241"/>
      <c r="C1087" s="32">
        <v>2981787</v>
      </c>
      <c r="D1087" s="32" t="s">
        <v>1184</v>
      </c>
    </row>
    <row r="1088" spans="1:4" ht="15" customHeight="1">
      <c r="A1088" s="227"/>
      <c r="B1088" s="241"/>
      <c r="C1088" s="32">
        <v>2981788</v>
      </c>
      <c r="D1088" s="32" t="s">
        <v>1185</v>
      </c>
    </row>
    <row r="1089" spans="1:4" ht="15" customHeight="1">
      <c r="A1089" s="227"/>
      <c r="B1089" s="241"/>
      <c r="C1089" s="32">
        <v>2981789</v>
      </c>
      <c r="D1089" s="32" t="s">
        <v>1186</v>
      </c>
    </row>
    <row r="1090" spans="1:4" ht="15" customHeight="1">
      <c r="A1090" s="227"/>
      <c r="B1090" s="241"/>
      <c r="C1090" s="32">
        <v>39486</v>
      </c>
      <c r="D1090" s="32" t="s">
        <v>1187</v>
      </c>
    </row>
    <row r="1091" spans="1:4" ht="15" customHeight="1">
      <c r="A1091" s="227"/>
      <c r="B1091" s="241"/>
      <c r="C1091" s="32">
        <v>742765</v>
      </c>
      <c r="D1091" s="32" t="s">
        <v>1188</v>
      </c>
    </row>
    <row r="1092" spans="1:4" ht="15" customHeight="1">
      <c r="A1092" s="227"/>
      <c r="B1092" s="241"/>
      <c r="C1092" s="32">
        <v>411461</v>
      </c>
      <c r="D1092" s="32" t="s">
        <v>1189</v>
      </c>
    </row>
    <row r="1093" spans="1:4" ht="15" customHeight="1">
      <c r="A1093" s="227"/>
      <c r="B1093" s="241"/>
      <c r="C1093" s="32">
        <v>1263073</v>
      </c>
      <c r="D1093" s="32" t="s">
        <v>1190</v>
      </c>
    </row>
    <row r="1094" spans="1:4" ht="15" customHeight="1">
      <c r="A1094" s="227"/>
      <c r="B1094" s="241"/>
      <c r="C1094" s="32">
        <v>88431</v>
      </c>
      <c r="D1094" s="32" t="s">
        <v>1191</v>
      </c>
    </row>
    <row r="1095" spans="1:4" ht="15" customHeight="1">
      <c r="A1095" s="227"/>
      <c r="B1095" s="241"/>
      <c r="C1095" s="32">
        <v>1280698</v>
      </c>
      <c r="D1095" s="32" t="s">
        <v>1192</v>
      </c>
    </row>
    <row r="1096" spans="1:4" ht="15" customHeight="1">
      <c r="A1096" s="227"/>
      <c r="B1096" s="241"/>
      <c r="C1096" s="32">
        <v>1263074</v>
      </c>
      <c r="D1096" s="32" t="s">
        <v>1193</v>
      </c>
    </row>
    <row r="1097" spans="1:4" ht="15" customHeight="1">
      <c r="A1097" s="227"/>
      <c r="B1097" s="241"/>
      <c r="C1097" s="32">
        <v>411462</v>
      </c>
      <c r="D1097" s="32" t="s">
        <v>1194</v>
      </c>
    </row>
    <row r="1098" spans="1:4" ht="15" customHeight="1">
      <c r="A1098" s="227"/>
      <c r="B1098" s="241"/>
      <c r="C1098" s="32">
        <v>2040332</v>
      </c>
      <c r="D1098" s="32" t="s">
        <v>1195</v>
      </c>
    </row>
    <row r="1099" spans="1:4" ht="15" customHeight="1">
      <c r="A1099" s="227"/>
      <c r="B1099" s="241"/>
      <c r="C1099" s="32">
        <v>2883207</v>
      </c>
      <c r="D1099" s="32" t="s">
        <v>1196</v>
      </c>
    </row>
    <row r="1100" spans="1:4" ht="15" customHeight="1">
      <c r="A1100" s="227"/>
      <c r="B1100" s="241"/>
      <c r="C1100" s="32">
        <v>2883208</v>
      </c>
      <c r="D1100" s="32" t="s">
        <v>1197</v>
      </c>
    </row>
    <row r="1101" spans="1:4" ht="15" customHeight="1">
      <c r="A1101" s="227"/>
      <c r="B1101" s="241"/>
      <c r="C1101" s="32">
        <v>2292041</v>
      </c>
      <c r="D1101" s="32" t="s">
        <v>1198</v>
      </c>
    </row>
    <row r="1102" spans="1:4" ht="15" customHeight="1">
      <c r="A1102" s="227"/>
      <c r="B1102" s="241"/>
      <c r="C1102" s="32">
        <v>1280669</v>
      </c>
      <c r="D1102" s="32" t="s">
        <v>1199</v>
      </c>
    </row>
    <row r="1103" spans="1:4" ht="15" customHeight="1">
      <c r="A1103" s="227"/>
      <c r="B1103" s="241"/>
      <c r="C1103" s="32">
        <v>2584637</v>
      </c>
      <c r="D1103" s="32" t="s">
        <v>1200</v>
      </c>
    </row>
    <row r="1104" spans="1:4" ht="15" customHeight="1">
      <c r="A1104" s="227"/>
      <c r="B1104" s="241"/>
      <c r="C1104" s="32">
        <v>658665</v>
      </c>
      <c r="D1104" s="32" t="s">
        <v>1201</v>
      </c>
    </row>
    <row r="1105" spans="1:4" ht="15" customHeight="1">
      <c r="A1105" s="227"/>
      <c r="B1105" s="241"/>
      <c r="C1105" s="32">
        <v>2080749</v>
      </c>
      <c r="D1105" s="32" t="s">
        <v>1202</v>
      </c>
    </row>
    <row r="1106" spans="1:4" ht="15" customHeight="1">
      <c r="A1106" s="227"/>
      <c r="B1106" s="241"/>
      <c r="C1106" s="32">
        <v>2949745</v>
      </c>
      <c r="D1106" s="32" t="s">
        <v>1203</v>
      </c>
    </row>
    <row r="1107" spans="1:4" ht="15" customHeight="1">
      <c r="A1107" s="227"/>
      <c r="B1107" s="241"/>
      <c r="C1107" s="32">
        <v>3151119</v>
      </c>
      <c r="D1107" s="32" t="s">
        <v>1204</v>
      </c>
    </row>
    <row r="1108" spans="1:4" ht="15" customHeight="1">
      <c r="A1108" s="227"/>
      <c r="B1108" s="241"/>
      <c r="C1108" s="32">
        <v>3151120</v>
      </c>
      <c r="D1108" s="32" t="s">
        <v>1205</v>
      </c>
    </row>
    <row r="1109" spans="1:4" ht="15" customHeight="1">
      <c r="A1109" s="227"/>
      <c r="B1109" s="241"/>
      <c r="C1109" s="32">
        <v>286138</v>
      </c>
      <c r="D1109" s="32" t="s">
        <v>1206</v>
      </c>
    </row>
    <row r="1110" spans="1:4" ht="15" customHeight="1">
      <c r="A1110" s="227"/>
      <c r="B1110" s="241"/>
      <c r="C1110" s="32">
        <v>1432051</v>
      </c>
      <c r="D1110" s="32" t="s">
        <v>1207</v>
      </c>
    </row>
    <row r="1111" spans="1:4" ht="15" customHeight="1">
      <c r="A1111" s="227"/>
      <c r="B1111" s="241"/>
      <c r="C1111" s="32">
        <v>2838551</v>
      </c>
      <c r="D1111" s="32" t="s">
        <v>1208</v>
      </c>
    </row>
    <row r="1112" spans="1:4" ht="15" customHeight="1">
      <c r="A1112" s="227"/>
      <c r="B1112" s="241"/>
      <c r="C1112" s="32">
        <v>1720294</v>
      </c>
      <c r="D1112" s="32" t="s">
        <v>1209</v>
      </c>
    </row>
    <row r="1113" spans="1:4" ht="15" customHeight="1">
      <c r="A1113" s="227"/>
      <c r="B1113" s="241"/>
      <c r="C1113" s="32">
        <v>2652274</v>
      </c>
      <c r="D1113" s="32" t="s">
        <v>1210</v>
      </c>
    </row>
    <row r="1114" spans="1:4" ht="15" customHeight="1">
      <c r="A1114" s="227"/>
      <c r="B1114" s="241"/>
      <c r="C1114" s="32">
        <v>1432052</v>
      </c>
      <c r="D1114" s="32" t="s">
        <v>1211</v>
      </c>
    </row>
    <row r="1115" spans="1:4" ht="15" customHeight="1">
      <c r="A1115" s="227"/>
      <c r="B1115" s="241"/>
      <c r="C1115" s="32">
        <v>1924109</v>
      </c>
      <c r="D1115" s="32" t="s">
        <v>1212</v>
      </c>
    </row>
    <row r="1116" spans="1:4" ht="15" customHeight="1">
      <c r="A1116" s="227"/>
      <c r="B1116" s="241"/>
      <c r="C1116" s="32">
        <v>2292348</v>
      </c>
      <c r="D1116" s="32" t="s">
        <v>1213</v>
      </c>
    </row>
    <row r="1117" spans="1:4" ht="15" customHeight="1">
      <c r="A1117" s="227"/>
      <c r="B1117" s="241"/>
      <c r="C1117" s="32">
        <v>1750510</v>
      </c>
      <c r="D1117" s="32" t="s">
        <v>1214</v>
      </c>
    </row>
    <row r="1118" spans="1:4" ht="15" customHeight="1">
      <c r="A1118" s="227"/>
      <c r="B1118" s="241"/>
      <c r="C1118" s="32">
        <v>358742</v>
      </c>
      <c r="D1118" s="32" t="s">
        <v>1215</v>
      </c>
    </row>
    <row r="1119" spans="1:4" ht="15" customHeight="1">
      <c r="A1119" s="227"/>
      <c r="B1119" s="241"/>
      <c r="C1119" s="32">
        <v>208479</v>
      </c>
      <c r="D1119" s="32" t="s">
        <v>1216</v>
      </c>
    </row>
    <row r="1120" spans="1:4" ht="15" customHeight="1">
      <c r="A1120" s="227"/>
      <c r="B1120" s="241"/>
      <c r="C1120" s="32">
        <v>358743</v>
      </c>
      <c r="D1120" s="32" t="s">
        <v>1217</v>
      </c>
    </row>
    <row r="1121" spans="1:4" ht="15" customHeight="1">
      <c r="A1121" s="227"/>
      <c r="B1121" s="241"/>
      <c r="C1121" s="32">
        <v>742733</v>
      </c>
      <c r="D1121" s="32" t="s">
        <v>1218</v>
      </c>
    </row>
    <row r="1122" spans="1:4" ht="15" customHeight="1">
      <c r="A1122" s="227"/>
      <c r="B1122" s="241"/>
      <c r="C1122" s="32">
        <v>1531</v>
      </c>
      <c r="D1122" s="32" t="s">
        <v>1219</v>
      </c>
    </row>
    <row r="1123" spans="1:4" ht="15" customHeight="1">
      <c r="A1123" s="227"/>
      <c r="B1123" s="241"/>
      <c r="C1123" s="32">
        <v>999403</v>
      </c>
      <c r="D1123" s="32" t="s">
        <v>1220</v>
      </c>
    </row>
    <row r="1124" spans="1:4" ht="15" customHeight="1">
      <c r="A1124" s="227"/>
      <c r="B1124" s="241"/>
      <c r="C1124" s="32">
        <v>999406</v>
      </c>
      <c r="D1124" s="32" t="s">
        <v>1221</v>
      </c>
    </row>
    <row r="1125" spans="1:4" ht="15" customHeight="1">
      <c r="A1125" s="227"/>
      <c r="B1125" s="241"/>
      <c r="C1125" s="32">
        <v>1917870</v>
      </c>
      <c r="D1125" s="32" t="s">
        <v>1222</v>
      </c>
    </row>
    <row r="1126" spans="1:4" ht="15" customHeight="1">
      <c r="A1126" s="227"/>
      <c r="B1126" s="241"/>
      <c r="C1126" s="32">
        <v>2719315</v>
      </c>
      <c r="D1126" s="32" t="s">
        <v>1223</v>
      </c>
    </row>
    <row r="1127" spans="1:4" ht="15" customHeight="1">
      <c r="A1127" s="227"/>
      <c r="B1127" s="241"/>
      <c r="C1127" s="32">
        <v>2981790</v>
      </c>
      <c r="D1127" s="32" t="s">
        <v>1224</v>
      </c>
    </row>
    <row r="1128" spans="1:4" ht="15" customHeight="1">
      <c r="A1128" s="227"/>
      <c r="B1128" s="241"/>
      <c r="C1128" s="32">
        <v>39482</v>
      </c>
      <c r="D1128" s="32" t="s">
        <v>1225</v>
      </c>
    </row>
    <row r="1129" spans="1:4" ht="15" customHeight="1">
      <c r="A1129" s="227"/>
      <c r="B1129" s="241"/>
      <c r="C1129" s="32">
        <v>2726362</v>
      </c>
      <c r="D1129" s="32" t="s">
        <v>1226</v>
      </c>
    </row>
    <row r="1130" spans="1:4" ht="15" customHeight="1">
      <c r="A1130" s="227"/>
      <c r="B1130" s="241"/>
      <c r="C1130" s="32">
        <v>290055</v>
      </c>
      <c r="D1130" s="32" t="s">
        <v>1227</v>
      </c>
    </row>
    <row r="1131" spans="1:4" ht="15" customHeight="1">
      <c r="A1131" s="227"/>
      <c r="B1131" s="241"/>
      <c r="C1131" s="32">
        <v>1544</v>
      </c>
      <c r="D1131" s="32" t="s">
        <v>1228</v>
      </c>
    </row>
    <row r="1132" spans="1:4" ht="15" customHeight="1">
      <c r="A1132" s="227"/>
      <c r="B1132" s="241"/>
      <c r="C1132" s="32">
        <v>2005360</v>
      </c>
      <c r="D1132" s="32" t="s">
        <v>1229</v>
      </c>
    </row>
    <row r="1133" spans="1:4" ht="15" customHeight="1">
      <c r="A1133" s="227"/>
      <c r="B1133" s="241"/>
      <c r="C1133" s="32">
        <v>2949658</v>
      </c>
      <c r="D1133" s="32" t="s">
        <v>1230</v>
      </c>
    </row>
    <row r="1134" spans="1:4" ht="15" customHeight="1">
      <c r="A1134" s="227"/>
      <c r="B1134" s="241"/>
      <c r="C1134" s="32">
        <v>2005362</v>
      </c>
      <c r="D1134" s="32" t="s">
        <v>1231</v>
      </c>
    </row>
    <row r="1135" spans="1:4" ht="15" customHeight="1">
      <c r="A1135" s="227"/>
      <c r="B1135" s="241"/>
      <c r="C1135" s="32">
        <v>1796636</v>
      </c>
      <c r="D1135" s="32" t="s">
        <v>1232</v>
      </c>
    </row>
    <row r="1136" spans="1:4" ht="15" customHeight="1">
      <c r="A1136" s="227"/>
      <c r="B1136" s="241"/>
      <c r="C1136" s="32">
        <v>1918627</v>
      </c>
      <c r="D1136" s="32" t="s">
        <v>1233</v>
      </c>
    </row>
    <row r="1137" spans="1:4" ht="15" customHeight="1">
      <c r="A1137" s="227"/>
      <c r="B1137" s="241"/>
      <c r="C1137" s="32">
        <v>3044208</v>
      </c>
      <c r="D1137" s="32" t="s">
        <v>1234</v>
      </c>
    </row>
    <row r="1138" spans="1:4" ht="15" customHeight="1">
      <c r="A1138" s="227"/>
      <c r="B1138" s="241"/>
      <c r="C1138" s="32">
        <v>2838600</v>
      </c>
      <c r="D1138" s="32" t="s">
        <v>1235</v>
      </c>
    </row>
    <row r="1139" spans="1:4" ht="15" customHeight="1">
      <c r="A1139" s="227"/>
      <c r="B1139" s="241"/>
      <c r="C1139" s="32">
        <v>2881276</v>
      </c>
      <c r="D1139" s="32" t="s">
        <v>1236</v>
      </c>
    </row>
    <row r="1140" spans="1:4" ht="15" customHeight="1">
      <c r="A1140" s="227"/>
      <c r="B1140" s="241"/>
      <c r="C1140" s="32">
        <v>1150298</v>
      </c>
      <c r="D1140" s="32" t="s">
        <v>1237</v>
      </c>
    </row>
    <row r="1141" spans="1:4" ht="15" customHeight="1">
      <c r="A1141" s="227"/>
      <c r="B1141" s="241"/>
      <c r="C1141" s="32">
        <v>2773922</v>
      </c>
      <c r="D1141" s="32" t="s">
        <v>1238</v>
      </c>
    </row>
    <row r="1142" spans="1:4" ht="15" customHeight="1">
      <c r="A1142" s="227"/>
      <c r="B1142" s="241"/>
      <c r="C1142" s="32">
        <v>2881263</v>
      </c>
      <c r="D1142" s="32" t="s">
        <v>1239</v>
      </c>
    </row>
    <row r="1143" spans="1:4" ht="15" customHeight="1">
      <c r="A1143" s="227"/>
      <c r="B1143" s="241"/>
      <c r="C1143" s="32">
        <v>2981770</v>
      </c>
      <c r="D1143" s="32" t="s">
        <v>1240</v>
      </c>
    </row>
    <row r="1144" spans="1:4" ht="15" customHeight="1">
      <c r="A1144" s="227"/>
      <c r="B1144" s="241"/>
      <c r="C1144" s="32">
        <v>2981655</v>
      </c>
      <c r="D1144" s="32" t="s">
        <v>1241</v>
      </c>
    </row>
    <row r="1145" spans="1:4" ht="15" customHeight="1">
      <c r="A1145" s="227"/>
      <c r="B1145" s="241"/>
      <c r="C1145" s="32">
        <v>1940278</v>
      </c>
      <c r="D1145" s="32" t="s">
        <v>1242</v>
      </c>
    </row>
    <row r="1146" spans="1:4" ht="15" customHeight="1">
      <c r="A1146" s="227"/>
      <c r="B1146" s="241"/>
      <c r="C1146" s="32">
        <v>2714646</v>
      </c>
      <c r="D1146" s="32" t="s">
        <v>1243</v>
      </c>
    </row>
    <row r="1147" spans="1:4" ht="15" customHeight="1">
      <c r="A1147" s="227"/>
      <c r="B1147" s="241"/>
      <c r="C1147" s="32">
        <v>2885348</v>
      </c>
      <c r="D1147" s="32" t="s">
        <v>1244</v>
      </c>
    </row>
    <row r="1148" spans="1:4" ht="15" customHeight="1">
      <c r="A1148" s="227"/>
      <c r="B1148" s="241"/>
      <c r="C1148" s="32">
        <v>2981727</v>
      </c>
      <c r="D1148" s="32" t="s">
        <v>1245</v>
      </c>
    </row>
    <row r="1149" spans="1:4" ht="15" customHeight="1">
      <c r="A1149" s="227"/>
      <c r="B1149" s="241"/>
      <c r="C1149" s="32">
        <v>154046</v>
      </c>
      <c r="D1149" s="32" t="s">
        <v>1246</v>
      </c>
    </row>
    <row r="1150" spans="1:4" ht="15" customHeight="1">
      <c r="A1150" s="227"/>
      <c r="B1150" s="241"/>
      <c r="C1150" s="32">
        <v>2763671</v>
      </c>
      <c r="D1150" s="32" t="s">
        <v>1247</v>
      </c>
    </row>
    <row r="1151" spans="1:4" ht="15" customHeight="1">
      <c r="A1151" s="227"/>
      <c r="B1151" s="241"/>
      <c r="C1151" s="32">
        <v>3123317</v>
      </c>
      <c r="D1151" s="32" t="s">
        <v>1248</v>
      </c>
    </row>
    <row r="1152" spans="1:4" ht="15" customHeight="1">
      <c r="A1152" s="227"/>
      <c r="B1152" s="241"/>
      <c r="C1152" s="32">
        <v>2002841</v>
      </c>
      <c r="D1152" s="32" t="s">
        <v>1249</v>
      </c>
    </row>
    <row r="1153" spans="1:4" ht="15" customHeight="1">
      <c r="A1153" s="227"/>
      <c r="B1153" s="241"/>
      <c r="C1153" s="32">
        <v>2774292</v>
      </c>
      <c r="D1153" s="32" t="s">
        <v>1250</v>
      </c>
    </row>
    <row r="1154" spans="1:4" ht="15" customHeight="1">
      <c r="A1154" s="227"/>
      <c r="B1154" s="241"/>
      <c r="C1154" s="32">
        <v>1871021</v>
      </c>
      <c r="D1154" s="32" t="s">
        <v>1251</v>
      </c>
    </row>
    <row r="1155" spans="1:4" ht="15" customHeight="1">
      <c r="A1155" s="227"/>
      <c r="B1155" s="241"/>
      <c r="C1155" s="32">
        <v>66219</v>
      </c>
      <c r="D1155" s="32" t="s">
        <v>1252</v>
      </c>
    </row>
    <row r="1156" spans="1:4" ht="15" customHeight="1">
      <c r="A1156" s="227"/>
      <c r="B1156" s="241"/>
      <c r="C1156" s="32">
        <v>99656</v>
      </c>
      <c r="D1156" s="32" t="s">
        <v>1253</v>
      </c>
    </row>
    <row r="1157" spans="1:4" ht="15" customHeight="1">
      <c r="A1157" s="227"/>
      <c r="B1157" s="241"/>
      <c r="C1157" s="32">
        <v>89153</v>
      </c>
      <c r="D1157" s="32" t="s">
        <v>1254</v>
      </c>
    </row>
    <row r="1158" spans="1:4" ht="15" customHeight="1">
      <c r="A1158" s="227"/>
      <c r="B1158" s="241"/>
      <c r="C1158" s="32">
        <v>29364</v>
      </c>
      <c r="D1158" s="32" t="s">
        <v>1255</v>
      </c>
    </row>
    <row r="1159" spans="1:4" ht="15" customHeight="1">
      <c r="A1159" s="227"/>
      <c r="B1159" s="241"/>
      <c r="C1159" s="32">
        <v>29347</v>
      </c>
      <c r="D1159" s="32" t="s">
        <v>1256</v>
      </c>
    </row>
    <row r="1160" spans="1:4" ht="15" customHeight="1">
      <c r="A1160" s="227"/>
      <c r="B1160" s="241"/>
      <c r="C1160" s="32">
        <v>411468</v>
      </c>
      <c r="D1160" s="32" t="s">
        <v>1257</v>
      </c>
    </row>
    <row r="1161" spans="1:4" ht="15" customHeight="1">
      <c r="A1161" s="227"/>
      <c r="B1161" s="241"/>
      <c r="C1161" s="32">
        <v>2028282</v>
      </c>
      <c r="D1161" s="32" t="s">
        <v>1258</v>
      </c>
    </row>
    <row r="1162" spans="1:4" ht="15" customHeight="1">
      <c r="A1162" s="227"/>
      <c r="B1162" s="241"/>
      <c r="C1162" s="32">
        <v>1965547</v>
      </c>
      <c r="D1162" s="32" t="s">
        <v>1259</v>
      </c>
    </row>
    <row r="1163" spans="1:4" ht="15" customHeight="1">
      <c r="A1163" s="227"/>
      <c r="B1163" s="241"/>
      <c r="C1163" s="32">
        <v>1965555</v>
      </c>
      <c r="D1163" s="32" t="s">
        <v>1260</v>
      </c>
    </row>
    <row r="1164" spans="1:4" ht="15" customHeight="1">
      <c r="A1164" s="227"/>
      <c r="B1164" s="241"/>
      <c r="C1164" s="32">
        <v>1965560</v>
      </c>
      <c r="D1164" s="32" t="s">
        <v>1261</v>
      </c>
    </row>
    <row r="1165" spans="1:4" ht="15" customHeight="1">
      <c r="A1165" s="227"/>
      <c r="B1165" s="241"/>
      <c r="C1165" s="32">
        <v>1965569</v>
      </c>
      <c r="D1165" s="32" t="s">
        <v>1262</v>
      </c>
    </row>
    <row r="1166" spans="1:4" ht="15" customHeight="1">
      <c r="A1166" s="227"/>
      <c r="B1166" s="241"/>
      <c r="C1166" s="32">
        <v>1965583</v>
      </c>
      <c r="D1166" s="32" t="s">
        <v>1263</v>
      </c>
    </row>
    <row r="1167" spans="1:4" ht="15" customHeight="1">
      <c r="A1167" s="227"/>
      <c r="B1167" s="241"/>
      <c r="C1167" s="32">
        <v>1965654</v>
      </c>
      <c r="D1167" s="32" t="s">
        <v>1264</v>
      </c>
    </row>
    <row r="1168" spans="1:4" ht="15" customHeight="1">
      <c r="A1168" s="227"/>
      <c r="B1168" s="241"/>
      <c r="C1168" s="32">
        <v>2364793</v>
      </c>
      <c r="D1168" s="32" t="s">
        <v>1265</v>
      </c>
    </row>
    <row r="1169" spans="1:4" ht="15" customHeight="1">
      <c r="A1169" s="227"/>
      <c r="B1169" s="241"/>
      <c r="C1169" s="32">
        <v>3230259</v>
      </c>
      <c r="D1169" s="32" t="s">
        <v>1266</v>
      </c>
    </row>
    <row r="1170" spans="1:4" ht="15" customHeight="1">
      <c r="A1170" s="227"/>
      <c r="B1170" s="241"/>
      <c r="C1170" s="32">
        <v>2763051</v>
      </c>
      <c r="D1170" s="32" t="s">
        <v>1267</v>
      </c>
    </row>
    <row r="1171" spans="1:4" ht="15" customHeight="1">
      <c r="A1171" s="227"/>
      <c r="B1171" s="241"/>
      <c r="C1171" s="32">
        <v>3133158</v>
      </c>
      <c r="D1171" s="32" t="s">
        <v>1268</v>
      </c>
    </row>
    <row r="1172" spans="1:4" ht="15" customHeight="1">
      <c r="A1172" s="227"/>
      <c r="B1172" s="241"/>
      <c r="C1172" s="32">
        <v>28052</v>
      </c>
      <c r="D1172" s="32" t="s">
        <v>1269</v>
      </c>
    </row>
    <row r="1173" spans="1:4" ht="15" customHeight="1">
      <c r="A1173" s="227"/>
      <c r="B1173" s="241"/>
      <c r="C1173" s="32">
        <v>706562</v>
      </c>
      <c r="D1173" s="32" t="s">
        <v>1270</v>
      </c>
    </row>
    <row r="1174" spans="1:4" ht="15" customHeight="1">
      <c r="A1174" s="227"/>
      <c r="B1174" s="241"/>
      <c r="C1174" s="32">
        <v>2049031</v>
      </c>
      <c r="D1174" s="32" t="s">
        <v>1271</v>
      </c>
    </row>
    <row r="1175" spans="1:4" ht="15" customHeight="1">
      <c r="A1175" s="227"/>
      <c r="B1175" s="241"/>
      <c r="C1175" s="32">
        <v>3133092</v>
      </c>
      <c r="D1175" s="32" t="s">
        <v>1272</v>
      </c>
    </row>
    <row r="1176" spans="1:4" ht="15" customHeight="1">
      <c r="A1176" s="227"/>
      <c r="B1176" s="241"/>
      <c r="C1176" s="32">
        <v>2021453</v>
      </c>
      <c r="D1176" s="32" t="s">
        <v>1273</v>
      </c>
    </row>
    <row r="1177" spans="1:4" ht="15" customHeight="1">
      <c r="A1177" s="227"/>
      <c r="B1177" s="241"/>
      <c r="C1177" s="32">
        <v>2292046</v>
      </c>
      <c r="D1177" s="32" t="s">
        <v>1274</v>
      </c>
    </row>
    <row r="1178" spans="1:4" ht="15" customHeight="1">
      <c r="A1178" s="227"/>
      <c r="B1178" s="241"/>
      <c r="C1178" s="32">
        <v>253257</v>
      </c>
      <c r="D1178" s="32" t="s">
        <v>1275</v>
      </c>
    </row>
    <row r="1179" spans="1:4" ht="15" customHeight="1">
      <c r="A1179" s="227"/>
      <c r="B1179" s="241"/>
      <c r="C1179" s="32">
        <v>29354</v>
      </c>
      <c r="D1179" s="32" t="s">
        <v>1276</v>
      </c>
    </row>
    <row r="1180" spans="1:4" ht="15" customHeight="1">
      <c r="A1180" s="227"/>
      <c r="B1180" s="241"/>
      <c r="C1180" s="32">
        <v>84030</v>
      </c>
      <c r="D1180" s="32" t="s">
        <v>1277</v>
      </c>
    </row>
    <row r="1181" spans="1:4" ht="15" customHeight="1">
      <c r="A1181" s="227"/>
      <c r="B1181" s="241"/>
      <c r="C1181" s="32">
        <v>29370</v>
      </c>
      <c r="D1181" s="32" t="s">
        <v>1278</v>
      </c>
    </row>
    <row r="1182" spans="1:4" ht="15" customHeight="1">
      <c r="A1182" s="227"/>
      <c r="B1182" s="241"/>
      <c r="C1182" s="32">
        <v>1297793</v>
      </c>
      <c r="D1182" s="32" t="s">
        <v>1279</v>
      </c>
    </row>
    <row r="1183" spans="1:4" ht="15" customHeight="1">
      <c r="A1183" s="227"/>
      <c r="B1183" s="241"/>
      <c r="C1183" s="32">
        <v>384636</v>
      </c>
      <c r="D1183" s="32" t="s">
        <v>1280</v>
      </c>
    </row>
    <row r="1184" spans="1:4" ht="15" customHeight="1">
      <c r="A1184" s="227"/>
      <c r="B1184" s="241"/>
      <c r="C1184" s="32">
        <v>2719234</v>
      </c>
      <c r="D1184" s="32" t="s">
        <v>1281</v>
      </c>
    </row>
    <row r="1185" spans="1:4" ht="15" customHeight="1">
      <c r="A1185" s="227"/>
      <c r="B1185" s="241"/>
      <c r="C1185" s="32">
        <v>2883214</v>
      </c>
      <c r="D1185" s="32" t="s">
        <v>1282</v>
      </c>
    </row>
    <row r="1186" spans="1:4" ht="15" customHeight="1">
      <c r="A1186" s="227"/>
      <c r="B1186" s="241"/>
      <c r="C1186" s="32">
        <v>2897778</v>
      </c>
      <c r="D1186" s="32" t="s">
        <v>1283</v>
      </c>
    </row>
    <row r="1187" spans="1:4" ht="15" customHeight="1">
      <c r="A1187" s="227"/>
      <c r="B1187" s="241"/>
      <c r="C1187" s="32">
        <v>2219695</v>
      </c>
      <c r="D1187" s="32" t="s">
        <v>1284</v>
      </c>
    </row>
    <row r="1188" spans="1:4" ht="15" customHeight="1">
      <c r="A1188" s="227"/>
      <c r="B1188" s="241"/>
      <c r="C1188" s="32">
        <v>3133499</v>
      </c>
      <c r="D1188" s="32" t="s">
        <v>1285</v>
      </c>
    </row>
    <row r="1189" spans="1:4" ht="15" customHeight="1">
      <c r="A1189" s="227"/>
      <c r="B1189" s="241"/>
      <c r="C1189" s="32">
        <v>168384</v>
      </c>
      <c r="D1189" s="32" t="s">
        <v>1286</v>
      </c>
    </row>
    <row r="1190" spans="1:4" ht="15" customHeight="1">
      <c r="A1190" s="227"/>
      <c r="B1190" s="241"/>
      <c r="C1190" s="32">
        <v>478749</v>
      </c>
      <c r="D1190" s="32" t="s">
        <v>1287</v>
      </c>
    </row>
    <row r="1191" spans="1:4" ht="15" customHeight="1">
      <c r="A1191" s="227"/>
      <c r="B1191" s="241"/>
      <c r="C1191" s="32">
        <v>1399874</v>
      </c>
      <c r="D1191" s="32" t="s">
        <v>1288</v>
      </c>
    </row>
    <row r="1192" spans="1:4" ht="15" customHeight="1">
      <c r="A1192" s="227"/>
      <c r="B1192" s="241"/>
      <c r="C1192" s="32">
        <v>2316020</v>
      </c>
      <c r="D1192" s="32" t="s">
        <v>1289</v>
      </c>
    </row>
    <row r="1193" spans="1:4" ht="15" customHeight="1">
      <c r="A1193" s="227"/>
      <c r="B1193" s="241"/>
      <c r="C1193" s="32">
        <v>2838660</v>
      </c>
      <c r="D1193" s="32" t="s">
        <v>1290</v>
      </c>
    </row>
    <row r="1194" spans="1:4" ht="15" customHeight="1">
      <c r="A1194" s="227"/>
      <c r="B1194" s="241"/>
      <c r="C1194" s="32">
        <v>2838661</v>
      </c>
      <c r="D1194" s="32" t="s">
        <v>1291</v>
      </c>
    </row>
    <row r="1195" spans="1:4" ht="15" customHeight="1">
      <c r="A1195" s="227"/>
      <c r="B1195" s="241"/>
      <c r="C1195" s="32">
        <v>2838662</v>
      </c>
      <c r="D1195" s="32" t="s">
        <v>1292</v>
      </c>
    </row>
    <row r="1196" spans="1:4" ht="15" customHeight="1">
      <c r="A1196" s="227"/>
      <c r="B1196" s="241"/>
      <c r="C1196" s="32">
        <v>2838663</v>
      </c>
      <c r="D1196" s="32" t="s">
        <v>1293</v>
      </c>
    </row>
    <row r="1197" spans="1:4" ht="15" customHeight="1">
      <c r="A1197" s="227"/>
      <c r="B1197" s="241"/>
      <c r="C1197" s="32">
        <v>2838664</v>
      </c>
      <c r="D1197" s="32" t="s">
        <v>1294</v>
      </c>
    </row>
    <row r="1198" spans="1:4" ht="15" customHeight="1">
      <c r="A1198" s="227"/>
      <c r="B1198" s="241"/>
      <c r="C1198" s="32">
        <v>2838666</v>
      </c>
      <c r="D1198" s="32" t="s">
        <v>1295</v>
      </c>
    </row>
    <row r="1199" spans="1:4" ht="15" customHeight="1">
      <c r="A1199" s="227"/>
      <c r="B1199" s="241"/>
      <c r="C1199" s="32">
        <v>2838668</v>
      </c>
      <c r="D1199" s="32" t="s">
        <v>1296</v>
      </c>
    </row>
    <row r="1200" spans="1:4" ht="15" customHeight="1">
      <c r="A1200" s="227"/>
      <c r="B1200" s="241"/>
      <c r="C1200" s="32">
        <v>2838670</v>
      </c>
      <c r="D1200" s="32" t="s">
        <v>1297</v>
      </c>
    </row>
    <row r="1201" spans="1:4" ht="15" customHeight="1">
      <c r="A1201" s="227"/>
      <c r="B1201" s="241"/>
      <c r="C1201" s="32">
        <v>2838671</v>
      </c>
      <c r="D1201" s="32" t="s">
        <v>1298</v>
      </c>
    </row>
    <row r="1202" spans="1:4" ht="15" customHeight="1">
      <c r="A1202" s="227"/>
      <c r="B1202" s="241"/>
      <c r="C1202" s="32">
        <v>2838672</v>
      </c>
      <c r="D1202" s="32" t="s">
        <v>1299</v>
      </c>
    </row>
    <row r="1203" spans="1:4" ht="15" customHeight="1">
      <c r="A1203" s="227"/>
      <c r="B1203" s="241"/>
      <c r="C1203" s="32">
        <v>2838673</v>
      </c>
      <c r="D1203" s="32" t="s">
        <v>1300</v>
      </c>
    </row>
    <row r="1204" spans="1:4" ht="15" customHeight="1">
      <c r="A1204" s="227"/>
      <c r="B1204" s="241"/>
      <c r="C1204" s="32">
        <v>2838674</v>
      </c>
      <c r="D1204" s="32" t="s">
        <v>1301</v>
      </c>
    </row>
    <row r="1205" spans="1:4" ht="15" customHeight="1">
      <c r="A1205" s="227"/>
      <c r="B1205" s="241"/>
      <c r="C1205" s="32">
        <v>2838677</v>
      </c>
      <c r="D1205" s="32" t="s">
        <v>1302</v>
      </c>
    </row>
    <row r="1206" spans="1:4" ht="15" customHeight="1">
      <c r="A1206" s="227"/>
      <c r="B1206" s="241"/>
      <c r="C1206" s="32">
        <v>2838679</v>
      </c>
      <c r="D1206" s="32" t="s">
        <v>1303</v>
      </c>
    </row>
    <row r="1207" spans="1:4" ht="15" customHeight="1">
      <c r="A1207" s="227"/>
      <c r="B1207" s="241"/>
      <c r="C1207" s="32">
        <v>2838680</v>
      </c>
      <c r="D1207" s="32" t="s">
        <v>1304</v>
      </c>
    </row>
    <row r="1208" spans="1:4" ht="15" customHeight="1">
      <c r="A1208" s="227"/>
      <c r="B1208" s="241"/>
      <c r="C1208" s="32">
        <v>2838685</v>
      </c>
      <c r="D1208" s="32" t="s">
        <v>1305</v>
      </c>
    </row>
    <row r="1209" spans="1:4" ht="15" customHeight="1">
      <c r="A1209" s="227"/>
      <c r="B1209" s="241"/>
      <c r="C1209" s="32">
        <v>2838686</v>
      </c>
      <c r="D1209" s="32" t="s">
        <v>1306</v>
      </c>
    </row>
    <row r="1210" spans="1:4" ht="15" customHeight="1">
      <c r="A1210" s="227"/>
      <c r="B1210" s="241"/>
      <c r="C1210" s="32">
        <v>2838687</v>
      </c>
      <c r="D1210" s="32" t="s">
        <v>1307</v>
      </c>
    </row>
    <row r="1211" spans="1:4" ht="15" customHeight="1">
      <c r="A1211" s="227"/>
      <c r="B1211" s="241"/>
      <c r="C1211" s="32">
        <v>2838688</v>
      </c>
      <c r="D1211" s="32" t="s">
        <v>1308</v>
      </c>
    </row>
    <row r="1212" spans="1:4" ht="15" customHeight="1">
      <c r="A1212" s="227"/>
      <c r="B1212" s="241"/>
      <c r="C1212" s="32">
        <v>2838689</v>
      </c>
      <c r="D1212" s="32" t="s">
        <v>1309</v>
      </c>
    </row>
    <row r="1213" spans="1:4" ht="15" customHeight="1">
      <c r="A1213" s="227"/>
      <c r="B1213" s="241"/>
      <c r="C1213" s="32">
        <v>2838690</v>
      </c>
      <c r="D1213" s="32" t="s">
        <v>1310</v>
      </c>
    </row>
    <row r="1214" spans="1:4" ht="15" customHeight="1">
      <c r="A1214" s="227"/>
      <c r="B1214" s="241"/>
      <c r="C1214" s="32">
        <v>2316025</v>
      </c>
      <c r="D1214" s="32" t="s">
        <v>1311</v>
      </c>
    </row>
    <row r="1215" spans="1:4" ht="15" customHeight="1">
      <c r="A1215" s="227"/>
      <c r="B1215" s="241"/>
      <c r="C1215" s="32">
        <v>2594882</v>
      </c>
      <c r="D1215" s="32" t="s">
        <v>1312</v>
      </c>
    </row>
    <row r="1216" spans="1:4" ht="15" customHeight="1">
      <c r="A1216" s="227"/>
      <c r="B1216" s="241"/>
      <c r="C1216" s="32">
        <v>592978</v>
      </c>
      <c r="D1216" s="32" t="s">
        <v>1313</v>
      </c>
    </row>
    <row r="1217" spans="1:4" ht="15" customHeight="1">
      <c r="A1217" s="227"/>
      <c r="B1217" s="241"/>
      <c r="C1217" s="32">
        <v>342942</v>
      </c>
      <c r="D1217" s="32" t="s">
        <v>1314</v>
      </c>
    </row>
    <row r="1218" spans="1:4" ht="15" customHeight="1">
      <c r="A1218" s="227"/>
      <c r="B1218" s="241"/>
      <c r="C1218" s="32">
        <v>33038</v>
      </c>
      <c r="D1218" s="32" t="s">
        <v>1315</v>
      </c>
    </row>
    <row r="1219" spans="1:4" ht="15" customHeight="1">
      <c r="A1219" s="227"/>
      <c r="B1219" s="241"/>
      <c r="C1219" s="32">
        <v>1720300</v>
      </c>
      <c r="D1219" s="32" t="s">
        <v>1316</v>
      </c>
    </row>
    <row r="1220" spans="1:4" ht="15" customHeight="1">
      <c r="A1220" s="227"/>
      <c r="B1220" s="241"/>
      <c r="C1220" s="32">
        <v>46228</v>
      </c>
      <c r="D1220" s="32" t="s">
        <v>1317</v>
      </c>
    </row>
    <row r="1221" spans="1:4" ht="15" customHeight="1">
      <c r="A1221" s="227"/>
      <c r="B1221" s="241"/>
      <c r="C1221" s="32">
        <v>471875</v>
      </c>
      <c r="D1221" s="32" t="s">
        <v>1318</v>
      </c>
    </row>
    <row r="1222" spans="1:4" ht="15" customHeight="1">
      <c r="A1222" s="227"/>
      <c r="B1222" s="241"/>
      <c r="C1222" s="32">
        <v>1073376</v>
      </c>
      <c r="D1222" s="32" t="s">
        <v>1319</v>
      </c>
    </row>
    <row r="1223" spans="1:4" ht="15" customHeight="1">
      <c r="A1223" s="227"/>
      <c r="B1223" s="241"/>
      <c r="C1223" s="32">
        <v>33039</v>
      </c>
      <c r="D1223" s="32" t="s">
        <v>1320</v>
      </c>
    </row>
    <row r="1224" spans="1:4" ht="15" customHeight="1">
      <c r="A1224" s="227"/>
      <c r="B1224" s="241"/>
      <c r="C1224" s="32">
        <v>657313</v>
      </c>
      <c r="D1224" s="32" t="s">
        <v>1321</v>
      </c>
    </row>
    <row r="1225" spans="1:4" ht="15" customHeight="1">
      <c r="A1225" s="227"/>
      <c r="B1225" s="241"/>
      <c r="C1225" s="32">
        <v>2316022</v>
      </c>
      <c r="D1225" s="32" t="s">
        <v>1322</v>
      </c>
    </row>
    <row r="1226" spans="1:4" ht="15" customHeight="1">
      <c r="A1226" s="227"/>
      <c r="B1226" s="241"/>
      <c r="C1226" s="32">
        <v>2883231</v>
      </c>
      <c r="D1226" s="32" t="s">
        <v>1323</v>
      </c>
    </row>
    <row r="1227" spans="1:4" ht="15" customHeight="1">
      <c r="A1227" s="227"/>
      <c r="B1227" s="241"/>
      <c r="C1227" s="32">
        <v>2883232</v>
      </c>
      <c r="D1227" s="32" t="s">
        <v>1324</v>
      </c>
    </row>
    <row r="1228" spans="1:4" ht="15" customHeight="1">
      <c r="A1228" s="227"/>
      <c r="B1228" s="241"/>
      <c r="C1228" s="32">
        <v>2527876</v>
      </c>
      <c r="D1228" s="32" t="s">
        <v>1325</v>
      </c>
    </row>
    <row r="1229" spans="1:4" ht="15" customHeight="1">
      <c r="A1229" s="227"/>
      <c r="B1229" s="241"/>
      <c r="C1229" s="32">
        <v>3134657</v>
      </c>
      <c r="D1229" s="32" t="s">
        <v>1326</v>
      </c>
    </row>
    <row r="1230" spans="1:4" ht="15" customHeight="1">
      <c r="A1230" s="227"/>
      <c r="B1230" s="241"/>
      <c r="C1230" s="32">
        <v>2897708</v>
      </c>
      <c r="D1230" s="32" t="s">
        <v>1327</v>
      </c>
    </row>
    <row r="1231" spans="1:4" ht="15" customHeight="1">
      <c r="A1231" s="227"/>
      <c r="B1231" s="241"/>
      <c r="C1231" s="32">
        <v>2316024</v>
      </c>
      <c r="D1231" s="32" t="s">
        <v>1328</v>
      </c>
    </row>
    <row r="1232" spans="1:4" ht="15" customHeight="1">
      <c r="A1232" s="227"/>
      <c r="B1232" s="241"/>
      <c r="C1232" s="32">
        <v>1653435</v>
      </c>
      <c r="D1232" s="32" t="s">
        <v>1329</v>
      </c>
    </row>
    <row r="1233" spans="1:4" ht="15" customHeight="1">
      <c r="A1233" s="227"/>
      <c r="B1233" s="241"/>
      <c r="C1233" s="32">
        <v>1329262</v>
      </c>
      <c r="D1233" s="32" t="s">
        <v>1330</v>
      </c>
    </row>
    <row r="1234" spans="1:4" ht="15" customHeight="1">
      <c r="A1234" s="227"/>
      <c r="B1234" s="241"/>
      <c r="C1234" s="32">
        <v>1462919</v>
      </c>
      <c r="D1234" s="32" t="s">
        <v>1331</v>
      </c>
    </row>
    <row r="1235" spans="1:4" ht="15" customHeight="1">
      <c r="A1235" s="227"/>
      <c r="B1235" s="241"/>
      <c r="C1235" s="32">
        <v>1796634</v>
      </c>
      <c r="D1235" s="32" t="s">
        <v>1332</v>
      </c>
    </row>
    <row r="1236" spans="1:4" ht="15" customHeight="1">
      <c r="A1236" s="227"/>
      <c r="B1236" s="241"/>
      <c r="C1236" s="32">
        <v>2914165</v>
      </c>
      <c r="D1236" s="32" t="s">
        <v>1333</v>
      </c>
    </row>
    <row r="1237" spans="1:4" ht="15" customHeight="1">
      <c r="A1237" s="227"/>
      <c r="B1237" s="241"/>
      <c r="C1237" s="32">
        <v>2981772</v>
      </c>
      <c r="D1237" s="32" t="s">
        <v>1334</v>
      </c>
    </row>
    <row r="1238" spans="1:4" ht="15" customHeight="1">
      <c r="A1238" s="227"/>
      <c r="B1238" s="241"/>
      <c r="C1238" s="32">
        <v>1337051</v>
      </c>
      <c r="D1238" s="32" t="s">
        <v>1335</v>
      </c>
    </row>
    <row r="1239" spans="1:4" ht="15" customHeight="1">
      <c r="A1239" s="227"/>
      <c r="B1239" s="241"/>
      <c r="C1239" s="32">
        <v>1658108</v>
      </c>
      <c r="D1239" s="32" t="s">
        <v>1336</v>
      </c>
    </row>
    <row r="1240" spans="1:4" ht="15" customHeight="1">
      <c r="A1240" s="227"/>
      <c r="B1240" s="241"/>
      <c r="C1240" s="32">
        <v>2068655</v>
      </c>
      <c r="D1240" s="32" t="s">
        <v>1337</v>
      </c>
    </row>
    <row r="1241" spans="1:4" ht="15" customHeight="1">
      <c r="A1241" s="227"/>
      <c r="B1241" s="241"/>
      <c r="C1241" s="32">
        <v>2606633</v>
      </c>
      <c r="D1241" s="32" t="s">
        <v>1338</v>
      </c>
    </row>
    <row r="1242" spans="1:4" ht="15" customHeight="1">
      <c r="A1242" s="227"/>
      <c r="B1242" s="241"/>
      <c r="C1242" s="32">
        <v>2815798</v>
      </c>
      <c r="D1242" s="32" t="s">
        <v>1339</v>
      </c>
    </row>
    <row r="1243" spans="1:4" ht="15" customHeight="1">
      <c r="A1243" s="227"/>
      <c r="B1243" s="241"/>
      <c r="C1243" s="32">
        <v>2916966</v>
      </c>
      <c r="D1243" s="32" t="s">
        <v>1340</v>
      </c>
    </row>
    <row r="1244" spans="1:4" ht="15" customHeight="1">
      <c r="A1244" s="227"/>
      <c r="B1244" s="241"/>
      <c r="C1244" s="32">
        <v>1969407</v>
      </c>
      <c r="D1244" s="32" t="s">
        <v>1341</v>
      </c>
    </row>
    <row r="1245" spans="1:4" ht="15" customHeight="1">
      <c r="A1245" s="227"/>
      <c r="B1245" s="241"/>
      <c r="C1245" s="32">
        <v>671214</v>
      </c>
      <c r="D1245" s="32" t="s">
        <v>1342</v>
      </c>
    </row>
    <row r="1246" spans="1:4" ht="15" customHeight="1">
      <c r="A1246" s="227"/>
      <c r="B1246" s="241"/>
      <c r="C1246" s="32">
        <v>2320100</v>
      </c>
      <c r="D1246" s="32" t="s">
        <v>1343</v>
      </c>
    </row>
    <row r="1247" spans="1:4" ht="15" customHeight="1">
      <c r="A1247" s="227"/>
      <c r="B1247" s="241"/>
      <c r="C1247" s="32">
        <v>3039593</v>
      </c>
      <c r="D1247" s="32" t="s">
        <v>1344</v>
      </c>
    </row>
    <row r="1248" spans="1:4" ht="15" customHeight="1">
      <c r="A1248" s="227"/>
      <c r="B1248" s="241"/>
      <c r="C1248" s="32">
        <v>2946541</v>
      </c>
      <c r="D1248" s="32" t="s">
        <v>1345</v>
      </c>
    </row>
    <row r="1249" spans="1:4" ht="15" customHeight="1">
      <c r="A1249" s="227"/>
      <c r="B1249" s="241"/>
      <c r="C1249" s="32">
        <v>2740533</v>
      </c>
      <c r="D1249" s="32" t="s">
        <v>1346</v>
      </c>
    </row>
    <row r="1250" spans="1:4" ht="15" customHeight="1">
      <c r="A1250" s="227"/>
      <c r="B1250" s="241"/>
      <c r="C1250" s="32">
        <v>46205</v>
      </c>
      <c r="D1250" s="32" t="s">
        <v>1347</v>
      </c>
    </row>
    <row r="1251" spans="1:4" ht="15" customHeight="1">
      <c r="A1251" s="227"/>
      <c r="B1251" s="241"/>
      <c r="C1251" s="32">
        <v>46206</v>
      </c>
      <c r="D1251" s="32" t="s">
        <v>1348</v>
      </c>
    </row>
    <row r="1252" spans="1:4" ht="15" customHeight="1">
      <c r="A1252" s="227"/>
      <c r="B1252" s="241"/>
      <c r="C1252" s="32">
        <v>1280694</v>
      </c>
      <c r="D1252" s="32" t="s">
        <v>1349</v>
      </c>
    </row>
    <row r="1253" spans="1:4" ht="15" customHeight="1">
      <c r="A1253" s="227"/>
      <c r="B1253" s="241"/>
      <c r="C1253" s="32">
        <v>1280688</v>
      </c>
      <c r="D1253" s="32" t="s">
        <v>1350</v>
      </c>
    </row>
    <row r="1254" spans="1:4" ht="15" customHeight="1">
      <c r="A1254" s="227"/>
      <c r="B1254" s="241"/>
      <c r="C1254" s="32">
        <v>1123011</v>
      </c>
      <c r="D1254" s="32" t="s">
        <v>1351</v>
      </c>
    </row>
    <row r="1255" spans="1:4" ht="15" customHeight="1">
      <c r="A1255" s="227"/>
      <c r="B1255" s="241"/>
      <c r="C1255" s="32">
        <v>1458469</v>
      </c>
      <c r="D1255" s="32" t="s">
        <v>1352</v>
      </c>
    </row>
    <row r="1256" spans="1:4" ht="15" customHeight="1">
      <c r="A1256" s="227"/>
      <c r="B1256" s="241"/>
      <c r="C1256" s="32">
        <v>185007</v>
      </c>
      <c r="D1256" s="32" t="s">
        <v>1353</v>
      </c>
    </row>
    <row r="1257" spans="1:4" ht="15" customHeight="1">
      <c r="A1257" s="227"/>
      <c r="B1257" s="241"/>
      <c r="C1257" s="32">
        <v>2014367</v>
      </c>
      <c r="D1257" s="32" t="s">
        <v>1354</v>
      </c>
    </row>
    <row r="1258" spans="1:4" ht="15" customHeight="1">
      <c r="A1258" s="227"/>
      <c r="B1258" s="241"/>
      <c r="C1258" s="32">
        <v>1855344</v>
      </c>
      <c r="D1258" s="32" t="s">
        <v>1355</v>
      </c>
    </row>
    <row r="1259" spans="1:4" ht="15" customHeight="1">
      <c r="A1259" s="227"/>
      <c r="B1259" s="241"/>
      <c r="C1259" s="32">
        <v>1520801</v>
      </c>
      <c r="D1259" s="32" t="s">
        <v>1356</v>
      </c>
    </row>
    <row r="1260" spans="1:4" ht="15" customHeight="1">
      <c r="A1260" s="227"/>
      <c r="B1260" s="241"/>
      <c r="C1260" s="32">
        <v>1520804</v>
      </c>
      <c r="D1260" s="32" t="s">
        <v>1357</v>
      </c>
    </row>
    <row r="1261" spans="1:4" ht="15" customHeight="1">
      <c r="A1261" s="227"/>
      <c r="B1261" s="241"/>
      <c r="C1261" s="32">
        <v>1520803</v>
      </c>
      <c r="D1261" s="32" t="s">
        <v>1358</v>
      </c>
    </row>
    <row r="1262" spans="1:4" ht="15" customHeight="1">
      <c r="A1262" s="227"/>
      <c r="B1262" s="241"/>
      <c r="C1262" s="32">
        <v>1855302</v>
      </c>
      <c r="D1262" s="32" t="s">
        <v>1359</v>
      </c>
    </row>
    <row r="1263" spans="1:4" ht="15" customHeight="1">
      <c r="A1263" s="227"/>
      <c r="B1263" s="241"/>
      <c r="C1263" s="32">
        <v>1408312</v>
      </c>
      <c r="D1263" s="32" t="s">
        <v>1360</v>
      </c>
    </row>
    <row r="1264" spans="1:4" ht="15" customHeight="1">
      <c r="A1264" s="227"/>
      <c r="B1264" s="241"/>
      <c r="C1264" s="32">
        <v>1798168</v>
      </c>
      <c r="D1264" s="32" t="s">
        <v>1361</v>
      </c>
    </row>
    <row r="1265" spans="1:4" ht="15" customHeight="1">
      <c r="A1265" s="227"/>
      <c r="B1265" s="241"/>
      <c r="C1265" s="32">
        <v>1798186</v>
      </c>
      <c r="D1265" s="32" t="s">
        <v>1362</v>
      </c>
    </row>
    <row r="1266" spans="1:4" ht="15" customHeight="1">
      <c r="A1266" s="227"/>
      <c r="B1266" s="241"/>
      <c r="C1266" s="32">
        <v>1798185</v>
      </c>
      <c r="D1266" s="32" t="s">
        <v>1363</v>
      </c>
    </row>
    <row r="1267" spans="1:4" ht="15" customHeight="1">
      <c r="A1267" s="227"/>
      <c r="B1267" s="241"/>
      <c r="C1267" s="32">
        <v>2763669</v>
      </c>
      <c r="D1267" s="32" t="s">
        <v>1364</v>
      </c>
    </row>
    <row r="1268" spans="1:4" ht="15" customHeight="1">
      <c r="A1268" s="227"/>
      <c r="B1268" s="241"/>
      <c r="C1268" s="32">
        <v>2496533</v>
      </c>
      <c r="D1268" s="32" t="s">
        <v>1365</v>
      </c>
    </row>
    <row r="1269" spans="1:4" ht="15" customHeight="1">
      <c r="A1269" s="227"/>
      <c r="B1269" s="241"/>
      <c r="C1269" s="32">
        <v>904190</v>
      </c>
      <c r="D1269" s="32" t="s">
        <v>1366</v>
      </c>
    </row>
    <row r="1270" spans="1:4" ht="15" customHeight="1">
      <c r="A1270" s="227"/>
      <c r="B1270" s="241"/>
      <c r="C1270" s="32">
        <v>841</v>
      </c>
      <c r="D1270" s="32" t="s">
        <v>1367</v>
      </c>
    </row>
    <row r="1271" spans="1:4" ht="15" customHeight="1">
      <c r="A1271" s="227"/>
      <c r="B1271" s="241"/>
      <c r="C1271" s="32">
        <v>2981794</v>
      </c>
      <c r="D1271" s="32" t="s">
        <v>1368</v>
      </c>
    </row>
    <row r="1272" spans="1:4" ht="15" customHeight="1">
      <c r="A1272" s="227"/>
      <c r="B1272" s="241"/>
      <c r="C1272" s="32">
        <v>301302</v>
      </c>
      <c r="D1272" s="32" t="s">
        <v>1369</v>
      </c>
    </row>
    <row r="1273" spans="1:4" ht="15" customHeight="1">
      <c r="A1273" s="227"/>
      <c r="B1273" s="241"/>
      <c r="C1273" s="32">
        <v>301301</v>
      </c>
      <c r="D1273" s="32" t="s">
        <v>1370</v>
      </c>
    </row>
    <row r="1274" spans="1:4" ht="15" customHeight="1">
      <c r="A1274" s="227"/>
      <c r="B1274" s="241"/>
      <c r="C1274" s="32">
        <v>585394</v>
      </c>
      <c r="D1274" s="32" t="s">
        <v>1371</v>
      </c>
    </row>
    <row r="1275" spans="1:4" ht="15" customHeight="1">
      <c r="A1275" s="227"/>
      <c r="B1275" s="241"/>
      <c r="C1275" s="32">
        <v>166486</v>
      </c>
      <c r="D1275" s="32" t="s">
        <v>1372</v>
      </c>
    </row>
    <row r="1276" spans="1:4" ht="15" customHeight="1">
      <c r="A1276" s="227"/>
      <c r="B1276" s="241"/>
      <c r="C1276" s="32">
        <v>536231</v>
      </c>
      <c r="D1276" s="32" t="s">
        <v>1373</v>
      </c>
    </row>
    <row r="1277" spans="1:4" ht="15" customHeight="1">
      <c r="A1277" s="227"/>
      <c r="B1277" s="241"/>
      <c r="C1277" s="32">
        <v>657315</v>
      </c>
      <c r="D1277" s="32" t="s">
        <v>1374</v>
      </c>
    </row>
    <row r="1278" spans="1:4" ht="15" customHeight="1">
      <c r="A1278" s="227"/>
      <c r="B1278" s="241"/>
      <c r="C1278" s="32">
        <v>718255</v>
      </c>
      <c r="D1278" s="32" t="s">
        <v>1375</v>
      </c>
    </row>
    <row r="1279" spans="1:4" ht="15" customHeight="1">
      <c r="A1279" s="227"/>
      <c r="B1279" s="241"/>
      <c r="C1279" s="32">
        <v>360807</v>
      </c>
      <c r="D1279" s="32" t="s">
        <v>1376</v>
      </c>
    </row>
    <row r="1280" spans="1:4" ht="15" customHeight="1">
      <c r="A1280" s="227"/>
      <c r="B1280" s="241"/>
      <c r="C1280" s="32">
        <v>1263105</v>
      </c>
      <c r="D1280" s="32" t="s">
        <v>1377</v>
      </c>
    </row>
    <row r="1281" spans="1:4" ht="15" customHeight="1">
      <c r="A1281" s="227"/>
      <c r="B1281" s="241"/>
      <c r="C1281" s="32">
        <v>622312</v>
      </c>
      <c r="D1281" s="32" t="s">
        <v>1378</v>
      </c>
    </row>
    <row r="1282" spans="1:4" ht="15" customHeight="1">
      <c r="A1282" s="227"/>
      <c r="B1282" s="241"/>
      <c r="C1282" s="32">
        <v>2763061</v>
      </c>
      <c r="D1282" s="32" t="s">
        <v>1379</v>
      </c>
    </row>
    <row r="1283" spans="1:4" ht="15" customHeight="1">
      <c r="A1283" s="227"/>
      <c r="B1283" s="241"/>
      <c r="C1283" s="32">
        <v>2605790</v>
      </c>
      <c r="D1283" s="32" t="s">
        <v>1380</v>
      </c>
    </row>
    <row r="1284" spans="1:4" ht="15" customHeight="1">
      <c r="A1284" s="227"/>
      <c r="B1284" s="241"/>
      <c r="C1284" s="32">
        <v>2763062</v>
      </c>
      <c r="D1284" s="32" t="s">
        <v>1381</v>
      </c>
    </row>
    <row r="1285" spans="1:4" ht="15" customHeight="1">
      <c r="A1285" s="227"/>
      <c r="B1285" s="241"/>
      <c r="C1285" s="32">
        <v>2763063</v>
      </c>
      <c r="D1285" s="32" t="s">
        <v>1382</v>
      </c>
    </row>
    <row r="1286" spans="1:4" ht="15" customHeight="1">
      <c r="A1286" s="227"/>
      <c r="B1286" s="241"/>
      <c r="C1286" s="32">
        <v>2763064</v>
      </c>
      <c r="D1286" s="32" t="s">
        <v>1383</v>
      </c>
    </row>
    <row r="1287" spans="1:4" ht="15" customHeight="1">
      <c r="A1287" s="227"/>
      <c r="B1287" s="241"/>
      <c r="C1287" s="32">
        <v>2049040</v>
      </c>
      <c r="D1287" s="32" t="s">
        <v>1384</v>
      </c>
    </row>
    <row r="1288" spans="1:4" ht="15" customHeight="1">
      <c r="A1288" s="227"/>
      <c r="B1288" s="241"/>
      <c r="C1288" s="32">
        <v>1261634</v>
      </c>
      <c r="D1288" s="32" t="s">
        <v>1385</v>
      </c>
    </row>
    <row r="1289" spans="1:4" ht="15" customHeight="1">
      <c r="A1289" s="227"/>
      <c r="B1289" s="241"/>
      <c r="C1289" s="32">
        <v>1261635</v>
      </c>
      <c r="D1289" s="32" t="s">
        <v>1386</v>
      </c>
    </row>
    <row r="1290" spans="1:4" ht="15" customHeight="1">
      <c r="A1290" s="227"/>
      <c r="B1290" s="241"/>
      <c r="C1290" s="32">
        <v>2293126</v>
      </c>
      <c r="D1290" s="32" t="s">
        <v>1387</v>
      </c>
    </row>
    <row r="1291" spans="1:4" ht="15" customHeight="1">
      <c r="A1291" s="227"/>
      <c r="B1291" s="241"/>
      <c r="C1291" s="32">
        <v>2293127</v>
      </c>
      <c r="D1291" s="32" t="s">
        <v>1388</v>
      </c>
    </row>
    <row r="1292" spans="1:4" ht="15" customHeight="1">
      <c r="A1292" s="227"/>
      <c r="B1292" s="241"/>
      <c r="C1292" s="32">
        <v>2293128</v>
      </c>
      <c r="D1292" s="32" t="s">
        <v>1389</v>
      </c>
    </row>
    <row r="1293" spans="1:4" ht="15" customHeight="1">
      <c r="A1293" s="227"/>
      <c r="B1293" s="241"/>
      <c r="C1293" s="32">
        <v>2293129</v>
      </c>
      <c r="D1293" s="32" t="s">
        <v>1390</v>
      </c>
    </row>
    <row r="1294" spans="1:4" ht="15" customHeight="1">
      <c r="A1294" s="227"/>
      <c r="B1294" s="241"/>
      <c r="C1294" s="32">
        <v>2293130</v>
      </c>
      <c r="D1294" s="32" t="s">
        <v>1391</v>
      </c>
    </row>
    <row r="1295" spans="1:4" ht="15" customHeight="1">
      <c r="A1295" s="227"/>
      <c r="B1295" s="241"/>
      <c r="C1295" s="32">
        <v>2293131</v>
      </c>
      <c r="D1295" s="32" t="s">
        <v>1392</v>
      </c>
    </row>
    <row r="1296" spans="1:4" ht="15" customHeight="1">
      <c r="A1296" s="227"/>
      <c r="B1296" s="241"/>
      <c r="C1296" s="32">
        <v>2293132</v>
      </c>
      <c r="D1296" s="32" t="s">
        <v>1393</v>
      </c>
    </row>
    <row r="1297" spans="1:4" ht="15" customHeight="1">
      <c r="A1297" s="227"/>
      <c r="B1297" s="241"/>
      <c r="C1297" s="32">
        <v>2293133</v>
      </c>
      <c r="D1297" s="32" t="s">
        <v>1394</v>
      </c>
    </row>
    <row r="1298" spans="1:4" ht="15" customHeight="1">
      <c r="A1298" s="227"/>
      <c r="B1298" s="241"/>
      <c r="C1298" s="32">
        <v>2293134</v>
      </c>
      <c r="D1298" s="32" t="s">
        <v>1395</v>
      </c>
    </row>
    <row r="1299" spans="1:4" ht="15" customHeight="1">
      <c r="A1299" s="227"/>
      <c r="B1299" s="241"/>
      <c r="C1299" s="32">
        <v>2293135</v>
      </c>
      <c r="D1299" s="32" t="s">
        <v>1396</v>
      </c>
    </row>
    <row r="1300" spans="1:4" ht="15" customHeight="1">
      <c r="A1300" s="227"/>
      <c r="B1300" s="241"/>
      <c r="C1300" s="32">
        <v>2293136</v>
      </c>
      <c r="D1300" s="32" t="s">
        <v>1397</v>
      </c>
    </row>
    <row r="1301" spans="1:4" ht="15" customHeight="1">
      <c r="A1301" s="227"/>
      <c r="B1301" s="241"/>
      <c r="C1301" s="32">
        <v>2293137</v>
      </c>
      <c r="D1301" s="32" t="s">
        <v>1398</v>
      </c>
    </row>
    <row r="1302" spans="1:4" ht="15" customHeight="1">
      <c r="A1302" s="227"/>
      <c r="B1302" s="241"/>
      <c r="C1302" s="32">
        <v>2292065</v>
      </c>
      <c r="D1302" s="32" t="s">
        <v>1399</v>
      </c>
    </row>
    <row r="1303" spans="1:4" ht="15" customHeight="1">
      <c r="A1303" s="227"/>
      <c r="B1303" s="241"/>
      <c r="C1303" s="32">
        <v>2292066</v>
      </c>
      <c r="D1303" s="32" t="s">
        <v>1400</v>
      </c>
    </row>
    <row r="1304" spans="1:4" ht="15" customHeight="1">
      <c r="A1304" s="227"/>
      <c r="B1304" s="241"/>
      <c r="C1304" s="32">
        <v>2292366</v>
      </c>
      <c r="D1304" s="32" t="s">
        <v>1401</v>
      </c>
    </row>
    <row r="1305" spans="1:4" ht="15" customHeight="1">
      <c r="A1305" s="227"/>
      <c r="B1305" s="241"/>
      <c r="C1305" s="32">
        <v>1262941</v>
      </c>
      <c r="D1305" s="32" t="s">
        <v>1402</v>
      </c>
    </row>
    <row r="1306" spans="1:4" ht="15" customHeight="1">
      <c r="A1306" s="227"/>
      <c r="B1306" s="241"/>
      <c r="C1306" s="32">
        <v>1262942</v>
      </c>
      <c r="D1306" s="32" t="s">
        <v>1403</v>
      </c>
    </row>
    <row r="1307" spans="1:4" ht="15" customHeight="1">
      <c r="A1307" s="227"/>
      <c r="B1307" s="241"/>
      <c r="C1307" s="32">
        <v>1897017</v>
      </c>
      <c r="D1307" s="32" t="s">
        <v>1404</v>
      </c>
    </row>
    <row r="1308" spans="1:4" ht="15" customHeight="1">
      <c r="A1308" s="227"/>
      <c r="B1308" s="241"/>
      <c r="C1308" s="32">
        <v>1262943</v>
      </c>
      <c r="D1308" s="32" t="s">
        <v>1405</v>
      </c>
    </row>
    <row r="1309" spans="1:4" ht="15" customHeight="1">
      <c r="A1309" s="227"/>
      <c r="B1309" s="241"/>
      <c r="C1309" s="32">
        <v>1897018</v>
      </c>
      <c r="D1309" s="32" t="s">
        <v>1406</v>
      </c>
    </row>
    <row r="1310" spans="1:4" ht="15" customHeight="1">
      <c r="A1310" s="227"/>
      <c r="B1310" s="241"/>
      <c r="C1310" s="32">
        <v>1262948</v>
      </c>
      <c r="D1310" s="32" t="s">
        <v>1407</v>
      </c>
    </row>
    <row r="1311" spans="1:4" ht="15" customHeight="1">
      <c r="A1311" s="227"/>
      <c r="B1311" s="241"/>
      <c r="C1311" s="32">
        <v>2881261</v>
      </c>
      <c r="D1311" s="32" t="s">
        <v>1408</v>
      </c>
    </row>
    <row r="1312" spans="1:4" ht="15" customHeight="1">
      <c r="A1312" s="227"/>
      <c r="B1312" s="241"/>
      <c r="C1312" s="32">
        <v>2841514</v>
      </c>
      <c r="D1312" s="32" t="s">
        <v>1409</v>
      </c>
    </row>
    <row r="1313" spans="1:4" ht="15" customHeight="1">
      <c r="A1313" s="227"/>
      <c r="B1313" s="241"/>
      <c r="C1313" s="32">
        <v>2292367</v>
      </c>
      <c r="D1313" s="32" t="s">
        <v>1410</v>
      </c>
    </row>
    <row r="1314" spans="1:4" ht="15" customHeight="1">
      <c r="A1314" s="227"/>
      <c r="B1314" s="241"/>
      <c r="C1314" s="32">
        <v>2292368</v>
      </c>
      <c r="D1314" s="32" t="s">
        <v>1411</v>
      </c>
    </row>
    <row r="1315" spans="1:4" ht="15" customHeight="1">
      <c r="A1315" s="227"/>
      <c r="B1315" s="241"/>
      <c r="C1315" s="32">
        <v>2293139</v>
      </c>
      <c r="D1315" s="32" t="s">
        <v>1412</v>
      </c>
    </row>
    <row r="1316" spans="1:4" ht="15" customHeight="1">
      <c r="A1316" s="227"/>
      <c r="B1316" s="241"/>
      <c r="C1316" s="32">
        <v>2293140</v>
      </c>
      <c r="D1316" s="32" t="s">
        <v>1413</v>
      </c>
    </row>
    <row r="1317" spans="1:4" ht="15" customHeight="1">
      <c r="A1317" s="227"/>
      <c r="B1317" s="241"/>
      <c r="C1317" s="32">
        <v>2293142</v>
      </c>
      <c r="D1317" s="32" t="s">
        <v>1414</v>
      </c>
    </row>
    <row r="1318" spans="1:4" ht="15" customHeight="1">
      <c r="A1318" s="227"/>
      <c r="B1318" s="241"/>
      <c r="C1318" s="32">
        <v>2293143</v>
      </c>
      <c r="D1318" s="32" t="s">
        <v>1415</v>
      </c>
    </row>
    <row r="1319" spans="1:4" ht="15" customHeight="1">
      <c r="A1319" s="227"/>
      <c r="B1319" s="241"/>
      <c r="C1319" s="32">
        <v>2293144</v>
      </c>
      <c r="D1319" s="32" t="s">
        <v>1416</v>
      </c>
    </row>
    <row r="1320" spans="1:4" ht="15" customHeight="1">
      <c r="A1320" s="227"/>
      <c r="B1320" s="241"/>
      <c r="C1320" s="32">
        <v>512314</v>
      </c>
      <c r="D1320" s="32" t="s">
        <v>1417</v>
      </c>
    </row>
    <row r="1321" spans="1:4" ht="15" customHeight="1">
      <c r="A1321" s="227"/>
      <c r="B1321" s="241"/>
      <c r="C1321" s="32">
        <v>2044587</v>
      </c>
      <c r="D1321" s="32" t="s">
        <v>1418</v>
      </c>
    </row>
    <row r="1322" spans="1:4" ht="15" customHeight="1">
      <c r="A1322" s="227"/>
      <c r="B1322" s="241"/>
      <c r="C1322" s="32">
        <v>2676057</v>
      </c>
      <c r="D1322" s="32" t="s">
        <v>1419</v>
      </c>
    </row>
    <row r="1323" spans="1:4" ht="15" customHeight="1">
      <c r="A1323" s="227"/>
      <c r="B1323" s="241"/>
      <c r="C1323" s="32">
        <v>2676055</v>
      </c>
      <c r="D1323" s="32" t="s">
        <v>1420</v>
      </c>
    </row>
    <row r="1324" spans="1:4" ht="15" customHeight="1">
      <c r="A1324" s="227"/>
      <c r="B1324" s="241"/>
      <c r="C1324" s="32">
        <v>2994035</v>
      </c>
      <c r="D1324" s="32" t="s">
        <v>1421</v>
      </c>
    </row>
    <row r="1325" spans="1:4" ht="15" customHeight="1">
      <c r="A1325" s="227"/>
      <c r="B1325" s="241"/>
      <c r="C1325" s="32">
        <v>1653434</v>
      </c>
      <c r="D1325" s="32" t="s">
        <v>1422</v>
      </c>
    </row>
    <row r="1326" spans="1:4" ht="15" customHeight="1">
      <c r="A1326" s="227"/>
      <c r="B1326" s="241"/>
      <c r="C1326" s="32">
        <v>177972</v>
      </c>
      <c r="D1326" s="32" t="s">
        <v>1423</v>
      </c>
    </row>
    <row r="1327" spans="1:4" ht="15" customHeight="1">
      <c r="A1327" s="227"/>
      <c r="B1327" s="241"/>
      <c r="C1327" s="32">
        <v>626523</v>
      </c>
      <c r="D1327" s="32" t="s">
        <v>1424</v>
      </c>
    </row>
    <row r="1328" spans="1:4" ht="15" customHeight="1">
      <c r="A1328" s="227"/>
      <c r="B1328" s="241"/>
      <c r="C1328" s="32">
        <v>936574</v>
      </c>
      <c r="D1328" s="32" t="s">
        <v>1425</v>
      </c>
    </row>
    <row r="1329" spans="1:4" ht="15" customHeight="1">
      <c r="A1329" s="227"/>
      <c r="B1329" s="241"/>
      <c r="C1329" s="32">
        <v>417611</v>
      </c>
      <c r="D1329" s="32" t="s">
        <v>1426</v>
      </c>
    </row>
    <row r="1330" spans="1:4" ht="15" customHeight="1">
      <c r="A1330" s="227"/>
      <c r="B1330" s="241"/>
      <c r="C1330" s="32">
        <v>2763672</v>
      </c>
      <c r="D1330" s="32" t="s">
        <v>1427</v>
      </c>
    </row>
    <row r="1331" spans="1:4" ht="15" customHeight="1">
      <c r="A1331" s="227"/>
      <c r="B1331" s="241"/>
      <c r="C1331" s="32">
        <v>2981623</v>
      </c>
      <c r="D1331" s="32" t="s">
        <v>1428</v>
      </c>
    </row>
    <row r="1332" spans="1:4" ht="15" customHeight="1">
      <c r="A1332" s="227"/>
      <c r="B1332" s="241"/>
      <c r="C1332" s="32">
        <v>2053632</v>
      </c>
      <c r="D1332" s="32" t="s">
        <v>1429</v>
      </c>
    </row>
    <row r="1333" spans="1:4" ht="15" customHeight="1">
      <c r="A1333" s="227"/>
      <c r="B1333" s="241"/>
      <c r="C1333" s="32">
        <v>2815804</v>
      </c>
      <c r="D1333" s="32" t="s">
        <v>1430</v>
      </c>
    </row>
    <row r="1334" spans="1:4" ht="15" customHeight="1">
      <c r="A1334" s="227"/>
      <c r="B1334" s="241"/>
      <c r="C1334" s="32">
        <v>2981769</v>
      </c>
      <c r="D1334" s="32" t="s">
        <v>1431</v>
      </c>
    </row>
    <row r="1335" spans="1:4" ht="15" customHeight="1">
      <c r="A1335" s="227"/>
      <c r="B1335" s="241"/>
      <c r="C1335" s="32">
        <v>3133179</v>
      </c>
      <c r="D1335" s="32" t="s">
        <v>1432</v>
      </c>
    </row>
    <row r="1336" spans="1:4" ht="15" customHeight="1">
      <c r="A1336" s="227"/>
      <c r="B1336" s="241"/>
      <c r="C1336" s="32">
        <v>2606635</v>
      </c>
      <c r="D1336" s="32" t="s">
        <v>1433</v>
      </c>
    </row>
    <row r="1337" spans="1:4" ht="15" customHeight="1">
      <c r="A1337" s="227"/>
      <c r="B1337" s="241"/>
      <c r="C1337" s="32">
        <v>2815806</v>
      </c>
      <c r="D1337" s="32" t="s">
        <v>1434</v>
      </c>
    </row>
    <row r="1338" spans="1:4" ht="15" customHeight="1">
      <c r="A1338" s="227"/>
      <c r="B1338" s="241"/>
      <c r="C1338" s="32">
        <v>2763667</v>
      </c>
      <c r="D1338" s="32" t="s">
        <v>1435</v>
      </c>
    </row>
    <row r="1339" spans="1:4" ht="15" customHeight="1">
      <c r="A1339" s="227"/>
      <c r="B1339" s="241"/>
      <c r="C1339" s="32">
        <v>3048844</v>
      </c>
      <c r="D1339" s="32" t="s">
        <v>1436</v>
      </c>
    </row>
    <row r="1340" spans="1:4" ht="15" customHeight="1">
      <c r="A1340" s="227"/>
      <c r="B1340" s="241"/>
      <c r="C1340" s="32">
        <v>2840728</v>
      </c>
      <c r="D1340" s="32" t="s">
        <v>1437</v>
      </c>
    </row>
    <row r="1341" spans="1:4" ht="15" customHeight="1">
      <c r="A1341" s="227"/>
      <c r="B1341" s="241"/>
      <c r="C1341" s="32">
        <v>2840729</v>
      </c>
      <c r="D1341" s="32" t="s">
        <v>1438</v>
      </c>
    </row>
    <row r="1342" spans="1:4" ht="15" customHeight="1">
      <c r="A1342" s="227"/>
      <c r="B1342" s="241"/>
      <c r="C1342" s="32">
        <v>2840756</v>
      </c>
      <c r="D1342" s="32" t="s">
        <v>1439</v>
      </c>
    </row>
    <row r="1343" spans="1:4" ht="15" customHeight="1">
      <c r="A1343" s="227"/>
      <c r="B1343" s="241"/>
      <c r="C1343" s="32">
        <v>2840858</v>
      </c>
      <c r="D1343" s="32" t="s">
        <v>1440</v>
      </c>
    </row>
    <row r="1344" spans="1:4" ht="15" customHeight="1">
      <c r="A1344" s="227"/>
      <c r="B1344" s="241"/>
      <c r="C1344" s="32">
        <v>2840859</v>
      </c>
      <c r="D1344" s="32" t="s">
        <v>1441</v>
      </c>
    </row>
    <row r="1345" spans="1:4" ht="15" customHeight="1">
      <c r="A1345" s="227"/>
      <c r="B1345" s="241"/>
      <c r="C1345" s="32">
        <v>3048869</v>
      </c>
      <c r="D1345" s="32" t="s">
        <v>1442</v>
      </c>
    </row>
    <row r="1346" spans="1:4" ht="15" customHeight="1">
      <c r="A1346" s="227"/>
      <c r="B1346" s="241"/>
      <c r="C1346" s="32">
        <v>2840861</v>
      </c>
      <c r="D1346" s="32" t="s">
        <v>1443</v>
      </c>
    </row>
    <row r="1347" spans="1:4" ht="15" customHeight="1">
      <c r="A1347" s="227"/>
      <c r="B1347" s="241"/>
      <c r="C1347" s="32">
        <v>2840864</v>
      </c>
      <c r="D1347" s="32" t="s">
        <v>1444</v>
      </c>
    </row>
    <row r="1348" spans="1:4" ht="15" customHeight="1">
      <c r="A1348" s="227"/>
      <c r="B1348" s="241"/>
      <c r="C1348" s="32">
        <v>2840865</v>
      </c>
      <c r="D1348" s="32" t="s">
        <v>1445</v>
      </c>
    </row>
    <row r="1349" spans="1:4" ht="15" customHeight="1">
      <c r="A1349" s="227"/>
      <c r="B1349" s="241"/>
      <c r="C1349" s="32">
        <v>2840901</v>
      </c>
      <c r="D1349" s="32" t="s">
        <v>1446</v>
      </c>
    </row>
    <row r="1350" spans="1:4" ht="15" customHeight="1">
      <c r="A1350" s="227"/>
      <c r="B1350" s="241"/>
      <c r="C1350" s="32">
        <v>2840911</v>
      </c>
      <c r="D1350" s="32" t="s">
        <v>1447</v>
      </c>
    </row>
    <row r="1351" spans="1:4" ht="15" customHeight="1">
      <c r="A1351" s="227"/>
      <c r="B1351" s="241"/>
      <c r="C1351" s="32">
        <v>2840912</v>
      </c>
      <c r="D1351" s="32" t="s">
        <v>1448</v>
      </c>
    </row>
    <row r="1352" spans="1:4" ht="15" customHeight="1">
      <c r="A1352" s="227"/>
      <c r="B1352" s="241"/>
      <c r="C1352" s="32">
        <v>2840913</v>
      </c>
      <c r="D1352" s="32" t="s">
        <v>1449</v>
      </c>
    </row>
    <row r="1353" spans="1:4" ht="15" customHeight="1">
      <c r="A1353" s="227"/>
      <c r="B1353" s="241"/>
      <c r="C1353" s="32">
        <v>2840919</v>
      </c>
      <c r="D1353" s="32" t="s">
        <v>1450</v>
      </c>
    </row>
    <row r="1354" spans="1:4" ht="15" customHeight="1">
      <c r="A1354" s="227"/>
      <c r="B1354" s="241"/>
      <c r="C1354" s="32">
        <v>2840920</v>
      </c>
      <c r="D1354" s="32" t="s">
        <v>1451</v>
      </c>
    </row>
    <row r="1355" spans="1:4" ht="15" customHeight="1">
      <c r="A1355" s="227"/>
      <c r="B1355" s="241"/>
      <c r="C1355" s="32">
        <v>2840940</v>
      </c>
      <c r="D1355" s="32" t="s">
        <v>1452</v>
      </c>
    </row>
    <row r="1356" spans="1:4" ht="15" customHeight="1">
      <c r="A1356" s="227"/>
      <c r="B1356" s="241"/>
      <c r="C1356" s="32">
        <v>2840941</v>
      </c>
      <c r="D1356" s="32" t="s">
        <v>1453</v>
      </c>
    </row>
    <row r="1357" spans="1:4" ht="15" customHeight="1">
      <c r="A1357" s="227"/>
      <c r="B1357" s="241"/>
      <c r="C1357" s="32">
        <v>2840942</v>
      </c>
      <c r="D1357" s="32" t="s">
        <v>1454</v>
      </c>
    </row>
    <row r="1358" spans="1:4" ht="15" customHeight="1">
      <c r="A1358" s="227"/>
      <c r="B1358" s="241"/>
      <c r="C1358" s="32">
        <v>1898203</v>
      </c>
      <c r="D1358" s="32" t="s">
        <v>1455</v>
      </c>
    </row>
    <row r="1359" spans="1:4" ht="15" customHeight="1">
      <c r="A1359" s="227"/>
      <c r="B1359" s="241"/>
      <c r="C1359" s="32">
        <v>2883198</v>
      </c>
      <c r="D1359" s="32" t="s">
        <v>1456</v>
      </c>
    </row>
    <row r="1360" spans="1:4" ht="15" customHeight="1">
      <c r="A1360" s="227"/>
      <c r="B1360" s="241"/>
      <c r="C1360" s="32">
        <v>2883199</v>
      </c>
      <c r="D1360" s="32" t="s">
        <v>1457</v>
      </c>
    </row>
    <row r="1361" spans="1:4" ht="15" customHeight="1">
      <c r="A1361" s="227"/>
      <c r="B1361" s="241"/>
      <c r="C1361" s="32">
        <v>2883200</v>
      </c>
      <c r="D1361" s="32" t="s">
        <v>1458</v>
      </c>
    </row>
    <row r="1362" spans="1:4" ht="15" customHeight="1">
      <c r="A1362" s="227"/>
      <c r="B1362" s="241"/>
      <c r="C1362" s="32">
        <v>2883201</v>
      </c>
      <c r="D1362" s="32" t="s">
        <v>1459</v>
      </c>
    </row>
    <row r="1363" spans="1:4" ht="15" customHeight="1">
      <c r="A1363" s="227"/>
      <c r="B1363" s="241"/>
      <c r="C1363" s="32">
        <v>2883202</v>
      </c>
      <c r="D1363" s="32" t="s">
        <v>1460</v>
      </c>
    </row>
    <row r="1364" spans="1:4" ht="15" customHeight="1">
      <c r="A1364" s="227"/>
      <c r="B1364" s="241"/>
      <c r="C1364" s="32">
        <v>2883203</v>
      </c>
      <c r="D1364" s="32" t="s">
        <v>1461</v>
      </c>
    </row>
    <row r="1365" spans="1:4" ht="15" customHeight="1">
      <c r="A1365" s="227"/>
      <c r="B1365" s="241"/>
      <c r="C1365" s="32">
        <v>658086</v>
      </c>
      <c r="D1365" s="32" t="s">
        <v>1462</v>
      </c>
    </row>
    <row r="1366" spans="1:4" ht="15" customHeight="1">
      <c r="A1366" s="227"/>
      <c r="B1366" s="241"/>
      <c r="C1366" s="32">
        <v>3142761</v>
      </c>
      <c r="D1366" s="32" t="s">
        <v>1463</v>
      </c>
    </row>
    <row r="1367" spans="1:4" ht="15" customHeight="1">
      <c r="A1367" s="227"/>
      <c r="B1367" s="241"/>
      <c r="C1367" s="32">
        <v>3142762</v>
      </c>
      <c r="D1367" s="32" t="s">
        <v>1464</v>
      </c>
    </row>
    <row r="1368" spans="1:4" ht="15" customHeight="1">
      <c r="A1368" s="227"/>
      <c r="B1368" s="241"/>
      <c r="C1368" s="32">
        <v>658085</v>
      </c>
      <c r="D1368" s="32" t="s">
        <v>1465</v>
      </c>
    </row>
    <row r="1369" spans="1:4" ht="15" customHeight="1">
      <c r="A1369" s="227"/>
      <c r="B1369" s="241"/>
      <c r="C1369" s="32">
        <v>658087</v>
      </c>
      <c r="D1369" s="32" t="s">
        <v>1466</v>
      </c>
    </row>
    <row r="1370" spans="1:4" ht="15" customHeight="1">
      <c r="A1370" s="227"/>
      <c r="B1370" s="241"/>
      <c r="C1370" s="32">
        <v>1520821</v>
      </c>
      <c r="D1370" s="32" t="s">
        <v>1467</v>
      </c>
    </row>
    <row r="1371" spans="1:4" ht="15" customHeight="1">
      <c r="A1371" s="227"/>
      <c r="B1371" s="241"/>
      <c r="C1371" s="32">
        <v>2594789</v>
      </c>
      <c r="D1371" s="32" t="s">
        <v>1468</v>
      </c>
    </row>
    <row r="1372" spans="1:4" ht="15" customHeight="1">
      <c r="A1372" s="227"/>
      <c r="B1372" s="241"/>
      <c r="C1372" s="32">
        <v>2093742</v>
      </c>
      <c r="D1372" s="32" t="s">
        <v>1469</v>
      </c>
    </row>
    <row r="1373" spans="1:4" ht="15" customHeight="1">
      <c r="A1373" s="227"/>
      <c r="B1373" s="241"/>
      <c r="C1373" s="32">
        <v>2830660</v>
      </c>
      <c r="D1373" s="32" t="s">
        <v>1470</v>
      </c>
    </row>
    <row r="1374" spans="1:4" ht="15" customHeight="1">
      <c r="A1374" s="227"/>
      <c r="B1374" s="241"/>
      <c r="C1374" s="32">
        <v>877406</v>
      </c>
      <c r="D1374" s="32" t="s">
        <v>1471</v>
      </c>
    </row>
    <row r="1375" spans="1:4" ht="15" customHeight="1">
      <c r="A1375" s="227"/>
      <c r="B1375" s="241"/>
      <c r="C1375" s="32">
        <v>1855376</v>
      </c>
      <c r="D1375" s="32" t="s">
        <v>1472</v>
      </c>
    </row>
    <row r="1376" spans="1:4" ht="15" customHeight="1">
      <c r="A1376" s="227"/>
      <c r="B1376" s="241"/>
      <c r="C1376" s="32">
        <v>2931980</v>
      </c>
      <c r="D1376" s="32" t="s">
        <v>1473</v>
      </c>
    </row>
    <row r="1377" spans="1:4" ht="15" customHeight="1">
      <c r="A1377" s="227"/>
      <c r="B1377" s="241"/>
      <c r="C1377" s="32">
        <v>2302969</v>
      </c>
      <c r="D1377" s="32" t="s">
        <v>1474</v>
      </c>
    </row>
    <row r="1378" spans="1:4" ht="15" customHeight="1">
      <c r="A1378" s="227"/>
      <c r="B1378" s="241"/>
      <c r="C1378" s="32">
        <v>2302966</v>
      </c>
      <c r="D1378" s="32" t="s">
        <v>1475</v>
      </c>
    </row>
    <row r="1379" spans="1:4" ht="15" customHeight="1">
      <c r="A1379" s="227"/>
      <c r="B1379" s="241"/>
      <c r="C1379" s="32">
        <v>1520827</v>
      </c>
      <c r="D1379" s="32" t="s">
        <v>1476</v>
      </c>
    </row>
    <row r="1380" spans="1:4" ht="15" customHeight="1">
      <c r="A1380" s="227"/>
      <c r="B1380" s="241"/>
      <c r="C1380" s="32">
        <v>1520820</v>
      </c>
      <c r="D1380" s="32" t="s">
        <v>1477</v>
      </c>
    </row>
    <row r="1381" spans="1:4" ht="15" customHeight="1">
      <c r="A1381" s="227"/>
      <c r="B1381" s="239" t="s">
        <v>1478</v>
      </c>
      <c r="C1381" s="51">
        <v>1185412</v>
      </c>
      <c r="D1381" s="51" t="s">
        <v>1479</v>
      </c>
    </row>
    <row r="1382" spans="1:4" ht="15" customHeight="1">
      <c r="A1382" s="227"/>
      <c r="B1382" s="240"/>
      <c r="C1382" s="51">
        <v>2936439</v>
      </c>
      <c r="D1382" s="51" t="s">
        <v>1480</v>
      </c>
    </row>
    <row r="1383" spans="1:4" ht="15" customHeight="1">
      <c r="A1383" s="227"/>
      <c r="B1383" s="240"/>
      <c r="C1383" s="51">
        <v>1882829</v>
      </c>
      <c r="D1383" s="51" t="s">
        <v>1481</v>
      </c>
    </row>
    <row r="1384" spans="1:4" ht="15" customHeight="1">
      <c r="A1384" s="227"/>
      <c r="B1384" s="240"/>
      <c r="C1384" s="51">
        <v>3074434</v>
      </c>
      <c r="D1384" s="51" t="s">
        <v>1482</v>
      </c>
    </row>
    <row r="1385" spans="1:4" ht="15" customHeight="1">
      <c r="A1385" s="227"/>
      <c r="B1385" s="240"/>
      <c r="C1385" s="51">
        <v>3074433</v>
      </c>
      <c r="D1385" s="51" t="s">
        <v>1483</v>
      </c>
    </row>
    <row r="1386" spans="1:4">
      <c r="A1386" s="227"/>
      <c r="B1386" s="17" t="s">
        <v>1484</v>
      </c>
      <c r="C1386" s="7">
        <v>2828727</v>
      </c>
      <c r="D1386" s="7" t="s">
        <v>1485</v>
      </c>
    </row>
    <row r="1387" spans="1:4">
      <c r="A1387" s="227"/>
      <c r="B1387" s="299" t="s">
        <v>1486</v>
      </c>
      <c r="C1387" s="9">
        <v>1304884</v>
      </c>
      <c r="D1387" s="9" t="s">
        <v>1487</v>
      </c>
    </row>
    <row r="1388" spans="1:4">
      <c r="A1388" s="227"/>
      <c r="B1388" s="299"/>
      <c r="C1388" s="9">
        <v>676965</v>
      </c>
      <c r="D1388" s="9" t="s">
        <v>1488</v>
      </c>
    </row>
    <row r="1389" spans="1:4">
      <c r="A1389" s="227"/>
      <c r="B1389" s="299"/>
      <c r="C1389" s="9">
        <v>2972948</v>
      </c>
      <c r="D1389" s="9" t="s">
        <v>1489</v>
      </c>
    </row>
    <row r="1390" spans="1:4">
      <c r="A1390" s="227"/>
      <c r="B1390" s="299"/>
      <c r="C1390" s="9">
        <v>1525</v>
      </c>
      <c r="D1390" s="9" t="s">
        <v>1490</v>
      </c>
    </row>
    <row r="1391" spans="1:4">
      <c r="A1391" s="227"/>
      <c r="B1391" s="299"/>
      <c r="C1391" s="9">
        <v>1325331</v>
      </c>
      <c r="D1391" s="9" t="s">
        <v>1491</v>
      </c>
    </row>
    <row r="1392" spans="1:4">
      <c r="A1392" s="227"/>
      <c r="B1392" s="299"/>
      <c r="C1392" s="9">
        <v>2676739</v>
      </c>
      <c r="D1392" s="9" t="s">
        <v>1492</v>
      </c>
    </row>
    <row r="1393" spans="1:4">
      <c r="A1393" s="227"/>
      <c r="B1393" s="299"/>
      <c r="C1393" s="9">
        <v>1635264</v>
      </c>
      <c r="D1393" s="9" t="s">
        <v>1493</v>
      </c>
    </row>
    <row r="1394" spans="1:4">
      <c r="A1394" s="227"/>
      <c r="B1394" s="299"/>
      <c r="C1394" s="9">
        <v>2572683</v>
      </c>
      <c r="D1394" s="9" t="s">
        <v>1494</v>
      </c>
    </row>
    <row r="1395" spans="1:4">
      <c r="A1395" s="227"/>
      <c r="B1395" s="299"/>
      <c r="C1395" s="9">
        <v>2572682</v>
      </c>
      <c r="D1395" s="9" t="s">
        <v>1495</v>
      </c>
    </row>
    <row r="1396" spans="1:4">
      <c r="A1396" s="227"/>
      <c r="B1396" s="299"/>
      <c r="C1396" s="9">
        <v>2138101</v>
      </c>
      <c r="D1396" s="9" t="s">
        <v>1496</v>
      </c>
    </row>
    <row r="1397" spans="1:4">
      <c r="A1397" s="227"/>
      <c r="B1397" s="299"/>
      <c r="C1397" s="9">
        <v>2042077</v>
      </c>
      <c r="D1397" s="9" t="s">
        <v>1497</v>
      </c>
    </row>
    <row r="1398" spans="1:4">
      <c r="A1398" s="227"/>
      <c r="B1398" s="299"/>
      <c r="C1398" s="9">
        <v>2731925</v>
      </c>
      <c r="D1398" s="9" t="s">
        <v>1498</v>
      </c>
    </row>
    <row r="1399" spans="1:4">
      <c r="A1399" s="227"/>
      <c r="B1399" s="33" t="s">
        <v>1499</v>
      </c>
      <c r="C1399" s="34">
        <v>2528593</v>
      </c>
      <c r="D1399" s="34" t="s">
        <v>1500</v>
      </c>
    </row>
    <row r="1400" spans="1:4">
      <c r="A1400" s="227"/>
      <c r="B1400" s="20" t="s">
        <v>1501</v>
      </c>
      <c r="C1400" s="7">
        <v>2742683</v>
      </c>
      <c r="D1400" s="7" t="s">
        <v>1502</v>
      </c>
    </row>
    <row r="1401" spans="1:4">
      <c r="A1401" s="227"/>
      <c r="B1401" s="234" t="s">
        <v>1503</v>
      </c>
      <c r="C1401" s="35">
        <v>2530199</v>
      </c>
      <c r="D1401" s="35" t="s">
        <v>1504</v>
      </c>
    </row>
    <row r="1402" spans="1:4">
      <c r="A1402" s="227"/>
      <c r="B1402" s="234"/>
      <c r="C1402" s="35">
        <v>433323</v>
      </c>
      <c r="D1402" s="35" t="s">
        <v>1505</v>
      </c>
    </row>
    <row r="1403" spans="1:4">
      <c r="A1403" s="227"/>
      <c r="B1403" s="234"/>
      <c r="C1403" s="35">
        <v>2060095</v>
      </c>
      <c r="D1403" s="35" t="s">
        <v>1506</v>
      </c>
    </row>
    <row r="1404" spans="1:4">
      <c r="A1404" s="227"/>
      <c r="B1404" s="234"/>
      <c r="C1404" s="35">
        <v>2060097</v>
      </c>
      <c r="D1404" s="35" t="s">
        <v>1507</v>
      </c>
    </row>
    <row r="1405" spans="1:4">
      <c r="A1405" s="227"/>
      <c r="B1405" s="234"/>
      <c r="C1405" s="35">
        <v>109327</v>
      </c>
      <c r="D1405" s="35" t="s">
        <v>1508</v>
      </c>
    </row>
    <row r="1406" spans="1:4">
      <c r="A1406" s="227"/>
      <c r="B1406" s="234"/>
      <c r="C1406" s="35">
        <v>1120998</v>
      </c>
      <c r="D1406" s="35" t="s">
        <v>1509</v>
      </c>
    </row>
    <row r="1407" spans="1:4">
      <c r="A1407" s="227"/>
      <c r="B1407" s="234"/>
      <c r="C1407" s="35">
        <v>1872534</v>
      </c>
      <c r="D1407" s="35" t="s">
        <v>1510</v>
      </c>
    </row>
    <row r="1408" spans="1:4">
      <c r="A1408" s="227"/>
      <c r="B1408" s="234"/>
      <c r="C1408" s="35">
        <v>2773458</v>
      </c>
      <c r="D1408" s="35" t="s">
        <v>1511</v>
      </c>
    </row>
    <row r="1409" spans="1:4">
      <c r="A1409" s="227"/>
      <c r="B1409" s="234"/>
      <c r="C1409" s="35">
        <v>1776384</v>
      </c>
      <c r="D1409" s="35" t="s">
        <v>1512</v>
      </c>
    </row>
    <row r="1410" spans="1:4">
      <c r="A1410" s="227"/>
      <c r="B1410" s="234"/>
      <c r="C1410" s="35">
        <v>1926557</v>
      </c>
      <c r="D1410" s="35" t="s">
        <v>1513</v>
      </c>
    </row>
    <row r="1411" spans="1:4">
      <c r="A1411" s="227"/>
      <c r="B1411" s="234"/>
      <c r="C1411" s="35">
        <v>86331</v>
      </c>
      <c r="D1411" s="35" t="s">
        <v>1514</v>
      </c>
    </row>
    <row r="1412" spans="1:4">
      <c r="A1412" s="227"/>
      <c r="B1412" s="234"/>
      <c r="C1412" s="35">
        <v>2606708</v>
      </c>
      <c r="D1412" s="35" t="s">
        <v>1515</v>
      </c>
    </row>
    <row r="1413" spans="1:4">
      <c r="A1413" s="227"/>
      <c r="B1413" s="234"/>
      <c r="C1413" s="35">
        <v>86332</v>
      </c>
      <c r="D1413" s="35" t="s">
        <v>1516</v>
      </c>
    </row>
    <row r="1414" spans="1:4">
      <c r="A1414" s="227"/>
      <c r="B1414" s="234"/>
      <c r="C1414" s="35">
        <v>35519</v>
      </c>
      <c r="D1414" s="35" t="s">
        <v>1517</v>
      </c>
    </row>
    <row r="1415" spans="1:4">
      <c r="A1415" s="227"/>
      <c r="B1415" s="234"/>
      <c r="C1415" s="35">
        <v>1401079</v>
      </c>
      <c r="D1415" s="35" t="s">
        <v>1518</v>
      </c>
    </row>
    <row r="1416" spans="1:4">
      <c r="A1416" s="227"/>
      <c r="B1416" s="234"/>
      <c r="C1416" s="35">
        <v>2049035</v>
      </c>
      <c r="D1416" s="35" t="s">
        <v>1519</v>
      </c>
    </row>
    <row r="1417" spans="1:4">
      <c r="A1417" s="227"/>
      <c r="B1417" s="234"/>
      <c r="C1417" s="35">
        <v>936375</v>
      </c>
      <c r="D1417" s="35" t="s">
        <v>1520</v>
      </c>
    </row>
    <row r="1418" spans="1:4">
      <c r="A1418" s="227"/>
      <c r="B1418" s="234"/>
      <c r="C1418" s="35">
        <v>278065</v>
      </c>
      <c r="D1418" s="35" t="s">
        <v>1521</v>
      </c>
    </row>
    <row r="1419" spans="1:4">
      <c r="A1419" s="227"/>
      <c r="B1419" s="234"/>
      <c r="C1419" s="35">
        <v>3030912</v>
      </c>
      <c r="D1419" s="35" t="s">
        <v>1522</v>
      </c>
    </row>
    <row r="1420" spans="1:4">
      <c r="A1420" s="227"/>
      <c r="B1420" s="234"/>
      <c r="C1420" s="35">
        <v>3142737</v>
      </c>
      <c r="D1420" s="35" t="s">
        <v>1523</v>
      </c>
    </row>
    <row r="1421" spans="1:4">
      <c r="A1421" s="227"/>
      <c r="B1421" s="36" t="s">
        <v>1524</v>
      </c>
      <c r="C1421" s="37">
        <v>36842</v>
      </c>
      <c r="D1421" s="37" t="s">
        <v>1525</v>
      </c>
    </row>
    <row r="1422" spans="1:4">
      <c r="A1422" s="227"/>
      <c r="B1422" s="10" t="s">
        <v>1526</v>
      </c>
      <c r="C1422" s="10">
        <v>29374</v>
      </c>
      <c r="D1422" s="10" t="s">
        <v>1527</v>
      </c>
    </row>
    <row r="1423" spans="1:4">
      <c r="A1423" s="227"/>
      <c r="B1423" s="20" t="s">
        <v>1528</v>
      </c>
      <c r="C1423" s="20">
        <v>2292243</v>
      </c>
      <c r="D1423" s="20" t="s">
        <v>1529</v>
      </c>
    </row>
    <row r="1424" spans="1:4">
      <c r="A1424" s="227"/>
      <c r="B1424" s="300" t="s">
        <v>1530</v>
      </c>
      <c r="C1424" s="38">
        <v>1496</v>
      </c>
      <c r="D1424" s="38" t="s">
        <v>1531</v>
      </c>
    </row>
    <row r="1425" spans="1:4">
      <c r="A1425" s="227"/>
      <c r="B1425" s="300"/>
      <c r="C1425" s="38">
        <v>2899727</v>
      </c>
      <c r="D1425" s="38" t="s">
        <v>1532</v>
      </c>
    </row>
    <row r="1426" spans="1:4">
      <c r="A1426" s="227"/>
      <c r="B1426" s="300"/>
      <c r="C1426" s="38">
        <v>1490</v>
      </c>
      <c r="D1426" s="38" t="s">
        <v>1533</v>
      </c>
    </row>
    <row r="1427" spans="1:4">
      <c r="A1427" s="227"/>
      <c r="B1427" s="300"/>
      <c r="C1427" s="38">
        <v>89152</v>
      </c>
      <c r="D1427" s="38" t="s">
        <v>1534</v>
      </c>
    </row>
    <row r="1428" spans="1:4">
      <c r="A1428" s="227"/>
      <c r="B1428" s="300"/>
      <c r="C1428" s="38">
        <v>500633</v>
      </c>
      <c r="D1428" s="38" t="s">
        <v>1535</v>
      </c>
    </row>
    <row r="1429" spans="1:4">
      <c r="A1429" s="227"/>
      <c r="B1429" s="300"/>
      <c r="C1429" s="38">
        <v>2991975</v>
      </c>
      <c r="D1429" s="38" t="s">
        <v>1536</v>
      </c>
    </row>
    <row r="1430" spans="1:4">
      <c r="A1430" s="227"/>
      <c r="B1430" s="300"/>
      <c r="C1430" s="38">
        <v>1159213</v>
      </c>
      <c r="D1430" s="38" t="s">
        <v>1537</v>
      </c>
    </row>
    <row r="1431" spans="1:4">
      <c r="A1431" s="227"/>
      <c r="B1431" s="300"/>
      <c r="C1431" s="38">
        <v>215200</v>
      </c>
      <c r="D1431" s="38" t="s">
        <v>1538</v>
      </c>
    </row>
    <row r="1432" spans="1:4">
      <c r="A1432" s="227"/>
      <c r="B1432" s="300"/>
      <c r="C1432" s="38">
        <v>341694</v>
      </c>
      <c r="D1432" s="38" t="s">
        <v>1539</v>
      </c>
    </row>
    <row r="1433" spans="1:4">
      <c r="A1433" s="227"/>
      <c r="B1433" s="300"/>
      <c r="C1433" s="38">
        <v>596315</v>
      </c>
      <c r="D1433" s="38" t="s">
        <v>1540</v>
      </c>
    </row>
    <row r="1434" spans="1:4">
      <c r="A1434" s="227"/>
      <c r="B1434" s="300"/>
      <c r="C1434" s="38">
        <v>1262</v>
      </c>
      <c r="D1434" s="38" t="s">
        <v>1541</v>
      </c>
    </row>
    <row r="1435" spans="1:4">
      <c r="A1435" s="227"/>
      <c r="B1435" s="300"/>
      <c r="C1435" s="38">
        <v>169971</v>
      </c>
      <c r="D1435" s="38" t="s">
        <v>1542</v>
      </c>
    </row>
    <row r="1436" spans="1:4">
      <c r="A1436" s="227"/>
      <c r="B1436" s="300"/>
      <c r="C1436" s="38">
        <v>1537</v>
      </c>
      <c r="D1436" s="38" t="s">
        <v>1543</v>
      </c>
    </row>
    <row r="1437" spans="1:4">
      <c r="A1437" s="227"/>
      <c r="B1437" s="300"/>
      <c r="C1437" s="38">
        <v>1121325</v>
      </c>
      <c r="D1437" s="38" t="s">
        <v>1544</v>
      </c>
    </row>
    <row r="1438" spans="1:4">
      <c r="A1438" s="227"/>
      <c r="B1438" s="300"/>
      <c r="C1438" s="38">
        <v>1776391</v>
      </c>
      <c r="D1438" s="38" t="s">
        <v>1545</v>
      </c>
    </row>
    <row r="1439" spans="1:4">
      <c r="A1439" s="227"/>
      <c r="B1439" s="300"/>
      <c r="C1439" s="38">
        <v>1965302</v>
      </c>
      <c r="D1439" s="38" t="s">
        <v>1546</v>
      </c>
    </row>
    <row r="1440" spans="1:4">
      <c r="A1440" s="227"/>
      <c r="B1440" s="300"/>
      <c r="C1440" s="38">
        <v>1505656</v>
      </c>
      <c r="D1440" s="38" t="s">
        <v>1547</v>
      </c>
    </row>
    <row r="1441" spans="1:4">
      <c r="A1441" s="227"/>
      <c r="B1441" s="300"/>
      <c r="C1441" s="38">
        <v>2925782</v>
      </c>
      <c r="D1441" s="38" t="s">
        <v>1548</v>
      </c>
    </row>
    <row r="1442" spans="1:4">
      <c r="A1442" s="227"/>
      <c r="B1442" s="300"/>
      <c r="C1442" s="38">
        <v>1505652</v>
      </c>
      <c r="D1442" s="38" t="s">
        <v>1549</v>
      </c>
    </row>
    <row r="1443" spans="1:4">
      <c r="A1443" s="227"/>
      <c r="B1443" s="300"/>
      <c r="C1443" s="38">
        <v>2813371</v>
      </c>
      <c r="D1443" s="38" t="s">
        <v>1550</v>
      </c>
    </row>
    <row r="1444" spans="1:4">
      <c r="A1444" s="227"/>
      <c r="B1444" s="300"/>
      <c r="C1444" s="38">
        <v>1460447</v>
      </c>
      <c r="D1444" s="38" t="s">
        <v>1551</v>
      </c>
    </row>
    <row r="1445" spans="1:4">
      <c r="A1445" s="227"/>
      <c r="B1445" s="300"/>
      <c r="C1445" s="38">
        <v>1965305</v>
      </c>
      <c r="D1445" s="38" t="s">
        <v>1552</v>
      </c>
    </row>
    <row r="1446" spans="1:4">
      <c r="A1446" s="227"/>
      <c r="B1446" s="300"/>
      <c r="C1446" s="38">
        <v>1904861</v>
      </c>
      <c r="D1446" s="38" t="s">
        <v>1553</v>
      </c>
    </row>
    <row r="1447" spans="1:4">
      <c r="A1447" s="227"/>
      <c r="B1447" s="301" t="s">
        <v>1554</v>
      </c>
      <c r="C1447" s="37">
        <v>1417629</v>
      </c>
      <c r="D1447" s="37" t="s">
        <v>1555</v>
      </c>
    </row>
    <row r="1448" spans="1:4">
      <c r="A1448" s="227"/>
      <c r="B1448" s="301"/>
      <c r="C1448" s="37">
        <v>1424294</v>
      </c>
      <c r="D1448" s="37" t="s">
        <v>1556</v>
      </c>
    </row>
    <row r="1449" spans="1:4">
      <c r="A1449" s="227"/>
      <c r="B1449" s="20" t="s">
        <v>1557</v>
      </c>
      <c r="C1449" s="20">
        <v>3107537</v>
      </c>
      <c r="D1449" s="20" t="s">
        <v>1558</v>
      </c>
    </row>
    <row r="1450" spans="1:4">
      <c r="A1450" s="227"/>
      <c r="B1450" s="302" t="s">
        <v>1559</v>
      </c>
      <c r="C1450" s="10">
        <v>3084848</v>
      </c>
      <c r="D1450" s="10" t="s">
        <v>1560</v>
      </c>
    </row>
    <row r="1451" spans="1:4">
      <c r="A1451" s="227"/>
      <c r="B1451" s="302"/>
      <c r="C1451" s="10">
        <v>3107571</v>
      </c>
      <c r="D1451" s="10" t="s">
        <v>1561</v>
      </c>
    </row>
    <row r="1452" spans="1:4">
      <c r="A1452" s="227"/>
      <c r="B1452" s="235" t="s">
        <v>1562</v>
      </c>
      <c r="C1452" s="39">
        <v>42838</v>
      </c>
      <c r="D1452" s="39" t="s">
        <v>1563</v>
      </c>
    </row>
    <row r="1453" spans="1:4">
      <c r="A1453" s="227"/>
      <c r="B1453" s="235"/>
      <c r="C1453" s="39">
        <v>429009</v>
      </c>
      <c r="D1453" s="39" t="s">
        <v>1564</v>
      </c>
    </row>
    <row r="1454" spans="1:4">
      <c r="A1454" s="227"/>
      <c r="B1454" s="235"/>
      <c r="C1454" s="39">
        <v>444093</v>
      </c>
      <c r="D1454" s="39" t="s">
        <v>1565</v>
      </c>
    </row>
    <row r="1455" spans="1:4">
      <c r="A1455" s="227"/>
      <c r="B1455" s="235"/>
      <c r="C1455" s="39">
        <v>456330</v>
      </c>
      <c r="D1455" s="39" t="s">
        <v>1566</v>
      </c>
    </row>
    <row r="1456" spans="1:4">
      <c r="A1456" s="227"/>
      <c r="B1456" s="235"/>
      <c r="C1456" s="39">
        <v>1121256</v>
      </c>
      <c r="D1456" s="39" t="s">
        <v>1567</v>
      </c>
    </row>
    <row r="1457" spans="1:4">
      <c r="A1457" s="227"/>
      <c r="B1457" s="235"/>
      <c r="C1457" s="39">
        <v>44256</v>
      </c>
      <c r="D1457" s="39" t="s">
        <v>1568</v>
      </c>
    </row>
    <row r="1458" spans="1:4">
      <c r="A1458" s="227"/>
      <c r="B1458" s="235"/>
      <c r="C1458" s="39">
        <v>935948</v>
      </c>
      <c r="D1458" s="39" t="s">
        <v>1569</v>
      </c>
    </row>
    <row r="1459" spans="1:4">
      <c r="A1459" s="227"/>
      <c r="B1459" s="235"/>
      <c r="C1459" s="39">
        <v>2606906</v>
      </c>
      <c r="D1459" s="39" t="s">
        <v>1570</v>
      </c>
    </row>
    <row r="1460" spans="1:4">
      <c r="A1460" s="227"/>
      <c r="B1460" s="235"/>
      <c r="C1460" s="39">
        <v>1754</v>
      </c>
      <c r="D1460" s="39" t="s">
        <v>1571</v>
      </c>
    </row>
    <row r="1461" spans="1:4">
      <c r="A1461" s="227"/>
      <c r="B1461" s="235"/>
      <c r="C1461" s="39">
        <v>509193</v>
      </c>
      <c r="D1461" s="39" t="s">
        <v>1572</v>
      </c>
    </row>
    <row r="1462" spans="1:4">
      <c r="A1462" s="227"/>
      <c r="B1462" s="235"/>
      <c r="C1462" s="39">
        <v>694059</v>
      </c>
      <c r="D1462" s="39" t="s">
        <v>1573</v>
      </c>
    </row>
    <row r="1463" spans="1:4">
      <c r="A1463" s="227"/>
      <c r="B1463" s="235"/>
      <c r="C1463" s="39">
        <v>340099</v>
      </c>
      <c r="D1463" s="39" t="s">
        <v>1574</v>
      </c>
    </row>
    <row r="1464" spans="1:4">
      <c r="A1464" s="227"/>
      <c r="B1464" s="235"/>
      <c r="C1464" s="39">
        <v>1291048</v>
      </c>
      <c r="D1464" s="39" t="s">
        <v>1575</v>
      </c>
    </row>
    <row r="1465" spans="1:4">
      <c r="A1465" s="227"/>
      <c r="B1465" s="235"/>
      <c r="C1465" s="39">
        <v>1516</v>
      </c>
      <c r="D1465" s="39" t="s">
        <v>1576</v>
      </c>
    </row>
    <row r="1466" spans="1:4">
      <c r="A1466" s="227"/>
      <c r="B1466" s="235"/>
      <c r="C1466" s="39">
        <v>1198630</v>
      </c>
      <c r="D1466" s="39" t="s">
        <v>1577</v>
      </c>
    </row>
    <row r="1467" spans="1:4">
      <c r="A1467" s="227"/>
      <c r="B1467" s="235"/>
      <c r="C1467" s="39">
        <v>1123369</v>
      </c>
      <c r="D1467" s="39" t="s">
        <v>1578</v>
      </c>
    </row>
    <row r="1468" spans="1:4">
      <c r="A1468" s="227"/>
      <c r="B1468" s="235"/>
      <c r="C1468" s="39">
        <v>1755</v>
      </c>
      <c r="D1468" s="39" t="s">
        <v>1579</v>
      </c>
    </row>
    <row r="1469" spans="1:4">
      <c r="A1469" s="227"/>
      <c r="B1469" s="235"/>
      <c r="C1469" s="39">
        <v>399726</v>
      </c>
      <c r="D1469" s="39" t="s">
        <v>1580</v>
      </c>
    </row>
    <row r="1470" spans="1:4">
      <c r="A1470" s="227"/>
      <c r="B1470" s="235"/>
      <c r="C1470" s="39">
        <v>1511746</v>
      </c>
      <c r="D1470" s="39" t="s">
        <v>1581</v>
      </c>
    </row>
    <row r="1471" spans="1:4">
      <c r="A1471" s="227"/>
      <c r="B1471" s="235"/>
      <c r="C1471" s="39">
        <v>28895</v>
      </c>
      <c r="D1471" s="39" t="s">
        <v>1582</v>
      </c>
    </row>
    <row r="1472" spans="1:4">
      <c r="A1472" s="227"/>
      <c r="B1472" s="235"/>
      <c r="C1472" s="39">
        <v>47490</v>
      </c>
      <c r="D1472" s="39" t="s">
        <v>1583</v>
      </c>
    </row>
    <row r="1473" spans="1:4">
      <c r="A1473" s="227"/>
      <c r="B1473" s="235"/>
      <c r="C1473" s="39">
        <v>1421016</v>
      </c>
      <c r="D1473" s="39" t="s">
        <v>1584</v>
      </c>
    </row>
    <row r="1474" spans="1:4">
      <c r="A1474" s="227"/>
      <c r="B1474" s="235"/>
      <c r="C1474" s="39">
        <v>1702242</v>
      </c>
      <c r="D1474" s="39" t="s">
        <v>1585</v>
      </c>
    </row>
    <row r="1475" spans="1:4">
      <c r="A1475" s="227"/>
      <c r="B1475" s="235"/>
      <c r="C1475" s="39">
        <v>28896</v>
      </c>
      <c r="D1475" s="39" t="s">
        <v>1586</v>
      </c>
    </row>
    <row r="1476" spans="1:4">
      <c r="A1476" s="227"/>
      <c r="B1476" s="235"/>
      <c r="C1476" s="39">
        <v>1094508</v>
      </c>
      <c r="D1476" s="39" t="s">
        <v>1587</v>
      </c>
    </row>
    <row r="1477" spans="1:4">
      <c r="A1477" s="227"/>
      <c r="B1477" s="235"/>
      <c r="C1477" s="39">
        <v>1517</v>
      </c>
      <c r="D1477" s="39" t="s">
        <v>1588</v>
      </c>
    </row>
    <row r="1478" spans="1:4">
      <c r="A1478" s="227"/>
      <c r="B1478" s="235"/>
      <c r="C1478" s="39">
        <v>580327</v>
      </c>
      <c r="D1478" s="39" t="s">
        <v>1589</v>
      </c>
    </row>
    <row r="1479" spans="1:4">
      <c r="A1479" s="227"/>
      <c r="B1479" s="235"/>
      <c r="C1479" s="39">
        <v>698948</v>
      </c>
      <c r="D1479" s="39" t="s">
        <v>1590</v>
      </c>
    </row>
    <row r="1480" spans="1:4">
      <c r="A1480" s="227"/>
      <c r="B1480" s="235"/>
      <c r="C1480" s="39">
        <v>29329</v>
      </c>
      <c r="D1480" s="39" t="s">
        <v>1591</v>
      </c>
    </row>
    <row r="1481" spans="1:4">
      <c r="A1481" s="227"/>
      <c r="B1481" s="235"/>
      <c r="C1481" s="39">
        <v>858215</v>
      </c>
      <c r="D1481" s="39" t="s">
        <v>1592</v>
      </c>
    </row>
    <row r="1482" spans="1:4">
      <c r="A1482" s="227"/>
      <c r="B1482" s="235"/>
      <c r="C1482" s="39">
        <v>40549</v>
      </c>
      <c r="D1482" s="39" t="s">
        <v>1593</v>
      </c>
    </row>
    <row r="1483" spans="1:4">
      <c r="A1483" s="227"/>
      <c r="B1483" s="235"/>
      <c r="C1483" s="39">
        <v>3061989</v>
      </c>
      <c r="D1483" s="39" t="s">
        <v>1594</v>
      </c>
    </row>
    <row r="1484" spans="1:4">
      <c r="A1484" s="227"/>
      <c r="B1484" s="235"/>
      <c r="C1484" s="39">
        <v>1930849</v>
      </c>
      <c r="D1484" s="39" t="s">
        <v>1595</v>
      </c>
    </row>
    <row r="1485" spans="1:4">
      <c r="A1485" s="227"/>
      <c r="B1485" s="235"/>
      <c r="C1485" s="39">
        <v>2742479</v>
      </c>
      <c r="D1485" s="39" t="s">
        <v>1596</v>
      </c>
    </row>
    <row r="1486" spans="1:4">
      <c r="A1486" s="227"/>
      <c r="B1486" s="235"/>
      <c r="C1486" s="39">
        <v>1550240</v>
      </c>
      <c r="D1486" s="39" t="s">
        <v>1597</v>
      </c>
    </row>
    <row r="1487" spans="1:4">
      <c r="A1487" s="227"/>
      <c r="B1487" s="235"/>
      <c r="C1487" s="39">
        <v>1894989</v>
      </c>
      <c r="D1487" s="39" t="s">
        <v>1598</v>
      </c>
    </row>
    <row r="1488" spans="1:4">
      <c r="A1488" s="227"/>
      <c r="B1488" s="235"/>
      <c r="C1488" s="39">
        <v>2100788</v>
      </c>
      <c r="D1488" s="39" t="s">
        <v>1599</v>
      </c>
    </row>
    <row r="1489" spans="1:4">
      <c r="A1489" s="227"/>
      <c r="B1489" s="16" t="s">
        <v>1600</v>
      </c>
      <c r="C1489" s="16">
        <v>2963290</v>
      </c>
      <c r="D1489" s="16" t="s">
        <v>1601</v>
      </c>
    </row>
    <row r="1490" spans="1:4">
      <c r="A1490" s="227"/>
      <c r="B1490" s="298" t="s">
        <v>1602</v>
      </c>
      <c r="C1490" s="30">
        <v>520764</v>
      </c>
      <c r="D1490" s="30" t="s">
        <v>1603</v>
      </c>
    </row>
    <row r="1491" spans="1:4">
      <c r="A1491" s="227"/>
      <c r="B1491" s="298"/>
      <c r="C1491" s="30">
        <v>291989</v>
      </c>
      <c r="D1491" s="30" t="s">
        <v>1604</v>
      </c>
    </row>
    <row r="1492" spans="1:4">
      <c r="A1492" s="227"/>
      <c r="B1492" s="298"/>
      <c r="C1492" s="30">
        <v>520767</v>
      </c>
      <c r="D1492" s="30" t="s">
        <v>1605</v>
      </c>
    </row>
    <row r="1493" spans="1:4">
      <c r="A1493" s="227"/>
      <c r="B1493" s="298"/>
      <c r="C1493" s="30">
        <v>3030602</v>
      </c>
      <c r="D1493" s="30" t="s">
        <v>1606</v>
      </c>
    </row>
    <row r="1494" spans="1:4">
      <c r="A1494" s="227"/>
      <c r="B1494" s="292" t="s">
        <v>87</v>
      </c>
      <c r="C1494" s="7">
        <v>2952907</v>
      </c>
      <c r="D1494" s="7" t="s">
        <v>1607</v>
      </c>
    </row>
    <row r="1495" spans="1:4">
      <c r="A1495" s="227"/>
      <c r="B1495" s="292"/>
      <c r="C1495" s="7">
        <v>3076472</v>
      </c>
      <c r="D1495" s="7" t="s">
        <v>1608</v>
      </c>
    </row>
    <row r="1496" spans="1:4">
      <c r="A1496" s="227"/>
      <c r="B1496" s="292"/>
      <c r="C1496" s="7">
        <v>2840890</v>
      </c>
      <c r="D1496" s="7" t="s">
        <v>1609</v>
      </c>
    </row>
    <row r="1497" spans="1:4">
      <c r="A1497" s="227"/>
      <c r="B1497" s="292"/>
      <c r="C1497" s="7">
        <v>3101049</v>
      </c>
      <c r="D1497" s="7" t="s">
        <v>1610</v>
      </c>
    </row>
    <row r="1498" spans="1:4">
      <c r="A1498" s="227"/>
      <c r="B1498" s="292"/>
      <c r="C1498" s="7">
        <v>2840910</v>
      </c>
      <c r="D1498" s="7" t="s">
        <v>1611</v>
      </c>
    </row>
    <row r="1499" spans="1:4">
      <c r="A1499" s="227"/>
      <c r="B1499" s="292"/>
      <c r="C1499" s="7">
        <v>2044939</v>
      </c>
      <c r="D1499" s="7" t="s">
        <v>1612</v>
      </c>
    </row>
    <row r="1500" spans="1:4">
      <c r="A1500" s="227"/>
      <c r="B1500" s="292"/>
      <c r="C1500" s="7">
        <v>1635276</v>
      </c>
      <c r="D1500" s="7" t="s">
        <v>1613</v>
      </c>
    </row>
    <row r="1501" spans="1:4">
      <c r="A1501" s="227"/>
      <c r="B1501" s="292"/>
      <c r="C1501" s="7">
        <v>1697784</v>
      </c>
      <c r="D1501" s="7" t="s">
        <v>1614</v>
      </c>
    </row>
    <row r="1502" spans="1:4">
      <c r="A1502" s="11" t="s">
        <v>1615</v>
      </c>
      <c r="B1502" s="11" t="s">
        <v>1616</v>
      </c>
      <c r="C1502" s="11">
        <v>2093370</v>
      </c>
      <c r="D1502" s="11" t="s">
        <v>1617</v>
      </c>
    </row>
    <row r="1503" spans="1:4">
      <c r="A1503" s="236" t="s">
        <v>1618</v>
      </c>
      <c r="B1503" s="237" t="s">
        <v>1619</v>
      </c>
      <c r="C1503" s="40">
        <v>135858</v>
      </c>
      <c r="D1503" s="40" t="s">
        <v>1620</v>
      </c>
    </row>
    <row r="1504" spans="1:4">
      <c r="A1504" s="236"/>
      <c r="B1504" s="237"/>
      <c r="C1504" s="40">
        <v>2764323</v>
      </c>
      <c r="D1504" s="40" t="s">
        <v>1621</v>
      </c>
    </row>
    <row r="1505" spans="1:4">
      <c r="A1505" s="236"/>
      <c r="B1505" s="237"/>
      <c r="C1505" s="40">
        <v>100886</v>
      </c>
      <c r="D1505" s="40" t="s">
        <v>1622</v>
      </c>
    </row>
    <row r="1506" spans="1:4">
      <c r="A1506" s="236"/>
      <c r="B1506" s="237"/>
      <c r="C1506" s="40">
        <v>451640</v>
      </c>
      <c r="D1506" s="40" t="s">
        <v>1623</v>
      </c>
    </row>
    <row r="1507" spans="1:4">
      <c r="A1507" s="236"/>
      <c r="B1507" s="237"/>
      <c r="C1507" s="40">
        <v>3035606</v>
      </c>
      <c r="D1507" s="40" t="s">
        <v>1624</v>
      </c>
    </row>
    <row r="1508" spans="1:4">
      <c r="A1508" s="236"/>
      <c r="B1508" s="237"/>
      <c r="C1508" s="40">
        <v>2643636</v>
      </c>
      <c r="D1508" s="40" t="s">
        <v>1625</v>
      </c>
    </row>
    <row r="1509" spans="1:4">
      <c r="A1509" s="236"/>
      <c r="B1509" s="237"/>
      <c r="C1509" s="40">
        <v>2049022</v>
      </c>
      <c r="D1509" s="40" t="s">
        <v>1626</v>
      </c>
    </row>
    <row r="1510" spans="1:4">
      <c r="A1510" s="236"/>
      <c r="B1510" s="237"/>
      <c r="C1510" s="40">
        <v>2292991</v>
      </c>
      <c r="D1510" s="40" t="s">
        <v>1627</v>
      </c>
    </row>
    <row r="1511" spans="1:4">
      <c r="A1511" s="236"/>
      <c r="B1511" s="237"/>
      <c r="C1511" s="40">
        <v>2292992</v>
      </c>
      <c r="D1511" s="40" t="s">
        <v>1628</v>
      </c>
    </row>
    <row r="1512" spans="1:4">
      <c r="A1512" s="236"/>
      <c r="B1512" s="237"/>
      <c r="C1512" s="40">
        <v>2584626</v>
      </c>
      <c r="D1512" s="40" t="s">
        <v>1629</v>
      </c>
    </row>
    <row r="1513" spans="1:4">
      <c r="A1513" s="236"/>
      <c r="B1513" s="237"/>
      <c r="C1513" s="40">
        <v>2478954</v>
      </c>
      <c r="D1513" s="40" t="s">
        <v>1630</v>
      </c>
    </row>
    <row r="1514" spans="1:4">
      <c r="A1514" s="236"/>
      <c r="B1514" s="237"/>
      <c r="C1514" s="40">
        <v>3252638</v>
      </c>
      <c r="D1514" s="40" t="s">
        <v>1631</v>
      </c>
    </row>
    <row r="1515" spans="1:4">
      <c r="A1515" s="236"/>
      <c r="B1515" s="237"/>
      <c r="C1515" s="40">
        <v>3153689</v>
      </c>
      <c r="D1515" s="40" t="s">
        <v>1632</v>
      </c>
    </row>
    <row r="1516" spans="1:4">
      <c r="A1516" s="236"/>
      <c r="B1516" s="237"/>
      <c r="C1516" s="40">
        <v>3153688</v>
      </c>
      <c r="D1516" s="40" t="s">
        <v>1633</v>
      </c>
    </row>
    <row r="1517" spans="1:4">
      <c r="A1517" s="236"/>
      <c r="B1517" s="237"/>
      <c r="C1517" s="40">
        <v>1946309</v>
      </c>
      <c r="D1517" s="40" t="s">
        <v>1634</v>
      </c>
    </row>
    <row r="1518" spans="1:4">
      <c r="A1518" s="236"/>
      <c r="B1518" s="237"/>
      <c r="C1518" s="40">
        <v>1262767</v>
      </c>
      <c r="D1518" s="40" t="s">
        <v>1635</v>
      </c>
    </row>
    <row r="1519" spans="1:4">
      <c r="A1519" s="236"/>
      <c r="B1519" s="237"/>
      <c r="C1519" s="40">
        <v>286142</v>
      </c>
      <c r="D1519" s="40" t="s">
        <v>1636</v>
      </c>
    </row>
    <row r="1520" spans="1:4">
      <c r="A1520" s="236"/>
      <c r="B1520" s="237"/>
      <c r="C1520" s="40">
        <v>2292032</v>
      </c>
      <c r="D1520" s="40" t="s">
        <v>1637</v>
      </c>
    </row>
    <row r="1521" spans="1:4">
      <c r="A1521" s="236"/>
      <c r="B1521" s="237"/>
      <c r="C1521" s="40">
        <v>2718930</v>
      </c>
      <c r="D1521" s="40" t="s">
        <v>1638</v>
      </c>
    </row>
    <row r="1522" spans="1:4">
      <c r="A1522" s="236"/>
      <c r="B1522" s="237"/>
      <c r="C1522" s="40">
        <v>31973</v>
      </c>
      <c r="D1522" s="40" t="s">
        <v>1639</v>
      </c>
    </row>
    <row r="1523" spans="1:4">
      <c r="A1523" s="236"/>
      <c r="B1523" s="237"/>
      <c r="C1523" s="40">
        <v>999415</v>
      </c>
      <c r="D1523" s="40" t="s">
        <v>1640</v>
      </c>
    </row>
    <row r="1524" spans="1:4">
      <c r="A1524" s="236"/>
      <c r="B1524" s="237"/>
      <c r="C1524" s="40">
        <v>1630</v>
      </c>
      <c r="D1524" s="40" t="s">
        <v>1641</v>
      </c>
    </row>
    <row r="1525" spans="1:4">
      <c r="A1525" s="236"/>
      <c r="B1525" s="237"/>
      <c r="C1525" s="40">
        <v>1410657</v>
      </c>
      <c r="D1525" s="40" t="s">
        <v>1642</v>
      </c>
    </row>
    <row r="1526" spans="1:4">
      <c r="A1526" s="236"/>
      <c r="B1526" s="237"/>
      <c r="C1526" s="40">
        <v>1410658</v>
      </c>
      <c r="D1526" s="40" t="s">
        <v>1643</v>
      </c>
    </row>
    <row r="1527" spans="1:4">
      <c r="A1527" s="236"/>
      <c r="B1527" s="237"/>
      <c r="C1527" s="40">
        <v>1410659</v>
      </c>
      <c r="D1527" s="40" t="s">
        <v>1644</v>
      </c>
    </row>
    <row r="1528" spans="1:4">
      <c r="A1528" s="236"/>
      <c r="B1528" s="237"/>
      <c r="C1528" s="40">
        <v>2774291</v>
      </c>
      <c r="D1528" s="40" t="s">
        <v>1645</v>
      </c>
    </row>
    <row r="1529" spans="1:4">
      <c r="A1529" s="236"/>
      <c r="B1529" s="237"/>
      <c r="C1529" s="40">
        <v>1796628</v>
      </c>
      <c r="D1529" s="40" t="s">
        <v>1646</v>
      </c>
    </row>
    <row r="1530" spans="1:4">
      <c r="A1530" s="236"/>
      <c r="B1530" s="237"/>
      <c r="C1530" s="40">
        <v>322505</v>
      </c>
      <c r="D1530" s="40" t="s">
        <v>1647</v>
      </c>
    </row>
    <row r="1531" spans="1:4">
      <c r="A1531" s="236"/>
      <c r="B1531" s="237"/>
      <c r="C1531" s="40">
        <v>1410674</v>
      </c>
      <c r="D1531" s="40" t="s">
        <v>1648</v>
      </c>
    </row>
    <row r="1532" spans="1:4">
      <c r="A1532" s="236"/>
      <c r="B1532" s="237"/>
      <c r="C1532" s="40">
        <v>2652286</v>
      </c>
      <c r="D1532" s="40" t="s">
        <v>1649</v>
      </c>
    </row>
    <row r="1533" spans="1:4">
      <c r="A1533" s="236"/>
      <c r="B1533" s="237"/>
      <c r="C1533" s="40">
        <v>1112738</v>
      </c>
      <c r="D1533" s="40" t="s">
        <v>1650</v>
      </c>
    </row>
    <row r="1534" spans="1:4">
      <c r="A1534" s="236"/>
      <c r="B1534" s="237"/>
      <c r="C1534" s="40">
        <v>341225</v>
      </c>
      <c r="D1534" s="40" t="s">
        <v>1651</v>
      </c>
    </row>
    <row r="1535" spans="1:4">
      <c r="A1535" s="236"/>
      <c r="B1535" s="237"/>
      <c r="C1535" s="40">
        <v>1121333</v>
      </c>
      <c r="D1535" s="40" t="s">
        <v>1652</v>
      </c>
    </row>
    <row r="1536" spans="1:4">
      <c r="A1536" s="236"/>
      <c r="B1536" s="237"/>
      <c r="C1536" s="40">
        <v>2293102</v>
      </c>
      <c r="D1536" s="40" t="s">
        <v>1653</v>
      </c>
    </row>
    <row r="1537" spans="1:4">
      <c r="A1537" s="236"/>
      <c r="B1537" s="237"/>
      <c r="C1537" s="40">
        <v>1965566</v>
      </c>
      <c r="D1537" s="40" t="s">
        <v>1654</v>
      </c>
    </row>
    <row r="1538" spans="1:4">
      <c r="A1538" s="236"/>
      <c r="B1538" s="237"/>
      <c r="C1538" s="40">
        <v>1965571</v>
      </c>
      <c r="D1538" s="40" t="s">
        <v>1655</v>
      </c>
    </row>
    <row r="1539" spans="1:4">
      <c r="A1539" s="236"/>
      <c r="B1539" s="237"/>
      <c r="C1539" s="40">
        <v>3025757</v>
      </c>
      <c r="D1539" s="40" t="s">
        <v>1656</v>
      </c>
    </row>
    <row r="1540" spans="1:4">
      <c r="A1540" s="236"/>
      <c r="B1540" s="237"/>
      <c r="C1540" s="40">
        <v>3025759</v>
      </c>
      <c r="D1540" s="40" t="s">
        <v>1657</v>
      </c>
    </row>
    <row r="1541" spans="1:4">
      <c r="A1541" s="236"/>
      <c r="B1541" s="238" t="s">
        <v>1658</v>
      </c>
      <c r="C1541" s="41">
        <v>2718525</v>
      </c>
      <c r="D1541" s="41" t="s">
        <v>1659</v>
      </c>
    </row>
    <row r="1542" spans="1:4">
      <c r="A1542" s="236"/>
      <c r="B1542" s="238"/>
      <c r="C1542" s="41">
        <v>2926319</v>
      </c>
      <c r="D1542" s="41" t="s">
        <v>1660</v>
      </c>
    </row>
    <row r="1543" spans="1:4">
      <c r="A1543" s="236"/>
      <c r="B1543" s="238"/>
      <c r="C1543" s="41">
        <v>2486576</v>
      </c>
      <c r="D1543" s="41" t="s">
        <v>1661</v>
      </c>
    </row>
    <row r="1544" spans="1:4">
      <c r="A1544" s="236"/>
      <c r="B1544" s="238"/>
      <c r="C1544" s="41">
        <v>2718527</v>
      </c>
      <c r="D1544" s="41" t="s">
        <v>1662</v>
      </c>
    </row>
    <row r="1545" spans="1:4">
      <c r="A1545" s="236"/>
      <c r="B1545" s="238"/>
      <c r="C1545" s="41">
        <v>31971</v>
      </c>
      <c r="D1545" s="41" t="s">
        <v>1663</v>
      </c>
    </row>
    <row r="1546" spans="1:4">
      <c r="A1546" s="236"/>
      <c r="B1546" s="238"/>
      <c r="C1546" s="41">
        <v>2897776</v>
      </c>
      <c r="D1546" s="41" t="s">
        <v>1664</v>
      </c>
    </row>
    <row r="1547" spans="1:4">
      <c r="A1547" s="236"/>
      <c r="B1547" s="238"/>
      <c r="C1547" s="41">
        <v>2291993</v>
      </c>
      <c r="D1547" s="41" t="s">
        <v>1665</v>
      </c>
    </row>
    <row r="1548" spans="1:4">
      <c r="A1548" s="236"/>
      <c r="B1548" s="238"/>
      <c r="C1548" s="41">
        <v>2291994</v>
      </c>
      <c r="D1548" s="41" t="s">
        <v>1666</v>
      </c>
    </row>
    <row r="1549" spans="1:4">
      <c r="A1549" s="236"/>
      <c r="B1549" s="238"/>
      <c r="C1549" s="41">
        <v>2291995</v>
      </c>
      <c r="D1549" s="41" t="s">
        <v>1667</v>
      </c>
    </row>
    <row r="1550" spans="1:4">
      <c r="A1550" s="236"/>
      <c r="B1550" s="238"/>
      <c r="C1550" s="41">
        <v>2291996</v>
      </c>
      <c r="D1550" s="41" t="s">
        <v>1668</v>
      </c>
    </row>
    <row r="1551" spans="1:4">
      <c r="A1551" s="236"/>
      <c r="B1551" s="238"/>
      <c r="C1551" s="41">
        <v>2292277</v>
      </c>
      <c r="D1551" s="41" t="s">
        <v>1669</v>
      </c>
    </row>
    <row r="1552" spans="1:4">
      <c r="A1552" s="236"/>
      <c r="B1552" s="238"/>
      <c r="C1552" s="41">
        <v>2292278</v>
      </c>
      <c r="D1552" s="41" t="s">
        <v>1670</v>
      </c>
    </row>
    <row r="1553" spans="1:4">
      <c r="A1553" s="236"/>
      <c r="B1553" s="238"/>
      <c r="C1553" s="41">
        <v>2292279</v>
      </c>
      <c r="D1553" s="41" t="s">
        <v>1671</v>
      </c>
    </row>
    <row r="1554" spans="1:4">
      <c r="A1554" s="236"/>
      <c r="B1554" s="238"/>
      <c r="C1554" s="41">
        <v>2044573</v>
      </c>
      <c r="D1554" s="41" t="s">
        <v>1672</v>
      </c>
    </row>
    <row r="1555" spans="1:4">
      <c r="A1555" s="236"/>
      <c r="B1555" s="238"/>
      <c r="C1555" s="41">
        <v>2704657</v>
      </c>
      <c r="D1555" s="41" t="s">
        <v>1673</v>
      </c>
    </row>
    <row r="1556" spans="1:4">
      <c r="A1556" s="236"/>
      <c r="B1556" s="238"/>
      <c r="C1556" s="41">
        <v>1574263</v>
      </c>
      <c r="D1556" s="41" t="s">
        <v>1674</v>
      </c>
    </row>
    <row r="1557" spans="1:4">
      <c r="A1557" s="236"/>
      <c r="B1557" s="238"/>
      <c r="C1557" s="41">
        <v>1658109</v>
      </c>
      <c r="D1557" s="41" t="s">
        <v>1675</v>
      </c>
    </row>
    <row r="1558" spans="1:4">
      <c r="A1558" s="236"/>
      <c r="B1558" s="238"/>
      <c r="C1558" s="41">
        <v>700500</v>
      </c>
      <c r="D1558" s="41" t="s">
        <v>1676</v>
      </c>
    </row>
    <row r="1559" spans="1:4">
      <c r="A1559" s="236"/>
      <c r="B1559" s="238"/>
      <c r="C1559" s="41">
        <v>1702221</v>
      </c>
      <c r="D1559" s="41" t="s">
        <v>1677</v>
      </c>
    </row>
    <row r="1560" spans="1:4">
      <c r="A1560" s="236"/>
      <c r="B1560" s="238"/>
      <c r="C1560" s="41">
        <v>1729681</v>
      </c>
      <c r="D1560" s="41" t="s">
        <v>1678</v>
      </c>
    </row>
    <row r="1561" spans="1:4">
      <c r="A1561" s="236"/>
      <c r="B1561" s="238"/>
      <c r="C1561" s="41">
        <v>1971758</v>
      </c>
      <c r="D1561" s="41" t="s">
        <v>1679</v>
      </c>
    </row>
    <row r="1562" spans="1:4">
      <c r="A1562" s="236"/>
      <c r="B1562" s="238"/>
      <c r="C1562" s="41">
        <v>2606629</v>
      </c>
      <c r="D1562" s="41" t="s">
        <v>1680</v>
      </c>
    </row>
    <row r="1563" spans="1:4">
      <c r="A1563" s="236"/>
      <c r="B1563" s="238"/>
      <c r="C1563" s="41">
        <v>2815810</v>
      </c>
      <c r="D1563" s="41" t="s">
        <v>1681</v>
      </c>
    </row>
    <row r="1564" spans="1:4">
      <c r="A1564" s="236"/>
      <c r="B1564" s="238"/>
      <c r="C1564" s="41">
        <v>2926318</v>
      </c>
      <c r="D1564" s="41" t="s">
        <v>1682</v>
      </c>
    </row>
    <row r="1565" spans="1:4">
      <c r="A1565" s="236"/>
      <c r="B1565" s="238"/>
      <c r="C1565" s="41">
        <v>1573535</v>
      </c>
      <c r="D1565" s="41" t="s">
        <v>1683</v>
      </c>
    </row>
    <row r="1566" spans="1:4">
      <c r="A1566" s="236"/>
      <c r="B1566" s="238"/>
      <c r="C1566" s="41">
        <v>1735</v>
      </c>
      <c r="D1566" s="41" t="s">
        <v>1684</v>
      </c>
    </row>
    <row r="1567" spans="1:4">
      <c r="A1567" s="236"/>
      <c r="B1567" s="238"/>
      <c r="C1567" s="41">
        <v>518637</v>
      </c>
      <c r="D1567" s="41" t="s">
        <v>1685</v>
      </c>
    </row>
    <row r="1568" spans="1:4">
      <c r="A1568" s="236"/>
      <c r="B1568" s="238"/>
      <c r="C1568" s="41">
        <v>2764327</v>
      </c>
      <c r="D1568" s="41" t="s">
        <v>1686</v>
      </c>
    </row>
    <row r="1569" spans="1:4">
      <c r="A1569" s="236"/>
      <c r="B1569" s="238"/>
      <c r="C1569" s="41">
        <v>2652276</v>
      </c>
      <c r="D1569" s="41" t="s">
        <v>1687</v>
      </c>
    </row>
    <row r="1570" spans="1:4">
      <c r="A1570" s="236"/>
      <c r="B1570" s="238"/>
      <c r="C1570" s="41">
        <v>1971762</v>
      </c>
      <c r="D1570" s="41" t="s">
        <v>1688</v>
      </c>
    </row>
    <row r="1571" spans="1:4">
      <c r="A1571" s="236"/>
      <c r="B1571" s="238"/>
      <c r="C1571" s="41">
        <v>2916964</v>
      </c>
      <c r="D1571" s="41" t="s">
        <v>1689</v>
      </c>
    </row>
    <row r="1572" spans="1:4">
      <c r="A1572" s="236"/>
      <c r="B1572" s="238"/>
      <c r="C1572" s="41">
        <v>2885263</v>
      </c>
      <c r="D1572" s="41" t="s">
        <v>1690</v>
      </c>
    </row>
    <row r="1573" spans="1:4">
      <c r="A1573" s="236"/>
      <c r="B1573" s="238"/>
      <c r="C1573" s="41">
        <v>2965273</v>
      </c>
      <c r="D1573" s="41" t="s">
        <v>1691</v>
      </c>
    </row>
    <row r="1574" spans="1:4">
      <c r="A1574" s="236"/>
      <c r="B1574" s="238"/>
      <c r="C1574" s="41">
        <v>2911883</v>
      </c>
      <c r="D1574" s="41" t="s">
        <v>1692</v>
      </c>
    </row>
    <row r="1575" spans="1:4">
      <c r="A1575" s="236"/>
      <c r="B1575" s="238"/>
      <c r="C1575" s="41">
        <v>1763549</v>
      </c>
      <c r="D1575" s="41" t="s">
        <v>1693</v>
      </c>
    </row>
    <row r="1576" spans="1:4">
      <c r="A1576" s="236"/>
      <c r="B1576" s="238"/>
      <c r="C1576" s="41">
        <v>61171</v>
      </c>
      <c r="D1576" s="41" t="s">
        <v>1694</v>
      </c>
    </row>
    <row r="1577" spans="1:4">
      <c r="A1577" s="236"/>
      <c r="B1577" s="238"/>
      <c r="C1577" s="41">
        <v>2637685</v>
      </c>
      <c r="D1577" s="41" t="s">
        <v>1695</v>
      </c>
    </row>
    <row r="1578" spans="1:4">
      <c r="A1578" s="236"/>
      <c r="B1578" s="238"/>
      <c r="C1578" s="41">
        <v>2787149</v>
      </c>
      <c r="D1578" s="41" t="s">
        <v>1696</v>
      </c>
    </row>
    <row r="1579" spans="1:4">
      <c r="A1579" s="236"/>
      <c r="B1579" s="238"/>
      <c r="C1579" s="41">
        <v>2787120</v>
      </c>
      <c r="D1579" s="41" t="s">
        <v>1697</v>
      </c>
    </row>
    <row r="1580" spans="1:4">
      <c r="A1580" s="236"/>
      <c r="B1580" s="238"/>
      <c r="C1580" s="41">
        <v>1852366</v>
      </c>
      <c r="D1580" s="41" t="s">
        <v>1698</v>
      </c>
    </row>
    <row r="1581" spans="1:4">
      <c r="A1581" s="236"/>
      <c r="B1581" s="238"/>
      <c r="C1581" s="41">
        <v>527664</v>
      </c>
      <c r="D1581" s="41" t="s">
        <v>1699</v>
      </c>
    </row>
    <row r="1582" spans="1:4">
      <c r="A1582" s="236"/>
      <c r="B1582" s="238"/>
      <c r="C1582" s="41">
        <v>1862668</v>
      </c>
      <c r="D1582" s="41" t="s">
        <v>1700</v>
      </c>
    </row>
    <row r="1583" spans="1:4">
      <c r="A1583" s="236"/>
      <c r="B1583" s="238"/>
      <c r="C1583" s="41">
        <v>2487118</v>
      </c>
      <c r="D1583" s="41" t="s">
        <v>1701</v>
      </c>
    </row>
    <row r="1584" spans="1:4">
      <c r="A1584" s="236"/>
      <c r="B1584" s="238"/>
      <c r="C1584" s="41">
        <v>2161814</v>
      </c>
      <c r="D1584" s="41" t="s">
        <v>1702</v>
      </c>
    </row>
    <row r="1585" spans="1:4">
      <c r="A1585" s="236"/>
      <c r="B1585" s="238"/>
      <c r="C1585" s="41">
        <v>2563780</v>
      </c>
      <c r="D1585" s="41" t="s">
        <v>1703</v>
      </c>
    </row>
    <row r="1586" spans="1:4">
      <c r="A1586" s="236"/>
      <c r="B1586" s="238"/>
      <c r="C1586" s="41">
        <v>1796635</v>
      </c>
      <c r="D1586" s="41" t="s">
        <v>1704</v>
      </c>
    </row>
    <row r="1587" spans="1:4">
      <c r="A1587" s="236"/>
      <c r="B1587" s="238"/>
      <c r="C1587" s="41">
        <v>2060878</v>
      </c>
      <c r="D1587" s="41" t="s">
        <v>1705</v>
      </c>
    </row>
    <row r="1588" spans="1:4">
      <c r="A1588" s="236"/>
      <c r="B1588" s="238"/>
      <c r="C1588" s="41">
        <v>2606630</v>
      </c>
      <c r="D1588" s="41" t="s">
        <v>1706</v>
      </c>
    </row>
    <row r="1589" spans="1:4">
      <c r="A1589" s="236"/>
      <c r="B1589" s="238"/>
      <c r="C1589" s="41">
        <v>1522</v>
      </c>
      <c r="D1589" s="41" t="s">
        <v>1707</v>
      </c>
    </row>
    <row r="1590" spans="1:4">
      <c r="A1590" s="236"/>
      <c r="B1590" s="238"/>
      <c r="C1590" s="41">
        <v>2049044</v>
      </c>
      <c r="D1590" s="41" t="s">
        <v>1708</v>
      </c>
    </row>
    <row r="1591" spans="1:4">
      <c r="A1591" s="236"/>
      <c r="B1591" s="238"/>
      <c r="C1591" s="41">
        <v>2302977</v>
      </c>
      <c r="D1591" s="41" t="s">
        <v>1709</v>
      </c>
    </row>
    <row r="1592" spans="1:4">
      <c r="A1592" s="236"/>
      <c r="B1592" s="42" t="s">
        <v>1710</v>
      </c>
      <c r="C1592" s="42">
        <v>154288</v>
      </c>
      <c r="D1592" s="42" t="s">
        <v>1711</v>
      </c>
    </row>
    <row r="1593" spans="1:4">
      <c r="A1593" s="43" t="s">
        <v>1712</v>
      </c>
      <c r="B1593" s="43" t="s">
        <v>1615</v>
      </c>
      <c r="C1593" s="43">
        <v>2497621</v>
      </c>
      <c r="D1593" s="43" t="s">
        <v>1713</v>
      </c>
    </row>
    <row r="1594" spans="1:4">
      <c r="A1594" s="242" t="s">
        <v>1714</v>
      </c>
      <c r="B1594" s="303" t="s">
        <v>1715</v>
      </c>
      <c r="C1594" s="23">
        <v>904</v>
      </c>
      <c r="D1594" s="23" t="s">
        <v>1716</v>
      </c>
    </row>
    <row r="1595" spans="1:4">
      <c r="A1595" s="242"/>
      <c r="B1595" s="303"/>
      <c r="C1595" s="23">
        <v>905</v>
      </c>
      <c r="D1595" s="23" t="s">
        <v>1717</v>
      </c>
    </row>
    <row r="1596" spans="1:4">
      <c r="A1596" s="242"/>
      <c r="B1596" s="303"/>
      <c r="C1596" s="23">
        <v>1852375</v>
      </c>
      <c r="D1596" s="23" t="s">
        <v>1718</v>
      </c>
    </row>
    <row r="1597" spans="1:4">
      <c r="A1597" s="242"/>
      <c r="B1597" s="303"/>
      <c r="C1597" s="23">
        <v>1871002</v>
      </c>
      <c r="D1597" s="23" t="s">
        <v>1719</v>
      </c>
    </row>
    <row r="1598" spans="1:4">
      <c r="A1598" s="242"/>
      <c r="B1598" s="303"/>
      <c r="C1598" s="23">
        <v>1872103</v>
      </c>
      <c r="D1598" s="23" t="s">
        <v>1720</v>
      </c>
    </row>
    <row r="1599" spans="1:4">
      <c r="A1599" s="242"/>
      <c r="B1599" s="303"/>
      <c r="C1599" s="23">
        <v>1262687</v>
      </c>
      <c r="D1599" s="23" t="s">
        <v>1721</v>
      </c>
    </row>
    <row r="1600" spans="1:4">
      <c r="A1600" s="242"/>
      <c r="B1600" s="303"/>
      <c r="C1600" s="23">
        <v>3141399</v>
      </c>
      <c r="D1600" s="23" t="s">
        <v>1722</v>
      </c>
    </row>
    <row r="1601" spans="1:4">
      <c r="A1601" s="242"/>
      <c r="B1601" s="303"/>
      <c r="C1601" s="23">
        <v>352152</v>
      </c>
      <c r="D1601" s="23" t="s">
        <v>1723</v>
      </c>
    </row>
    <row r="1602" spans="1:4">
      <c r="A1602" s="242"/>
      <c r="B1602" s="303"/>
      <c r="C1602" s="23">
        <v>2775030</v>
      </c>
      <c r="D1602" s="23" t="s">
        <v>1724</v>
      </c>
    </row>
    <row r="1603" spans="1:4">
      <c r="A1603" s="242"/>
      <c r="B1603" s="303"/>
      <c r="C1603" s="23">
        <v>2049052</v>
      </c>
      <c r="D1603" s="23" t="s">
        <v>1725</v>
      </c>
    </row>
    <row r="1604" spans="1:4">
      <c r="A1604" s="242"/>
      <c r="B1604" s="304" t="s">
        <v>1726</v>
      </c>
      <c r="C1604" s="45">
        <v>453120</v>
      </c>
      <c r="D1604" s="45" t="s">
        <v>1727</v>
      </c>
    </row>
    <row r="1605" spans="1:4">
      <c r="A1605" s="242"/>
      <c r="B1605" s="304"/>
      <c r="C1605" s="45">
        <v>865</v>
      </c>
      <c r="D1605" s="45" t="s">
        <v>1728</v>
      </c>
    </row>
    <row r="1606" spans="1:4">
      <c r="A1606" s="242"/>
      <c r="B1606" s="304"/>
      <c r="C1606" s="45">
        <v>1002795</v>
      </c>
      <c r="D1606" s="45" t="s">
        <v>1729</v>
      </c>
    </row>
    <row r="1607" spans="1:4">
      <c r="A1607" s="242"/>
      <c r="B1607" s="304"/>
      <c r="C1607" s="45">
        <v>2053611</v>
      </c>
      <c r="D1607" s="45" t="s">
        <v>1730</v>
      </c>
    </row>
    <row r="1608" spans="1:4">
      <c r="A1608" s="242"/>
      <c r="B1608" s="304"/>
      <c r="C1608" s="45">
        <v>2137878</v>
      </c>
      <c r="D1608" s="45" t="s">
        <v>1731</v>
      </c>
    </row>
    <row r="1609" spans="1:4">
      <c r="A1609" s="242"/>
      <c r="B1609" s="243" t="s">
        <v>1732</v>
      </c>
      <c r="C1609" s="46">
        <v>1955814</v>
      </c>
      <c r="D1609" s="46" t="s">
        <v>1733</v>
      </c>
    </row>
    <row r="1610" spans="1:4">
      <c r="A1610" s="242"/>
      <c r="B1610" s="243"/>
      <c r="C1610" s="46">
        <v>278064</v>
      </c>
      <c r="D1610" s="46" t="s">
        <v>1734</v>
      </c>
    </row>
    <row r="1611" spans="1:4">
      <c r="A1611" s="242"/>
      <c r="B1611" s="243"/>
      <c r="C1611" s="46">
        <v>906</v>
      </c>
      <c r="D1611" s="46" t="s">
        <v>1735</v>
      </c>
    </row>
    <row r="1612" spans="1:4">
      <c r="A1612" s="242"/>
      <c r="B1612" s="243"/>
      <c r="C1612" s="46">
        <v>39029</v>
      </c>
      <c r="D1612" s="46" t="s">
        <v>1736</v>
      </c>
    </row>
    <row r="1613" spans="1:4">
      <c r="A1613" s="242"/>
      <c r="B1613" s="243"/>
      <c r="C1613" s="46">
        <v>1122219</v>
      </c>
      <c r="D1613" s="46" t="s">
        <v>1737</v>
      </c>
    </row>
    <row r="1614" spans="1:4">
      <c r="A1614" s="242"/>
      <c r="B1614" s="243"/>
      <c r="C1614" s="46">
        <v>907</v>
      </c>
      <c r="D1614" s="46" t="s">
        <v>1738</v>
      </c>
    </row>
    <row r="1615" spans="1:4">
      <c r="A1615" s="242"/>
      <c r="B1615" s="243"/>
      <c r="C1615" s="46">
        <v>1458465</v>
      </c>
      <c r="D1615" s="46" t="s">
        <v>1739</v>
      </c>
    </row>
    <row r="1616" spans="1:4">
      <c r="A1616" s="242"/>
      <c r="B1616" s="243"/>
      <c r="C1616" s="46">
        <v>1263087</v>
      </c>
      <c r="D1616" s="46" t="s">
        <v>1740</v>
      </c>
    </row>
    <row r="1617" spans="1:4">
      <c r="A1617" s="242"/>
      <c r="B1617" s="243"/>
      <c r="C1617" s="46">
        <v>1064535</v>
      </c>
      <c r="D1617" s="46" t="s">
        <v>1741</v>
      </c>
    </row>
    <row r="1618" spans="1:4">
      <c r="A1618" s="242"/>
      <c r="B1618" s="243"/>
      <c r="C1618" s="46">
        <v>1410663</v>
      </c>
      <c r="D1618" s="46" t="s">
        <v>1742</v>
      </c>
    </row>
    <row r="1619" spans="1:4">
      <c r="A1619" s="242"/>
      <c r="B1619" s="243"/>
      <c r="C1619" s="46">
        <v>1675036</v>
      </c>
      <c r="D1619" s="46" t="s">
        <v>1743</v>
      </c>
    </row>
    <row r="1620" spans="1:4">
      <c r="A1620" s="242"/>
      <c r="B1620" s="243"/>
      <c r="C1620" s="46">
        <v>879612</v>
      </c>
      <c r="D1620" s="46" t="s">
        <v>1744</v>
      </c>
    </row>
    <row r="1621" spans="1:4">
      <c r="A1621" s="242"/>
      <c r="B1621" s="243"/>
      <c r="C1621" s="46">
        <v>3133159</v>
      </c>
      <c r="D1621" s="46" t="s">
        <v>1745</v>
      </c>
    </row>
    <row r="1622" spans="1:4">
      <c r="A1622" s="242"/>
      <c r="B1622" s="243"/>
      <c r="C1622" s="46">
        <v>1000568</v>
      </c>
      <c r="D1622" s="46" t="s">
        <v>1746</v>
      </c>
    </row>
    <row r="1623" spans="1:4">
      <c r="A1623" s="242"/>
      <c r="B1623" s="243"/>
      <c r="C1623" s="46">
        <v>349095</v>
      </c>
      <c r="D1623" s="46" t="s">
        <v>1747</v>
      </c>
    </row>
    <row r="1624" spans="1:4">
      <c r="A1624" s="242"/>
      <c r="B1624" s="243"/>
      <c r="C1624" s="46">
        <v>2626256</v>
      </c>
      <c r="D1624" s="46" t="s">
        <v>1748</v>
      </c>
    </row>
    <row r="1625" spans="1:4">
      <c r="A1625" s="242"/>
      <c r="B1625" s="243"/>
      <c r="C1625" s="46">
        <v>2023260</v>
      </c>
      <c r="D1625" s="46" t="s">
        <v>1749</v>
      </c>
    </row>
    <row r="1626" spans="1:4">
      <c r="A1626" s="242"/>
      <c r="B1626" s="243"/>
      <c r="C1626" s="46">
        <v>2292358</v>
      </c>
      <c r="D1626" s="46" t="s">
        <v>1750</v>
      </c>
    </row>
    <row r="1627" spans="1:4">
      <c r="A1627" s="242"/>
      <c r="B1627" s="243"/>
      <c r="C1627" s="46">
        <v>1285585</v>
      </c>
      <c r="D1627" s="46" t="s">
        <v>1751</v>
      </c>
    </row>
    <row r="1628" spans="1:4">
      <c r="A1628" s="242"/>
      <c r="B1628" s="243"/>
      <c r="C1628" s="46">
        <v>537288</v>
      </c>
      <c r="D1628" s="46" t="s">
        <v>1752</v>
      </c>
    </row>
    <row r="1629" spans="1:4">
      <c r="A1629" s="242"/>
      <c r="B1629" s="243"/>
      <c r="C1629" s="46">
        <v>1273103</v>
      </c>
      <c r="D1629" s="46" t="s">
        <v>1753</v>
      </c>
    </row>
    <row r="1630" spans="1:4">
      <c r="A1630" s="242"/>
      <c r="B1630" s="243"/>
      <c r="C1630" s="46">
        <v>2965102</v>
      </c>
      <c r="D1630" s="46" t="s">
        <v>1754</v>
      </c>
    </row>
    <row r="1631" spans="1:4">
      <c r="A1631" s="242"/>
      <c r="B1631" s="243"/>
      <c r="C1631" s="46">
        <v>1946847</v>
      </c>
      <c r="D1631" s="46" t="s">
        <v>1755</v>
      </c>
    </row>
    <row r="1632" spans="1:4">
      <c r="A1632" s="242"/>
      <c r="B1632" s="243"/>
      <c r="C1632" s="46">
        <v>1946849</v>
      </c>
      <c r="D1632" s="46" t="s">
        <v>1756</v>
      </c>
    </row>
    <row r="1633" spans="1:4">
      <c r="A1633" s="242"/>
      <c r="B1633" s="243"/>
      <c r="C1633" s="46">
        <v>1946850</v>
      </c>
      <c r="D1633" s="46" t="s">
        <v>1757</v>
      </c>
    </row>
    <row r="1634" spans="1:4">
      <c r="A1634" s="242"/>
      <c r="B1634" s="243"/>
      <c r="C1634" s="46">
        <v>165188</v>
      </c>
      <c r="D1634" s="46" t="s">
        <v>1758</v>
      </c>
    </row>
    <row r="1635" spans="1:4">
      <c r="A1635" s="242"/>
      <c r="B1635" s="243"/>
      <c r="C1635" s="46">
        <v>2049049</v>
      </c>
      <c r="D1635" s="46" t="s">
        <v>1759</v>
      </c>
    </row>
    <row r="1636" spans="1:4">
      <c r="A1636" s="242"/>
      <c r="B1636" s="243"/>
      <c r="C1636" s="46">
        <v>1384082</v>
      </c>
      <c r="D1636" s="46" t="s">
        <v>1760</v>
      </c>
    </row>
    <row r="1637" spans="1:4">
      <c r="A1637" s="242"/>
      <c r="B1637" s="243"/>
      <c r="C1637" s="46">
        <v>2093853</v>
      </c>
      <c r="D1637" s="46" t="s">
        <v>1761</v>
      </c>
    </row>
    <row r="1638" spans="1:4">
      <c r="A1638" s="242"/>
      <c r="B1638" s="243"/>
      <c r="C1638" s="46">
        <v>2870862</v>
      </c>
      <c r="D1638" s="46" t="s">
        <v>1762</v>
      </c>
    </row>
    <row r="1639" spans="1:4">
      <c r="A1639" s="242"/>
      <c r="B1639" s="243"/>
      <c r="C1639" s="47">
        <v>2499140</v>
      </c>
      <c r="D1639" s="47" t="s">
        <v>1763</v>
      </c>
    </row>
    <row r="1640" spans="1:4">
      <c r="A1640" s="244" t="s">
        <v>1764</v>
      </c>
      <c r="B1640" s="305" t="s">
        <v>1557</v>
      </c>
      <c r="C1640" s="7">
        <v>2507161</v>
      </c>
      <c r="D1640" s="7" t="s">
        <v>1765</v>
      </c>
    </row>
    <row r="1641" spans="1:4">
      <c r="A1641" s="244"/>
      <c r="B1641" s="305"/>
      <c r="C1641" s="7">
        <v>3068391</v>
      </c>
      <c r="D1641" s="7" t="s">
        <v>1766</v>
      </c>
    </row>
    <row r="1642" spans="1:4">
      <c r="A1642" s="244"/>
      <c r="B1642" s="245" t="s">
        <v>1767</v>
      </c>
      <c r="C1642" s="42">
        <v>2981723</v>
      </c>
      <c r="D1642" s="42" t="s">
        <v>1768</v>
      </c>
    </row>
    <row r="1643" spans="1:4">
      <c r="A1643" s="244"/>
      <c r="B1643" s="245"/>
      <c r="C1643" s="42">
        <v>2058292</v>
      </c>
      <c r="D1643" s="42" t="s">
        <v>1769</v>
      </c>
    </row>
    <row r="1644" spans="1:4">
      <c r="A1644" s="244"/>
      <c r="B1644" s="245"/>
      <c r="C1644" s="42">
        <v>755172</v>
      </c>
      <c r="D1644" s="42" t="s">
        <v>1770</v>
      </c>
    </row>
    <row r="1645" spans="1:4">
      <c r="A1645" s="244"/>
      <c r="B1645" s="245"/>
      <c r="C1645" s="42">
        <v>54006</v>
      </c>
      <c r="D1645" s="42" t="s">
        <v>1771</v>
      </c>
    </row>
    <row r="1646" spans="1:4">
      <c r="A1646" s="244"/>
      <c r="B1646" s="245"/>
      <c r="C1646" s="42">
        <v>2582829</v>
      </c>
      <c r="D1646" s="42" t="s">
        <v>1772</v>
      </c>
    </row>
    <row r="1647" spans="1:4">
      <c r="A1647" s="244"/>
      <c r="B1647" s="245"/>
      <c r="C1647" s="42">
        <v>1776390</v>
      </c>
      <c r="D1647" s="42" t="s">
        <v>1773</v>
      </c>
    </row>
    <row r="1648" spans="1:4">
      <c r="A1648" s="244"/>
      <c r="B1648" s="245"/>
      <c r="C1648" s="42">
        <v>1871017</v>
      </c>
      <c r="D1648" s="42" t="s">
        <v>1774</v>
      </c>
    </row>
    <row r="1649" spans="1:4">
      <c r="A1649" s="244"/>
      <c r="B1649" s="245"/>
      <c r="C1649" s="42">
        <v>165779</v>
      </c>
      <c r="D1649" s="42" t="s">
        <v>1775</v>
      </c>
    </row>
    <row r="1650" spans="1:4">
      <c r="A1650" s="244"/>
      <c r="B1650" s="245"/>
      <c r="C1650" s="42">
        <v>2742993</v>
      </c>
      <c r="D1650" s="42" t="s">
        <v>1776</v>
      </c>
    </row>
    <row r="1651" spans="1:4">
      <c r="A1651" s="244"/>
      <c r="B1651" s="245"/>
      <c r="C1651" s="42">
        <v>33029</v>
      </c>
      <c r="D1651" s="42" t="s">
        <v>1777</v>
      </c>
    </row>
    <row r="1652" spans="1:4">
      <c r="A1652" s="244"/>
      <c r="B1652" s="245"/>
      <c r="C1652" s="42">
        <v>879306</v>
      </c>
      <c r="D1652" s="42" t="s">
        <v>1778</v>
      </c>
    </row>
    <row r="1653" spans="1:4">
      <c r="A1653" s="244"/>
      <c r="B1653" s="245"/>
      <c r="C1653" s="42">
        <v>561177</v>
      </c>
      <c r="D1653" s="42" t="s">
        <v>1779</v>
      </c>
    </row>
    <row r="1654" spans="1:4">
      <c r="A1654" s="244"/>
      <c r="B1654" s="245"/>
      <c r="C1654" s="42">
        <v>2899519</v>
      </c>
      <c r="D1654" s="42" t="s">
        <v>1780</v>
      </c>
    </row>
    <row r="1655" spans="1:4">
      <c r="A1655" s="244"/>
      <c r="B1655" s="245"/>
      <c r="C1655" s="42">
        <v>1673719</v>
      </c>
      <c r="D1655" s="42" t="s">
        <v>1781</v>
      </c>
    </row>
    <row r="1656" spans="1:4">
      <c r="A1656" s="244"/>
      <c r="B1656" s="245"/>
      <c r="C1656" s="42">
        <v>2057797</v>
      </c>
      <c r="D1656" s="42" t="s">
        <v>1782</v>
      </c>
    </row>
    <row r="1657" spans="1:4">
      <c r="A1657" s="244"/>
      <c r="B1657" s="245"/>
      <c r="C1657" s="42">
        <v>1870984</v>
      </c>
      <c r="D1657" s="42" t="s">
        <v>1783</v>
      </c>
    </row>
    <row r="1658" spans="1:4">
      <c r="A1658" s="244"/>
      <c r="B1658" s="245"/>
      <c r="C1658" s="42">
        <v>411577</v>
      </c>
      <c r="D1658" s="42" t="s">
        <v>1784</v>
      </c>
    </row>
    <row r="1659" spans="1:4">
      <c r="A1659" s="244"/>
      <c r="B1659" s="245"/>
      <c r="C1659" s="42">
        <v>1755241</v>
      </c>
      <c r="D1659" s="42" t="s">
        <v>1785</v>
      </c>
    </row>
    <row r="1660" spans="1:4">
      <c r="A1660" s="244"/>
      <c r="B1660" s="245"/>
      <c r="C1660" s="42">
        <v>1287640</v>
      </c>
      <c r="D1660" s="42" t="s">
        <v>1786</v>
      </c>
    </row>
    <row r="1661" spans="1:4">
      <c r="A1661" s="244"/>
      <c r="B1661" s="245"/>
      <c r="C1661" s="42">
        <v>1118056</v>
      </c>
      <c r="D1661" s="42" t="s">
        <v>1787</v>
      </c>
    </row>
    <row r="1662" spans="1:4">
      <c r="A1662" s="244"/>
      <c r="B1662" s="245"/>
      <c r="C1662" s="42">
        <v>2652269</v>
      </c>
      <c r="D1662" s="42" t="s">
        <v>1788</v>
      </c>
    </row>
    <row r="1663" spans="1:4">
      <c r="A1663" s="244"/>
      <c r="B1663" s="245"/>
      <c r="C1663" s="42">
        <v>33034</v>
      </c>
      <c r="D1663" s="42" t="s">
        <v>1789</v>
      </c>
    </row>
    <row r="1664" spans="1:4">
      <c r="A1664" s="244"/>
      <c r="B1664" s="245"/>
      <c r="C1664" s="42">
        <v>525919</v>
      </c>
      <c r="D1664" s="42" t="s">
        <v>1790</v>
      </c>
    </row>
    <row r="1665" spans="1:4">
      <c r="A1665" s="244"/>
      <c r="B1665" s="245"/>
      <c r="C1665" s="42">
        <v>938293</v>
      </c>
      <c r="D1665" s="42" t="s">
        <v>1791</v>
      </c>
    </row>
    <row r="1666" spans="1:4">
      <c r="A1666" s="244"/>
      <c r="B1666" s="245"/>
      <c r="C1666" s="42">
        <v>1720199</v>
      </c>
      <c r="D1666" s="42" t="s">
        <v>1792</v>
      </c>
    </row>
    <row r="1667" spans="1:4">
      <c r="A1667" s="244"/>
      <c r="B1667" s="245"/>
      <c r="C1667" s="42">
        <v>1288120</v>
      </c>
      <c r="D1667" s="42" t="s">
        <v>1793</v>
      </c>
    </row>
    <row r="1668" spans="1:4">
      <c r="A1668" s="244"/>
      <c r="B1668" s="245"/>
      <c r="C1668" s="42">
        <v>1033733</v>
      </c>
      <c r="D1668" s="42" t="s">
        <v>1794</v>
      </c>
    </row>
    <row r="1669" spans="1:4">
      <c r="A1669" s="244"/>
      <c r="B1669" s="245"/>
      <c r="C1669" s="42">
        <v>1745712</v>
      </c>
      <c r="D1669" s="42" t="s">
        <v>1795</v>
      </c>
    </row>
    <row r="1670" spans="1:4">
      <c r="A1670" s="244"/>
      <c r="B1670" s="245"/>
      <c r="C1670" s="42">
        <v>33037</v>
      </c>
      <c r="D1670" s="42" t="s">
        <v>1796</v>
      </c>
    </row>
    <row r="1671" spans="1:4">
      <c r="A1671" s="244"/>
      <c r="B1671" s="245"/>
      <c r="C1671" s="42">
        <v>1872515</v>
      </c>
      <c r="D1671" s="42" t="s">
        <v>1797</v>
      </c>
    </row>
    <row r="1672" spans="1:4">
      <c r="A1672" s="244"/>
      <c r="B1672" s="245"/>
      <c r="C1672" s="42">
        <v>1739356</v>
      </c>
      <c r="D1672" s="42" t="s">
        <v>1798</v>
      </c>
    </row>
    <row r="1673" spans="1:4">
      <c r="A1673" s="244"/>
      <c r="B1673" s="245"/>
      <c r="C1673" s="42">
        <v>1739286</v>
      </c>
      <c r="D1673" s="42" t="s">
        <v>1799</v>
      </c>
    </row>
    <row r="1674" spans="1:4">
      <c r="A1674" s="244"/>
      <c r="B1674" s="245"/>
      <c r="C1674" s="42">
        <v>1739537</v>
      </c>
      <c r="D1674" s="42" t="s">
        <v>1800</v>
      </c>
    </row>
    <row r="1675" spans="1:4">
      <c r="A1675" s="244"/>
      <c r="B1675" s="245"/>
      <c r="C1675" s="42">
        <v>1977277</v>
      </c>
      <c r="D1675" s="42" t="s">
        <v>1801</v>
      </c>
    </row>
    <row r="1676" spans="1:4">
      <c r="A1676" s="244"/>
      <c r="B1676" s="245"/>
      <c r="C1676" s="42">
        <v>2614127</v>
      </c>
      <c r="D1676" s="42" t="s">
        <v>1802</v>
      </c>
    </row>
    <row r="1677" spans="1:4">
      <c r="A1677" s="244"/>
      <c r="B1677" s="245"/>
      <c r="C1677" s="42">
        <v>3036300</v>
      </c>
      <c r="D1677" s="42" t="s">
        <v>1803</v>
      </c>
    </row>
    <row r="1678" spans="1:4">
      <c r="A1678" s="244"/>
      <c r="B1678" s="245"/>
      <c r="C1678" s="42">
        <v>293428</v>
      </c>
      <c r="D1678" s="42" t="s">
        <v>1804</v>
      </c>
    </row>
    <row r="1679" spans="1:4">
      <c r="A1679" s="244"/>
      <c r="B1679" s="245"/>
      <c r="C1679" s="42">
        <v>1260</v>
      </c>
      <c r="D1679" s="42" t="s">
        <v>1805</v>
      </c>
    </row>
    <row r="1680" spans="1:4">
      <c r="A1680" s="244"/>
      <c r="B1680" s="245"/>
      <c r="C1680" s="42">
        <v>768713</v>
      </c>
      <c r="D1680" s="42" t="s">
        <v>1806</v>
      </c>
    </row>
    <row r="1681" spans="1:4">
      <c r="A1681" s="244"/>
      <c r="B1681" s="245"/>
      <c r="C1681" s="42">
        <v>1459804</v>
      </c>
      <c r="D1681" s="42" t="s">
        <v>1807</v>
      </c>
    </row>
    <row r="1682" spans="1:4">
      <c r="A1682" s="244"/>
      <c r="B1682" s="245"/>
      <c r="C1682" s="42">
        <v>334413</v>
      </c>
      <c r="D1682" s="42" t="s">
        <v>1808</v>
      </c>
    </row>
    <row r="1683" spans="1:4">
      <c r="A1683" s="244"/>
      <c r="B1683" s="245"/>
      <c r="C1683" s="42">
        <v>525282</v>
      </c>
      <c r="D1683" s="42" t="s">
        <v>1809</v>
      </c>
    </row>
    <row r="1684" spans="1:4">
      <c r="A1684" s="244"/>
      <c r="B1684" s="245"/>
      <c r="C1684" s="42">
        <v>866773</v>
      </c>
      <c r="D1684" s="42" t="s">
        <v>1810</v>
      </c>
    </row>
    <row r="1685" spans="1:4">
      <c r="A1685" s="244"/>
      <c r="B1685" s="245"/>
      <c r="C1685" s="42">
        <v>866779</v>
      </c>
      <c r="D1685" s="42" t="s">
        <v>1811</v>
      </c>
    </row>
    <row r="1686" spans="1:4">
      <c r="A1686" s="244"/>
      <c r="B1686" s="245"/>
      <c r="C1686" s="42">
        <v>2619637</v>
      </c>
      <c r="D1686" s="42" t="s">
        <v>1812</v>
      </c>
    </row>
    <row r="1687" spans="1:4">
      <c r="A1687" s="244"/>
      <c r="B1687" s="245"/>
      <c r="C1687" s="42">
        <v>2584649</v>
      </c>
      <c r="D1687" s="42" t="s">
        <v>1813</v>
      </c>
    </row>
    <row r="1688" spans="1:4">
      <c r="A1688" s="244"/>
      <c r="B1688" s="245"/>
      <c r="C1688" s="42">
        <v>2584650</v>
      </c>
      <c r="D1688" s="42" t="s">
        <v>1814</v>
      </c>
    </row>
    <row r="1689" spans="1:4">
      <c r="A1689" s="244"/>
      <c r="B1689" s="245"/>
      <c r="C1689" s="42">
        <v>2584651</v>
      </c>
      <c r="D1689" s="42" t="s">
        <v>1815</v>
      </c>
    </row>
    <row r="1690" spans="1:4">
      <c r="A1690" s="244"/>
      <c r="B1690" s="245"/>
      <c r="C1690" s="42">
        <v>2584652</v>
      </c>
      <c r="D1690" s="42" t="s">
        <v>1816</v>
      </c>
    </row>
    <row r="1691" spans="1:4">
      <c r="A1691" s="244"/>
      <c r="B1691" s="245"/>
      <c r="C1691" s="42">
        <v>2584653</v>
      </c>
      <c r="D1691" s="42" t="s">
        <v>1817</v>
      </c>
    </row>
    <row r="1692" spans="1:4">
      <c r="A1692" s="244"/>
      <c r="B1692" s="245"/>
      <c r="C1692" s="42">
        <v>328009</v>
      </c>
      <c r="D1692" s="42" t="s">
        <v>1818</v>
      </c>
    </row>
    <row r="1693" spans="1:4">
      <c r="A1693" s="244"/>
      <c r="B1693" s="245"/>
      <c r="C1693" s="42">
        <v>1689303</v>
      </c>
      <c r="D1693" s="42" t="s">
        <v>1819</v>
      </c>
    </row>
    <row r="1694" spans="1:4">
      <c r="A1694" s="244"/>
      <c r="B1694" s="245"/>
      <c r="C1694" s="42">
        <v>2849657</v>
      </c>
      <c r="D1694" s="42" t="s">
        <v>1820</v>
      </c>
    </row>
    <row r="1695" spans="1:4">
      <c r="A1695" s="244"/>
      <c r="B1695" s="245"/>
      <c r="C1695" s="42">
        <v>1673723</v>
      </c>
      <c r="D1695" s="42" t="s">
        <v>1821</v>
      </c>
    </row>
    <row r="1696" spans="1:4">
      <c r="A1696" s="244"/>
      <c r="B1696" s="245"/>
      <c r="C1696" s="42">
        <v>2717291</v>
      </c>
      <c r="D1696" s="42" t="s">
        <v>1822</v>
      </c>
    </row>
    <row r="1697" spans="1:4">
      <c r="A1697" s="244"/>
      <c r="B1697" s="245"/>
      <c r="C1697" s="42">
        <v>162289</v>
      </c>
      <c r="D1697" s="42" t="s">
        <v>1823</v>
      </c>
    </row>
    <row r="1698" spans="1:4">
      <c r="A1698" s="244"/>
      <c r="B1698" s="245"/>
      <c r="C1698" s="42">
        <v>1660341</v>
      </c>
      <c r="D1698" s="42" t="s">
        <v>1824</v>
      </c>
    </row>
    <row r="1699" spans="1:4">
      <c r="A1699" s="244"/>
      <c r="B1699" s="245"/>
      <c r="C1699" s="42">
        <v>2731255</v>
      </c>
      <c r="D1699" s="42" t="s">
        <v>1825</v>
      </c>
    </row>
    <row r="1700" spans="1:4">
      <c r="A1700" s="244"/>
      <c r="B1700" s="245"/>
      <c r="C1700" s="42">
        <v>3036303</v>
      </c>
      <c r="D1700" s="42" t="s">
        <v>1826</v>
      </c>
    </row>
    <row r="1701" spans="1:4">
      <c r="A1701" s="244"/>
      <c r="B1701" s="245"/>
      <c r="C1701" s="42">
        <v>411567</v>
      </c>
      <c r="D1701" s="42" t="s">
        <v>1827</v>
      </c>
    </row>
    <row r="1702" spans="1:4">
      <c r="A1702" s="244"/>
      <c r="B1702" s="245"/>
      <c r="C1702" s="42">
        <v>1465756</v>
      </c>
      <c r="D1702" s="42" t="s">
        <v>1828</v>
      </c>
    </row>
    <row r="1703" spans="1:4">
      <c r="A1703" s="244"/>
      <c r="B1703" s="245"/>
      <c r="C1703" s="42">
        <v>1118057</v>
      </c>
      <c r="D1703" s="42" t="s">
        <v>1829</v>
      </c>
    </row>
    <row r="1704" spans="1:4">
      <c r="A1704" s="244"/>
      <c r="B1704" s="245"/>
      <c r="C1704" s="42">
        <v>54005</v>
      </c>
      <c r="D1704" s="42" t="s">
        <v>1830</v>
      </c>
    </row>
    <row r="1705" spans="1:4">
      <c r="A1705" s="244"/>
      <c r="B1705" s="245"/>
      <c r="C1705" s="42">
        <v>908338</v>
      </c>
      <c r="D1705" s="42" t="s">
        <v>1831</v>
      </c>
    </row>
    <row r="1706" spans="1:4">
      <c r="A1706" s="244"/>
      <c r="B1706" s="245"/>
      <c r="C1706" s="42">
        <v>3133174</v>
      </c>
      <c r="D1706" s="42" t="s">
        <v>1832</v>
      </c>
    </row>
    <row r="1707" spans="1:4">
      <c r="A1707" s="244"/>
      <c r="B1707" s="245"/>
      <c r="C1707" s="42">
        <v>33030</v>
      </c>
      <c r="D1707" s="42" t="s">
        <v>1833</v>
      </c>
    </row>
    <row r="1708" spans="1:4">
      <c r="A1708" s="244"/>
      <c r="B1708" s="245"/>
      <c r="C1708" s="42">
        <v>997350</v>
      </c>
      <c r="D1708" s="42" t="s">
        <v>1834</v>
      </c>
    </row>
    <row r="1709" spans="1:4">
      <c r="A1709" s="244"/>
      <c r="B1709" s="245"/>
      <c r="C1709" s="42">
        <v>33031</v>
      </c>
      <c r="D1709" s="42" t="s">
        <v>1835</v>
      </c>
    </row>
    <row r="1710" spans="1:4">
      <c r="A1710" s="244"/>
      <c r="B1710" s="245"/>
      <c r="C1710" s="42">
        <v>1673725</v>
      </c>
      <c r="D1710" s="42" t="s">
        <v>1836</v>
      </c>
    </row>
    <row r="1711" spans="1:4">
      <c r="A1711" s="244"/>
      <c r="B1711" s="245"/>
      <c r="C1711" s="42">
        <v>1472765</v>
      </c>
      <c r="D1711" s="42" t="s">
        <v>1837</v>
      </c>
    </row>
    <row r="1712" spans="1:4">
      <c r="A1712" s="244"/>
      <c r="B1712" s="245"/>
      <c r="C1712" s="42">
        <v>1118062</v>
      </c>
      <c r="D1712" s="42" t="s">
        <v>1838</v>
      </c>
    </row>
    <row r="1713" spans="1:4">
      <c r="A1713" s="244"/>
      <c r="B1713" s="245"/>
      <c r="C1713" s="42">
        <v>411570</v>
      </c>
      <c r="D1713" s="42" t="s">
        <v>1839</v>
      </c>
    </row>
    <row r="1714" spans="1:4">
      <c r="A1714" s="244"/>
      <c r="B1714" s="245"/>
      <c r="C1714" s="42">
        <v>1720298</v>
      </c>
      <c r="D1714" s="42" t="s">
        <v>1840</v>
      </c>
    </row>
    <row r="1715" spans="1:4">
      <c r="A1715" s="244"/>
      <c r="B1715" s="245"/>
      <c r="C1715" s="42">
        <v>1175452</v>
      </c>
      <c r="D1715" s="42" t="s">
        <v>1841</v>
      </c>
    </row>
    <row r="1716" spans="1:4">
      <c r="A1716" s="244"/>
      <c r="B1716" s="245"/>
      <c r="C1716" s="42">
        <v>875454</v>
      </c>
      <c r="D1716" s="42" t="s">
        <v>1842</v>
      </c>
    </row>
    <row r="1717" spans="1:4">
      <c r="A1717" s="244"/>
      <c r="B1717" s="245"/>
      <c r="C1717" s="42">
        <v>1436965</v>
      </c>
      <c r="D1717" s="42" t="s">
        <v>1843</v>
      </c>
    </row>
    <row r="1718" spans="1:4">
      <c r="A1718" s="244"/>
      <c r="B1718" s="245"/>
      <c r="C1718" s="42">
        <v>1268254</v>
      </c>
      <c r="D1718" s="42" t="s">
        <v>1844</v>
      </c>
    </row>
    <row r="1719" spans="1:4">
      <c r="A1719" s="244"/>
      <c r="B1719" s="245"/>
      <c r="C1719" s="42">
        <v>1095770</v>
      </c>
      <c r="D1719" s="42" t="s">
        <v>1845</v>
      </c>
    </row>
    <row r="1720" spans="1:4">
      <c r="A1720" s="244"/>
      <c r="B1720" s="245"/>
      <c r="C1720" s="42">
        <v>1971214</v>
      </c>
      <c r="D1720" s="42" t="s">
        <v>1846</v>
      </c>
    </row>
    <row r="1721" spans="1:4">
      <c r="A1721" s="244"/>
      <c r="B1721" s="245"/>
      <c r="C1721" s="42">
        <v>1739305</v>
      </c>
      <c r="D1721" s="42" t="s">
        <v>1847</v>
      </c>
    </row>
    <row r="1722" spans="1:4">
      <c r="A1722" s="244"/>
      <c r="B1722" s="245"/>
      <c r="C1722" s="42">
        <v>1739525</v>
      </c>
      <c r="D1722" s="42" t="s">
        <v>1848</v>
      </c>
    </row>
    <row r="1723" spans="1:4">
      <c r="A1723" s="244"/>
      <c r="B1723" s="245"/>
      <c r="C1723" s="42">
        <v>254354</v>
      </c>
      <c r="D1723" s="42" t="s">
        <v>1849</v>
      </c>
    </row>
    <row r="1724" spans="1:4">
      <c r="A1724" s="244"/>
      <c r="B1724" s="245"/>
      <c r="C1724" s="42">
        <v>1891242</v>
      </c>
      <c r="D1724" s="42" t="s">
        <v>1850</v>
      </c>
    </row>
    <row r="1725" spans="1:4">
      <c r="A1725" s="244"/>
      <c r="B1725" s="306" t="s">
        <v>1851</v>
      </c>
      <c r="C1725" s="10">
        <v>932217</v>
      </c>
      <c r="D1725" s="10" t="s">
        <v>1852</v>
      </c>
    </row>
    <row r="1726" spans="1:4">
      <c r="A1726" s="244"/>
      <c r="B1726" s="306"/>
      <c r="C1726" s="10">
        <v>1347392</v>
      </c>
      <c r="D1726" s="10" t="s">
        <v>1853</v>
      </c>
    </row>
    <row r="1727" spans="1:4">
      <c r="A1727" s="244"/>
      <c r="B1727" s="306"/>
      <c r="C1727" s="10">
        <v>1871005</v>
      </c>
      <c r="D1727" s="10" t="s">
        <v>1854</v>
      </c>
    </row>
    <row r="1728" spans="1:4">
      <c r="A1728" s="244"/>
      <c r="B1728" s="306"/>
      <c r="C1728" s="10">
        <v>165813</v>
      </c>
      <c r="D1728" s="10" t="s">
        <v>1855</v>
      </c>
    </row>
    <row r="1729" spans="1:4">
      <c r="A1729" s="244"/>
      <c r="B1729" s="306"/>
      <c r="C1729" s="44">
        <v>1123281</v>
      </c>
      <c r="D1729" s="44" t="s">
        <v>1856</v>
      </c>
    </row>
    <row r="1730" spans="1:4">
      <c r="A1730" s="244"/>
      <c r="B1730" s="306"/>
      <c r="C1730" s="10">
        <v>1891289</v>
      </c>
      <c r="D1730" s="10" t="s">
        <v>1857</v>
      </c>
    </row>
    <row r="1731" spans="1:4">
      <c r="A1731" s="244"/>
      <c r="B1731" s="298" t="s">
        <v>1858</v>
      </c>
      <c r="C1731" s="44">
        <v>1278232</v>
      </c>
      <c r="D1731" s="44" t="s">
        <v>1859</v>
      </c>
    </row>
    <row r="1732" spans="1:4">
      <c r="A1732" s="244"/>
      <c r="B1732" s="298"/>
      <c r="C1732" s="31">
        <v>45497</v>
      </c>
      <c r="D1732" s="31" t="s">
        <v>1860</v>
      </c>
    </row>
    <row r="1733" spans="1:4">
      <c r="A1733" s="244"/>
      <c r="B1733" s="298"/>
      <c r="C1733" s="31">
        <v>865861</v>
      </c>
      <c r="D1733" s="31" t="s">
        <v>1861</v>
      </c>
    </row>
    <row r="1734" spans="1:4">
      <c r="A1734" s="244"/>
      <c r="B1734" s="298"/>
      <c r="C1734" s="31">
        <v>1288971</v>
      </c>
      <c r="D1734" s="31" t="s">
        <v>1862</v>
      </c>
    </row>
    <row r="1735" spans="1:4">
      <c r="A1735" s="244"/>
      <c r="B1735" s="298"/>
      <c r="C1735" s="31">
        <v>2874283</v>
      </c>
      <c r="D1735" s="31" t="s">
        <v>1863</v>
      </c>
    </row>
    <row r="1736" spans="1:4">
      <c r="A1736" s="244"/>
      <c r="B1736" s="298"/>
      <c r="C1736" s="30">
        <v>1123352</v>
      </c>
      <c r="D1736" s="30" t="s">
        <v>1864</v>
      </c>
    </row>
    <row r="1737" spans="1:4">
      <c r="A1737" s="244"/>
      <c r="B1737" s="298"/>
      <c r="C1737" s="30">
        <v>2184419</v>
      </c>
      <c r="D1737" s="30" t="s">
        <v>1865</v>
      </c>
    </row>
    <row r="1738" spans="1:4">
      <c r="A1738" s="244"/>
      <c r="B1738" s="307" t="s">
        <v>1866</v>
      </c>
      <c r="C1738" s="48">
        <v>1304284</v>
      </c>
      <c r="D1738" s="48" t="s">
        <v>1867</v>
      </c>
    </row>
    <row r="1739" spans="1:4">
      <c r="A1739" s="244"/>
      <c r="B1739" s="307"/>
      <c r="C1739" s="49">
        <v>116090</v>
      </c>
      <c r="D1739" s="49" t="s">
        <v>1868</v>
      </c>
    </row>
    <row r="1740" spans="1:4">
      <c r="A1740" s="244"/>
      <c r="B1740" s="307"/>
      <c r="C1740" s="49">
        <v>1121264</v>
      </c>
      <c r="D1740" s="49" t="s">
        <v>1869</v>
      </c>
    </row>
    <row r="1741" spans="1:4">
      <c r="A1741" s="244"/>
      <c r="B1741" s="307"/>
      <c r="C1741" s="49">
        <v>1156417</v>
      </c>
      <c r="D1741" s="49" t="s">
        <v>1870</v>
      </c>
    </row>
    <row r="1742" spans="1:4">
      <c r="A1742" s="244"/>
      <c r="B1742" s="307"/>
      <c r="C1742" s="49">
        <v>408753</v>
      </c>
      <c r="D1742" s="49" t="s">
        <v>1871</v>
      </c>
    </row>
    <row r="1743" spans="1:4">
      <c r="A1743" s="244"/>
      <c r="B1743" s="307"/>
      <c r="C1743" s="49">
        <v>1121289</v>
      </c>
      <c r="D1743" s="49" t="s">
        <v>1872</v>
      </c>
    </row>
    <row r="1744" spans="1:4">
      <c r="A1744" s="244"/>
      <c r="B1744" s="308" t="s">
        <v>1873</v>
      </c>
      <c r="C1744" s="39">
        <v>1582259</v>
      </c>
      <c r="D1744" s="39" t="s">
        <v>1874</v>
      </c>
    </row>
    <row r="1745" spans="1:4">
      <c r="A1745" s="244"/>
      <c r="B1745" s="308"/>
      <c r="C1745" s="39">
        <v>253256</v>
      </c>
      <c r="D1745" s="39" t="s">
        <v>1875</v>
      </c>
    </row>
    <row r="1746" spans="1:4">
      <c r="A1746" s="244"/>
      <c r="B1746" s="308"/>
      <c r="C1746" s="39">
        <v>2555675</v>
      </c>
      <c r="D1746" s="39" t="s">
        <v>1876</v>
      </c>
    </row>
    <row r="1747" spans="1:4">
      <c r="A1747" s="244"/>
      <c r="B1747" s="308"/>
      <c r="C1747" s="39">
        <v>689904</v>
      </c>
      <c r="D1747" s="39" t="s">
        <v>1877</v>
      </c>
    </row>
    <row r="1748" spans="1:4">
      <c r="A1748" s="244"/>
      <c r="B1748" s="308"/>
      <c r="C1748" s="39">
        <v>43143</v>
      </c>
      <c r="D1748" s="39" t="s">
        <v>1878</v>
      </c>
    </row>
    <row r="1749" spans="1:4">
      <c r="A1749" s="244"/>
      <c r="B1749" s="308"/>
      <c r="C1749" s="39">
        <v>2841534</v>
      </c>
      <c r="D1749" s="39" t="s">
        <v>1879</v>
      </c>
    </row>
    <row r="1750" spans="1:4">
      <c r="A1750" s="244"/>
      <c r="B1750" s="308"/>
      <c r="C1750" s="39">
        <v>41274</v>
      </c>
      <c r="D1750" s="39" t="s">
        <v>1880</v>
      </c>
    </row>
    <row r="1751" spans="1:4">
      <c r="A1751" s="244"/>
      <c r="B1751" s="308"/>
      <c r="C1751" s="39">
        <v>3070999</v>
      </c>
      <c r="D1751" s="39" t="s">
        <v>1881</v>
      </c>
    </row>
    <row r="1752" spans="1:4">
      <c r="A1752" s="244"/>
      <c r="B1752" s="308"/>
      <c r="C1752" s="39">
        <v>1280483</v>
      </c>
      <c r="D1752" s="39" t="s">
        <v>1882</v>
      </c>
    </row>
    <row r="1753" spans="1:4">
      <c r="A1753" s="244"/>
      <c r="B1753" s="308"/>
      <c r="C1753" s="39">
        <v>448160</v>
      </c>
      <c r="D1753" s="39" t="s">
        <v>1883</v>
      </c>
    </row>
    <row r="1754" spans="1:4">
      <c r="A1754" s="244"/>
      <c r="B1754" s="308"/>
      <c r="C1754" s="39">
        <v>2562714</v>
      </c>
      <c r="D1754" s="39" t="s">
        <v>1884</v>
      </c>
    </row>
    <row r="1755" spans="1:4">
      <c r="A1755" s="244"/>
      <c r="B1755" s="308"/>
      <c r="C1755" s="39">
        <v>2053631</v>
      </c>
      <c r="D1755" s="39" t="s">
        <v>1885</v>
      </c>
    </row>
    <row r="1756" spans="1:4">
      <c r="A1756" s="244"/>
      <c r="B1756" s="305" t="s">
        <v>1557</v>
      </c>
      <c r="C1756" s="7">
        <v>2812851</v>
      </c>
      <c r="D1756" s="7" t="s">
        <v>1886</v>
      </c>
    </row>
    <row r="1757" spans="1:4">
      <c r="A1757" s="244"/>
      <c r="B1757" s="305"/>
      <c r="C1757" s="7">
        <v>1686287</v>
      </c>
      <c r="D1757" s="7" t="s">
        <v>1887</v>
      </c>
    </row>
    <row r="1758" spans="1:4">
      <c r="A1758" s="244"/>
      <c r="B1758" s="305"/>
      <c r="C1758" s="7">
        <v>1472764</v>
      </c>
      <c r="D1758" s="7" t="s">
        <v>1888</v>
      </c>
    </row>
    <row r="1759" spans="1:4">
      <c r="A1759" s="244"/>
      <c r="B1759" s="305"/>
      <c r="C1759" s="7">
        <v>1118059</v>
      </c>
      <c r="D1759" s="7" t="s">
        <v>1889</v>
      </c>
    </row>
    <row r="1760" spans="1:4">
      <c r="A1760" s="244"/>
      <c r="B1760" s="305"/>
      <c r="C1760" s="7">
        <v>130788</v>
      </c>
      <c r="D1760" s="7" t="s">
        <v>1890</v>
      </c>
    </row>
    <row r="1761" spans="1:4">
      <c r="A1761" s="244"/>
      <c r="B1761" s="305"/>
      <c r="C1761" s="7">
        <v>1960295</v>
      </c>
      <c r="D1761" s="7" t="s">
        <v>1891</v>
      </c>
    </row>
    <row r="1762" spans="1:4">
      <c r="A1762" s="244"/>
      <c r="B1762" s="305"/>
      <c r="C1762" s="7">
        <v>304766</v>
      </c>
      <c r="D1762" s="7" t="s">
        <v>1892</v>
      </c>
    </row>
    <row r="1763" spans="1:4">
      <c r="A1763" s="244"/>
      <c r="B1763" s="305"/>
      <c r="C1763" s="7">
        <v>3109366</v>
      </c>
      <c r="D1763" s="7" t="s">
        <v>1893</v>
      </c>
    </row>
    <row r="1764" spans="1:4">
      <c r="A1764" s="244"/>
      <c r="B1764" s="305"/>
      <c r="C1764" s="7">
        <v>3070995</v>
      </c>
      <c r="D1764" s="7" t="s">
        <v>1894</v>
      </c>
    </row>
    <row r="1765" spans="1:4">
      <c r="A1765" s="244"/>
      <c r="B1765" s="305"/>
      <c r="C1765" s="7">
        <v>2049431</v>
      </c>
      <c r="D1765" s="7" t="s">
        <v>1895</v>
      </c>
    </row>
    <row r="1766" spans="1:4">
      <c r="A1766" s="309" t="s">
        <v>1557</v>
      </c>
      <c r="B1766" s="309" t="s">
        <v>1896</v>
      </c>
      <c r="C1766" s="13">
        <v>301953</v>
      </c>
      <c r="D1766" s="13" t="s">
        <v>1897</v>
      </c>
    </row>
    <row r="1767" spans="1:4">
      <c r="A1767" s="309"/>
      <c r="B1767" s="309"/>
      <c r="C1767" s="13">
        <v>632516</v>
      </c>
      <c r="D1767" s="13" t="s">
        <v>1898</v>
      </c>
    </row>
    <row r="1768" spans="1:4">
      <c r="A1768" s="309"/>
      <c r="B1768" s="309"/>
      <c r="C1768" s="13">
        <v>1121259</v>
      </c>
      <c r="D1768" s="13" t="s">
        <v>1899</v>
      </c>
    </row>
    <row r="1769" spans="1:4">
      <c r="A1769" s="309"/>
      <c r="B1769" s="309"/>
      <c r="C1769" s="13">
        <v>29324</v>
      </c>
      <c r="D1769" s="13" t="s">
        <v>1900</v>
      </c>
    </row>
    <row r="1770" spans="1:4">
      <c r="A1770" s="309"/>
      <c r="B1770" s="309"/>
      <c r="C1770" s="13">
        <v>1387569</v>
      </c>
      <c r="D1770" s="13" t="s">
        <v>1901</v>
      </c>
    </row>
    <row r="1771" spans="1:4">
      <c r="A1771" s="309"/>
      <c r="B1771" s="309"/>
      <c r="C1771" s="13">
        <v>44001</v>
      </c>
      <c r="D1771" s="13" t="s">
        <v>1902</v>
      </c>
    </row>
    <row r="1772" spans="1:4">
      <c r="A1772" s="309"/>
      <c r="B1772" s="309"/>
      <c r="C1772" s="13">
        <v>351627</v>
      </c>
      <c r="D1772" s="13" t="s">
        <v>1903</v>
      </c>
    </row>
    <row r="1773" spans="1:4">
      <c r="A1773" s="309"/>
      <c r="B1773" s="309"/>
      <c r="C1773" s="13">
        <v>2622462</v>
      </c>
      <c r="D1773" s="13" t="s">
        <v>1904</v>
      </c>
    </row>
    <row r="1774" spans="1:4">
      <c r="A1774" s="309"/>
      <c r="B1774" s="309"/>
      <c r="C1774" s="13">
        <v>3019889</v>
      </c>
      <c r="D1774" s="13" t="s">
        <v>1905</v>
      </c>
    </row>
    <row r="1775" spans="1:4">
      <c r="A1775" s="309"/>
      <c r="B1775" s="309"/>
      <c r="C1775" s="13">
        <v>1214564</v>
      </c>
      <c r="D1775" s="13" t="s">
        <v>1906</v>
      </c>
    </row>
    <row r="1776" spans="1:4">
      <c r="A1776" s="289" t="s">
        <v>1907</v>
      </c>
      <c r="B1776" s="289"/>
      <c r="C1776" s="8">
        <v>2840686</v>
      </c>
      <c r="D1776" s="8" t="s">
        <v>1908</v>
      </c>
    </row>
    <row r="1777" spans="1:4">
      <c r="A1777" s="289"/>
      <c r="B1777" s="289"/>
      <c r="C1777" s="8">
        <v>1871025</v>
      </c>
      <c r="D1777" s="8" t="s">
        <v>1909</v>
      </c>
    </row>
    <row r="1778" spans="1:4">
      <c r="A1778" s="289"/>
      <c r="B1778" s="289"/>
      <c r="C1778" s="8">
        <v>1930846</v>
      </c>
      <c r="D1778" s="8" t="s">
        <v>1910</v>
      </c>
    </row>
    <row r="1779" spans="1:4">
      <c r="A1779" s="289"/>
      <c r="B1779" s="289"/>
      <c r="C1779" s="8">
        <v>1871035</v>
      </c>
      <c r="D1779" s="8" t="s">
        <v>1911</v>
      </c>
    </row>
    <row r="1780" spans="1:4">
      <c r="A1780" s="289"/>
      <c r="B1780" s="289"/>
      <c r="C1780" s="8">
        <v>1980694</v>
      </c>
      <c r="D1780" s="8" t="s">
        <v>1912</v>
      </c>
    </row>
    <row r="1781" spans="1:4">
      <c r="A1781" s="289"/>
      <c r="B1781" s="289"/>
      <c r="C1781" s="8">
        <v>1879010</v>
      </c>
      <c r="D1781" s="8" t="s">
        <v>1913</v>
      </c>
    </row>
    <row r="1782" spans="1:4">
      <c r="A1782" s="289"/>
      <c r="B1782" s="289"/>
      <c r="C1782" s="8">
        <v>1852884</v>
      </c>
      <c r="D1782" s="8" t="s">
        <v>1914</v>
      </c>
    </row>
    <row r="1783" spans="1:4">
      <c r="A1783" s="289"/>
      <c r="B1783" s="289"/>
      <c r="C1783" s="8">
        <v>2292885</v>
      </c>
      <c r="D1783" s="8" t="s">
        <v>1915</v>
      </c>
    </row>
    <row r="1784" spans="1:4">
      <c r="A1784" s="289"/>
      <c r="B1784" s="289"/>
      <c r="C1784" s="8">
        <v>2292886</v>
      </c>
      <c r="D1784" s="8" t="s">
        <v>1916</v>
      </c>
    </row>
    <row r="1785" spans="1:4">
      <c r="A1785" s="289"/>
      <c r="B1785" s="289"/>
      <c r="C1785" s="8">
        <v>2292887</v>
      </c>
      <c r="D1785" s="8" t="s">
        <v>1917</v>
      </c>
    </row>
    <row r="1786" spans="1:4">
      <c r="A1786" s="289"/>
      <c r="B1786" s="289"/>
      <c r="C1786" s="8">
        <v>2292888</v>
      </c>
      <c r="D1786" s="8" t="s">
        <v>1918</v>
      </c>
    </row>
    <row r="1787" spans="1:4">
      <c r="A1787" s="289"/>
      <c r="B1787" s="289"/>
      <c r="C1787" s="8">
        <v>2292891</v>
      </c>
      <c r="D1787" s="8" t="s">
        <v>1919</v>
      </c>
    </row>
    <row r="1788" spans="1:4">
      <c r="A1788" s="289"/>
      <c r="B1788" s="289"/>
      <c r="C1788" s="8">
        <v>2292893</v>
      </c>
      <c r="D1788" s="8" t="s">
        <v>1920</v>
      </c>
    </row>
    <row r="1789" spans="1:4">
      <c r="A1789" s="289"/>
      <c r="B1789" s="289"/>
      <c r="C1789" s="8">
        <v>2292894</v>
      </c>
      <c r="D1789" s="8" t="s">
        <v>1921</v>
      </c>
    </row>
    <row r="1790" spans="1:4">
      <c r="A1790" s="289"/>
      <c r="B1790" s="289"/>
      <c r="C1790" s="8">
        <v>2292895</v>
      </c>
      <c r="D1790" s="8" t="s">
        <v>1922</v>
      </c>
    </row>
    <row r="1791" spans="1:4">
      <c r="A1791" s="289"/>
      <c r="B1791" s="289"/>
      <c r="C1791" s="8">
        <v>2292897</v>
      </c>
      <c r="D1791" s="8" t="s">
        <v>1923</v>
      </c>
    </row>
    <row r="1792" spans="1:4">
      <c r="A1792" s="289"/>
      <c r="B1792" s="289"/>
      <c r="C1792" s="8">
        <v>1378168</v>
      </c>
      <c r="D1792" s="8" t="s">
        <v>1924</v>
      </c>
    </row>
    <row r="1793" spans="1:4">
      <c r="A1793" s="289"/>
      <c r="B1793" s="289"/>
      <c r="C1793" s="8">
        <v>1262998</v>
      </c>
      <c r="D1793" s="8" t="s">
        <v>1925</v>
      </c>
    </row>
    <row r="1794" spans="1:4">
      <c r="A1794" s="289"/>
      <c r="B1794" s="289"/>
      <c r="C1794" s="8">
        <v>1263001</v>
      </c>
      <c r="D1794" s="8" t="s">
        <v>1926</v>
      </c>
    </row>
    <row r="1795" spans="1:4">
      <c r="A1795" s="289"/>
      <c r="B1795" s="289"/>
      <c r="C1795" s="8">
        <v>1263003</v>
      </c>
      <c r="D1795" s="8" t="s">
        <v>1927</v>
      </c>
    </row>
    <row r="1796" spans="1:4">
      <c r="A1796" s="289"/>
      <c r="B1796" s="289"/>
      <c r="C1796" s="8">
        <v>1897028</v>
      </c>
      <c r="D1796" s="8" t="s">
        <v>1928</v>
      </c>
    </row>
    <row r="1797" spans="1:4">
      <c r="A1797" s="289"/>
      <c r="B1797" s="289"/>
      <c r="C1797" s="8">
        <v>1263005</v>
      </c>
      <c r="D1797" s="8" t="s">
        <v>1929</v>
      </c>
    </row>
    <row r="1798" spans="1:4">
      <c r="A1798" s="289"/>
      <c r="B1798" s="289"/>
      <c r="C1798" s="8">
        <v>1263009</v>
      </c>
      <c r="D1798" s="8" t="s">
        <v>1930</v>
      </c>
    </row>
    <row r="1799" spans="1:4">
      <c r="A1799" s="289"/>
      <c r="B1799" s="289"/>
      <c r="C1799" s="8">
        <v>1263011</v>
      </c>
      <c r="D1799" s="8" t="s">
        <v>1931</v>
      </c>
    </row>
    <row r="1800" spans="1:4">
      <c r="A1800" s="289"/>
      <c r="B1800" s="289"/>
      <c r="C1800" s="8">
        <v>1263012</v>
      </c>
      <c r="D1800" s="8" t="s">
        <v>1932</v>
      </c>
    </row>
    <row r="1801" spans="1:4">
      <c r="A1801" s="289"/>
      <c r="B1801" s="289"/>
      <c r="C1801" s="8">
        <v>1263025</v>
      </c>
      <c r="D1801" s="8" t="s">
        <v>1933</v>
      </c>
    </row>
    <row r="1802" spans="1:4">
      <c r="A1802" s="289"/>
      <c r="B1802" s="289"/>
      <c r="C1802" s="8">
        <v>1263028</v>
      </c>
      <c r="D1802" s="8" t="s">
        <v>1934</v>
      </c>
    </row>
    <row r="1803" spans="1:4">
      <c r="A1803" s="289"/>
      <c r="B1803" s="289"/>
      <c r="C1803" s="8">
        <v>1897036</v>
      </c>
      <c r="D1803" s="8" t="s">
        <v>1935</v>
      </c>
    </row>
    <row r="1804" spans="1:4">
      <c r="A1804" s="289"/>
      <c r="B1804" s="289"/>
      <c r="C1804" s="8">
        <v>3141189</v>
      </c>
      <c r="D1804" s="8" t="s">
        <v>1936</v>
      </c>
    </row>
    <row r="1805" spans="1:4">
      <c r="A1805" s="289"/>
      <c r="B1805" s="289"/>
      <c r="C1805" s="8">
        <v>1775675</v>
      </c>
      <c r="D1805" s="8" t="s">
        <v>1937</v>
      </c>
    </row>
    <row r="1806" spans="1:4">
      <c r="A1806" s="289"/>
      <c r="B1806" s="289"/>
      <c r="C1806" s="8">
        <v>2292900</v>
      </c>
      <c r="D1806" s="8" t="s">
        <v>1938</v>
      </c>
    </row>
    <row r="1807" spans="1:4">
      <c r="A1807" s="289"/>
      <c r="B1807" s="289"/>
      <c r="C1807" s="8">
        <v>2292898</v>
      </c>
      <c r="D1807" s="8" t="s">
        <v>1939</v>
      </c>
    </row>
  </sheetData>
  <autoFilter ref="A3:D1807" xr:uid="{0FE5A1A4-8287-4D2B-A1B5-169BA738089C}"/>
  <mergeCells count="49">
    <mergeCell ref="A1766:A1775"/>
    <mergeCell ref="B1766:B1775"/>
    <mergeCell ref="A1776:B1807"/>
    <mergeCell ref="B1381:B1385"/>
    <mergeCell ref="B825:B1380"/>
    <mergeCell ref="A1594:A1639"/>
    <mergeCell ref="B1594:B1603"/>
    <mergeCell ref="B1604:B1608"/>
    <mergeCell ref="B1609:B1639"/>
    <mergeCell ref="A1640:A1765"/>
    <mergeCell ref="B1640:B1641"/>
    <mergeCell ref="B1642:B1724"/>
    <mergeCell ref="B1725:B1730"/>
    <mergeCell ref="B1731:B1737"/>
    <mergeCell ref="B1738:B1743"/>
    <mergeCell ref="B1744:B1755"/>
    <mergeCell ref="B1756:B1765"/>
    <mergeCell ref="B1452:B1488"/>
    <mergeCell ref="B1490:B1493"/>
    <mergeCell ref="B1494:B1501"/>
    <mergeCell ref="A1503:A1592"/>
    <mergeCell ref="B1503:B1540"/>
    <mergeCell ref="B1541:B1591"/>
    <mergeCell ref="B819:B823"/>
    <mergeCell ref="B1387:B1398"/>
    <mergeCell ref="B1401:B1420"/>
    <mergeCell ref="B1424:B1446"/>
    <mergeCell ref="B1447:B1448"/>
    <mergeCell ref="B740:B784"/>
    <mergeCell ref="B785:B796"/>
    <mergeCell ref="B797:B804"/>
    <mergeCell ref="B805:B808"/>
    <mergeCell ref="B810:B818"/>
    <mergeCell ref="B390:B453"/>
    <mergeCell ref="B738:B739"/>
    <mergeCell ref="A4:A9"/>
    <mergeCell ref="B4:B8"/>
    <mergeCell ref="A10:A1501"/>
    <mergeCell ref="B10:B11"/>
    <mergeCell ref="B14:B26"/>
    <mergeCell ref="B27:B45"/>
    <mergeCell ref="B47:B53"/>
    <mergeCell ref="B54:B357"/>
    <mergeCell ref="B358:B360"/>
    <mergeCell ref="B361:B383"/>
    <mergeCell ref="B384:B389"/>
    <mergeCell ref="B454:B730"/>
    <mergeCell ref="B731:B736"/>
    <mergeCell ref="B1450:B145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6600B-BCE2-48DD-BA7D-8032DDA6DCD2}">
  <dimension ref="A1:F1819"/>
  <sheetViews>
    <sheetView topLeftCell="A11" workbookViewId="0"/>
  </sheetViews>
  <sheetFormatPr defaultRowHeight="15"/>
  <cols>
    <col min="1" max="1" width="87.140625" customWidth="1"/>
    <col min="2" max="2" width="27.140625" customWidth="1"/>
    <col min="3" max="3" width="16.42578125" customWidth="1"/>
    <col min="4" max="4" width="23" customWidth="1"/>
    <col min="6" max="6" width="8.140625" hidden="1" customWidth="1"/>
  </cols>
  <sheetData>
    <row r="1" spans="1:6">
      <c r="A1" s="123" t="s">
        <v>1940</v>
      </c>
    </row>
    <row r="2" spans="1:6">
      <c r="A2" s="246" t="s">
        <v>1941</v>
      </c>
      <c r="B2" s="246"/>
      <c r="C2" s="246" t="s">
        <v>1942</v>
      </c>
      <c r="D2" s="246"/>
      <c r="E2" s="7"/>
      <c r="F2" s="7"/>
    </row>
    <row r="3" spans="1:6">
      <c r="A3" s="6" t="s">
        <v>1943</v>
      </c>
      <c r="B3" s="6" t="s">
        <v>1944</v>
      </c>
      <c r="C3" s="6" t="s">
        <v>1945</v>
      </c>
      <c r="D3" s="6" t="s">
        <v>1946</v>
      </c>
      <c r="E3" s="6" t="s">
        <v>70</v>
      </c>
      <c r="F3" s="6" t="s">
        <v>1947</v>
      </c>
    </row>
    <row r="4" spans="1:6">
      <c r="A4" s="7" t="s">
        <v>1948</v>
      </c>
      <c r="B4" s="7" t="s">
        <v>1949</v>
      </c>
      <c r="C4" s="7" t="s">
        <v>1950</v>
      </c>
      <c r="D4" s="7" t="s">
        <v>1951</v>
      </c>
      <c r="E4" s="7">
        <v>1239</v>
      </c>
      <c r="F4" s="7" t="s">
        <v>1952</v>
      </c>
    </row>
    <row r="5" spans="1:6">
      <c r="A5" s="7" t="s">
        <v>1953</v>
      </c>
      <c r="B5" s="7" t="s">
        <v>1954</v>
      </c>
      <c r="C5" s="7" t="s">
        <v>1955</v>
      </c>
      <c r="D5" s="7" t="s">
        <v>1956</v>
      </c>
      <c r="E5" s="7">
        <v>1409</v>
      </c>
      <c r="F5" s="7" t="s">
        <v>1957</v>
      </c>
    </row>
    <row r="6" spans="1:6">
      <c r="A6" s="7" t="s">
        <v>1958</v>
      </c>
      <c r="B6" s="7" t="s">
        <v>1959</v>
      </c>
      <c r="C6" s="7" t="s">
        <v>1960</v>
      </c>
      <c r="D6" s="7" t="s">
        <v>1961</v>
      </c>
      <c r="E6" s="7">
        <v>44249</v>
      </c>
      <c r="F6" s="7" t="s">
        <v>1962</v>
      </c>
    </row>
    <row r="7" spans="1:6">
      <c r="A7" s="7" t="s">
        <v>1963</v>
      </c>
      <c r="B7" s="7" t="s">
        <v>1964</v>
      </c>
      <c r="C7" s="7" t="s">
        <v>1965</v>
      </c>
      <c r="D7" s="7" t="s">
        <v>1966</v>
      </c>
      <c r="E7" s="7">
        <v>414771</v>
      </c>
      <c r="F7" s="7" t="s">
        <v>1967</v>
      </c>
    </row>
    <row r="8" spans="1:6">
      <c r="A8" s="7" t="s">
        <v>1958</v>
      </c>
      <c r="B8" s="7" t="s">
        <v>1968</v>
      </c>
      <c r="C8" s="7" t="s">
        <v>1960</v>
      </c>
      <c r="D8" s="7" t="s">
        <v>1961</v>
      </c>
      <c r="E8" s="7">
        <v>2834413</v>
      </c>
      <c r="F8" s="7" t="s">
        <v>1969</v>
      </c>
    </row>
    <row r="9" spans="1:6">
      <c r="A9" s="7" t="s">
        <v>1958</v>
      </c>
      <c r="B9" s="7" t="s">
        <v>1968</v>
      </c>
      <c r="C9" s="7" t="s">
        <v>1960</v>
      </c>
      <c r="D9" s="7" t="s">
        <v>1961</v>
      </c>
      <c r="E9" s="7">
        <v>2834466</v>
      </c>
      <c r="F9" s="7" t="s">
        <v>1970</v>
      </c>
    </row>
    <row r="10" spans="1:6">
      <c r="A10" s="7" t="s">
        <v>1971</v>
      </c>
      <c r="B10" s="7" t="s">
        <v>1972</v>
      </c>
      <c r="C10" s="7" t="s">
        <v>1973</v>
      </c>
      <c r="D10" s="7" t="s">
        <v>1974</v>
      </c>
      <c r="E10" s="7">
        <v>2003592</v>
      </c>
      <c r="F10" s="7" t="s">
        <v>1975</v>
      </c>
    </row>
    <row r="11" spans="1:6">
      <c r="A11" s="7" t="s">
        <v>1976</v>
      </c>
      <c r="B11" s="7" t="s">
        <v>1977</v>
      </c>
      <c r="C11" s="7" t="s">
        <v>1978</v>
      </c>
      <c r="D11" s="7" t="s">
        <v>1979</v>
      </c>
      <c r="E11" s="7">
        <v>1352</v>
      </c>
      <c r="F11" s="7" t="s">
        <v>1980</v>
      </c>
    </row>
    <row r="12" spans="1:6">
      <c r="A12" s="7" t="s">
        <v>1981</v>
      </c>
      <c r="B12" s="7" t="s">
        <v>1982</v>
      </c>
      <c r="C12" s="7" t="s">
        <v>1983</v>
      </c>
      <c r="D12" s="7" t="s">
        <v>1984</v>
      </c>
      <c r="E12" s="7">
        <v>2840876</v>
      </c>
      <c r="F12" s="7" t="s">
        <v>1985</v>
      </c>
    </row>
    <row r="13" spans="1:6">
      <c r="A13" s="7" t="s">
        <v>1986</v>
      </c>
      <c r="B13" s="7" t="s">
        <v>1987</v>
      </c>
      <c r="C13" s="7" t="s">
        <v>1988</v>
      </c>
      <c r="D13" s="7" t="s">
        <v>1989</v>
      </c>
      <c r="E13" s="7">
        <v>1903720</v>
      </c>
      <c r="F13" s="7" t="s">
        <v>1990</v>
      </c>
    </row>
    <row r="14" spans="1:6">
      <c r="A14" s="7" t="s">
        <v>1991</v>
      </c>
      <c r="B14" s="7" t="s">
        <v>1992</v>
      </c>
      <c r="C14" s="7" t="s">
        <v>1993</v>
      </c>
      <c r="D14" s="7" t="s">
        <v>1994</v>
      </c>
      <c r="E14" s="7">
        <v>3085328</v>
      </c>
      <c r="F14" s="7" t="s">
        <v>1995</v>
      </c>
    </row>
    <row r="15" spans="1:6">
      <c r="A15" s="7" t="s">
        <v>1996</v>
      </c>
      <c r="B15" s="7" t="s">
        <v>1997</v>
      </c>
      <c r="C15" s="7" t="s">
        <v>1998</v>
      </c>
      <c r="D15" s="7" t="s">
        <v>1999</v>
      </c>
      <c r="E15" s="7">
        <v>3085339</v>
      </c>
      <c r="F15" s="7" t="s">
        <v>2000</v>
      </c>
    </row>
    <row r="16" spans="1:6">
      <c r="A16" s="7" t="s">
        <v>2001</v>
      </c>
      <c r="B16" s="7" t="s">
        <v>2002</v>
      </c>
      <c r="C16" s="7" t="s">
        <v>2003</v>
      </c>
      <c r="D16" s="7" t="s">
        <v>2004</v>
      </c>
      <c r="E16" s="7">
        <v>186801</v>
      </c>
      <c r="F16" s="7" t="s">
        <v>2005</v>
      </c>
    </row>
    <row r="17" spans="1:6">
      <c r="A17" s="7" t="s">
        <v>2006</v>
      </c>
      <c r="B17" s="7" t="s">
        <v>2007</v>
      </c>
      <c r="C17" s="7" t="s">
        <v>2008</v>
      </c>
      <c r="D17" s="7" t="s">
        <v>2009</v>
      </c>
      <c r="E17" s="7">
        <v>699281</v>
      </c>
      <c r="F17" s="7" t="s">
        <v>2010</v>
      </c>
    </row>
    <row r="18" spans="1:6">
      <c r="A18" s="7" t="s">
        <v>2011</v>
      </c>
      <c r="B18" s="7" t="s">
        <v>2012</v>
      </c>
      <c r="C18" s="7" t="s">
        <v>2013</v>
      </c>
      <c r="D18" s="7" t="s">
        <v>2014</v>
      </c>
      <c r="E18" s="7">
        <v>1170224</v>
      </c>
      <c r="F18" s="7" t="s">
        <v>2015</v>
      </c>
    </row>
    <row r="19" spans="1:6">
      <c r="A19" s="7" t="s">
        <v>2016</v>
      </c>
      <c r="B19" s="7" t="s">
        <v>2017</v>
      </c>
      <c r="C19" s="7" t="s">
        <v>2018</v>
      </c>
      <c r="D19" s="7" t="s">
        <v>2019</v>
      </c>
      <c r="E19" s="7">
        <v>2496273</v>
      </c>
      <c r="F19" s="7" t="s">
        <v>2020</v>
      </c>
    </row>
    <row r="20" spans="1:6">
      <c r="A20" s="7" t="s">
        <v>2021</v>
      </c>
      <c r="B20" s="7" t="s">
        <v>2022</v>
      </c>
      <c r="C20" s="7" t="s">
        <v>2023</v>
      </c>
      <c r="D20" s="7" t="s">
        <v>2024</v>
      </c>
      <c r="E20" s="7">
        <v>3082383</v>
      </c>
      <c r="F20" s="7" t="s">
        <v>2025</v>
      </c>
    </row>
    <row r="21" spans="1:6">
      <c r="A21" s="7" t="s">
        <v>2026</v>
      </c>
      <c r="B21" s="7" t="s">
        <v>2027</v>
      </c>
      <c r="C21" s="7" t="s">
        <v>2028</v>
      </c>
      <c r="D21" s="7" t="s">
        <v>2029</v>
      </c>
      <c r="E21" s="7">
        <v>270498</v>
      </c>
      <c r="F21" s="7" t="s">
        <v>2030</v>
      </c>
    </row>
    <row r="22" spans="1:6">
      <c r="A22" s="7" t="s">
        <v>2031</v>
      </c>
      <c r="B22" s="7" t="s">
        <v>2032</v>
      </c>
      <c r="C22" s="7" t="s">
        <v>2033</v>
      </c>
      <c r="D22" s="7" t="s">
        <v>2034</v>
      </c>
      <c r="E22" s="7">
        <v>1851429</v>
      </c>
      <c r="F22" s="7" t="s">
        <v>2035</v>
      </c>
    </row>
    <row r="23" spans="1:6">
      <c r="A23" s="7" t="s">
        <v>2036</v>
      </c>
      <c r="B23" s="7" t="s">
        <v>2037</v>
      </c>
      <c r="C23" s="7" t="s">
        <v>2038</v>
      </c>
      <c r="D23" s="7" t="s">
        <v>2039</v>
      </c>
      <c r="E23" s="7">
        <v>1805714</v>
      </c>
      <c r="F23" s="7" t="s">
        <v>2040</v>
      </c>
    </row>
    <row r="24" spans="1:6">
      <c r="A24" s="7" t="s">
        <v>2041</v>
      </c>
      <c r="B24" s="7" t="s">
        <v>2042</v>
      </c>
      <c r="C24" s="7" t="s">
        <v>2043</v>
      </c>
      <c r="D24" s="7" t="s">
        <v>2044</v>
      </c>
      <c r="E24" s="7">
        <v>626937</v>
      </c>
      <c r="F24" s="7" t="s">
        <v>2045</v>
      </c>
    </row>
    <row r="25" spans="1:6">
      <c r="A25" s="7" t="s">
        <v>2046</v>
      </c>
      <c r="B25" s="7" t="s">
        <v>2047</v>
      </c>
      <c r="C25" s="7" t="s">
        <v>2048</v>
      </c>
      <c r="D25" s="7" t="s">
        <v>2049</v>
      </c>
      <c r="E25" s="7">
        <v>2763033</v>
      </c>
      <c r="F25" s="7" t="s">
        <v>2050</v>
      </c>
    </row>
    <row r="26" spans="1:6">
      <c r="A26" s="7" t="s">
        <v>2051</v>
      </c>
      <c r="B26" s="7" t="s">
        <v>2052</v>
      </c>
      <c r="C26" s="7" t="s">
        <v>2053</v>
      </c>
      <c r="D26" s="7" t="s">
        <v>2054</v>
      </c>
      <c r="E26" s="7">
        <v>1816678</v>
      </c>
      <c r="F26" s="7" t="s">
        <v>2055</v>
      </c>
    </row>
    <row r="27" spans="1:6">
      <c r="A27" s="7" t="s">
        <v>2056</v>
      </c>
      <c r="B27" s="7" t="s">
        <v>2057</v>
      </c>
      <c r="C27" s="7" t="s">
        <v>2058</v>
      </c>
      <c r="D27" s="7" t="s">
        <v>2059</v>
      </c>
      <c r="E27" s="7">
        <v>1935934</v>
      </c>
      <c r="F27" s="7" t="s">
        <v>2060</v>
      </c>
    </row>
    <row r="28" spans="1:6">
      <c r="A28" s="7" t="s">
        <v>2026</v>
      </c>
      <c r="B28" s="7" t="s">
        <v>2061</v>
      </c>
      <c r="C28" s="7" t="s">
        <v>2028</v>
      </c>
      <c r="D28" s="7" t="s">
        <v>2062</v>
      </c>
      <c r="E28" s="7">
        <v>1545742</v>
      </c>
      <c r="F28" s="7" t="s">
        <v>2063</v>
      </c>
    </row>
    <row r="29" spans="1:6">
      <c r="A29" s="7" t="s">
        <v>2064</v>
      </c>
      <c r="B29" s="7" t="s">
        <v>2065</v>
      </c>
      <c r="C29" s="7" t="s">
        <v>2066</v>
      </c>
      <c r="D29" s="7" t="s">
        <v>2067</v>
      </c>
      <c r="E29" s="7">
        <v>2763655</v>
      </c>
      <c r="F29" s="7" t="s">
        <v>2068</v>
      </c>
    </row>
    <row r="30" spans="1:6">
      <c r="A30" s="7" t="s">
        <v>2069</v>
      </c>
      <c r="B30" s="7" t="s">
        <v>2070</v>
      </c>
      <c r="C30" s="7" t="s">
        <v>2071</v>
      </c>
      <c r="D30" s="7" t="s">
        <v>2072</v>
      </c>
      <c r="E30" s="7">
        <v>2763656</v>
      </c>
      <c r="F30" s="7" t="s">
        <v>2073</v>
      </c>
    </row>
    <row r="31" spans="1:6">
      <c r="A31" s="7" t="s">
        <v>2074</v>
      </c>
      <c r="B31" s="7" t="s">
        <v>2075</v>
      </c>
      <c r="C31" s="7" t="s">
        <v>2076</v>
      </c>
      <c r="D31" s="7" t="s">
        <v>2077</v>
      </c>
      <c r="E31" s="7">
        <v>3048883</v>
      </c>
      <c r="F31" s="7" t="s">
        <v>2078</v>
      </c>
    </row>
    <row r="32" spans="1:6">
      <c r="A32" s="7" t="s">
        <v>2079</v>
      </c>
      <c r="B32" s="7" t="s">
        <v>2080</v>
      </c>
      <c r="C32" s="7" t="s">
        <v>2081</v>
      </c>
      <c r="D32" s="7" t="s">
        <v>2082</v>
      </c>
      <c r="E32" s="7">
        <v>2054177</v>
      </c>
      <c r="F32" s="7" t="s">
        <v>2083</v>
      </c>
    </row>
    <row r="33" spans="1:6">
      <c r="A33" s="7" t="s">
        <v>2084</v>
      </c>
      <c r="B33" s="7" t="s">
        <v>2085</v>
      </c>
      <c r="C33" s="7" t="s">
        <v>2086</v>
      </c>
      <c r="D33" s="7" t="s">
        <v>2087</v>
      </c>
      <c r="E33" s="7">
        <v>3083246</v>
      </c>
      <c r="F33" s="7" t="s">
        <v>2088</v>
      </c>
    </row>
    <row r="34" spans="1:6">
      <c r="A34" s="7" t="s">
        <v>2089</v>
      </c>
      <c r="B34" s="7" t="s">
        <v>2090</v>
      </c>
      <c r="C34" s="7" t="s">
        <v>2091</v>
      </c>
      <c r="D34" s="7" t="s">
        <v>2092</v>
      </c>
      <c r="E34" s="7">
        <v>186802</v>
      </c>
      <c r="F34" s="7" t="s">
        <v>2093</v>
      </c>
    </row>
    <row r="35" spans="1:6">
      <c r="A35" s="7" t="s">
        <v>2094</v>
      </c>
      <c r="B35" s="7" t="s">
        <v>2095</v>
      </c>
      <c r="C35" s="7" t="s">
        <v>2096</v>
      </c>
      <c r="D35" s="7" t="s">
        <v>2097</v>
      </c>
      <c r="E35" s="7">
        <v>3082771</v>
      </c>
      <c r="F35" s="7" t="s">
        <v>2098</v>
      </c>
    </row>
    <row r="36" spans="1:6">
      <c r="A36" s="7" t="s">
        <v>2099</v>
      </c>
      <c r="B36" s="7" t="s">
        <v>2100</v>
      </c>
      <c r="C36" s="7" t="s">
        <v>2101</v>
      </c>
      <c r="D36" s="7" t="s">
        <v>2102</v>
      </c>
      <c r="E36" s="7">
        <v>1796620</v>
      </c>
      <c r="F36" s="7" t="s">
        <v>2103</v>
      </c>
    </row>
    <row r="37" spans="1:6">
      <c r="A37" s="7" t="s">
        <v>2104</v>
      </c>
      <c r="B37" s="7" t="s">
        <v>2105</v>
      </c>
      <c r="C37" s="7" t="s">
        <v>2106</v>
      </c>
      <c r="D37" s="7" t="s">
        <v>2107</v>
      </c>
      <c r="E37" s="7">
        <v>2838416</v>
      </c>
      <c r="F37" s="7" t="s">
        <v>2108</v>
      </c>
    </row>
    <row r="38" spans="1:6">
      <c r="A38" s="7" t="s">
        <v>2109</v>
      </c>
      <c r="B38" s="7" t="s">
        <v>2110</v>
      </c>
      <c r="C38" s="7" t="s">
        <v>2111</v>
      </c>
      <c r="D38" s="7" t="s">
        <v>2112</v>
      </c>
      <c r="E38" s="7">
        <v>2838417</v>
      </c>
      <c r="F38" s="7" t="s">
        <v>2113</v>
      </c>
    </row>
    <row r="39" spans="1:6">
      <c r="A39" s="7" t="s">
        <v>2114</v>
      </c>
      <c r="B39" s="7" t="s">
        <v>2115</v>
      </c>
      <c r="C39" s="7" t="s">
        <v>2116</v>
      </c>
      <c r="D39" s="7" t="s">
        <v>2117</v>
      </c>
      <c r="E39" s="7">
        <v>2838419</v>
      </c>
      <c r="F39" s="7" t="s">
        <v>2118</v>
      </c>
    </row>
    <row r="40" spans="1:6">
      <c r="A40" s="7" t="s">
        <v>2119</v>
      </c>
      <c r="B40" s="7" t="s">
        <v>2120</v>
      </c>
      <c r="C40" s="7" t="s">
        <v>2121</v>
      </c>
      <c r="D40" s="7" t="s">
        <v>2122</v>
      </c>
      <c r="E40" s="7">
        <v>1918636</v>
      </c>
      <c r="F40" s="7" t="s">
        <v>2123</v>
      </c>
    </row>
    <row r="41" spans="1:6">
      <c r="A41" s="7" t="s">
        <v>2124</v>
      </c>
      <c r="B41" s="7" t="s">
        <v>2125</v>
      </c>
      <c r="C41" s="7" t="s">
        <v>2126</v>
      </c>
      <c r="D41" s="7" t="s">
        <v>2127</v>
      </c>
      <c r="E41" s="7">
        <v>2320081</v>
      </c>
      <c r="F41" s="7" t="s">
        <v>2128</v>
      </c>
    </row>
    <row r="42" spans="1:6">
      <c r="A42" s="7" t="s">
        <v>2129</v>
      </c>
      <c r="B42" s="7" t="s">
        <v>2130</v>
      </c>
      <c r="C42" s="7" t="s">
        <v>2131</v>
      </c>
      <c r="D42" s="7" t="s">
        <v>2132</v>
      </c>
      <c r="E42" s="7">
        <v>2320852</v>
      </c>
      <c r="F42" s="7" t="s">
        <v>2133</v>
      </c>
    </row>
    <row r="43" spans="1:6">
      <c r="A43" s="7" t="s">
        <v>2134</v>
      </c>
      <c r="B43" s="7" t="s">
        <v>2135</v>
      </c>
      <c r="C43" s="7" t="s">
        <v>2136</v>
      </c>
      <c r="D43" s="7" t="s">
        <v>2137</v>
      </c>
      <c r="E43" s="7">
        <v>3112622</v>
      </c>
      <c r="F43" s="7" t="s">
        <v>2138</v>
      </c>
    </row>
    <row r="44" spans="1:6">
      <c r="A44" s="7" t="s">
        <v>2139</v>
      </c>
      <c r="B44" s="7" t="s">
        <v>2140</v>
      </c>
      <c r="C44" s="7" t="s">
        <v>2141</v>
      </c>
      <c r="D44" s="7" t="s">
        <v>2142</v>
      </c>
      <c r="E44" s="7">
        <v>2983399</v>
      </c>
      <c r="F44" s="7" t="s">
        <v>2143</v>
      </c>
    </row>
    <row r="45" spans="1:6">
      <c r="A45" s="7" t="s">
        <v>2144</v>
      </c>
      <c r="B45" s="7" t="s">
        <v>2145</v>
      </c>
      <c r="C45" s="7" t="s">
        <v>2003</v>
      </c>
      <c r="D45" s="7" t="s">
        <v>2146</v>
      </c>
      <c r="E45" s="7">
        <v>1673717</v>
      </c>
      <c r="F45" s="7" t="s">
        <v>2147</v>
      </c>
    </row>
    <row r="46" spans="1:6">
      <c r="A46" s="7" t="s">
        <v>2148</v>
      </c>
      <c r="B46" s="7" t="s">
        <v>2149</v>
      </c>
      <c r="C46" s="7" t="s">
        <v>2150</v>
      </c>
      <c r="D46" s="7" t="s">
        <v>2151</v>
      </c>
      <c r="E46" s="7">
        <v>2576756</v>
      </c>
      <c r="F46" s="7" t="s">
        <v>2152</v>
      </c>
    </row>
    <row r="47" spans="1:6">
      <c r="A47" s="7" t="s">
        <v>2094</v>
      </c>
      <c r="B47" s="7" t="s">
        <v>2095</v>
      </c>
      <c r="C47" s="7" t="s">
        <v>2153</v>
      </c>
      <c r="D47" s="7" t="s">
        <v>2154</v>
      </c>
      <c r="E47" s="7">
        <v>3110227</v>
      </c>
      <c r="F47" s="7" t="s">
        <v>2155</v>
      </c>
    </row>
    <row r="48" spans="1:6">
      <c r="A48" s="7" t="s">
        <v>2156</v>
      </c>
      <c r="B48" s="7" t="s">
        <v>2157</v>
      </c>
      <c r="C48" s="7" t="s">
        <v>2158</v>
      </c>
      <c r="D48" s="7" t="s">
        <v>2159</v>
      </c>
      <c r="E48" s="7">
        <v>2820301</v>
      </c>
      <c r="F48" s="7" t="s">
        <v>2160</v>
      </c>
    </row>
    <row r="49" spans="1:6">
      <c r="A49" s="7" t="s">
        <v>2161</v>
      </c>
      <c r="B49" s="7" t="s">
        <v>2162</v>
      </c>
      <c r="C49" s="7" t="s">
        <v>2163</v>
      </c>
      <c r="D49" s="7" t="s">
        <v>2164</v>
      </c>
      <c r="E49" s="7">
        <v>642589</v>
      </c>
      <c r="F49" s="7" t="s">
        <v>2165</v>
      </c>
    </row>
    <row r="50" spans="1:6">
      <c r="A50" s="7" t="s">
        <v>2166</v>
      </c>
      <c r="B50" s="7" t="s">
        <v>2167</v>
      </c>
      <c r="C50" s="7" t="s">
        <v>2168</v>
      </c>
      <c r="D50" s="7" t="s">
        <v>2169</v>
      </c>
      <c r="E50" s="7">
        <v>1954376</v>
      </c>
      <c r="F50" s="7" t="s">
        <v>2170</v>
      </c>
    </row>
    <row r="51" spans="1:6">
      <c r="A51" s="7" t="s">
        <v>2171</v>
      </c>
      <c r="B51" s="7" t="s">
        <v>2172</v>
      </c>
      <c r="C51" s="7" t="s">
        <v>2173</v>
      </c>
      <c r="D51" s="7" t="s">
        <v>2174</v>
      </c>
      <c r="E51" s="7">
        <v>2841527</v>
      </c>
      <c r="F51" s="7" t="s">
        <v>2175</v>
      </c>
    </row>
    <row r="52" spans="1:6">
      <c r="A52" s="7" t="s">
        <v>2094</v>
      </c>
      <c r="B52" s="7" t="s">
        <v>2095</v>
      </c>
      <c r="C52" s="7" t="s">
        <v>2096</v>
      </c>
      <c r="D52" s="7" t="s">
        <v>2097</v>
      </c>
      <c r="E52" s="7">
        <v>2507162</v>
      </c>
      <c r="F52" s="7" t="s">
        <v>2176</v>
      </c>
    </row>
    <row r="53" spans="1:6">
      <c r="A53" s="7" t="s">
        <v>2177</v>
      </c>
      <c r="B53" s="7" t="s">
        <v>2178</v>
      </c>
      <c r="C53" s="7" t="s">
        <v>2179</v>
      </c>
      <c r="D53" s="7" t="s">
        <v>2180</v>
      </c>
      <c r="E53" s="7">
        <v>3077420</v>
      </c>
      <c r="F53" s="7" t="s">
        <v>2181</v>
      </c>
    </row>
    <row r="54" spans="1:6">
      <c r="A54" s="7" t="s">
        <v>2182</v>
      </c>
      <c r="B54" s="7" t="s">
        <v>2183</v>
      </c>
      <c r="C54" s="7" t="s">
        <v>2184</v>
      </c>
      <c r="D54" s="7" t="s">
        <v>2185</v>
      </c>
      <c r="E54" s="7">
        <v>1852363</v>
      </c>
      <c r="F54" s="7" t="s">
        <v>2186</v>
      </c>
    </row>
    <row r="55" spans="1:6">
      <c r="A55" s="7" t="s">
        <v>2187</v>
      </c>
      <c r="B55" s="7" t="s">
        <v>2188</v>
      </c>
      <c r="C55" s="7" t="s">
        <v>2189</v>
      </c>
      <c r="D55" s="7" t="s">
        <v>2190</v>
      </c>
      <c r="E55" s="7">
        <v>2841509</v>
      </c>
      <c r="F55" s="7" t="s">
        <v>2191</v>
      </c>
    </row>
    <row r="56" spans="1:6">
      <c r="A56" s="7" t="s">
        <v>2192</v>
      </c>
      <c r="B56" s="7" t="s">
        <v>2193</v>
      </c>
      <c r="C56" s="7" t="s">
        <v>2179</v>
      </c>
      <c r="D56" s="7" t="s">
        <v>2194</v>
      </c>
      <c r="E56" s="7">
        <v>1945634</v>
      </c>
      <c r="F56" s="7" t="s">
        <v>2195</v>
      </c>
    </row>
    <row r="57" spans="1:6">
      <c r="A57" s="7" t="s">
        <v>2196</v>
      </c>
      <c r="B57" s="7" t="s">
        <v>2197</v>
      </c>
      <c r="C57" s="7" t="s">
        <v>2003</v>
      </c>
      <c r="D57" s="7" t="s">
        <v>2146</v>
      </c>
      <c r="E57" s="7">
        <v>501571</v>
      </c>
      <c r="F57" s="7" t="s">
        <v>2198</v>
      </c>
    </row>
    <row r="58" spans="1:6">
      <c r="A58" s="7" t="s">
        <v>2199</v>
      </c>
      <c r="B58" s="7" t="s">
        <v>2200</v>
      </c>
      <c r="C58" s="7" t="s">
        <v>2003</v>
      </c>
      <c r="D58" s="7" t="s">
        <v>2146</v>
      </c>
      <c r="E58" s="7">
        <v>1203606</v>
      </c>
      <c r="F58" s="7" t="s">
        <v>2201</v>
      </c>
    </row>
    <row r="59" spans="1:6">
      <c r="A59" s="7" t="s">
        <v>2199</v>
      </c>
      <c r="B59" s="7" t="s">
        <v>2200</v>
      </c>
      <c r="C59" s="7" t="s">
        <v>2003</v>
      </c>
      <c r="D59" s="7" t="s">
        <v>2146</v>
      </c>
      <c r="E59" s="7">
        <v>1121128</v>
      </c>
      <c r="F59" s="7" t="s">
        <v>2202</v>
      </c>
    </row>
    <row r="60" spans="1:6">
      <c r="A60" s="7" t="s">
        <v>2187</v>
      </c>
      <c r="B60" s="7" t="s">
        <v>2203</v>
      </c>
      <c r="C60" s="7" t="s">
        <v>2189</v>
      </c>
      <c r="D60" s="7" t="s">
        <v>2204</v>
      </c>
      <c r="E60" s="7">
        <v>2049021</v>
      </c>
      <c r="F60" s="7" t="s">
        <v>2205</v>
      </c>
    </row>
    <row r="61" spans="1:6">
      <c r="A61" s="7" t="s">
        <v>2206</v>
      </c>
      <c r="B61" s="7" t="s">
        <v>2207</v>
      </c>
      <c r="C61" s="7" t="s">
        <v>2208</v>
      </c>
      <c r="D61" s="7" t="s">
        <v>2209</v>
      </c>
      <c r="E61" s="7">
        <v>2320083</v>
      </c>
      <c r="F61" s="7" t="s">
        <v>2210</v>
      </c>
    </row>
    <row r="62" spans="1:6">
      <c r="A62" s="7" t="s">
        <v>2211</v>
      </c>
      <c r="B62" s="7" t="s">
        <v>2212</v>
      </c>
      <c r="C62" s="7" t="s">
        <v>2213</v>
      </c>
      <c r="D62" s="7" t="s">
        <v>2214</v>
      </c>
      <c r="E62" s="7">
        <v>1766203</v>
      </c>
      <c r="F62" s="7" t="s">
        <v>2215</v>
      </c>
    </row>
    <row r="63" spans="1:6">
      <c r="A63" s="7" t="s">
        <v>2216</v>
      </c>
      <c r="B63" s="7" t="s">
        <v>2217</v>
      </c>
      <c r="C63" s="7" t="s">
        <v>2218</v>
      </c>
      <c r="D63" s="7" t="s">
        <v>2219</v>
      </c>
      <c r="E63" s="7">
        <v>2683194</v>
      </c>
      <c r="F63" s="7" t="s">
        <v>2220</v>
      </c>
    </row>
    <row r="64" spans="1:6">
      <c r="A64" s="7" t="s">
        <v>2221</v>
      </c>
      <c r="B64" s="7" t="s">
        <v>2222</v>
      </c>
      <c r="C64" s="7" t="s">
        <v>2223</v>
      </c>
      <c r="D64" s="7" t="s">
        <v>2224</v>
      </c>
      <c r="E64" s="7">
        <v>857293</v>
      </c>
      <c r="F64" s="7" t="s">
        <v>2225</v>
      </c>
    </row>
    <row r="65" spans="1:6">
      <c r="A65" s="7" t="s">
        <v>2226</v>
      </c>
      <c r="B65" s="7" t="s">
        <v>2227</v>
      </c>
      <c r="C65" s="7" t="s">
        <v>2228</v>
      </c>
      <c r="D65" s="7" t="s">
        <v>2229</v>
      </c>
      <c r="E65" s="7">
        <v>29344</v>
      </c>
      <c r="F65" s="7" t="s">
        <v>2230</v>
      </c>
    </row>
    <row r="66" spans="1:6">
      <c r="A66" s="7" t="s">
        <v>2231</v>
      </c>
      <c r="B66" s="7" t="s">
        <v>2232</v>
      </c>
      <c r="C66" s="7" t="s">
        <v>2233</v>
      </c>
      <c r="D66" s="7" t="s">
        <v>2234</v>
      </c>
      <c r="E66" s="7">
        <v>53342</v>
      </c>
      <c r="F66" s="7" t="s">
        <v>2235</v>
      </c>
    </row>
    <row r="67" spans="1:6">
      <c r="A67" s="7" t="s">
        <v>2231</v>
      </c>
      <c r="B67" s="7" t="s">
        <v>2232</v>
      </c>
      <c r="C67" s="7" t="s">
        <v>2233</v>
      </c>
      <c r="D67" s="7" t="s">
        <v>2234</v>
      </c>
      <c r="E67" s="7">
        <v>1121262</v>
      </c>
      <c r="F67" s="7" t="s">
        <v>2236</v>
      </c>
    </row>
    <row r="68" spans="1:6">
      <c r="A68" s="7" t="s">
        <v>2237</v>
      </c>
      <c r="B68" s="7" t="s">
        <v>2238</v>
      </c>
      <c r="C68" s="7" t="s">
        <v>2239</v>
      </c>
      <c r="D68" s="7" t="s">
        <v>2240</v>
      </c>
      <c r="E68" s="7">
        <v>1147123</v>
      </c>
      <c r="F68" s="7" t="s">
        <v>2241</v>
      </c>
    </row>
    <row r="69" spans="1:6">
      <c r="A69" s="7" t="s">
        <v>2242</v>
      </c>
      <c r="B69" s="7" t="s">
        <v>2243</v>
      </c>
      <c r="C69" s="7" t="s">
        <v>2244</v>
      </c>
      <c r="D69" s="7" t="s">
        <v>2245</v>
      </c>
      <c r="E69" s="7">
        <v>1871330</v>
      </c>
      <c r="F69" s="7" t="s">
        <v>2246</v>
      </c>
    </row>
    <row r="70" spans="1:6">
      <c r="A70" s="7" t="s">
        <v>2247</v>
      </c>
      <c r="B70" s="7" t="s">
        <v>2248</v>
      </c>
      <c r="C70" s="7" t="s">
        <v>2249</v>
      </c>
      <c r="D70" s="7" t="s">
        <v>2250</v>
      </c>
      <c r="E70" s="7">
        <v>1031288</v>
      </c>
      <c r="F70" s="7" t="s">
        <v>2251</v>
      </c>
    </row>
    <row r="71" spans="1:6">
      <c r="A71" s="7" t="s">
        <v>2252</v>
      </c>
      <c r="B71" s="7" t="s">
        <v>2253</v>
      </c>
      <c r="C71" s="7" t="s">
        <v>2223</v>
      </c>
      <c r="D71" s="7" t="s">
        <v>2224</v>
      </c>
      <c r="E71" s="7">
        <v>3062777</v>
      </c>
      <c r="F71" s="7" t="s">
        <v>2254</v>
      </c>
    </row>
    <row r="72" spans="1:6">
      <c r="A72" s="7" t="s">
        <v>2255</v>
      </c>
      <c r="B72" s="7" t="s">
        <v>2256</v>
      </c>
      <c r="C72" s="7" t="s">
        <v>2257</v>
      </c>
      <c r="D72" s="7" t="s">
        <v>2258</v>
      </c>
      <c r="E72" s="7">
        <v>2576307</v>
      </c>
      <c r="F72" s="7" t="s">
        <v>2259</v>
      </c>
    </row>
    <row r="73" spans="1:6">
      <c r="A73" s="7" t="s">
        <v>2260</v>
      </c>
      <c r="B73" s="7" t="s">
        <v>2261</v>
      </c>
      <c r="C73" s="7" t="s">
        <v>2262</v>
      </c>
      <c r="D73" s="7" t="s">
        <v>2263</v>
      </c>
      <c r="E73" s="7">
        <v>1485</v>
      </c>
      <c r="F73" s="7" t="s">
        <v>2264</v>
      </c>
    </row>
    <row r="74" spans="1:6">
      <c r="A74" s="7" t="s">
        <v>2265</v>
      </c>
      <c r="B74" s="7" t="s">
        <v>2266</v>
      </c>
      <c r="C74" s="7" t="s">
        <v>2267</v>
      </c>
      <c r="D74" s="7" t="s">
        <v>2268</v>
      </c>
      <c r="E74" s="7">
        <v>76489</v>
      </c>
      <c r="F74" s="7" t="s">
        <v>2269</v>
      </c>
    </row>
    <row r="75" spans="1:6">
      <c r="A75" s="7" t="s">
        <v>2265</v>
      </c>
      <c r="B75" s="7" t="s">
        <v>2266</v>
      </c>
      <c r="C75" s="7" t="s">
        <v>2267</v>
      </c>
      <c r="D75" s="7" t="s">
        <v>2268</v>
      </c>
      <c r="E75" s="7">
        <v>1121290</v>
      </c>
      <c r="F75" s="7" t="s">
        <v>2270</v>
      </c>
    </row>
    <row r="76" spans="1:6">
      <c r="A76" s="7" t="s">
        <v>2271</v>
      </c>
      <c r="B76" s="7" t="s">
        <v>2272</v>
      </c>
      <c r="C76" s="7" t="s">
        <v>2273</v>
      </c>
      <c r="D76" s="7" t="s">
        <v>2274</v>
      </c>
      <c r="E76" s="7">
        <v>1488</v>
      </c>
      <c r="F76" s="7" t="s">
        <v>2275</v>
      </c>
    </row>
    <row r="77" spans="1:6">
      <c r="A77" s="7" t="s">
        <v>2276</v>
      </c>
      <c r="B77" s="7" t="s">
        <v>2277</v>
      </c>
      <c r="C77" s="7" t="s">
        <v>2262</v>
      </c>
      <c r="D77" s="7" t="s">
        <v>2278</v>
      </c>
      <c r="E77" s="7">
        <v>272562</v>
      </c>
      <c r="F77" s="7" t="s">
        <v>2279</v>
      </c>
    </row>
    <row r="78" spans="1:6">
      <c r="A78" s="7" t="s">
        <v>2276</v>
      </c>
      <c r="B78" s="7" t="s">
        <v>2277</v>
      </c>
      <c r="C78" s="7" t="s">
        <v>2262</v>
      </c>
      <c r="D78" s="7" t="s">
        <v>2278</v>
      </c>
      <c r="E78" s="7">
        <v>991791</v>
      </c>
      <c r="F78" s="7" t="s">
        <v>2280</v>
      </c>
    </row>
    <row r="79" spans="1:6">
      <c r="A79" s="7" t="s">
        <v>2276</v>
      </c>
      <c r="B79" s="7" t="s">
        <v>2277</v>
      </c>
      <c r="C79" s="7" t="s">
        <v>2262</v>
      </c>
      <c r="D79" s="7" t="s">
        <v>2278</v>
      </c>
      <c r="E79" s="7">
        <v>863638</v>
      </c>
      <c r="F79" s="7" t="s">
        <v>2281</v>
      </c>
    </row>
    <row r="80" spans="1:6">
      <c r="A80" s="7" t="s">
        <v>2282</v>
      </c>
      <c r="B80" s="7" t="s">
        <v>2283</v>
      </c>
      <c r="C80" s="7" t="s">
        <v>2284</v>
      </c>
      <c r="D80" s="7" t="s">
        <v>2285</v>
      </c>
      <c r="E80" s="7">
        <v>91624</v>
      </c>
      <c r="F80" s="7" t="s">
        <v>2286</v>
      </c>
    </row>
    <row r="81" spans="1:6">
      <c r="A81" s="7" t="s">
        <v>2282</v>
      </c>
      <c r="B81" s="7" t="s">
        <v>2283</v>
      </c>
      <c r="C81" s="7" t="s">
        <v>2284</v>
      </c>
      <c r="D81" s="7" t="s">
        <v>2285</v>
      </c>
      <c r="E81" s="7">
        <v>1121291</v>
      </c>
      <c r="F81" s="7" t="s">
        <v>2287</v>
      </c>
    </row>
    <row r="82" spans="1:6">
      <c r="A82" s="7" t="s">
        <v>2288</v>
      </c>
      <c r="B82" s="7" t="s">
        <v>2289</v>
      </c>
      <c r="C82" s="7" t="s">
        <v>2290</v>
      </c>
      <c r="D82" s="7" t="s">
        <v>2291</v>
      </c>
      <c r="E82" s="7">
        <v>339861</v>
      </c>
      <c r="F82" s="7" t="s">
        <v>2292</v>
      </c>
    </row>
    <row r="83" spans="1:6">
      <c r="A83" s="7" t="s">
        <v>2293</v>
      </c>
      <c r="B83" s="7" t="s">
        <v>2294</v>
      </c>
      <c r="C83" s="7" t="s">
        <v>2295</v>
      </c>
      <c r="D83" s="7" t="s">
        <v>2296</v>
      </c>
      <c r="E83" s="7">
        <v>338193</v>
      </c>
      <c r="F83" s="7" t="s">
        <v>2297</v>
      </c>
    </row>
    <row r="84" spans="1:6">
      <c r="A84" s="7" t="s">
        <v>2298</v>
      </c>
      <c r="B84" s="7" t="s">
        <v>2299</v>
      </c>
      <c r="C84" s="7" t="s">
        <v>2300</v>
      </c>
      <c r="D84" s="7" t="s">
        <v>2301</v>
      </c>
      <c r="E84" s="7">
        <v>91623</v>
      </c>
      <c r="F84" s="7" t="s">
        <v>2302</v>
      </c>
    </row>
    <row r="85" spans="1:6">
      <c r="A85" s="7" t="s">
        <v>2298</v>
      </c>
      <c r="B85" s="7" t="s">
        <v>2299</v>
      </c>
      <c r="C85" s="7" t="s">
        <v>2300</v>
      </c>
      <c r="D85" s="7" t="s">
        <v>2301</v>
      </c>
      <c r="E85" s="7">
        <v>1121293</v>
      </c>
      <c r="F85" s="7" t="s">
        <v>2303</v>
      </c>
    </row>
    <row r="86" spans="1:6">
      <c r="A86" s="7" t="s">
        <v>2304</v>
      </c>
      <c r="B86" s="7" t="s">
        <v>2305</v>
      </c>
      <c r="C86" s="7" t="s">
        <v>2306</v>
      </c>
      <c r="D86" s="7" t="s">
        <v>2307</v>
      </c>
      <c r="E86" s="7">
        <v>37659</v>
      </c>
      <c r="F86" s="7" t="s">
        <v>2308</v>
      </c>
    </row>
    <row r="87" spans="1:6">
      <c r="A87" s="7" t="s">
        <v>2304</v>
      </c>
      <c r="B87" s="7" t="s">
        <v>2309</v>
      </c>
      <c r="C87" s="7" t="s">
        <v>2306</v>
      </c>
      <c r="D87" s="7" t="s">
        <v>2310</v>
      </c>
      <c r="E87" s="7">
        <v>1121295</v>
      </c>
      <c r="F87" s="7" t="s">
        <v>2311</v>
      </c>
    </row>
    <row r="88" spans="1:6">
      <c r="A88" s="7" t="s">
        <v>2312</v>
      </c>
      <c r="B88" s="7" t="s">
        <v>2313</v>
      </c>
      <c r="C88" s="7" t="s">
        <v>2314</v>
      </c>
      <c r="D88" s="7" t="s">
        <v>2315</v>
      </c>
      <c r="E88" s="7">
        <v>1472040</v>
      </c>
      <c r="F88" s="7" t="s">
        <v>2316</v>
      </c>
    </row>
    <row r="89" spans="1:6">
      <c r="A89" s="7" t="s">
        <v>2317</v>
      </c>
      <c r="B89" s="7" t="s">
        <v>2318</v>
      </c>
      <c r="C89" s="7" t="s">
        <v>2319</v>
      </c>
      <c r="D89" s="7" t="s">
        <v>2320</v>
      </c>
      <c r="E89" s="7">
        <v>1499689</v>
      </c>
      <c r="F89" s="7" t="s">
        <v>2321</v>
      </c>
    </row>
    <row r="90" spans="1:6">
      <c r="A90" s="7" t="s">
        <v>2322</v>
      </c>
      <c r="B90" s="7" t="s">
        <v>2323</v>
      </c>
      <c r="C90" s="7" t="s">
        <v>2324</v>
      </c>
      <c r="D90" s="7" t="s">
        <v>2325</v>
      </c>
      <c r="E90" s="7">
        <v>33953</v>
      </c>
      <c r="F90" s="7" t="s">
        <v>2326</v>
      </c>
    </row>
    <row r="91" spans="1:6">
      <c r="A91" s="7" t="s">
        <v>2327</v>
      </c>
      <c r="B91" s="7" t="s">
        <v>2328</v>
      </c>
      <c r="C91" s="7" t="s">
        <v>2329</v>
      </c>
      <c r="D91" s="7" t="s">
        <v>2330</v>
      </c>
      <c r="E91" s="7">
        <v>1121298</v>
      </c>
      <c r="F91" s="7" t="s">
        <v>2331</v>
      </c>
    </row>
    <row r="92" spans="1:6">
      <c r="A92" s="7" t="s">
        <v>2332</v>
      </c>
      <c r="B92" s="7" t="s">
        <v>2333</v>
      </c>
      <c r="C92" s="7" t="s">
        <v>2334</v>
      </c>
      <c r="D92" s="7" t="s">
        <v>2335</v>
      </c>
      <c r="E92" s="7">
        <v>1137848</v>
      </c>
      <c r="F92" s="7" t="s">
        <v>2336</v>
      </c>
    </row>
    <row r="93" spans="1:6">
      <c r="A93" s="7" t="s">
        <v>2332</v>
      </c>
      <c r="B93" s="7" t="s">
        <v>2333</v>
      </c>
      <c r="C93" s="7" t="s">
        <v>2334</v>
      </c>
      <c r="D93" s="7" t="s">
        <v>2335</v>
      </c>
      <c r="E93" s="7">
        <v>545243</v>
      </c>
      <c r="F93" s="7" t="s">
        <v>2337</v>
      </c>
    </row>
    <row r="94" spans="1:6">
      <c r="A94" s="7" t="s">
        <v>2338</v>
      </c>
      <c r="B94" s="7" t="s">
        <v>2339</v>
      </c>
      <c r="C94" s="7" t="s">
        <v>2340</v>
      </c>
      <c r="D94" s="7" t="s">
        <v>2341</v>
      </c>
      <c r="E94" s="7">
        <v>29341</v>
      </c>
      <c r="F94" s="7" t="s">
        <v>2342</v>
      </c>
    </row>
    <row r="95" spans="1:6">
      <c r="A95" s="7" t="s">
        <v>2338</v>
      </c>
      <c r="B95" s="7" t="s">
        <v>2339</v>
      </c>
      <c r="C95" s="7" t="s">
        <v>2340</v>
      </c>
      <c r="D95" s="7" t="s">
        <v>2341</v>
      </c>
      <c r="E95" s="7">
        <v>1418104</v>
      </c>
      <c r="F95" s="7" t="s">
        <v>2343</v>
      </c>
    </row>
    <row r="96" spans="1:6">
      <c r="A96" s="7" t="s">
        <v>2260</v>
      </c>
      <c r="B96" s="7" t="s">
        <v>2344</v>
      </c>
      <c r="C96" s="7" t="s">
        <v>2345</v>
      </c>
      <c r="D96" s="7" t="s">
        <v>2346</v>
      </c>
      <c r="E96" s="7">
        <v>2836848</v>
      </c>
      <c r="F96" s="7" t="s">
        <v>2347</v>
      </c>
    </row>
    <row r="97" spans="1:6">
      <c r="A97" s="7" t="s">
        <v>2348</v>
      </c>
      <c r="B97" s="7" t="s">
        <v>2349</v>
      </c>
      <c r="C97" s="7" t="s">
        <v>2350</v>
      </c>
      <c r="D97" s="7" t="s">
        <v>2351</v>
      </c>
      <c r="E97" s="7">
        <v>84023</v>
      </c>
      <c r="F97" s="7" t="s">
        <v>2352</v>
      </c>
    </row>
    <row r="98" spans="1:6">
      <c r="A98" s="7" t="s">
        <v>2348</v>
      </c>
      <c r="B98" s="7" t="s">
        <v>2353</v>
      </c>
      <c r="C98" s="7" t="s">
        <v>2350</v>
      </c>
      <c r="D98" s="7" t="s">
        <v>2354</v>
      </c>
      <c r="E98" s="7">
        <v>1341692</v>
      </c>
      <c r="F98" s="7" t="s">
        <v>2355</v>
      </c>
    </row>
    <row r="99" spans="1:6">
      <c r="A99" s="7" t="s">
        <v>2356</v>
      </c>
      <c r="B99" s="7" t="s">
        <v>2357</v>
      </c>
      <c r="C99" s="7" t="s">
        <v>2358</v>
      </c>
      <c r="D99" s="7" t="s">
        <v>2359</v>
      </c>
      <c r="E99" s="7">
        <v>1561</v>
      </c>
      <c r="F99" s="7" t="s">
        <v>2360</v>
      </c>
    </row>
    <row r="100" spans="1:6">
      <c r="A100" s="7" t="s">
        <v>2361</v>
      </c>
      <c r="B100" s="7" t="s">
        <v>2362</v>
      </c>
      <c r="C100" s="7" t="s">
        <v>2358</v>
      </c>
      <c r="D100" s="7" t="s">
        <v>2363</v>
      </c>
      <c r="E100" s="7">
        <v>1415775</v>
      </c>
      <c r="F100" s="7" t="s">
        <v>2364</v>
      </c>
    </row>
    <row r="101" spans="1:6">
      <c r="A101" s="7" t="s">
        <v>2365</v>
      </c>
      <c r="B101" s="7" t="s">
        <v>2366</v>
      </c>
      <c r="C101" s="7" t="s">
        <v>2367</v>
      </c>
      <c r="D101" s="7" t="s">
        <v>2368</v>
      </c>
      <c r="E101" s="7">
        <v>1491</v>
      </c>
      <c r="F101" s="7" t="s">
        <v>2369</v>
      </c>
    </row>
    <row r="102" spans="1:6">
      <c r="A102" s="7" t="s">
        <v>2370</v>
      </c>
      <c r="B102" s="7" t="s">
        <v>2371</v>
      </c>
      <c r="C102" s="7" t="s">
        <v>2372</v>
      </c>
      <c r="D102" s="7" t="s">
        <v>2373</v>
      </c>
      <c r="E102" s="7">
        <v>36826</v>
      </c>
      <c r="F102" s="7" t="s">
        <v>2374</v>
      </c>
    </row>
    <row r="103" spans="1:6">
      <c r="A103" s="7" t="s">
        <v>2370</v>
      </c>
      <c r="B103" s="7" t="s">
        <v>2371</v>
      </c>
      <c r="C103" s="7" t="s">
        <v>2372</v>
      </c>
      <c r="D103" s="7" t="s">
        <v>2373</v>
      </c>
      <c r="E103" s="7">
        <v>441770</v>
      </c>
      <c r="F103" s="7" t="s">
        <v>2375</v>
      </c>
    </row>
    <row r="104" spans="1:6">
      <c r="A104" s="7" t="s">
        <v>2370</v>
      </c>
      <c r="B104" s="7" t="s">
        <v>2376</v>
      </c>
      <c r="C104" s="7" t="s">
        <v>2372</v>
      </c>
      <c r="D104" s="7" t="s">
        <v>2373</v>
      </c>
      <c r="E104" s="7">
        <v>413999</v>
      </c>
      <c r="F104" s="7" t="s">
        <v>2377</v>
      </c>
    </row>
    <row r="105" spans="1:6">
      <c r="A105" s="7" t="s">
        <v>2370</v>
      </c>
      <c r="B105" s="7" t="s">
        <v>2371</v>
      </c>
      <c r="C105" s="7" t="s">
        <v>2372</v>
      </c>
      <c r="D105" s="7" t="s">
        <v>2373</v>
      </c>
      <c r="E105" s="7">
        <v>441771</v>
      </c>
      <c r="F105" s="7" t="s">
        <v>2378</v>
      </c>
    </row>
    <row r="106" spans="1:6">
      <c r="A106" s="7" t="s">
        <v>2370</v>
      </c>
      <c r="B106" s="7" t="s">
        <v>2379</v>
      </c>
      <c r="C106" s="7" t="s">
        <v>2372</v>
      </c>
      <c r="D106" s="7" t="s">
        <v>2373</v>
      </c>
      <c r="E106" s="7">
        <v>536232</v>
      </c>
      <c r="F106" s="7" t="s">
        <v>2380</v>
      </c>
    </row>
    <row r="107" spans="1:6">
      <c r="A107" s="7" t="s">
        <v>2370</v>
      </c>
      <c r="B107" s="7" t="s">
        <v>2381</v>
      </c>
      <c r="C107" s="7" t="s">
        <v>2372</v>
      </c>
      <c r="D107" s="7" t="s">
        <v>2382</v>
      </c>
      <c r="E107" s="7">
        <v>498214</v>
      </c>
      <c r="F107" s="7" t="s">
        <v>2383</v>
      </c>
    </row>
    <row r="108" spans="1:6">
      <c r="A108" s="7" t="s">
        <v>2370</v>
      </c>
      <c r="B108" s="7" t="s">
        <v>2384</v>
      </c>
      <c r="C108" s="7" t="s">
        <v>2372</v>
      </c>
      <c r="D108" s="7" t="s">
        <v>2385</v>
      </c>
      <c r="E108" s="7">
        <v>1378091</v>
      </c>
      <c r="F108" s="7" t="s">
        <v>2386</v>
      </c>
    </row>
    <row r="109" spans="1:6">
      <c r="A109" s="7" t="s">
        <v>2370</v>
      </c>
      <c r="B109" s="7" t="s">
        <v>2387</v>
      </c>
      <c r="C109" s="7" t="s">
        <v>2372</v>
      </c>
      <c r="D109" s="7" t="s">
        <v>2388</v>
      </c>
      <c r="E109" s="7">
        <v>1379740</v>
      </c>
      <c r="F109" s="7" t="s">
        <v>2389</v>
      </c>
    </row>
    <row r="110" spans="1:6">
      <c r="A110" s="7" t="s">
        <v>2370</v>
      </c>
      <c r="B110" s="7" t="s">
        <v>2390</v>
      </c>
      <c r="C110" s="7" t="s">
        <v>2372</v>
      </c>
      <c r="D110" s="7" t="s">
        <v>2391</v>
      </c>
      <c r="E110" s="7">
        <v>1379738</v>
      </c>
      <c r="F110" s="7" t="s">
        <v>2392</v>
      </c>
    </row>
    <row r="111" spans="1:6">
      <c r="A111" s="7" t="s">
        <v>2370</v>
      </c>
      <c r="B111" s="7" t="s">
        <v>2393</v>
      </c>
      <c r="C111" s="7" t="s">
        <v>2372</v>
      </c>
      <c r="D111" s="7" t="s">
        <v>2373</v>
      </c>
      <c r="E111" s="7">
        <v>1248417</v>
      </c>
      <c r="F111" s="7" t="s">
        <v>2394</v>
      </c>
    </row>
    <row r="112" spans="1:6">
      <c r="A112" s="7" t="s">
        <v>2370</v>
      </c>
      <c r="B112" s="7" t="s">
        <v>2395</v>
      </c>
      <c r="C112" s="7" t="s">
        <v>2262</v>
      </c>
      <c r="D112" s="7" t="s">
        <v>2396</v>
      </c>
      <c r="E112" s="7">
        <v>1407017</v>
      </c>
      <c r="F112" s="7" t="s">
        <v>2397</v>
      </c>
    </row>
    <row r="113" spans="1:6">
      <c r="A113" s="7" t="s">
        <v>2370</v>
      </c>
      <c r="B113" s="7" t="s">
        <v>2398</v>
      </c>
      <c r="C113" s="7" t="s">
        <v>2372</v>
      </c>
      <c r="D113" s="7" t="s">
        <v>2399</v>
      </c>
      <c r="E113" s="7">
        <v>498213</v>
      </c>
      <c r="F113" s="7" t="s">
        <v>2400</v>
      </c>
    </row>
    <row r="114" spans="1:6">
      <c r="A114" s="7" t="s">
        <v>2370</v>
      </c>
      <c r="B114" s="7" t="s">
        <v>2401</v>
      </c>
      <c r="C114" s="7" t="s">
        <v>2372</v>
      </c>
      <c r="D114" s="7" t="s">
        <v>2402</v>
      </c>
      <c r="E114" s="7">
        <v>515621</v>
      </c>
      <c r="F114" s="7" t="s">
        <v>2403</v>
      </c>
    </row>
    <row r="115" spans="1:6">
      <c r="A115" s="7" t="s">
        <v>2370</v>
      </c>
      <c r="B115" s="7" t="s">
        <v>2404</v>
      </c>
      <c r="C115" s="7" t="s">
        <v>2372</v>
      </c>
      <c r="D115" s="7" t="s">
        <v>2373</v>
      </c>
      <c r="E115" s="7">
        <v>1379272</v>
      </c>
      <c r="F115" s="7" t="s">
        <v>2405</v>
      </c>
    </row>
    <row r="116" spans="1:6">
      <c r="A116" s="7" t="s">
        <v>2370</v>
      </c>
      <c r="B116" s="7" t="s">
        <v>2406</v>
      </c>
      <c r="C116" s="7" t="s">
        <v>2372</v>
      </c>
      <c r="D116" s="7" t="s">
        <v>2407</v>
      </c>
      <c r="E116" s="7">
        <v>1379278</v>
      </c>
      <c r="F116" s="7" t="s">
        <v>2408</v>
      </c>
    </row>
    <row r="117" spans="1:6">
      <c r="A117" s="7" t="s">
        <v>2370</v>
      </c>
      <c r="B117" s="7" t="s">
        <v>2409</v>
      </c>
      <c r="C117" s="7" t="s">
        <v>2372</v>
      </c>
      <c r="D117" s="7" t="s">
        <v>2373</v>
      </c>
      <c r="E117" s="7">
        <v>1379277</v>
      </c>
      <c r="F117" s="7" t="s">
        <v>2410</v>
      </c>
    </row>
    <row r="118" spans="1:6">
      <c r="A118" s="7" t="s">
        <v>2370</v>
      </c>
      <c r="B118" s="7" t="s">
        <v>2411</v>
      </c>
      <c r="C118" s="7" t="s">
        <v>2372</v>
      </c>
      <c r="D118" s="7" t="s">
        <v>2373</v>
      </c>
      <c r="E118" s="7">
        <v>1379273</v>
      </c>
      <c r="F118" s="7" t="s">
        <v>2412</v>
      </c>
    </row>
    <row r="119" spans="1:6">
      <c r="A119" s="7" t="s">
        <v>2370</v>
      </c>
      <c r="B119" s="7" t="s">
        <v>2413</v>
      </c>
      <c r="C119" s="7" t="s">
        <v>2372</v>
      </c>
      <c r="D119" s="7" t="s">
        <v>2373</v>
      </c>
      <c r="E119" s="7">
        <v>1379737</v>
      </c>
      <c r="F119" s="7" t="s">
        <v>2414</v>
      </c>
    </row>
    <row r="120" spans="1:6">
      <c r="A120" s="7" t="s">
        <v>2260</v>
      </c>
      <c r="B120" s="7" t="s">
        <v>2415</v>
      </c>
      <c r="C120" s="7" t="s">
        <v>2262</v>
      </c>
      <c r="D120" s="7" t="s">
        <v>2416</v>
      </c>
      <c r="E120" s="7">
        <v>1379739</v>
      </c>
      <c r="F120" s="7" t="s">
        <v>2417</v>
      </c>
    </row>
    <row r="121" spans="1:6">
      <c r="A121" s="7" t="s">
        <v>2370</v>
      </c>
      <c r="B121" s="7" t="s">
        <v>2401</v>
      </c>
      <c r="C121" s="7" t="s">
        <v>2372</v>
      </c>
      <c r="D121" s="7" t="s">
        <v>2402</v>
      </c>
      <c r="E121" s="7">
        <v>445336</v>
      </c>
      <c r="F121" s="7" t="s">
        <v>2418</v>
      </c>
    </row>
    <row r="122" spans="1:6">
      <c r="A122" s="7" t="s">
        <v>2370</v>
      </c>
      <c r="B122" s="7" t="s">
        <v>2419</v>
      </c>
      <c r="C122" s="7" t="s">
        <v>2372</v>
      </c>
      <c r="D122" s="7" t="s">
        <v>2373</v>
      </c>
      <c r="E122" s="7">
        <v>1435054</v>
      </c>
      <c r="F122" s="7" t="s">
        <v>2420</v>
      </c>
    </row>
    <row r="123" spans="1:6">
      <c r="A123" s="7" t="s">
        <v>2370</v>
      </c>
      <c r="B123" s="7" t="s">
        <v>2401</v>
      </c>
      <c r="C123" s="7" t="s">
        <v>2372</v>
      </c>
      <c r="D123" s="7" t="s">
        <v>2402</v>
      </c>
      <c r="E123" s="7">
        <v>1408283</v>
      </c>
      <c r="F123" s="7" t="s">
        <v>2421</v>
      </c>
    </row>
    <row r="124" spans="1:6">
      <c r="A124" s="7" t="s">
        <v>2370</v>
      </c>
      <c r="B124" s="7" t="s">
        <v>2422</v>
      </c>
      <c r="C124" s="7" t="s">
        <v>2372</v>
      </c>
      <c r="D124" s="7" t="s">
        <v>2402</v>
      </c>
      <c r="E124" s="7">
        <v>1408285</v>
      </c>
      <c r="F124" s="7" t="s">
        <v>2423</v>
      </c>
    </row>
    <row r="125" spans="1:6">
      <c r="A125" s="7" t="s">
        <v>2370</v>
      </c>
      <c r="B125" s="7" t="s">
        <v>2424</v>
      </c>
      <c r="C125" s="7" t="s">
        <v>2372</v>
      </c>
      <c r="D125" s="7" t="s">
        <v>2425</v>
      </c>
      <c r="E125" s="7">
        <v>1232188</v>
      </c>
      <c r="F125" s="7" t="s">
        <v>2426</v>
      </c>
    </row>
    <row r="126" spans="1:6">
      <c r="A126" s="7" t="s">
        <v>2370</v>
      </c>
      <c r="B126" s="7" t="s">
        <v>2427</v>
      </c>
      <c r="C126" s="7" t="s">
        <v>2372</v>
      </c>
      <c r="D126" s="7" t="s">
        <v>2428</v>
      </c>
      <c r="E126" s="7">
        <v>758678</v>
      </c>
      <c r="F126" s="7" t="s">
        <v>2429</v>
      </c>
    </row>
    <row r="127" spans="1:6">
      <c r="A127" s="7" t="s">
        <v>2370</v>
      </c>
      <c r="B127" s="7" t="s">
        <v>2427</v>
      </c>
      <c r="C127" s="7" t="s">
        <v>2372</v>
      </c>
      <c r="D127" s="7" t="s">
        <v>2428</v>
      </c>
      <c r="E127" s="7">
        <v>441772</v>
      </c>
      <c r="F127" s="7" t="s">
        <v>2430</v>
      </c>
    </row>
    <row r="128" spans="1:6">
      <c r="A128" s="7" t="s">
        <v>2370</v>
      </c>
      <c r="B128" s="7" t="s">
        <v>2431</v>
      </c>
      <c r="C128" s="7" t="s">
        <v>2372</v>
      </c>
      <c r="D128" s="7" t="s">
        <v>2432</v>
      </c>
      <c r="E128" s="7">
        <v>1379741</v>
      </c>
      <c r="F128" s="7" t="s">
        <v>2433</v>
      </c>
    </row>
    <row r="129" spans="1:6">
      <c r="A129" s="7" t="s">
        <v>2370</v>
      </c>
      <c r="B129" s="7" t="s">
        <v>2434</v>
      </c>
      <c r="C129" s="7" t="s">
        <v>2372</v>
      </c>
      <c r="D129" s="7" t="s">
        <v>2373</v>
      </c>
      <c r="E129" s="7">
        <v>941968</v>
      </c>
      <c r="F129" s="7" t="s">
        <v>2435</v>
      </c>
    </row>
    <row r="130" spans="1:6">
      <c r="A130" s="7" t="s">
        <v>2370</v>
      </c>
      <c r="B130" s="7" t="s">
        <v>2436</v>
      </c>
      <c r="C130" s="7" t="s">
        <v>2372</v>
      </c>
      <c r="D130" s="7" t="s">
        <v>2437</v>
      </c>
      <c r="E130" s="7">
        <v>445335</v>
      </c>
      <c r="F130" s="7" t="s">
        <v>2438</v>
      </c>
    </row>
    <row r="131" spans="1:6">
      <c r="A131" s="7" t="s">
        <v>2260</v>
      </c>
      <c r="B131" s="7" t="s">
        <v>2439</v>
      </c>
      <c r="C131" s="7" t="s">
        <v>2262</v>
      </c>
      <c r="D131" s="7" t="s">
        <v>2440</v>
      </c>
      <c r="E131" s="7">
        <v>1408284</v>
      </c>
      <c r="F131" s="7" t="s">
        <v>2441</v>
      </c>
    </row>
    <row r="132" spans="1:6">
      <c r="A132" s="7" t="s">
        <v>2442</v>
      </c>
      <c r="B132" s="7" t="s">
        <v>2443</v>
      </c>
      <c r="C132" s="7" t="s">
        <v>2444</v>
      </c>
      <c r="D132" s="7" t="s">
        <v>2445</v>
      </c>
      <c r="E132" s="7">
        <v>2999072</v>
      </c>
      <c r="F132" s="7" t="s">
        <v>2446</v>
      </c>
    </row>
    <row r="133" spans="1:6">
      <c r="A133" s="7" t="s">
        <v>2447</v>
      </c>
      <c r="B133" s="7" t="s">
        <v>2448</v>
      </c>
      <c r="C133" s="7" t="s">
        <v>2262</v>
      </c>
      <c r="D133" s="7" t="s">
        <v>2449</v>
      </c>
      <c r="E133" s="7">
        <v>2991837</v>
      </c>
      <c r="F133" s="7" t="s">
        <v>2450</v>
      </c>
    </row>
    <row r="134" spans="1:6">
      <c r="A134" s="7" t="s">
        <v>2451</v>
      </c>
      <c r="B134" s="7" t="s">
        <v>2452</v>
      </c>
      <c r="C134" s="7" t="s">
        <v>2453</v>
      </c>
      <c r="D134" s="7" t="s">
        <v>2454</v>
      </c>
      <c r="E134" s="7">
        <v>1529</v>
      </c>
      <c r="F134" s="7" t="s">
        <v>2455</v>
      </c>
    </row>
    <row r="135" spans="1:6">
      <c r="A135" s="7" t="s">
        <v>2260</v>
      </c>
      <c r="B135" s="7" t="s">
        <v>2456</v>
      </c>
      <c r="C135" s="7" t="s">
        <v>2262</v>
      </c>
      <c r="D135" s="7" t="s">
        <v>2457</v>
      </c>
      <c r="E135" s="7">
        <v>1280692</v>
      </c>
      <c r="F135" s="7" t="s">
        <v>2458</v>
      </c>
    </row>
    <row r="136" spans="1:6">
      <c r="A136" s="7" t="s">
        <v>2459</v>
      </c>
      <c r="B136" s="7" t="s">
        <v>2460</v>
      </c>
      <c r="C136" s="7" t="s">
        <v>2461</v>
      </c>
      <c r="D136" s="7" t="s">
        <v>2462</v>
      </c>
      <c r="E136" s="7">
        <v>217159</v>
      </c>
      <c r="F136" s="7" t="s">
        <v>2463</v>
      </c>
    </row>
    <row r="137" spans="1:6">
      <c r="A137" s="7" t="s">
        <v>2459</v>
      </c>
      <c r="B137" s="7" t="s">
        <v>2460</v>
      </c>
      <c r="C137" s="7" t="s">
        <v>2461</v>
      </c>
      <c r="D137" s="7" t="s">
        <v>2462</v>
      </c>
      <c r="E137" s="7">
        <v>536227</v>
      </c>
      <c r="F137" s="7" t="s">
        <v>2464</v>
      </c>
    </row>
    <row r="138" spans="1:6">
      <c r="A138" s="7" t="s">
        <v>2465</v>
      </c>
      <c r="B138" s="7" t="s">
        <v>2466</v>
      </c>
      <c r="C138" s="7" t="s">
        <v>2467</v>
      </c>
      <c r="D138" s="7" t="s">
        <v>2468</v>
      </c>
      <c r="E138" s="7">
        <v>349931</v>
      </c>
      <c r="F138" s="7" t="s">
        <v>2469</v>
      </c>
    </row>
    <row r="139" spans="1:6">
      <c r="A139" s="7" t="s">
        <v>2465</v>
      </c>
      <c r="B139" s="7" t="s">
        <v>2466</v>
      </c>
      <c r="C139" s="7" t="s">
        <v>2467</v>
      </c>
      <c r="D139" s="7" t="s">
        <v>2468</v>
      </c>
      <c r="E139" s="7">
        <v>1121302</v>
      </c>
      <c r="F139" s="7" t="s">
        <v>2470</v>
      </c>
    </row>
    <row r="140" spans="1:6">
      <c r="A140" s="7" t="s">
        <v>2471</v>
      </c>
      <c r="B140" s="7" t="s">
        <v>2472</v>
      </c>
      <c r="C140" s="7" t="s">
        <v>2473</v>
      </c>
      <c r="D140" s="7" t="s">
        <v>2474</v>
      </c>
      <c r="E140" s="7">
        <v>36834</v>
      </c>
      <c r="F140" s="7" t="s">
        <v>2475</v>
      </c>
    </row>
    <row r="141" spans="1:6">
      <c r="A141" s="7" t="s">
        <v>2476</v>
      </c>
      <c r="B141" s="7" t="s">
        <v>2477</v>
      </c>
      <c r="C141" s="7" t="s">
        <v>2473</v>
      </c>
      <c r="D141" s="7" t="s">
        <v>2478</v>
      </c>
      <c r="E141" s="7">
        <v>545697</v>
      </c>
      <c r="F141" s="7" t="s">
        <v>2479</v>
      </c>
    </row>
    <row r="142" spans="1:6">
      <c r="A142" s="7" t="s">
        <v>2480</v>
      </c>
      <c r="B142" s="7" t="s">
        <v>2481</v>
      </c>
      <c r="C142" s="7" t="s">
        <v>2262</v>
      </c>
      <c r="D142" s="7" t="s">
        <v>2482</v>
      </c>
      <c r="E142" s="7">
        <v>2762247</v>
      </c>
      <c r="F142" s="7" t="s">
        <v>2483</v>
      </c>
    </row>
    <row r="143" spans="1:6">
      <c r="A143" s="7" t="s">
        <v>2484</v>
      </c>
      <c r="B143" s="7" t="s">
        <v>2485</v>
      </c>
      <c r="C143" s="7" t="s">
        <v>2486</v>
      </c>
      <c r="D143" s="7" t="s">
        <v>2487</v>
      </c>
      <c r="E143" s="7">
        <v>1494</v>
      </c>
      <c r="F143" s="7" t="s">
        <v>2488</v>
      </c>
    </row>
    <row r="144" spans="1:6">
      <c r="A144" s="7" t="s">
        <v>2260</v>
      </c>
      <c r="B144" s="7" t="s">
        <v>2489</v>
      </c>
      <c r="C144" s="7" t="s">
        <v>2262</v>
      </c>
      <c r="D144" s="7" t="s">
        <v>2490</v>
      </c>
      <c r="E144" s="7">
        <v>1121305</v>
      </c>
      <c r="F144" s="7" t="s">
        <v>2491</v>
      </c>
    </row>
    <row r="145" spans="1:6">
      <c r="A145" s="7" t="s">
        <v>2492</v>
      </c>
      <c r="B145" s="7" t="s">
        <v>2493</v>
      </c>
      <c r="C145" s="7" t="s">
        <v>2494</v>
      </c>
      <c r="D145" s="7" t="s">
        <v>2495</v>
      </c>
      <c r="E145" s="7">
        <v>29357</v>
      </c>
      <c r="F145" s="7" t="s">
        <v>2496</v>
      </c>
    </row>
    <row r="146" spans="1:6">
      <c r="A146" s="7" t="s">
        <v>2492</v>
      </c>
      <c r="B146" s="7" t="s">
        <v>2493</v>
      </c>
      <c r="C146" s="7" t="s">
        <v>2494</v>
      </c>
      <c r="D146" s="7" t="s">
        <v>2495</v>
      </c>
      <c r="E146" s="7">
        <v>1121306</v>
      </c>
      <c r="F146" s="7" t="s">
        <v>2497</v>
      </c>
    </row>
    <row r="147" spans="1:6">
      <c r="A147" s="7" t="s">
        <v>2498</v>
      </c>
      <c r="B147" s="7" t="s">
        <v>2499</v>
      </c>
      <c r="C147" s="7" t="s">
        <v>2500</v>
      </c>
      <c r="D147" s="7" t="s">
        <v>2501</v>
      </c>
      <c r="E147" s="7">
        <v>39481</v>
      </c>
      <c r="F147" s="7" t="s">
        <v>2502</v>
      </c>
    </row>
    <row r="148" spans="1:6">
      <c r="A148" s="7" t="s">
        <v>2503</v>
      </c>
      <c r="B148" s="7" t="s">
        <v>2504</v>
      </c>
      <c r="C148" s="7" t="s">
        <v>2505</v>
      </c>
      <c r="D148" s="7" t="s">
        <v>2506</v>
      </c>
      <c r="E148" s="7">
        <v>1705578</v>
      </c>
      <c r="F148" s="7" t="s">
        <v>2507</v>
      </c>
    </row>
    <row r="149" spans="1:6">
      <c r="A149" s="7" t="s">
        <v>2508</v>
      </c>
      <c r="B149" s="7" t="s">
        <v>2509</v>
      </c>
      <c r="C149" s="7" t="s">
        <v>2262</v>
      </c>
      <c r="D149" s="7" t="s">
        <v>2510</v>
      </c>
      <c r="E149" s="7">
        <v>2548455</v>
      </c>
      <c r="F149" s="7" t="s">
        <v>2511</v>
      </c>
    </row>
    <row r="150" spans="1:6">
      <c r="A150" s="7" t="s">
        <v>2512</v>
      </c>
      <c r="B150" s="7" t="s">
        <v>2513</v>
      </c>
      <c r="C150" s="7" t="s">
        <v>2514</v>
      </c>
      <c r="D150" s="7" t="s">
        <v>2515</v>
      </c>
      <c r="E150" s="7">
        <v>84024</v>
      </c>
      <c r="F150" s="7" t="s">
        <v>2516</v>
      </c>
    </row>
    <row r="151" spans="1:6">
      <c r="A151" s="7" t="s">
        <v>2517</v>
      </c>
      <c r="B151" s="7" t="s">
        <v>2518</v>
      </c>
      <c r="C151" s="7" t="s">
        <v>2519</v>
      </c>
      <c r="D151" s="7" t="s">
        <v>2520</v>
      </c>
      <c r="E151" s="7">
        <v>332101</v>
      </c>
      <c r="F151" s="7" t="s">
        <v>2521</v>
      </c>
    </row>
    <row r="152" spans="1:6">
      <c r="A152" s="7" t="s">
        <v>2522</v>
      </c>
      <c r="B152" s="7" t="s">
        <v>2523</v>
      </c>
      <c r="C152" s="7" t="s">
        <v>2524</v>
      </c>
      <c r="D152" s="7" t="s">
        <v>2525</v>
      </c>
      <c r="E152" s="7">
        <v>238834</v>
      </c>
      <c r="F152" s="7" t="s">
        <v>2526</v>
      </c>
    </row>
    <row r="153" spans="1:6">
      <c r="A153" s="7" t="s">
        <v>2527</v>
      </c>
      <c r="B153" s="7" t="s">
        <v>2528</v>
      </c>
      <c r="C153" s="7" t="s">
        <v>2262</v>
      </c>
      <c r="D153" s="7" t="s">
        <v>2449</v>
      </c>
      <c r="E153" s="7">
        <v>2762223</v>
      </c>
      <c r="F153" s="7" t="s">
        <v>2529</v>
      </c>
    </row>
    <row r="154" spans="1:6">
      <c r="A154" s="7" t="s">
        <v>2530</v>
      </c>
      <c r="B154" s="7" t="s">
        <v>2531</v>
      </c>
      <c r="C154" s="7" t="s">
        <v>2532</v>
      </c>
      <c r="D154" s="7" t="s">
        <v>2533</v>
      </c>
      <c r="E154" s="7">
        <v>1533</v>
      </c>
      <c r="F154" s="7" t="s">
        <v>2534</v>
      </c>
    </row>
    <row r="155" spans="1:6">
      <c r="A155" s="7" t="s">
        <v>2535</v>
      </c>
      <c r="B155" s="7" t="s">
        <v>2536</v>
      </c>
      <c r="C155" s="7" t="s">
        <v>2537</v>
      </c>
      <c r="D155" s="7" t="s">
        <v>2538</v>
      </c>
      <c r="E155" s="7">
        <v>36839</v>
      </c>
      <c r="F155" s="7" t="s">
        <v>2539</v>
      </c>
    </row>
    <row r="156" spans="1:6">
      <c r="A156" s="7" t="s">
        <v>2535</v>
      </c>
      <c r="B156" s="7" t="s">
        <v>2540</v>
      </c>
      <c r="C156" s="7" t="s">
        <v>2537</v>
      </c>
      <c r="D156" s="7" t="s">
        <v>2541</v>
      </c>
      <c r="E156" s="7">
        <v>1121310</v>
      </c>
      <c r="F156" s="7" t="s">
        <v>2542</v>
      </c>
    </row>
    <row r="157" spans="1:6">
      <c r="A157" s="7" t="s">
        <v>2543</v>
      </c>
      <c r="B157" s="7" t="s">
        <v>2544</v>
      </c>
      <c r="C157" s="7" t="s">
        <v>2545</v>
      </c>
      <c r="D157" s="7" t="s">
        <v>2546</v>
      </c>
      <c r="E157" s="7">
        <v>2068654</v>
      </c>
      <c r="F157" s="7" t="s">
        <v>2547</v>
      </c>
    </row>
    <row r="158" spans="1:6">
      <c r="A158" s="7" t="s">
        <v>2548</v>
      </c>
      <c r="B158" s="7" t="s">
        <v>2549</v>
      </c>
      <c r="C158" s="7" t="s">
        <v>2550</v>
      </c>
      <c r="D158" s="7" t="s">
        <v>2551</v>
      </c>
      <c r="E158" s="7">
        <v>84698</v>
      </c>
      <c r="F158" s="7" t="s">
        <v>2552</v>
      </c>
    </row>
    <row r="159" spans="1:6">
      <c r="A159" s="7" t="s">
        <v>2553</v>
      </c>
      <c r="B159" s="7" t="s">
        <v>2554</v>
      </c>
      <c r="C159" s="7" t="s">
        <v>2555</v>
      </c>
      <c r="D159" s="7" t="s">
        <v>2556</v>
      </c>
      <c r="E159" s="7">
        <v>312089</v>
      </c>
      <c r="F159" s="7" t="s">
        <v>2557</v>
      </c>
    </row>
    <row r="160" spans="1:6">
      <c r="A160" s="7" t="s">
        <v>2558</v>
      </c>
      <c r="B160" s="7" t="s">
        <v>2559</v>
      </c>
      <c r="C160" s="7" t="s">
        <v>2560</v>
      </c>
      <c r="D160" s="7" t="s">
        <v>2561</v>
      </c>
      <c r="E160" s="7">
        <v>40575</v>
      </c>
      <c r="F160" s="7" t="s">
        <v>2562</v>
      </c>
    </row>
    <row r="161" spans="1:6">
      <c r="A161" s="7" t="s">
        <v>2563</v>
      </c>
      <c r="B161" s="7" t="s">
        <v>2564</v>
      </c>
      <c r="C161" s="7" t="s">
        <v>2560</v>
      </c>
      <c r="D161" s="7" t="s">
        <v>2561</v>
      </c>
      <c r="E161" s="7">
        <v>1121316</v>
      </c>
      <c r="F161" s="7" t="s">
        <v>2565</v>
      </c>
    </row>
    <row r="162" spans="1:6">
      <c r="A162" s="7" t="s">
        <v>2566</v>
      </c>
      <c r="B162" s="7" t="s">
        <v>2567</v>
      </c>
      <c r="C162" s="7" t="s">
        <v>2262</v>
      </c>
      <c r="D162" s="7" t="s">
        <v>2568</v>
      </c>
      <c r="E162" s="7">
        <v>1662055</v>
      </c>
      <c r="F162" s="7" t="s">
        <v>2569</v>
      </c>
    </row>
    <row r="163" spans="1:6">
      <c r="A163" s="7" t="s">
        <v>2570</v>
      </c>
      <c r="B163" s="7" t="s">
        <v>2571</v>
      </c>
      <c r="C163" s="7" t="s">
        <v>2572</v>
      </c>
      <c r="D163" s="7" t="s">
        <v>2573</v>
      </c>
      <c r="E163" s="7">
        <v>2763036</v>
      </c>
      <c r="F163" s="7" t="s">
        <v>2574</v>
      </c>
    </row>
    <row r="164" spans="1:6">
      <c r="A164" s="7" t="s">
        <v>2575</v>
      </c>
      <c r="B164" s="7" t="s">
        <v>2576</v>
      </c>
      <c r="C164" s="7" t="s">
        <v>2577</v>
      </c>
      <c r="D164" s="7" t="s">
        <v>2578</v>
      </c>
      <c r="E164" s="7">
        <v>36844</v>
      </c>
      <c r="F164" s="7" t="s">
        <v>2579</v>
      </c>
    </row>
    <row r="165" spans="1:6">
      <c r="A165" s="7" t="s">
        <v>2575</v>
      </c>
      <c r="B165" s="7" t="s">
        <v>2576</v>
      </c>
      <c r="C165" s="7" t="s">
        <v>2577</v>
      </c>
      <c r="D165" s="7" t="s">
        <v>2578</v>
      </c>
      <c r="E165" s="7">
        <v>1121318</v>
      </c>
      <c r="F165" s="7" t="s">
        <v>2580</v>
      </c>
    </row>
    <row r="166" spans="1:6">
      <c r="A166" s="7" t="s">
        <v>2581</v>
      </c>
      <c r="B166" s="7" t="s">
        <v>2582</v>
      </c>
      <c r="C166" s="7" t="s">
        <v>2583</v>
      </c>
      <c r="D166" s="7" t="s">
        <v>2584</v>
      </c>
      <c r="E166" s="7">
        <v>349933</v>
      </c>
      <c r="F166" s="7" t="s">
        <v>2585</v>
      </c>
    </row>
    <row r="167" spans="1:6">
      <c r="A167" s="7" t="s">
        <v>2581</v>
      </c>
      <c r="B167" s="7" t="s">
        <v>2582</v>
      </c>
      <c r="C167" s="7" t="s">
        <v>2583</v>
      </c>
      <c r="D167" s="7" t="s">
        <v>2584</v>
      </c>
      <c r="E167" s="7">
        <v>1121319</v>
      </c>
      <c r="F167" s="7" t="s">
        <v>2586</v>
      </c>
    </row>
    <row r="168" spans="1:6">
      <c r="A168" s="7" t="s">
        <v>2587</v>
      </c>
      <c r="B168" s="7" t="s">
        <v>2588</v>
      </c>
      <c r="C168" s="7" t="s">
        <v>2589</v>
      </c>
      <c r="D168" s="7" t="s">
        <v>2590</v>
      </c>
      <c r="E168" s="7">
        <v>2855764</v>
      </c>
      <c r="F168" s="7" t="s">
        <v>2591</v>
      </c>
    </row>
    <row r="169" spans="1:6">
      <c r="A169" s="7" t="s">
        <v>2592</v>
      </c>
      <c r="B169" s="7" t="s">
        <v>2593</v>
      </c>
      <c r="C169" s="7" t="s">
        <v>2594</v>
      </c>
      <c r="D169" s="7" t="s">
        <v>2595</v>
      </c>
      <c r="E169" s="7">
        <v>1470356</v>
      </c>
      <c r="F169" s="7" t="s">
        <v>2596</v>
      </c>
    </row>
    <row r="170" spans="1:6">
      <c r="A170" s="7" t="s">
        <v>2592</v>
      </c>
      <c r="B170" s="7" t="s">
        <v>2593</v>
      </c>
      <c r="C170" s="7" t="s">
        <v>2594</v>
      </c>
      <c r="D170" s="7" t="s">
        <v>2595</v>
      </c>
      <c r="E170" s="7">
        <v>1211817</v>
      </c>
      <c r="F170" s="7" t="s">
        <v>2597</v>
      </c>
    </row>
    <row r="171" spans="1:6">
      <c r="A171" s="7" t="s">
        <v>2598</v>
      </c>
      <c r="B171" s="7" t="s">
        <v>2599</v>
      </c>
      <c r="C171" s="7" t="s">
        <v>2600</v>
      </c>
      <c r="D171" s="7" t="s">
        <v>2601</v>
      </c>
      <c r="E171" s="7">
        <v>36845</v>
      </c>
      <c r="F171" s="7" t="s">
        <v>2602</v>
      </c>
    </row>
    <row r="172" spans="1:6">
      <c r="A172" s="7" t="s">
        <v>2603</v>
      </c>
      <c r="B172" s="7" t="s">
        <v>2604</v>
      </c>
      <c r="C172" s="7" t="s">
        <v>2600</v>
      </c>
      <c r="D172" s="7" t="s">
        <v>2605</v>
      </c>
      <c r="E172" s="7">
        <v>1294142</v>
      </c>
      <c r="F172" s="7" t="s">
        <v>2606</v>
      </c>
    </row>
    <row r="173" spans="1:6">
      <c r="A173" s="7" t="s">
        <v>2607</v>
      </c>
      <c r="B173" s="7" t="s">
        <v>2608</v>
      </c>
      <c r="C173" s="7" t="s">
        <v>2609</v>
      </c>
      <c r="D173" s="7" t="s">
        <v>2610</v>
      </c>
      <c r="E173" s="7">
        <v>1534</v>
      </c>
      <c r="F173" s="7" t="s">
        <v>2611</v>
      </c>
    </row>
    <row r="174" spans="1:6">
      <c r="A174" s="7" t="s">
        <v>2607</v>
      </c>
      <c r="B174" s="7" t="s">
        <v>2612</v>
      </c>
      <c r="C174" s="7" t="s">
        <v>2609</v>
      </c>
      <c r="D174" s="7" t="s">
        <v>2613</v>
      </c>
      <c r="E174" s="7">
        <v>431943</v>
      </c>
      <c r="F174" s="7" t="s">
        <v>2614</v>
      </c>
    </row>
    <row r="175" spans="1:6">
      <c r="A175" s="7" t="s">
        <v>2607</v>
      </c>
      <c r="B175" s="7" t="s">
        <v>2612</v>
      </c>
      <c r="C175" s="7" t="s">
        <v>2609</v>
      </c>
      <c r="D175" s="7" t="s">
        <v>2613</v>
      </c>
      <c r="E175" s="7">
        <v>583346</v>
      </c>
      <c r="F175" s="7" t="s">
        <v>2615</v>
      </c>
    </row>
    <row r="176" spans="1:6">
      <c r="A176" s="7" t="s">
        <v>2260</v>
      </c>
      <c r="B176" s="7" t="s">
        <v>2616</v>
      </c>
      <c r="C176" s="7" t="s">
        <v>2262</v>
      </c>
      <c r="D176" s="7" t="s">
        <v>2617</v>
      </c>
      <c r="E176" s="7">
        <v>3240931</v>
      </c>
      <c r="F176" s="7" t="s">
        <v>2618</v>
      </c>
    </row>
    <row r="177" spans="1:6">
      <c r="A177" s="7" t="s">
        <v>2619</v>
      </c>
      <c r="B177" s="7" t="s">
        <v>2620</v>
      </c>
      <c r="C177" s="7" t="s">
        <v>2003</v>
      </c>
      <c r="D177" s="7" t="s">
        <v>2621</v>
      </c>
      <c r="E177" s="7">
        <v>2763037</v>
      </c>
      <c r="F177" s="7" t="s">
        <v>2622</v>
      </c>
    </row>
    <row r="178" spans="1:6">
      <c r="A178" s="7" t="s">
        <v>2623</v>
      </c>
      <c r="B178" s="7" t="s">
        <v>2624</v>
      </c>
      <c r="C178" s="7" t="s">
        <v>2625</v>
      </c>
      <c r="D178" s="7" t="s">
        <v>2626</v>
      </c>
      <c r="E178" s="7">
        <v>1289519</v>
      </c>
      <c r="F178" s="7" t="s">
        <v>2627</v>
      </c>
    </row>
    <row r="179" spans="1:6">
      <c r="A179" s="7" t="s">
        <v>2628</v>
      </c>
      <c r="B179" s="7" t="s">
        <v>2629</v>
      </c>
      <c r="C179" s="7" t="s">
        <v>2630</v>
      </c>
      <c r="D179" s="7" t="s">
        <v>2631</v>
      </c>
      <c r="E179" s="7">
        <v>1538</v>
      </c>
      <c r="F179" s="7" t="s">
        <v>2632</v>
      </c>
    </row>
    <row r="180" spans="1:6">
      <c r="A180" s="7" t="s">
        <v>2628</v>
      </c>
      <c r="B180" s="7" t="s">
        <v>2633</v>
      </c>
      <c r="C180" s="7" t="s">
        <v>2630</v>
      </c>
      <c r="D180" s="7" t="s">
        <v>2634</v>
      </c>
      <c r="E180" s="7">
        <v>748727</v>
      </c>
      <c r="F180" s="7" t="s">
        <v>2635</v>
      </c>
    </row>
    <row r="181" spans="1:6">
      <c r="A181" s="7" t="s">
        <v>2636</v>
      </c>
      <c r="B181" s="7" t="s">
        <v>2637</v>
      </c>
      <c r="C181" s="7" t="s">
        <v>2638</v>
      </c>
      <c r="D181" s="7" t="s">
        <v>2639</v>
      </c>
      <c r="E181" s="7">
        <v>319475</v>
      </c>
      <c r="F181" s="7" t="s">
        <v>2640</v>
      </c>
    </row>
    <row r="182" spans="1:6">
      <c r="A182" s="7" t="s">
        <v>2636</v>
      </c>
      <c r="B182" s="7" t="s">
        <v>2641</v>
      </c>
      <c r="C182" s="7" t="s">
        <v>2638</v>
      </c>
      <c r="D182" s="7" t="s">
        <v>2642</v>
      </c>
      <c r="E182" s="7">
        <v>1410653</v>
      </c>
      <c r="F182" s="7" t="s">
        <v>2643</v>
      </c>
    </row>
    <row r="183" spans="1:6">
      <c r="A183" s="7" t="s">
        <v>2644</v>
      </c>
      <c r="B183" s="7" t="s">
        <v>2645</v>
      </c>
      <c r="C183" s="7" t="s">
        <v>2646</v>
      </c>
      <c r="D183" s="7" t="s">
        <v>2647</v>
      </c>
      <c r="E183" s="7">
        <v>1691940</v>
      </c>
      <c r="F183" s="7" t="s">
        <v>2648</v>
      </c>
    </row>
    <row r="184" spans="1:6">
      <c r="A184" s="7" t="s">
        <v>2649</v>
      </c>
      <c r="B184" s="7" t="s">
        <v>2650</v>
      </c>
      <c r="C184" s="7" t="s">
        <v>2651</v>
      </c>
      <c r="D184" s="7" t="s">
        <v>2652</v>
      </c>
      <c r="E184" s="7">
        <v>2320868</v>
      </c>
      <c r="F184" s="7" t="s">
        <v>2653</v>
      </c>
    </row>
    <row r="185" spans="1:6">
      <c r="A185" s="7" t="s">
        <v>2654</v>
      </c>
      <c r="B185" s="7" t="s">
        <v>2655</v>
      </c>
      <c r="C185" s="7" t="s">
        <v>2656</v>
      </c>
      <c r="D185" s="7" t="s">
        <v>2657</v>
      </c>
      <c r="E185" s="7">
        <v>1347366</v>
      </c>
      <c r="F185" s="7" t="s">
        <v>2658</v>
      </c>
    </row>
    <row r="186" spans="1:6">
      <c r="A186" s="7" t="s">
        <v>2659</v>
      </c>
      <c r="B186" s="7" t="s">
        <v>2660</v>
      </c>
      <c r="C186" s="7" t="s">
        <v>2661</v>
      </c>
      <c r="D186" s="7" t="s">
        <v>2662</v>
      </c>
      <c r="E186" s="7">
        <v>2841512</v>
      </c>
      <c r="F186" s="7" t="s">
        <v>2663</v>
      </c>
    </row>
    <row r="187" spans="1:6">
      <c r="A187" s="7" t="s">
        <v>2664</v>
      </c>
      <c r="B187" s="7" t="s">
        <v>2665</v>
      </c>
      <c r="C187" s="7" t="s">
        <v>2666</v>
      </c>
      <c r="D187" s="7" t="s">
        <v>2667</v>
      </c>
      <c r="E187" s="7">
        <v>39489</v>
      </c>
      <c r="F187" s="7" t="s">
        <v>2668</v>
      </c>
    </row>
    <row r="188" spans="1:6">
      <c r="A188" s="7" t="s">
        <v>2669</v>
      </c>
      <c r="B188" s="7" t="s">
        <v>2670</v>
      </c>
      <c r="C188" s="7" t="s">
        <v>2671</v>
      </c>
      <c r="D188" s="7" t="s">
        <v>2672</v>
      </c>
      <c r="E188" s="7">
        <v>3240932</v>
      </c>
      <c r="F188" s="7" t="s">
        <v>2673</v>
      </c>
    </row>
    <row r="189" spans="1:6">
      <c r="A189" s="7" t="s">
        <v>2674</v>
      </c>
      <c r="B189" s="7" t="s">
        <v>2675</v>
      </c>
      <c r="C189" s="7" t="s">
        <v>2676</v>
      </c>
      <c r="D189" s="7" t="s">
        <v>2677</v>
      </c>
      <c r="E189" s="7">
        <v>2716538</v>
      </c>
      <c r="F189" s="7" t="s">
        <v>2678</v>
      </c>
    </row>
    <row r="190" spans="1:6">
      <c r="A190" s="7" t="s">
        <v>2679</v>
      </c>
      <c r="B190" s="7" t="s">
        <v>2680</v>
      </c>
      <c r="C190" s="7" t="s">
        <v>2681</v>
      </c>
      <c r="D190" s="7" t="s">
        <v>2682</v>
      </c>
      <c r="E190" s="7">
        <v>1728934</v>
      </c>
      <c r="F190" s="7" t="s">
        <v>2683</v>
      </c>
    </row>
    <row r="191" spans="1:6">
      <c r="A191" s="7" t="s">
        <v>2684</v>
      </c>
      <c r="B191" s="7" t="s">
        <v>2685</v>
      </c>
      <c r="C191" s="7" t="s">
        <v>2686</v>
      </c>
      <c r="D191" s="7" t="s">
        <v>2687</v>
      </c>
      <c r="E191" s="7">
        <v>1622073</v>
      </c>
      <c r="F191" s="7" t="s">
        <v>2688</v>
      </c>
    </row>
    <row r="192" spans="1:6">
      <c r="A192" s="7" t="s">
        <v>2260</v>
      </c>
      <c r="B192" s="7" t="s">
        <v>2689</v>
      </c>
      <c r="C192" s="7" t="s">
        <v>2262</v>
      </c>
      <c r="D192" s="7" t="s">
        <v>2690</v>
      </c>
      <c r="E192" s="7">
        <v>83340</v>
      </c>
      <c r="F192" s="7" t="s">
        <v>2691</v>
      </c>
    </row>
    <row r="193" spans="1:6">
      <c r="A193" s="7" t="s">
        <v>2692</v>
      </c>
      <c r="B193" s="7" t="s">
        <v>2693</v>
      </c>
      <c r="C193" s="7" t="s">
        <v>2694</v>
      </c>
      <c r="D193" s="7" t="s">
        <v>2695</v>
      </c>
      <c r="E193" s="7">
        <v>1543</v>
      </c>
      <c r="F193" s="7" t="s">
        <v>2696</v>
      </c>
    </row>
    <row r="194" spans="1:6">
      <c r="A194" s="7" t="s">
        <v>2697</v>
      </c>
      <c r="B194" s="7" t="s">
        <v>2698</v>
      </c>
      <c r="C194" s="7" t="s">
        <v>2699</v>
      </c>
      <c r="D194" s="7" t="s">
        <v>2700</v>
      </c>
      <c r="E194" s="7">
        <v>1604902</v>
      </c>
      <c r="F194" s="7" t="s">
        <v>2701</v>
      </c>
    </row>
    <row r="195" spans="1:6">
      <c r="A195" s="7" t="s">
        <v>2702</v>
      </c>
      <c r="B195" s="7" t="s">
        <v>2703</v>
      </c>
      <c r="C195" s="7" t="s">
        <v>2704</v>
      </c>
      <c r="D195" s="7" t="s">
        <v>2705</v>
      </c>
      <c r="E195" s="7">
        <v>29363</v>
      </c>
      <c r="F195" s="7" t="s">
        <v>2706</v>
      </c>
    </row>
    <row r="196" spans="1:6">
      <c r="A196" s="7" t="s">
        <v>2260</v>
      </c>
      <c r="B196" s="7" t="s">
        <v>2707</v>
      </c>
      <c r="C196" s="7" t="s">
        <v>2262</v>
      </c>
      <c r="D196" s="7" t="s">
        <v>2708</v>
      </c>
      <c r="E196" s="7">
        <v>1280689</v>
      </c>
      <c r="F196" s="7" t="s">
        <v>2709</v>
      </c>
    </row>
    <row r="197" spans="1:6">
      <c r="A197" s="7" t="s">
        <v>2710</v>
      </c>
      <c r="B197" s="7" t="s">
        <v>2711</v>
      </c>
      <c r="C197" s="7" t="s">
        <v>2712</v>
      </c>
      <c r="D197" s="7" t="s">
        <v>2713</v>
      </c>
      <c r="E197" s="7">
        <v>2803863</v>
      </c>
      <c r="F197" s="7" t="s">
        <v>2714</v>
      </c>
    </row>
    <row r="198" spans="1:6">
      <c r="A198" s="7" t="s">
        <v>2260</v>
      </c>
      <c r="B198" s="7" t="s">
        <v>2715</v>
      </c>
      <c r="C198" s="7" t="s">
        <v>2716</v>
      </c>
      <c r="D198" s="7" t="s">
        <v>2717</v>
      </c>
      <c r="E198" s="7">
        <v>1501</v>
      </c>
      <c r="F198" s="7" t="s">
        <v>2718</v>
      </c>
    </row>
    <row r="199" spans="1:6">
      <c r="A199" s="7" t="s">
        <v>2719</v>
      </c>
      <c r="B199" s="7" t="s">
        <v>2720</v>
      </c>
      <c r="C199" s="7" t="s">
        <v>2716</v>
      </c>
      <c r="D199" s="7" t="s">
        <v>2721</v>
      </c>
      <c r="E199" s="7">
        <v>86416</v>
      </c>
      <c r="F199" s="7" t="s">
        <v>2722</v>
      </c>
    </row>
    <row r="200" spans="1:6">
      <c r="A200" s="7" t="s">
        <v>2719</v>
      </c>
      <c r="B200" s="7" t="s">
        <v>2723</v>
      </c>
      <c r="C200" s="7" t="s">
        <v>2716</v>
      </c>
      <c r="D200" s="7" t="s">
        <v>2724</v>
      </c>
      <c r="E200" s="7">
        <v>1262449</v>
      </c>
      <c r="F200" s="7" t="s">
        <v>2725</v>
      </c>
    </row>
    <row r="201" spans="1:6">
      <c r="A201" s="7" t="s">
        <v>2726</v>
      </c>
      <c r="B201" s="7" t="s">
        <v>2727</v>
      </c>
      <c r="C201" s="7" t="s">
        <v>2728</v>
      </c>
      <c r="D201" s="7" t="s">
        <v>2729</v>
      </c>
      <c r="E201" s="7">
        <v>69208</v>
      </c>
      <c r="F201" s="7" t="s">
        <v>2730</v>
      </c>
    </row>
    <row r="202" spans="1:6">
      <c r="A202" s="7" t="s">
        <v>2731</v>
      </c>
      <c r="B202" s="7" t="s">
        <v>2732</v>
      </c>
      <c r="C202" s="7" t="s">
        <v>2733</v>
      </c>
      <c r="D202" s="7" t="s">
        <v>2734</v>
      </c>
      <c r="E202" s="7">
        <v>132926</v>
      </c>
      <c r="F202" s="7" t="s">
        <v>2735</v>
      </c>
    </row>
    <row r="203" spans="1:6">
      <c r="A203" s="7" t="s">
        <v>2736</v>
      </c>
      <c r="B203" s="7" t="s">
        <v>2737</v>
      </c>
      <c r="C203" s="7" t="s">
        <v>2738</v>
      </c>
      <c r="D203" s="7" t="s">
        <v>2739</v>
      </c>
      <c r="E203" s="7">
        <v>99675</v>
      </c>
      <c r="F203" s="7" t="s">
        <v>2740</v>
      </c>
    </row>
    <row r="204" spans="1:6">
      <c r="A204" s="7" t="s">
        <v>2260</v>
      </c>
      <c r="B204" s="7" t="s">
        <v>2741</v>
      </c>
      <c r="C204" s="7" t="s">
        <v>2262</v>
      </c>
      <c r="D204" s="7" t="s">
        <v>2742</v>
      </c>
      <c r="E204" s="7">
        <v>1353534</v>
      </c>
      <c r="F204" s="7" t="s">
        <v>2743</v>
      </c>
    </row>
    <row r="205" spans="1:6">
      <c r="A205" s="7" t="s">
        <v>2744</v>
      </c>
      <c r="B205" s="7" t="s">
        <v>2745</v>
      </c>
      <c r="C205" s="7" t="s">
        <v>2746</v>
      </c>
      <c r="D205" s="7" t="s">
        <v>2747</v>
      </c>
      <c r="E205" s="7">
        <v>2040295</v>
      </c>
      <c r="F205" s="7" t="s">
        <v>2748</v>
      </c>
    </row>
    <row r="206" spans="1:6">
      <c r="A206" s="7" t="s">
        <v>2749</v>
      </c>
      <c r="B206" s="7" t="s">
        <v>2750</v>
      </c>
      <c r="C206" s="7" t="s">
        <v>2751</v>
      </c>
      <c r="D206" s="7" t="s">
        <v>2752</v>
      </c>
      <c r="E206" s="7">
        <v>2803861</v>
      </c>
      <c r="F206" s="7" t="s">
        <v>2753</v>
      </c>
    </row>
    <row r="207" spans="1:6">
      <c r="A207" s="7" t="s">
        <v>2754</v>
      </c>
      <c r="B207" s="7" t="s">
        <v>2755</v>
      </c>
      <c r="C207" s="7" t="s">
        <v>2756</v>
      </c>
      <c r="D207" s="7" t="s">
        <v>2757</v>
      </c>
      <c r="E207" s="7">
        <v>169679</v>
      </c>
      <c r="F207" s="7" t="s">
        <v>2758</v>
      </c>
    </row>
    <row r="208" spans="1:6">
      <c r="A208" s="7" t="s">
        <v>2754</v>
      </c>
      <c r="B208" s="7" t="s">
        <v>2759</v>
      </c>
      <c r="C208" s="7" t="s">
        <v>2756</v>
      </c>
      <c r="D208" s="7" t="s">
        <v>2760</v>
      </c>
      <c r="E208" s="7">
        <v>1345695</v>
      </c>
      <c r="F208" s="7" t="s">
        <v>2761</v>
      </c>
    </row>
    <row r="209" spans="1:6">
      <c r="A209" s="7" t="s">
        <v>2762</v>
      </c>
      <c r="B209" s="7" t="s">
        <v>2763</v>
      </c>
      <c r="C209" s="7" t="s">
        <v>2764</v>
      </c>
      <c r="D209" s="7" t="s">
        <v>2765</v>
      </c>
      <c r="E209" s="7">
        <v>29369</v>
      </c>
      <c r="F209" s="7" t="s">
        <v>2766</v>
      </c>
    </row>
    <row r="210" spans="1:6">
      <c r="A210" s="7" t="s">
        <v>2767</v>
      </c>
      <c r="B210" s="7" t="s">
        <v>2768</v>
      </c>
      <c r="C210" s="7" t="s">
        <v>2262</v>
      </c>
      <c r="D210" s="7" t="s">
        <v>2769</v>
      </c>
      <c r="E210" s="7">
        <v>1414720</v>
      </c>
      <c r="F210" s="7" t="s">
        <v>2770</v>
      </c>
    </row>
    <row r="211" spans="1:6">
      <c r="A211" s="7" t="s">
        <v>2771</v>
      </c>
      <c r="B211" s="7" t="s">
        <v>2772</v>
      </c>
      <c r="C211" s="7" t="s">
        <v>2773</v>
      </c>
      <c r="D211" s="7" t="s">
        <v>2774</v>
      </c>
      <c r="E211" s="7">
        <v>1548</v>
      </c>
      <c r="F211" s="7" t="s">
        <v>2775</v>
      </c>
    </row>
    <row r="212" spans="1:6">
      <c r="A212" s="7" t="s">
        <v>2776</v>
      </c>
      <c r="B212" s="7" t="s">
        <v>2777</v>
      </c>
      <c r="C212" s="7" t="s">
        <v>2778</v>
      </c>
      <c r="D212" s="7" t="s">
        <v>2779</v>
      </c>
      <c r="E212" s="7">
        <v>3114879</v>
      </c>
      <c r="F212" s="7" t="s">
        <v>2780</v>
      </c>
    </row>
    <row r="213" spans="1:6">
      <c r="A213" s="7" t="s">
        <v>2781</v>
      </c>
      <c r="B213" s="7" t="s">
        <v>2782</v>
      </c>
      <c r="C213" s="7" t="s">
        <v>2783</v>
      </c>
      <c r="D213" s="7" t="s">
        <v>2784</v>
      </c>
      <c r="E213" s="7">
        <v>1465809</v>
      </c>
      <c r="F213" s="7" t="s">
        <v>2785</v>
      </c>
    </row>
    <row r="214" spans="1:6">
      <c r="A214" s="7" t="s">
        <v>2781</v>
      </c>
      <c r="B214" s="7" t="s">
        <v>2786</v>
      </c>
      <c r="C214" s="7" t="s">
        <v>2783</v>
      </c>
      <c r="D214" s="7" t="s">
        <v>2787</v>
      </c>
      <c r="E214" s="7">
        <v>1033737</v>
      </c>
      <c r="F214" s="7" t="s">
        <v>2788</v>
      </c>
    </row>
    <row r="215" spans="1:6">
      <c r="A215" s="7" t="s">
        <v>2789</v>
      </c>
      <c r="B215" s="7" t="s">
        <v>2790</v>
      </c>
      <c r="C215" s="7" t="s">
        <v>2791</v>
      </c>
      <c r="D215" s="7" t="s">
        <v>2792</v>
      </c>
      <c r="E215" s="7">
        <v>2841506</v>
      </c>
      <c r="F215" s="7" t="s">
        <v>2793</v>
      </c>
    </row>
    <row r="216" spans="1:6">
      <c r="A216" s="7" t="s">
        <v>2794</v>
      </c>
      <c r="B216" s="7" t="s">
        <v>2795</v>
      </c>
      <c r="C216" s="7" t="s">
        <v>2262</v>
      </c>
      <c r="D216" s="7" t="s">
        <v>2796</v>
      </c>
      <c r="E216" s="7">
        <v>1509</v>
      </c>
      <c r="F216" s="7" t="s">
        <v>2797</v>
      </c>
    </row>
    <row r="217" spans="1:6">
      <c r="A217" s="7" t="s">
        <v>2798</v>
      </c>
      <c r="B217" s="7" t="s">
        <v>2799</v>
      </c>
      <c r="C217" s="7" t="s">
        <v>2262</v>
      </c>
      <c r="D217" s="7" t="s">
        <v>2416</v>
      </c>
      <c r="E217" s="7">
        <v>471871</v>
      </c>
      <c r="F217" s="7" t="s">
        <v>2800</v>
      </c>
    </row>
    <row r="218" spans="1:6">
      <c r="A218" s="7" t="s">
        <v>2798</v>
      </c>
      <c r="B218" s="7" t="s">
        <v>2801</v>
      </c>
      <c r="C218" s="7" t="s">
        <v>2262</v>
      </c>
      <c r="D218" s="7" t="s">
        <v>2802</v>
      </c>
      <c r="E218" s="7">
        <v>1075091</v>
      </c>
      <c r="F218" s="7" t="s">
        <v>2803</v>
      </c>
    </row>
    <row r="219" spans="1:6">
      <c r="A219" s="7" t="s">
        <v>2804</v>
      </c>
      <c r="B219" s="7" t="s">
        <v>2805</v>
      </c>
      <c r="C219" s="7" t="s">
        <v>2806</v>
      </c>
      <c r="D219" s="7" t="s">
        <v>2807</v>
      </c>
      <c r="E219" s="7">
        <v>1550</v>
      </c>
      <c r="F219" s="7" t="s">
        <v>2808</v>
      </c>
    </row>
    <row r="220" spans="1:6">
      <c r="A220" s="7" t="s">
        <v>2809</v>
      </c>
      <c r="B220" s="7" t="s">
        <v>2810</v>
      </c>
      <c r="C220" s="7" t="s">
        <v>2811</v>
      </c>
      <c r="D220" s="7" t="s">
        <v>2812</v>
      </c>
      <c r="E220" s="7">
        <v>318464</v>
      </c>
      <c r="F220" s="7" t="s">
        <v>2813</v>
      </c>
    </row>
    <row r="221" spans="1:6">
      <c r="A221" s="7" t="s">
        <v>2814</v>
      </c>
      <c r="B221" s="7" t="s">
        <v>2815</v>
      </c>
      <c r="C221" s="7" t="s">
        <v>2816</v>
      </c>
      <c r="D221" s="7" t="s">
        <v>2817</v>
      </c>
      <c r="E221" s="7">
        <v>360422</v>
      </c>
      <c r="F221" s="7" t="s">
        <v>2818</v>
      </c>
    </row>
    <row r="222" spans="1:6">
      <c r="A222" s="7" t="s">
        <v>2819</v>
      </c>
      <c r="B222" s="7" t="s">
        <v>2820</v>
      </c>
      <c r="C222" s="7" t="s">
        <v>2821</v>
      </c>
      <c r="D222" s="7" t="s">
        <v>2822</v>
      </c>
      <c r="E222" s="7">
        <v>420412</v>
      </c>
      <c r="F222" s="7" t="s">
        <v>2823</v>
      </c>
    </row>
    <row r="223" spans="1:6">
      <c r="A223" s="7" t="s">
        <v>2819</v>
      </c>
      <c r="B223" s="7" t="s">
        <v>2820</v>
      </c>
      <c r="C223" s="7" t="s">
        <v>2821</v>
      </c>
      <c r="D223" s="7" t="s">
        <v>2822</v>
      </c>
      <c r="E223" s="7">
        <v>1121338</v>
      </c>
      <c r="F223" s="7" t="s">
        <v>2824</v>
      </c>
    </row>
    <row r="224" spans="1:6">
      <c r="A224" s="7" t="s">
        <v>2825</v>
      </c>
      <c r="B224" s="7" t="s">
        <v>2826</v>
      </c>
      <c r="C224" s="7" t="s">
        <v>2827</v>
      </c>
      <c r="D224" s="7" t="s">
        <v>2828</v>
      </c>
      <c r="E224" s="7">
        <v>1962263</v>
      </c>
      <c r="F224" s="7" t="s">
        <v>2829</v>
      </c>
    </row>
    <row r="225" spans="1:6">
      <c r="A225" s="7" t="s">
        <v>2830</v>
      </c>
      <c r="B225" s="7" t="s">
        <v>2831</v>
      </c>
      <c r="C225" s="7" t="s">
        <v>2832</v>
      </c>
      <c r="D225" s="7" t="s">
        <v>2833</v>
      </c>
      <c r="E225" s="7">
        <v>1513</v>
      </c>
      <c r="F225" s="7" t="s">
        <v>2834</v>
      </c>
    </row>
    <row r="226" spans="1:6">
      <c r="A226" s="7" t="s">
        <v>2835</v>
      </c>
      <c r="B226" s="7" t="s">
        <v>2836</v>
      </c>
      <c r="C226" s="7" t="s">
        <v>2832</v>
      </c>
      <c r="D226" s="7" t="s">
        <v>2837</v>
      </c>
      <c r="E226" s="7">
        <v>1231072</v>
      </c>
      <c r="F226" s="7" t="s">
        <v>2838</v>
      </c>
    </row>
    <row r="227" spans="1:6">
      <c r="A227" s="7" t="s">
        <v>2830</v>
      </c>
      <c r="B227" s="7" t="s">
        <v>2839</v>
      </c>
      <c r="C227" s="7" t="s">
        <v>2832</v>
      </c>
      <c r="D227" s="7" t="s">
        <v>2840</v>
      </c>
      <c r="E227" s="7">
        <v>1172202</v>
      </c>
      <c r="F227" s="7" t="s">
        <v>2841</v>
      </c>
    </row>
    <row r="228" spans="1:6">
      <c r="A228" s="7" t="s">
        <v>2830</v>
      </c>
      <c r="B228" s="7" t="s">
        <v>2842</v>
      </c>
      <c r="C228" s="7" t="s">
        <v>2832</v>
      </c>
      <c r="D228" s="7" t="s">
        <v>2843</v>
      </c>
      <c r="E228" s="7">
        <v>1172203</v>
      </c>
      <c r="F228" s="7" t="s">
        <v>2844</v>
      </c>
    </row>
    <row r="229" spans="1:6">
      <c r="A229" s="7" t="s">
        <v>2830</v>
      </c>
      <c r="B229" s="7" t="s">
        <v>2842</v>
      </c>
      <c r="C229" s="7" t="s">
        <v>2832</v>
      </c>
      <c r="D229" s="7" t="s">
        <v>2840</v>
      </c>
      <c r="E229" s="7">
        <v>212717</v>
      </c>
      <c r="F229" s="7" t="s">
        <v>2845</v>
      </c>
    </row>
    <row r="230" spans="1:6">
      <c r="A230" s="7" t="s">
        <v>2846</v>
      </c>
      <c r="B230" s="7" t="s">
        <v>2847</v>
      </c>
      <c r="C230" s="7" t="s">
        <v>2848</v>
      </c>
      <c r="D230" s="7" t="s">
        <v>2849</v>
      </c>
      <c r="E230" s="7">
        <v>1553</v>
      </c>
      <c r="F230" s="7" t="s">
        <v>2850</v>
      </c>
    </row>
    <row r="231" spans="1:6">
      <c r="A231" s="7" t="s">
        <v>2846</v>
      </c>
      <c r="B231" s="7" t="s">
        <v>2851</v>
      </c>
      <c r="C231" s="7" t="s">
        <v>2848</v>
      </c>
      <c r="D231" s="7" t="s">
        <v>2849</v>
      </c>
      <c r="E231" s="7">
        <v>1230342</v>
      </c>
      <c r="F231" s="7" t="s">
        <v>2852</v>
      </c>
    </row>
    <row r="232" spans="1:6">
      <c r="A232" s="7" t="s">
        <v>2853</v>
      </c>
      <c r="B232" s="7" t="s">
        <v>2854</v>
      </c>
      <c r="C232" s="7" t="s">
        <v>2855</v>
      </c>
      <c r="D232" s="7" t="s">
        <v>2856</v>
      </c>
      <c r="E232" s="7">
        <v>29372</v>
      </c>
      <c r="F232" s="7" t="s">
        <v>2857</v>
      </c>
    </row>
    <row r="233" spans="1:6">
      <c r="A233" s="7" t="s">
        <v>2853</v>
      </c>
      <c r="B233" s="7" t="s">
        <v>2858</v>
      </c>
      <c r="C233" s="7" t="s">
        <v>2855</v>
      </c>
      <c r="D233" s="7" t="s">
        <v>2856</v>
      </c>
      <c r="E233" s="7">
        <v>1121339</v>
      </c>
      <c r="F233" s="7" t="s">
        <v>2859</v>
      </c>
    </row>
    <row r="234" spans="1:6">
      <c r="A234" s="7" t="s">
        <v>2260</v>
      </c>
      <c r="B234" s="7" t="s">
        <v>2860</v>
      </c>
      <c r="C234" s="7" t="s">
        <v>2262</v>
      </c>
      <c r="D234" s="7" t="s">
        <v>2490</v>
      </c>
      <c r="E234" s="7">
        <v>29373</v>
      </c>
      <c r="F234" s="7" t="s">
        <v>2861</v>
      </c>
    </row>
    <row r="235" spans="1:6">
      <c r="A235" s="7" t="s">
        <v>2862</v>
      </c>
      <c r="B235" s="7" t="s">
        <v>2863</v>
      </c>
      <c r="C235" s="7" t="s">
        <v>2262</v>
      </c>
      <c r="D235" s="7" t="s">
        <v>2490</v>
      </c>
      <c r="E235" s="7">
        <v>1121340</v>
      </c>
      <c r="F235" s="7" t="s">
        <v>2864</v>
      </c>
    </row>
    <row r="236" spans="1:6">
      <c r="A236" s="7" t="s">
        <v>2865</v>
      </c>
      <c r="B236" s="7" t="s">
        <v>2866</v>
      </c>
      <c r="C236" s="7" t="s">
        <v>2867</v>
      </c>
      <c r="D236" s="7" t="s">
        <v>2868</v>
      </c>
      <c r="E236" s="7">
        <v>1519</v>
      </c>
      <c r="F236" s="7" t="s">
        <v>2869</v>
      </c>
    </row>
    <row r="237" spans="1:6">
      <c r="A237" s="7" t="s">
        <v>2865</v>
      </c>
      <c r="B237" s="7" t="s">
        <v>2870</v>
      </c>
      <c r="C237" s="7" t="s">
        <v>2867</v>
      </c>
      <c r="D237" s="7" t="s">
        <v>2871</v>
      </c>
      <c r="E237" s="7">
        <v>1408889</v>
      </c>
      <c r="F237" s="7" t="s">
        <v>2872</v>
      </c>
    </row>
    <row r="238" spans="1:6">
      <c r="A238" s="7" t="s">
        <v>2865</v>
      </c>
      <c r="B238" s="7" t="s">
        <v>2870</v>
      </c>
      <c r="C238" s="7" t="s">
        <v>2867</v>
      </c>
      <c r="D238" s="7" t="s">
        <v>2871</v>
      </c>
      <c r="E238" s="7">
        <v>1121342</v>
      </c>
      <c r="F238" s="7" t="s">
        <v>2873</v>
      </c>
    </row>
    <row r="239" spans="1:6">
      <c r="A239" s="7" t="s">
        <v>2865</v>
      </c>
      <c r="B239" s="7" t="s">
        <v>2874</v>
      </c>
      <c r="C239" s="7" t="s">
        <v>2867</v>
      </c>
      <c r="D239" s="7" t="s">
        <v>2875</v>
      </c>
      <c r="E239" s="7">
        <v>1212547</v>
      </c>
      <c r="F239" s="7" t="s">
        <v>2876</v>
      </c>
    </row>
    <row r="240" spans="1:6">
      <c r="A240" s="7" t="s">
        <v>2877</v>
      </c>
      <c r="B240" s="7" t="s">
        <v>2878</v>
      </c>
      <c r="C240" s="7" t="s">
        <v>2879</v>
      </c>
      <c r="D240" s="7" t="s">
        <v>2880</v>
      </c>
      <c r="E240" s="7">
        <v>119641</v>
      </c>
      <c r="F240" s="7" t="s">
        <v>2881</v>
      </c>
    </row>
    <row r="241" spans="1:6">
      <c r="A241" s="7" t="s">
        <v>2882</v>
      </c>
      <c r="B241" s="7" t="s">
        <v>2883</v>
      </c>
      <c r="C241" s="7" t="s">
        <v>2884</v>
      </c>
      <c r="D241" s="7" t="s">
        <v>2885</v>
      </c>
      <c r="E241" s="7">
        <v>2784388</v>
      </c>
      <c r="F241" s="7" t="s">
        <v>2886</v>
      </c>
    </row>
    <row r="242" spans="1:6">
      <c r="A242" s="7" t="s">
        <v>2887</v>
      </c>
      <c r="B242" s="7" t="s">
        <v>2888</v>
      </c>
      <c r="C242" s="7" t="s">
        <v>2889</v>
      </c>
      <c r="D242" s="7" t="s">
        <v>2890</v>
      </c>
      <c r="E242" s="7">
        <v>2859781</v>
      </c>
      <c r="F242" s="7" t="s">
        <v>2891</v>
      </c>
    </row>
    <row r="243" spans="1:6">
      <c r="A243" s="7" t="s">
        <v>2892</v>
      </c>
      <c r="B243" s="7" t="s">
        <v>2893</v>
      </c>
      <c r="C243" s="7" t="s">
        <v>2894</v>
      </c>
      <c r="D243" s="7" t="s">
        <v>2895</v>
      </c>
      <c r="E243" s="7">
        <v>2614128</v>
      </c>
      <c r="F243" s="7" t="s">
        <v>2896</v>
      </c>
    </row>
    <row r="244" spans="1:6">
      <c r="A244" s="7" t="s">
        <v>2897</v>
      </c>
      <c r="B244" s="7" t="s">
        <v>2898</v>
      </c>
      <c r="C244" s="7" t="s">
        <v>2899</v>
      </c>
      <c r="D244" s="7" t="s">
        <v>2900</v>
      </c>
      <c r="E244" s="7">
        <v>1506</v>
      </c>
      <c r="F244" s="7" t="s">
        <v>2901</v>
      </c>
    </row>
    <row r="245" spans="1:6">
      <c r="A245" s="7" t="s">
        <v>2902</v>
      </c>
      <c r="B245" s="7" t="s">
        <v>2903</v>
      </c>
      <c r="C245" s="7" t="s">
        <v>2904</v>
      </c>
      <c r="D245" s="7" t="s">
        <v>2905</v>
      </c>
      <c r="E245" s="7">
        <v>3027474</v>
      </c>
      <c r="F245" s="7" t="s">
        <v>2906</v>
      </c>
    </row>
    <row r="246" spans="1:6">
      <c r="A246" s="7" t="s">
        <v>2260</v>
      </c>
      <c r="B246" s="7" t="s">
        <v>2741</v>
      </c>
      <c r="C246" s="7" t="s">
        <v>2262</v>
      </c>
      <c r="D246" s="7" t="s">
        <v>2907</v>
      </c>
      <c r="E246" s="7">
        <v>1970093</v>
      </c>
      <c r="F246" s="7" t="s">
        <v>2908</v>
      </c>
    </row>
    <row r="247" spans="1:6">
      <c r="A247" s="7" t="s">
        <v>2909</v>
      </c>
      <c r="B247" s="7" t="s">
        <v>2910</v>
      </c>
      <c r="C247" s="7" t="s">
        <v>2911</v>
      </c>
      <c r="D247" s="7" t="s">
        <v>2912</v>
      </c>
      <c r="E247" s="7">
        <v>2787148</v>
      </c>
      <c r="F247" s="7" t="s">
        <v>2913</v>
      </c>
    </row>
    <row r="248" spans="1:6">
      <c r="A248" s="7" t="s">
        <v>2260</v>
      </c>
      <c r="B248" s="7" t="s">
        <v>2914</v>
      </c>
      <c r="C248" s="7" t="s">
        <v>2915</v>
      </c>
      <c r="D248" s="7" t="s">
        <v>2916</v>
      </c>
      <c r="E248" s="7">
        <v>2787129</v>
      </c>
      <c r="F248" s="7" t="s">
        <v>2917</v>
      </c>
    </row>
    <row r="249" spans="1:6">
      <c r="A249" s="7" t="s">
        <v>2918</v>
      </c>
      <c r="B249" s="7" t="s">
        <v>2919</v>
      </c>
      <c r="C249" s="7" t="s">
        <v>2920</v>
      </c>
      <c r="D249" s="7" t="s">
        <v>2921</v>
      </c>
      <c r="E249" s="7">
        <v>2768166</v>
      </c>
      <c r="F249" s="7" t="s">
        <v>2922</v>
      </c>
    </row>
    <row r="250" spans="1:6">
      <c r="A250" s="7" t="s">
        <v>2923</v>
      </c>
      <c r="B250" s="7" t="s">
        <v>2924</v>
      </c>
      <c r="C250" s="7" t="s">
        <v>2925</v>
      </c>
      <c r="D250" s="7" t="s">
        <v>2926</v>
      </c>
      <c r="E250" s="7">
        <v>1391647</v>
      </c>
      <c r="F250" s="7" t="s">
        <v>2927</v>
      </c>
    </row>
    <row r="251" spans="1:6">
      <c r="A251" s="7" t="s">
        <v>2619</v>
      </c>
      <c r="B251" s="7" t="s">
        <v>2928</v>
      </c>
      <c r="C251" s="7" t="s">
        <v>2003</v>
      </c>
      <c r="D251" s="7" t="s">
        <v>2929</v>
      </c>
      <c r="E251" s="7">
        <v>2292204</v>
      </c>
      <c r="F251" s="7" t="s">
        <v>2930</v>
      </c>
    </row>
    <row r="252" spans="1:6">
      <c r="A252" s="7" t="s">
        <v>2931</v>
      </c>
      <c r="B252" s="7" t="s">
        <v>2932</v>
      </c>
      <c r="C252" s="7" t="s">
        <v>2933</v>
      </c>
      <c r="D252" s="7" t="s">
        <v>2934</v>
      </c>
      <c r="E252" s="7">
        <v>2293011</v>
      </c>
      <c r="F252" s="7" t="s">
        <v>2935</v>
      </c>
    </row>
    <row r="253" spans="1:6">
      <c r="A253" s="7" t="s">
        <v>2936</v>
      </c>
      <c r="B253" s="7" t="s">
        <v>2937</v>
      </c>
      <c r="C253" s="7" t="s">
        <v>2938</v>
      </c>
      <c r="D253" s="7" t="s">
        <v>2939</v>
      </c>
      <c r="E253" s="7">
        <v>2293014</v>
      </c>
      <c r="F253" s="7" t="s">
        <v>2940</v>
      </c>
    </row>
    <row r="254" spans="1:6">
      <c r="A254" s="7" t="s">
        <v>2941</v>
      </c>
      <c r="B254" s="7" t="s">
        <v>2942</v>
      </c>
      <c r="C254" s="7" t="s">
        <v>2943</v>
      </c>
      <c r="D254" s="7" t="s">
        <v>2944</v>
      </c>
      <c r="E254" s="7">
        <v>2293030</v>
      </c>
      <c r="F254" s="7" t="s">
        <v>2945</v>
      </c>
    </row>
    <row r="255" spans="1:6">
      <c r="A255" s="7" t="s">
        <v>2946</v>
      </c>
      <c r="B255" s="7" t="s">
        <v>2947</v>
      </c>
      <c r="C255" s="7" t="s">
        <v>2948</v>
      </c>
      <c r="D255" s="7" t="s">
        <v>2949</v>
      </c>
      <c r="E255" s="7">
        <v>1676991</v>
      </c>
      <c r="F255" s="7" t="s">
        <v>2950</v>
      </c>
    </row>
    <row r="256" spans="1:6">
      <c r="A256" s="7" t="s">
        <v>2951</v>
      </c>
      <c r="B256" s="7" t="s">
        <v>2952</v>
      </c>
      <c r="C256" s="7" t="s">
        <v>2953</v>
      </c>
      <c r="D256" s="7" t="s">
        <v>2954</v>
      </c>
      <c r="E256" s="7">
        <v>649724</v>
      </c>
      <c r="F256" s="7" t="s">
        <v>2955</v>
      </c>
    </row>
    <row r="257" spans="1:6">
      <c r="A257" s="7" t="s">
        <v>2956</v>
      </c>
      <c r="B257" s="7" t="s">
        <v>2957</v>
      </c>
      <c r="C257" s="7" t="s">
        <v>2958</v>
      </c>
      <c r="D257" s="7" t="s">
        <v>2959</v>
      </c>
      <c r="E257" s="7">
        <v>1505062</v>
      </c>
      <c r="F257" s="7" t="s">
        <v>2960</v>
      </c>
    </row>
    <row r="258" spans="1:6">
      <c r="A258" s="7" t="s">
        <v>2961</v>
      </c>
      <c r="B258" s="7" t="s">
        <v>2962</v>
      </c>
      <c r="C258" s="7" t="s">
        <v>2963</v>
      </c>
      <c r="D258" s="7" t="s">
        <v>2964</v>
      </c>
      <c r="E258" s="7">
        <v>2212991</v>
      </c>
      <c r="F258" s="7" t="s">
        <v>2965</v>
      </c>
    </row>
    <row r="259" spans="1:6">
      <c r="A259" s="7" t="s">
        <v>2966</v>
      </c>
      <c r="B259" s="7" t="s">
        <v>2967</v>
      </c>
      <c r="C259" s="7" t="s">
        <v>2968</v>
      </c>
      <c r="D259" s="7" t="s">
        <v>2969</v>
      </c>
      <c r="E259" s="7">
        <v>3236840</v>
      </c>
      <c r="F259" s="7" t="s">
        <v>2970</v>
      </c>
    </row>
    <row r="260" spans="1:6">
      <c r="A260" s="7" t="s">
        <v>2971</v>
      </c>
      <c r="B260" s="7" t="s">
        <v>2972</v>
      </c>
      <c r="C260" s="7" t="s">
        <v>2973</v>
      </c>
      <c r="D260" s="7" t="s">
        <v>2974</v>
      </c>
      <c r="E260" s="7">
        <v>349938</v>
      </c>
      <c r="F260" s="7" t="s">
        <v>2975</v>
      </c>
    </row>
    <row r="261" spans="1:6">
      <c r="A261" s="7" t="s">
        <v>2976</v>
      </c>
      <c r="B261" s="7" t="s">
        <v>2977</v>
      </c>
      <c r="C261" s="7" t="s">
        <v>2978</v>
      </c>
      <c r="D261" s="7" t="s">
        <v>2979</v>
      </c>
      <c r="E261" s="7">
        <v>1155388</v>
      </c>
      <c r="F261" s="7" t="s">
        <v>2980</v>
      </c>
    </row>
    <row r="262" spans="1:6">
      <c r="A262" s="7" t="s">
        <v>2981</v>
      </c>
      <c r="B262" s="7" t="s">
        <v>2982</v>
      </c>
      <c r="C262" s="7" t="s">
        <v>2983</v>
      </c>
      <c r="D262" s="7" t="s">
        <v>2984</v>
      </c>
      <c r="E262" s="7">
        <v>1776045</v>
      </c>
      <c r="F262" s="7" t="s">
        <v>2985</v>
      </c>
    </row>
    <row r="263" spans="1:6">
      <c r="A263" s="7" t="s">
        <v>2986</v>
      </c>
      <c r="B263" s="7" t="s">
        <v>2987</v>
      </c>
      <c r="C263" s="7" t="s">
        <v>2988</v>
      </c>
      <c r="D263" s="7" t="s">
        <v>2989</v>
      </c>
      <c r="E263" s="7">
        <v>1776047</v>
      </c>
      <c r="F263" s="7" t="s">
        <v>2990</v>
      </c>
    </row>
    <row r="264" spans="1:6">
      <c r="A264" s="7" t="s">
        <v>2991</v>
      </c>
      <c r="B264" s="7" t="s">
        <v>2992</v>
      </c>
      <c r="C264" s="7" t="s">
        <v>2993</v>
      </c>
      <c r="D264" s="7" t="s">
        <v>2994</v>
      </c>
      <c r="E264" s="7">
        <v>2698831</v>
      </c>
      <c r="F264" s="7" t="s">
        <v>2995</v>
      </c>
    </row>
    <row r="265" spans="1:6">
      <c r="A265" s="7" t="s">
        <v>2996</v>
      </c>
      <c r="B265" s="7" t="s">
        <v>2997</v>
      </c>
      <c r="C265" s="7" t="s">
        <v>2998</v>
      </c>
      <c r="D265" s="7" t="s">
        <v>2999</v>
      </c>
      <c r="E265" s="7">
        <v>1262778</v>
      </c>
      <c r="F265" s="7" t="s">
        <v>3000</v>
      </c>
    </row>
    <row r="266" spans="1:6">
      <c r="A266" s="7" t="s">
        <v>3001</v>
      </c>
      <c r="B266" s="7" t="s">
        <v>3002</v>
      </c>
      <c r="C266" s="7" t="s">
        <v>3003</v>
      </c>
      <c r="D266" s="7" t="s">
        <v>3004</v>
      </c>
      <c r="E266" s="7">
        <v>1262780</v>
      </c>
      <c r="F266" s="7" t="s">
        <v>3005</v>
      </c>
    </row>
    <row r="267" spans="1:6">
      <c r="A267" s="7" t="s">
        <v>3006</v>
      </c>
      <c r="B267" s="7" t="s">
        <v>3007</v>
      </c>
      <c r="C267" s="7" t="s">
        <v>3008</v>
      </c>
      <c r="D267" s="7" t="s">
        <v>3009</v>
      </c>
      <c r="E267" s="7">
        <v>1262783</v>
      </c>
      <c r="F267" s="7" t="s">
        <v>3010</v>
      </c>
    </row>
    <row r="268" spans="1:6">
      <c r="A268" s="7" t="s">
        <v>3001</v>
      </c>
      <c r="B268" s="7" t="s">
        <v>3011</v>
      </c>
      <c r="C268" s="7" t="s">
        <v>3012</v>
      </c>
      <c r="D268" s="7" t="s">
        <v>3013</v>
      </c>
      <c r="E268" s="7">
        <v>1262787</v>
      </c>
      <c r="F268" s="7" t="s">
        <v>3014</v>
      </c>
    </row>
    <row r="269" spans="1:6">
      <c r="A269" s="7" t="s">
        <v>3015</v>
      </c>
      <c r="B269" s="7" t="s">
        <v>3016</v>
      </c>
      <c r="C269" s="7" t="s">
        <v>3017</v>
      </c>
      <c r="D269" s="7" t="s">
        <v>3018</v>
      </c>
      <c r="E269" s="7">
        <v>1262814</v>
      </c>
      <c r="F269" s="7" t="s">
        <v>3019</v>
      </c>
    </row>
    <row r="270" spans="1:6">
      <c r="A270" s="7" t="s">
        <v>3020</v>
      </c>
      <c r="B270" s="7" t="s">
        <v>3021</v>
      </c>
      <c r="C270" s="7" t="s">
        <v>3022</v>
      </c>
      <c r="D270" s="7" t="s">
        <v>3023</v>
      </c>
      <c r="E270" s="7">
        <v>1262845</v>
      </c>
      <c r="F270" s="7" t="s">
        <v>3024</v>
      </c>
    </row>
    <row r="271" spans="1:6">
      <c r="A271" s="7" t="s">
        <v>3025</v>
      </c>
      <c r="B271" s="7" t="s">
        <v>3026</v>
      </c>
      <c r="C271" s="7" t="s">
        <v>3027</v>
      </c>
      <c r="D271" s="7" t="s">
        <v>3028</v>
      </c>
      <c r="E271" s="7">
        <v>2663123</v>
      </c>
      <c r="F271" s="7" t="s">
        <v>3029</v>
      </c>
    </row>
    <row r="272" spans="1:6">
      <c r="A272" s="7" t="s">
        <v>3030</v>
      </c>
      <c r="B272" s="7" t="s">
        <v>3031</v>
      </c>
      <c r="C272" s="7" t="s">
        <v>2894</v>
      </c>
      <c r="D272" s="7" t="s">
        <v>3032</v>
      </c>
      <c r="E272" s="7">
        <v>2843318</v>
      </c>
      <c r="F272" s="7" t="s">
        <v>3033</v>
      </c>
    </row>
    <row r="273" spans="1:6">
      <c r="A273" s="7" t="s">
        <v>3034</v>
      </c>
      <c r="B273" s="7" t="s">
        <v>3035</v>
      </c>
      <c r="C273" s="7" t="s">
        <v>2894</v>
      </c>
      <c r="D273" s="7" t="s">
        <v>3036</v>
      </c>
      <c r="E273" s="7">
        <v>2849865</v>
      </c>
      <c r="F273" s="7" t="s">
        <v>3037</v>
      </c>
    </row>
    <row r="274" spans="1:6">
      <c r="A274" s="7" t="s">
        <v>3038</v>
      </c>
      <c r="B274" s="7" t="s">
        <v>3039</v>
      </c>
      <c r="C274" s="7" t="s">
        <v>2894</v>
      </c>
      <c r="D274" s="7" t="s">
        <v>3040</v>
      </c>
      <c r="E274" s="7">
        <v>2851575</v>
      </c>
      <c r="F274" s="7" t="s">
        <v>3041</v>
      </c>
    </row>
    <row r="275" spans="1:6">
      <c r="A275" s="7" t="s">
        <v>2260</v>
      </c>
      <c r="B275" s="7" t="s">
        <v>2415</v>
      </c>
      <c r="C275" s="7" t="s">
        <v>2262</v>
      </c>
      <c r="D275" s="7" t="s">
        <v>2416</v>
      </c>
      <c r="E275" s="7">
        <v>2016536</v>
      </c>
      <c r="F275" s="7" t="s">
        <v>3042</v>
      </c>
    </row>
    <row r="276" spans="1:6">
      <c r="A276" s="7" t="s">
        <v>2260</v>
      </c>
      <c r="B276" s="7" t="s">
        <v>3043</v>
      </c>
      <c r="C276" s="7" t="s">
        <v>2262</v>
      </c>
      <c r="D276" s="7" t="s">
        <v>3044</v>
      </c>
      <c r="E276" s="7">
        <v>2052574</v>
      </c>
      <c r="F276" s="7" t="s">
        <v>3045</v>
      </c>
    </row>
    <row r="277" spans="1:6">
      <c r="A277" s="7" t="s">
        <v>3046</v>
      </c>
      <c r="B277" s="7" t="s">
        <v>3047</v>
      </c>
      <c r="C277" s="7" t="s">
        <v>3048</v>
      </c>
      <c r="D277" s="7" t="s">
        <v>3049</v>
      </c>
      <c r="E277" s="7">
        <v>2079002</v>
      </c>
      <c r="F277" s="7" t="s">
        <v>3050</v>
      </c>
    </row>
    <row r="278" spans="1:6">
      <c r="A278" s="7" t="s">
        <v>3051</v>
      </c>
      <c r="B278" s="7" t="s">
        <v>3052</v>
      </c>
      <c r="C278" s="7" t="s">
        <v>3053</v>
      </c>
      <c r="D278" s="7" t="s">
        <v>3054</v>
      </c>
      <c r="E278" s="7">
        <v>2079003</v>
      </c>
      <c r="F278" s="7" t="s">
        <v>3055</v>
      </c>
    </row>
    <row r="279" spans="1:6">
      <c r="A279" s="7" t="s">
        <v>3056</v>
      </c>
      <c r="B279" s="7" t="s">
        <v>3057</v>
      </c>
      <c r="C279" s="7" t="s">
        <v>3058</v>
      </c>
      <c r="D279" s="7" t="s">
        <v>3059</v>
      </c>
      <c r="E279" s="7">
        <v>2079004</v>
      </c>
      <c r="F279" s="7" t="s">
        <v>3060</v>
      </c>
    </row>
    <row r="280" spans="1:6">
      <c r="A280" s="7" t="s">
        <v>3061</v>
      </c>
      <c r="B280" s="7" t="s">
        <v>3062</v>
      </c>
      <c r="C280" s="7" t="s">
        <v>2894</v>
      </c>
      <c r="D280" s="7" t="s">
        <v>3063</v>
      </c>
      <c r="E280" s="7">
        <v>2787140</v>
      </c>
      <c r="F280" s="7" t="s">
        <v>3064</v>
      </c>
    </row>
    <row r="281" spans="1:6">
      <c r="A281" s="7" t="s">
        <v>3065</v>
      </c>
      <c r="B281" s="7" t="s">
        <v>3066</v>
      </c>
      <c r="C281" s="7" t="s">
        <v>3067</v>
      </c>
      <c r="D281" s="7" t="s">
        <v>3068</v>
      </c>
      <c r="E281" s="7">
        <v>556261</v>
      </c>
      <c r="F281" s="7" t="s">
        <v>3069</v>
      </c>
    </row>
    <row r="282" spans="1:6">
      <c r="A282" s="7" t="s">
        <v>3070</v>
      </c>
      <c r="B282" s="7" t="s">
        <v>3071</v>
      </c>
      <c r="C282" s="7" t="s">
        <v>3072</v>
      </c>
      <c r="D282" s="7" t="s">
        <v>3073</v>
      </c>
      <c r="E282" s="7">
        <v>2787101</v>
      </c>
      <c r="F282" s="7" t="s">
        <v>3074</v>
      </c>
    </row>
    <row r="283" spans="1:6">
      <c r="A283" s="7" t="s">
        <v>3075</v>
      </c>
      <c r="B283" s="7" t="s">
        <v>3076</v>
      </c>
      <c r="C283" s="7" t="s">
        <v>3077</v>
      </c>
      <c r="D283" s="7" t="s">
        <v>3078</v>
      </c>
      <c r="E283" s="7">
        <v>641107</v>
      </c>
      <c r="F283" s="7" t="s">
        <v>3079</v>
      </c>
    </row>
    <row r="284" spans="1:6">
      <c r="A284" s="7" t="s">
        <v>3080</v>
      </c>
      <c r="B284" s="7" t="s">
        <v>3081</v>
      </c>
      <c r="C284" s="7" t="s">
        <v>3082</v>
      </c>
      <c r="D284" s="7" t="s">
        <v>3083</v>
      </c>
      <c r="E284" s="7">
        <v>1761781</v>
      </c>
      <c r="F284" s="7" t="s">
        <v>3084</v>
      </c>
    </row>
    <row r="285" spans="1:6">
      <c r="A285" s="7" t="s">
        <v>3085</v>
      </c>
      <c r="B285" s="7" t="s">
        <v>3086</v>
      </c>
      <c r="C285" s="7" t="s">
        <v>3087</v>
      </c>
      <c r="D285" s="7" t="s">
        <v>3088</v>
      </c>
      <c r="E285" s="7">
        <v>2724076</v>
      </c>
      <c r="F285" s="7" t="s">
        <v>3089</v>
      </c>
    </row>
    <row r="286" spans="1:6">
      <c r="A286" s="7" t="s">
        <v>3090</v>
      </c>
      <c r="B286" s="7" t="s">
        <v>3091</v>
      </c>
      <c r="C286" s="7" t="s">
        <v>3092</v>
      </c>
      <c r="D286" s="7" t="s">
        <v>3093</v>
      </c>
      <c r="E286" s="7">
        <v>2724481</v>
      </c>
      <c r="F286" s="7" t="s">
        <v>3094</v>
      </c>
    </row>
    <row r="287" spans="1:6">
      <c r="A287" s="7" t="s">
        <v>3095</v>
      </c>
      <c r="B287" s="7" t="s">
        <v>3096</v>
      </c>
      <c r="C287" s="7" t="s">
        <v>2262</v>
      </c>
      <c r="D287" s="7" t="s">
        <v>2482</v>
      </c>
      <c r="E287" s="7">
        <v>2571128</v>
      </c>
      <c r="F287" s="7" t="s">
        <v>3097</v>
      </c>
    </row>
    <row r="288" spans="1:6">
      <c r="A288" s="7" t="s">
        <v>2260</v>
      </c>
      <c r="B288" s="7" t="s">
        <v>2344</v>
      </c>
      <c r="C288" s="7" t="s">
        <v>2894</v>
      </c>
      <c r="D288" s="7" t="s">
        <v>3098</v>
      </c>
      <c r="E288" s="7">
        <v>2004595</v>
      </c>
      <c r="F288" s="7" t="s">
        <v>3099</v>
      </c>
    </row>
    <row r="289" spans="1:6">
      <c r="A289" s="7" t="s">
        <v>3100</v>
      </c>
      <c r="B289" s="7" t="s">
        <v>3101</v>
      </c>
      <c r="C289" s="7" t="s">
        <v>3102</v>
      </c>
      <c r="D289" s="7" t="s">
        <v>3103</v>
      </c>
      <c r="E289" s="7">
        <v>2787098</v>
      </c>
      <c r="F289" s="7" t="s">
        <v>3104</v>
      </c>
    </row>
    <row r="290" spans="1:6">
      <c r="A290" s="7" t="s">
        <v>3105</v>
      </c>
      <c r="B290" s="7" t="s">
        <v>3106</v>
      </c>
      <c r="C290" s="7" t="s">
        <v>3107</v>
      </c>
      <c r="D290" s="7" t="s">
        <v>3108</v>
      </c>
      <c r="E290" s="7">
        <v>2483110</v>
      </c>
      <c r="F290" s="7" t="s">
        <v>3109</v>
      </c>
    </row>
    <row r="291" spans="1:6">
      <c r="A291" s="7" t="s">
        <v>3110</v>
      </c>
      <c r="B291" s="7" t="s">
        <v>3111</v>
      </c>
      <c r="C291" s="7" t="s">
        <v>3112</v>
      </c>
      <c r="D291" s="7" t="s">
        <v>3113</v>
      </c>
      <c r="E291" s="7">
        <v>2507159</v>
      </c>
      <c r="F291" s="7" t="s">
        <v>3114</v>
      </c>
    </row>
    <row r="292" spans="1:6">
      <c r="A292" s="7" t="s">
        <v>3115</v>
      </c>
      <c r="B292" s="7" t="s">
        <v>3116</v>
      </c>
      <c r="C292" s="7" t="s">
        <v>3117</v>
      </c>
      <c r="D292" s="7" t="s">
        <v>3118</v>
      </c>
      <c r="E292" s="7">
        <v>3064705</v>
      </c>
      <c r="F292" s="7" t="s">
        <v>3119</v>
      </c>
    </row>
    <row r="293" spans="1:6">
      <c r="A293" s="7" t="s">
        <v>3120</v>
      </c>
      <c r="B293" s="7" t="s">
        <v>3121</v>
      </c>
      <c r="C293" s="7" t="s">
        <v>2262</v>
      </c>
      <c r="D293" s="7" t="s">
        <v>3122</v>
      </c>
      <c r="E293" s="7">
        <v>2718929</v>
      </c>
      <c r="F293" s="7" t="s">
        <v>3123</v>
      </c>
    </row>
    <row r="294" spans="1:6">
      <c r="A294" s="7" t="s">
        <v>2260</v>
      </c>
      <c r="B294" s="7" t="s">
        <v>3124</v>
      </c>
      <c r="C294" s="7" t="s">
        <v>2894</v>
      </c>
      <c r="D294" s="7" t="s">
        <v>3125</v>
      </c>
      <c r="E294" s="7">
        <v>2718936</v>
      </c>
      <c r="F294" s="7" t="s">
        <v>3126</v>
      </c>
    </row>
    <row r="295" spans="1:6">
      <c r="A295" s="7" t="s">
        <v>2260</v>
      </c>
      <c r="B295" s="7" t="s">
        <v>3124</v>
      </c>
      <c r="C295" s="7" t="s">
        <v>2894</v>
      </c>
      <c r="D295" s="7" t="s">
        <v>3125</v>
      </c>
      <c r="E295" s="7">
        <v>2718931</v>
      </c>
      <c r="F295" s="7" t="s">
        <v>3127</v>
      </c>
    </row>
    <row r="296" spans="1:6">
      <c r="A296" s="7" t="s">
        <v>2619</v>
      </c>
      <c r="B296" s="7" t="s">
        <v>3128</v>
      </c>
      <c r="C296" s="7" t="s">
        <v>3129</v>
      </c>
      <c r="D296" s="7" t="s">
        <v>3130</v>
      </c>
      <c r="E296" s="7">
        <v>1226325</v>
      </c>
      <c r="F296" s="7" t="s">
        <v>3131</v>
      </c>
    </row>
    <row r="297" spans="1:6">
      <c r="A297" s="7" t="s">
        <v>3132</v>
      </c>
      <c r="B297" s="7" t="s">
        <v>3133</v>
      </c>
      <c r="C297" s="7" t="s">
        <v>3134</v>
      </c>
      <c r="D297" s="7" t="s">
        <v>3135</v>
      </c>
      <c r="E297" s="7">
        <v>1449050</v>
      </c>
      <c r="F297" s="7" t="s">
        <v>3136</v>
      </c>
    </row>
    <row r="298" spans="1:6">
      <c r="A298" s="7" t="s">
        <v>3137</v>
      </c>
      <c r="B298" s="7" t="s">
        <v>3138</v>
      </c>
      <c r="C298" s="7" t="s">
        <v>3139</v>
      </c>
      <c r="D298" s="7" t="s">
        <v>3140</v>
      </c>
      <c r="E298" s="7">
        <v>1540257</v>
      </c>
      <c r="F298" s="7" t="s">
        <v>3141</v>
      </c>
    </row>
    <row r="299" spans="1:6">
      <c r="A299" s="7" t="s">
        <v>3142</v>
      </c>
      <c r="B299" s="7" t="s">
        <v>3143</v>
      </c>
      <c r="C299" s="7" t="s">
        <v>3144</v>
      </c>
      <c r="D299" s="7" t="s">
        <v>3145</v>
      </c>
      <c r="E299" s="7">
        <v>1550235</v>
      </c>
      <c r="F299" s="7" t="s">
        <v>3146</v>
      </c>
    </row>
    <row r="300" spans="1:6">
      <c r="A300" s="7" t="s">
        <v>3147</v>
      </c>
      <c r="B300" s="7" t="s">
        <v>3148</v>
      </c>
      <c r="C300" s="7" t="s">
        <v>2262</v>
      </c>
      <c r="D300" s="7" t="s">
        <v>3149</v>
      </c>
      <c r="E300" s="7">
        <v>1560217</v>
      </c>
      <c r="F300" s="7" t="s">
        <v>3150</v>
      </c>
    </row>
    <row r="301" spans="1:6">
      <c r="A301" s="7" t="s">
        <v>3151</v>
      </c>
      <c r="B301" s="7" t="s">
        <v>3152</v>
      </c>
      <c r="C301" s="7" t="s">
        <v>3153</v>
      </c>
      <c r="D301" s="7" t="s">
        <v>3154</v>
      </c>
      <c r="E301" s="7">
        <v>1871020</v>
      </c>
      <c r="F301" s="7" t="s">
        <v>3155</v>
      </c>
    </row>
    <row r="302" spans="1:6">
      <c r="A302" s="7" t="s">
        <v>3156</v>
      </c>
      <c r="B302" s="7" t="s">
        <v>3157</v>
      </c>
      <c r="C302" s="7" t="s">
        <v>3158</v>
      </c>
      <c r="D302" s="7" t="s">
        <v>3159</v>
      </c>
      <c r="E302" s="7">
        <v>2942205</v>
      </c>
      <c r="F302" s="7" t="s">
        <v>3160</v>
      </c>
    </row>
    <row r="303" spans="1:6">
      <c r="A303" s="7" t="s">
        <v>3161</v>
      </c>
      <c r="B303" s="7" t="s">
        <v>3162</v>
      </c>
      <c r="C303" s="7" t="s">
        <v>3163</v>
      </c>
      <c r="D303" s="7" t="s">
        <v>3164</v>
      </c>
      <c r="E303" s="7">
        <v>3070996</v>
      </c>
      <c r="F303" s="7" t="s">
        <v>3165</v>
      </c>
    </row>
    <row r="304" spans="1:6">
      <c r="A304" s="7" t="s">
        <v>2260</v>
      </c>
      <c r="B304" s="7" t="s">
        <v>2616</v>
      </c>
      <c r="C304" s="7" t="s">
        <v>2262</v>
      </c>
      <c r="D304" s="7" t="s">
        <v>2617</v>
      </c>
      <c r="E304" s="7">
        <v>3348359</v>
      </c>
      <c r="F304" s="7" t="s">
        <v>3166</v>
      </c>
    </row>
    <row r="305" spans="1:6">
      <c r="A305" s="7" t="s">
        <v>2260</v>
      </c>
      <c r="B305" s="7" t="s">
        <v>2344</v>
      </c>
      <c r="C305" s="7" t="s">
        <v>2894</v>
      </c>
      <c r="D305" s="7" t="s">
        <v>3098</v>
      </c>
      <c r="E305" s="7">
        <v>3348360</v>
      </c>
      <c r="F305" s="7" t="s">
        <v>3167</v>
      </c>
    </row>
    <row r="306" spans="1:6">
      <c r="A306" s="7" t="s">
        <v>2276</v>
      </c>
      <c r="B306" s="7" t="s">
        <v>2277</v>
      </c>
      <c r="C306" s="7" t="s">
        <v>2262</v>
      </c>
      <c r="D306" s="7" t="s">
        <v>2278</v>
      </c>
      <c r="E306" s="7">
        <v>2126737</v>
      </c>
      <c r="F306" s="7" t="s">
        <v>3168</v>
      </c>
    </row>
    <row r="307" spans="1:6">
      <c r="A307" s="7" t="s">
        <v>3169</v>
      </c>
      <c r="B307" s="7" t="s">
        <v>3170</v>
      </c>
      <c r="C307" s="7" t="s">
        <v>3171</v>
      </c>
      <c r="D307" s="7" t="s">
        <v>3172</v>
      </c>
      <c r="E307" s="7">
        <v>2897777</v>
      </c>
      <c r="F307" s="7" t="s">
        <v>3173</v>
      </c>
    </row>
    <row r="308" spans="1:6">
      <c r="A308" s="7" t="s">
        <v>3174</v>
      </c>
      <c r="B308" s="7" t="s">
        <v>3175</v>
      </c>
      <c r="C308" s="7" t="s">
        <v>2262</v>
      </c>
      <c r="D308" s="7" t="s">
        <v>3176</v>
      </c>
      <c r="E308" s="7">
        <v>2763034</v>
      </c>
      <c r="F308" s="7" t="s">
        <v>3177</v>
      </c>
    </row>
    <row r="309" spans="1:6">
      <c r="A309" s="7" t="s">
        <v>2260</v>
      </c>
      <c r="B309" s="7" t="s">
        <v>3178</v>
      </c>
      <c r="C309" s="7" t="s">
        <v>2262</v>
      </c>
      <c r="D309" s="7" t="s">
        <v>3122</v>
      </c>
      <c r="E309" s="7">
        <v>3143188</v>
      </c>
      <c r="F309" s="7" t="s">
        <v>3179</v>
      </c>
    </row>
    <row r="310" spans="1:6">
      <c r="A310" s="7" t="s">
        <v>3180</v>
      </c>
      <c r="B310" s="7" t="s">
        <v>3181</v>
      </c>
      <c r="C310" s="7" t="s">
        <v>3182</v>
      </c>
      <c r="D310" s="7" t="s">
        <v>3183</v>
      </c>
      <c r="E310" s="7">
        <v>2942483</v>
      </c>
      <c r="F310" s="7" t="s">
        <v>3184</v>
      </c>
    </row>
    <row r="311" spans="1:6">
      <c r="A311" s="7" t="s">
        <v>3185</v>
      </c>
      <c r="B311" s="7" t="s">
        <v>3186</v>
      </c>
      <c r="C311" s="7" t="s">
        <v>3187</v>
      </c>
      <c r="D311" s="7" t="s">
        <v>3188</v>
      </c>
      <c r="E311" s="7">
        <v>2963702</v>
      </c>
      <c r="F311" s="7" t="s">
        <v>3189</v>
      </c>
    </row>
    <row r="312" spans="1:6">
      <c r="A312" s="7" t="s">
        <v>3190</v>
      </c>
      <c r="B312" s="7" t="s">
        <v>3191</v>
      </c>
      <c r="C312" s="7" t="s">
        <v>3192</v>
      </c>
      <c r="D312" s="7" t="s">
        <v>3193</v>
      </c>
      <c r="E312" s="7">
        <v>1042156</v>
      </c>
      <c r="F312" s="7" t="s">
        <v>3194</v>
      </c>
    </row>
    <row r="313" spans="1:6">
      <c r="A313" s="7" t="s">
        <v>2941</v>
      </c>
      <c r="B313" s="7" t="s">
        <v>2942</v>
      </c>
      <c r="C313" s="7" t="s">
        <v>3195</v>
      </c>
      <c r="D313" s="7" t="s">
        <v>3196</v>
      </c>
      <c r="E313" s="7">
        <v>2293052</v>
      </c>
      <c r="F313" s="7" t="s">
        <v>3197</v>
      </c>
    </row>
    <row r="314" spans="1:6">
      <c r="A314" s="7" t="s">
        <v>3198</v>
      </c>
      <c r="B314" s="7" t="s">
        <v>3199</v>
      </c>
      <c r="C314" s="7" t="s">
        <v>3200</v>
      </c>
      <c r="D314" s="7" t="s">
        <v>3201</v>
      </c>
      <c r="E314" s="7">
        <v>1604901</v>
      </c>
      <c r="F314" s="7" t="s">
        <v>3202</v>
      </c>
    </row>
    <row r="315" spans="1:6">
      <c r="A315" s="7" t="s">
        <v>3203</v>
      </c>
      <c r="B315" s="7" t="s">
        <v>3204</v>
      </c>
      <c r="C315" s="7" t="s">
        <v>2894</v>
      </c>
      <c r="D315" s="7" t="s">
        <v>3205</v>
      </c>
      <c r="E315" s="7">
        <v>1946346</v>
      </c>
      <c r="F315" s="7" t="s">
        <v>3206</v>
      </c>
    </row>
    <row r="316" spans="1:6">
      <c r="A316" s="7" t="s">
        <v>2892</v>
      </c>
      <c r="B316" s="7" t="s">
        <v>3207</v>
      </c>
      <c r="C316" s="7" t="s">
        <v>2894</v>
      </c>
      <c r="D316" s="7" t="s">
        <v>3208</v>
      </c>
      <c r="E316" s="7">
        <v>1946347</v>
      </c>
      <c r="F316" s="7" t="s">
        <v>3209</v>
      </c>
    </row>
    <row r="317" spans="1:6">
      <c r="A317" s="7" t="s">
        <v>3001</v>
      </c>
      <c r="B317" s="7" t="s">
        <v>3210</v>
      </c>
      <c r="C317" s="7" t="s">
        <v>2894</v>
      </c>
      <c r="D317" s="7" t="s">
        <v>3211</v>
      </c>
      <c r="E317" s="7">
        <v>1946352</v>
      </c>
      <c r="F317" s="7" t="s">
        <v>3212</v>
      </c>
    </row>
    <row r="318" spans="1:6">
      <c r="A318" s="7" t="s">
        <v>3213</v>
      </c>
      <c r="B318" s="7" t="s">
        <v>3214</v>
      </c>
      <c r="C318" s="7" t="s">
        <v>2894</v>
      </c>
      <c r="D318" s="7" t="s">
        <v>3215</v>
      </c>
      <c r="E318" s="7">
        <v>1946353</v>
      </c>
      <c r="F318" s="7" t="s">
        <v>3216</v>
      </c>
    </row>
    <row r="319" spans="1:6">
      <c r="A319" s="7" t="s">
        <v>3217</v>
      </c>
      <c r="B319" s="7" t="s">
        <v>3218</v>
      </c>
      <c r="C319" s="7" t="s">
        <v>2894</v>
      </c>
      <c r="D319" s="7" t="s">
        <v>3219</v>
      </c>
      <c r="E319" s="7">
        <v>1946356</v>
      </c>
      <c r="F319" s="7" t="s">
        <v>3220</v>
      </c>
    </row>
    <row r="320" spans="1:6">
      <c r="A320" s="7" t="s">
        <v>3221</v>
      </c>
      <c r="B320" s="7" t="s">
        <v>3222</v>
      </c>
      <c r="C320" s="7" t="s">
        <v>3223</v>
      </c>
      <c r="D320" s="7" t="s">
        <v>3224</v>
      </c>
      <c r="E320" s="7">
        <v>1946360</v>
      </c>
      <c r="F320" s="7" t="s">
        <v>3225</v>
      </c>
    </row>
    <row r="321" spans="1:6">
      <c r="A321" s="7" t="s">
        <v>3226</v>
      </c>
      <c r="B321" s="7" t="s">
        <v>3227</v>
      </c>
      <c r="C321" s="7" t="s">
        <v>3228</v>
      </c>
      <c r="D321" s="7" t="s">
        <v>3229</v>
      </c>
      <c r="E321" s="7">
        <v>1946366</v>
      </c>
      <c r="F321" s="7" t="s">
        <v>3230</v>
      </c>
    </row>
    <row r="322" spans="1:6">
      <c r="A322" s="7" t="s">
        <v>3231</v>
      </c>
      <c r="B322" s="7" t="s">
        <v>3232</v>
      </c>
      <c r="C322" s="7" t="s">
        <v>2894</v>
      </c>
      <c r="D322" s="7" t="s">
        <v>3219</v>
      </c>
      <c r="E322" s="7">
        <v>1946368</v>
      </c>
      <c r="F322" s="7" t="s">
        <v>3233</v>
      </c>
    </row>
    <row r="323" spans="1:6">
      <c r="A323" s="7" t="s">
        <v>2892</v>
      </c>
      <c r="B323" s="7" t="s">
        <v>3207</v>
      </c>
      <c r="C323" s="7" t="s">
        <v>2894</v>
      </c>
      <c r="D323" s="7" t="s">
        <v>3208</v>
      </c>
      <c r="E323" s="7">
        <v>1946369</v>
      </c>
      <c r="F323" s="7" t="s">
        <v>3234</v>
      </c>
    </row>
    <row r="324" spans="1:6">
      <c r="A324" s="7" t="s">
        <v>3235</v>
      </c>
      <c r="B324" s="7" t="s">
        <v>3236</v>
      </c>
      <c r="C324" s="7" t="s">
        <v>3237</v>
      </c>
      <c r="D324" s="7" t="s">
        <v>3238</v>
      </c>
      <c r="E324" s="7">
        <v>1946370</v>
      </c>
      <c r="F324" s="7" t="s">
        <v>3239</v>
      </c>
    </row>
    <row r="325" spans="1:6">
      <c r="A325" s="7" t="s">
        <v>3240</v>
      </c>
      <c r="B325" s="7" t="s">
        <v>3241</v>
      </c>
      <c r="C325" s="7" t="s">
        <v>3242</v>
      </c>
      <c r="D325" s="7" t="s">
        <v>3243</v>
      </c>
      <c r="E325" s="7">
        <v>1946376</v>
      </c>
      <c r="F325" s="7" t="s">
        <v>3244</v>
      </c>
    </row>
    <row r="326" spans="1:6">
      <c r="A326" s="7" t="s">
        <v>3245</v>
      </c>
      <c r="B326" s="7" t="s">
        <v>3246</v>
      </c>
      <c r="C326" s="7" t="s">
        <v>3247</v>
      </c>
      <c r="D326" s="7" t="s">
        <v>3248</v>
      </c>
      <c r="E326" s="7">
        <v>1946377</v>
      </c>
      <c r="F326" s="7" t="s">
        <v>3249</v>
      </c>
    </row>
    <row r="327" spans="1:6">
      <c r="A327" s="7" t="s">
        <v>2892</v>
      </c>
      <c r="B327" s="7" t="s">
        <v>3250</v>
      </c>
      <c r="C327" s="7" t="s">
        <v>3251</v>
      </c>
      <c r="D327" s="7" t="s">
        <v>3252</v>
      </c>
      <c r="E327" s="7">
        <v>1946379</v>
      </c>
      <c r="F327" s="7" t="s">
        <v>3253</v>
      </c>
    </row>
    <row r="328" spans="1:6">
      <c r="A328" s="7" t="s">
        <v>2892</v>
      </c>
      <c r="B328" s="7" t="s">
        <v>3250</v>
      </c>
      <c r="C328" s="7" t="s">
        <v>2894</v>
      </c>
      <c r="D328" s="7" t="s">
        <v>3215</v>
      </c>
      <c r="E328" s="7">
        <v>1946380</v>
      </c>
      <c r="F328" s="7" t="s">
        <v>3254</v>
      </c>
    </row>
    <row r="329" spans="1:6">
      <c r="A329" s="7" t="s">
        <v>3255</v>
      </c>
      <c r="B329" s="7" t="s">
        <v>3256</v>
      </c>
      <c r="C329" s="7" t="s">
        <v>3257</v>
      </c>
      <c r="D329" s="7" t="s">
        <v>3258</v>
      </c>
      <c r="E329" s="7">
        <v>3381663</v>
      </c>
      <c r="F329" s="7" t="s">
        <v>3259</v>
      </c>
    </row>
    <row r="330" spans="1:6">
      <c r="A330" s="7" t="s">
        <v>3260</v>
      </c>
      <c r="B330" s="7" t="s">
        <v>3261</v>
      </c>
      <c r="C330" s="7" t="s">
        <v>3262</v>
      </c>
      <c r="D330" s="7" t="s">
        <v>3263</v>
      </c>
      <c r="E330" s="7">
        <v>2910679</v>
      </c>
      <c r="F330" s="7" t="s">
        <v>3264</v>
      </c>
    </row>
    <row r="331" spans="1:6">
      <c r="A331" s="7" t="s">
        <v>3265</v>
      </c>
      <c r="B331" s="7" t="s">
        <v>3266</v>
      </c>
      <c r="C331" s="7" t="s">
        <v>3267</v>
      </c>
      <c r="D331" s="7" t="s">
        <v>3268</v>
      </c>
      <c r="E331" s="7">
        <v>2987703</v>
      </c>
      <c r="F331" s="7" t="s">
        <v>3269</v>
      </c>
    </row>
    <row r="332" spans="1:6">
      <c r="A332" s="7" t="s">
        <v>2471</v>
      </c>
      <c r="B332" s="7" t="s">
        <v>3270</v>
      </c>
      <c r="C332" s="7" t="s">
        <v>2899</v>
      </c>
      <c r="D332" s="7" t="s">
        <v>3271</v>
      </c>
      <c r="E332" s="7">
        <v>59620</v>
      </c>
      <c r="F332" s="7" t="s">
        <v>3272</v>
      </c>
    </row>
    <row r="333" spans="1:6">
      <c r="A333" s="7" t="s">
        <v>3273</v>
      </c>
      <c r="B333" s="7" t="s">
        <v>3274</v>
      </c>
      <c r="C333" s="7" t="s">
        <v>3275</v>
      </c>
      <c r="D333" s="7" t="s">
        <v>3276</v>
      </c>
      <c r="E333" s="7">
        <v>1650662</v>
      </c>
      <c r="F333" s="7" t="s">
        <v>3277</v>
      </c>
    </row>
    <row r="334" spans="1:6">
      <c r="A334" s="7" t="s">
        <v>3278</v>
      </c>
      <c r="B334" s="7" t="s">
        <v>3279</v>
      </c>
      <c r="C334" s="7" t="s">
        <v>3280</v>
      </c>
      <c r="D334" s="7" t="s">
        <v>3281</v>
      </c>
      <c r="E334" s="7">
        <v>2841515</v>
      </c>
      <c r="F334" s="7" t="s">
        <v>3282</v>
      </c>
    </row>
    <row r="335" spans="1:6">
      <c r="A335" s="7" t="s">
        <v>3283</v>
      </c>
      <c r="B335" s="7" t="s">
        <v>3284</v>
      </c>
      <c r="C335" s="7" t="s">
        <v>3285</v>
      </c>
      <c r="D335" s="7" t="s">
        <v>3286</v>
      </c>
      <c r="E335" s="7">
        <v>655338</v>
      </c>
      <c r="F335" s="7" t="s">
        <v>3287</v>
      </c>
    </row>
    <row r="336" spans="1:6">
      <c r="A336" s="7" t="s">
        <v>3283</v>
      </c>
      <c r="B336" s="7" t="s">
        <v>3284</v>
      </c>
      <c r="C336" s="7" t="s">
        <v>3285</v>
      </c>
      <c r="D336" s="7" t="s">
        <v>3286</v>
      </c>
      <c r="E336" s="7">
        <v>1403537</v>
      </c>
      <c r="F336" s="7" t="s">
        <v>3288</v>
      </c>
    </row>
    <row r="337" spans="1:6">
      <c r="A337" s="7" t="s">
        <v>3289</v>
      </c>
      <c r="B337" s="7" t="s">
        <v>3290</v>
      </c>
      <c r="C337" s="7" t="s">
        <v>3291</v>
      </c>
      <c r="D337" s="7" t="s">
        <v>3292</v>
      </c>
      <c r="E337" s="7">
        <v>1380675</v>
      </c>
      <c r="F337" s="7" t="s">
        <v>3293</v>
      </c>
    </row>
    <row r="338" spans="1:6">
      <c r="A338" s="7" t="s">
        <v>3294</v>
      </c>
      <c r="B338" s="7" t="s">
        <v>3295</v>
      </c>
      <c r="C338" s="7" t="s">
        <v>3296</v>
      </c>
      <c r="D338" s="7" t="s">
        <v>3297</v>
      </c>
      <c r="E338" s="7">
        <v>1658110</v>
      </c>
      <c r="F338" s="7" t="s">
        <v>3298</v>
      </c>
    </row>
    <row r="339" spans="1:6">
      <c r="A339" s="7" t="s">
        <v>3299</v>
      </c>
      <c r="B339" s="7" t="s">
        <v>3300</v>
      </c>
      <c r="C339" s="7" t="s">
        <v>3301</v>
      </c>
      <c r="D339" s="7" t="s">
        <v>3302</v>
      </c>
      <c r="E339" s="7">
        <v>3298609</v>
      </c>
      <c r="F339" s="7" t="s">
        <v>3303</v>
      </c>
    </row>
    <row r="340" spans="1:6">
      <c r="A340" s="7" t="s">
        <v>3304</v>
      </c>
      <c r="B340" s="7" t="s">
        <v>3305</v>
      </c>
      <c r="C340" s="7" t="s">
        <v>3306</v>
      </c>
      <c r="D340" s="7" t="s">
        <v>3307</v>
      </c>
      <c r="E340" s="7">
        <v>3298610</v>
      </c>
      <c r="F340" s="7" t="s">
        <v>3308</v>
      </c>
    </row>
    <row r="341" spans="1:6">
      <c r="A341" s="7" t="s">
        <v>3309</v>
      </c>
      <c r="B341" s="7" t="s">
        <v>3310</v>
      </c>
      <c r="C341" s="7" t="s">
        <v>3311</v>
      </c>
      <c r="D341" s="7" t="s">
        <v>3312</v>
      </c>
      <c r="E341" s="7">
        <v>1498</v>
      </c>
      <c r="F341" s="7" t="s">
        <v>3313</v>
      </c>
    </row>
    <row r="342" spans="1:6">
      <c r="A342" s="7" t="s">
        <v>3314</v>
      </c>
      <c r="B342" s="7" t="s">
        <v>3315</v>
      </c>
      <c r="C342" s="7" t="s">
        <v>3316</v>
      </c>
      <c r="D342" s="7" t="s">
        <v>3317</v>
      </c>
      <c r="E342" s="7">
        <v>1536</v>
      </c>
      <c r="F342" s="7" t="s">
        <v>3318</v>
      </c>
    </row>
    <row r="343" spans="1:6">
      <c r="A343" s="7" t="s">
        <v>3319</v>
      </c>
      <c r="B343" s="7" t="s">
        <v>3320</v>
      </c>
      <c r="C343" s="7" t="s">
        <v>3321</v>
      </c>
      <c r="D343" s="7" t="s">
        <v>3322</v>
      </c>
      <c r="E343" s="7">
        <v>1964382</v>
      </c>
      <c r="F343" s="7" t="s">
        <v>3323</v>
      </c>
    </row>
    <row r="344" spans="1:6">
      <c r="A344" s="7" t="s">
        <v>3324</v>
      </c>
      <c r="B344" s="7" t="s">
        <v>3325</v>
      </c>
      <c r="C344" s="7" t="s">
        <v>3326</v>
      </c>
      <c r="D344" s="7" t="s">
        <v>3327</v>
      </c>
      <c r="E344" s="7">
        <v>2652291</v>
      </c>
      <c r="F344" s="7" t="s">
        <v>3328</v>
      </c>
    </row>
    <row r="345" spans="1:6">
      <c r="A345" s="7" t="s">
        <v>3329</v>
      </c>
      <c r="B345" s="7" t="s">
        <v>3330</v>
      </c>
      <c r="C345" s="7" t="s">
        <v>3331</v>
      </c>
      <c r="D345" s="7" t="s">
        <v>3332</v>
      </c>
      <c r="E345" s="7">
        <v>341220</v>
      </c>
      <c r="F345" s="7" t="s">
        <v>3333</v>
      </c>
    </row>
    <row r="346" spans="1:6">
      <c r="A346" s="7" t="s">
        <v>3334</v>
      </c>
      <c r="B346" s="7" t="s">
        <v>3335</v>
      </c>
      <c r="C346" s="7" t="s">
        <v>3331</v>
      </c>
      <c r="D346" s="7" t="s">
        <v>3336</v>
      </c>
      <c r="E346" s="7">
        <v>1122155</v>
      </c>
      <c r="F346" s="7" t="s">
        <v>3337</v>
      </c>
    </row>
    <row r="347" spans="1:6">
      <c r="A347" s="7" t="s">
        <v>3338</v>
      </c>
      <c r="B347" s="7" t="s">
        <v>3339</v>
      </c>
      <c r="C347" s="7" t="s">
        <v>3340</v>
      </c>
      <c r="D347" s="7" t="s">
        <v>3341</v>
      </c>
      <c r="E347" s="7">
        <v>2584654</v>
      </c>
      <c r="F347" s="7" t="s">
        <v>3342</v>
      </c>
    </row>
    <row r="348" spans="1:6">
      <c r="A348" s="7" t="s">
        <v>3338</v>
      </c>
      <c r="B348" s="7" t="s">
        <v>3339</v>
      </c>
      <c r="C348" s="7" t="s">
        <v>3340</v>
      </c>
      <c r="D348" s="7" t="s">
        <v>3341</v>
      </c>
      <c r="E348" s="7">
        <v>2584655</v>
      </c>
      <c r="F348" s="7" t="s">
        <v>3343</v>
      </c>
    </row>
    <row r="349" spans="1:6">
      <c r="A349" s="7" t="s">
        <v>3338</v>
      </c>
      <c r="B349" s="7" t="s">
        <v>3339</v>
      </c>
      <c r="C349" s="7" t="s">
        <v>3340</v>
      </c>
      <c r="D349" s="7" t="s">
        <v>3341</v>
      </c>
      <c r="E349" s="7">
        <v>2584656</v>
      </c>
      <c r="F349" s="7" t="s">
        <v>3344</v>
      </c>
    </row>
    <row r="350" spans="1:6">
      <c r="A350" s="7" t="s">
        <v>3338</v>
      </c>
      <c r="B350" s="7" t="s">
        <v>3339</v>
      </c>
      <c r="C350" s="7" t="s">
        <v>3340</v>
      </c>
      <c r="D350" s="7" t="s">
        <v>3341</v>
      </c>
      <c r="E350" s="7">
        <v>2584657</v>
      </c>
      <c r="F350" s="7" t="s">
        <v>3345</v>
      </c>
    </row>
    <row r="351" spans="1:6">
      <c r="A351" s="7" t="s">
        <v>3338</v>
      </c>
      <c r="B351" s="7" t="s">
        <v>3339</v>
      </c>
      <c r="C351" s="7" t="s">
        <v>3340</v>
      </c>
      <c r="D351" s="7" t="s">
        <v>3341</v>
      </c>
      <c r="E351" s="7">
        <v>2584658</v>
      </c>
      <c r="F351" s="7" t="s">
        <v>3346</v>
      </c>
    </row>
    <row r="352" spans="1:6">
      <c r="A352" s="7" t="s">
        <v>3338</v>
      </c>
      <c r="B352" s="7" t="s">
        <v>3339</v>
      </c>
      <c r="C352" s="7" t="s">
        <v>3340</v>
      </c>
      <c r="D352" s="7" t="s">
        <v>3341</v>
      </c>
      <c r="E352" s="7">
        <v>2584659</v>
      </c>
      <c r="F352" s="7" t="s">
        <v>3347</v>
      </c>
    </row>
    <row r="353" spans="1:6">
      <c r="A353" s="7" t="s">
        <v>3338</v>
      </c>
      <c r="B353" s="7" t="s">
        <v>3339</v>
      </c>
      <c r="C353" s="7" t="s">
        <v>3340</v>
      </c>
      <c r="D353" s="7" t="s">
        <v>3341</v>
      </c>
      <c r="E353" s="7">
        <v>2584660</v>
      </c>
      <c r="F353" s="7" t="s">
        <v>3348</v>
      </c>
    </row>
    <row r="354" spans="1:6">
      <c r="A354" s="7" t="s">
        <v>3349</v>
      </c>
      <c r="B354" s="7" t="s">
        <v>3350</v>
      </c>
      <c r="C354" s="7" t="s">
        <v>3351</v>
      </c>
      <c r="D354" s="7" t="s">
        <v>3352</v>
      </c>
      <c r="E354" s="7">
        <v>2828781</v>
      </c>
      <c r="F354" s="7" t="s">
        <v>3353</v>
      </c>
    </row>
    <row r="355" spans="1:6">
      <c r="A355" s="7" t="s">
        <v>3354</v>
      </c>
      <c r="B355" s="7" t="s">
        <v>3355</v>
      </c>
      <c r="C355" s="7" t="s">
        <v>3356</v>
      </c>
      <c r="D355" s="7" t="s">
        <v>3357</v>
      </c>
      <c r="E355" s="7">
        <v>1267</v>
      </c>
      <c r="F355" s="7" t="s">
        <v>3358</v>
      </c>
    </row>
    <row r="356" spans="1:6">
      <c r="A356" s="7" t="s">
        <v>3359</v>
      </c>
      <c r="B356" s="7" t="s">
        <v>3360</v>
      </c>
      <c r="C356" s="7" t="s">
        <v>3361</v>
      </c>
      <c r="D356" s="7" t="s">
        <v>3362</v>
      </c>
      <c r="E356" s="7">
        <v>2053610</v>
      </c>
      <c r="F356" s="7" t="s">
        <v>3363</v>
      </c>
    </row>
    <row r="357" spans="1:6">
      <c r="A357" s="7" t="s">
        <v>3364</v>
      </c>
      <c r="B357" s="7" t="s">
        <v>3365</v>
      </c>
      <c r="C357" s="7" t="s">
        <v>3366</v>
      </c>
      <c r="D357" s="7" t="s">
        <v>3367</v>
      </c>
      <c r="E357" s="7">
        <v>2726954</v>
      </c>
      <c r="F357" s="7" t="s">
        <v>3368</v>
      </c>
    </row>
    <row r="358" spans="1:6">
      <c r="A358" s="7" t="s">
        <v>3369</v>
      </c>
      <c r="B358" s="7" t="s">
        <v>3370</v>
      </c>
      <c r="C358" s="7" t="s">
        <v>3371</v>
      </c>
      <c r="D358" s="7" t="s">
        <v>3372</v>
      </c>
      <c r="E358" s="7">
        <v>53422</v>
      </c>
      <c r="F358" s="7" t="s">
        <v>3373</v>
      </c>
    </row>
    <row r="359" spans="1:6">
      <c r="A359" s="7" t="s">
        <v>3369</v>
      </c>
      <c r="B359" s="7" t="s">
        <v>3370</v>
      </c>
      <c r="C359" s="7" t="s">
        <v>3371</v>
      </c>
      <c r="D359" s="7" t="s">
        <v>3374</v>
      </c>
      <c r="E359" s="7">
        <v>941824</v>
      </c>
      <c r="F359" s="7" t="s">
        <v>3375</v>
      </c>
    </row>
    <row r="360" spans="1:6">
      <c r="A360" s="7" t="s">
        <v>3376</v>
      </c>
      <c r="B360" s="7" t="s">
        <v>3377</v>
      </c>
      <c r="C360" s="7" t="s">
        <v>3378</v>
      </c>
      <c r="D360" s="7" t="s">
        <v>3379</v>
      </c>
      <c r="E360" s="7">
        <v>1408819</v>
      </c>
      <c r="F360" s="7" t="s">
        <v>3380</v>
      </c>
    </row>
    <row r="361" spans="1:6">
      <c r="A361" s="7" t="s">
        <v>3376</v>
      </c>
      <c r="B361" s="7" t="s">
        <v>3377</v>
      </c>
      <c r="C361" s="7" t="s">
        <v>3378</v>
      </c>
      <c r="D361" s="7" t="s">
        <v>3379</v>
      </c>
      <c r="E361" s="7">
        <v>994573</v>
      </c>
      <c r="F361" s="7" t="s">
        <v>3381</v>
      </c>
    </row>
    <row r="362" spans="1:6">
      <c r="A362" s="7" t="s">
        <v>3382</v>
      </c>
      <c r="B362" s="7" t="s">
        <v>3383</v>
      </c>
      <c r="C362" s="7" t="s">
        <v>3384</v>
      </c>
      <c r="D362" s="7" t="s">
        <v>3385</v>
      </c>
      <c r="E362" s="7">
        <v>1898204</v>
      </c>
      <c r="F362" s="7" t="s">
        <v>3386</v>
      </c>
    </row>
    <row r="363" spans="1:6">
      <c r="A363" s="7" t="s">
        <v>3387</v>
      </c>
      <c r="B363" s="7" t="s">
        <v>3388</v>
      </c>
      <c r="C363" s="7" t="s">
        <v>3389</v>
      </c>
      <c r="D363" s="7" t="s">
        <v>3390</v>
      </c>
      <c r="E363" s="7">
        <v>2082193</v>
      </c>
      <c r="F363" s="7" t="s">
        <v>3391</v>
      </c>
    </row>
    <row r="364" spans="1:6">
      <c r="A364" s="7" t="s">
        <v>3392</v>
      </c>
      <c r="B364" s="7" t="s">
        <v>3393</v>
      </c>
      <c r="C364" s="7" t="s">
        <v>2894</v>
      </c>
      <c r="D364" s="7" t="s">
        <v>3098</v>
      </c>
      <c r="E364" s="7">
        <v>2799563</v>
      </c>
      <c r="F364" s="7" t="s">
        <v>3394</v>
      </c>
    </row>
    <row r="365" spans="1:6">
      <c r="A365" s="7" t="s">
        <v>3395</v>
      </c>
      <c r="B365" s="7" t="s">
        <v>3396</v>
      </c>
      <c r="C365" s="7" t="s">
        <v>3397</v>
      </c>
      <c r="D365" s="7" t="s">
        <v>3398</v>
      </c>
      <c r="E365" s="7">
        <v>1658742</v>
      </c>
      <c r="F365" s="7" t="s">
        <v>3399</v>
      </c>
    </row>
    <row r="366" spans="1:6">
      <c r="A366" s="7" t="s">
        <v>3400</v>
      </c>
      <c r="B366" s="7" t="s">
        <v>3401</v>
      </c>
      <c r="C366" s="7" t="s">
        <v>3402</v>
      </c>
      <c r="D366" s="7" t="s">
        <v>3403</v>
      </c>
      <c r="E366" s="7">
        <v>2787620</v>
      </c>
      <c r="F366" s="7" t="s">
        <v>3404</v>
      </c>
    </row>
    <row r="367" spans="1:6">
      <c r="A367" s="7" t="s">
        <v>3405</v>
      </c>
      <c r="B367" s="7" t="s">
        <v>3406</v>
      </c>
      <c r="C367" s="7" t="s">
        <v>3407</v>
      </c>
      <c r="D367" s="7" t="s">
        <v>3408</v>
      </c>
      <c r="E367" s="7">
        <v>102134</v>
      </c>
      <c r="F367" s="7" t="s">
        <v>3409</v>
      </c>
    </row>
    <row r="368" spans="1:6">
      <c r="A368" s="7" t="s">
        <v>3410</v>
      </c>
      <c r="B368" s="7" t="s">
        <v>3411</v>
      </c>
      <c r="C368" s="7" t="s">
        <v>3407</v>
      </c>
      <c r="D368" s="7" t="s">
        <v>3408</v>
      </c>
      <c r="E368" s="7">
        <v>767817</v>
      </c>
      <c r="F368" s="7" t="s">
        <v>3412</v>
      </c>
    </row>
    <row r="369" spans="1:6">
      <c r="A369" s="7" t="s">
        <v>3413</v>
      </c>
      <c r="B369" s="7" t="s">
        <v>3414</v>
      </c>
      <c r="C369" s="7" t="s">
        <v>3415</v>
      </c>
      <c r="D369" s="7" t="s">
        <v>3416</v>
      </c>
      <c r="E369" s="7">
        <v>2635733</v>
      </c>
      <c r="F369" s="7" t="s">
        <v>3417</v>
      </c>
    </row>
    <row r="370" spans="1:6">
      <c r="A370" s="7" t="s">
        <v>3413</v>
      </c>
      <c r="B370" s="7" t="s">
        <v>3418</v>
      </c>
      <c r="C370" s="7" t="s">
        <v>3415</v>
      </c>
      <c r="D370" s="7" t="s">
        <v>3416</v>
      </c>
      <c r="E370" s="7">
        <v>2070364</v>
      </c>
      <c r="F370" s="7" t="s">
        <v>3419</v>
      </c>
    </row>
    <row r="371" spans="1:6">
      <c r="A371" s="7" t="s">
        <v>3413</v>
      </c>
      <c r="B371" s="7" t="s">
        <v>3418</v>
      </c>
      <c r="C371" s="7" t="s">
        <v>3415</v>
      </c>
      <c r="D371" s="7" t="s">
        <v>3416</v>
      </c>
      <c r="E371" s="7">
        <v>2070227</v>
      </c>
      <c r="F371" s="7" t="s">
        <v>3420</v>
      </c>
    </row>
    <row r="372" spans="1:6">
      <c r="A372" s="7" t="s">
        <v>3421</v>
      </c>
      <c r="B372" s="7" t="s">
        <v>3422</v>
      </c>
      <c r="C372" s="7" t="s">
        <v>3423</v>
      </c>
      <c r="D372" s="7" t="s">
        <v>3424</v>
      </c>
      <c r="E372" s="7">
        <v>2594474</v>
      </c>
      <c r="F372" s="7" t="s">
        <v>3425</v>
      </c>
    </row>
    <row r="373" spans="1:6">
      <c r="A373" s="7" t="s">
        <v>3413</v>
      </c>
      <c r="B373" s="7" t="s">
        <v>3418</v>
      </c>
      <c r="C373" s="7" t="s">
        <v>3415</v>
      </c>
      <c r="D373" s="7" t="s">
        <v>3416</v>
      </c>
      <c r="E373" s="7">
        <v>1844756</v>
      </c>
      <c r="F373" s="7" t="s">
        <v>3426</v>
      </c>
    </row>
    <row r="374" spans="1:6">
      <c r="A374" s="7" t="s">
        <v>3427</v>
      </c>
      <c r="B374" s="7" t="s">
        <v>3428</v>
      </c>
      <c r="C374" s="7" t="s">
        <v>3429</v>
      </c>
      <c r="D374" s="7" t="s">
        <v>3430</v>
      </c>
      <c r="E374" s="7">
        <v>49981</v>
      </c>
      <c r="F374" s="7" t="s">
        <v>3431</v>
      </c>
    </row>
    <row r="375" spans="1:6">
      <c r="A375" s="7" t="s">
        <v>3432</v>
      </c>
      <c r="B375" s="7" t="s">
        <v>3433</v>
      </c>
      <c r="C375" s="7" t="s">
        <v>3434</v>
      </c>
      <c r="D375" s="7" t="s">
        <v>3435</v>
      </c>
      <c r="E375" s="7">
        <v>569859</v>
      </c>
      <c r="F375" s="7" t="s">
        <v>3436</v>
      </c>
    </row>
    <row r="376" spans="1:6">
      <c r="A376" s="7" t="s">
        <v>3432</v>
      </c>
      <c r="B376" s="7" t="s">
        <v>3437</v>
      </c>
      <c r="C376" s="7" t="s">
        <v>3434</v>
      </c>
      <c r="D376" s="7" t="s">
        <v>3435</v>
      </c>
      <c r="E376" s="7">
        <v>1121419</v>
      </c>
      <c r="F376" s="7" t="s">
        <v>3438</v>
      </c>
    </row>
    <row r="377" spans="1:6">
      <c r="A377" s="7" t="s">
        <v>3439</v>
      </c>
      <c r="B377" s="7" t="s">
        <v>3440</v>
      </c>
      <c r="C377" s="7" t="s">
        <v>3441</v>
      </c>
      <c r="D377" s="7" t="s">
        <v>3442</v>
      </c>
      <c r="E377" s="7">
        <v>79209</v>
      </c>
      <c r="F377" s="7" t="s">
        <v>3443</v>
      </c>
    </row>
    <row r="378" spans="1:6">
      <c r="A378" s="7" t="s">
        <v>3439</v>
      </c>
      <c r="B378" s="7" t="s">
        <v>3444</v>
      </c>
      <c r="C378" s="7" t="s">
        <v>3441</v>
      </c>
      <c r="D378" s="7" t="s">
        <v>3442</v>
      </c>
      <c r="E378" s="7">
        <v>768704</v>
      </c>
      <c r="F378" s="7" t="s">
        <v>3445</v>
      </c>
    </row>
    <row r="379" spans="1:6">
      <c r="A379" s="7" t="s">
        <v>3446</v>
      </c>
      <c r="B379" s="7" t="s">
        <v>3447</v>
      </c>
      <c r="C379" s="7" t="s">
        <v>3448</v>
      </c>
      <c r="D379" s="7" t="s">
        <v>3449</v>
      </c>
      <c r="E379" s="7">
        <v>2018668</v>
      </c>
      <c r="F379" s="7" t="s">
        <v>3450</v>
      </c>
    </row>
    <row r="380" spans="1:6">
      <c r="A380" s="7" t="s">
        <v>3451</v>
      </c>
      <c r="B380" s="7" t="s">
        <v>3452</v>
      </c>
      <c r="C380" s="7" t="s">
        <v>3453</v>
      </c>
      <c r="D380" s="7" t="s">
        <v>3454</v>
      </c>
      <c r="E380" s="7">
        <v>1563</v>
      </c>
      <c r="F380" s="7" t="s">
        <v>3455</v>
      </c>
    </row>
    <row r="381" spans="1:6">
      <c r="A381" s="7" t="s">
        <v>3451</v>
      </c>
      <c r="B381" s="7" t="s">
        <v>3456</v>
      </c>
      <c r="C381" s="7" t="s">
        <v>3453</v>
      </c>
      <c r="D381" s="7" t="s">
        <v>3454</v>
      </c>
      <c r="E381" s="7">
        <v>768706</v>
      </c>
      <c r="F381" s="7" t="s">
        <v>3457</v>
      </c>
    </row>
    <row r="382" spans="1:6">
      <c r="A382" s="7" t="s">
        <v>3458</v>
      </c>
      <c r="B382" s="7" t="s">
        <v>3459</v>
      </c>
      <c r="C382" s="7" t="s">
        <v>3460</v>
      </c>
      <c r="D382" s="7" t="s">
        <v>3461</v>
      </c>
      <c r="E382" s="7">
        <v>339862</v>
      </c>
      <c r="F382" s="7" t="s">
        <v>3462</v>
      </c>
    </row>
    <row r="383" spans="1:6">
      <c r="A383" s="7" t="s">
        <v>3458</v>
      </c>
      <c r="B383" s="7" t="s">
        <v>3459</v>
      </c>
      <c r="C383" s="7" t="s">
        <v>3460</v>
      </c>
      <c r="D383" s="7" t="s">
        <v>3461</v>
      </c>
      <c r="E383" s="7">
        <v>768710</v>
      </c>
      <c r="F383" s="7" t="s">
        <v>3463</v>
      </c>
    </row>
    <row r="384" spans="1:6">
      <c r="A384" s="7" t="s">
        <v>3464</v>
      </c>
      <c r="B384" s="7" t="s">
        <v>3465</v>
      </c>
      <c r="C384" s="7" t="s">
        <v>3466</v>
      </c>
      <c r="D384" s="7" t="s">
        <v>3467</v>
      </c>
      <c r="E384" s="7">
        <v>157907</v>
      </c>
      <c r="F384" s="7" t="s">
        <v>3468</v>
      </c>
    </row>
    <row r="385" spans="1:6">
      <c r="A385" s="7" t="s">
        <v>3469</v>
      </c>
      <c r="B385" s="7" t="s">
        <v>3470</v>
      </c>
      <c r="C385" s="7" t="s">
        <v>3471</v>
      </c>
      <c r="D385" s="7" t="s">
        <v>3472</v>
      </c>
      <c r="E385" s="7">
        <v>913865</v>
      </c>
      <c r="F385" s="7" t="s">
        <v>3473</v>
      </c>
    </row>
    <row r="386" spans="1:6">
      <c r="A386" s="7" t="s">
        <v>3474</v>
      </c>
      <c r="B386" s="7" t="s">
        <v>3475</v>
      </c>
      <c r="C386" s="7" t="s">
        <v>3476</v>
      </c>
      <c r="D386" s="7" t="s">
        <v>3477</v>
      </c>
      <c r="E386" s="7">
        <v>3059172</v>
      </c>
      <c r="F386" s="7" t="s">
        <v>3478</v>
      </c>
    </row>
    <row r="387" spans="1:6">
      <c r="A387" s="7" t="s">
        <v>3479</v>
      </c>
      <c r="B387" s="7" t="s">
        <v>3480</v>
      </c>
      <c r="C387" s="7" t="s">
        <v>3481</v>
      </c>
      <c r="D387" s="7" t="s">
        <v>3482</v>
      </c>
      <c r="E387" s="7">
        <v>2885154</v>
      </c>
      <c r="F387" s="7" t="s">
        <v>3483</v>
      </c>
    </row>
    <row r="388" spans="1:6">
      <c r="A388" s="7" t="s">
        <v>3484</v>
      </c>
      <c r="B388" s="7" t="s">
        <v>3485</v>
      </c>
      <c r="C388" s="7" t="s">
        <v>3486</v>
      </c>
      <c r="D388" s="7" t="s">
        <v>3487</v>
      </c>
      <c r="E388" s="7">
        <v>1536651</v>
      </c>
      <c r="F388" s="7" t="s">
        <v>3488</v>
      </c>
    </row>
    <row r="389" spans="1:6">
      <c r="A389" s="7" t="s">
        <v>3489</v>
      </c>
      <c r="B389" s="7" t="s">
        <v>3490</v>
      </c>
      <c r="C389" s="7" t="s">
        <v>3491</v>
      </c>
      <c r="D389" s="7" t="s">
        <v>3492</v>
      </c>
      <c r="E389" s="7">
        <v>51197</v>
      </c>
      <c r="F389" s="7" t="s">
        <v>3493</v>
      </c>
    </row>
    <row r="390" spans="1:6">
      <c r="A390" s="7" t="s">
        <v>3489</v>
      </c>
      <c r="B390" s="7" t="s">
        <v>3490</v>
      </c>
      <c r="C390" s="7" t="s">
        <v>3491</v>
      </c>
      <c r="D390" s="7" t="s">
        <v>3492</v>
      </c>
      <c r="E390" s="7">
        <v>645991</v>
      </c>
      <c r="F390" s="7" t="s">
        <v>3494</v>
      </c>
    </row>
    <row r="391" spans="1:6">
      <c r="A391" s="7" t="s">
        <v>3495</v>
      </c>
      <c r="B391" s="7" t="s">
        <v>3496</v>
      </c>
      <c r="C391" s="7" t="s">
        <v>3497</v>
      </c>
      <c r="D391" s="7" t="s">
        <v>3498</v>
      </c>
      <c r="E391" s="7">
        <v>3018271</v>
      </c>
      <c r="F391" s="7" t="s">
        <v>3499</v>
      </c>
    </row>
    <row r="392" spans="1:6">
      <c r="A392" s="7" t="s">
        <v>3500</v>
      </c>
      <c r="B392" s="7" t="s">
        <v>3501</v>
      </c>
      <c r="C392" s="7" t="s">
        <v>3502</v>
      </c>
      <c r="D392" s="7" t="s">
        <v>3503</v>
      </c>
      <c r="E392" s="7">
        <v>41211</v>
      </c>
      <c r="F392" s="7" t="s">
        <v>3504</v>
      </c>
    </row>
    <row r="393" spans="1:6">
      <c r="A393" s="7" t="s">
        <v>3500</v>
      </c>
      <c r="B393" s="7" t="s">
        <v>3505</v>
      </c>
      <c r="C393" s="7" t="s">
        <v>3506</v>
      </c>
      <c r="D393" s="7" t="s">
        <v>3507</v>
      </c>
      <c r="E393" s="7">
        <v>1635262</v>
      </c>
      <c r="F393" s="7" t="s">
        <v>3508</v>
      </c>
    </row>
    <row r="394" spans="1:6">
      <c r="A394" s="7" t="s">
        <v>3509</v>
      </c>
      <c r="B394" s="7" t="s">
        <v>3510</v>
      </c>
      <c r="C394" s="7" t="s">
        <v>3511</v>
      </c>
      <c r="D394" s="7" t="s">
        <v>3512</v>
      </c>
      <c r="E394" s="7">
        <v>1641375</v>
      </c>
      <c r="F394" s="7" t="s">
        <v>3513</v>
      </c>
    </row>
    <row r="395" spans="1:6">
      <c r="A395" s="7" t="s">
        <v>3514</v>
      </c>
      <c r="B395" s="7" t="s">
        <v>3515</v>
      </c>
      <c r="C395" s="7" t="s">
        <v>3516</v>
      </c>
      <c r="D395" s="7" t="s">
        <v>3517</v>
      </c>
      <c r="E395" s="7">
        <v>258475</v>
      </c>
      <c r="F395" s="7" t="s">
        <v>3518</v>
      </c>
    </row>
    <row r="396" spans="1:6">
      <c r="A396" s="7" t="s">
        <v>3519</v>
      </c>
      <c r="B396" s="7" t="s">
        <v>3520</v>
      </c>
      <c r="C396" s="7" t="s">
        <v>3521</v>
      </c>
      <c r="D396" s="7" t="s">
        <v>3522</v>
      </c>
      <c r="E396" s="7">
        <v>2053590</v>
      </c>
      <c r="F396" s="7" t="s">
        <v>3523</v>
      </c>
    </row>
    <row r="397" spans="1:6">
      <c r="A397" s="7" t="s">
        <v>3524</v>
      </c>
      <c r="B397" s="7" t="s">
        <v>3525</v>
      </c>
      <c r="C397" s="7" t="s">
        <v>3526</v>
      </c>
      <c r="D397" s="7" t="s">
        <v>3527</v>
      </c>
      <c r="E397" s="7">
        <v>1811693</v>
      </c>
      <c r="F397" s="7" t="s">
        <v>3528</v>
      </c>
    </row>
    <row r="398" spans="1:6">
      <c r="A398" s="7" t="s">
        <v>3529</v>
      </c>
      <c r="B398" s="7" t="s">
        <v>3530</v>
      </c>
      <c r="C398" s="7" t="s">
        <v>3531</v>
      </c>
      <c r="D398" s="7" t="s">
        <v>3532</v>
      </c>
      <c r="E398" s="7">
        <v>132932</v>
      </c>
      <c r="F398" s="7" t="s">
        <v>3533</v>
      </c>
    </row>
    <row r="399" spans="1:6">
      <c r="A399" s="7" t="s">
        <v>3534</v>
      </c>
      <c r="B399" s="7" t="s">
        <v>3535</v>
      </c>
      <c r="C399" s="7" t="s">
        <v>3536</v>
      </c>
      <c r="D399" s="7" t="s">
        <v>3537</v>
      </c>
      <c r="E399" s="7">
        <v>52694</v>
      </c>
      <c r="F399" s="7" t="s">
        <v>3538</v>
      </c>
    </row>
    <row r="400" spans="1:6">
      <c r="A400" s="7" t="s">
        <v>3539</v>
      </c>
      <c r="B400" s="7" t="s">
        <v>3540</v>
      </c>
      <c r="C400" s="7" t="s">
        <v>3541</v>
      </c>
      <c r="D400" s="7" t="s">
        <v>3542</v>
      </c>
      <c r="E400" s="7">
        <v>33952</v>
      </c>
      <c r="F400" s="7" t="s">
        <v>3543</v>
      </c>
    </row>
    <row r="401" spans="1:6">
      <c r="A401" s="7" t="s">
        <v>3539</v>
      </c>
      <c r="B401" s="7" t="s">
        <v>3544</v>
      </c>
      <c r="C401" s="7" t="s">
        <v>3541</v>
      </c>
      <c r="D401" s="7" t="s">
        <v>3542</v>
      </c>
      <c r="E401" s="7">
        <v>931626</v>
      </c>
      <c r="F401" s="7" t="s">
        <v>3545</v>
      </c>
    </row>
    <row r="402" spans="1:6">
      <c r="A402" s="7" t="s">
        <v>3546</v>
      </c>
      <c r="B402" s="7" t="s">
        <v>3547</v>
      </c>
      <c r="C402" s="7" t="s">
        <v>3548</v>
      </c>
      <c r="D402" s="7" t="s">
        <v>3549</v>
      </c>
      <c r="E402" s="7">
        <v>1872094</v>
      </c>
      <c r="F402" s="7" t="s">
        <v>3550</v>
      </c>
    </row>
    <row r="403" spans="1:6">
      <c r="A403" s="7" t="s">
        <v>3551</v>
      </c>
      <c r="B403" s="7" t="s">
        <v>3552</v>
      </c>
      <c r="C403" s="7" t="s">
        <v>3553</v>
      </c>
      <c r="D403" s="7" t="s">
        <v>3554</v>
      </c>
      <c r="E403" s="7">
        <v>3055467</v>
      </c>
      <c r="F403" s="7" t="s">
        <v>3555</v>
      </c>
    </row>
    <row r="404" spans="1:6">
      <c r="A404" s="7" t="s">
        <v>3556</v>
      </c>
      <c r="B404" s="7" t="s">
        <v>3557</v>
      </c>
      <c r="C404" s="7" t="s">
        <v>3553</v>
      </c>
      <c r="D404" s="7" t="s">
        <v>3554</v>
      </c>
      <c r="E404" s="7">
        <v>2184575</v>
      </c>
      <c r="F404" s="7" t="s">
        <v>3558</v>
      </c>
    </row>
    <row r="405" spans="1:6">
      <c r="A405" s="7" t="s">
        <v>3559</v>
      </c>
      <c r="B405" s="7" t="s">
        <v>3560</v>
      </c>
      <c r="C405" s="7" t="s">
        <v>3536</v>
      </c>
      <c r="D405" s="7" t="s">
        <v>3561</v>
      </c>
      <c r="E405" s="7">
        <v>1945907</v>
      </c>
      <c r="F405" s="7" t="s">
        <v>3562</v>
      </c>
    </row>
    <row r="406" spans="1:6">
      <c r="A406" s="7" t="s">
        <v>3563</v>
      </c>
      <c r="B406" s="7" t="s">
        <v>3564</v>
      </c>
      <c r="C406" s="7" t="s">
        <v>3565</v>
      </c>
      <c r="D406" s="7" t="s">
        <v>3566</v>
      </c>
      <c r="E406" s="7">
        <v>214853</v>
      </c>
      <c r="F406" s="7" t="s">
        <v>3567</v>
      </c>
    </row>
    <row r="407" spans="1:6">
      <c r="A407" s="7" t="s">
        <v>3568</v>
      </c>
      <c r="B407" s="7" t="s">
        <v>3569</v>
      </c>
      <c r="C407" s="7" t="s">
        <v>3570</v>
      </c>
      <c r="D407" s="7" t="s">
        <v>3571</v>
      </c>
      <c r="E407" s="7">
        <v>1872517</v>
      </c>
      <c r="F407" s="7" t="s">
        <v>3572</v>
      </c>
    </row>
    <row r="408" spans="1:6">
      <c r="A408" s="7" t="s">
        <v>3573</v>
      </c>
      <c r="B408" s="7" t="s">
        <v>3574</v>
      </c>
      <c r="C408" s="7" t="s">
        <v>3575</v>
      </c>
      <c r="D408" s="7" t="s">
        <v>3576</v>
      </c>
      <c r="E408" s="7">
        <v>1730</v>
      </c>
      <c r="F408" s="7" t="s">
        <v>3577</v>
      </c>
    </row>
    <row r="409" spans="1:6">
      <c r="A409" s="7" t="s">
        <v>3578</v>
      </c>
      <c r="B409" s="7" t="s">
        <v>3579</v>
      </c>
      <c r="C409" s="7" t="s">
        <v>3580</v>
      </c>
      <c r="D409" s="7" t="s">
        <v>3581</v>
      </c>
      <c r="E409" s="7">
        <v>2838567</v>
      </c>
      <c r="F409" s="7" t="s">
        <v>3582</v>
      </c>
    </row>
    <row r="410" spans="1:6">
      <c r="A410" s="7" t="s">
        <v>3583</v>
      </c>
      <c r="B410" s="7" t="s">
        <v>3584</v>
      </c>
      <c r="C410" s="7" t="s">
        <v>3585</v>
      </c>
      <c r="D410" s="7" t="s">
        <v>3586</v>
      </c>
      <c r="E410" s="7">
        <v>81409</v>
      </c>
      <c r="F410" s="7" t="s">
        <v>3587</v>
      </c>
    </row>
    <row r="411" spans="1:6">
      <c r="A411" s="7" t="s">
        <v>3588</v>
      </c>
      <c r="B411" s="7" t="s">
        <v>3589</v>
      </c>
      <c r="C411" s="7" t="s">
        <v>3590</v>
      </c>
      <c r="D411" s="7" t="s">
        <v>3591</v>
      </c>
      <c r="E411" s="7">
        <v>1528</v>
      </c>
      <c r="F411" s="7" t="s">
        <v>3592</v>
      </c>
    </row>
    <row r="412" spans="1:6">
      <c r="A412" s="7" t="s">
        <v>3573</v>
      </c>
      <c r="B412" s="7" t="s">
        <v>3593</v>
      </c>
      <c r="C412" s="7" t="s">
        <v>3594</v>
      </c>
      <c r="D412" s="7" t="s">
        <v>3595</v>
      </c>
      <c r="E412" s="7">
        <v>53442</v>
      </c>
      <c r="F412" s="7" t="s">
        <v>3596</v>
      </c>
    </row>
    <row r="413" spans="1:6">
      <c r="A413" s="7" t="s">
        <v>3597</v>
      </c>
      <c r="B413" s="7" t="s">
        <v>3598</v>
      </c>
      <c r="C413" s="7" t="s">
        <v>3599</v>
      </c>
      <c r="D413" s="7" t="s">
        <v>3600</v>
      </c>
      <c r="E413" s="7">
        <v>1736</v>
      </c>
      <c r="F413" s="7" t="s">
        <v>3601</v>
      </c>
    </row>
    <row r="414" spans="1:6">
      <c r="A414" s="7" t="s">
        <v>3602</v>
      </c>
      <c r="B414" s="7" t="s">
        <v>3603</v>
      </c>
      <c r="C414" s="7" t="s">
        <v>3604</v>
      </c>
      <c r="D414" s="7" t="s">
        <v>3605</v>
      </c>
      <c r="E414" s="7">
        <v>2041044</v>
      </c>
      <c r="F414" s="7" t="s">
        <v>3606</v>
      </c>
    </row>
    <row r="415" spans="1:6">
      <c r="A415" s="7" t="s">
        <v>3607</v>
      </c>
      <c r="B415" s="7" t="s">
        <v>3608</v>
      </c>
      <c r="C415" s="7" t="s">
        <v>3609</v>
      </c>
      <c r="D415" s="7" t="s">
        <v>3610</v>
      </c>
      <c r="E415" s="7">
        <v>83339</v>
      </c>
      <c r="F415" s="7" t="s">
        <v>3611</v>
      </c>
    </row>
    <row r="416" spans="1:6">
      <c r="A416" s="7" t="s">
        <v>3612</v>
      </c>
      <c r="B416" s="7" t="s">
        <v>3613</v>
      </c>
      <c r="C416" s="7" t="s">
        <v>3614</v>
      </c>
      <c r="D416" s="7" t="s">
        <v>3615</v>
      </c>
      <c r="E416" s="7">
        <v>1732</v>
      </c>
      <c r="F416" s="7" t="s">
        <v>3616</v>
      </c>
    </row>
    <row r="417" spans="1:6">
      <c r="A417" s="7" t="s">
        <v>3617</v>
      </c>
      <c r="B417" s="7" t="s">
        <v>3618</v>
      </c>
      <c r="C417" s="7" t="s">
        <v>3619</v>
      </c>
      <c r="D417" s="7" t="s">
        <v>3620</v>
      </c>
      <c r="E417" s="7">
        <v>155865</v>
      </c>
      <c r="F417" s="7" t="s">
        <v>3621</v>
      </c>
    </row>
    <row r="418" spans="1:6">
      <c r="A418" s="7" t="s">
        <v>3622</v>
      </c>
      <c r="B418" s="7" t="s">
        <v>3623</v>
      </c>
      <c r="C418" s="7" t="s">
        <v>3624</v>
      </c>
      <c r="D418" s="7" t="s">
        <v>3625</v>
      </c>
      <c r="E418" s="7">
        <v>39490</v>
      </c>
      <c r="F418" s="7" t="s">
        <v>3626</v>
      </c>
    </row>
    <row r="419" spans="1:6">
      <c r="A419" s="7" t="s">
        <v>3627</v>
      </c>
      <c r="B419" s="7" t="s">
        <v>3628</v>
      </c>
      <c r="C419" s="7" t="s">
        <v>3624</v>
      </c>
      <c r="D419" s="7" t="s">
        <v>3629</v>
      </c>
      <c r="E419" s="7">
        <v>1256908</v>
      </c>
      <c r="F419" s="7" t="s">
        <v>3630</v>
      </c>
    </row>
    <row r="420" spans="1:6">
      <c r="A420" s="7" t="s">
        <v>3631</v>
      </c>
      <c r="B420" s="7" t="s">
        <v>3632</v>
      </c>
      <c r="C420" s="7" t="s">
        <v>3633</v>
      </c>
      <c r="D420" s="7" t="s">
        <v>3634</v>
      </c>
      <c r="E420" s="7">
        <v>42322</v>
      </c>
      <c r="F420" s="7" t="s">
        <v>3635</v>
      </c>
    </row>
    <row r="421" spans="1:6">
      <c r="A421" s="7" t="s">
        <v>3636</v>
      </c>
      <c r="B421" s="7" t="s">
        <v>3637</v>
      </c>
      <c r="C421" s="7" t="s">
        <v>3638</v>
      </c>
      <c r="D421" s="7" t="s">
        <v>3639</v>
      </c>
      <c r="E421" s="7">
        <v>39496</v>
      </c>
      <c r="F421" s="7" t="s">
        <v>3640</v>
      </c>
    </row>
    <row r="422" spans="1:6">
      <c r="A422" s="7" t="s">
        <v>3636</v>
      </c>
      <c r="B422" s="7" t="s">
        <v>3641</v>
      </c>
      <c r="C422" s="7" t="s">
        <v>3638</v>
      </c>
      <c r="D422" s="7" t="s">
        <v>3642</v>
      </c>
      <c r="E422" s="7">
        <v>411463</v>
      </c>
      <c r="F422" s="7" t="s">
        <v>3643</v>
      </c>
    </row>
    <row r="423" spans="1:6">
      <c r="A423" s="7" t="s">
        <v>3644</v>
      </c>
      <c r="B423" s="7" t="s">
        <v>3645</v>
      </c>
      <c r="C423" s="7" t="s">
        <v>3646</v>
      </c>
      <c r="D423" s="7" t="s">
        <v>3647</v>
      </c>
      <c r="E423" s="7">
        <v>29322</v>
      </c>
      <c r="F423" s="7" t="s">
        <v>3648</v>
      </c>
    </row>
    <row r="424" spans="1:6">
      <c r="A424" s="7" t="s">
        <v>3644</v>
      </c>
      <c r="B424" s="7" t="s">
        <v>3645</v>
      </c>
      <c r="C424" s="7" t="s">
        <v>3646</v>
      </c>
      <c r="D424" s="7" t="s">
        <v>3647</v>
      </c>
      <c r="E424" s="7">
        <v>1408436</v>
      </c>
      <c r="F424" s="7" t="s">
        <v>3649</v>
      </c>
    </row>
    <row r="425" spans="1:6">
      <c r="A425" s="7" t="s">
        <v>3650</v>
      </c>
      <c r="B425" s="7" t="s">
        <v>3651</v>
      </c>
      <c r="C425" s="7" t="s">
        <v>3652</v>
      </c>
      <c r="D425" s="7" t="s">
        <v>3653</v>
      </c>
      <c r="E425" s="7">
        <v>142586</v>
      </c>
      <c r="F425" s="7" t="s">
        <v>3654</v>
      </c>
    </row>
    <row r="426" spans="1:6">
      <c r="A426" s="7" t="s">
        <v>3655</v>
      </c>
      <c r="B426" s="7" t="s">
        <v>3656</v>
      </c>
      <c r="C426" s="7" t="s">
        <v>3657</v>
      </c>
      <c r="D426" s="7" t="s">
        <v>3658</v>
      </c>
      <c r="E426" s="7">
        <v>2624479</v>
      </c>
      <c r="F426" s="7" t="s">
        <v>3659</v>
      </c>
    </row>
    <row r="427" spans="1:6">
      <c r="A427" s="7" t="s">
        <v>3660</v>
      </c>
      <c r="B427" s="7" t="s">
        <v>3661</v>
      </c>
      <c r="C427" s="7" t="s">
        <v>3662</v>
      </c>
      <c r="D427" s="7" t="s">
        <v>3663</v>
      </c>
      <c r="E427" s="7">
        <v>2787097</v>
      </c>
      <c r="F427" s="7" t="s">
        <v>3664</v>
      </c>
    </row>
    <row r="428" spans="1:6">
      <c r="A428" s="7" t="s">
        <v>3665</v>
      </c>
      <c r="B428" s="7" t="s">
        <v>3666</v>
      </c>
      <c r="C428" s="7" t="s">
        <v>3667</v>
      </c>
      <c r="D428" s="7" t="s">
        <v>3668</v>
      </c>
      <c r="E428" s="7">
        <v>1897002</v>
      </c>
      <c r="F428" s="7" t="s">
        <v>3669</v>
      </c>
    </row>
    <row r="429" spans="1:6">
      <c r="A429" s="7" t="s">
        <v>3670</v>
      </c>
      <c r="B429" s="7" t="s">
        <v>3671</v>
      </c>
      <c r="C429" s="7" t="s">
        <v>3672</v>
      </c>
      <c r="D429" s="7" t="s">
        <v>3673</v>
      </c>
      <c r="E429" s="7">
        <v>1897003</v>
      </c>
      <c r="F429" s="7" t="s">
        <v>3674</v>
      </c>
    </row>
    <row r="430" spans="1:6">
      <c r="A430" s="7" t="s">
        <v>3675</v>
      </c>
      <c r="B430" s="7" t="s">
        <v>3676</v>
      </c>
      <c r="C430" s="7" t="s">
        <v>3677</v>
      </c>
      <c r="D430" s="7" t="s">
        <v>3678</v>
      </c>
      <c r="E430" s="7">
        <v>1392487</v>
      </c>
      <c r="F430" s="7" t="s">
        <v>3679</v>
      </c>
    </row>
    <row r="431" spans="1:6">
      <c r="A431" s="7" t="s">
        <v>1948</v>
      </c>
      <c r="B431" s="7" t="s">
        <v>3680</v>
      </c>
      <c r="C431" s="7" t="s">
        <v>3681</v>
      </c>
      <c r="D431" s="7" t="s">
        <v>3682</v>
      </c>
      <c r="E431" s="7">
        <v>2996995</v>
      </c>
      <c r="F431" s="7" t="s">
        <v>3683</v>
      </c>
    </row>
    <row r="432" spans="1:6">
      <c r="A432" s="7" t="s">
        <v>3684</v>
      </c>
      <c r="B432" s="7" t="s">
        <v>3685</v>
      </c>
      <c r="C432" s="7" t="s">
        <v>3686</v>
      </c>
      <c r="D432" s="7" t="s">
        <v>3687</v>
      </c>
      <c r="E432" s="7">
        <v>2292232</v>
      </c>
      <c r="F432" s="7" t="s">
        <v>3688</v>
      </c>
    </row>
    <row r="433" spans="1:6">
      <c r="A433" s="7" t="s">
        <v>3573</v>
      </c>
      <c r="B433" s="7" t="s">
        <v>3689</v>
      </c>
      <c r="C433" s="7" t="s">
        <v>3575</v>
      </c>
      <c r="D433" s="7" t="s">
        <v>3690</v>
      </c>
      <c r="E433" s="7">
        <v>2292043</v>
      </c>
      <c r="F433" s="7" t="s">
        <v>3691</v>
      </c>
    </row>
    <row r="434" spans="1:6">
      <c r="A434" s="7" t="s">
        <v>2619</v>
      </c>
      <c r="B434" s="7" t="s">
        <v>3692</v>
      </c>
      <c r="C434" s="7" t="s">
        <v>3657</v>
      </c>
      <c r="D434" s="7" t="s">
        <v>3693</v>
      </c>
      <c r="E434" s="7">
        <v>2478955</v>
      </c>
      <c r="F434" s="7" t="s">
        <v>3694</v>
      </c>
    </row>
    <row r="435" spans="1:6">
      <c r="A435" s="7" t="s">
        <v>3695</v>
      </c>
      <c r="B435" s="7" t="s">
        <v>3696</v>
      </c>
      <c r="C435" s="7" t="s">
        <v>3697</v>
      </c>
      <c r="D435" s="7" t="s">
        <v>3698</v>
      </c>
      <c r="E435" s="7">
        <v>1965542</v>
      </c>
      <c r="F435" s="7" t="s">
        <v>3699</v>
      </c>
    </row>
    <row r="436" spans="1:6">
      <c r="A436" s="7" t="s">
        <v>3700</v>
      </c>
      <c r="B436" s="7" t="s">
        <v>3701</v>
      </c>
      <c r="C436" s="7" t="s">
        <v>3702</v>
      </c>
      <c r="D436" s="7" t="s">
        <v>3703</v>
      </c>
      <c r="E436" s="7">
        <v>1965628</v>
      </c>
      <c r="F436" s="7" t="s">
        <v>3704</v>
      </c>
    </row>
    <row r="437" spans="1:6">
      <c r="A437" s="7" t="s">
        <v>2619</v>
      </c>
      <c r="B437" s="7" t="s">
        <v>3692</v>
      </c>
      <c r="C437" s="7" t="s">
        <v>3657</v>
      </c>
      <c r="D437" s="7" t="s">
        <v>3693</v>
      </c>
      <c r="E437" s="7">
        <v>2584643</v>
      </c>
      <c r="F437" s="7" t="s">
        <v>3705</v>
      </c>
    </row>
    <row r="438" spans="1:6">
      <c r="A438" s="7" t="s">
        <v>2619</v>
      </c>
      <c r="B438" s="7" t="s">
        <v>3692</v>
      </c>
      <c r="C438" s="7" t="s">
        <v>3657</v>
      </c>
      <c r="D438" s="7" t="s">
        <v>3693</v>
      </c>
      <c r="E438" s="7">
        <v>2584644</v>
      </c>
      <c r="F438" s="7" t="s">
        <v>3706</v>
      </c>
    </row>
    <row r="439" spans="1:6">
      <c r="A439" s="7" t="s">
        <v>3573</v>
      </c>
      <c r="B439" s="7" t="s">
        <v>3707</v>
      </c>
      <c r="C439" s="7" t="s">
        <v>3575</v>
      </c>
      <c r="D439" s="7" t="s">
        <v>3708</v>
      </c>
      <c r="E439" s="7">
        <v>2605785</v>
      </c>
      <c r="F439" s="7" t="s">
        <v>3709</v>
      </c>
    </row>
    <row r="440" spans="1:6">
      <c r="A440" s="7" t="s">
        <v>3710</v>
      </c>
      <c r="B440" s="7" t="s">
        <v>3711</v>
      </c>
      <c r="C440" s="7" t="s">
        <v>3667</v>
      </c>
      <c r="D440" s="7" t="s">
        <v>3668</v>
      </c>
      <c r="E440" s="7">
        <v>1262879</v>
      </c>
      <c r="F440" s="7" t="s">
        <v>3712</v>
      </c>
    </row>
    <row r="441" spans="1:6">
      <c r="A441" s="7" t="s">
        <v>3713</v>
      </c>
      <c r="B441" s="7" t="s">
        <v>3714</v>
      </c>
      <c r="C441" s="7" t="s">
        <v>3715</v>
      </c>
      <c r="D441" s="7" t="s">
        <v>3716</v>
      </c>
      <c r="E441" s="7">
        <v>1262885</v>
      </c>
      <c r="F441" s="7" t="s">
        <v>3717</v>
      </c>
    </row>
    <row r="442" spans="1:6">
      <c r="A442" s="7" t="s">
        <v>3718</v>
      </c>
      <c r="B442" s="7" t="s">
        <v>3719</v>
      </c>
      <c r="C442" s="7" t="s">
        <v>3718</v>
      </c>
      <c r="D442" s="7" t="s">
        <v>3720</v>
      </c>
      <c r="E442" s="7">
        <v>1262887</v>
      </c>
      <c r="F442" s="7" t="s">
        <v>3721</v>
      </c>
    </row>
    <row r="443" spans="1:6">
      <c r="A443" s="7" t="s">
        <v>3722</v>
      </c>
      <c r="B443" s="7" t="s">
        <v>3723</v>
      </c>
      <c r="C443" s="7" t="s">
        <v>3724</v>
      </c>
      <c r="D443" s="7" t="s">
        <v>3725</v>
      </c>
      <c r="E443" s="7">
        <v>1262889</v>
      </c>
      <c r="F443" s="7" t="s">
        <v>3726</v>
      </c>
    </row>
    <row r="444" spans="1:6">
      <c r="A444" s="7" t="s">
        <v>3727</v>
      </c>
      <c r="B444" s="7" t="s">
        <v>3728</v>
      </c>
      <c r="C444" s="7" t="s">
        <v>3729</v>
      </c>
      <c r="D444" s="7" t="s">
        <v>3730</v>
      </c>
      <c r="E444" s="7">
        <v>1262892</v>
      </c>
      <c r="F444" s="7" t="s">
        <v>3731</v>
      </c>
    </row>
    <row r="445" spans="1:6">
      <c r="A445" s="7" t="s">
        <v>3732</v>
      </c>
      <c r="B445" s="7" t="s">
        <v>3733</v>
      </c>
      <c r="C445" s="7" t="s">
        <v>3734</v>
      </c>
      <c r="D445" s="7" t="s">
        <v>3735</v>
      </c>
      <c r="E445" s="7">
        <v>1262895</v>
      </c>
      <c r="F445" s="7" t="s">
        <v>3736</v>
      </c>
    </row>
    <row r="446" spans="1:6">
      <c r="A446" s="7" t="s">
        <v>3737</v>
      </c>
      <c r="B446" s="7" t="s">
        <v>3738</v>
      </c>
      <c r="C446" s="7" t="s">
        <v>3729</v>
      </c>
      <c r="D446" s="7" t="s">
        <v>3730</v>
      </c>
      <c r="E446" s="7">
        <v>1897026</v>
      </c>
      <c r="F446" s="7" t="s">
        <v>3739</v>
      </c>
    </row>
    <row r="447" spans="1:6">
      <c r="A447" s="7" t="s">
        <v>2619</v>
      </c>
      <c r="B447" s="7" t="s">
        <v>3740</v>
      </c>
      <c r="C447" s="7" t="s">
        <v>2003</v>
      </c>
      <c r="D447" s="7" t="s">
        <v>3741</v>
      </c>
      <c r="E447" s="7">
        <v>1658112</v>
      </c>
      <c r="F447" s="7" t="s">
        <v>3742</v>
      </c>
    </row>
    <row r="448" spans="1:6">
      <c r="A448" s="7" t="s">
        <v>3743</v>
      </c>
      <c r="B448" s="7" t="s">
        <v>3744</v>
      </c>
      <c r="C448" s="7" t="s">
        <v>3745</v>
      </c>
      <c r="D448" s="7" t="s">
        <v>3746</v>
      </c>
      <c r="E448" s="7">
        <v>165185</v>
      </c>
      <c r="F448" s="7" t="s">
        <v>3747</v>
      </c>
    </row>
    <row r="449" spans="1:6">
      <c r="A449" s="7" t="s">
        <v>3748</v>
      </c>
      <c r="B449" s="7" t="s">
        <v>3749</v>
      </c>
      <c r="C449" s="7" t="s">
        <v>3750</v>
      </c>
      <c r="D449" s="7" t="s">
        <v>3751</v>
      </c>
      <c r="E449" s="7">
        <v>218205</v>
      </c>
      <c r="F449" s="7" t="s">
        <v>3752</v>
      </c>
    </row>
    <row r="450" spans="1:6">
      <c r="A450" s="7" t="s">
        <v>3748</v>
      </c>
      <c r="B450" s="7" t="s">
        <v>3753</v>
      </c>
      <c r="C450" s="7" t="s">
        <v>3750</v>
      </c>
      <c r="D450" s="7" t="s">
        <v>3754</v>
      </c>
      <c r="E450" s="7">
        <v>1121911</v>
      </c>
      <c r="F450" s="7" t="s">
        <v>3755</v>
      </c>
    </row>
    <row r="451" spans="1:6">
      <c r="A451" s="7" t="s">
        <v>3756</v>
      </c>
      <c r="B451" s="7" t="s">
        <v>3757</v>
      </c>
      <c r="C451" s="7" t="s">
        <v>3758</v>
      </c>
      <c r="D451" s="7" t="s">
        <v>3759</v>
      </c>
      <c r="E451" s="7">
        <v>2594427</v>
      </c>
      <c r="F451" s="7" t="s">
        <v>3760</v>
      </c>
    </row>
    <row r="452" spans="1:6">
      <c r="A452" s="7" t="s">
        <v>3761</v>
      </c>
      <c r="B452" s="7" t="s">
        <v>3762</v>
      </c>
      <c r="C452" s="7" t="s">
        <v>3763</v>
      </c>
      <c r="D452" s="7" t="s">
        <v>3764</v>
      </c>
      <c r="E452" s="7">
        <v>113287</v>
      </c>
      <c r="F452" s="7" t="s">
        <v>3765</v>
      </c>
    </row>
    <row r="453" spans="1:6">
      <c r="A453" s="7" t="s">
        <v>3761</v>
      </c>
      <c r="B453" s="7" t="s">
        <v>3766</v>
      </c>
      <c r="C453" s="7" t="s">
        <v>3763</v>
      </c>
      <c r="D453" s="7" t="s">
        <v>3767</v>
      </c>
      <c r="E453" s="7">
        <v>887929</v>
      </c>
      <c r="F453" s="7" t="s">
        <v>3768</v>
      </c>
    </row>
    <row r="454" spans="1:6">
      <c r="A454" s="7" t="s">
        <v>3769</v>
      </c>
      <c r="B454" s="7" t="s">
        <v>3770</v>
      </c>
      <c r="C454" s="7" t="s">
        <v>3771</v>
      </c>
      <c r="D454" s="7" t="s">
        <v>3772</v>
      </c>
      <c r="E454" s="7">
        <v>2606631</v>
      </c>
      <c r="F454" s="7" t="s">
        <v>3773</v>
      </c>
    </row>
    <row r="455" spans="1:6">
      <c r="A455" s="7" t="s">
        <v>3774</v>
      </c>
      <c r="B455" s="7" t="s">
        <v>3775</v>
      </c>
      <c r="C455" s="7" t="s">
        <v>3776</v>
      </c>
      <c r="D455" s="7" t="s">
        <v>3777</v>
      </c>
      <c r="E455" s="7">
        <v>2034862</v>
      </c>
      <c r="F455" s="7" t="s">
        <v>3778</v>
      </c>
    </row>
    <row r="456" spans="1:6">
      <c r="A456" s="7" t="s">
        <v>3779</v>
      </c>
      <c r="B456" s="7" t="s">
        <v>3780</v>
      </c>
      <c r="C456" s="7" t="s">
        <v>3781</v>
      </c>
      <c r="D456" s="7" t="s">
        <v>3782</v>
      </c>
      <c r="E456" s="7">
        <v>3108534</v>
      </c>
      <c r="F456" s="7" t="s">
        <v>3783</v>
      </c>
    </row>
    <row r="457" spans="1:6">
      <c r="A457" s="7" t="s">
        <v>3784</v>
      </c>
      <c r="B457" s="7" t="s">
        <v>3785</v>
      </c>
      <c r="C457" s="7" t="s">
        <v>3786</v>
      </c>
      <c r="D457" s="7" t="s">
        <v>3787</v>
      </c>
      <c r="E457" s="7">
        <v>1623493</v>
      </c>
      <c r="F457" s="7" t="s">
        <v>3788</v>
      </c>
    </row>
    <row r="458" spans="1:6">
      <c r="A458" s="7" t="s">
        <v>3789</v>
      </c>
      <c r="B458" s="7" t="s">
        <v>3790</v>
      </c>
      <c r="C458" s="7" t="s">
        <v>3791</v>
      </c>
      <c r="D458" s="7" t="s">
        <v>3792</v>
      </c>
      <c r="E458" s="7">
        <v>2049045</v>
      </c>
      <c r="F458" s="7" t="s">
        <v>3793</v>
      </c>
    </row>
    <row r="459" spans="1:6">
      <c r="A459" s="7" t="s">
        <v>3794</v>
      </c>
      <c r="B459" s="7" t="s">
        <v>3795</v>
      </c>
      <c r="C459" s="7" t="s">
        <v>3796</v>
      </c>
      <c r="D459" s="7" t="s">
        <v>3797</v>
      </c>
      <c r="E459" s="7">
        <v>1780380</v>
      </c>
      <c r="F459" s="7" t="s">
        <v>3798</v>
      </c>
    </row>
    <row r="460" spans="1:6">
      <c r="A460" s="7" t="s">
        <v>3799</v>
      </c>
      <c r="B460" s="7" t="s">
        <v>3800</v>
      </c>
      <c r="C460" s="7" t="s">
        <v>3801</v>
      </c>
      <c r="D460" s="7" t="s">
        <v>3802</v>
      </c>
      <c r="E460" s="7">
        <v>3064259</v>
      </c>
      <c r="F460" s="7" t="s">
        <v>3803</v>
      </c>
    </row>
    <row r="461" spans="1:6">
      <c r="A461" s="7" t="s">
        <v>3804</v>
      </c>
      <c r="B461" s="7" t="s">
        <v>3805</v>
      </c>
      <c r="C461" s="7" t="s">
        <v>3806</v>
      </c>
      <c r="D461" s="7" t="s">
        <v>3807</v>
      </c>
      <c r="E461" s="7">
        <v>2830656</v>
      </c>
      <c r="F461" s="7" t="s">
        <v>3808</v>
      </c>
    </row>
    <row r="462" spans="1:6">
      <c r="A462" s="7" t="s">
        <v>3809</v>
      </c>
      <c r="B462" s="7" t="s">
        <v>3810</v>
      </c>
      <c r="C462" s="7" t="s">
        <v>3811</v>
      </c>
      <c r="D462" s="7" t="s">
        <v>3812</v>
      </c>
      <c r="E462" s="7">
        <v>216572</v>
      </c>
      <c r="F462" s="7" t="s">
        <v>3813</v>
      </c>
    </row>
    <row r="463" spans="1:6">
      <c r="A463" s="7" t="s">
        <v>3814</v>
      </c>
      <c r="B463" s="7" t="s">
        <v>3815</v>
      </c>
      <c r="C463" s="7" t="s">
        <v>3811</v>
      </c>
      <c r="D463" s="7" t="s">
        <v>3816</v>
      </c>
      <c r="E463" s="7">
        <v>1650663</v>
      </c>
      <c r="F463" s="7" t="s">
        <v>3817</v>
      </c>
    </row>
    <row r="464" spans="1:6">
      <c r="A464" s="7" t="s">
        <v>3818</v>
      </c>
      <c r="B464" s="7" t="s">
        <v>3819</v>
      </c>
      <c r="C464" s="7" t="s">
        <v>3811</v>
      </c>
      <c r="D464" s="7" t="s">
        <v>3820</v>
      </c>
      <c r="E464" s="7">
        <v>1965588</v>
      </c>
      <c r="F464" s="7" t="s">
        <v>3821</v>
      </c>
    </row>
    <row r="465" spans="1:6">
      <c r="A465" s="7" t="s">
        <v>3822</v>
      </c>
      <c r="B465" s="7" t="s">
        <v>3823</v>
      </c>
      <c r="C465" s="7" t="s">
        <v>3824</v>
      </c>
      <c r="D465" s="7" t="s">
        <v>3825</v>
      </c>
      <c r="E465" s="7">
        <v>169435</v>
      </c>
      <c r="F465" s="7" t="s">
        <v>3826</v>
      </c>
    </row>
    <row r="466" spans="1:6">
      <c r="A466" s="7" t="s">
        <v>3827</v>
      </c>
      <c r="B466" s="7" t="s">
        <v>3828</v>
      </c>
      <c r="C466" s="7" t="s">
        <v>3829</v>
      </c>
      <c r="D466" s="7" t="s">
        <v>3830</v>
      </c>
      <c r="E466" s="7">
        <v>1872531</v>
      </c>
      <c r="F466" s="7" t="s">
        <v>3831</v>
      </c>
    </row>
    <row r="467" spans="1:6">
      <c r="A467" s="7" t="s">
        <v>3832</v>
      </c>
      <c r="B467" s="7" t="s">
        <v>3833</v>
      </c>
      <c r="C467" s="7" t="s">
        <v>3834</v>
      </c>
      <c r="D467" s="7" t="s">
        <v>3835</v>
      </c>
      <c r="E467" s="7">
        <v>1935177</v>
      </c>
      <c r="F467" s="7" t="s">
        <v>3836</v>
      </c>
    </row>
    <row r="468" spans="1:6">
      <c r="A468" s="7" t="s">
        <v>3837</v>
      </c>
      <c r="B468" s="7" t="s">
        <v>3838</v>
      </c>
      <c r="C468" s="7" t="s">
        <v>3839</v>
      </c>
      <c r="D468" s="7" t="s">
        <v>3840</v>
      </c>
      <c r="E468" s="7">
        <v>2766537</v>
      </c>
      <c r="F468" s="7" t="s">
        <v>3841</v>
      </c>
    </row>
    <row r="469" spans="1:6">
      <c r="A469" s="7" t="s">
        <v>3842</v>
      </c>
      <c r="B469" s="7" t="s">
        <v>3843</v>
      </c>
      <c r="C469" s="7" t="s">
        <v>3844</v>
      </c>
      <c r="D469" s="7" t="s">
        <v>3845</v>
      </c>
      <c r="E469" s="7">
        <v>2666138</v>
      </c>
      <c r="F469" s="7" t="s">
        <v>3846</v>
      </c>
    </row>
    <row r="470" spans="1:6">
      <c r="A470" s="7" t="s">
        <v>3847</v>
      </c>
      <c r="B470" s="7" t="s">
        <v>3848</v>
      </c>
      <c r="C470" s="7" t="s">
        <v>3849</v>
      </c>
      <c r="D470" s="7" t="s">
        <v>3850</v>
      </c>
      <c r="E470" s="7">
        <v>2994078</v>
      </c>
      <c r="F470" s="7" t="s">
        <v>3851</v>
      </c>
    </row>
    <row r="471" spans="1:6">
      <c r="A471" s="7" t="s">
        <v>3852</v>
      </c>
      <c r="B471" s="7" t="s">
        <v>3853</v>
      </c>
      <c r="C471" s="7" t="s">
        <v>2003</v>
      </c>
      <c r="D471" s="7" t="s">
        <v>2146</v>
      </c>
      <c r="E471" s="7">
        <v>1965548</v>
      </c>
      <c r="F471" s="7" t="s">
        <v>3854</v>
      </c>
    </row>
    <row r="472" spans="1:6">
      <c r="A472" s="7" t="s">
        <v>3855</v>
      </c>
      <c r="B472" s="7" t="s">
        <v>3856</v>
      </c>
      <c r="C472" s="7" t="s">
        <v>3857</v>
      </c>
      <c r="D472" s="7" t="s">
        <v>3858</v>
      </c>
      <c r="E472" s="7">
        <v>2841504</v>
      </c>
      <c r="F472" s="7" t="s">
        <v>3859</v>
      </c>
    </row>
    <row r="473" spans="1:6">
      <c r="A473" s="7" t="s">
        <v>3860</v>
      </c>
      <c r="B473" s="7" t="s">
        <v>3861</v>
      </c>
      <c r="C473" s="7" t="s">
        <v>3862</v>
      </c>
      <c r="D473" s="7" t="s">
        <v>3863</v>
      </c>
      <c r="E473" s="7">
        <v>2093857</v>
      </c>
      <c r="F473" s="7" t="s">
        <v>3864</v>
      </c>
    </row>
    <row r="474" spans="1:6">
      <c r="A474" s="7" t="s">
        <v>3865</v>
      </c>
      <c r="B474" s="7" t="s">
        <v>3866</v>
      </c>
      <c r="C474" s="7" t="s">
        <v>3867</v>
      </c>
      <c r="D474" s="7" t="s">
        <v>3868</v>
      </c>
      <c r="E474" s="7">
        <v>2591382</v>
      </c>
      <c r="F474" s="7" t="s">
        <v>3869</v>
      </c>
    </row>
    <row r="475" spans="1:6">
      <c r="A475" s="7" t="s">
        <v>3870</v>
      </c>
      <c r="B475" s="7" t="s">
        <v>3871</v>
      </c>
      <c r="C475" s="7" t="s">
        <v>2003</v>
      </c>
      <c r="D475" s="7" t="s">
        <v>2146</v>
      </c>
      <c r="E475" s="7">
        <v>2830675</v>
      </c>
      <c r="F475" s="7" t="s">
        <v>3872</v>
      </c>
    </row>
    <row r="476" spans="1:6">
      <c r="A476" s="7" t="s">
        <v>3873</v>
      </c>
      <c r="B476" s="7" t="s">
        <v>3874</v>
      </c>
      <c r="C476" s="7" t="s">
        <v>3875</v>
      </c>
      <c r="D476" s="7" t="s">
        <v>3876</v>
      </c>
      <c r="E476" s="7">
        <v>2591384</v>
      </c>
      <c r="F476" s="7" t="s">
        <v>3877</v>
      </c>
    </row>
    <row r="477" spans="1:6">
      <c r="A477" s="7" t="s">
        <v>3878</v>
      </c>
      <c r="B477" s="7" t="s">
        <v>3879</v>
      </c>
      <c r="C477" s="7" t="s">
        <v>3880</v>
      </c>
      <c r="D477" s="7" t="s">
        <v>3881</v>
      </c>
      <c r="E477" s="7">
        <v>253239</v>
      </c>
      <c r="F477" s="7" t="s">
        <v>3882</v>
      </c>
    </row>
    <row r="478" spans="1:6">
      <c r="A478" s="7" t="s">
        <v>3878</v>
      </c>
      <c r="B478" s="7" t="s">
        <v>3879</v>
      </c>
      <c r="C478" s="7" t="s">
        <v>3880</v>
      </c>
      <c r="D478" s="7" t="s">
        <v>3881</v>
      </c>
      <c r="E478" s="7">
        <v>663278</v>
      </c>
      <c r="F478" s="7" t="s">
        <v>3883</v>
      </c>
    </row>
    <row r="479" spans="1:6">
      <c r="A479" s="7" t="s">
        <v>3884</v>
      </c>
      <c r="B479" s="7" t="s">
        <v>3885</v>
      </c>
      <c r="C479" s="7" t="s">
        <v>3886</v>
      </c>
      <c r="D479" s="7" t="s">
        <v>3887</v>
      </c>
      <c r="E479" s="7">
        <v>216851</v>
      </c>
      <c r="F479" s="7" t="s">
        <v>3888</v>
      </c>
    </row>
    <row r="480" spans="1:6">
      <c r="A480" s="7" t="s">
        <v>3889</v>
      </c>
      <c r="B480" s="7" t="s">
        <v>3890</v>
      </c>
      <c r="C480" s="7" t="s">
        <v>3891</v>
      </c>
      <c r="D480" s="7" t="s">
        <v>3892</v>
      </c>
      <c r="E480" s="7">
        <v>2838576</v>
      </c>
      <c r="F480" s="7" t="s">
        <v>3893</v>
      </c>
    </row>
    <row r="481" spans="1:6">
      <c r="A481" s="7" t="s">
        <v>3894</v>
      </c>
      <c r="B481" s="7" t="s">
        <v>3895</v>
      </c>
      <c r="C481" s="7" t="s">
        <v>3896</v>
      </c>
      <c r="D481" s="7" t="s">
        <v>3897</v>
      </c>
      <c r="E481" s="7">
        <v>2838577</v>
      </c>
      <c r="F481" s="7" t="s">
        <v>3898</v>
      </c>
    </row>
    <row r="482" spans="1:6">
      <c r="A482" s="7" t="s">
        <v>3899</v>
      </c>
      <c r="B482" s="7" t="s">
        <v>3900</v>
      </c>
      <c r="C482" s="7" t="s">
        <v>3901</v>
      </c>
      <c r="D482" s="7" t="s">
        <v>3902</v>
      </c>
      <c r="E482" s="7">
        <v>1851427</v>
      </c>
      <c r="F482" s="7" t="s">
        <v>3903</v>
      </c>
    </row>
    <row r="483" spans="1:6">
      <c r="A483" s="7" t="s">
        <v>3904</v>
      </c>
      <c r="B483" s="7" t="s">
        <v>3905</v>
      </c>
      <c r="C483" s="7" t="s">
        <v>3906</v>
      </c>
      <c r="D483" s="7" t="s">
        <v>3907</v>
      </c>
      <c r="E483" s="7">
        <v>411483</v>
      </c>
      <c r="F483" s="7" t="s">
        <v>3908</v>
      </c>
    </row>
    <row r="484" spans="1:6">
      <c r="A484" s="7" t="s">
        <v>3909</v>
      </c>
      <c r="B484" s="7" t="s">
        <v>3910</v>
      </c>
      <c r="C484" s="7" t="s">
        <v>3886</v>
      </c>
      <c r="D484" s="7" t="s">
        <v>3911</v>
      </c>
      <c r="E484" s="7">
        <v>3133157</v>
      </c>
      <c r="F484" s="7" t="s">
        <v>3912</v>
      </c>
    </row>
    <row r="485" spans="1:6">
      <c r="A485" s="7" t="s">
        <v>3913</v>
      </c>
      <c r="B485" s="7" t="s">
        <v>3914</v>
      </c>
      <c r="C485" s="7" t="s">
        <v>3915</v>
      </c>
      <c r="D485" s="7" t="s">
        <v>3916</v>
      </c>
      <c r="E485" s="7">
        <v>2935520</v>
      </c>
      <c r="F485" s="7" t="s">
        <v>3917</v>
      </c>
    </row>
    <row r="486" spans="1:6">
      <c r="A486" s="7" t="s">
        <v>3884</v>
      </c>
      <c r="B486" s="7" t="s">
        <v>3918</v>
      </c>
      <c r="C486" s="7" t="s">
        <v>3886</v>
      </c>
      <c r="D486" s="7" t="s">
        <v>3919</v>
      </c>
      <c r="E486" s="7">
        <v>2881265</v>
      </c>
      <c r="F486" s="7" t="s">
        <v>3920</v>
      </c>
    </row>
    <row r="487" spans="1:6">
      <c r="A487" s="7" t="s">
        <v>3884</v>
      </c>
      <c r="B487" s="7" t="s">
        <v>3921</v>
      </c>
      <c r="C487" s="7" t="s">
        <v>3922</v>
      </c>
      <c r="D487" s="7" t="s">
        <v>3923</v>
      </c>
      <c r="E487" s="7">
        <v>3133155</v>
      </c>
      <c r="F487" s="7" t="s">
        <v>3924</v>
      </c>
    </row>
    <row r="488" spans="1:6">
      <c r="A488" s="7" t="s">
        <v>3925</v>
      </c>
      <c r="B488" s="7" t="s">
        <v>3926</v>
      </c>
      <c r="C488" s="7" t="s">
        <v>3927</v>
      </c>
      <c r="D488" s="7" t="s">
        <v>3928</v>
      </c>
      <c r="E488" s="7">
        <v>1851428</v>
      </c>
      <c r="F488" s="7" t="s">
        <v>3929</v>
      </c>
    </row>
    <row r="489" spans="1:6">
      <c r="A489" s="7" t="s">
        <v>3925</v>
      </c>
      <c r="B489" s="7" t="s">
        <v>3930</v>
      </c>
      <c r="C489" s="7" t="s">
        <v>3927</v>
      </c>
      <c r="D489" s="7" t="s">
        <v>3931</v>
      </c>
      <c r="E489" s="7">
        <v>2881268</v>
      </c>
      <c r="F489" s="7" t="s">
        <v>3932</v>
      </c>
    </row>
    <row r="490" spans="1:6">
      <c r="A490" s="7" t="s">
        <v>3933</v>
      </c>
      <c r="B490" s="7" t="s">
        <v>3934</v>
      </c>
      <c r="C490" s="7" t="s">
        <v>3935</v>
      </c>
      <c r="D490" s="7" t="s">
        <v>3936</v>
      </c>
      <c r="E490" s="7">
        <v>853</v>
      </c>
      <c r="F490" s="7" t="s">
        <v>3937</v>
      </c>
    </row>
    <row r="491" spans="1:6">
      <c r="A491" s="7" t="s">
        <v>3884</v>
      </c>
      <c r="B491" s="7" t="s">
        <v>3938</v>
      </c>
      <c r="C491" s="7" t="s">
        <v>3935</v>
      </c>
      <c r="D491" s="7" t="s">
        <v>3939</v>
      </c>
      <c r="E491" s="7">
        <v>748224</v>
      </c>
      <c r="F491" s="7" t="s">
        <v>3940</v>
      </c>
    </row>
    <row r="492" spans="1:6">
      <c r="A492" s="7" t="s">
        <v>3941</v>
      </c>
      <c r="B492" s="7" t="s">
        <v>3942</v>
      </c>
      <c r="C492" s="7" t="s">
        <v>3935</v>
      </c>
      <c r="D492" s="7" t="s">
        <v>3943</v>
      </c>
      <c r="E492" s="7">
        <v>718252</v>
      </c>
      <c r="F492" s="7" t="s">
        <v>3944</v>
      </c>
    </row>
    <row r="493" spans="1:6">
      <c r="A493" s="7" t="s">
        <v>3933</v>
      </c>
      <c r="B493" s="7" t="s">
        <v>3945</v>
      </c>
      <c r="C493" s="7" t="s">
        <v>3935</v>
      </c>
      <c r="D493" s="7" t="s">
        <v>3946</v>
      </c>
      <c r="E493" s="7">
        <v>411485</v>
      </c>
      <c r="F493" s="7" t="s">
        <v>3947</v>
      </c>
    </row>
    <row r="494" spans="1:6">
      <c r="A494" s="7" t="s">
        <v>3933</v>
      </c>
      <c r="B494" s="7" t="s">
        <v>3948</v>
      </c>
      <c r="C494" s="7" t="s">
        <v>3935</v>
      </c>
      <c r="D494" s="7" t="s">
        <v>3949</v>
      </c>
      <c r="E494" s="7">
        <v>657322</v>
      </c>
      <c r="F494" s="7" t="s">
        <v>3950</v>
      </c>
    </row>
    <row r="495" spans="1:6">
      <c r="A495" s="7" t="s">
        <v>3951</v>
      </c>
      <c r="B495" s="7" t="s">
        <v>3952</v>
      </c>
      <c r="C495" s="7" t="s">
        <v>3953</v>
      </c>
      <c r="D495" s="7" t="s">
        <v>3954</v>
      </c>
      <c r="E495" s="7">
        <v>3030638</v>
      </c>
      <c r="F495" s="7" t="s">
        <v>3955</v>
      </c>
    </row>
    <row r="496" spans="1:6">
      <c r="A496" s="7" t="s">
        <v>3956</v>
      </c>
      <c r="B496" s="7" t="s">
        <v>3957</v>
      </c>
      <c r="C496" s="7" t="s">
        <v>3958</v>
      </c>
      <c r="D496" s="7" t="s">
        <v>3959</v>
      </c>
      <c r="E496" s="7">
        <v>3133156</v>
      </c>
      <c r="F496" s="7" t="s">
        <v>3960</v>
      </c>
    </row>
    <row r="497" spans="1:6">
      <c r="A497" s="7" t="s">
        <v>3961</v>
      </c>
      <c r="B497" s="7" t="s">
        <v>3962</v>
      </c>
      <c r="C497" s="7" t="s">
        <v>3963</v>
      </c>
      <c r="D497" s="7" t="s">
        <v>3964</v>
      </c>
      <c r="E497" s="7">
        <v>2929491</v>
      </c>
      <c r="F497" s="7" t="s">
        <v>3965</v>
      </c>
    </row>
    <row r="498" spans="1:6">
      <c r="A498" s="7" t="s">
        <v>3966</v>
      </c>
      <c r="B498" s="7" t="s">
        <v>3967</v>
      </c>
      <c r="C498" s="7" t="s">
        <v>3968</v>
      </c>
      <c r="D498" s="7" t="s">
        <v>3969</v>
      </c>
      <c r="E498" s="7">
        <v>2646395</v>
      </c>
      <c r="F498" s="7" t="s">
        <v>3970</v>
      </c>
    </row>
    <row r="499" spans="1:6">
      <c r="A499" s="7" t="s">
        <v>3971</v>
      </c>
      <c r="B499" s="7" t="s">
        <v>3972</v>
      </c>
      <c r="C499" s="7" t="s">
        <v>3973</v>
      </c>
      <c r="D499" s="7" t="s">
        <v>3974</v>
      </c>
      <c r="E499" s="7">
        <v>1971605</v>
      </c>
      <c r="F499" s="7" t="s">
        <v>3975</v>
      </c>
    </row>
    <row r="500" spans="1:6">
      <c r="A500" s="7" t="s">
        <v>3976</v>
      </c>
      <c r="B500" s="7" t="s">
        <v>3977</v>
      </c>
      <c r="C500" s="7" t="s">
        <v>3886</v>
      </c>
      <c r="D500" s="7" t="s">
        <v>3978</v>
      </c>
      <c r="E500" s="7">
        <v>2302955</v>
      </c>
      <c r="F500" s="7" t="s">
        <v>3979</v>
      </c>
    </row>
    <row r="501" spans="1:6">
      <c r="A501" s="7" t="s">
        <v>3980</v>
      </c>
      <c r="B501" s="7" t="s">
        <v>3981</v>
      </c>
      <c r="C501" s="7" t="s">
        <v>3982</v>
      </c>
      <c r="D501" s="7" t="s">
        <v>3983</v>
      </c>
      <c r="E501" s="7">
        <v>2302956</v>
      </c>
      <c r="F501" s="7" t="s">
        <v>3984</v>
      </c>
    </row>
    <row r="502" spans="1:6">
      <c r="A502" s="7" t="s">
        <v>3884</v>
      </c>
      <c r="B502" s="7" t="s">
        <v>3985</v>
      </c>
      <c r="C502" s="7" t="s">
        <v>3886</v>
      </c>
      <c r="D502" s="7" t="s">
        <v>3986</v>
      </c>
      <c r="E502" s="7">
        <v>2292234</v>
      </c>
      <c r="F502" s="7" t="s">
        <v>3987</v>
      </c>
    </row>
    <row r="503" spans="1:6">
      <c r="A503" s="7" t="s">
        <v>3966</v>
      </c>
      <c r="B503" s="7" t="s">
        <v>3988</v>
      </c>
      <c r="C503" s="7" t="s">
        <v>3886</v>
      </c>
      <c r="D503" s="7" t="s">
        <v>3978</v>
      </c>
      <c r="E503" s="7">
        <v>2302957</v>
      </c>
      <c r="F503" s="7" t="s">
        <v>3989</v>
      </c>
    </row>
    <row r="504" spans="1:6">
      <c r="A504" s="7" t="s">
        <v>3990</v>
      </c>
      <c r="B504" s="7" t="s">
        <v>3991</v>
      </c>
      <c r="C504" s="7" t="s">
        <v>3992</v>
      </c>
      <c r="D504" s="7" t="s">
        <v>3993</v>
      </c>
      <c r="E504" s="7">
        <v>1965550</v>
      </c>
      <c r="F504" s="7" t="s">
        <v>3994</v>
      </c>
    </row>
    <row r="505" spans="1:6">
      <c r="A505" s="7" t="s">
        <v>3995</v>
      </c>
      <c r="B505" s="7" t="s">
        <v>3996</v>
      </c>
      <c r="C505" s="7" t="s">
        <v>3997</v>
      </c>
      <c r="D505" s="7" t="s">
        <v>3998</v>
      </c>
      <c r="E505" s="7">
        <v>1965551</v>
      </c>
      <c r="F505" s="7" t="s">
        <v>3999</v>
      </c>
    </row>
    <row r="506" spans="1:6">
      <c r="A506" s="7" t="s">
        <v>4000</v>
      </c>
      <c r="B506" s="7" t="s">
        <v>4001</v>
      </c>
      <c r="C506" s="7" t="s">
        <v>2003</v>
      </c>
      <c r="D506" s="7" t="s">
        <v>4002</v>
      </c>
      <c r="E506" s="7">
        <v>1965581</v>
      </c>
      <c r="F506" s="7" t="s">
        <v>4003</v>
      </c>
    </row>
    <row r="507" spans="1:6">
      <c r="A507" s="7" t="s">
        <v>4004</v>
      </c>
      <c r="B507" s="7" t="s">
        <v>4005</v>
      </c>
      <c r="C507" s="7" t="s">
        <v>3891</v>
      </c>
      <c r="D507" s="7" t="s">
        <v>3892</v>
      </c>
      <c r="E507" s="7">
        <v>1965648</v>
      </c>
      <c r="F507" s="7" t="s">
        <v>4006</v>
      </c>
    </row>
    <row r="508" spans="1:6">
      <c r="A508" s="7" t="s">
        <v>4007</v>
      </c>
      <c r="B508" s="7" t="s">
        <v>4008</v>
      </c>
      <c r="C508" s="7" t="s">
        <v>4009</v>
      </c>
      <c r="D508" s="7" t="s">
        <v>4010</v>
      </c>
      <c r="E508" s="7">
        <v>1965655</v>
      </c>
      <c r="F508" s="7" t="s">
        <v>4011</v>
      </c>
    </row>
    <row r="509" spans="1:6">
      <c r="A509" s="7" t="s">
        <v>4012</v>
      </c>
      <c r="B509" s="7" t="s">
        <v>4013</v>
      </c>
      <c r="C509" s="7" t="s">
        <v>4014</v>
      </c>
      <c r="D509" s="7" t="s">
        <v>4015</v>
      </c>
      <c r="E509" s="7">
        <v>2315463</v>
      </c>
      <c r="F509" s="7" t="s">
        <v>4016</v>
      </c>
    </row>
    <row r="510" spans="1:6">
      <c r="A510" s="7" t="s">
        <v>3966</v>
      </c>
      <c r="B510" s="7" t="s">
        <v>3988</v>
      </c>
      <c r="C510" s="7" t="s">
        <v>3968</v>
      </c>
      <c r="D510" s="7" t="s">
        <v>4017</v>
      </c>
      <c r="E510" s="7">
        <v>2584645</v>
      </c>
      <c r="F510" s="7" t="s">
        <v>4018</v>
      </c>
    </row>
    <row r="511" spans="1:6">
      <c r="A511" s="7" t="s">
        <v>3966</v>
      </c>
      <c r="B511" s="7" t="s">
        <v>3988</v>
      </c>
      <c r="C511" s="7" t="s">
        <v>3968</v>
      </c>
      <c r="D511" s="7" t="s">
        <v>4017</v>
      </c>
      <c r="E511" s="7">
        <v>2584646</v>
      </c>
      <c r="F511" s="7" t="s">
        <v>4019</v>
      </c>
    </row>
    <row r="512" spans="1:6">
      <c r="A512" s="7" t="s">
        <v>3966</v>
      </c>
      <c r="B512" s="7" t="s">
        <v>4020</v>
      </c>
      <c r="C512" s="7" t="s">
        <v>3968</v>
      </c>
      <c r="D512" s="7" t="s">
        <v>4021</v>
      </c>
      <c r="E512" s="7">
        <v>2584647</v>
      </c>
      <c r="F512" s="7" t="s">
        <v>4022</v>
      </c>
    </row>
    <row r="513" spans="1:6">
      <c r="A513" s="7" t="s">
        <v>3966</v>
      </c>
      <c r="B513" s="7" t="s">
        <v>4020</v>
      </c>
      <c r="C513" s="7" t="s">
        <v>3968</v>
      </c>
      <c r="D513" s="7" t="s">
        <v>4021</v>
      </c>
      <c r="E513" s="7">
        <v>2584648</v>
      </c>
      <c r="F513" s="7" t="s">
        <v>4023</v>
      </c>
    </row>
    <row r="514" spans="1:6">
      <c r="A514" s="7" t="s">
        <v>4024</v>
      </c>
      <c r="B514" s="7" t="s">
        <v>4025</v>
      </c>
      <c r="C514" s="7" t="s">
        <v>4026</v>
      </c>
      <c r="D514" s="7" t="s">
        <v>4027</v>
      </c>
      <c r="E514" s="7">
        <v>3031725</v>
      </c>
      <c r="F514" s="7" t="s">
        <v>4028</v>
      </c>
    </row>
    <row r="515" spans="1:6">
      <c r="A515" s="7" t="s">
        <v>4029</v>
      </c>
      <c r="B515" s="7" t="s">
        <v>4030</v>
      </c>
      <c r="C515" s="7" t="s">
        <v>4031</v>
      </c>
      <c r="D515" s="7" t="s">
        <v>4032</v>
      </c>
      <c r="E515" s="7">
        <v>2929490</v>
      </c>
      <c r="F515" s="7" t="s">
        <v>4033</v>
      </c>
    </row>
    <row r="516" spans="1:6">
      <c r="A516" s="7" t="s">
        <v>3966</v>
      </c>
      <c r="B516" s="7" t="s">
        <v>4034</v>
      </c>
      <c r="C516" s="7" t="s">
        <v>3968</v>
      </c>
      <c r="D516" s="7" t="s">
        <v>4035</v>
      </c>
      <c r="E516" s="7">
        <v>3141188</v>
      </c>
      <c r="F516" s="7" t="s">
        <v>4036</v>
      </c>
    </row>
    <row r="517" spans="1:6">
      <c r="A517" s="7" t="s">
        <v>3966</v>
      </c>
      <c r="B517" s="7" t="s">
        <v>4034</v>
      </c>
      <c r="C517" s="7" t="s">
        <v>3968</v>
      </c>
      <c r="D517" s="7" t="s">
        <v>4035</v>
      </c>
      <c r="E517" s="7">
        <v>3141184</v>
      </c>
      <c r="F517" s="7" t="s">
        <v>4037</v>
      </c>
    </row>
    <row r="518" spans="1:6">
      <c r="A518" s="7" t="s">
        <v>3884</v>
      </c>
      <c r="B518" s="7" t="s">
        <v>4038</v>
      </c>
      <c r="C518" s="7" t="s">
        <v>4039</v>
      </c>
      <c r="D518" s="7" t="s">
        <v>4040</v>
      </c>
      <c r="E518" s="7">
        <v>3141185</v>
      </c>
      <c r="F518" s="7" t="s">
        <v>4041</v>
      </c>
    </row>
    <row r="519" spans="1:6">
      <c r="A519" s="7" t="s">
        <v>4042</v>
      </c>
      <c r="B519" s="7" t="s">
        <v>4043</v>
      </c>
      <c r="C519" s="7" t="s">
        <v>4044</v>
      </c>
      <c r="D519" s="7" t="s">
        <v>4045</v>
      </c>
      <c r="E519" s="7">
        <v>2929492</v>
      </c>
      <c r="F519" s="7" t="s">
        <v>4046</v>
      </c>
    </row>
    <row r="520" spans="1:6">
      <c r="A520" s="7" t="s">
        <v>4047</v>
      </c>
      <c r="B520" s="7" t="s">
        <v>4048</v>
      </c>
      <c r="C520" s="7" t="s">
        <v>4049</v>
      </c>
      <c r="D520" s="7" t="s">
        <v>4050</v>
      </c>
      <c r="E520" s="7">
        <v>2929493</v>
      </c>
      <c r="F520" s="7" t="s">
        <v>4051</v>
      </c>
    </row>
    <row r="521" spans="1:6">
      <c r="A521" s="7" t="s">
        <v>4052</v>
      </c>
      <c r="B521" s="7" t="s">
        <v>4053</v>
      </c>
      <c r="C521" s="7" t="s">
        <v>4054</v>
      </c>
      <c r="D521" s="7" t="s">
        <v>4055</v>
      </c>
      <c r="E521" s="7">
        <v>2929494</v>
      </c>
      <c r="F521" s="7" t="s">
        <v>4056</v>
      </c>
    </row>
    <row r="522" spans="1:6">
      <c r="A522" s="7" t="s">
        <v>4057</v>
      </c>
      <c r="B522" s="7" t="s">
        <v>4058</v>
      </c>
      <c r="C522" s="7" t="s">
        <v>3886</v>
      </c>
      <c r="D522" s="7" t="s">
        <v>3978</v>
      </c>
      <c r="E522" s="7">
        <v>2929495</v>
      </c>
      <c r="F522" s="7" t="s">
        <v>4059</v>
      </c>
    </row>
    <row r="523" spans="1:6">
      <c r="A523" s="7" t="s">
        <v>3884</v>
      </c>
      <c r="B523" s="7" t="s">
        <v>4060</v>
      </c>
      <c r="C523" s="7" t="s">
        <v>3886</v>
      </c>
      <c r="D523" s="7" t="s">
        <v>4061</v>
      </c>
      <c r="E523" s="7">
        <v>2929488</v>
      </c>
      <c r="F523" s="7" t="s">
        <v>4062</v>
      </c>
    </row>
    <row r="524" spans="1:6">
      <c r="A524" s="7" t="s">
        <v>4063</v>
      </c>
      <c r="B524" s="7" t="s">
        <v>4064</v>
      </c>
      <c r="C524" s="7" t="s">
        <v>4065</v>
      </c>
      <c r="D524" s="7" t="s">
        <v>4066</v>
      </c>
      <c r="E524" s="7">
        <v>2929489</v>
      </c>
      <c r="F524" s="7" t="s">
        <v>4067</v>
      </c>
    </row>
    <row r="525" spans="1:6">
      <c r="A525" s="7" t="s">
        <v>4068</v>
      </c>
      <c r="B525" s="7" t="s">
        <v>4069</v>
      </c>
      <c r="C525" s="7" t="s">
        <v>4070</v>
      </c>
      <c r="D525" s="7" t="s">
        <v>4071</v>
      </c>
      <c r="E525" s="7">
        <v>2580425</v>
      </c>
      <c r="F525" s="7" t="s">
        <v>4072</v>
      </c>
    </row>
    <row r="526" spans="1:6">
      <c r="A526" s="7" t="s">
        <v>4073</v>
      </c>
      <c r="B526" s="7" t="s">
        <v>4074</v>
      </c>
      <c r="C526" s="7" t="s">
        <v>4075</v>
      </c>
      <c r="D526" s="7" t="s">
        <v>4076</v>
      </c>
      <c r="E526" s="7">
        <v>2817017</v>
      </c>
      <c r="F526" s="7" t="s">
        <v>4077</v>
      </c>
    </row>
    <row r="527" spans="1:6">
      <c r="A527" s="7" t="s">
        <v>4078</v>
      </c>
      <c r="B527" s="7" t="s">
        <v>4079</v>
      </c>
      <c r="C527" s="7" t="s">
        <v>4080</v>
      </c>
      <c r="D527" s="7" t="s">
        <v>4081</v>
      </c>
      <c r="E527" s="7">
        <v>2817019</v>
      </c>
      <c r="F527" s="7" t="s">
        <v>4082</v>
      </c>
    </row>
    <row r="528" spans="1:6">
      <c r="A528" s="7" t="s">
        <v>4083</v>
      </c>
      <c r="B528" s="7" t="s">
        <v>4084</v>
      </c>
      <c r="C528" s="7" t="s">
        <v>4085</v>
      </c>
      <c r="D528" s="7" t="s">
        <v>4086</v>
      </c>
      <c r="E528" s="7">
        <v>2758403</v>
      </c>
      <c r="F528" s="7" t="s">
        <v>4087</v>
      </c>
    </row>
    <row r="529" spans="1:6">
      <c r="A529" s="7" t="s">
        <v>3884</v>
      </c>
      <c r="B529" s="7" t="s">
        <v>4088</v>
      </c>
      <c r="C529" s="7" t="s">
        <v>3886</v>
      </c>
      <c r="D529" s="7" t="s">
        <v>4089</v>
      </c>
      <c r="E529" s="7">
        <v>2817021</v>
      </c>
      <c r="F529" s="7" t="s">
        <v>4090</v>
      </c>
    </row>
    <row r="530" spans="1:6">
      <c r="A530" s="7" t="s">
        <v>3884</v>
      </c>
      <c r="B530" s="7" t="s">
        <v>4091</v>
      </c>
      <c r="C530" s="7" t="s">
        <v>3886</v>
      </c>
      <c r="D530" s="7" t="s">
        <v>4092</v>
      </c>
      <c r="E530" s="7">
        <v>2817020</v>
      </c>
      <c r="F530" s="7" t="s">
        <v>4093</v>
      </c>
    </row>
    <row r="531" spans="1:6">
      <c r="A531" s="7" t="s">
        <v>3884</v>
      </c>
      <c r="B531" s="7" t="s">
        <v>4094</v>
      </c>
      <c r="C531" s="7" t="s">
        <v>3886</v>
      </c>
      <c r="D531" s="7" t="s">
        <v>4095</v>
      </c>
      <c r="E531" s="7">
        <v>2817018</v>
      </c>
      <c r="F531" s="7" t="s">
        <v>4096</v>
      </c>
    </row>
    <row r="532" spans="1:6">
      <c r="A532" s="7" t="s">
        <v>3884</v>
      </c>
      <c r="B532" s="7" t="s">
        <v>4097</v>
      </c>
      <c r="C532" s="7" t="s">
        <v>3886</v>
      </c>
      <c r="D532" s="7" t="s">
        <v>3978</v>
      </c>
      <c r="E532" s="7">
        <v>2292356</v>
      </c>
      <c r="F532" s="7" t="s">
        <v>4098</v>
      </c>
    </row>
    <row r="533" spans="1:6">
      <c r="A533" s="7" t="s">
        <v>4099</v>
      </c>
      <c r="B533" s="7" t="s">
        <v>4100</v>
      </c>
      <c r="C533" s="7" t="s">
        <v>4101</v>
      </c>
      <c r="D533" s="7" t="s">
        <v>4102</v>
      </c>
      <c r="E533" s="7">
        <v>2293109</v>
      </c>
      <c r="F533" s="7" t="s">
        <v>4103</v>
      </c>
    </row>
    <row r="534" spans="1:6">
      <c r="A534" s="7" t="s">
        <v>4104</v>
      </c>
      <c r="B534" s="7" t="s">
        <v>4105</v>
      </c>
      <c r="C534" s="7" t="s">
        <v>4106</v>
      </c>
      <c r="D534" s="7" t="s">
        <v>4107</v>
      </c>
      <c r="E534" s="7">
        <v>2292357</v>
      </c>
      <c r="F534" s="7" t="s">
        <v>4108</v>
      </c>
    </row>
    <row r="535" spans="1:6">
      <c r="A535" s="7" t="s">
        <v>4109</v>
      </c>
      <c r="B535" s="7" t="s">
        <v>4110</v>
      </c>
      <c r="C535" s="7" t="s">
        <v>4111</v>
      </c>
      <c r="D535" s="7" t="s">
        <v>4112</v>
      </c>
      <c r="E535" s="7">
        <v>259315</v>
      </c>
      <c r="F535" s="7" t="s">
        <v>4113</v>
      </c>
    </row>
    <row r="536" spans="1:6">
      <c r="A536" s="7" t="s">
        <v>4114</v>
      </c>
      <c r="B536" s="7" t="s">
        <v>4115</v>
      </c>
      <c r="C536" s="7" t="s">
        <v>4116</v>
      </c>
      <c r="D536" s="7" t="s">
        <v>4117</v>
      </c>
      <c r="E536" s="7">
        <v>1414721</v>
      </c>
      <c r="F536" s="7" t="s">
        <v>4118</v>
      </c>
    </row>
    <row r="537" spans="1:6">
      <c r="A537" s="7" t="s">
        <v>4119</v>
      </c>
      <c r="B537" s="7" t="s">
        <v>4120</v>
      </c>
      <c r="C537" s="7" t="s">
        <v>4121</v>
      </c>
      <c r="D537" s="7" t="s">
        <v>4122</v>
      </c>
      <c r="E537" s="7">
        <v>2840808</v>
      </c>
      <c r="F537" s="7" t="s">
        <v>4123</v>
      </c>
    </row>
    <row r="538" spans="1:6">
      <c r="A538" s="7" t="s">
        <v>4124</v>
      </c>
      <c r="B538" s="7" t="s">
        <v>4125</v>
      </c>
      <c r="C538" s="7" t="s">
        <v>4126</v>
      </c>
      <c r="D538" s="7" t="s">
        <v>4127</v>
      </c>
      <c r="E538" s="7">
        <v>2840809</v>
      </c>
      <c r="F538" s="7" t="s">
        <v>4128</v>
      </c>
    </row>
    <row r="539" spans="1:6">
      <c r="A539" s="7" t="s">
        <v>4129</v>
      </c>
      <c r="B539" s="7" t="s">
        <v>4130</v>
      </c>
      <c r="C539" s="7" t="s">
        <v>4131</v>
      </c>
      <c r="D539" s="7" t="s">
        <v>4132</v>
      </c>
      <c r="E539" s="7">
        <v>2952921</v>
      </c>
      <c r="F539" s="7" t="s">
        <v>4133</v>
      </c>
    </row>
    <row r="540" spans="1:6">
      <c r="A540" s="7" t="s">
        <v>4134</v>
      </c>
      <c r="B540" s="7" t="s">
        <v>4135</v>
      </c>
      <c r="C540" s="7" t="s">
        <v>4136</v>
      </c>
      <c r="D540" s="7" t="s">
        <v>4137</v>
      </c>
      <c r="E540" s="7">
        <v>2838584</v>
      </c>
      <c r="F540" s="7" t="s">
        <v>4138</v>
      </c>
    </row>
    <row r="541" spans="1:6">
      <c r="A541" s="7" t="s">
        <v>4139</v>
      </c>
      <c r="B541" s="7" t="s">
        <v>4140</v>
      </c>
      <c r="C541" s="7" t="s">
        <v>4141</v>
      </c>
      <c r="D541" s="7" t="s">
        <v>4142</v>
      </c>
      <c r="E541" s="7">
        <v>2838585</v>
      </c>
      <c r="F541" s="7" t="s">
        <v>4143</v>
      </c>
    </row>
    <row r="542" spans="1:6">
      <c r="A542" s="7" t="s">
        <v>4144</v>
      </c>
      <c r="B542" s="7" t="s">
        <v>4145</v>
      </c>
      <c r="C542" s="7" t="s">
        <v>4146</v>
      </c>
      <c r="D542" s="7" t="s">
        <v>4147</v>
      </c>
      <c r="E542" s="7">
        <v>3133178</v>
      </c>
      <c r="F542" s="7" t="s">
        <v>4148</v>
      </c>
    </row>
    <row r="543" spans="1:6">
      <c r="A543" s="7" t="s">
        <v>2951</v>
      </c>
      <c r="B543" s="7" t="s">
        <v>4149</v>
      </c>
      <c r="C543" s="7" t="s">
        <v>4150</v>
      </c>
      <c r="D543" s="7" t="s">
        <v>4151</v>
      </c>
      <c r="E543" s="7">
        <v>292800</v>
      </c>
      <c r="F543" s="7" t="s">
        <v>4152</v>
      </c>
    </row>
    <row r="544" spans="1:6">
      <c r="A544" s="7" t="s">
        <v>4153</v>
      </c>
      <c r="B544" s="7" t="s">
        <v>4154</v>
      </c>
      <c r="C544" s="7" t="s">
        <v>2953</v>
      </c>
      <c r="D544" s="7" t="s">
        <v>2954</v>
      </c>
      <c r="E544" s="7">
        <v>742738</v>
      </c>
      <c r="F544" s="7" t="s">
        <v>4155</v>
      </c>
    </row>
    <row r="545" spans="1:6">
      <c r="A545" s="7" t="s">
        <v>2951</v>
      </c>
      <c r="B545" s="7" t="s">
        <v>4156</v>
      </c>
      <c r="C545" s="7" t="s">
        <v>2953</v>
      </c>
      <c r="D545" s="7" t="s">
        <v>2954</v>
      </c>
      <c r="E545" s="7">
        <v>411475</v>
      </c>
      <c r="F545" s="7" t="s">
        <v>4157</v>
      </c>
    </row>
    <row r="546" spans="1:6">
      <c r="A546" s="7" t="s">
        <v>2951</v>
      </c>
      <c r="B546" s="7" t="s">
        <v>4158</v>
      </c>
      <c r="C546" s="7" t="s">
        <v>2953</v>
      </c>
      <c r="D546" s="7" t="s">
        <v>2954</v>
      </c>
      <c r="E546" s="7">
        <v>649753</v>
      </c>
      <c r="F546" s="7" t="s">
        <v>4159</v>
      </c>
    </row>
    <row r="547" spans="1:6">
      <c r="A547" s="7" t="s">
        <v>2951</v>
      </c>
      <c r="B547" s="7" t="s">
        <v>4160</v>
      </c>
      <c r="C547" s="7" t="s">
        <v>4161</v>
      </c>
      <c r="D547" s="7" t="s">
        <v>4162</v>
      </c>
      <c r="E547" s="7">
        <v>2049025</v>
      </c>
      <c r="F547" s="7" t="s">
        <v>4163</v>
      </c>
    </row>
    <row r="548" spans="1:6">
      <c r="A548" s="7" t="s">
        <v>4164</v>
      </c>
      <c r="B548" s="7" t="s">
        <v>4165</v>
      </c>
      <c r="C548" s="7" t="s">
        <v>4166</v>
      </c>
      <c r="D548" s="7" t="s">
        <v>4167</v>
      </c>
      <c r="E548" s="7">
        <v>2785133</v>
      </c>
      <c r="F548" s="7" t="s">
        <v>4168</v>
      </c>
    </row>
    <row r="549" spans="1:6">
      <c r="A549" s="7" t="s">
        <v>4169</v>
      </c>
      <c r="B549" s="7" t="s">
        <v>4170</v>
      </c>
      <c r="C549" s="7" t="s">
        <v>4171</v>
      </c>
      <c r="D549" s="7" t="s">
        <v>4172</v>
      </c>
      <c r="E549" s="7">
        <v>1965537</v>
      </c>
      <c r="F549" s="7" t="s">
        <v>4173</v>
      </c>
    </row>
    <row r="550" spans="1:6">
      <c r="A550" s="7" t="s">
        <v>4174</v>
      </c>
      <c r="B550" s="7" t="s">
        <v>4175</v>
      </c>
      <c r="C550" s="7" t="s">
        <v>4176</v>
      </c>
      <c r="D550" s="7" t="s">
        <v>4177</v>
      </c>
      <c r="E550" s="7">
        <v>1965544</v>
      </c>
      <c r="F550" s="7" t="s">
        <v>4178</v>
      </c>
    </row>
    <row r="551" spans="1:6">
      <c r="A551" s="7" t="s">
        <v>4179</v>
      </c>
      <c r="B551" s="7" t="s">
        <v>4180</v>
      </c>
      <c r="C551" s="7" t="s">
        <v>4181</v>
      </c>
      <c r="D551" s="7" t="s">
        <v>4182</v>
      </c>
      <c r="E551" s="7">
        <v>1965558</v>
      </c>
      <c r="F551" s="7" t="s">
        <v>4183</v>
      </c>
    </row>
    <row r="552" spans="1:6">
      <c r="A552" s="7" t="s">
        <v>4184</v>
      </c>
      <c r="B552" s="7" t="s">
        <v>4185</v>
      </c>
      <c r="C552" s="7" t="s">
        <v>3811</v>
      </c>
      <c r="D552" s="7" t="s">
        <v>4186</v>
      </c>
      <c r="E552" s="7">
        <v>1965629</v>
      </c>
      <c r="F552" s="7" t="s">
        <v>4187</v>
      </c>
    </row>
    <row r="553" spans="1:6">
      <c r="A553" s="7" t="s">
        <v>4188</v>
      </c>
      <c r="B553" s="7" t="s">
        <v>4189</v>
      </c>
      <c r="C553" s="7" t="s">
        <v>4176</v>
      </c>
      <c r="D553" s="7" t="s">
        <v>4190</v>
      </c>
      <c r="E553" s="7">
        <v>1965634</v>
      </c>
      <c r="F553" s="7" t="s">
        <v>4191</v>
      </c>
    </row>
    <row r="554" spans="1:6">
      <c r="A554" s="7" t="s">
        <v>4192</v>
      </c>
      <c r="B554" s="7" t="s">
        <v>4193</v>
      </c>
      <c r="C554" s="7" t="s">
        <v>4176</v>
      </c>
      <c r="D554" s="7" t="s">
        <v>4190</v>
      </c>
      <c r="E554" s="7">
        <v>1965642</v>
      </c>
      <c r="F554" s="7" t="s">
        <v>4194</v>
      </c>
    </row>
    <row r="555" spans="1:6">
      <c r="A555" s="7" t="s">
        <v>4195</v>
      </c>
      <c r="B555" s="7" t="s">
        <v>4196</v>
      </c>
      <c r="C555" s="7" t="s">
        <v>4197</v>
      </c>
      <c r="D555" s="7" t="s">
        <v>4198</v>
      </c>
      <c r="E555" s="7">
        <v>1965660</v>
      </c>
      <c r="F555" s="7" t="s">
        <v>4199</v>
      </c>
    </row>
    <row r="556" spans="1:6">
      <c r="A556" s="7" t="s">
        <v>4200</v>
      </c>
      <c r="B556" s="7" t="s">
        <v>4201</v>
      </c>
      <c r="C556" s="7" t="s">
        <v>4176</v>
      </c>
      <c r="D556" s="7" t="s">
        <v>4190</v>
      </c>
      <c r="E556" s="7">
        <v>1965664</v>
      </c>
      <c r="F556" s="7" t="s">
        <v>4202</v>
      </c>
    </row>
    <row r="557" spans="1:6">
      <c r="A557" s="7" t="s">
        <v>4203</v>
      </c>
      <c r="B557" s="7" t="s">
        <v>4204</v>
      </c>
      <c r="C557" s="7" t="s">
        <v>4176</v>
      </c>
      <c r="D557" s="7" t="s">
        <v>4205</v>
      </c>
      <c r="E557" s="7">
        <v>1965665</v>
      </c>
      <c r="F557" s="7" t="s">
        <v>4206</v>
      </c>
    </row>
    <row r="558" spans="1:6">
      <c r="A558" s="7" t="s">
        <v>4207</v>
      </c>
      <c r="B558" s="7" t="s">
        <v>4208</v>
      </c>
      <c r="C558" s="7" t="s">
        <v>4181</v>
      </c>
      <c r="D558" s="7" t="s">
        <v>4182</v>
      </c>
      <c r="E558" s="7">
        <v>1965666</v>
      </c>
      <c r="F558" s="7" t="s">
        <v>4209</v>
      </c>
    </row>
    <row r="559" spans="1:6">
      <c r="A559" s="7" t="s">
        <v>4210</v>
      </c>
      <c r="B559" s="7" t="s">
        <v>4211</v>
      </c>
      <c r="C559" s="7" t="s">
        <v>3811</v>
      </c>
      <c r="D559" s="7" t="s">
        <v>4212</v>
      </c>
      <c r="E559" s="7">
        <v>2963704</v>
      </c>
      <c r="F559" s="7" t="s">
        <v>4213</v>
      </c>
    </row>
    <row r="560" spans="1:6">
      <c r="A560" s="7" t="s">
        <v>4214</v>
      </c>
      <c r="B560" s="7" t="s">
        <v>4215</v>
      </c>
      <c r="C560" s="7" t="s">
        <v>4216</v>
      </c>
      <c r="D560" s="7" t="s">
        <v>4217</v>
      </c>
      <c r="E560" s="7">
        <v>1193534</v>
      </c>
      <c r="F560" s="7" t="s">
        <v>4218</v>
      </c>
    </row>
    <row r="561" spans="1:6">
      <c r="A561" s="7" t="s">
        <v>4219</v>
      </c>
      <c r="B561" s="7" t="s">
        <v>4220</v>
      </c>
      <c r="C561" s="7" t="s">
        <v>4221</v>
      </c>
      <c r="D561" s="7" t="s">
        <v>4222</v>
      </c>
      <c r="E561" s="7">
        <v>2986526</v>
      </c>
      <c r="F561" s="7" t="s">
        <v>4223</v>
      </c>
    </row>
    <row r="562" spans="1:6">
      <c r="A562" s="7" t="s">
        <v>4224</v>
      </c>
      <c r="B562" s="7" t="s">
        <v>4225</v>
      </c>
      <c r="C562" s="7" t="s">
        <v>4226</v>
      </c>
      <c r="D562" s="7" t="s">
        <v>4227</v>
      </c>
      <c r="E562" s="7">
        <v>2763052</v>
      </c>
      <c r="F562" s="7" t="s">
        <v>4228</v>
      </c>
    </row>
    <row r="563" spans="1:6">
      <c r="A563" s="7" t="s">
        <v>4229</v>
      </c>
      <c r="B563" s="7" t="s">
        <v>4230</v>
      </c>
      <c r="C563" s="7" t="s">
        <v>3811</v>
      </c>
      <c r="D563" s="7" t="s">
        <v>4231</v>
      </c>
      <c r="E563" s="7">
        <v>2763053</v>
      </c>
      <c r="F563" s="7" t="s">
        <v>4232</v>
      </c>
    </row>
    <row r="564" spans="1:6">
      <c r="A564" s="7" t="s">
        <v>4233</v>
      </c>
      <c r="B564" s="7" t="s">
        <v>4234</v>
      </c>
      <c r="C564" s="7" t="s">
        <v>4235</v>
      </c>
      <c r="D564" s="7" t="s">
        <v>4236</v>
      </c>
      <c r="E564" s="7">
        <v>2185275</v>
      </c>
      <c r="F564" s="7" t="s">
        <v>4237</v>
      </c>
    </row>
    <row r="565" spans="1:6">
      <c r="A565" s="7" t="s">
        <v>4238</v>
      </c>
      <c r="B565" s="7" t="s">
        <v>4239</v>
      </c>
      <c r="C565" s="7" t="s">
        <v>4240</v>
      </c>
      <c r="D565" s="7" t="s">
        <v>4241</v>
      </c>
      <c r="E565" s="7">
        <v>1987501</v>
      </c>
      <c r="F565" s="7" t="s">
        <v>4242</v>
      </c>
    </row>
    <row r="566" spans="1:6">
      <c r="A566" s="7" t="s">
        <v>4243</v>
      </c>
      <c r="B566" s="7" t="s">
        <v>4244</v>
      </c>
      <c r="C566" s="7" t="s">
        <v>4245</v>
      </c>
      <c r="D566" s="7" t="s">
        <v>4246</v>
      </c>
      <c r="E566" s="7">
        <v>2632164</v>
      </c>
      <c r="F566" s="7" t="s">
        <v>4247</v>
      </c>
    </row>
    <row r="567" spans="1:6">
      <c r="A567" s="7" t="s">
        <v>4243</v>
      </c>
      <c r="B567" s="7" t="s">
        <v>4244</v>
      </c>
      <c r="C567" s="7" t="s">
        <v>4245</v>
      </c>
      <c r="D567" s="7" t="s">
        <v>4246</v>
      </c>
      <c r="E567" s="7">
        <v>2304573</v>
      </c>
      <c r="F567" s="7" t="s">
        <v>4248</v>
      </c>
    </row>
    <row r="568" spans="1:6">
      <c r="A568" s="7" t="s">
        <v>4243</v>
      </c>
      <c r="B568" s="7" t="s">
        <v>4244</v>
      </c>
      <c r="C568" s="7" t="s">
        <v>4245</v>
      </c>
      <c r="D568" s="7" t="s">
        <v>4246</v>
      </c>
      <c r="E568" s="7">
        <v>2305472</v>
      </c>
      <c r="F568" s="7" t="s">
        <v>4249</v>
      </c>
    </row>
    <row r="569" spans="1:6">
      <c r="A569" s="7" t="s">
        <v>4243</v>
      </c>
      <c r="B569" s="7" t="s">
        <v>4244</v>
      </c>
      <c r="C569" s="7" t="s">
        <v>4245</v>
      </c>
      <c r="D569" s="7" t="s">
        <v>4246</v>
      </c>
      <c r="E569" s="7">
        <v>2304574</v>
      </c>
      <c r="F569" s="7" t="s">
        <v>4250</v>
      </c>
    </row>
    <row r="570" spans="1:6">
      <c r="A570" s="7" t="s">
        <v>4251</v>
      </c>
      <c r="B570" s="7" t="s">
        <v>4252</v>
      </c>
      <c r="C570" s="7" t="s">
        <v>4253</v>
      </c>
      <c r="D570" s="7" t="s">
        <v>4254</v>
      </c>
      <c r="E570" s="7">
        <v>1924108</v>
      </c>
      <c r="F570" s="7" t="s">
        <v>4255</v>
      </c>
    </row>
    <row r="571" spans="1:6">
      <c r="A571" s="7" t="s">
        <v>4256</v>
      </c>
      <c r="B571" s="7" t="s">
        <v>4257</v>
      </c>
      <c r="C571" s="7" t="s">
        <v>4258</v>
      </c>
      <c r="D571" s="7" t="s">
        <v>4259</v>
      </c>
      <c r="E571" s="7">
        <v>2763056</v>
      </c>
      <c r="F571" s="7" t="s">
        <v>4260</v>
      </c>
    </row>
    <row r="572" spans="1:6">
      <c r="A572" s="7" t="s">
        <v>4261</v>
      </c>
      <c r="B572" s="7" t="s">
        <v>4262</v>
      </c>
      <c r="C572" s="7" t="s">
        <v>4263</v>
      </c>
      <c r="D572" s="7" t="s">
        <v>4264</v>
      </c>
      <c r="E572" s="7">
        <v>351091</v>
      </c>
      <c r="F572" s="7" t="s">
        <v>4265</v>
      </c>
    </row>
    <row r="573" spans="1:6">
      <c r="A573" s="7" t="s">
        <v>4266</v>
      </c>
      <c r="B573" s="7" t="s">
        <v>4267</v>
      </c>
      <c r="C573" s="7" t="s">
        <v>4268</v>
      </c>
      <c r="D573" s="7" t="s">
        <v>4269</v>
      </c>
      <c r="E573" s="7">
        <v>693746</v>
      </c>
      <c r="F573" s="7" t="s">
        <v>4270</v>
      </c>
    </row>
    <row r="574" spans="1:6">
      <c r="A574" s="7" t="s">
        <v>4271</v>
      </c>
      <c r="B574" s="7" t="s">
        <v>4272</v>
      </c>
      <c r="C574" s="7" t="s">
        <v>4273</v>
      </c>
      <c r="D574" s="7" t="s">
        <v>4274</v>
      </c>
      <c r="E574" s="7">
        <v>1945593</v>
      </c>
      <c r="F574" s="7" t="s">
        <v>4275</v>
      </c>
    </row>
    <row r="575" spans="1:6">
      <c r="A575" s="7" t="s">
        <v>4276</v>
      </c>
      <c r="B575" s="7" t="s">
        <v>4277</v>
      </c>
      <c r="C575" s="7" t="s">
        <v>4278</v>
      </c>
      <c r="D575" s="7" t="s">
        <v>4279</v>
      </c>
      <c r="E575" s="7">
        <v>2780102</v>
      </c>
      <c r="F575" s="7" t="s">
        <v>4280</v>
      </c>
    </row>
    <row r="576" spans="1:6">
      <c r="A576" s="7" t="s">
        <v>4281</v>
      </c>
      <c r="B576" s="7" t="s">
        <v>4282</v>
      </c>
      <c r="C576" s="7" t="s">
        <v>4283</v>
      </c>
      <c r="D576" s="7" t="s">
        <v>4284</v>
      </c>
      <c r="E576" s="7">
        <v>2841526</v>
      </c>
      <c r="F576" s="7" t="s">
        <v>4285</v>
      </c>
    </row>
    <row r="577" spans="1:6">
      <c r="A577" s="7" t="s">
        <v>4286</v>
      </c>
      <c r="B577" s="7" t="s">
        <v>4287</v>
      </c>
      <c r="C577" s="7" t="s">
        <v>4288</v>
      </c>
      <c r="D577" s="7" t="s">
        <v>4289</v>
      </c>
      <c r="E577" s="7">
        <v>1855299</v>
      </c>
      <c r="F577" s="7" t="s">
        <v>4290</v>
      </c>
    </row>
    <row r="578" spans="1:6">
      <c r="A578" s="7" t="s">
        <v>4291</v>
      </c>
      <c r="B578" s="7" t="s">
        <v>4292</v>
      </c>
      <c r="C578" s="7" t="s">
        <v>4293</v>
      </c>
      <c r="D578" s="7" t="s">
        <v>4294</v>
      </c>
      <c r="E578" s="7">
        <v>876090</v>
      </c>
      <c r="F578" s="7" t="s">
        <v>4295</v>
      </c>
    </row>
    <row r="579" spans="1:6">
      <c r="A579" s="7" t="s">
        <v>4296</v>
      </c>
      <c r="B579" s="7" t="s">
        <v>4297</v>
      </c>
      <c r="C579" s="7" t="s">
        <v>4293</v>
      </c>
      <c r="D579" s="7" t="s">
        <v>4294</v>
      </c>
      <c r="E579" s="7">
        <v>1262910</v>
      </c>
      <c r="F579" s="7" t="s">
        <v>4298</v>
      </c>
    </row>
    <row r="580" spans="1:6">
      <c r="A580" s="7" t="s">
        <v>4299</v>
      </c>
      <c r="B580" s="7" t="s">
        <v>4300</v>
      </c>
      <c r="C580" s="7" t="s">
        <v>4301</v>
      </c>
      <c r="D580" s="7" t="s">
        <v>4302</v>
      </c>
      <c r="E580" s="7">
        <v>876091</v>
      </c>
      <c r="F580" s="7" t="s">
        <v>4303</v>
      </c>
    </row>
    <row r="581" spans="1:6">
      <c r="A581" s="7" t="s">
        <v>4304</v>
      </c>
      <c r="B581" s="7" t="s">
        <v>4305</v>
      </c>
      <c r="C581" s="7" t="s">
        <v>4306</v>
      </c>
      <c r="D581" s="7" t="s">
        <v>4307</v>
      </c>
      <c r="E581" s="7">
        <v>100176</v>
      </c>
      <c r="F581" s="7" t="s">
        <v>4308</v>
      </c>
    </row>
    <row r="582" spans="1:6">
      <c r="A582" s="7" t="s">
        <v>4304</v>
      </c>
      <c r="B582" s="7" t="s">
        <v>4305</v>
      </c>
      <c r="C582" s="7" t="s">
        <v>4306</v>
      </c>
      <c r="D582" s="7" t="s">
        <v>4307</v>
      </c>
      <c r="E582" s="7">
        <v>1122930</v>
      </c>
      <c r="F582" s="7" t="s">
        <v>4309</v>
      </c>
    </row>
    <row r="583" spans="1:6">
      <c r="A583" s="7" t="s">
        <v>4310</v>
      </c>
      <c r="B583" s="7" t="s">
        <v>4311</v>
      </c>
      <c r="C583" s="7" t="s">
        <v>4312</v>
      </c>
      <c r="D583" s="7" t="s">
        <v>4313</v>
      </c>
      <c r="E583" s="7">
        <v>35825</v>
      </c>
      <c r="F583" s="7" t="s">
        <v>4314</v>
      </c>
    </row>
    <row r="584" spans="1:6">
      <c r="A584" s="7" t="s">
        <v>4310</v>
      </c>
      <c r="B584" s="7" t="s">
        <v>4311</v>
      </c>
      <c r="C584" s="7" t="s">
        <v>4312</v>
      </c>
      <c r="D584" s="7" t="s">
        <v>4313</v>
      </c>
      <c r="E584" s="7">
        <v>398512</v>
      </c>
      <c r="F584" s="7" t="s">
        <v>4315</v>
      </c>
    </row>
    <row r="585" spans="1:6">
      <c r="A585" s="7" t="s">
        <v>4316</v>
      </c>
      <c r="B585" s="7" t="s">
        <v>4317</v>
      </c>
      <c r="C585" s="7" t="s">
        <v>4318</v>
      </c>
      <c r="D585" s="7" t="s">
        <v>4319</v>
      </c>
      <c r="E585" s="7">
        <v>106588</v>
      </c>
      <c r="F585" s="7" t="s">
        <v>4320</v>
      </c>
    </row>
    <row r="586" spans="1:6">
      <c r="A586" s="7" t="s">
        <v>4316</v>
      </c>
      <c r="B586" s="7" t="s">
        <v>4321</v>
      </c>
      <c r="C586" s="7" t="s">
        <v>4318</v>
      </c>
      <c r="D586" s="7" t="s">
        <v>4322</v>
      </c>
      <c r="E586" s="7">
        <v>411467</v>
      </c>
      <c r="F586" s="7" t="s">
        <v>4323</v>
      </c>
    </row>
    <row r="587" spans="1:6">
      <c r="A587" s="7" t="s">
        <v>4324</v>
      </c>
      <c r="B587" s="7" t="s">
        <v>4325</v>
      </c>
      <c r="C587" s="7" t="s">
        <v>4326</v>
      </c>
      <c r="D587" s="7" t="s">
        <v>4327</v>
      </c>
      <c r="E587" s="7">
        <v>2779352</v>
      </c>
      <c r="F587" s="7" t="s">
        <v>4328</v>
      </c>
    </row>
    <row r="588" spans="1:6">
      <c r="A588" s="7" t="s">
        <v>4329</v>
      </c>
      <c r="B588" s="7" t="s">
        <v>4330</v>
      </c>
      <c r="C588" s="7" t="s">
        <v>3811</v>
      </c>
      <c r="D588" s="7" t="s">
        <v>4331</v>
      </c>
      <c r="E588" s="7">
        <v>3133171</v>
      </c>
      <c r="F588" s="7" t="s">
        <v>4332</v>
      </c>
    </row>
    <row r="589" spans="1:6">
      <c r="A589" s="7" t="s">
        <v>4333</v>
      </c>
      <c r="B589" s="7" t="s">
        <v>4334</v>
      </c>
      <c r="C589" s="7" t="s">
        <v>3811</v>
      </c>
      <c r="D589" s="7" t="s">
        <v>4335</v>
      </c>
      <c r="E589" s="7">
        <v>1870988</v>
      </c>
      <c r="F589" s="7" t="s">
        <v>4336</v>
      </c>
    </row>
    <row r="590" spans="1:6">
      <c r="A590" s="7" t="s">
        <v>4337</v>
      </c>
      <c r="B590" s="7" t="s">
        <v>4338</v>
      </c>
      <c r="C590" s="7" t="s">
        <v>4339</v>
      </c>
      <c r="D590" s="7" t="s">
        <v>4340</v>
      </c>
      <c r="E590" s="7">
        <v>1980281</v>
      </c>
      <c r="F590" s="7" t="s">
        <v>4341</v>
      </c>
    </row>
    <row r="591" spans="1:6">
      <c r="A591" s="7" t="s">
        <v>4342</v>
      </c>
      <c r="B591" s="7" t="s">
        <v>4343</v>
      </c>
      <c r="C591" s="7" t="s">
        <v>4344</v>
      </c>
      <c r="D591" s="7" t="s">
        <v>4345</v>
      </c>
      <c r="E591" s="7">
        <v>2292244</v>
      </c>
      <c r="F591" s="7" t="s">
        <v>4346</v>
      </c>
    </row>
    <row r="592" spans="1:6">
      <c r="A592" s="7" t="s">
        <v>4347</v>
      </c>
      <c r="B592" s="7" t="s">
        <v>4348</v>
      </c>
      <c r="C592" s="7" t="s">
        <v>4349</v>
      </c>
      <c r="D592" s="7" t="s">
        <v>4350</v>
      </c>
      <c r="E592" s="7">
        <v>2841525</v>
      </c>
      <c r="F592" s="7" t="s">
        <v>4351</v>
      </c>
    </row>
    <row r="593" spans="1:6">
      <c r="A593" s="7" t="s">
        <v>4352</v>
      </c>
      <c r="B593" s="7" t="s">
        <v>4353</v>
      </c>
      <c r="C593" s="7" t="s">
        <v>4354</v>
      </c>
      <c r="D593" s="7" t="s">
        <v>4355</v>
      </c>
      <c r="E593" s="7">
        <v>3133422</v>
      </c>
      <c r="F593" s="7" t="s">
        <v>4356</v>
      </c>
    </row>
    <row r="594" spans="1:6">
      <c r="A594" s="7" t="s">
        <v>4357</v>
      </c>
      <c r="B594" s="7" t="s">
        <v>4358</v>
      </c>
      <c r="C594" s="7" t="s">
        <v>4359</v>
      </c>
      <c r="D594" s="7" t="s">
        <v>4360</v>
      </c>
      <c r="E594" s="7">
        <v>3342383</v>
      </c>
      <c r="F594" s="7" t="s">
        <v>4361</v>
      </c>
    </row>
    <row r="595" spans="1:6">
      <c r="A595" s="7" t="s">
        <v>4362</v>
      </c>
      <c r="B595" s="7" t="s">
        <v>4363</v>
      </c>
      <c r="C595" s="7" t="s">
        <v>4364</v>
      </c>
      <c r="D595" s="7" t="s">
        <v>4365</v>
      </c>
      <c r="E595" s="7">
        <v>2530044</v>
      </c>
      <c r="F595" s="7" t="s">
        <v>4366</v>
      </c>
    </row>
    <row r="596" spans="1:6">
      <c r="A596" s="7" t="s">
        <v>4367</v>
      </c>
      <c r="B596" s="7" t="s">
        <v>4368</v>
      </c>
      <c r="C596" s="7" t="s">
        <v>4369</v>
      </c>
      <c r="D596" s="7" t="s">
        <v>4370</v>
      </c>
      <c r="E596" s="7">
        <v>1221379</v>
      </c>
      <c r="F596" s="7" t="s">
        <v>4371</v>
      </c>
    </row>
    <row r="597" spans="1:6">
      <c r="A597" s="7" t="s">
        <v>4372</v>
      </c>
      <c r="B597" s="7" t="s">
        <v>4373</v>
      </c>
      <c r="C597" s="7" t="s">
        <v>4374</v>
      </c>
      <c r="D597" s="7" t="s">
        <v>4375</v>
      </c>
      <c r="E597" s="7">
        <v>1917873</v>
      </c>
      <c r="F597" s="7" t="s">
        <v>4376</v>
      </c>
    </row>
    <row r="598" spans="1:6">
      <c r="A598" s="7" t="s">
        <v>4377</v>
      </c>
      <c r="B598" s="7" t="s">
        <v>4378</v>
      </c>
      <c r="C598" s="7" t="s">
        <v>4379</v>
      </c>
      <c r="D598" s="7" t="s">
        <v>4380</v>
      </c>
      <c r="E598" s="7">
        <v>1929306</v>
      </c>
      <c r="F598" s="7" t="s">
        <v>4381</v>
      </c>
    </row>
    <row r="599" spans="1:6">
      <c r="A599" s="7" t="s">
        <v>4382</v>
      </c>
      <c r="B599" s="7" t="s">
        <v>4383</v>
      </c>
      <c r="C599" s="7" t="s">
        <v>4384</v>
      </c>
      <c r="D599" s="7" t="s">
        <v>4385</v>
      </c>
      <c r="E599" s="7">
        <v>29355</v>
      </c>
      <c r="F599" s="7" t="s">
        <v>4386</v>
      </c>
    </row>
    <row r="600" spans="1:6">
      <c r="A600" s="7" t="s">
        <v>4382</v>
      </c>
      <c r="B600" s="7" t="s">
        <v>4387</v>
      </c>
      <c r="C600" s="7" t="s">
        <v>4384</v>
      </c>
      <c r="D600" s="7" t="s">
        <v>4388</v>
      </c>
      <c r="E600" s="7">
        <v>1121303</v>
      </c>
      <c r="F600" s="7" t="s">
        <v>4389</v>
      </c>
    </row>
    <row r="601" spans="1:6">
      <c r="A601" s="7" t="s">
        <v>4382</v>
      </c>
      <c r="B601" s="7" t="s">
        <v>4390</v>
      </c>
      <c r="C601" s="7" t="s">
        <v>4384</v>
      </c>
      <c r="D601" s="7" t="s">
        <v>4391</v>
      </c>
      <c r="E601" s="7">
        <v>1195236</v>
      </c>
      <c r="F601" s="7" t="s">
        <v>4392</v>
      </c>
    </row>
    <row r="602" spans="1:6">
      <c r="A602" s="7" t="s">
        <v>4393</v>
      </c>
      <c r="B602" s="7" t="s">
        <v>4394</v>
      </c>
      <c r="C602" s="7" t="s">
        <v>4395</v>
      </c>
      <c r="D602" s="7" t="s">
        <v>4396</v>
      </c>
      <c r="E602" s="7">
        <v>48256</v>
      </c>
      <c r="F602" s="7" t="s">
        <v>4397</v>
      </c>
    </row>
    <row r="603" spans="1:6">
      <c r="A603" s="7" t="s">
        <v>4398</v>
      </c>
      <c r="B603" s="7" t="s">
        <v>4399</v>
      </c>
      <c r="C603" s="7" t="s">
        <v>4400</v>
      </c>
      <c r="D603" s="7" t="s">
        <v>4401</v>
      </c>
      <c r="E603" s="7">
        <v>29362</v>
      </c>
      <c r="F603" s="7" t="s">
        <v>4402</v>
      </c>
    </row>
    <row r="604" spans="1:6">
      <c r="A604" s="7" t="s">
        <v>4398</v>
      </c>
      <c r="B604" s="7" t="s">
        <v>4403</v>
      </c>
      <c r="C604" s="7" t="s">
        <v>4400</v>
      </c>
      <c r="D604" s="7" t="s">
        <v>4401</v>
      </c>
      <c r="E604" s="7">
        <v>588581</v>
      </c>
      <c r="F604" s="7" t="s">
        <v>4404</v>
      </c>
    </row>
    <row r="605" spans="1:6">
      <c r="A605" s="7" t="s">
        <v>4405</v>
      </c>
      <c r="B605" s="7" t="s">
        <v>4406</v>
      </c>
      <c r="C605" s="7" t="s">
        <v>4407</v>
      </c>
      <c r="D605" s="7" t="s">
        <v>4408</v>
      </c>
      <c r="E605" s="7">
        <v>2053608</v>
      </c>
      <c r="F605" s="7" t="s">
        <v>4409</v>
      </c>
    </row>
    <row r="606" spans="1:6">
      <c r="A606" s="7" t="s">
        <v>4410</v>
      </c>
      <c r="B606" s="7" t="s">
        <v>4411</v>
      </c>
      <c r="C606" s="7" t="s">
        <v>4412</v>
      </c>
      <c r="D606" s="7" t="s">
        <v>4413</v>
      </c>
      <c r="E606" s="7">
        <v>1264</v>
      </c>
      <c r="F606" s="7" t="s">
        <v>4414</v>
      </c>
    </row>
    <row r="607" spans="1:6">
      <c r="A607" s="7" t="s">
        <v>4415</v>
      </c>
      <c r="B607" s="7" t="s">
        <v>4416</v>
      </c>
      <c r="C607" s="7" t="s">
        <v>4412</v>
      </c>
      <c r="D607" s="7" t="s">
        <v>4417</v>
      </c>
      <c r="E607" s="7">
        <v>1384065</v>
      </c>
      <c r="F607" s="7" t="s">
        <v>4418</v>
      </c>
    </row>
    <row r="608" spans="1:6">
      <c r="A608" s="7" t="s">
        <v>4415</v>
      </c>
      <c r="B608" s="7" t="s">
        <v>4419</v>
      </c>
      <c r="C608" s="7" t="s">
        <v>4412</v>
      </c>
      <c r="D608" s="7" t="s">
        <v>4420</v>
      </c>
      <c r="E608" s="7">
        <v>1341156</v>
      </c>
      <c r="F608" s="7" t="s">
        <v>4421</v>
      </c>
    </row>
    <row r="609" spans="1:6">
      <c r="A609" s="7" t="s">
        <v>4422</v>
      </c>
      <c r="B609" s="7" t="s">
        <v>4423</v>
      </c>
      <c r="C609" s="7" t="s">
        <v>4424</v>
      </c>
      <c r="D609" s="7" t="s">
        <v>4425</v>
      </c>
      <c r="E609" s="7">
        <v>40518</v>
      </c>
      <c r="F609" s="7" t="s">
        <v>4426</v>
      </c>
    </row>
    <row r="610" spans="1:6">
      <c r="A610" s="7" t="s">
        <v>4427</v>
      </c>
      <c r="B610" s="7" t="s">
        <v>4428</v>
      </c>
      <c r="C610" s="7" t="s">
        <v>4429</v>
      </c>
      <c r="D610" s="7" t="s">
        <v>4430</v>
      </c>
      <c r="E610" s="7">
        <v>1265</v>
      </c>
      <c r="F610" s="7" t="s">
        <v>4431</v>
      </c>
    </row>
    <row r="611" spans="1:6">
      <c r="A611" s="7" t="s">
        <v>4427</v>
      </c>
      <c r="B611" s="7" t="s">
        <v>4432</v>
      </c>
      <c r="C611" s="7" t="s">
        <v>4429</v>
      </c>
      <c r="D611" s="7" t="s">
        <v>4433</v>
      </c>
      <c r="E611" s="7">
        <v>1384066</v>
      </c>
      <c r="F611" s="7" t="s">
        <v>4434</v>
      </c>
    </row>
    <row r="612" spans="1:6">
      <c r="A612" s="7" t="s">
        <v>4427</v>
      </c>
      <c r="B612" s="7" t="s">
        <v>4435</v>
      </c>
      <c r="C612" s="7" t="s">
        <v>4429</v>
      </c>
      <c r="D612" s="7" t="s">
        <v>4436</v>
      </c>
      <c r="E612" s="7">
        <v>1336236</v>
      </c>
      <c r="F612" s="7" t="s">
        <v>4437</v>
      </c>
    </row>
    <row r="613" spans="1:6">
      <c r="A613" s="7" t="s">
        <v>4427</v>
      </c>
      <c r="B613" s="7" t="s">
        <v>4438</v>
      </c>
      <c r="C613" s="7" t="s">
        <v>4429</v>
      </c>
      <c r="D613" s="7" t="s">
        <v>4439</v>
      </c>
      <c r="E613" s="7">
        <v>1410672</v>
      </c>
      <c r="F613" s="7" t="s">
        <v>4440</v>
      </c>
    </row>
    <row r="614" spans="1:6">
      <c r="A614" s="7" t="s">
        <v>4441</v>
      </c>
      <c r="B614" s="7" t="s">
        <v>4442</v>
      </c>
      <c r="C614" s="7" t="s">
        <v>4443</v>
      </c>
      <c r="D614" s="7" t="s">
        <v>4444</v>
      </c>
      <c r="E614" s="7">
        <v>438033</v>
      </c>
      <c r="F614" s="7" t="s">
        <v>4445</v>
      </c>
    </row>
    <row r="615" spans="1:6">
      <c r="A615" s="7" t="s">
        <v>4446</v>
      </c>
      <c r="B615" s="7" t="s">
        <v>4447</v>
      </c>
      <c r="C615" s="7" t="s">
        <v>4443</v>
      </c>
      <c r="D615" s="7" t="s">
        <v>4444</v>
      </c>
      <c r="E615" s="7">
        <v>1123075</v>
      </c>
      <c r="F615" s="7" t="s">
        <v>4448</v>
      </c>
    </row>
    <row r="616" spans="1:6">
      <c r="A616" s="7" t="s">
        <v>4449</v>
      </c>
      <c r="B616" s="7" t="s">
        <v>4450</v>
      </c>
      <c r="C616" s="7" t="s">
        <v>4451</v>
      </c>
      <c r="D616" s="7" t="s">
        <v>4452</v>
      </c>
      <c r="E616" s="7">
        <v>2763065</v>
      </c>
      <c r="F616" s="7" t="s">
        <v>4453</v>
      </c>
    </row>
    <row r="617" spans="1:6">
      <c r="A617" s="7" t="s">
        <v>4454</v>
      </c>
      <c r="B617" s="7" t="s">
        <v>4455</v>
      </c>
      <c r="C617" s="7" t="s">
        <v>4456</v>
      </c>
      <c r="D617" s="7" t="s">
        <v>4457</v>
      </c>
      <c r="E617" s="7">
        <v>2881258</v>
      </c>
      <c r="F617" s="7" t="s">
        <v>4458</v>
      </c>
    </row>
    <row r="618" spans="1:6">
      <c r="A618" s="7" t="s">
        <v>4459</v>
      </c>
      <c r="B618" s="7" t="s">
        <v>4460</v>
      </c>
      <c r="C618" s="7" t="s">
        <v>4461</v>
      </c>
      <c r="D618" s="7" t="s">
        <v>4462</v>
      </c>
      <c r="E618" s="7">
        <v>2608920</v>
      </c>
      <c r="F618" s="7" t="s">
        <v>4463</v>
      </c>
    </row>
    <row r="619" spans="1:6">
      <c r="A619" s="7" t="s">
        <v>4464</v>
      </c>
      <c r="B619" s="7" t="s">
        <v>4465</v>
      </c>
      <c r="C619" s="7" t="s">
        <v>4466</v>
      </c>
      <c r="D619" s="7" t="s">
        <v>4467</v>
      </c>
      <c r="E619" s="7">
        <v>41978</v>
      </c>
      <c r="F619" s="7" t="s">
        <v>4468</v>
      </c>
    </row>
    <row r="620" spans="1:6">
      <c r="A620" s="7" t="s">
        <v>2619</v>
      </c>
      <c r="B620" s="7" t="s">
        <v>4469</v>
      </c>
      <c r="C620" s="7" t="s">
        <v>2003</v>
      </c>
      <c r="D620" s="7" t="s">
        <v>4470</v>
      </c>
      <c r="E620" s="7">
        <v>2787121</v>
      </c>
      <c r="F620" s="7" t="s">
        <v>4471</v>
      </c>
    </row>
    <row r="621" spans="1:6">
      <c r="A621" s="7" t="s">
        <v>4459</v>
      </c>
      <c r="B621" s="7" t="s">
        <v>4472</v>
      </c>
      <c r="C621" s="7" t="s">
        <v>2003</v>
      </c>
      <c r="D621" s="7" t="s">
        <v>4473</v>
      </c>
      <c r="E621" s="7">
        <v>2986996</v>
      </c>
      <c r="F621" s="7" t="s">
        <v>4474</v>
      </c>
    </row>
    <row r="622" spans="1:6">
      <c r="A622" s="7" t="s">
        <v>4475</v>
      </c>
      <c r="B622" s="7" t="s">
        <v>4476</v>
      </c>
      <c r="C622" s="7" t="s">
        <v>2003</v>
      </c>
      <c r="D622" s="7" t="s">
        <v>4477</v>
      </c>
      <c r="E622" s="7">
        <v>3141596</v>
      </c>
      <c r="F622" s="7" t="s">
        <v>4478</v>
      </c>
    </row>
    <row r="623" spans="1:6">
      <c r="A623" s="7" t="s">
        <v>2619</v>
      </c>
      <c r="B623" s="7" t="s">
        <v>4479</v>
      </c>
      <c r="C623" s="7" t="s">
        <v>2003</v>
      </c>
      <c r="D623" s="7" t="s">
        <v>4470</v>
      </c>
      <c r="E623" s="7">
        <v>2787131</v>
      </c>
      <c r="F623" s="7" t="s">
        <v>4480</v>
      </c>
    </row>
    <row r="624" spans="1:6">
      <c r="A624" s="7" t="s">
        <v>4459</v>
      </c>
      <c r="B624" s="7" t="s">
        <v>4481</v>
      </c>
      <c r="C624" s="7" t="s">
        <v>2003</v>
      </c>
      <c r="D624" s="7" t="s">
        <v>4482</v>
      </c>
      <c r="E624" s="7">
        <v>2787089</v>
      </c>
      <c r="F624" s="7" t="s">
        <v>4483</v>
      </c>
    </row>
    <row r="625" spans="1:6">
      <c r="A625" s="7" t="s">
        <v>4484</v>
      </c>
      <c r="B625" s="7" t="s">
        <v>4485</v>
      </c>
      <c r="C625" s="7" t="s">
        <v>4461</v>
      </c>
      <c r="D625" s="7" t="s">
        <v>4486</v>
      </c>
      <c r="E625" s="7">
        <v>3143053</v>
      </c>
      <c r="F625" s="7" t="s">
        <v>4487</v>
      </c>
    </row>
    <row r="626" spans="1:6">
      <c r="A626" s="7" t="s">
        <v>4484</v>
      </c>
      <c r="B626" s="7" t="s">
        <v>4485</v>
      </c>
      <c r="C626" s="7" t="s">
        <v>4461</v>
      </c>
      <c r="D626" s="7" t="s">
        <v>4486</v>
      </c>
      <c r="E626" s="7">
        <v>3143052</v>
      </c>
      <c r="F626" s="7" t="s">
        <v>4488</v>
      </c>
    </row>
    <row r="627" spans="1:6">
      <c r="A627" s="7" t="s">
        <v>4489</v>
      </c>
      <c r="B627" s="7" t="s">
        <v>4490</v>
      </c>
      <c r="C627" s="7" t="s">
        <v>4491</v>
      </c>
      <c r="D627" s="7" t="s">
        <v>4492</v>
      </c>
      <c r="E627" s="7">
        <v>1897019</v>
      </c>
      <c r="F627" s="7" t="s">
        <v>4493</v>
      </c>
    </row>
    <row r="628" spans="1:6">
      <c r="A628" s="7" t="s">
        <v>4494</v>
      </c>
      <c r="B628" s="7" t="s">
        <v>4495</v>
      </c>
      <c r="C628" s="7" t="s">
        <v>4496</v>
      </c>
      <c r="D628" s="7" t="s">
        <v>4497</v>
      </c>
      <c r="E628" s="7">
        <v>457412</v>
      </c>
      <c r="F628" s="7" t="s">
        <v>4498</v>
      </c>
    </row>
    <row r="629" spans="1:6">
      <c r="A629" s="7" t="s">
        <v>4499</v>
      </c>
      <c r="B629" s="7" t="s">
        <v>4500</v>
      </c>
      <c r="C629" s="7" t="s">
        <v>4501</v>
      </c>
      <c r="D629" s="7" t="s">
        <v>4502</v>
      </c>
      <c r="E629" s="7">
        <v>2293146</v>
      </c>
      <c r="F629" s="7" t="s">
        <v>4503</v>
      </c>
    </row>
    <row r="630" spans="1:6">
      <c r="A630" s="7" t="s">
        <v>4504</v>
      </c>
      <c r="B630" s="7" t="s">
        <v>4505</v>
      </c>
      <c r="C630" s="7" t="s">
        <v>4506</v>
      </c>
      <c r="D630" s="7" t="s">
        <v>4507</v>
      </c>
      <c r="E630" s="7">
        <v>2292245</v>
      </c>
      <c r="F630" s="7" t="s">
        <v>4508</v>
      </c>
    </row>
    <row r="631" spans="1:6">
      <c r="A631" s="7" t="s">
        <v>4504</v>
      </c>
      <c r="B631" s="7" t="s">
        <v>4505</v>
      </c>
      <c r="C631" s="7" t="s">
        <v>4506</v>
      </c>
      <c r="D631" s="7" t="s">
        <v>4507</v>
      </c>
      <c r="E631" s="7">
        <v>2292246</v>
      </c>
      <c r="F631" s="7" t="s">
        <v>4509</v>
      </c>
    </row>
    <row r="632" spans="1:6">
      <c r="A632" s="7" t="s">
        <v>4510</v>
      </c>
      <c r="B632" s="7" t="s">
        <v>4511</v>
      </c>
      <c r="C632" s="7" t="s">
        <v>4512</v>
      </c>
      <c r="D632" s="7" t="s">
        <v>4513</v>
      </c>
      <c r="E632" s="7">
        <v>2293147</v>
      </c>
      <c r="F632" s="7" t="s">
        <v>4514</v>
      </c>
    </row>
    <row r="633" spans="1:6">
      <c r="A633" s="7" t="s">
        <v>4515</v>
      </c>
      <c r="B633" s="7" t="s">
        <v>4516</v>
      </c>
      <c r="C633" s="7" t="s">
        <v>2003</v>
      </c>
      <c r="D633" s="7" t="s">
        <v>4517</v>
      </c>
      <c r="E633" s="7">
        <v>2293151</v>
      </c>
      <c r="F633" s="7" t="s">
        <v>4518</v>
      </c>
    </row>
    <row r="634" spans="1:6">
      <c r="A634" s="7" t="s">
        <v>4519</v>
      </c>
      <c r="B634" s="7" t="s">
        <v>4520</v>
      </c>
      <c r="C634" s="7" t="s">
        <v>2003</v>
      </c>
      <c r="D634" s="7" t="s">
        <v>4521</v>
      </c>
      <c r="E634" s="7">
        <v>2292248</v>
      </c>
      <c r="F634" s="7" t="s">
        <v>4522</v>
      </c>
    </row>
    <row r="635" spans="1:6">
      <c r="A635" s="7" t="s">
        <v>4523</v>
      </c>
      <c r="B635" s="7" t="s">
        <v>4524</v>
      </c>
      <c r="C635" s="7" t="s">
        <v>4525</v>
      </c>
      <c r="D635" s="7" t="s">
        <v>4526</v>
      </c>
      <c r="E635" s="7">
        <v>2293158</v>
      </c>
      <c r="F635" s="7" t="s">
        <v>4527</v>
      </c>
    </row>
    <row r="636" spans="1:6">
      <c r="A636" s="7" t="s">
        <v>4528</v>
      </c>
      <c r="B636" s="7" t="s">
        <v>4529</v>
      </c>
      <c r="C636" s="7" t="s">
        <v>2003</v>
      </c>
      <c r="D636" s="7" t="s">
        <v>4530</v>
      </c>
      <c r="E636" s="7">
        <v>2293160</v>
      </c>
      <c r="F636" s="7" t="s">
        <v>4531</v>
      </c>
    </row>
    <row r="637" spans="1:6">
      <c r="A637" s="7" t="s">
        <v>4532</v>
      </c>
      <c r="B637" s="7" t="s">
        <v>4533</v>
      </c>
      <c r="C637" s="7" t="s">
        <v>4534</v>
      </c>
      <c r="D637" s="7" t="s">
        <v>4535</v>
      </c>
      <c r="E637" s="7">
        <v>2292252</v>
      </c>
      <c r="F637" s="7" t="s">
        <v>4536</v>
      </c>
    </row>
    <row r="638" spans="1:6">
      <c r="A638" s="7" t="s">
        <v>4537</v>
      </c>
      <c r="B638" s="7" t="s">
        <v>4538</v>
      </c>
      <c r="C638" s="7" t="s">
        <v>4501</v>
      </c>
      <c r="D638" s="7" t="s">
        <v>4502</v>
      </c>
      <c r="E638" s="7">
        <v>2293163</v>
      </c>
      <c r="F638" s="7" t="s">
        <v>4539</v>
      </c>
    </row>
    <row r="639" spans="1:6">
      <c r="A639" s="7" t="s">
        <v>4540</v>
      </c>
      <c r="B639" s="7" t="s">
        <v>4541</v>
      </c>
      <c r="C639" s="7" t="s">
        <v>4512</v>
      </c>
      <c r="D639" s="7" t="s">
        <v>4542</v>
      </c>
      <c r="E639" s="7">
        <v>2293166</v>
      </c>
      <c r="F639" s="7" t="s">
        <v>4543</v>
      </c>
    </row>
    <row r="640" spans="1:6">
      <c r="A640" s="7" t="s">
        <v>4540</v>
      </c>
      <c r="B640" s="7" t="s">
        <v>4541</v>
      </c>
      <c r="C640" s="7" t="s">
        <v>4544</v>
      </c>
      <c r="D640" s="7" t="s">
        <v>4545</v>
      </c>
      <c r="E640" s="7">
        <v>2293167</v>
      </c>
      <c r="F640" s="7" t="s">
        <v>4546</v>
      </c>
    </row>
    <row r="641" spans="1:6">
      <c r="A641" s="7" t="s">
        <v>4537</v>
      </c>
      <c r="B641" s="7" t="s">
        <v>4538</v>
      </c>
      <c r="C641" s="7" t="s">
        <v>4501</v>
      </c>
      <c r="D641" s="7" t="s">
        <v>4502</v>
      </c>
      <c r="E641" s="7">
        <v>2293170</v>
      </c>
      <c r="F641" s="7" t="s">
        <v>4547</v>
      </c>
    </row>
    <row r="642" spans="1:6">
      <c r="A642" s="7" t="s">
        <v>4537</v>
      </c>
      <c r="B642" s="7" t="s">
        <v>4538</v>
      </c>
      <c r="C642" s="7" t="s">
        <v>4501</v>
      </c>
      <c r="D642" s="7" t="s">
        <v>4502</v>
      </c>
      <c r="E642" s="7">
        <v>2293172</v>
      </c>
      <c r="F642" s="7" t="s">
        <v>4548</v>
      </c>
    </row>
    <row r="643" spans="1:6">
      <c r="A643" s="7" t="s">
        <v>4499</v>
      </c>
      <c r="B643" s="7" t="s">
        <v>4500</v>
      </c>
      <c r="C643" s="7" t="s">
        <v>4501</v>
      </c>
      <c r="D643" s="7" t="s">
        <v>4502</v>
      </c>
      <c r="E643" s="7">
        <v>2293173</v>
      </c>
      <c r="F643" s="7" t="s">
        <v>4549</v>
      </c>
    </row>
    <row r="644" spans="1:6">
      <c r="A644" s="7" t="s">
        <v>4550</v>
      </c>
      <c r="B644" s="7" t="s">
        <v>4551</v>
      </c>
      <c r="C644" s="7" t="s">
        <v>4552</v>
      </c>
      <c r="D644" s="7" t="s">
        <v>4553</v>
      </c>
      <c r="E644" s="7">
        <v>2292067</v>
      </c>
      <c r="F644" s="7" t="s">
        <v>4554</v>
      </c>
    </row>
    <row r="645" spans="1:6">
      <c r="A645" s="7" t="s">
        <v>4555</v>
      </c>
      <c r="B645" s="7" t="s">
        <v>4556</v>
      </c>
      <c r="C645" s="7" t="s">
        <v>2003</v>
      </c>
      <c r="D645" s="7" t="s">
        <v>4557</v>
      </c>
      <c r="E645" s="7">
        <v>2293174</v>
      </c>
      <c r="F645" s="7" t="s">
        <v>4558</v>
      </c>
    </row>
    <row r="646" spans="1:6">
      <c r="A646" s="7" t="s">
        <v>4559</v>
      </c>
      <c r="B646" s="7" t="s">
        <v>4560</v>
      </c>
      <c r="C646" s="7" t="s">
        <v>4561</v>
      </c>
      <c r="D646" s="7" t="s">
        <v>4562</v>
      </c>
      <c r="E646" s="7">
        <v>2293175</v>
      </c>
      <c r="F646" s="7" t="s">
        <v>4563</v>
      </c>
    </row>
    <row r="647" spans="1:6">
      <c r="A647" s="7" t="s">
        <v>4523</v>
      </c>
      <c r="B647" s="7" t="s">
        <v>4564</v>
      </c>
      <c r="C647" s="7" t="s">
        <v>4512</v>
      </c>
      <c r="D647" s="7" t="s">
        <v>4565</v>
      </c>
      <c r="E647" s="7">
        <v>2293176</v>
      </c>
      <c r="F647" s="7" t="s">
        <v>4566</v>
      </c>
    </row>
    <row r="648" spans="1:6">
      <c r="A648" s="7" t="s">
        <v>4550</v>
      </c>
      <c r="B648" s="7" t="s">
        <v>4551</v>
      </c>
      <c r="C648" s="7" t="s">
        <v>4552</v>
      </c>
      <c r="D648" s="7" t="s">
        <v>4553</v>
      </c>
      <c r="E648" s="7">
        <v>2292068</v>
      </c>
      <c r="F648" s="7" t="s">
        <v>4567</v>
      </c>
    </row>
    <row r="649" spans="1:6">
      <c r="A649" s="7" t="s">
        <v>4568</v>
      </c>
      <c r="B649" s="7" t="s">
        <v>4569</v>
      </c>
      <c r="C649" s="7" t="s">
        <v>4570</v>
      </c>
      <c r="D649" s="7" t="s">
        <v>4571</v>
      </c>
      <c r="E649" s="7">
        <v>2292069</v>
      </c>
      <c r="F649" s="7" t="s">
        <v>4572</v>
      </c>
    </row>
    <row r="650" spans="1:6">
      <c r="A650" s="7" t="s">
        <v>4573</v>
      </c>
      <c r="B650" s="7" t="s">
        <v>4574</v>
      </c>
      <c r="C650" s="7" t="s">
        <v>2003</v>
      </c>
      <c r="D650" s="7" t="s">
        <v>4575</v>
      </c>
      <c r="E650" s="7">
        <v>2292070</v>
      </c>
      <c r="F650" s="7" t="s">
        <v>4576</v>
      </c>
    </row>
    <row r="651" spans="1:6">
      <c r="A651" s="7" t="s">
        <v>4577</v>
      </c>
      <c r="B651" s="7" t="s">
        <v>4578</v>
      </c>
      <c r="C651" s="7" t="s">
        <v>4579</v>
      </c>
      <c r="D651" s="7" t="s">
        <v>4580</v>
      </c>
      <c r="E651" s="7">
        <v>2292071</v>
      </c>
      <c r="F651" s="7" t="s">
        <v>4581</v>
      </c>
    </row>
    <row r="652" spans="1:6">
      <c r="A652" s="7" t="s">
        <v>4582</v>
      </c>
      <c r="B652" s="7" t="s">
        <v>4583</v>
      </c>
      <c r="C652" s="7" t="s">
        <v>4584</v>
      </c>
      <c r="D652" s="7" t="s">
        <v>4585</v>
      </c>
      <c r="E652" s="7">
        <v>2292073</v>
      </c>
      <c r="F652" s="7" t="s">
        <v>4586</v>
      </c>
    </row>
    <row r="653" spans="1:6">
      <c r="A653" s="7" t="s">
        <v>4537</v>
      </c>
      <c r="B653" s="7" t="s">
        <v>4538</v>
      </c>
      <c r="C653" s="7" t="s">
        <v>4501</v>
      </c>
      <c r="D653" s="7" t="s">
        <v>4587</v>
      </c>
      <c r="E653" s="7">
        <v>2293182</v>
      </c>
      <c r="F653" s="7" t="s">
        <v>4588</v>
      </c>
    </row>
    <row r="654" spans="1:6">
      <c r="A654" s="7" t="s">
        <v>4523</v>
      </c>
      <c r="B654" s="7" t="s">
        <v>4589</v>
      </c>
      <c r="C654" s="7" t="s">
        <v>4512</v>
      </c>
      <c r="D654" s="7" t="s">
        <v>4590</v>
      </c>
      <c r="E654" s="7">
        <v>2293185</v>
      </c>
      <c r="F654" s="7" t="s">
        <v>4591</v>
      </c>
    </row>
    <row r="655" spans="1:6">
      <c r="A655" s="7" t="s">
        <v>4523</v>
      </c>
      <c r="B655" s="7" t="s">
        <v>4589</v>
      </c>
      <c r="C655" s="7" t="s">
        <v>4512</v>
      </c>
      <c r="D655" s="7" t="s">
        <v>4590</v>
      </c>
      <c r="E655" s="7">
        <v>2293186</v>
      </c>
      <c r="F655" s="7" t="s">
        <v>4592</v>
      </c>
    </row>
    <row r="656" spans="1:6">
      <c r="A656" s="7" t="s">
        <v>4532</v>
      </c>
      <c r="B656" s="7" t="s">
        <v>4533</v>
      </c>
      <c r="C656" s="7" t="s">
        <v>4534</v>
      </c>
      <c r="D656" s="7" t="s">
        <v>4535</v>
      </c>
      <c r="E656" s="7">
        <v>2292074</v>
      </c>
      <c r="F656" s="7" t="s">
        <v>4593</v>
      </c>
    </row>
    <row r="657" spans="1:6">
      <c r="A657" s="7" t="s">
        <v>4523</v>
      </c>
      <c r="B657" s="7" t="s">
        <v>4594</v>
      </c>
      <c r="C657" s="7" t="s">
        <v>4512</v>
      </c>
      <c r="D657" s="7" t="s">
        <v>4565</v>
      </c>
      <c r="E657" s="7">
        <v>2293189</v>
      </c>
      <c r="F657" s="7" t="s">
        <v>4595</v>
      </c>
    </row>
    <row r="658" spans="1:6">
      <c r="A658" s="7" t="s">
        <v>4596</v>
      </c>
      <c r="B658" s="7" t="s">
        <v>4597</v>
      </c>
      <c r="C658" s="7" t="s">
        <v>2003</v>
      </c>
      <c r="D658" s="7" t="s">
        <v>4517</v>
      </c>
      <c r="E658" s="7">
        <v>2293190</v>
      </c>
      <c r="F658" s="7" t="s">
        <v>4598</v>
      </c>
    </row>
    <row r="659" spans="1:6">
      <c r="A659" s="7" t="s">
        <v>4599</v>
      </c>
      <c r="B659" s="7" t="s">
        <v>4600</v>
      </c>
      <c r="C659" s="7" t="s">
        <v>2003</v>
      </c>
      <c r="D659" s="7" t="s">
        <v>4601</v>
      </c>
      <c r="E659" s="7">
        <v>2293192</v>
      </c>
      <c r="F659" s="7" t="s">
        <v>4602</v>
      </c>
    </row>
    <row r="660" spans="1:6">
      <c r="A660" s="7" t="s">
        <v>4504</v>
      </c>
      <c r="B660" s="7" t="s">
        <v>4505</v>
      </c>
      <c r="C660" s="7" t="s">
        <v>4603</v>
      </c>
      <c r="D660" s="7" t="s">
        <v>4604</v>
      </c>
      <c r="E660" s="7">
        <v>2292369</v>
      </c>
      <c r="F660" s="7" t="s">
        <v>4605</v>
      </c>
    </row>
    <row r="661" spans="1:6">
      <c r="A661" s="7" t="s">
        <v>4540</v>
      </c>
      <c r="B661" s="7" t="s">
        <v>4541</v>
      </c>
      <c r="C661" s="7" t="s">
        <v>4512</v>
      </c>
      <c r="D661" s="7" t="s">
        <v>4606</v>
      </c>
      <c r="E661" s="7">
        <v>2293198</v>
      </c>
      <c r="F661" s="7" t="s">
        <v>4607</v>
      </c>
    </row>
    <row r="662" spans="1:6">
      <c r="A662" s="7" t="s">
        <v>4573</v>
      </c>
      <c r="B662" s="7" t="s">
        <v>4574</v>
      </c>
      <c r="C662" s="7" t="s">
        <v>4608</v>
      </c>
      <c r="D662" s="7" t="s">
        <v>4609</v>
      </c>
      <c r="E662" s="7">
        <v>2292370</v>
      </c>
      <c r="F662" s="7" t="s">
        <v>4610</v>
      </c>
    </row>
    <row r="663" spans="1:6">
      <c r="A663" s="7" t="s">
        <v>4532</v>
      </c>
      <c r="B663" s="7" t="s">
        <v>4533</v>
      </c>
      <c r="C663" s="7" t="s">
        <v>4552</v>
      </c>
      <c r="D663" s="7" t="s">
        <v>4553</v>
      </c>
      <c r="E663" s="7">
        <v>2292371</v>
      </c>
      <c r="F663" s="7" t="s">
        <v>4611</v>
      </c>
    </row>
    <row r="664" spans="1:6">
      <c r="A664" s="7" t="s">
        <v>4599</v>
      </c>
      <c r="B664" s="7" t="s">
        <v>4600</v>
      </c>
      <c r="C664" s="7" t="s">
        <v>4512</v>
      </c>
      <c r="D664" s="7" t="s">
        <v>4542</v>
      </c>
      <c r="E664" s="7">
        <v>2293204</v>
      </c>
      <c r="F664" s="7" t="s">
        <v>4612</v>
      </c>
    </row>
    <row r="665" spans="1:6">
      <c r="A665" s="7" t="s">
        <v>4613</v>
      </c>
      <c r="B665" s="7" t="s">
        <v>4614</v>
      </c>
      <c r="C665" s="7" t="s">
        <v>4615</v>
      </c>
      <c r="D665" s="7" t="s">
        <v>4616</v>
      </c>
      <c r="E665" s="7">
        <v>2293205</v>
      </c>
      <c r="F665" s="7" t="s">
        <v>4617</v>
      </c>
    </row>
    <row r="666" spans="1:6">
      <c r="A666" s="7" t="s">
        <v>4523</v>
      </c>
      <c r="B666" s="7" t="s">
        <v>4618</v>
      </c>
      <c r="C666" s="7" t="s">
        <v>4512</v>
      </c>
      <c r="D666" s="7" t="s">
        <v>4513</v>
      </c>
      <c r="E666" s="7">
        <v>2293207</v>
      </c>
      <c r="F666" s="7" t="s">
        <v>4619</v>
      </c>
    </row>
    <row r="667" spans="1:6">
      <c r="A667" s="7" t="s">
        <v>4523</v>
      </c>
      <c r="B667" s="7" t="s">
        <v>4620</v>
      </c>
      <c r="C667" s="7" t="s">
        <v>4512</v>
      </c>
      <c r="D667" s="7" t="s">
        <v>4606</v>
      </c>
      <c r="E667" s="7">
        <v>2293208</v>
      </c>
      <c r="F667" s="7" t="s">
        <v>4621</v>
      </c>
    </row>
    <row r="668" spans="1:6">
      <c r="A668" s="7" t="s">
        <v>4622</v>
      </c>
      <c r="B668" s="7" t="s">
        <v>4623</v>
      </c>
      <c r="C668" s="7" t="s">
        <v>4624</v>
      </c>
      <c r="D668" s="7" t="s">
        <v>4625</v>
      </c>
      <c r="E668" s="7">
        <v>2293210</v>
      </c>
      <c r="F668" s="7" t="s">
        <v>4626</v>
      </c>
    </row>
    <row r="669" spans="1:6">
      <c r="A669" s="7" t="s">
        <v>4622</v>
      </c>
      <c r="B669" s="7" t="s">
        <v>4623</v>
      </c>
      <c r="C669" s="7" t="s">
        <v>4624</v>
      </c>
      <c r="D669" s="7" t="s">
        <v>4625</v>
      </c>
      <c r="E669" s="7">
        <v>2293211</v>
      </c>
      <c r="F669" s="7" t="s">
        <v>4627</v>
      </c>
    </row>
    <row r="670" spans="1:6">
      <c r="A670" s="7" t="s">
        <v>4628</v>
      </c>
      <c r="B670" s="7" t="s">
        <v>4629</v>
      </c>
      <c r="C670" s="7" t="s">
        <v>4630</v>
      </c>
      <c r="D670" s="7" t="s">
        <v>4631</v>
      </c>
      <c r="E670" s="7">
        <v>2293212</v>
      </c>
      <c r="F670" s="7" t="s">
        <v>4632</v>
      </c>
    </row>
    <row r="671" spans="1:6">
      <c r="A671" s="7" t="s">
        <v>4633</v>
      </c>
      <c r="B671" s="7" t="s">
        <v>4634</v>
      </c>
      <c r="C671" s="7" t="s">
        <v>4603</v>
      </c>
      <c r="D671" s="7" t="s">
        <v>4635</v>
      </c>
      <c r="E671" s="7">
        <v>2293213</v>
      </c>
      <c r="F671" s="7" t="s">
        <v>4636</v>
      </c>
    </row>
    <row r="672" spans="1:6">
      <c r="A672" s="7" t="s">
        <v>4637</v>
      </c>
      <c r="B672" s="7" t="s">
        <v>4638</v>
      </c>
      <c r="C672" s="7" t="s">
        <v>4561</v>
      </c>
      <c r="D672" s="7" t="s">
        <v>4562</v>
      </c>
      <c r="E672" s="7">
        <v>2293214</v>
      </c>
      <c r="F672" s="7" t="s">
        <v>4639</v>
      </c>
    </row>
    <row r="673" spans="1:6">
      <c r="A673" s="7" t="s">
        <v>4523</v>
      </c>
      <c r="B673" s="7" t="s">
        <v>4564</v>
      </c>
      <c r="C673" s="7" t="s">
        <v>4544</v>
      </c>
      <c r="D673" s="7" t="s">
        <v>4640</v>
      </c>
      <c r="E673" s="7">
        <v>2293215</v>
      </c>
      <c r="F673" s="7" t="s">
        <v>4641</v>
      </c>
    </row>
    <row r="674" spans="1:6">
      <c r="A674" s="7" t="s">
        <v>4642</v>
      </c>
      <c r="B674" s="7" t="s">
        <v>4643</v>
      </c>
      <c r="C674" s="7" t="s">
        <v>2003</v>
      </c>
      <c r="D674" s="7" t="s">
        <v>4470</v>
      </c>
      <c r="E674" s="7">
        <v>2292372</v>
      </c>
      <c r="F674" s="7" t="s">
        <v>4644</v>
      </c>
    </row>
    <row r="675" spans="1:6">
      <c r="A675" s="7" t="s">
        <v>4645</v>
      </c>
      <c r="B675" s="7" t="s">
        <v>4646</v>
      </c>
      <c r="C675" s="7" t="s">
        <v>4647</v>
      </c>
      <c r="D675" s="7" t="s">
        <v>4648</v>
      </c>
      <c r="E675" s="7">
        <v>2293220</v>
      </c>
      <c r="F675" s="7" t="s">
        <v>4649</v>
      </c>
    </row>
    <row r="676" spans="1:6">
      <c r="A676" s="7" t="s">
        <v>4650</v>
      </c>
      <c r="B676" s="7" t="s">
        <v>4651</v>
      </c>
      <c r="C676" s="7" t="s">
        <v>4652</v>
      </c>
      <c r="D676" s="7" t="s">
        <v>4653</v>
      </c>
      <c r="E676" s="7">
        <v>2292373</v>
      </c>
      <c r="F676" s="7" t="s">
        <v>4654</v>
      </c>
    </row>
    <row r="677" spans="1:6">
      <c r="A677" s="7" t="s">
        <v>2619</v>
      </c>
      <c r="B677" s="7" t="s">
        <v>4655</v>
      </c>
      <c r="C677" s="7" t="s">
        <v>2003</v>
      </c>
      <c r="D677" s="7" t="s">
        <v>4656</v>
      </c>
      <c r="E677" s="7">
        <v>2448031</v>
      </c>
      <c r="F677" s="7" t="s">
        <v>4657</v>
      </c>
    </row>
    <row r="678" spans="1:6">
      <c r="A678" s="7" t="s">
        <v>4658</v>
      </c>
      <c r="B678" s="7" t="s">
        <v>4659</v>
      </c>
      <c r="C678" s="7" t="s">
        <v>4660</v>
      </c>
      <c r="D678" s="7" t="s">
        <v>4661</v>
      </c>
      <c r="E678" s="7">
        <v>1262951</v>
      </c>
      <c r="F678" s="7" t="s">
        <v>4662</v>
      </c>
    </row>
    <row r="679" spans="1:6">
      <c r="A679" s="7" t="s">
        <v>4663</v>
      </c>
      <c r="B679" s="7" t="s">
        <v>4664</v>
      </c>
      <c r="C679" s="7" t="s">
        <v>4665</v>
      </c>
      <c r="D679" s="7" t="s">
        <v>4666</v>
      </c>
      <c r="E679" s="7">
        <v>1262964</v>
      </c>
      <c r="F679" s="7" t="s">
        <v>4667</v>
      </c>
    </row>
    <row r="680" spans="1:6">
      <c r="A680" s="7" t="s">
        <v>4668</v>
      </c>
      <c r="B680" s="7" t="s">
        <v>4669</v>
      </c>
      <c r="C680" s="7" t="s">
        <v>4512</v>
      </c>
      <c r="D680" s="7" t="s">
        <v>4565</v>
      </c>
      <c r="E680" s="7">
        <v>1262967</v>
      </c>
      <c r="F680" s="7" t="s">
        <v>4670</v>
      </c>
    </row>
    <row r="681" spans="1:6">
      <c r="A681" s="7" t="s">
        <v>4671</v>
      </c>
      <c r="B681" s="7" t="s">
        <v>4672</v>
      </c>
      <c r="C681" s="7" t="s">
        <v>4461</v>
      </c>
      <c r="D681" s="7" t="s">
        <v>4673</v>
      </c>
      <c r="E681" s="7">
        <v>2787081</v>
      </c>
      <c r="F681" s="7" t="s">
        <v>4674</v>
      </c>
    </row>
    <row r="682" spans="1:6">
      <c r="A682" s="7" t="s">
        <v>2619</v>
      </c>
      <c r="B682" s="7" t="s">
        <v>4675</v>
      </c>
      <c r="C682" s="7" t="s">
        <v>2003</v>
      </c>
      <c r="D682" s="7" t="s">
        <v>4470</v>
      </c>
      <c r="E682" s="7">
        <v>2787114</v>
      </c>
      <c r="F682" s="7" t="s">
        <v>4676</v>
      </c>
    </row>
    <row r="683" spans="1:6">
      <c r="A683" s="7" t="s">
        <v>4677</v>
      </c>
      <c r="B683" s="7" t="s">
        <v>4678</v>
      </c>
      <c r="C683" s="7" t="s">
        <v>4679</v>
      </c>
      <c r="D683" s="7" t="s">
        <v>4680</v>
      </c>
      <c r="E683" s="7">
        <v>2787130</v>
      </c>
      <c r="F683" s="7" t="s">
        <v>4681</v>
      </c>
    </row>
    <row r="684" spans="1:6">
      <c r="A684" s="7" t="s">
        <v>4573</v>
      </c>
      <c r="B684" s="7" t="s">
        <v>4574</v>
      </c>
      <c r="C684" s="7" t="s">
        <v>4506</v>
      </c>
      <c r="D684" s="7" t="s">
        <v>4507</v>
      </c>
      <c r="E684" s="7">
        <v>3141187</v>
      </c>
      <c r="F684" s="7" t="s">
        <v>4682</v>
      </c>
    </row>
    <row r="685" spans="1:6">
      <c r="A685" s="7" t="s">
        <v>4683</v>
      </c>
      <c r="B685" s="7" t="s">
        <v>4684</v>
      </c>
      <c r="C685" s="7" t="s">
        <v>4685</v>
      </c>
      <c r="D685" s="7" t="s">
        <v>4686</v>
      </c>
      <c r="E685" s="7">
        <v>2787115</v>
      </c>
      <c r="F685" s="7" t="s">
        <v>4687</v>
      </c>
    </row>
    <row r="686" spans="1:6">
      <c r="A686" s="7" t="s">
        <v>4688</v>
      </c>
      <c r="B686" s="7" t="s">
        <v>4689</v>
      </c>
      <c r="C686" s="7" t="s">
        <v>2003</v>
      </c>
      <c r="D686" s="7" t="s">
        <v>4690</v>
      </c>
      <c r="E686" s="7">
        <v>3141597</v>
      </c>
      <c r="F686" s="7" t="s">
        <v>4691</v>
      </c>
    </row>
    <row r="687" spans="1:6">
      <c r="A687" s="7" t="s">
        <v>4692</v>
      </c>
      <c r="B687" s="7" t="s">
        <v>4693</v>
      </c>
      <c r="C687" s="7" t="s">
        <v>2003</v>
      </c>
      <c r="D687" s="7" t="s">
        <v>4694</v>
      </c>
      <c r="E687" s="7">
        <v>1816688</v>
      </c>
      <c r="F687" s="7" t="s">
        <v>4695</v>
      </c>
    </row>
    <row r="688" spans="1:6">
      <c r="A688" s="7" t="s">
        <v>4658</v>
      </c>
      <c r="B688" s="7" t="s">
        <v>4696</v>
      </c>
      <c r="C688" s="7" t="s">
        <v>4512</v>
      </c>
      <c r="D688" s="7" t="s">
        <v>4697</v>
      </c>
      <c r="E688" s="7">
        <v>2293228</v>
      </c>
      <c r="F688" s="7" t="s">
        <v>4698</v>
      </c>
    </row>
    <row r="689" spans="1:6">
      <c r="A689" s="7" t="s">
        <v>4499</v>
      </c>
      <c r="B689" s="7" t="s">
        <v>4500</v>
      </c>
      <c r="C689" s="7" t="s">
        <v>4501</v>
      </c>
      <c r="D689" s="7" t="s">
        <v>4699</v>
      </c>
      <c r="E689" s="7">
        <v>2293230</v>
      </c>
      <c r="F689" s="7" t="s">
        <v>4700</v>
      </c>
    </row>
    <row r="690" spans="1:6">
      <c r="A690" s="7" t="s">
        <v>4540</v>
      </c>
      <c r="B690" s="7" t="s">
        <v>4701</v>
      </c>
      <c r="C690" s="7" t="s">
        <v>4512</v>
      </c>
      <c r="D690" s="7" t="s">
        <v>4565</v>
      </c>
      <c r="E690" s="7">
        <v>2302958</v>
      </c>
      <c r="F690" s="7" t="s">
        <v>4702</v>
      </c>
    </row>
    <row r="691" spans="1:6">
      <c r="A691" s="7" t="s">
        <v>4537</v>
      </c>
      <c r="B691" s="7" t="s">
        <v>4703</v>
      </c>
      <c r="C691" s="7" t="s">
        <v>4704</v>
      </c>
      <c r="D691" s="7" t="s">
        <v>4705</v>
      </c>
      <c r="E691" s="7">
        <v>2293231</v>
      </c>
      <c r="F691" s="7" t="s">
        <v>4706</v>
      </c>
    </row>
    <row r="692" spans="1:6">
      <c r="A692" s="7" t="s">
        <v>4707</v>
      </c>
      <c r="B692" s="7" t="s">
        <v>4708</v>
      </c>
      <c r="C692" s="7" t="s">
        <v>3702</v>
      </c>
      <c r="D692" s="7" t="s">
        <v>4709</v>
      </c>
      <c r="E692" s="7">
        <v>2292374</v>
      </c>
      <c r="F692" s="7" t="s">
        <v>4710</v>
      </c>
    </row>
    <row r="693" spans="1:6">
      <c r="A693" s="7" t="s">
        <v>4711</v>
      </c>
      <c r="B693" s="7" t="s">
        <v>4712</v>
      </c>
      <c r="C693" s="7" t="s">
        <v>4501</v>
      </c>
      <c r="D693" s="7" t="s">
        <v>4713</v>
      </c>
      <c r="E693" s="7">
        <v>2293234</v>
      </c>
      <c r="F693" s="7" t="s">
        <v>4714</v>
      </c>
    </row>
    <row r="694" spans="1:6">
      <c r="A694" s="7" t="s">
        <v>4499</v>
      </c>
      <c r="B694" s="7" t="s">
        <v>4500</v>
      </c>
      <c r="C694" s="7" t="s">
        <v>4501</v>
      </c>
      <c r="D694" s="7" t="s">
        <v>4699</v>
      </c>
      <c r="E694" s="7">
        <v>2293235</v>
      </c>
      <c r="F694" s="7" t="s">
        <v>4715</v>
      </c>
    </row>
    <row r="695" spans="1:6">
      <c r="A695" s="7" t="s">
        <v>4716</v>
      </c>
      <c r="B695" s="7" t="s">
        <v>4717</v>
      </c>
      <c r="C695" s="7" t="s">
        <v>4718</v>
      </c>
      <c r="D695" s="7" t="s">
        <v>4719</v>
      </c>
      <c r="E695" s="7">
        <v>2292376</v>
      </c>
      <c r="F695" s="7" t="s">
        <v>4720</v>
      </c>
    </row>
    <row r="696" spans="1:6">
      <c r="A696" s="7" t="s">
        <v>4721</v>
      </c>
      <c r="B696" s="7" t="s">
        <v>4722</v>
      </c>
      <c r="C696" s="7" t="s">
        <v>4603</v>
      </c>
      <c r="D696" s="7" t="s">
        <v>4635</v>
      </c>
      <c r="E696" s="7">
        <v>2293236</v>
      </c>
      <c r="F696" s="7" t="s">
        <v>4723</v>
      </c>
    </row>
    <row r="697" spans="1:6">
      <c r="A697" s="7" t="s">
        <v>4484</v>
      </c>
      <c r="B697" s="7" t="s">
        <v>4724</v>
      </c>
      <c r="C697" s="7" t="s">
        <v>4461</v>
      </c>
      <c r="D697" s="7" t="s">
        <v>4725</v>
      </c>
      <c r="E697" s="7">
        <v>3141603</v>
      </c>
      <c r="F697" s="7" t="s">
        <v>4726</v>
      </c>
    </row>
    <row r="698" spans="1:6">
      <c r="A698" s="7" t="s">
        <v>4484</v>
      </c>
      <c r="B698" s="7" t="s">
        <v>4724</v>
      </c>
      <c r="C698" s="7" t="s">
        <v>4461</v>
      </c>
      <c r="D698" s="7" t="s">
        <v>4725</v>
      </c>
      <c r="E698" s="7">
        <v>3141604</v>
      </c>
      <c r="F698" s="7" t="s">
        <v>4727</v>
      </c>
    </row>
    <row r="699" spans="1:6">
      <c r="A699" s="7" t="s">
        <v>4484</v>
      </c>
      <c r="B699" s="7" t="s">
        <v>4724</v>
      </c>
      <c r="C699" s="7" t="s">
        <v>4461</v>
      </c>
      <c r="D699" s="7" t="s">
        <v>4725</v>
      </c>
      <c r="E699" s="7">
        <v>3141605</v>
      </c>
      <c r="F699" s="7" t="s">
        <v>4728</v>
      </c>
    </row>
    <row r="700" spans="1:6">
      <c r="A700" s="7" t="s">
        <v>4729</v>
      </c>
      <c r="B700" s="7" t="s">
        <v>4730</v>
      </c>
      <c r="C700" s="7" t="s">
        <v>2003</v>
      </c>
      <c r="D700" s="7" t="s">
        <v>4482</v>
      </c>
      <c r="E700" s="7">
        <v>3151395</v>
      </c>
      <c r="F700" s="7" t="s">
        <v>4731</v>
      </c>
    </row>
    <row r="701" spans="1:6">
      <c r="A701" s="7" t="s">
        <v>4484</v>
      </c>
      <c r="B701" s="7" t="s">
        <v>4732</v>
      </c>
      <c r="C701" s="7" t="s">
        <v>2003</v>
      </c>
      <c r="D701" s="7" t="s">
        <v>4470</v>
      </c>
      <c r="E701" s="7">
        <v>3141608</v>
      </c>
      <c r="F701" s="7" t="s">
        <v>4733</v>
      </c>
    </row>
    <row r="702" spans="1:6">
      <c r="A702" s="7" t="s">
        <v>4484</v>
      </c>
      <c r="B702" s="7" t="s">
        <v>4732</v>
      </c>
      <c r="C702" s="7" t="s">
        <v>2003</v>
      </c>
      <c r="D702" s="7" t="s">
        <v>4470</v>
      </c>
      <c r="E702" s="7">
        <v>3141609</v>
      </c>
      <c r="F702" s="7" t="s">
        <v>4734</v>
      </c>
    </row>
    <row r="703" spans="1:6">
      <c r="A703" s="7" t="s">
        <v>4735</v>
      </c>
      <c r="B703" s="7" t="s">
        <v>4736</v>
      </c>
      <c r="C703" s="7" t="s">
        <v>4737</v>
      </c>
      <c r="D703" s="7" t="s">
        <v>4738</v>
      </c>
      <c r="E703" s="7">
        <v>3141610</v>
      </c>
      <c r="F703" s="7" t="s">
        <v>4739</v>
      </c>
    </row>
    <row r="704" spans="1:6">
      <c r="A704" s="7" t="s">
        <v>4740</v>
      </c>
      <c r="B704" s="7" t="s">
        <v>4741</v>
      </c>
      <c r="C704" s="7" t="s">
        <v>4742</v>
      </c>
      <c r="D704" s="7" t="s">
        <v>4743</v>
      </c>
      <c r="E704" s="7">
        <v>3141611</v>
      </c>
      <c r="F704" s="7" t="s">
        <v>4744</v>
      </c>
    </row>
    <row r="705" spans="1:6">
      <c r="A705" s="7" t="s">
        <v>2619</v>
      </c>
      <c r="B705" s="7" t="s">
        <v>4745</v>
      </c>
      <c r="C705" s="7" t="s">
        <v>4746</v>
      </c>
      <c r="D705" s="7" t="s">
        <v>4747</v>
      </c>
      <c r="E705" s="7">
        <v>657323</v>
      </c>
      <c r="F705" s="7" t="s">
        <v>4748</v>
      </c>
    </row>
    <row r="706" spans="1:6">
      <c r="A706" s="7" t="s">
        <v>4749</v>
      </c>
      <c r="B706" s="7" t="s">
        <v>4750</v>
      </c>
      <c r="C706" s="7" t="s">
        <v>4704</v>
      </c>
      <c r="D706" s="7" t="s">
        <v>4705</v>
      </c>
      <c r="E706" s="7">
        <v>2293238</v>
      </c>
      <c r="F706" s="7" t="s">
        <v>4751</v>
      </c>
    </row>
    <row r="707" spans="1:6">
      <c r="A707" s="7" t="s">
        <v>4537</v>
      </c>
      <c r="B707" s="7" t="s">
        <v>4538</v>
      </c>
      <c r="C707" s="7" t="s">
        <v>4501</v>
      </c>
      <c r="D707" s="7" t="s">
        <v>4587</v>
      </c>
      <c r="E707" s="7">
        <v>2293239</v>
      </c>
      <c r="F707" s="7" t="s">
        <v>4752</v>
      </c>
    </row>
    <row r="708" spans="1:6">
      <c r="A708" s="7" t="s">
        <v>4537</v>
      </c>
      <c r="B708" s="7" t="s">
        <v>4538</v>
      </c>
      <c r="C708" s="7" t="s">
        <v>4501</v>
      </c>
      <c r="D708" s="7" t="s">
        <v>4587</v>
      </c>
      <c r="E708" s="7">
        <v>2293240</v>
      </c>
      <c r="F708" s="7" t="s">
        <v>4753</v>
      </c>
    </row>
    <row r="709" spans="1:6">
      <c r="A709" s="7" t="s">
        <v>4523</v>
      </c>
      <c r="B709" s="7" t="s">
        <v>4754</v>
      </c>
      <c r="C709" s="7" t="s">
        <v>4512</v>
      </c>
      <c r="D709" s="7" t="s">
        <v>4565</v>
      </c>
      <c r="E709" s="7">
        <v>2293241</v>
      </c>
      <c r="F709" s="7" t="s">
        <v>4755</v>
      </c>
    </row>
    <row r="710" spans="1:6">
      <c r="A710" s="7" t="s">
        <v>4523</v>
      </c>
      <c r="B710" s="7" t="s">
        <v>4564</v>
      </c>
      <c r="C710" s="7" t="s">
        <v>4512</v>
      </c>
      <c r="D710" s="7" t="s">
        <v>4565</v>
      </c>
      <c r="E710" s="7">
        <v>2293244</v>
      </c>
      <c r="F710" s="7" t="s">
        <v>4756</v>
      </c>
    </row>
    <row r="711" spans="1:6">
      <c r="A711" s="7" t="s">
        <v>4532</v>
      </c>
      <c r="B711" s="7" t="s">
        <v>4533</v>
      </c>
      <c r="C711" s="7" t="s">
        <v>4552</v>
      </c>
      <c r="D711" s="7" t="s">
        <v>4553</v>
      </c>
      <c r="E711" s="7">
        <v>2292377</v>
      </c>
      <c r="F711" s="7" t="s">
        <v>4757</v>
      </c>
    </row>
    <row r="712" spans="1:6">
      <c r="A712" s="7" t="s">
        <v>4758</v>
      </c>
      <c r="B712" s="7" t="s">
        <v>4759</v>
      </c>
      <c r="C712" s="7" t="s">
        <v>2003</v>
      </c>
      <c r="D712" s="7" t="s">
        <v>4760</v>
      </c>
      <c r="E712" s="7">
        <v>165186</v>
      </c>
      <c r="F712" s="7" t="s">
        <v>4761</v>
      </c>
    </row>
    <row r="713" spans="1:6">
      <c r="A713" s="7" t="s">
        <v>4762</v>
      </c>
      <c r="B713" s="7" t="s">
        <v>4763</v>
      </c>
      <c r="C713" s="7" t="s">
        <v>3811</v>
      </c>
      <c r="D713" s="7" t="s">
        <v>4764</v>
      </c>
      <c r="E713" s="7">
        <v>1550024</v>
      </c>
      <c r="F713" s="7" t="s">
        <v>4765</v>
      </c>
    </row>
    <row r="714" spans="1:6">
      <c r="A714" s="7" t="s">
        <v>4766</v>
      </c>
      <c r="B714" s="7" t="s">
        <v>4767</v>
      </c>
      <c r="C714" s="7" t="s">
        <v>4768</v>
      </c>
      <c r="D714" s="7" t="s">
        <v>4769</v>
      </c>
      <c r="E714" s="7">
        <v>2775029</v>
      </c>
      <c r="F714" s="7" t="s">
        <v>4770</v>
      </c>
    </row>
    <row r="715" spans="1:6">
      <c r="A715" s="7" t="s">
        <v>4771</v>
      </c>
      <c r="B715" s="7" t="s">
        <v>4772</v>
      </c>
      <c r="C715" s="7" t="s">
        <v>3811</v>
      </c>
      <c r="D715" s="7" t="s">
        <v>4773</v>
      </c>
      <c r="E715" s="7">
        <v>214851</v>
      </c>
      <c r="F715" s="7" t="s">
        <v>4774</v>
      </c>
    </row>
    <row r="716" spans="1:6">
      <c r="A716" s="7" t="s">
        <v>4775</v>
      </c>
      <c r="B716" s="7" t="s">
        <v>4776</v>
      </c>
      <c r="C716" s="7" t="s">
        <v>4777</v>
      </c>
      <c r="D716" s="7" t="s">
        <v>4778</v>
      </c>
      <c r="E716" s="7">
        <v>411471</v>
      </c>
      <c r="F716" s="7" t="s">
        <v>4779</v>
      </c>
    </row>
    <row r="717" spans="1:6">
      <c r="A717" s="7" t="s">
        <v>4780</v>
      </c>
      <c r="B717" s="7" t="s">
        <v>4781</v>
      </c>
      <c r="C717" s="7" t="s">
        <v>4782</v>
      </c>
      <c r="D717" s="7" t="s">
        <v>4783</v>
      </c>
      <c r="E717" s="7">
        <v>2053618</v>
      </c>
      <c r="F717" s="7" t="s">
        <v>4784</v>
      </c>
    </row>
    <row r="718" spans="1:6">
      <c r="A718" s="7" t="s">
        <v>4785</v>
      </c>
      <c r="B718" s="7" t="s">
        <v>4786</v>
      </c>
      <c r="C718" s="7" t="s">
        <v>4787</v>
      </c>
      <c r="D718" s="7" t="s">
        <v>4788</v>
      </c>
      <c r="E718" s="7">
        <v>1897022</v>
      </c>
      <c r="F718" s="7" t="s">
        <v>4789</v>
      </c>
    </row>
    <row r="719" spans="1:6">
      <c r="A719" s="7" t="s">
        <v>4790</v>
      </c>
      <c r="B719" s="7" t="s">
        <v>4791</v>
      </c>
      <c r="C719" s="7" t="s">
        <v>4792</v>
      </c>
      <c r="D719" s="7" t="s">
        <v>4793</v>
      </c>
      <c r="E719" s="7">
        <v>512298</v>
      </c>
      <c r="F719" s="7" t="s">
        <v>4794</v>
      </c>
    </row>
    <row r="720" spans="1:6">
      <c r="A720" s="7" t="s">
        <v>4795</v>
      </c>
      <c r="B720" s="7" t="s">
        <v>4796</v>
      </c>
      <c r="C720" s="7" t="s">
        <v>4797</v>
      </c>
      <c r="D720" s="7" t="s">
        <v>4798</v>
      </c>
      <c r="E720" s="7">
        <v>659425</v>
      </c>
      <c r="F720" s="7" t="s">
        <v>4799</v>
      </c>
    </row>
    <row r="721" spans="1:6">
      <c r="A721" s="7" t="s">
        <v>4800</v>
      </c>
      <c r="B721" s="7" t="s">
        <v>4801</v>
      </c>
      <c r="C721" s="7" t="s">
        <v>4802</v>
      </c>
      <c r="D721" s="7" t="s">
        <v>4803</v>
      </c>
      <c r="E721" s="7">
        <v>1510</v>
      </c>
      <c r="F721" s="7" t="s">
        <v>4804</v>
      </c>
    </row>
    <row r="722" spans="1:6">
      <c r="A722" s="7" t="s">
        <v>4800</v>
      </c>
      <c r="B722" s="7" t="s">
        <v>4805</v>
      </c>
      <c r="C722" s="7" t="s">
        <v>4802</v>
      </c>
      <c r="D722" s="7" t="s">
        <v>4803</v>
      </c>
      <c r="E722" s="7">
        <v>1346611</v>
      </c>
      <c r="F722" s="7" t="s">
        <v>4806</v>
      </c>
    </row>
    <row r="723" spans="1:6">
      <c r="A723" s="7" t="s">
        <v>4800</v>
      </c>
      <c r="B723" s="7" t="s">
        <v>4807</v>
      </c>
      <c r="C723" s="7" t="s">
        <v>4802</v>
      </c>
      <c r="D723" s="7" t="s">
        <v>4803</v>
      </c>
      <c r="E723" s="7">
        <v>1121335</v>
      </c>
      <c r="F723" s="7" t="s">
        <v>4808</v>
      </c>
    </row>
    <row r="724" spans="1:6">
      <c r="A724" s="7" t="s">
        <v>4800</v>
      </c>
      <c r="B724" s="7" t="s">
        <v>4805</v>
      </c>
      <c r="C724" s="7" t="s">
        <v>4802</v>
      </c>
      <c r="D724" s="7" t="s">
        <v>4803</v>
      </c>
      <c r="E724" s="7">
        <v>1121336</v>
      </c>
      <c r="F724" s="7" t="s">
        <v>4809</v>
      </c>
    </row>
    <row r="725" spans="1:6">
      <c r="A725" s="7" t="s">
        <v>4810</v>
      </c>
      <c r="B725" s="7" t="s">
        <v>4811</v>
      </c>
      <c r="C725" s="7" t="s">
        <v>3384</v>
      </c>
      <c r="D725" s="7" t="s">
        <v>4812</v>
      </c>
      <c r="E725" s="7">
        <v>2304696</v>
      </c>
      <c r="F725" s="7" t="s">
        <v>4813</v>
      </c>
    </row>
    <row r="726" spans="1:6">
      <c r="A726" s="7" t="s">
        <v>4814</v>
      </c>
      <c r="B726" s="7" t="s">
        <v>4815</v>
      </c>
      <c r="C726" s="7" t="s">
        <v>4816</v>
      </c>
      <c r="D726" s="7" t="s">
        <v>4817</v>
      </c>
      <c r="E726" s="7">
        <v>2763673</v>
      </c>
      <c r="F726" s="7" t="s">
        <v>4818</v>
      </c>
    </row>
    <row r="727" spans="1:6">
      <c r="A727" s="7" t="s">
        <v>4819</v>
      </c>
      <c r="B727" s="7" t="s">
        <v>4820</v>
      </c>
      <c r="C727" s="7" t="s">
        <v>4821</v>
      </c>
      <c r="D727" s="7" t="s">
        <v>4822</v>
      </c>
      <c r="E727" s="7">
        <v>3076478</v>
      </c>
      <c r="F727" s="7" t="s">
        <v>4823</v>
      </c>
    </row>
    <row r="728" spans="1:6">
      <c r="A728" s="7" t="s">
        <v>4824</v>
      </c>
      <c r="B728" s="7" t="s">
        <v>4825</v>
      </c>
      <c r="C728" s="7" t="s">
        <v>4826</v>
      </c>
      <c r="D728" s="7" t="s">
        <v>4827</v>
      </c>
      <c r="E728" s="7">
        <v>2840843</v>
      </c>
      <c r="F728" s="7" t="s">
        <v>4828</v>
      </c>
    </row>
    <row r="729" spans="1:6">
      <c r="A729" s="7" t="s">
        <v>2099</v>
      </c>
      <c r="B729" s="7" t="s">
        <v>4829</v>
      </c>
      <c r="C729" s="7" t="s">
        <v>2101</v>
      </c>
      <c r="D729" s="7" t="s">
        <v>4830</v>
      </c>
      <c r="E729" s="7">
        <v>1834198</v>
      </c>
      <c r="F729" s="7" t="s">
        <v>4831</v>
      </c>
    </row>
    <row r="730" spans="1:6">
      <c r="A730" s="7" t="s">
        <v>4832</v>
      </c>
      <c r="B730" s="7" t="s">
        <v>4833</v>
      </c>
      <c r="C730" s="7" t="s">
        <v>4821</v>
      </c>
      <c r="D730" s="7" t="s">
        <v>4834</v>
      </c>
      <c r="E730" s="7">
        <v>2485925</v>
      </c>
      <c r="F730" s="7" t="s">
        <v>4835</v>
      </c>
    </row>
    <row r="731" spans="1:6">
      <c r="A731" s="7" t="s">
        <v>4836</v>
      </c>
      <c r="B731" s="7" t="s">
        <v>4837</v>
      </c>
      <c r="C731" s="7" t="s">
        <v>4838</v>
      </c>
      <c r="D731" s="7" t="s">
        <v>4839</v>
      </c>
      <c r="E731" s="7">
        <v>3142776</v>
      </c>
      <c r="F731" s="7" t="s">
        <v>4840</v>
      </c>
    </row>
    <row r="732" spans="1:6">
      <c r="A732" s="7" t="s">
        <v>4841</v>
      </c>
      <c r="B732" s="7" t="s">
        <v>4842</v>
      </c>
      <c r="C732" s="7" t="s">
        <v>4843</v>
      </c>
      <c r="D732" s="7" t="s">
        <v>4844</v>
      </c>
      <c r="E732" s="7">
        <v>2721777</v>
      </c>
      <c r="F732" s="7" t="s">
        <v>4845</v>
      </c>
    </row>
    <row r="733" spans="1:6">
      <c r="A733" s="7" t="s">
        <v>4846</v>
      </c>
      <c r="B733" s="7" t="s">
        <v>4847</v>
      </c>
      <c r="C733" s="7" t="s">
        <v>4848</v>
      </c>
      <c r="D733" s="7" t="s">
        <v>4849</v>
      </c>
      <c r="E733" s="7">
        <v>2830655</v>
      </c>
      <c r="F733" s="7" t="s">
        <v>4850</v>
      </c>
    </row>
    <row r="734" spans="1:6">
      <c r="A734" s="7" t="s">
        <v>4851</v>
      </c>
      <c r="B734" s="7" t="s">
        <v>4852</v>
      </c>
      <c r="C734" s="7" t="s">
        <v>4853</v>
      </c>
      <c r="D734" s="7" t="s">
        <v>4854</v>
      </c>
      <c r="E734" s="7">
        <v>2911882</v>
      </c>
      <c r="F734" s="7" t="s">
        <v>4855</v>
      </c>
    </row>
    <row r="735" spans="1:6">
      <c r="A735" s="7" t="s">
        <v>4856</v>
      </c>
      <c r="B735" s="7" t="s">
        <v>4857</v>
      </c>
      <c r="C735" s="7" t="s">
        <v>4821</v>
      </c>
      <c r="D735" s="7" t="s">
        <v>4858</v>
      </c>
      <c r="E735" s="7">
        <v>2799560</v>
      </c>
      <c r="F735" s="7" t="s">
        <v>4859</v>
      </c>
    </row>
    <row r="736" spans="1:6">
      <c r="A736" s="7" t="s">
        <v>4860</v>
      </c>
      <c r="B736" s="7" t="s">
        <v>4861</v>
      </c>
      <c r="C736" s="7" t="s">
        <v>4862</v>
      </c>
      <c r="D736" s="7" t="s">
        <v>4863</v>
      </c>
      <c r="E736" s="7">
        <v>2799561</v>
      </c>
      <c r="F736" s="7" t="s">
        <v>4864</v>
      </c>
    </row>
    <row r="737" spans="1:6">
      <c r="A737" s="7" t="s">
        <v>4865</v>
      </c>
      <c r="B737" s="7" t="s">
        <v>4866</v>
      </c>
      <c r="C737" s="7" t="s">
        <v>4867</v>
      </c>
      <c r="D737" s="7" t="s">
        <v>4868</v>
      </c>
      <c r="E737" s="7">
        <v>1572656</v>
      </c>
      <c r="F737" s="7" t="s">
        <v>4869</v>
      </c>
    </row>
    <row r="738" spans="1:6">
      <c r="A738" s="7" t="s">
        <v>4870</v>
      </c>
      <c r="B738" s="7" t="s">
        <v>4871</v>
      </c>
      <c r="C738" s="7" t="s">
        <v>4872</v>
      </c>
      <c r="D738" s="7" t="s">
        <v>4873</v>
      </c>
      <c r="E738" s="7">
        <v>552398</v>
      </c>
      <c r="F738" s="7" t="s">
        <v>4874</v>
      </c>
    </row>
    <row r="739" spans="1:6">
      <c r="A739" s="7" t="s">
        <v>4875</v>
      </c>
      <c r="B739" s="7" t="s">
        <v>4876</v>
      </c>
      <c r="C739" s="7" t="s">
        <v>4877</v>
      </c>
      <c r="D739" s="7" t="s">
        <v>4878</v>
      </c>
      <c r="E739" s="7">
        <v>2093368</v>
      </c>
      <c r="F739" s="7" t="s">
        <v>4879</v>
      </c>
    </row>
    <row r="740" spans="1:6">
      <c r="A740" s="7" t="s">
        <v>4880</v>
      </c>
      <c r="B740" s="7" t="s">
        <v>4881</v>
      </c>
      <c r="C740" s="7" t="s">
        <v>4882</v>
      </c>
      <c r="D740" s="7" t="s">
        <v>4883</v>
      </c>
      <c r="E740" s="7">
        <v>51515</v>
      </c>
      <c r="F740" s="7" t="s">
        <v>4884</v>
      </c>
    </row>
    <row r="741" spans="1:6">
      <c r="A741" s="7" t="s">
        <v>4885</v>
      </c>
      <c r="B741" s="7" t="s">
        <v>4886</v>
      </c>
      <c r="C741" s="7" t="s">
        <v>4887</v>
      </c>
      <c r="D741" s="7" t="s">
        <v>4888</v>
      </c>
      <c r="E741" s="7">
        <v>2022806</v>
      </c>
      <c r="F741" s="7" t="s">
        <v>4889</v>
      </c>
    </row>
    <row r="742" spans="1:6">
      <c r="A742" s="7" t="s">
        <v>4890</v>
      </c>
      <c r="B742" s="7" t="s">
        <v>4891</v>
      </c>
      <c r="C742" s="7" t="s">
        <v>4892</v>
      </c>
      <c r="D742" s="7" t="s">
        <v>4893</v>
      </c>
      <c r="E742" s="7">
        <v>1564</v>
      </c>
      <c r="F742" s="7" t="s">
        <v>4894</v>
      </c>
    </row>
    <row r="743" spans="1:6">
      <c r="A743" s="7" t="s">
        <v>4895</v>
      </c>
      <c r="B743" s="7" t="s">
        <v>4896</v>
      </c>
      <c r="C743" s="7" t="s">
        <v>4897</v>
      </c>
      <c r="D743" s="7" t="s">
        <v>4898</v>
      </c>
      <c r="E743" s="7">
        <v>2052179</v>
      </c>
      <c r="F743" s="7" t="s">
        <v>4899</v>
      </c>
    </row>
    <row r="744" spans="1:6">
      <c r="A744" s="7" t="s">
        <v>4900</v>
      </c>
      <c r="B744" s="7" t="s">
        <v>4901</v>
      </c>
      <c r="C744" s="7" t="s">
        <v>4902</v>
      </c>
      <c r="D744" s="7" t="s">
        <v>4903</v>
      </c>
      <c r="E744" s="7">
        <v>1655638</v>
      </c>
      <c r="F744" s="7" t="s">
        <v>4904</v>
      </c>
    </row>
    <row r="745" spans="1:6">
      <c r="A745" s="7" t="s">
        <v>4905</v>
      </c>
      <c r="B745" s="7" t="s">
        <v>4906</v>
      </c>
      <c r="C745" s="7" t="s">
        <v>4907</v>
      </c>
      <c r="D745" s="7" t="s">
        <v>4908</v>
      </c>
      <c r="E745" s="7">
        <v>2602712</v>
      </c>
      <c r="F745" s="7" t="s">
        <v>4909</v>
      </c>
    </row>
    <row r="746" spans="1:6">
      <c r="A746" s="7" t="s">
        <v>4910</v>
      </c>
      <c r="B746" s="7" t="s">
        <v>4911</v>
      </c>
      <c r="C746" s="7" t="s">
        <v>4912</v>
      </c>
      <c r="D746" s="7" t="s">
        <v>4913</v>
      </c>
      <c r="E746" s="7">
        <v>2053627</v>
      </c>
      <c r="F746" s="7" t="s">
        <v>4914</v>
      </c>
    </row>
    <row r="747" spans="1:6">
      <c r="A747" s="7" t="s">
        <v>4915</v>
      </c>
      <c r="B747" s="7" t="s">
        <v>4916</v>
      </c>
      <c r="C747" s="7" t="s">
        <v>4917</v>
      </c>
      <c r="D747" s="7" t="s">
        <v>4918</v>
      </c>
      <c r="E747" s="7">
        <v>2093811</v>
      </c>
      <c r="F747" s="7" t="s">
        <v>4919</v>
      </c>
    </row>
    <row r="748" spans="1:6">
      <c r="A748" s="7" t="s">
        <v>4920</v>
      </c>
      <c r="B748" s="7" t="s">
        <v>4921</v>
      </c>
      <c r="C748" s="7" t="s">
        <v>4922</v>
      </c>
      <c r="D748" s="7" t="s">
        <v>4923</v>
      </c>
      <c r="E748" s="7">
        <v>3076484</v>
      </c>
      <c r="F748" s="7" t="s">
        <v>4924</v>
      </c>
    </row>
    <row r="749" spans="1:6">
      <c r="A749" s="7" t="s">
        <v>4925</v>
      </c>
      <c r="B749" s="7" t="s">
        <v>4926</v>
      </c>
      <c r="C749" s="7" t="s">
        <v>4927</v>
      </c>
      <c r="D749" s="7" t="s">
        <v>4928</v>
      </c>
      <c r="E749" s="7">
        <v>2840823</v>
      </c>
      <c r="F749" s="7" t="s">
        <v>4929</v>
      </c>
    </row>
    <row r="750" spans="1:6">
      <c r="A750" s="7" t="s">
        <v>4930</v>
      </c>
      <c r="B750" s="7" t="s">
        <v>4931</v>
      </c>
      <c r="C750" s="7" t="s">
        <v>4932</v>
      </c>
      <c r="D750" s="7" t="s">
        <v>4933</v>
      </c>
      <c r="E750" s="7">
        <v>2840826</v>
      </c>
      <c r="F750" s="7" t="s">
        <v>4934</v>
      </c>
    </row>
    <row r="751" spans="1:6">
      <c r="A751" s="7" t="s">
        <v>4935</v>
      </c>
      <c r="B751" s="7" t="s">
        <v>4936</v>
      </c>
      <c r="C751" s="7" t="s">
        <v>4937</v>
      </c>
      <c r="D751" s="7" t="s">
        <v>4938</v>
      </c>
      <c r="E751" s="7">
        <v>3048859</v>
      </c>
      <c r="F751" s="7" t="s">
        <v>4939</v>
      </c>
    </row>
    <row r="752" spans="1:6">
      <c r="A752" s="7" t="s">
        <v>4940</v>
      </c>
      <c r="B752" s="7" t="s">
        <v>4941</v>
      </c>
      <c r="C752" s="7" t="s">
        <v>4942</v>
      </c>
      <c r="D752" s="7" t="s">
        <v>4943</v>
      </c>
      <c r="E752" s="7">
        <v>3030905</v>
      </c>
      <c r="F752" s="7" t="s">
        <v>4944</v>
      </c>
    </row>
    <row r="753" spans="1:6">
      <c r="A753" s="7" t="s">
        <v>4945</v>
      </c>
      <c r="B753" s="7" t="s">
        <v>4946</v>
      </c>
      <c r="C753" s="7" t="s">
        <v>4947</v>
      </c>
      <c r="D753" s="7" t="s">
        <v>4948</v>
      </c>
      <c r="E753" s="7">
        <v>2840921</v>
      </c>
      <c r="F753" s="7" t="s">
        <v>4949</v>
      </c>
    </row>
    <row r="754" spans="1:6">
      <c r="A754" s="7" t="s">
        <v>4950</v>
      </c>
      <c r="B754" s="7" t="s">
        <v>4951</v>
      </c>
      <c r="C754" s="7" t="s">
        <v>4952</v>
      </c>
      <c r="D754" s="7" t="s">
        <v>4953</v>
      </c>
      <c r="E754" s="7">
        <v>2840926</v>
      </c>
      <c r="F754" s="7" t="s">
        <v>4954</v>
      </c>
    </row>
    <row r="755" spans="1:6">
      <c r="A755" s="7" t="s">
        <v>4955</v>
      </c>
      <c r="B755" s="7" t="s">
        <v>4956</v>
      </c>
      <c r="C755" s="7" t="s">
        <v>4957</v>
      </c>
      <c r="D755" s="7" t="s">
        <v>4958</v>
      </c>
      <c r="E755" s="7">
        <v>3048888</v>
      </c>
      <c r="F755" s="7" t="s">
        <v>4959</v>
      </c>
    </row>
    <row r="756" spans="1:6">
      <c r="A756" s="7" t="s">
        <v>4960</v>
      </c>
      <c r="B756" s="7" t="s">
        <v>4961</v>
      </c>
      <c r="C756" s="7" t="s">
        <v>4962</v>
      </c>
      <c r="D756" s="7" t="s">
        <v>4963</v>
      </c>
      <c r="E756" s="7">
        <v>2838573</v>
      </c>
      <c r="F756" s="7" t="s">
        <v>4964</v>
      </c>
    </row>
    <row r="757" spans="1:6">
      <c r="A757" s="7" t="s">
        <v>4965</v>
      </c>
      <c r="B757" s="7" t="s">
        <v>4966</v>
      </c>
      <c r="C757" s="7" t="s">
        <v>4967</v>
      </c>
      <c r="D757" s="7" t="s">
        <v>4968</v>
      </c>
      <c r="E757" s="7">
        <v>2838574</v>
      </c>
      <c r="F757" s="7" t="s">
        <v>4969</v>
      </c>
    </row>
    <row r="758" spans="1:6">
      <c r="A758" s="7" t="s">
        <v>4970</v>
      </c>
      <c r="B758" s="7" t="s">
        <v>4971</v>
      </c>
      <c r="C758" s="7" t="s">
        <v>4972</v>
      </c>
      <c r="D758" s="7" t="s">
        <v>4973</v>
      </c>
      <c r="E758" s="7">
        <v>2211183</v>
      </c>
      <c r="F758" s="7" t="s">
        <v>4974</v>
      </c>
    </row>
    <row r="759" spans="1:6">
      <c r="A759" s="7" t="s">
        <v>4975</v>
      </c>
      <c r="B759" s="7" t="s">
        <v>4976</v>
      </c>
      <c r="C759" s="7" t="s">
        <v>4962</v>
      </c>
      <c r="D759" s="7" t="s">
        <v>4977</v>
      </c>
      <c r="E759" s="7">
        <v>2773933</v>
      </c>
      <c r="F759" s="7" t="s">
        <v>4978</v>
      </c>
    </row>
    <row r="760" spans="1:6">
      <c r="A760" s="7" t="s">
        <v>4979</v>
      </c>
      <c r="B760" s="7" t="s">
        <v>4980</v>
      </c>
      <c r="C760" s="7" t="s">
        <v>4981</v>
      </c>
      <c r="D760" s="7" t="s">
        <v>4982</v>
      </c>
      <c r="E760" s="7">
        <v>1918624</v>
      </c>
      <c r="F760" s="7" t="s">
        <v>4983</v>
      </c>
    </row>
    <row r="761" spans="1:6">
      <c r="A761" s="7" t="s">
        <v>4984</v>
      </c>
      <c r="B761" s="7" t="s">
        <v>4985</v>
      </c>
      <c r="C761" s="7" t="s">
        <v>4986</v>
      </c>
      <c r="D761" s="7" t="s">
        <v>4987</v>
      </c>
      <c r="E761" s="7">
        <v>2610895</v>
      </c>
      <c r="F761" s="7" t="s">
        <v>4988</v>
      </c>
    </row>
    <row r="762" spans="1:6">
      <c r="A762" s="7" t="s">
        <v>4785</v>
      </c>
      <c r="B762" s="7" t="s">
        <v>4786</v>
      </c>
      <c r="C762" s="7" t="s">
        <v>4989</v>
      </c>
      <c r="D762" s="7" t="s">
        <v>4990</v>
      </c>
      <c r="E762" s="7">
        <v>204475</v>
      </c>
      <c r="F762" s="7" t="s">
        <v>4991</v>
      </c>
    </row>
    <row r="763" spans="1:6">
      <c r="A763" s="7" t="s">
        <v>4992</v>
      </c>
      <c r="B763" s="7" t="s">
        <v>4993</v>
      </c>
      <c r="C763" s="7" t="s">
        <v>4792</v>
      </c>
      <c r="D763" s="7" t="s">
        <v>4994</v>
      </c>
      <c r="E763" s="7">
        <v>2838606</v>
      </c>
      <c r="F763" s="7" t="s">
        <v>4995</v>
      </c>
    </row>
    <row r="764" spans="1:6">
      <c r="A764" s="7" t="s">
        <v>4996</v>
      </c>
      <c r="B764" s="7" t="s">
        <v>4997</v>
      </c>
      <c r="C764" s="7" t="s">
        <v>4998</v>
      </c>
      <c r="D764" s="7" t="s">
        <v>4999</v>
      </c>
      <c r="E764" s="7">
        <v>2838607</v>
      </c>
      <c r="F764" s="7" t="s">
        <v>5000</v>
      </c>
    </row>
    <row r="765" spans="1:6">
      <c r="A765" s="7" t="s">
        <v>5001</v>
      </c>
      <c r="B765" s="7" t="s">
        <v>5002</v>
      </c>
      <c r="C765" s="7" t="s">
        <v>5003</v>
      </c>
      <c r="D765" s="7" t="s">
        <v>5004</v>
      </c>
      <c r="E765" s="7">
        <v>2838609</v>
      </c>
      <c r="F765" s="7" t="s">
        <v>5005</v>
      </c>
    </row>
    <row r="766" spans="1:6">
      <c r="A766" s="7" t="s">
        <v>5006</v>
      </c>
      <c r="B766" s="7" t="s">
        <v>5007</v>
      </c>
      <c r="C766" s="7" t="s">
        <v>5008</v>
      </c>
      <c r="D766" s="7" t="s">
        <v>5009</v>
      </c>
      <c r="E766" s="7">
        <v>2838611</v>
      </c>
      <c r="F766" s="7" t="s">
        <v>5010</v>
      </c>
    </row>
    <row r="767" spans="1:6">
      <c r="A767" s="7" t="s">
        <v>5011</v>
      </c>
      <c r="B767" s="7" t="s">
        <v>5012</v>
      </c>
      <c r="C767" s="7" t="s">
        <v>5013</v>
      </c>
      <c r="D767" s="7" t="s">
        <v>5014</v>
      </c>
      <c r="E767" s="7">
        <v>2838612</v>
      </c>
      <c r="F767" s="7" t="s">
        <v>5015</v>
      </c>
    </row>
    <row r="768" spans="1:6">
      <c r="A768" s="7" t="s">
        <v>5016</v>
      </c>
      <c r="B768" s="7" t="s">
        <v>5017</v>
      </c>
      <c r="C768" s="7" t="s">
        <v>5018</v>
      </c>
      <c r="D768" s="7" t="s">
        <v>5019</v>
      </c>
      <c r="E768" s="7">
        <v>2838613</v>
      </c>
      <c r="F768" s="7" t="s">
        <v>5020</v>
      </c>
    </row>
    <row r="769" spans="1:6">
      <c r="A769" s="7" t="s">
        <v>5021</v>
      </c>
      <c r="B769" s="7" t="s">
        <v>5022</v>
      </c>
      <c r="C769" s="7" t="s">
        <v>5023</v>
      </c>
      <c r="D769" s="7" t="s">
        <v>5024</v>
      </c>
      <c r="E769" s="7">
        <v>745368</v>
      </c>
      <c r="F769" s="7" t="s">
        <v>5025</v>
      </c>
    </row>
    <row r="770" spans="1:6">
      <c r="A770" s="7" t="s">
        <v>5026</v>
      </c>
      <c r="B770" s="7" t="s">
        <v>5027</v>
      </c>
      <c r="C770" s="7" t="s">
        <v>5028</v>
      </c>
      <c r="D770" s="7" t="s">
        <v>5029</v>
      </c>
      <c r="E770" s="7">
        <v>2779354</v>
      </c>
      <c r="F770" s="7" t="s">
        <v>5030</v>
      </c>
    </row>
    <row r="771" spans="1:6">
      <c r="A771" s="7" t="s">
        <v>5031</v>
      </c>
      <c r="B771" s="7" t="s">
        <v>5032</v>
      </c>
      <c r="C771" s="7" t="s">
        <v>5033</v>
      </c>
      <c r="D771" s="7" t="s">
        <v>5034</v>
      </c>
      <c r="E771" s="7">
        <v>2997294</v>
      </c>
      <c r="F771" s="7" t="s">
        <v>5035</v>
      </c>
    </row>
    <row r="772" spans="1:6">
      <c r="A772" s="7" t="s">
        <v>5036</v>
      </c>
      <c r="B772" s="7" t="s">
        <v>5037</v>
      </c>
      <c r="C772" s="7" t="s">
        <v>4853</v>
      </c>
      <c r="D772" s="7" t="s">
        <v>5038</v>
      </c>
      <c r="E772" s="7">
        <v>2049027</v>
      </c>
      <c r="F772" s="7" t="s">
        <v>5039</v>
      </c>
    </row>
    <row r="773" spans="1:6">
      <c r="A773" s="7" t="s">
        <v>5040</v>
      </c>
      <c r="B773" s="7" t="s">
        <v>5041</v>
      </c>
      <c r="C773" s="7" t="s">
        <v>5042</v>
      </c>
      <c r="D773" s="7" t="s">
        <v>5043</v>
      </c>
      <c r="E773" s="7">
        <v>1965549</v>
      </c>
      <c r="F773" s="7" t="s">
        <v>5044</v>
      </c>
    </row>
    <row r="774" spans="1:6">
      <c r="A774" s="7" t="s">
        <v>4771</v>
      </c>
      <c r="B774" s="7" t="s">
        <v>5045</v>
      </c>
      <c r="C774" s="7" t="s">
        <v>5046</v>
      </c>
      <c r="D774" s="7" t="s">
        <v>5047</v>
      </c>
      <c r="E774" s="7">
        <v>1623490</v>
      </c>
      <c r="F774" s="7" t="s">
        <v>5048</v>
      </c>
    </row>
    <row r="775" spans="1:6">
      <c r="A775" s="7" t="s">
        <v>5049</v>
      </c>
      <c r="B775" s="7" t="s">
        <v>5050</v>
      </c>
      <c r="C775" s="7" t="s">
        <v>5051</v>
      </c>
      <c r="D775" s="7" t="s">
        <v>5052</v>
      </c>
      <c r="E775" s="7">
        <v>1392389</v>
      </c>
      <c r="F775" s="7" t="s">
        <v>5053</v>
      </c>
    </row>
    <row r="776" spans="1:6">
      <c r="A776" s="7" t="s">
        <v>5054</v>
      </c>
      <c r="B776" s="7" t="s">
        <v>5055</v>
      </c>
      <c r="C776" s="7" t="s">
        <v>5056</v>
      </c>
      <c r="D776" s="7" t="s">
        <v>5057</v>
      </c>
      <c r="E776" s="7">
        <v>2838624</v>
      </c>
      <c r="F776" s="7" t="s">
        <v>5058</v>
      </c>
    </row>
    <row r="777" spans="1:6">
      <c r="A777" s="7" t="s">
        <v>5059</v>
      </c>
      <c r="B777" s="7" t="s">
        <v>5060</v>
      </c>
      <c r="C777" s="7" t="s">
        <v>5061</v>
      </c>
      <c r="D777" s="7" t="s">
        <v>5062</v>
      </c>
      <c r="E777" s="7">
        <v>2838625</v>
      </c>
      <c r="F777" s="7" t="s">
        <v>5063</v>
      </c>
    </row>
    <row r="778" spans="1:6">
      <c r="A778" s="7" t="s">
        <v>5064</v>
      </c>
      <c r="B778" s="7" t="s">
        <v>5065</v>
      </c>
      <c r="C778" s="7" t="s">
        <v>5066</v>
      </c>
      <c r="D778" s="7" t="s">
        <v>5067</v>
      </c>
      <c r="E778" s="7">
        <v>2881257</v>
      </c>
      <c r="F778" s="7" t="s">
        <v>5068</v>
      </c>
    </row>
    <row r="779" spans="1:6">
      <c r="A779" s="7" t="s">
        <v>5069</v>
      </c>
      <c r="B779" s="7" t="s">
        <v>5070</v>
      </c>
      <c r="C779" s="7" t="s">
        <v>5071</v>
      </c>
      <c r="D779" s="7" t="s">
        <v>5072</v>
      </c>
      <c r="E779" s="7">
        <v>1297617</v>
      </c>
      <c r="F779" s="7" t="s">
        <v>5073</v>
      </c>
    </row>
    <row r="780" spans="1:6">
      <c r="A780" s="7" t="s">
        <v>5074</v>
      </c>
      <c r="B780" s="7" t="s">
        <v>5075</v>
      </c>
      <c r="C780" s="7" t="s">
        <v>5076</v>
      </c>
      <c r="D780" s="7" t="s">
        <v>5077</v>
      </c>
      <c r="E780" s="7">
        <v>1673721</v>
      </c>
      <c r="F780" s="7" t="s">
        <v>5078</v>
      </c>
    </row>
    <row r="781" spans="1:6">
      <c r="A781" s="7" t="s">
        <v>5079</v>
      </c>
      <c r="B781" s="7" t="s">
        <v>5080</v>
      </c>
      <c r="C781" s="7" t="s">
        <v>5081</v>
      </c>
      <c r="D781" s="7" t="s">
        <v>5082</v>
      </c>
      <c r="E781" s="7">
        <v>1689270</v>
      </c>
      <c r="F781" s="7" t="s">
        <v>5083</v>
      </c>
    </row>
    <row r="782" spans="1:6">
      <c r="A782" s="7" t="s">
        <v>5084</v>
      </c>
      <c r="B782" s="7" t="s">
        <v>5085</v>
      </c>
      <c r="C782" s="7" t="s">
        <v>5086</v>
      </c>
      <c r="D782" s="7" t="s">
        <v>5087</v>
      </c>
      <c r="E782" s="7">
        <v>1965293</v>
      </c>
      <c r="F782" s="7" t="s">
        <v>5088</v>
      </c>
    </row>
    <row r="783" spans="1:6">
      <c r="A783" s="7" t="s">
        <v>5049</v>
      </c>
      <c r="B783" s="7" t="s">
        <v>5089</v>
      </c>
      <c r="C783" s="7" t="s">
        <v>5051</v>
      </c>
      <c r="D783" s="7" t="s">
        <v>5090</v>
      </c>
      <c r="E783" s="7">
        <v>3143190</v>
      </c>
      <c r="F783" s="7" t="s">
        <v>5091</v>
      </c>
    </row>
    <row r="784" spans="1:6">
      <c r="A784" s="7" t="s">
        <v>5092</v>
      </c>
      <c r="B784" s="7" t="s">
        <v>5093</v>
      </c>
      <c r="C784" s="7" t="s">
        <v>5094</v>
      </c>
      <c r="D784" s="7" t="s">
        <v>5095</v>
      </c>
      <c r="E784" s="7">
        <v>1946651</v>
      </c>
      <c r="F784" s="7" t="s">
        <v>5096</v>
      </c>
    </row>
    <row r="785" spans="1:6">
      <c r="A785" s="7" t="s">
        <v>5097</v>
      </c>
      <c r="B785" s="7" t="s">
        <v>5098</v>
      </c>
      <c r="C785" s="7" t="s">
        <v>5099</v>
      </c>
      <c r="D785" s="7" t="s">
        <v>5100</v>
      </c>
      <c r="E785" s="7">
        <v>1689265</v>
      </c>
      <c r="F785" s="7" t="s">
        <v>5101</v>
      </c>
    </row>
    <row r="786" spans="1:6">
      <c r="A786" s="7" t="s">
        <v>5102</v>
      </c>
      <c r="B786" s="7" t="s">
        <v>5103</v>
      </c>
      <c r="C786" s="7" t="s">
        <v>5104</v>
      </c>
      <c r="D786" s="7" t="s">
        <v>5105</v>
      </c>
      <c r="E786" s="7">
        <v>1673724</v>
      </c>
      <c r="F786" s="7" t="s">
        <v>5106</v>
      </c>
    </row>
    <row r="787" spans="1:6">
      <c r="A787" s="7" t="s">
        <v>5107</v>
      </c>
      <c r="B787" s="7" t="s">
        <v>5108</v>
      </c>
      <c r="C787" s="7" t="s">
        <v>5109</v>
      </c>
      <c r="D787" s="7" t="s">
        <v>5110</v>
      </c>
      <c r="E787" s="7">
        <v>415015</v>
      </c>
      <c r="F787" s="7" t="s">
        <v>5111</v>
      </c>
    </row>
    <row r="788" spans="1:6">
      <c r="A788" s="7" t="s">
        <v>5112</v>
      </c>
      <c r="B788" s="7" t="s">
        <v>5113</v>
      </c>
      <c r="C788" s="7" t="s">
        <v>5114</v>
      </c>
      <c r="D788" s="7" t="s">
        <v>5115</v>
      </c>
      <c r="E788" s="7">
        <v>2079015</v>
      </c>
      <c r="F788" s="7" t="s">
        <v>5116</v>
      </c>
    </row>
    <row r="789" spans="1:6">
      <c r="A789" s="7" t="s">
        <v>5117</v>
      </c>
      <c r="B789" s="7" t="s">
        <v>5118</v>
      </c>
      <c r="C789" s="7" t="s">
        <v>5119</v>
      </c>
      <c r="D789" s="7" t="s">
        <v>5120</v>
      </c>
      <c r="E789" s="7">
        <v>3050072</v>
      </c>
      <c r="F789" s="7" t="s">
        <v>5121</v>
      </c>
    </row>
    <row r="790" spans="1:6">
      <c r="A790" s="7" t="s">
        <v>5122</v>
      </c>
      <c r="B790" s="7" t="s">
        <v>5123</v>
      </c>
      <c r="C790" s="7" t="s">
        <v>5124</v>
      </c>
      <c r="D790" s="7" t="s">
        <v>5125</v>
      </c>
      <c r="E790" s="7">
        <v>384638</v>
      </c>
      <c r="F790" s="7" t="s">
        <v>5126</v>
      </c>
    </row>
    <row r="791" spans="1:6">
      <c r="A791" s="7" t="s">
        <v>5127</v>
      </c>
      <c r="B791" s="7" t="s">
        <v>5128</v>
      </c>
      <c r="C791" s="7" t="s">
        <v>5124</v>
      </c>
      <c r="D791" s="7" t="s">
        <v>5129</v>
      </c>
      <c r="E791" s="7">
        <v>1263051</v>
      </c>
      <c r="F791" s="7" t="s">
        <v>5130</v>
      </c>
    </row>
    <row r="792" spans="1:6">
      <c r="A792" s="7" t="s">
        <v>5131</v>
      </c>
      <c r="B792" s="7" t="s">
        <v>5132</v>
      </c>
      <c r="C792" s="7" t="s">
        <v>5133</v>
      </c>
      <c r="D792" s="7" t="s">
        <v>5134</v>
      </c>
      <c r="E792" s="7">
        <v>483218</v>
      </c>
      <c r="F792" s="7" t="s">
        <v>5135</v>
      </c>
    </row>
    <row r="793" spans="1:6">
      <c r="A793" s="7" t="s">
        <v>5136</v>
      </c>
      <c r="B793" s="7" t="s">
        <v>5137</v>
      </c>
      <c r="C793" s="7" t="s">
        <v>5138</v>
      </c>
      <c r="D793" s="7" t="s">
        <v>5139</v>
      </c>
      <c r="E793" s="7">
        <v>1937527</v>
      </c>
      <c r="F793" s="7" t="s">
        <v>5140</v>
      </c>
    </row>
    <row r="794" spans="1:6">
      <c r="A794" s="7" t="s">
        <v>5141</v>
      </c>
      <c r="B794" s="7" t="s">
        <v>5142</v>
      </c>
      <c r="C794" s="7" t="s">
        <v>5143</v>
      </c>
      <c r="D794" s="7" t="s">
        <v>5144</v>
      </c>
      <c r="E794" s="7">
        <v>2785058</v>
      </c>
      <c r="F794" s="7" t="s">
        <v>5145</v>
      </c>
    </row>
    <row r="795" spans="1:6">
      <c r="A795" s="7" t="s">
        <v>5146</v>
      </c>
      <c r="B795" s="7" t="s">
        <v>5147</v>
      </c>
      <c r="C795" s="7" t="s">
        <v>5148</v>
      </c>
      <c r="D795" s="7" t="s">
        <v>5149</v>
      </c>
      <c r="E795" s="7">
        <v>76009</v>
      </c>
      <c r="F795" s="7" t="s">
        <v>5150</v>
      </c>
    </row>
    <row r="796" spans="1:6">
      <c r="A796" s="7" t="s">
        <v>5151</v>
      </c>
      <c r="B796" s="7" t="s">
        <v>5152</v>
      </c>
      <c r="C796" s="7" t="s">
        <v>5153</v>
      </c>
      <c r="D796" s="7" t="s">
        <v>5154</v>
      </c>
      <c r="E796" s="7">
        <v>938278</v>
      </c>
      <c r="F796" s="7" t="s">
        <v>5155</v>
      </c>
    </row>
    <row r="797" spans="1:6">
      <c r="A797" s="7" t="s">
        <v>5156</v>
      </c>
      <c r="B797" s="7" t="s">
        <v>5157</v>
      </c>
      <c r="C797" s="7" t="s">
        <v>5158</v>
      </c>
      <c r="D797" s="7" t="s">
        <v>5159</v>
      </c>
      <c r="E797" s="7">
        <v>2652293</v>
      </c>
      <c r="F797" s="7" t="s">
        <v>5160</v>
      </c>
    </row>
    <row r="798" spans="1:6">
      <c r="A798" s="7" t="s">
        <v>5161</v>
      </c>
      <c r="B798" s="7" t="s">
        <v>5162</v>
      </c>
      <c r="C798" s="7" t="s">
        <v>5163</v>
      </c>
      <c r="D798" s="7" t="s">
        <v>5164</v>
      </c>
      <c r="E798" s="7">
        <v>2652292</v>
      </c>
      <c r="F798" s="7" t="s">
        <v>5165</v>
      </c>
    </row>
    <row r="799" spans="1:6">
      <c r="A799" s="7" t="s">
        <v>5166</v>
      </c>
      <c r="B799" s="7" t="s">
        <v>5167</v>
      </c>
      <c r="C799" s="7" t="s">
        <v>2179</v>
      </c>
      <c r="D799" s="7" t="s">
        <v>5168</v>
      </c>
      <c r="E799" s="7">
        <v>2944216</v>
      </c>
      <c r="F799" s="7" t="s">
        <v>5169</v>
      </c>
    </row>
    <row r="800" spans="1:6">
      <c r="A800" s="7" t="s">
        <v>5170</v>
      </c>
      <c r="B800" s="7" t="s">
        <v>5171</v>
      </c>
      <c r="C800" s="7" t="s">
        <v>5172</v>
      </c>
      <c r="D800" s="7" t="s">
        <v>5173</v>
      </c>
      <c r="E800" s="7">
        <v>2818044</v>
      </c>
      <c r="F800" s="7" t="s">
        <v>5174</v>
      </c>
    </row>
    <row r="801" spans="1:6">
      <c r="A801" s="7" t="s">
        <v>5175</v>
      </c>
      <c r="B801" s="7" t="s">
        <v>5176</v>
      </c>
      <c r="C801" s="7" t="s">
        <v>5177</v>
      </c>
      <c r="D801" s="7" t="s">
        <v>5178</v>
      </c>
      <c r="E801" s="7">
        <v>3111540</v>
      </c>
      <c r="F801" s="7" t="s">
        <v>5179</v>
      </c>
    </row>
    <row r="802" spans="1:6">
      <c r="A802" s="7" t="s">
        <v>5180</v>
      </c>
      <c r="B802" s="7" t="s">
        <v>5181</v>
      </c>
      <c r="C802" s="7" t="s">
        <v>5182</v>
      </c>
      <c r="D802" s="7" t="s">
        <v>5183</v>
      </c>
      <c r="E802" s="7">
        <v>2763644</v>
      </c>
      <c r="F802" s="7" t="s">
        <v>5184</v>
      </c>
    </row>
    <row r="803" spans="1:6">
      <c r="A803" s="7" t="s">
        <v>5185</v>
      </c>
      <c r="B803" s="7" t="s">
        <v>5186</v>
      </c>
      <c r="C803" s="7" t="s">
        <v>5187</v>
      </c>
      <c r="D803" s="7" t="s">
        <v>5188</v>
      </c>
      <c r="E803" s="7">
        <v>888721</v>
      </c>
      <c r="F803" s="7" t="s">
        <v>5189</v>
      </c>
    </row>
    <row r="804" spans="1:6">
      <c r="A804" s="7" t="s">
        <v>5190</v>
      </c>
      <c r="B804" s="7" t="s">
        <v>5191</v>
      </c>
      <c r="C804" s="7" t="s">
        <v>5192</v>
      </c>
      <c r="D804" s="7" t="s">
        <v>5193</v>
      </c>
      <c r="E804" s="7">
        <v>2137877</v>
      </c>
      <c r="F804" s="7" t="s">
        <v>5194</v>
      </c>
    </row>
    <row r="805" spans="1:6">
      <c r="A805" s="7" t="s">
        <v>5195</v>
      </c>
      <c r="B805" s="7" t="s">
        <v>5196</v>
      </c>
      <c r="C805" s="7" t="s">
        <v>5197</v>
      </c>
      <c r="D805" s="7" t="s">
        <v>5198</v>
      </c>
      <c r="E805" s="7">
        <v>1898207</v>
      </c>
      <c r="F805" s="7" t="s">
        <v>5199</v>
      </c>
    </row>
    <row r="806" spans="1:6">
      <c r="A806" s="7" t="s">
        <v>5200</v>
      </c>
      <c r="B806" s="7" t="s">
        <v>5201</v>
      </c>
      <c r="C806" s="7" t="s">
        <v>5202</v>
      </c>
      <c r="D806" s="7" t="s">
        <v>5203</v>
      </c>
      <c r="E806" s="7">
        <v>1641393</v>
      </c>
      <c r="F806" s="7" t="s">
        <v>5204</v>
      </c>
    </row>
    <row r="807" spans="1:6">
      <c r="A807" s="7" t="s">
        <v>5205</v>
      </c>
      <c r="B807" s="7" t="s">
        <v>5206</v>
      </c>
      <c r="C807" s="7" t="s">
        <v>5207</v>
      </c>
      <c r="D807" s="7" t="s">
        <v>5208</v>
      </c>
      <c r="E807" s="7">
        <v>1715004</v>
      </c>
      <c r="F807" s="7" t="s">
        <v>5209</v>
      </c>
    </row>
    <row r="808" spans="1:6">
      <c r="A808" s="7" t="s">
        <v>5210</v>
      </c>
      <c r="B808" s="7" t="s">
        <v>5211</v>
      </c>
      <c r="C808" s="7" t="s">
        <v>5212</v>
      </c>
      <c r="D808" s="7" t="s">
        <v>5213</v>
      </c>
      <c r="E808" s="7">
        <v>1321778</v>
      </c>
      <c r="F808" s="7" t="s">
        <v>5214</v>
      </c>
    </row>
    <row r="809" spans="1:6">
      <c r="A809" s="7" t="s">
        <v>5215</v>
      </c>
      <c r="B809" s="7" t="s">
        <v>5216</v>
      </c>
      <c r="C809" s="7" t="s">
        <v>5217</v>
      </c>
      <c r="D809" s="7" t="s">
        <v>5218</v>
      </c>
      <c r="E809" s="7">
        <v>1605376</v>
      </c>
      <c r="F809" s="7" t="s">
        <v>5219</v>
      </c>
    </row>
    <row r="810" spans="1:6">
      <c r="A810" s="7" t="s">
        <v>5220</v>
      </c>
      <c r="B810" s="7" t="s">
        <v>5221</v>
      </c>
      <c r="C810" s="7" t="s">
        <v>5222</v>
      </c>
      <c r="D810" s="7" t="s">
        <v>5223</v>
      </c>
      <c r="E810" s="7">
        <v>2831996</v>
      </c>
      <c r="F810" s="7" t="s">
        <v>5224</v>
      </c>
    </row>
    <row r="811" spans="1:6">
      <c r="A811" s="7" t="s">
        <v>5225</v>
      </c>
      <c r="B811" s="7" t="s">
        <v>5226</v>
      </c>
      <c r="C811" s="7" t="s">
        <v>5227</v>
      </c>
      <c r="D811" s="7" t="s">
        <v>5228</v>
      </c>
      <c r="E811" s="7">
        <v>3039678</v>
      </c>
      <c r="F811" s="7" t="s">
        <v>5229</v>
      </c>
    </row>
    <row r="812" spans="1:6">
      <c r="A812" s="7" t="s">
        <v>5230</v>
      </c>
      <c r="B812" s="7" t="s">
        <v>5231</v>
      </c>
      <c r="C812" s="7" t="s">
        <v>5232</v>
      </c>
      <c r="D812" s="7" t="s">
        <v>5233</v>
      </c>
      <c r="E812" s="7">
        <v>172733</v>
      </c>
      <c r="F812" s="7" t="s">
        <v>5234</v>
      </c>
    </row>
    <row r="813" spans="1:6">
      <c r="A813" s="7" t="s">
        <v>5235</v>
      </c>
      <c r="B813" s="7" t="s">
        <v>5236</v>
      </c>
      <c r="C813" s="7" t="s">
        <v>5237</v>
      </c>
      <c r="D813" s="7" t="s">
        <v>5238</v>
      </c>
      <c r="E813" s="7">
        <v>43595</v>
      </c>
      <c r="F813" s="7" t="s">
        <v>5239</v>
      </c>
    </row>
    <row r="814" spans="1:6">
      <c r="A814" s="7" t="s">
        <v>5240</v>
      </c>
      <c r="B814" s="7" t="s">
        <v>5241</v>
      </c>
      <c r="C814" s="7" t="s">
        <v>5242</v>
      </c>
      <c r="D814" s="7" t="s">
        <v>5243</v>
      </c>
      <c r="E814" s="7">
        <v>1895664</v>
      </c>
      <c r="F814" s="7" t="s">
        <v>5244</v>
      </c>
    </row>
    <row r="815" spans="1:6">
      <c r="A815" s="7" t="s">
        <v>5245</v>
      </c>
      <c r="B815" s="7" t="s">
        <v>5246</v>
      </c>
      <c r="C815" s="7" t="s">
        <v>5247</v>
      </c>
      <c r="D815" s="7" t="s">
        <v>5248</v>
      </c>
      <c r="E815" s="7">
        <v>321763</v>
      </c>
      <c r="F815" s="7" t="s">
        <v>5249</v>
      </c>
    </row>
    <row r="816" spans="1:6">
      <c r="A816" s="7" t="s">
        <v>5250</v>
      </c>
      <c r="B816" s="7" t="s">
        <v>5251</v>
      </c>
      <c r="C816" s="7" t="s">
        <v>5252</v>
      </c>
      <c r="D816" s="7" t="s">
        <v>5253</v>
      </c>
      <c r="E816" s="7">
        <v>2094029</v>
      </c>
      <c r="F816" s="7" t="s">
        <v>5254</v>
      </c>
    </row>
    <row r="817" spans="1:6">
      <c r="A817" s="7" t="s">
        <v>5255</v>
      </c>
      <c r="B817" s="7" t="s">
        <v>5256</v>
      </c>
      <c r="C817" s="7" t="s">
        <v>5257</v>
      </c>
      <c r="D817" s="7" t="s">
        <v>5258</v>
      </c>
      <c r="E817" s="7">
        <v>2751313</v>
      </c>
      <c r="F817" s="7" t="s">
        <v>5259</v>
      </c>
    </row>
    <row r="818" spans="1:6">
      <c r="A818" s="7" t="s">
        <v>5260</v>
      </c>
      <c r="B818" s="7" t="s">
        <v>5261</v>
      </c>
      <c r="C818" s="7" t="s">
        <v>5262</v>
      </c>
      <c r="D818" s="7" t="s">
        <v>5263</v>
      </c>
      <c r="E818" s="7">
        <v>2358141</v>
      </c>
      <c r="F818" s="7" t="s">
        <v>5264</v>
      </c>
    </row>
    <row r="819" spans="1:6">
      <c r="A819" s="7" t="s">
        <v>5265</v>
      </c>
      <c r="B819" s="7" t="s">
        <v>5266</v>
      </c>
      <c r="C819" s="7" t="s">
        <v>5267</v>
      </c>
      <c r="D819" s="7" t="s">
        <v>5268</v>
      </c>
      <c r="E819" s="7">
        <v>160404</v>
      </c>
      <c r="F819" s="7" t="s">
        <v>5269</v>
      </c>
    </row>
    <row r="820" spans="1:6">
      <c r="A820" s="7" t="s">
        <v>5270</v>
      </c>
      <c r="B820" s="7" t="s">
        <v>5271</v>
      </c>
      <c r="C820" s="7" t="s">
        <v>5267</v>
      </c>
      <c r="D820" s="7" t="s">
        <v>5272</v>
      </c>
      <c r="E820" s="7">
        <v>1121323</v>
      </c>
      <c r="F820" s="7" t="s">
        <v>5273</v>
      </c>
    </row>
    <row r="821" spans="1:6">
      <c r="A821" s="7" t="s">
        <v>5274</v>
      </c>
      <c r="B821" s="7" t="s">
        <v>5275</v>
      </c>
      <c r="C821" s="7" t="s">
        <v>5276</v>
      </c>
      <c r="D821" s="7" t="s">
        <v>5277</v>
      </c>
      <c r="E821" s="7">
        <v>36847</v>
      </c>
      <c r="F821" s="7" t="s">
        <v>5278</v>
      </c>
    </row>
    <row r="822" spans="1:6">
      <c r="A822" s="7" t="s">
        <v>5279</v>
      </c>
      <c r="B822" s="7" t="s">
        <v>5280</v>
      </c>
      <c r="C822" s="7" t="s">
        <v>5281</v>
      </c>
      <c r="D822" s="7" t="s">
        <v>5282</v>
      </c>
      <c r="E822" s="7">
        <v>28446</v>
      </c>
      <c r="F822" s="7" t="s">
        <v>5283</v>
      </c>
    </row>
    <row r="823" spans="1:6">
      <c r="A823" s="7" t="s">
        <v>5279</v>
      </c>
      <c r="B823" s="7" t="s">
        <v>5284</v>
      </c>
      <c r="C823" s="7" t="s">
        <v>5281</v>
      </c>
      <c r="D823" s="7" t="s">
        <v>5285</v>
      </c>
      <c r="E823" s="7">
        <v>991789</v>
      </c>
      <c r="F823" s="7" t="s">
        <v>5286</v>
      </c>
    </row>
    <row r="824" spans="1:6">
      <c r="A824" s="7" t="s">
        <v>5287</v>
      </c>
      <c r="B824" s="7" t="s">
        <v>5288</v>
      </c>
      <c r="C824" s="7" t="s">
        <v>3017</v>
      </c>
      <c r="D824" s="7" t="s">
        <v>5289</v>
      </c>
      <c r="E824" s="7">
        <v>2039241</v>
      </c>
      <c r="F824" s="7" t="s">
        <v>5290</v>
      </c>
    </row>
    <row r="825" spans="1:6">
      <c r="A825" s="7" t="s">
        <v>5291</v>
      </c>
      <c r="B825" s="7" t="s">
        <v>5292</v>
      </c>
      <c r="C825" s="7" t="s">
        <v>5293</v>
      </c>
      <c r="D825" s="7" t="s">
        <v>5294</v>
      </c>
      <c r="E825" s="7">
        <v>2841521</v>
      </c>
      <c r="F825" s="7" t="s">
        <v>5295</v>
      </c>
    </row>
    <row r="826" spans="1:6">
      <c r="A826" s="7" t="s">
        <v>5296</v>
      </c>
      <c r="B826" s="7" t="s">
        <v>5297</v>
      </c>
      <c r="C826" s="7" t="s">
        <v>5298</v>
      </c>
      <c r="D826" s="7" t="s">
        <v>5299</v>
      </c>
      <c r="E826" s="7">
        <v>2039243</v>
      </c>
      <c r="F826" s="7" t="s">
        <v>5300</v>
      </c>
    </row>
    <row r="827" spans="1:6">
      <c r="A827" s="7" t="s">
        <v>5301</v>
      </c>
      <c r="B827" s="7" t="s">
        <v>5302</v>
      </c>
      <c r="C827" s="7" t="s">
        <v>5303</v>
      </c>
      <c r="D827" s="7" t="s">
        <v>5304</v>
      </c>
      <c r="E827" s="7">
        <v>29360</v>
      </c>
      <c r="F827" s="7" t="s">
        <v>5305</v>
      </c>
    </row>
    <row r="828" spans="1:6">
      <c r="A828" s="7" t="s">
        <v>5301</v>
      </c>
      <c r="B828" s="7" t="s">
        <v>5302</v>
      </c>
      <c r="C828" s="7" t="s">
        <v>5303</v>
      </c>
      <c r="D828" s="7" t="s">
        <v>5304</v>
      </c>
      <c r="E828" s="7">
        <v>642492</v>
      </c>
      <c r="F828" s="7" t="s">
        <v>5306</v>
      </c>
    </row>
    <row r="829" spans="1:6">
      <c r="A829" s="7" t="s">
        <v>5307</v>
      </c>
      <c r="B829" s="7" t="s">
        <v>5308</v>
      </c>
      <c r="C829" s="7" t="s">
        <v>5309</v>
      </c>
      <c r="D829" s="7" t="s">
        <v>5310</v>
      </c>
      <c r="E829" s="7">
        <v>3055805</v>
      </c>
      <c r="F829" s="7" t="s">
        <v>5311</v>
      </c>
    </row>
    <row r="830" spans="1:6">
      <c r="A830" s="7" t="s">
        <v>5312</v>
      </c>
      <c r="B830" s="7" t="s">
        <v>5313</v>
      </c>
      <c r="C830" s="7" t="s">
        <v>5314</v>
      </c>
      <c r="D830" s="7" t="s">
        <v>5315</v>
      </c>
      <c r="E830" s="7">
        <v>2497860</v>
      </c>
      <c r="F830" s="7" t="s">
        <v>5316</v>
      </c>
    </row>
    <row r="831" spans="1:6">
      <c r="A831" s="7" t="s">
        <v>5317</v>
      </c>
      <c r="B831" s="7" t="s">
        <v>5318</v>
      </c>
      <c r="C831" s="7" t="s">
        <v>5319</v>
      </c>
      <c r="D831" s="7" t="s">
        <v>5320</v>
      </c>
      <c r="E831" s="7">
        <v>3018743</v>
      </c>
      <c r="F831" s="7" t="s">
        <v>5321</v>
      </c>
    </row>
    <row r="832" spans="1:6">
      <c r="A832" s="7" t="s">
        <v>5322</v>
      </c>
      <c r="B832" s="7" t="s">
        <v>5323</v>
      </c>
      <c r="C832" s="7" t="s">
        <v>5324</v>
      </c>
      <c r="D832" s="7" t="s">
        <v>5325</v>
      </c>
      <c r="E832" s="7">
        <v>2660712</v>
      </c>
      <c r="F832" s="7" t="s">
        <v>5326</v>
      </c>
    </row>
    <row r="833" spans="1:6">
      <c r="A833" s="7" t="s">
        <v>5327</v>
      </c>
      <c r="B833" s="7" t="s">
        <v>5328</v>
      </c>
      <c r="C833" s="7" t="s">
        <v>5329</v>
      </c>
      <c r="D833" s="7" t="s">
        <v>5330</v>
      </c>
      <c r="E833" s="7">
        <v>186803</v>
      </c>
      <c r="F833" s="7" t="s">
        <v>5331</v>
      </c>
    </row>
    <row r="834" spans="1:6">
      <c r="A834" s="7" t="s">
        <v>5332</v>
      </c>
      <c r="B834" s="7" t="s">
        <v>5333</v>
      </c>
      <c r="C834" s="7" t="s">
        <v>5334</v>
      </c>
      <c r="D834" s="7" t="s">
        <v>5335</v>
      </c>
      <c r="E834" s="7">
        <v>1872090</v>
      </c>
      <c r="F834" s="7" t="s">
        <v>5336</v>
      </c>
    </row>
    <row r="835" spans="1:6">
      <c r="A835" s="7" t="s">
        <v>5337</v>
      </c>
      <c r="B835" s="7" t="s">
        <v>5338</v>
      </c>
      <c r="C835" s="7" t="s">
        <v>5339</v>
      </c>
      <c r="D835" s="7" t="s">
        <v>5340</v>
      </c>
      <c r="E835" s="7">
        <v>2908897</v>
      </c>
      <c r="F835" s="7" t="s">
        <v>5341</v>
      </c>
    </row>
    <row r="836" spans="1:6">
      <c r="A836" s="7" t="s">
        <v>5342</v>
      </c>
      <c r="B836" s="7" t="s">
        <v>5343</v>
      </c>
      <c r="C836" s="7" t="s">
        <v>5344</v>
      </c>
      <c r="D836" s="7" t="s">
        <v>5345</v>
      </c>
      <c r="E836" s="7">
        <v>2382</v>
      </c>
      <c r="F836" s="7" t="s">
        <v>5346</v>
      </c>
    </row>
    <row r="837" spans="1:6">
      <c r="A837" s="7" t="s">
        <v>5342</v>
      </c>
      <c r="B837" s="7" t="s">
        <v>5343</v>
      </c>
      <c r="C837" s="7" t="s">
        <v>5344</v>
      </c>
      <c r="D837" s="7" t="s">
        <v>5345</v>
      </c>
      <c r="E837" s="7">
        <v>1120918</v>
      </c>
      <c r="F837" s="7" t="s">
        <v>5347</v>
      </c>
    </row>
    <row r="838" spans="1:6">
      <c r="A838" s="7" t="s">
        <v>3670</v>
      </c>
      <c r="B838" s="7" t="s">
        <v>5348</v>
      </c>
      <c r="C838" s="7" t="s">
        <v>3672</v>
      </c>
      <c r="D838" s="7" t="s">
        <v>5349</v>
      </c>
      <c r="E838" s="7">
        <v>1766253</v>
      </c>
      <c r="F838" s="7" t="s">
        <v>5350</v>
      </c>
    </row>
    <row r="839" spans="1:6">
      <c r="A839" s="7" t="s">
        <v>5351</v>
      </c>
      <c r="B839" s="7" t="s">
        <v>5352</v>
      </c>
      <c r="C839" s="7" t="s">
        <v>5329</v>
      </c>
      <c r="D839" s="7" t="s">
        <v>5353</v>
      </c>
      <c r="E839" s="7">
        <v>39491</v>
      </c>
      <c r="F839" s="7" t="s">
        <v>5354</v>
      </c>
    </row>
    <row r="840" spans="1:6">
      <c r="A840" s="7" t="s">
        <v>5351</v>
      </c>
      <c r="B840" s="7" t="s">
        <v>5355</v>
      </c>
      <c r="C840" s="7" t="s">
        <v>3672</v>
      </c>
      <c r="D840" s="7" t="s">
        <v>5356</v>
      </c>
      <c r="E840" s="7">
        <v>515619</v>
      </c>
      <c r="F840" s="7" t="s">
        <v>5357</v>
      </c>
    </row>
    <row r="841" spans="1:6">
      <c r="A841" s="7" t="s">
        <v>5358</v>
      </c>
      <c r="B841" s="7" t="s">
        <v>5359</v>
      </c>
      <c r="C841" s="7" t="s">
        <v>3672</v>
      </c>
      <c r="D841" s="7" t="s">
        <v>3673</v>
      </c>
      <c r="E841" s="7">
        <v>1263079</v>
      </c>
      <c r="F841" s="7" t="s">
        <v>5360</v>
      </c>
    </row>
    <row r="842" spans="1:6">
      <c r="A842" s="7" t="s">
        <v>5361</v>
      </c>
      <c r="B842" s="7" t="s">
        <v>5362</v>
      </c>
      <c r="C842" s="7" t="s">
        <v>5363</v>
      </c>
      <c r="D842" s="7" t="s">
        <v>5364</v>
      </c>
      <c r="E842" s="7">
        <v>657318</v>
      </c>
      <c r="F842" s="7" t="s">
        <v>5365</v>
      </c>
    </row>
    <row r="843" spans="1:6">
      <c r="A843" s="7" t="s">
        <v>5361</v>
      </c>
      <c r="B843" s="7" t="s">
        <v>5366</v>
      </c>
      <c r="C843" s="7" t="s">
        <v>3672</v>
      </c>
      <c r="D843" s="7" t="s">
        <v>5367</v>
      </c>
      <c r="E843" s="7">
        <v>657317</v>
      </c>
      <c r="F843" s="7" t="s">
        <v>5368</v>
      </c>
    </row>
    <row r="844" spans="1:6">
      <c r="A844" s="7" t="s">
        <v>5369</v>
      </c>
      <c r="B844" s="7" t="s">
        <v>5370</v>
      </c>
      <c r="C844" s="7" t="s">
        <v>5371</v>
      </c>
      <c r="D844" s="7" t="s">
        <v>5372</v>
      </c>
      <c r="E844" s="7">
        <v>2021311</v>
      </c>
      <c r="F844" s="7" t="s">
        <v>5373</v>
      </c>
    </row>
    <row r="845" spans="1:6">
      <c r="A845" s="7" t="s">
        <v>5374</v>
      </c>
      <c r="B845" s="7" t="s">
        <v>5375</v>
      </c>
      <c r="C845" s="7" t="s">
        <v>5376</v>
      </c>
      <c r="D845" s="7" t="s">
        <v>5377</v>
      </c>
      <c r="E845" s="7">
        <v>1766256</v>
      </c>
      <c r="F845" s="7" t="s">
        <v>5378</v>
      </c>
    </row>
    <row r="846" spans="1:6">
      <c r="A846" s="7" t="s">
        <v>5379</v>
      </c>
      <c r="B846" s="7" t="s">
        <v>5380</v>
      </c>
      <c r="C846" s="7" t="s">
        <v>5381</v>
      </c>
      <c r="D846" s="7" t="s">
        <v>5382</v>
      </c>
      <c r="E846" s="7">
        <v>2981647</v>
      </c>
      <c r="F846" s="7" t="s">
        <v>5383</v>
      </c>
    </row>
    <row r="847" spans="1:6">
      <c r="A847" s="7" t="s">
        <v>5384</v>
      </c>
      <c r="B847" s="7" t="s">
        <v>5385</v>
      </c>
      <c r="C847" s="7" t="s">
        <v>3667</v>
      </c>
      <c r="D847" s="7" t="s">
        <v>5386</v>
      </c>
      <c r="E847" s="7">
        <v>2569097</v>
      </c>
      <c r="F847" s="7" t="s">
        <v>5387</v>
      </c>
    </row>
    <row r="848" spans="1:6">
      <c r="A848" s="7" t="s">
        <v>5388</v>
      </c>
      <c r="B848" s="7" t="s">
        <v>5389</v>
      </c>
      <c r="C848" s="7" t="s">
        <v>3667</v>
      </c>
      <c r="D848" s="7" t="s">
        <v>5390</v>
      </c>
      <c r="E848" s="7">
        <v>39488</v>
      </c>
      <c r="F848" s="7" t="s">
        <v>5391</v>
      </c>
    </row>
    <row r="849" spans="1:6">
      <c r="A849" s="7" t="s">
        <v>5392</v>
      </c>
      <c r="B849" s="7" t="s">
        <v>5393</v>
      </c>
      <c r="C849" s="7" t="s">
        <v>5394</v>
      </c>
      <c r="D849" s="7" t="s">
        <v>5395</v>
      </c>
      <c r="E849" s="7">
        <v>105843</v>
      </c>
      <c r="F849" s="7" t="s">
        <v>5396</v>
      </c>
    </row>
    <row r="850" spans="1:6">
      <c r="A850" s="7" t="s">
        <v>5397</v>
      </c>
      <c r="B850" s="7" t="s">
        <v>5398</v>
      </c>
      <c r="C850" s="7" t="s">
        <v>5399</v>
      </c>
      <c r="D850" s="7" t="s">
        <v>5400</v>
      </c>
      <c r="E850" s="7">
        <v>2838454</v>
      </c>
      <c r="F850" s="7" t="s">
        <v>5401</v>
      </c>
    </row>
    <row r="851" spans="1:6">
      <c r="A851" s="7" t="s">
        <v>5402</v>
      </c>
      <c r="B851" s="7" t="s">
        <v>5403</v>
      </c>
      <c r="C851" s="7" t="s">
        <v>5404</v>
      </c>
      <c r="D851" s="7" t="s">
        <v>5405</v>
      </c>
      <c r="E851" s="7">
        <v>2838455</v>
      </c>
      <c r="F851" s="7" t="s">
        <v>5406</v>
      </c>
    </row>
    <row r="852" spans="1:6">
      <c r="A852" s="7" t="s">
        <v>5407</v>
      </c>
      <c r="B852" s="7" t="s">
        <v>5408</v>
      </c>
      <c r="C852" s="7" t="s">
        <v>5409</v>
      </c>
      <c r="D852" s="7" t="s">
        <v>5410</v>
      </c>
      <c r="E852" s="7">
        <v>2838456</v>
      </c>
      <c r="F852" s="7" t="s">
        <v>5411</v>
      </c>
    </row>
    <row r="853" spans="1:6">
      <c r="A853" s="7" t="s">
        <v>5412</v>
      </c>
      <c r="B853" s="7" t="s">
        <v>5413</v>
      </c>
      <c r="C853" s="7" t="s">
        <v>5414</v>
      </c>
      <c r="D853" s="7" t="s">
        <v>5415</v>
      </c>
      <c r="E853" s="7">
        <v>2838457</v>
      </c>
      <c r="F853" s="7" t="s">
        <v>5416</v>
      </c>
    </row>
    <row r="854" spans="1:6">
      <c r="A854" s="7" t="s">
        <v>3713</v>
      </c>
      <c r="B854" s="7" t="s">
        <v>5417</v>
      </c>
      <c r="C854" s="7" t="s">
        <v>3192</v>
      </c>
      <c r="D854" s="7" t="s">
        <v>5418</v>
      </c>
      <c r="E854" s="7">
        <v>2569098</v>
      </c>
      <c r="F854" s="7" t="s">
        <v>5419</v>
      </c>
    </row>
    <row r="855" spans="1:6">
      <c r="A855" s="7" t="s">
        <v>5420</v>
      </c>
      <c r="B855" s="7" t="s">
        <v>5421</v>
      </c>
      <c r="C855" s="7" t="s">
        <v>5422</v>
      </c>
      <c r="D855" s="7" t="s">
        <v>5423</v>
      </c>
      <c r="E855" s="7">
        <v>2569100</v>
      </c>
      <c r="F855" s="7" t="s">
        <v>5424</v>
      </c>
    </row>
    <row r="856" spans="1:6">
      <c r="A856" s="7" t="s">
        <v>5425</v>
      </c>
      <c r="B856" s="7" t="s">
        <v>5426</v>
      </c>
      <c r="C856" s="7" t="s">
        <v>5427</v>
      </c>
      <c r="D856" s="7" t="s">
        <v>5428</v>
      </c>
      <c r="E856" s="7">
        <v>1527</v>
      </c>
      <c r="F856" s="7" t="s">
        <v>5429</v>
      </c>
    </row>
    <row r="857" spans="1:6">
      <c r="A857" s="7" t="s">
        <v>5430</v>
      </c>
      <c r="B857" s="7" t="s">
        <v>5431</v>
      </c>
      <c r="C857" s="7" t="s">
        <v>5432</v>
      </c>
      <c r="D857" s="7" t="s">
        <v>5433</v>
      </c>
      <c r="E857" s="7">
        <v>1727145</v>
      </c>
      <c r="F857" s="7" t="s">
        <v>5434</v>
      </c>
    </row>
    <row r="858" spans="1:6">
      <c r="A858" s="7" t="s">
        <v>5435</v>
      </c>
      <c r="B858" s="7" t="s">
        <v>5436</v>
      </c>
      <c r="C858" s="7" t="s">
        <v>5437</v>
      </c>
      <c r="D858" s="7" t="s">
        <v>5438</v>
      </c>
      <c r="E858" s="7">
        <v>259063</v>
      </c>
      <c r="F858" s="7" t="s">
        <v>5439</v>
      </c>
    </row>
    <row r="859" spans="1:6">
      <c r="A859" s="7" t="s">
        <v>5435</v>
      </c>
      <c r="B859" s="7" t="s">
        <v>5436</v>
      </c>
      <c r="C859" s="7" t="s">
        <v>5437</v>
      </c>
      <c r="D859" s="7" t="s">
        <v>5438</v>
      </c>
      <c r="E859" s="7">
        <v>1121322</v>
      </c>
      <c r="F859" s="7" t="s">
        <v>5440</v>
      </c>
    </row>
    <row r="860" spans="1:6">
      <c r="A860" s="7" t="s">
        <v>5441</v>
      </c>
      <c r="B860" s="7" t="s">
        <v>5442</v>
      </c>
      <c r="C860" s="7" t="s">
        <v>5443</v>
      </c>
      <c r="D860" s="7" t="s">
        <v>5444</v>
      </c>
      <c r="E860" s="7">
        <v>2696063</v>
      </c>
      <c r="F860" s="7" t="s">
        <v>5445</v>
      </c>
    </row>
    <row r="861" spans="1:6">
      <c r="A861" s="7" t="s">
        <v>5446</v>
      </c>
      <c r="B861" s="7" t="s">
        <v>5447</v>
      </c>
      <c r="C861" s="7" t="s">
        <v>5448</v>
      </c>
      <c r="D861" s="7" t="s">
        <v>5449</v>
      </c>
      <c r="E861" s="7">
        <v>100134</v>
      </c>
      <c r="F861" s="7" t="s">
        <v>5450</v>
      </c>
    </row>
    <row r="862" spans="1:6">
      <c r="A862" s="7" t="s">
        <v>5446</v>
      </c>
      <c r="B862" s="7" t="s">
        <v>5447</v>
      </c>
      <c r="C862" s="7" t="s">
        <v>5448</v>
      </c>
      <c r="D862" s="7" t="s">
        <v>5451</v>
      </c>
      <c r="E862" s="7">
        <v>1121345</v>
      </c>
      <c r="F862" s="7" t="s">
        <v>5452</v>
      </c>
    </row>
    <row r="863" spans="1:6">
      <c r="A863" s="7" t="s">
        <v>5453</v>
      </c>
      <c r="B863" s="7" t="s">
        <v>5454</v>
      </c>
      <c r="C863" s="7" t="s">
        <v>5455</v>
      </c>
      <c r="D863" s="7" t="s">
        <v>5456</v>
      </c>
      <c r="E863" s="7">
        <v>2041569</v>
      </c>
      <c r="F863" s="7" t="s">
        <v>5457</v>
      </c>
    </row>
    <row r="864" spans="1:6">
      <c r="A864" s="7" t="s">
        <v>5458</v>
      </c>
      <c r="B864" s="7" t="s">
        <v>5459</v>
      </c>
      <c r="C864" s="7" t="s">
        <v>5460</v>
      </c>
      <c r="D864" s="7" t="s">
        <v>5461</v>
      </c>
      <c r="E864" s="7">
        <v>3081750</v>
      </c>
      <c r="F864" s="7" t="s">
        <v>5462</v>
      </c>
    </row>
    <row r="865" spans="1:6">
      <c r="A865" s="7" t="s">
        <v>5463</v>
      </c>
      <c r="B865" s="7" t="s">
        <v>5464</v>
      </c>
      <c r="C865" s="7" t="s">
        <v>5465</v>
      </c>
      <c r="D865" s="7" t="s">
        <v>5466</v>
      </c>
      <c r="E865" s="7">
        <v>3039116</v>
      </c>
      <c r="F865" s="7" t="s">
        <v>5467</v>
      </c>
    </row>
    <row r="866" spans="1:6">
      <c r="A866" s="7" t="s">
        <v>5468</v>
      </c>
      <c r="B866" s="7" t="s">
        <v>5469</v>
      </c>
      <c r="C866" s="7" t="s">
        <v>5470</v>
      </c>
      <c r="D866" s="7" t="s">
        <v>5471</v>
      </c>
      <c r="E866" s="7">
        <v>3070997</v>
      </c>
      <c r="F866" s="7" t="s">
        <v>5472</v>
      </c>
    </row>
    <row r="867" spans="1:6">
      <c r="A867" s="7" t="s">
        <v>5425</v>
      </c>
      <c r="B867" s="7" t="s">
        <v>5473</v>
      </c>
      <c r="C867" s="7" t="s">
        <v>5474</v>
      </c>
      <c r="D867" s="7" t="s">
        <v>5475</v>
      </c>
      <c r="E867" s="7">
        <v>1843212</v>
      </c>
      <c r="F867" s="7" t="s">
        <v>5476</v>
      </c>
    </row>
    <row r="868" spans="1:6">
      <c r="A868" s="7" t="s">
        <v>5477</v>
      </c>
      <c r="B868" s="7" t="s">
        <v>5478</v>
      </c>
      <c r="C868" s="7" t="s">
        <v>5479</v>
      </c>
      <c r="D868" s="7" t="s">
        <v>5480</v>
      </c>
      <c r="E868" s="7">
        <v>2785025</v>
      </c>
      <c r="F868" s="7" t="s">
        <v>5481</v>
      </c>
    </row>
    <row r="869" spans="1:6">
      <c r="A869" s="7" t="s">
        <v>5482</v>
      </c>
      <c r="B869" s="7" t="s">
        <v>5483</v>
      </c>
      <c r="C869" s="7" t="s">
        <v>5484</v>
      </c>
      <c r="D869" s="7" t="s">
        <v>5485</v>
      </c>
      <c r="E869" s="7">
        <v>2718714</v>
      </c>
      <c r="F869" s="7" t="s">
        <v>5486</v>
      </c>
    </row>
    <row r="870" spans="1:6">
      <c r="A870" s="7" t="s">
        <v>5487</v>
      </c>
      <c r="B870" s="7" t="s">
        <v>5488</v>
      </c>
      <c r="C870" s="7" t="s">
        <v>5489</v>
      </c>
      <c r="D870" s="7" t="s">
        <v>5490</v>
      </c>
      <c r="E870" s="7">
        <v>264463</v>
      </c>
      <c r="F870" s="7" t="s">
        <v>5491</v>
      </c>
    </row>
    <row r="871" spans="1:6">
      <c r="A871" s="7" t="s">
        <v>5487</v>
      </c>
      <c r="B871" s="7" t="s">
        <v>5488</v>
      </c>
      <c r="C871" s="7" t="s">
        <v>5489</v>
      </c>
      <c r="D871" s="7" t="s">
        <v>5490</v>
      </c>
      <c r="E871" s="7">
        <v>1120996</v>
      </c>
      <c r="F871" s="7" t="s">
        <v>5492</v>
      </c>
    </row>
    <row r="872" spans="1:6">
      <c r="A872" s="7" t="s">
        <v>5493</v>
      </c>
      <c r="B872" s="7" t="s">
        <v>5494</v>
      </c>
      <c r="C872" s="7" t="s">
        <v>5495</v>
      </c>
      <c r="D872" s="7" t="s">
        <v>5496</v>
      </c>
      <c r="E872" s="7">
        <v>1872529</v>
      </c>
      <c r="F872" s="7" t="s">
        <v>5497</v>
      </c>
    </row>
    <row r="873" spans="1:6">
      <c r="A873" s="7" t="s">
        <v>5498</v>
      </c>
      <c r="B873" s="7" t="s">
        <v>5499</v>
      </c>
      <c r="C873" s="7" t="s">
        <v>5500</v>
      </c>
      <c r="D873" s="7" t="s">
        <v>5501</v>
      </c>
      <c r="E873" s="7">
        <v>904188</v>
      </c>
      <c r="F873" s="7" t="s">
        <v>5502</v>
      </c>
    </row>
    <row r="874" spans="1:6">
      <c r="A874" s="7" t="s">
        <v>5503</v>
      </c>
      <c r="B874" s="7" t="s">
        <v>5504</v>
      </c>
      <c r="C874" s="7" t="s">
        <v>5505</v>
      </c>
      <c r="D874" s="7" t="s">
        <v>5506</v>
      </c>
      <c r="E874" s="7">
        <v>645466</v>
      </c>
      <c r="F874" s="7" t="s">
        <v>5507</v>
      </c>
    </row>
    <row r="875" spans="1:6">
      <c r="A875" s="7" t="s">
        <v>5508</v>
      </c>
      <c r="B875" s="7" t="s">
        <v>5509</v>
      </c>
      <c r="C875" s="7" t="s">
        <v>5329</v>
      </c>
      <c r="D875" s="7" t="s">
        <v>5510</v>
      </c>
      <c r="E875" s="7">
        <v>649756</v>
      </c>
      <c r="F875" s="7" t="s">
        <v>5511</v>
      </c>
    </row>
    <row r="876" spans="1:6">
      <c r="A876" s="7" t="s">
        <v>5503</v>
      </c>
      <c r="B876" s="7" t="s">
        <v>5512</v>
      </c>
      <c r="C876" s="7" t="s">
        <v>5513</v>
      </c>
      <c r="D876" s="7" t="s">
        <v>5514</v>
      </c>
      <c r="E876" s="7">
        <v>1872530</v>
      </c>
      <c r="F876" s="7" t="s">
        <v>5515</v>
      </c>
    </row>
    <row r="877" spans="1:6">
      <c r="A877" s="7" t="s">
        <v>5516</v>
      </c>
      <c r="B877" s="7" t="s">
        <v>5517</v>
      </c>
      <c r="C877" s="7" t="s">
        <v>5518</v>
      </c>
      <c r="D877" s="7" t="s">
        <v>5519</v>
      </c>
      <c r="E877" s="7">
        <v>1261636</v>
      </c>
      <c r="F877" s="7" t="s">
        <v>5520</v>
      </c>
    </row>
    <row r="878" spans="1:6">
      <c r="A878" s="7" t="s">
        <v>5521</v>
      </c>
      <c r="B878" s="7" t="s">
        <v>5522</v>
      </c>
      <c r="C878" s="7" t="s">
        <v>5523</v>
      </c>
      <c r="D878" s="7" t="s">
        <v>5524</v>
      </c>
      <c r="E878" s="7">
        <v>2841520</v>
      </c>
      <c r="F878" s="7" t="s">
        <v>5525</v>
      </c>
    </row>
    <row r="879" spans="1:6">
      <c r="A879" s="7" t="s">
        <v>5526</v>
      </c>
      <c r="B879" s="7" t="s">
        <v>5527</v>
      </c>
      <c r="C879" s="7" t="s">
        <v>5528</v>
      </c>
      <c r="D879" s="7" t="s">
        <v>5529</v>
      </c>
      <c r="E879" s="7">
        <v>2981768</v>
      </c>
      <c r="F879" s="7" t="s">
        <v>5530</v>
      </c>
    </row>
    <row r="880" spans="1:6">
      <c r="A880" s="7" t="s">
        <v>5531</v>
      </c>
      <c r="B880" s="7" t="s">
        <v>5532</v>
      </c>
      <c r="C880" s="7" t="s">
        <v>5533</v>
      </c>
      <c r="D880" s="7" t="s">
        <v>5534</v>
      </c>
      <c r="E880" s="7">
        <v>2981649</v>
      </c>
      <c r="F880" s="7" t="s">
        <v>5535</v>
      </c>
    </row>
    <row r="881" spans="1:6">
      <c r="A881" s="7" t="s">
        <v>5536</v>
      </c>
      <c r="B881" s="7" t="s">
        <v>5537</v>
      </c>
      <c r="C881" s="7" t="s">
        <v>5538</v>
      </c>
      <c r="D881" s="7" t="s">
        <v>5539</v>
      </c>
      <c r="E881" s="7">
        <v>2838476</v>
      </c>
      <c r="F881" s="7" t="s">
        <v>5540</v>
      </c>
    </row>
    <row r="882" spans="1:6">
      <c r="A882" s="7" t="s">
        <v>5541</v>
      </c>
      <c r="B882" s="7" t="s">
        <v>5542</v>
      </c>
      <c r="C882" s="7" t="s">
        <v>5543</v>
      </c>
      <c r="D882" s="7" t="s">
        <v>5544</v>
      </c>
      <c r="E882" s="7">
        <v>1924083</v>
      </c>
      <c r="F882" s="7" t="s">
        <v>5545</v>
      </c>
    </row>
    <row r="883" spans="1:6">
      <c r="A883" s="7" t="s">
        <v>5546</v>
      </c>
      <c r="B883" s="7" t="s">
        <v>5547</v>
      </c>
      <c r="C883" s="7" t="s">
        <v>5548</v>
      </c>
      <c r="D883" s="7" t="s">
        <v>5549</v>
      </c>
      <c r="E883" s="7">
        <v>2606636</v>
      </c>
      <c r="F883" s="7" t="s">
        <v>5550</v>
      </c>
    </row>
    <row r="884" spans="1:6">
      <c r="A884" s="7" t="s">
        <v>5551</v>
      </c>
      <c r="B884" s="7" t="s">
        <v>5552</v>
      </c>
      <c r="C884" s="7" t="s">
        <v>5553</v>
      </c>
      <c r="D884" s="7" t="s">
        <v>5554</v>
      </c>
      <c r="E884" s="7">
        <v>2815796</v>
      </c>
      <c r="F884" s="7" t="s">
        <v>5555</v>
      </c>
    </row>
    <row r="885" spans="1:6">
      <c r="A885" s="7" t="s">
        <v>5556</v>
      </c>
      <c r="B885" s="7" t="s">
        <v>5557</v>
      </c>
      <c r="C885" s="7" t="s">
        <v>4512</v>
      </c>
      <c r="D885" s="7" t="s">
        <v>5558</v>
      </c>
      <c r="E885" s="7">
        <v>572511</v>
      </c>
      <c r="F885" s="7" t="s">
        <v>5559</v>
      </c>
    </row>
    <row r="886" spans="1:6">
      <c r="A886" s="7" t="s">
        <v>5560</v>
      </c>
      <c r="B886" s="7" t="s">
        <v>5561</v>
      </c>
      <c r="C886" s="7" t="s">
        <v>4512</v>
      </c>
      <c r="D886" s="7" t="s">
        <v>5562</v>
      </c>
      <c r="E886" s="7">
        <v>2981783</v>
      </c>
      <c r="F886" s="7" t="s">
        <v>5563</v>
      </c>
    </row>
    <row r="887" spans="1:6">
      <c r="A887" s="7" t="s">
        <v>5564</v>
      </c>
      <c r="B887" s="7" t="s">
        <v>5565</v>
      </c>
      <c r="C887" s="7" t="s">
        <v>5566</v>
      </c>
      <c r="D887" s="7" t="s">
        <v>5567</v>
      </c>
      <c r="E887" s="7">
        <v>2981782</v>
      </c>
      <c r="F887" s="7" t="s">
        <v>5568</v>
      </c>
    </row>
    <row r="888" spans="1:6">
      <c r="A888" s="7" t="s">
        <v>5569</v>
      </c>
      <c r="B888" s="7" t="s">
        <v>5570</v>
      </c>
      <c r="C888" s="7" t="s">
        <v>5571</v>
      </c>
      <c r="D888" s="7" t="s">
        <v>5572</v>
      </c>
      <c r="E888" s="7">
        <v>3133153</v>
      </c>
      <c r="F888" s="7" t="s">
        <v>5573</v>
      </c>
    </row>
    <row r="889" spans="1:6">
      <c r="A889" s="7" t="s">
        <v>4540</v>
      </c>
      <c r="B889" s="7" t="s">
        <v>5574</v>
      </c>
      <c r="C889" s="7" t="s">
        <v>4512</v>
      </c>
      <c r="D889" s="7" t="s">
        <v>5575</v>
      </c>
      <c r="E889" s="7">
        <v>3133175</v>
      </c>
      <c r="F889" s="7" t="s">
        <v>5576</v>
      </c>
    </row>
    <row r="890" spans="1:6">
      <c r="A890" s="7" t="s">
        <v>5577</v>
      </c>
      <c r="B890" s="7" t="s">
        <v>5578</v>
      </c>
      <c r="C890" s="7" t="s">
        <v>4603</v>
      </c>
      <c r="D890" s="7" t="s">
        <v>5579</v>
      </c>
      <c r="E890" s="7">
        <v>1796615</v>
      </c>
      <c r="F890" s="7" t="s">
        <v>5580</v>
      </c>
    </row>
    <row r="891" spans="1:6">
      <c r="A891" s="7" t="s">
        <v>4540</v>
      </c>
      <c r="B891" s="7" t="s">
        <v>5574</v>
      </c>
      <c r="C891" s="7" t="s">
        <v>4512</v>
      </c>
      <c r="D891" s="7" t="s">
        <v>5575</v>
      </c>
      <c r="E891" s="7">
        <v>2763026</v>
      </c>
      <c r="F891" s="7" t="s">
        <v>5581</v>
      </c>
    </row>
    <row r="892" spans="1:6">
      <c r="A892" s="7" t="s">
        <v>5582</v>
      </c>
      <c r="B892" s="7" t="s">
        <v>5583</v>
      </c>
      <c r="C892" s="7" t="s">
        <v>2003</v>
      </c>
      <c r="D892" s="7" t="s">
        <v>5584</v>
      </c>
      <c r="E892" s="7">
        <v>1532</v>
      </c>
      <c r="F892" s="7" t="s">
        <v>5585</v>
      </c>
    </row>
    <row r="893" spans="1:6">
      <c r="A893" s="7" t="s">
        <v>5586</v>
      </c>
      <c r="B893" s="7" t="s">
        <v>5587</v>
      </c>
      <c r="C893" s="7" t="s">
        <v>5588</v>
      </c>
      <c r="D893" s="7" t="s">
        <v>5589</v>
      </c>
      <c r="E893" s="7">
        <v>2763027</v>
      </c>
      <c r="F893" s="7" t="s">
        <v>5590</v>
      </c>
    </row>
    <row r="894" spans="1:6">
      <c r="A894" s="7" t="s">
        <v>5591</v>
      </c>
      <c r="B894" s="7" t="s">
        <v>5592</v>
      </c>
      <c r="C894" s="7" t="s">
        <v>5593</v>
      </c>
      <c r="D894" s="7" t="s">
        <v>5594</v>
      </c>
      <c r="E894" s="7">
        <v>2509240</v>
      </c>
      <c r="F894" s="7" t="s">
        <v>5595</v>
      </c>
    </row>
    <row r="895" spans="1:6">
      <c r="A895" s="7" t="s">
        <v>2619</v>
      </c>
      <c r="B895" s="7" t="s">
        <v>5596</v>
      </c>
      <c r="C895" s="7" t="s">
        <v>5597</v>
      </c>
      <c r="D895" s="7" t="s">
        <v>5598</v>
      </c>
      <c r="E895" s="7">
        <v>871665</v>
      </c>
      <c r="F895" s="7" t="s">
        <v>5599</v>
      </c>
    </row>
    <row r="896" spans="1:6">
      <c r="A896" s="7" t="s">
        <v>4540</v>
      </c>
      <c r="B896" s="7" t="s">
        <v>5600</v>
      </c>
      <c r="C896" s="7" t="s">
        <v>4512</v>
      </c>
      <c r="D896" s="7" t="s">
        <v>5601</v>
      </c>
      <c r="E896" s="7">
        <v>2881264</v>
      </c>
      <c r="F896" s="7" t="s">
        <v>5602</v>
      </c>
    </row>
    <row r="897" spans="1:6">
      <c r="A897" s="7" t="s">
        <v>5603</v>
      </c>
      <c r="B897" s="7" t="s">
        <v>5604</v>
      </c>
      <c r="C897" s="7" t="s">
        <v>4512</v>
      </c>
      <c r="D897" s="7" t="s">
        <v>5605</v>
      </c>
      <c r="E897" s="7">
        <v>536633</v>
      </c>
      <c r="F897" s="7" t="s">
        <v>5606</v>
      </c>
    </row>
    <row r="898" spans="1:6">
      <c r="A898" s="7" t="s">
        <v>5607</v>
      </c>
      <c r="B898" s="7" t="s">
        <v>5608</v>
      </c>
      <c r="C898" s="7" t="s">
        <v>2003</v>
      </c>
      <c r="D898" s="7" t="s">
        <v>5609</v>
      </c>
      <c r="E898" s="7">
        <v>53443</v>
      </c>
      <c r="F898" s="7" t="s">
        <v>5610</v>
      </c>
    </row>
    <row r="899" spans="1:6">
      <c r="A899" s="7" t="s">
        <v>5556</v>
      </c>
      <c r="B899" s="7" t="s">
        <v>5611</v>
      </c>
      <c r="C899" s="7" t="s">
        <v>5612</v>
      </c>
      <c r="D899" s="7" t="s">
        <v>5613</v>
      </c>
      <c r="E899" s="7">
        <v>2763028</v>
      </c>
      <c r="F899" s="7" t="s">
        <v>5614</v>
      </c>
    </row>
    <row r="900" spans="1:6">
      <c r="A900" s="7" t="s">
        <v>5615</v>
      </c>
      <c r="B900" s="7" t="s">
        <v>5616</v>
      </c>
      <c r="C900" s="7" t="s">
        <v>4512</v>
      </c>
      <c r="D900" s="7" t="s">
        <v>5617</v>
      </c>
      <c r="E900" s="7">
        <v>3133152</v>
      </c>
      <c r="F900" s="7" t="s">
        <v>5618</v>
      </c>
    </row>
    <row r="901" spans="1:6">
      <c r="A901" s="7" t="s">
        <v>2619</v>
      </c>
      <c r="B901" s="7" t="s">
        <v>2620</v>
      </c>
      <c r="C901" s="7" t="s">
        <v>2003</v>
      </c>
      <c r="D901" s="7" t="s">
        <v>2621</v>
      </c>
      <c r="E901" s="7">
        <v>2763029</v>
      </c>
      <c r="F901" s="7" t="s">
        <v>5619</v>
      </c>
    </row>
    <row r="902" spans="1:6">
      <c r="A902" s="7" t="s">
        <v>5620</v>
      </c>
      <c r="B902" s="7" t="s">
        <v>5621</v>
      </c>
      <c r="C902" s="7" t="s">
        <v>5622</v>
      </c>
      <c r="D902" s="7" t="s">
        <v>5623</v>
      </c>
      <c r="E902" s="7">
        <v>89014</v>
      </c>
      <c r="F902" s="7" t="s">
        <v>5624</v>
      </c>
    </row>
    <row r="903" spans="1:6">
      <c r="A903" s="7" t="s">
        <v>5620</v>
      </c>
      <c r="B903" s="7" t="s">
        <v>5625</v>
      </c>
      <c r="C903" s="7" t="s">
        <v>5622</v>
      </c>
      <c r="D903" s="7" t="s">
        <v>5626</v>
      </c>
      <c r="E903" s="7">
        <v>649762</v>
      </c>
      <c r="F903" s="7" t="s">
        <v>5627</v>
      </c>
    </row>
    <row r="904" spans="1:6">
      <c r="A904" s="7" t="s">
        <v>4540</v>
      </c>
      <c r="B904" s="7" t="s">
        <v>5628</v>
      </c>
      <c r="C904" s="7" t="s">
        <v>4512</v>
      </c>
      <c r="D904" s="7" t="s">
        <v>5629</v>
      </c>
      <c r="E904" s="7">
        <v>1917868</v>
      </c>
      <c r="F904" s="7" t="s">
        <v>5630</v>
      </c>
    </row>
    <row r="905" spans="1:6">
      <c r="A905" s="7" t="s">
        <v>4540</v>
      </c>
      <c r="B905" s="7" t="s">
        <v>5631</v>
      </c>
      <c r="C905" s="7" t="s">
        <v>5632</v>
      </c>
      <c r="D905" s="7" t="s">
        <v>5633</v>
      </c>
      <c r="E905" s="7">
        <v>1737424</v>
      </c>
      <c r="F905" s="7" t="s">
        <v>5634</v>
      </c>
    </row>
    <row r="906" spans="1:6">
      <c r="A906" s="7" t="s">
        <v>5635</v>
      </c>
      <c r="B906" s="7" t="s">
        <v>5636</v>
      </c>
      <c r="C906" s="7" t="s">
        <v>5329</v>
      </c>
      <c r="D906" s="7" t="s">
        <v>5637</v>
      </c>
      <c r="E906" s="7">
        <v>40520</v>
      </c>
      <c r="F906" s="7" t="s">
        <v>5638</v>
      </c>
    </row>
    <row r="907" spans="1:6">
      <c r="A907" s="7" t="s">
        <v>5556</v>
      </c>
      <c r="B907" s="7" t="s">
        <v>5639</v>
      </c>
      <c r="C907" s="7" t="s">
        <v>4512</v>
      </c>
      <c r="D907" s="7" t="s">
        <v>5640</v>
      </c>
      <c r="E907" s="7">
        <v>657314</v>
      </c>
      <c r="F907" s="7" t="s">
        <v>5641</v>
      </c>
    </row>
    <row r="908" spans="1:6">
      <c r="A908" s="7" t="s">
        <v>5642</v>
      </c>
      <c r="B908" s="7" t="s">
        <v>5643</v>
      </c>
      <c r="C908" s="7" t="s">
        <v>5644</v>
      </c>
      <c r="D908" s="7" t="s">
        <v>5645</v>
      </c>
      <c r="E908" s="7">
        <v>411459</v>
      </c>
      <c r="F908" s="7" t="s">
        <v>5646</v>
      </c>
    </row>
    <row r="909" spans="1:6">
      <c r="A909" s="7" t="s">
        <v>5642</v>
      </c>
      <c r="B909" s="7" t="s">
        <v>5647</v>
      </c>
      <c r="C909" s="7" t="s">
        <v>5648</v>
      </c>
      <c r="D909" s="7" t="s">
        <v>5649</v>
      </c>
      <c r="E909" s="7">
        <v>1263107</v>
      </c>
      <c r="F909" s="7" t="s">
        <v>5650</v>
      </c>
    </row>
    <row r="910" spans="1:6">
      <c r="A910" s="7" t="s">
        <v>4540</v>
      </c>
      <c r="B910" s="7" t="s">
        <v>5651</v>
      </c>
      <c r="C910" s="7" t="s">
        <v>4512</v>
      </c>
      <c r="D910" s="7" t="s">
        <v>5652</v>
      </c>
      <c r="E910" s="7">
        <v>2877527</v>
      </c>
      <c r="F910" s="7" t="s">
        <v>5653</v>
      </c>
    </row>
    <row r="911" spans="1:6">
      <c r="A911" s="7" t="s">
        <v>5654</v>
      </c>
      <c r="B911" s="7" t="s">
        <v>5655</v>
      </c>
      <c r="C911" s="7" t="s">
        <v>4512</v>
      </c>
      <c r="D911" s="7" t="s">
        <v>5656</v>
      </c>
      <c r="E911" s="7">
        <v>33035</v>
      </c>
      <c r="F911" s="7" t="s">
        <v>5657</v>
      </c>
    </row>
    <row r="912" spans="1:6">
      <c r="A912" s="7" t="s">
        <v>4540</v>
      </c>
      <c r="B912" s="7" t="s">
        <v>5658</v>
      </c>
      <c r="C912" s="7" t="s">
        <v>5659</v>
      </c>
      <c r="D912" s="7" t="s">
        <v>5660</v>
      </c>
      <c r="E912" s="7">
        <v>1121114</v>
      </c>
      <c r="F912" s="7" t="s">
        <v>5661</v>
      </c>
    </row>
    <row r="913" spans="1:6">
      <c r="A913" s="7" t="s">
        <v>4540</v>
      </c>
      <c r="B913" s="7" t="s">
        <v>5662</v>
      </c>
      <c r="C913" s="7" t="s">
        <v>5663</v>
      </c>
      <c r="D913" s="7" t="s">
        <v>5664</v>
      </c>
      <c r="E913" s="7">
        <v>180164</v>
      </c>
      <c r="F913" s="7" t="s">
        <v>5665</v>
      </c>
    </row>
    <row r="914" spans="1:6">
      <c r="A914" s="7" t="s">
        <v>5666</v>
      </c>
      <c r="B914" s="7" t="s">
        <v>5667</v>
      </c>
      <c r="C914" s="7" t="s">
        <v>2003</v>
      </c>
      <c r="D914" s="7" t="s">
        <v>4557</v>
      </c>
      <c r="E914" s="7">
        <v>2763030</v>
      </c>
      <c r="F914" s="7" t="s">
        <v>5668</v>
      </c>
    </row>
    <row r="915" spans="1:6">
      <c r="A915" s="7" t="s">
        <v>5669</v>
      </c>
      <c r="B915" s="7" t="s">
        <v>5670</v>
      </c>
      <c r="C915" s="7" t="s">
        <v>5671</v>
      </c>
      <c r="D915" s="7" t="s">
        <v>5672</v>
      </c>
      <c r="E915" s="7">
        <v>2763031</v>
      </c>
      <c r="F915" s="7" t="s">
        <v>5673</v>
      </c>
    </row>
    <row r="916" spans="1:6">
      <c r="A916" s="7" t="s">
        <v>4523</v>
      </c>
      <c r="B916" s="7" t="s">
        <v>5674</v>
      </c>
      <c r="C916" s="7" t="s">
        <v>5329</v>
      </c>
      <c r="D916" s="7" t="s">
        <v>5675</v>
      </c>
      <c r="E916" s="7">
        <v>418240</v>
      </c>
      <c r="F916" s="7" t="s">
        <v>5676</v>
      </c>
    </row>
    <row r="917" spans="1:6">
      <c r="A917" s="7" t="s">
        <v>4523</v>
      </c>
      <c r="B917" s="7" t="s">
        <v>5677</v>
      </c>
      <c r="C917" s="7" t="s">
        <v>4544</v>
      </c>
      <c r="D917" s="7" t="s">
        <v>5678</v>
      </c>
      <c r="E917" s="7">
        <v>1280691</v>
      </c>
      <c r="F917" s="7" t="s">
        <v>5679</v>
      </c>
    </row>
    <row r="918" spans="1:6">
      <c r="A918" s="7" t="s">
        <v>4523</v>
      </c>
      <c r="B918" s="7" t="s">
        <v>5680</v>
      </c>
      <c r="C918" s="7" t="s">
        <v>4512</v>
      </c>
      <c r="D918" s="7" t="s">
        <v>4565</v>
      </c>
      <c r="E918" s="7">
        <v>1121115</v>
      </c>
      <c r="F918" s="7" t="s">
        <v>5681</v>
      </c>
    </row>
    <row r="919" spans="1:6">
      <c r="A919" s="7" t="s">
        <v>5682</v>
      </c>
      <c r="B919" s="7" t="s">
        <v>5683</v>
      </c>
      <c r="C919" s="7" t="s">
        <v>5684</v>
      </c>
      <c r="D919" s="7" t="s">
        <v>5685</v>
      </c>
      <c r="E919" s="7">
        <v>2838486</v>
      </c>
      <c r="F919" s="7" t="s">
        <v>5686</v>
      </c>
    </row>
    <row r="920" spans="1:6">
      <c r="A920" s="7" t="s">
        <v>5687</v>
      </c>
      <c r="B920" s="7" t="s">
        <v>5688</v>
      </c>
      <c r="C920" s="7" t="s">
        <v>5689</v>
      </c>
      <c r="D920" s="7" t="s">
        <v>5690</v>
      </c>
      <c r="E920" s="7">
        <v>2838488</v>
      </c>
      <c r="F920" s="7" t="s">
        <v>5691</v>
      </c>
    </row>
    <row r="921" spans="1:6">
      <c r="A921" s="7" t="s">
        <v>5692</v>
      </c>
      <c r="B921" s="7" t="s">
        <v>5693</v>
      </c>
      <c r="C921" s="7" t="s">
        <v>5694</v>
      </c>
      <c r="D921" s="7" t="s">
        <v>5695</v>
      </c>
      <c r="E921" s="7">
        <v>2838489</v>
      </c>
      <c r="F921" s="7" t="s">
        <v>5696</v>
      </c>
    </row>
    <row r="922" spans="1:6">
      <c r="A922" s="7" t="s">
        <v>5697</v>
      </c>
      <c r="B922" s="7" t="s">
        <v>5698</v>
      </c>
      <c r="C922" s="7" t="s">
        <v>5699</v>
      </c>
      <c r="D922" s="7" t="s">
        <v>5700</v>
      </c>
      <c r="E922" s="7">
        <v>2838490</v>
      </c>
      <c r="F922" s="7" t="s">
        <v>5701</v>
      </c>
    </row>
    <row r="923" spans="1:6">
      <c r="A923" s="7" t="s">
        <v>5702</v>
      </c>
      <c r="B923" s="7" t="s">
        <v>5703</v>
      </c>
      <c r="C923" s="7" t="s">
        <v>5704</v>
      </c>
      <c r="D923" s="7" t="s">
        <v>5705</v>
      </c>
      <c r="E923" s="7">
        <v>2838493</v>
      </c>
      <c r="F923" s="7" t="s">
        <v>5706</v>
      </c>
    </row>
    <row r="924" spans="1:6">
      <c r="A924" s="7" t="s">
        <v>5707</v>
      </c>
      <c r="B924" s="7" t="s">
        <v>5708</v>
      </c>
      <c r="C924" s="7" t="s">
        <v>5709</v>
      </c>
      <c r="D924" s="7" t="s">
        <v>5710</v>
      </c>
      <c r="E924" s="7">
        <v>2838494</v>
      </c>
      <c r="F924" s="7" t="s">
        <v>5711</v>
      </c>
    </row>
    <row r="925" spans="1:6">
      <c r="A925" s="7" t="s">
        <v>5712</v>
      </c>
      <c r="B925" s="7" t="s">
        <v>5713</v>
      </c>
      <c r="C925" s="7" t="s">
        <v>5714</v>
      </c>
      <c r="D925" s="7" t="s">
        <v>5715</v>
      </c>
      <c r="E925" s="7">
        <v>2838496</v>
      </c>
      <c r="F925" s="7" t="s">
        <v>5716</v>
      </c>
    </row>
    <row r="926" spans="1:6">
      <c r="A926" s="7" t="s">
        <v>5717</v>
      </c>
      <c r="B926" s="7" t="s">
        <v>5718</v>
      </c>
      <c r="C926" s="7" t="s">
        <v>5719</v>
      </c>
      <c r="D926" s="7" t="s">
        <v>5720</v>
      </c>
      <c r="E926" s="7">
        <v>2838501</v>
      </c>
      <c r="F926" s="7" t="s">
        <v>5721</v>
      </c>
    </row>
    <row r="927" spans="1:6">
      <c r="A927" s="7" t="s">
        <v>5722</v>
      </c>
      <c r="B927" s="7" t="s">
        <v>5723</v>
      </c>
      <c r="C927" s="7" t="s">
        <v>4624</v>
      </c>
      <c r="D927" s="7" t="s">
        <v>5724</v>
      </c>
      <c r="E927" s="7">
        <v>2648079</v>
      </c>
      <c r="F927" s="7" t="s">
        <v>5725</v>
      </c>
    </row>
    <row r="928" spans="1:6">
      <c r="A928" s="7" t="s">
        <v>5577</v>
      </c>
      <c r="B928" s="7" t="s">
        <v>5726</v>
      </c>
      <c r="C928" s="7" t="s">
        <v>4647</v>
      </c>
      <c r="D928" s="7" t="s">
        <v>5727</v>
      </c>
      <c r="E928" s="7">
        <v>1955243</v>
      </c>
      <c r="F928" s="7" t="s">
        <v>5728</v>
      </c>
    </row>
    <row r="929" spans="1:6">
      <c r="A929" s="7" t="s">
        <v>4540</v>
      </c>
      <c r="B929" s="7" t="s">
        <v>5729</v>
      </c>
      <c r="C929" s="7" t="s">
        <v>4512</v>
      </c>
      <c r="D929" s="7" t="s">
        <v>4542</v>
      </c>
      <c r="E929" s="7">
        <v>2787821</v>
      </c>
      <c r="F929" s="7" t="s">
        <v>5730</v>
      </c>
    </row>
    <row r="930" spans="1:6">
      <c r="A930" s="7" t="s">
        <v>5731</v>
      </c>
      <c r="B930" s="7" t="s">
        <v>5732</v>
      </c>
      <c r="C930" s="7" t="s">
        <v>4512</v>
      </c>
      <c r="D930" s="7" t="s">
        <v>5733</v>
      </c>
      <c r="E930" s="7">
        <v>3144490</v>
      </c>
      <c r="F930" s="7" t="s">
        <v>5734</v>
      </c>
    </row>
    <row r="931" spans="1:6">
      <c r="A931" s="7" t="s">
        <v>2619</v>
      </c>
      <c r="B931" s="7" t="s">
        <v>4479</v>
      </c>
      <c r="C931" s="7" t="s">
        <v>2003</v>
      </c>
      <c r="D931" s="7" t="s">
        <v>4470</v>
      </c>
      <c r="E931" s="7">
        <v>2883262</v>
      </c>
      <c r="F931" s="7" t="s">
        <v>5735</v>
      </c>
    </row>
    <row r="932" spans="1:6">
      <c r="A932" s="7" t="s">
        <v>4540</v>
      </c>
      <c r="B932" s="7" t="s">
        <v>5736</v>
      </c>
      <c r="C932" s="7" t="s">
        <v>4512</v>
      </c>
      <c r="D932" s="7" t="s">
        <v>5737</v>
      </c>
      <c r="E932" s="7">
        <v>2883263</v>
      </c>
      <c r="F932" s="7" t="s">
        <v>5738</v>
      </c>
    </row>
    <row r="933" spans="1:6">
      <c r="A933" s="7" t="s">
        <v>5739</v>
      </c>
      <c r="B933" s="7" t="s">
        <v>5740</v>
      </c>
      <c r="C933" s="7" t="s">
        <v>2003</v>
      </c>
      <c r="D933" s="7" t="s">
        <v>4517</v>
      </c>
      <c r="E933" s="7">
        <v>3143057</v>
      </c>
      <c r="F933" s="7" t="s">
        <v>5741</v>
      </c>
    </row>
    <row r="934" spans="1:6">
      <c r="A934" s="7" t="s">
        <v>4540</v>
      </c>
      <c r="B934" s="7" t="s">
        <v>5742</v>
      </c>
      <c r="C934" s="7" t="s">
        <v>4512</v>
      </c>
      <c r="D934" s="7" t="s">
        <v>5743</v>
      </c>
      <c r="E934" s="7">
        <v>2478953</v>
      </c>
      <c r="F934" s="7" t="s">
        <v>5744</v>
      </c>
    </row>
    <row r="935" spans="1:6">
      <c r="A935" s="7" t="s">
        <v>4540</v>
      </c>
      <c r="B935" s="7" t="s">
        <v>5574</v>
      </c>
      <c r="C935" s="7" t="s">
        <v>4512</v>
      </c>
      <c r="D935" s="7" t="s">
        <v>5745</v>
      </c>
      <c r="E935" s="7">
        <v>2292195</v>
      </c>
      <c r="F935" s="7" t="s">
        <v>5746</v>
      </c>
    </row>
    <row r="936" spans="1:6">
      <c r="A936" s="7" t="s">
        <v>5327</v>
      </c>
      <c r="B936" s="7" t="s">
        <v>5747</v>
      </c>
      <c r="C936" s="7" t="s">
        <v>5329</v>
      </c>
      <c r="D936" s="7" t="s">
        <v>5748</v>
      </c>
      <c r="E936" s="7">
        <v>2292958</v>
      </c>
      <c r="F936" s="7" t="s">
        <v>5749</v>
      </c>
    </row>
    <row r="937" spans="1:6">
      <c r="A937" s="7" t="s">
        <v>5750</v>
      </c>
      <c r="B937" s="7" t="s">
        <v>5751</v>
      </c>
      <c r="C937" s="7" t="s">
        <v>5329</v>
      </c>
      <c r="D937" s="7" t="s">
        <v>5752</v>
      </c>
      <c r="E937" s="7">
        <v>2292960</v>
      </c>
      <c r="F937" s="7" t="s">
        <v>5753</v>
      </c>
    </row>
    <row r="938" spans="1:6">
      <c r="A938" s="7" t="s">
        <v>5754</v>
      </c>
      <c r="B938" s="7" t="s">
        <v>5755</v>
      </c>
      <c r="C938" s="7" t="s">
        <v>4512</v>
      </c>
      <c r="D938" s="7" t="s">
        <v>5756</v>
      </c>
      <c r="E938" s="7">
        <v>2292961</v>
      </c>
      <c r="F938" s="7" t="s">
        <v>5757</v>
      </c>
    </row>
    <row r="939" spans="1:6">
      <c r="A939" s="7" t="s">
        <v>5758</v>
      </c>
      <c r="B939" s="7" t="s">
        <v>5759</v>
      </c>
      <c r="C939" s="7" t="s">
        <v>5671</v>
      </c>
      <c r="D939" s="7" t="s">
        <v>5672</v>
      </c>
      <c r="E939" s="7">
        <v>2292963</v>
      </c>
      <c r="F939" s="7" t="s">
        <v>5760</v>
      </c>
    </row>
    <row r="940" spans="1:6">
      <c r="A940" s="7" t="s">
        <v>5327</v>
      </c>
      <c r="B940" s="7" t="s">
        <v>5761</v>
      </c>
      <c r="C940" s="7" t="s">
        <v>2003</v>
      </c>
      <c r="D940" s="7" t="s">
        <v>5762</v>
      </c>
      <c r="E940" s="7">
        <v>2292967</v>
      </c>
      <c r="F940" s="7" t="s">
        <v>5763</v>
      </c>
    </row>
    <row r="941" spans="1:6">
      <c r="A941" s="7" t="s">
        <v>5327</v>
      </c>
      <c r="B941" s="7" t="s">
        <v>5761</v>
      </c>
      <c r="C941" s="7" t="s">
        <v>4624</v>
      </c>
      <c r="D941" s="7" t="s">
        <v>5764</v>
      </c>
      <c r="E941" s="7">
        <v>2292968</v>
      </c>
      <c r="F941" s="7" t="s">
        <v>5765</v>
      </c>
    </row>
    <row r="942" spans="1:6">
      <c r="A942" s="7" t="s">
        <v>5766</v>
      </c>
      <c r="B942" s="7" t="s">
        <v>5767</v>
      </c>
      <c r="C942" s="7" t="s">
        <v>5768</v>
      </c>
      <c r="D942" s="7" t="s">
        <v>5769</v>
      </c>
      <c r="E942" s="7">
        <v>2292969</v>
      </c>
      <c r="F942" s="7" t="s">
        <v>5770</v>
      </c>
    </row>
    <row r="943" spans="1:6">
      <c r="A943" s="7" t="s">
        <v>5771</v>
      </c>
      <c r="B943" s="7" t="s">
        <v>5772</v>
      </c>
      <c r="C943" s="7" t="s">
        <v>5768</v>
      </c>
      <c r="D943" s="7" t="s">
        <v>5773</v>
      </c>
      <c r="E943" s="7">
        <v>2292970</v>
      </c>
      <c r="F943" s="7" t="s">
        <v>5774</v>
      </c>
    </row>
    <row r="944" spans="1:6">
      <c r="A944" s="7" t="s">
        <v>5327</v>
      </c>
      <c r="B944" s="7" t="s">
        <v>5747</v>
      </c>
      <c r="C944" s="7" t="s">
        <v>5329</v>
      </c>
      <c r="D944" s="7" t="s">
        <v>5748</v>
      </c>
      <c r="E944" s="7">
        <v>2292971</v>
      </c>
      <c r="F944" s="7" t="s">
        <v>5775</v>
      </c>
    </row>
    <row r="945" spans="1:6">
      <c r="A945" s="7" t="s">
        <v>5327</v>
      </c>
      <c r="B945" s="7" t="s">
        <v>5747</v>
      </c>
      <c r="C945" s="7" t="s">
        <v>5329</v>
      </c>
      <c r="D945" s="7" t="s">
        <v>5748</v>
      </c>
      <c r="E945" s="7">
        <v>2292972</v>
      </c>
      <c r="F945" s="7" t="s">
        <v>5776</v>
      </c>
    </row>
    <row r="946" spans="1:6">
      <c r="A946" s="7" t="s">
        <v>5327</v>
      </c>
      <c r="B946" s="7" t="s">
        <v>5747</v>
      </c>
      <c r="C946" s="7" t="s">
        <v>5329</v>
      </c>
      <c r="D946" s="7" t="s">
        <v>5748</v>
      </c>
      <c r="E946" s="7">
        <v>2292973</v>
      </c>
      <c r="F946" s="7" t="s">
        <v>5777</v>
      </c>
    </row>
    <row r="947" spans="1:6">
      <c r="A947" s="7" t="s">
        <v>5327</v>
      </c>
      <c r="B947" s="7" t="s">
        <v>5747</v>
      </c>
      <c r="C947" s="7" t="s">
        <v>5329</v>
      </c>
      <c r="D947" s="7" t="s">
        <v>5748</v>
      </c>
      <c r="E947" s="7">
        <v>2292974</v>
      </c>
      <c r="F947" s="7" t="s">
        <v>5778</v>
      </c>
    </row>
    <row r="948" spans="1:6">
      <c r="A948" s="7" t="s">
        <v>5779</v>
      </c>
      <c r="B948" s="7" t="s">
        <v>5780</v>
      </c>
      <c r="C948" s="7" t="s">
        <v>5329</v>
      </c>
      <c r="D948" s="7" t="s">
        <v>5748</v>
      </c>
      <c r="E948" s="7">
        <v>2292975</v>
      </c>
      <c r="F948" s="7" t="s">
        <v>5781</v>
      </c>
    </row>
    <row r="949" spans="1:6">
      <c r="A949" s="7" t="s">
        <v>5782</v>
      </c>
      <c r="B949" s="7" t="s">
        <v>5783</v>
      </c>
      <c r="C949" s="7" t="s">
        <v>5784</v>
      </c>
      <c r="D949" s="7" t="s">
        <v>5785</v>
      </c>
      <c r="E949" s="7">
        <v>1965603</v>
      </c>
      <c r="F949" s="7" t="s">
        <v>5786</v>
      </c>
    </row>
    <row r="950" spans="1:6">
      <c r="A950" s="7" t="s">
        <v>5787</v>
      </c>
      <c r="B950" s="7" t="s">
        <v>5788</v>
      </c>
      <c r="C950" s="7" t="s">
        <v>4512</v>
      </c>
      <c r="D950" s="7" t="s">
        <v>5789</v>
      </c>
      <c r="E950" s="7">
        <v>2212480</v>
      </c>
      <c r="F950" s="7" t="s">
        <v>5790</v>
      </c>
    </row>
    <row r="951" spans="1:6">
      <c r="A951" s="7" t="s">
        <v>5791</v>
      </c>
      <c r="B951" s="7" t="s">
        <v>5792</v>
      </c>
      <c r="C951" s="7" t="s">
        <v>4512</v>
      </c>
      <c r="D951" s="7" t="s">
        <v>5793</v>
      </c>
      <c r="E951" s="7">
        <v>2584624</v>
      </c>
      <c r="F951" s="7" t="s">
        <v>5794</v>
      </c>
    </row>
    <row r="952" spans="1:6">
      <c r="A952" s="7" t="s">
        <v>4540</v>
      </c>
      <c r="B952" s="7" t="s">
        <v>5574</v>
      </c>
      <c r="C952" s="7" t="s">
        <v>4512</v>
      </c>
      <c r="D952" s="7" t="s">
        <v>5575</v>
      </c>
      <c r="E952" s="7">
        <v>2949654</v>
      </c>
      <c r="F952" s="7" t="s">
        <v>5795</v>
      </c>
    </row>
    <row r="953" spans="1:6">
      <c r="A953" s="7" t="s">
        <v>4540</v>
      </c>
      <c r="B953" s="7" t="s">
        <v>5796</v>
      </c>
      <c r="C953" s="7" t="s">
        <v>4512</v>
      </c>
      <c r="D953" s="7" t="s">
        <v>5756</v>
      </c>
      <c r="E953" s="7">
        <v>1262755</v>
      </c>
      <c r="F953" s="7" t="s">
        <v>5797</v>
      </c>
    </row>
    <row r="954" spans="1:6">
      <c r="A954" s="7" t="s">
        <v>5798</v>
      </c>
      <c r="B954" s="7" t="s">
        <v>5799</v>
      </c>
      <c r="C954" s="7" t="s">
        <v>5800</v>
      </c>
      <c r="D954" s="7" t="s">
        <v>5801</v>
      </c>
      <c r="E954" s="7">
        <v>1262756</v>
      </c>
      <c r="F954" s="7" t="s">
        <v>5802</v>
      </c>
    </row>
    <row r="955" spans="1:6">
      <c r="A955" s="7" t="s">
        <v>5803</v>
      </c>
      <c r="B955" s="7" t="s">
        <v>5804</v>
      </c>
      <c r="C955" s="7" t="s">
        <v>5329</v>
      </c>
      <c r="D955" s="7" t="s">
        <v>5752</v>
      </c>
      <c r="E955" s="7">
        <v>1896976</v>
      </c>
      <c r="F955" s="7" t="s">
        <v>5805</v>
      </c>
    </row>
    <row r="956" spans="1:6">
      <c r="A956" s="7" t="s">
        <v>4540</v>
      </c>
      <c r="B956" s="7" t="s">
        <v>4701</v>
      </c>
      <c r="C956" s="7" t="s">
        <v>4512</v>
      </c>
      <c r="D956" s="7" t="s">
        <v>4565</v>
      </c>
      <c r="E956" s="7">
        <v>2885264</v>
      </c>
      <c r="F956" s="7" t="s">
        <v>5806</v>
      </c>
    </row>
    <row r="957" spans="1:6">
      <c r="A957" s="7" t="s">
        <v>4540</v>
      </c>
      <c r="B957" s="7" t="s">
        <v>5807</v>
      </c>
      <c r="C957" s="7" t="s">
        <v>4512</v>
      </c>
      <c r="D957" s="7" t="s">
        <v>4542</v>
      </c>
      <c r="E957" s="7">
        <v>2885261</v>
      </c>
      <c r="F957" s="7" t="s">
        <v>5808</v>
      </c>
    </row>
    <row r="958" spans="1:6">
      <c r="A958" s="7" t="s">
        <v>5809</v>
      </c>
      <c r="B958" s="7" t="s">
        <v>5810</v>
      </c>
      <c r="C958" s="7" t="s">
        <v>4647</v>
      </c>
      <c r="D958" s="7" t="s">
        <v>5811</v>
      </c>
      <c r="E958" s="7">
        <v>2885259</v>
      </c>
      <c r="F958" s="7" t="s">
        <v>5812</v>
      </c>
    </row>
    <row r="959" spans="1:6">
      <c r="A959" s="7" t="s">
        <v>4540</v>
      </c>
      <c r="B959" s="7" t="s">
        <v>5813</v>
      </c>
      <c r="C959" s="7" t="s">
        <v>4512</v>
      </c>
      <c r="D959" s="7" t="s">
        <v>4590</v>
      </c>
      <c r="E959" s="7">
        <v>2885262</v>
      </c>
      <c r="F959" s="7" t="s">
        <v>5814</v>
      </c>
    </row>
    <row r="960" spans="1:6">
      <c r="A960" s="7" t="s">
        <v>5722</v>
      </c>
      <c r="B960" s="7" t="s">
        <v>5815</v>
      </c>
      <c r="C960" s="7" t="s">
        <v>4512</v>
      </c>
      <c r="D960" s="7" t="s">
        <v>5816</v>
      </c>
      <c r="E960" s="7">
        <v>2965276</v>
      </c>
      <c r="F960" s="7" t="s">
        <v>5817</v>
      </c>
    </row>
    <row r="961" spans="1:6">
      <c r="A961" s="7" t="s">
        <v>5818</v>
      </c>
      <c r="B961" s="7" t="s">
        <v>5819</v>
      </c>
      <c r="C961" s="7" t="s">
        <v>5820</v>
      </c>
      <c r="D961" s="7" t="s">
        <v>5821</v>
      </c>
      <c r="E961" s="7">
        <v>2885260</v>
      </c>
      <c r="F961" s="7" t="s">
        <v>5822</v>
      </c>
    </row>
    <row r="962" spans="1:6">
      <c r="A962" s="7" t="s">
        <v>4532</v>
      </c>
      <c r="B962" s="7" t="s">
        <v>4533</v>
      </c>
      <c r="C962" s="7" t="s">
        <v>4534</v>
      </c>
      <c r="D962" s="7" t="s">
        <v>4535</v>
      </c>
      <c r="E962" s="7">
        <v>3134667</v>
      </c>
      <c r="F962" s="7" t="s">
        <v>5823</v>
      </c>
    </row>
    <row r="963" spans="1:6">
      <c r="A963" s="7" t="s">
        <v>4540</v>
      </c>
      <c r="B963" s="7" t="s">
        <v>5574</v>
      </c>
      <c r="C963" s="7" t="s">
        <v>4512</v>
      </c>
      <c r="D963" s="7" t="s">
        <v>5745</v>
      </c>
      <c r="E963" s="7">
        <v>3134653</v>
      </c>
      <c r="F963" s="7" t="s">
        <v>5824</v>
      </c>
    </row>
    <row r="964" spans="1:6">
      <c r="A964" s="7" t="s">
        <v>4540</v>
      </c>
      <c r="B964" s="7" t="s">
        <v>5825</v>
      </c>
      <c r="C964" s="7" t="s">
        <v>4512</v>
      </c>
      <c r="D964" s="7" t="s">
        <v>5575</v>
      </c>
      <c r="E964" s="7">
        <v>3123295</v>
      </c>
      <c r="F964" s="7" t="s">
        <v>5826</v>
      </c>
    </row>
    <row r="965" spans="1:6">
      <c r="A965" s="7" t="s">
        <v>4540</v>
      </c>
      <c r="B965" s="7" t="s">
        <v>5827</v>
      </c>
      <c r="C965" s="7" t="s">
        <v>2003</v>
      </c>
      <c r="D965" s="7" t="s">
        <v>4517</v>
      </c>
      <c r="E965" s="7">
        <v>1226324</v>
      </c>
      <c r="F965" s="7" t="s">
        <v>5828</v>
      </c>
    </row>
    <row r="966" spans="1:6">
      <c r="A966" s="7" t="s">
        <v>4540</v>
      </c>
      <c r="B966" s="7" t="s">
        <v>5827</v>
      </c>
      <c r="C966" s="7" t="s">
        <v>2003</v>
      </c>
      <c r="D966" s="7" t="s">
        <v>4517</v>
      </c>
      <c r="E966" s="7">
        <v>2860051</v>
      </c>
      <c r="F966" s="7" t="s">
        <v>5829</v>
      </c>
    </row>
    <row r="967" spans="1:6">
      <c r="A967" s="7" t="s">
        <v>5722</v>
      </c>
      <c r="B967" s="7" t="s">
        <v>5815</v>
      </c>
      <c r="C967" s="7" t="s">
        <v>4512</v>
      </c>
      <c r="D967" s="7" t="s">
        <v>5830</v>
      </c>
      <c r="E967" s="7">
        <v>1969168</v>
      </c>
      <c r="F967" s="7" t="s">
        <v>5831</v>
      </c>
    </row>
    <row r="968" spans="1:6">
      <c r="A968" s="7" t="s">
        <v>4540</v>
      </c>
      <c r="B968" s="7" t="s">
        <v>5574</v>
      </c>
      <c r="C968" s="7" t="s">
        <v>4512</v>
      </c>
      <c r="D968" s="7" t="s">
        <v>5745</v>
      </c>
      <c r="E968" s="7">
        <v>1969171</v>
      </c>
      <c r="F968" s="7" t="s">
        <v>5832</v>
      </c>
    </row>
    <row r="969" spans="1:6">
      <c r="A969" s="7" t="s">
        <v>4540</v>
      </c>
      <c r="B969" s="7" t="s">
        <v>5833</v>
      </c>
      <c r="C969" s="7" t="s">
        <v>4512</v>
      </c>
      <c r="D969" s="7" t="s">
        <v>5834</v>
      </c>
      <c r="E969" s="7">
        <v>1969173</v>
      </c>
      <c r="F969" s="7" t="s">
        <v>5835</v>
      </c>
    </row>
    <row r="970" spans="1:6">
      <c r="A970" s="7" t="s">
        <v>4540</v>
      </c>
      <c r="B970" s="7" t="s">
        <v>5836</v>
      </c>
      <c r="C970" s="7" t="s">
        <v>4512</v>
      </c>
      <c r="D970" s="7" t="s">
        <v>5837</v>
      </c>
      <c r="E970" s="7">
        <v>1805476</v>
      </c>
      <c r="F970" s="7" t="s">
        <v>5838</v>
      </c>
    </row>
    <row r="971" spans="1:6">
      <c r="A971" s="7" t="s">
        <v>5839</v>
      </c>
      <c r="B971" s="7" t="s">
        <v>5840</v>
      </c>
      <c r="C971" s="7" t="s">
        <v>5841</v>
      </c>
      <c r="D971" s="7" t="s">
        <v>5842</v>
      </c>
      <c r="E971" s="7">
        <v>1917876</v>
      </c>
      <c r="F971" s="7" t="s">
        <v>5843</v>
      </c>
    </row>
    <row r="972" spans="1:6">
      <c r="A972" s="7" t="s">
        <v>5844</v>
      </c>
      <c r="B972" s="7" t="s">
        <v>5845</v>
      </c>
      <c r="C972" s="7" t="s">
        <v>5846</v>
      </c>
      <c r="D972" s="7" t="s">
        <v>5847</v>
      </c>
      <c r="E972" s="7">
        <v>1907659</v>
      </c>
      <c r="F972" s="7" t="s">
        <v>5848</v>
      </c>
    </row>
    <row r="973" spans="1:6">
      <c r="A973" s="7" t="s">
        <v>4540</v>
      </c>
      <c r="B973" s="7" t="s">
        <v>5849</v>
      </c>
      <c r="C973" s="7" t="s">
        <v>5850</v>
      </c>
      <c r="D973" s="7" t="s">
        <v>5851</v>
      </c>
      <c r="E973" s="7">
        <v>2949744</v>
      </c>
      <c r="F973" s="7" t="s">
        <v>5852</v>
      </c>
    </row>
    <row r="974" spans="1:6">
      <c r="A974" s="7" t="s">
        <v>4540</v>
      </c>
      <c r="B974" s="7" t="s">
        <v>5853</v>
      </c>
      <c r="C974" s="7" t="s">
        <v>4512</v>
      </c>
      <c r="D974" s="7" t="s">
        <v>5854</v>
      </c>
      <c r="E974" s="7">
        <v>2592638</v>
      </c>
      <c r="F974" s="7" t="s">
        <v>5855</v>
      </c>
    </row>
    <row r="975" spans="1:6">
      <c r="A975" s="7" t="s">
        <v>4540</v>
      </c>
      <c r="B975" s="7" t="s">
        <v>5856</v>
      </c>
      <c r="C975" s="7" t="s">
        <v>2003</v>
      </c>
      <c r="D975" s="7" t="s">
        <v>4517</v>
      </c>
      <c r="E975" s="7">
        <v>2592639</v>
      </c>
      <c r="F975" s="7" t="s">
        <v>5857</v>
      </c>
    </row>
    <row r="976" spans="1:6">
      <c r="A976" s="7" t="s">
        <v>4622</v>
      </c>
      <c r="B976" s="7" t="s">
        <v>4623</v>
      </c>
      <c r="C976" s="7" t="s">
        <v>4624</v>
      </c>
      <c r="D976" s="7" t="s">
        <v>5858</v>
      </c>
      <c r="E976" s="7">
        <v>2592640</v>
      </c>
      <c r="F976" s="7" t="s">
        <v>5859</v>
      </c>
    </row>
    <row r="977" spans="1:6">
      <c r="A977" s="7" t="s">
        <v>5860</v>
      </c>
      <c r="B977" s="7" t="s">
        <v>5861</v>
      </c>
      <c r="C977" s="7" t="s">
        <v>5862</v>
      </c>
      <c r="D977" s="7" t="s">
        <v>5863</v>
      </c>
      <c r="E977" s="7">
        <v>2592641</v>
      </c>
      <c r="F977" s="7" t="s">
        <v>5864</v>
      </c>
    </row>
    <row r="978" spans="1:6">
      <c r="A978" s="7" t="s">
        <v>5865</v>
      </c>
      <c r="B978" s="7" t="s">
        <v>5866</v>
      </c>
      <c r="C978" s="7" t="s">
        <v>5867</v>
      </c>
      <c r="D978" s="7" t="s">
        <v>5868</v>
      </c>
      <c r="E978" s="7">
        <v>2841517</v>
      </c>
      <c r="F978" s="7" t="s">
        <v>5869</v>
      </c>
    </row>
    <row r="979" spans="1:6">
      <c r="A979" s="7" t="s">
        <v>5870</v>
      </c>
      <c r="B979" s="7" t="s">
        <v>5871</v>
      </c>
      <c r="C979" s="7" t="s">
        <v>4512</v>
      </c>
      <c r="D979" s="7" t="s">
        <v>5872</v>
      </c>
      <c r="E979" s="7">
        <v>2841530</v>
      </c>
      <c r="F979" s="7" t="s">
        <v>5873</v>
      </c>
    </row>
    <row r="980" spans="1:6">
      <c r="A980" s="7" t="s">
        <v>5874</v>
      </c>
      <c r="B980" s="7" t="s">
        <v>5875</v>
      </c>
      <c r="C980" s="7" t="s">
        <v>4624</v>
      </c>
      <c r="D980" s="7" t="s">
        <v>5876</v>
      </c>
      <c r="E980" s="7">
        <v>2841511</v>
      </c>
      <c r="F980" s="7" t="s">
        <v>5877</v>
      </c>
    </row>
    <row r="981" spans="1:6">
      <c r="A981" s="7" t="s">
        <v>4540</v>
      </c>
      <c r="B981" s="7" t="s">
        <v>5878</v>
      </c>
      <c r="C981" s="7" t="s">
        <v>2003</v>
      </c>
      <c r="D981" s="7" t="s">
        <v>4517</v>
      </c>
      <c r="E981" s="7">
        <v>2965274</v>
      </c>
      <c r="F981" s="7" t="s">
        <v>5879</v>
      </c>
    </row>
    <row r="982" spans="1:6">
      <c r="A982" s="7" t="s">
        <v>5880</v>
      </c>
      <c r="B982" s="7" t="s">
        <v>5881</v>
      </c>
      <c r="C982" s="7" t="s">
        <v>5882</v>
      </c>
      <c r="D982" s="7" t="s">
        <v>5883</v>
      </c>
      <c r="E982" s="7">
        <v>2709718</v>
      </c>
      <c r="F982" s="7" t="s">
        <v>5884</v>
      </c>
    </row>
    <row r="983" spans="1:6">
      <c r="A983" s="7" t="s">
        <v>5885</v>
      </c>
      <c r="B983" s="7" t="s">
        <v>5886</v>
      </c>
      <c r="C983" s="7" t="s">
        <v>5887</v>
      </c>
      <c r="D983" s="7" t="s">
        <v>5888</v>
      </c>
      <c r="E983" s="7">
        <v>2709720</v>
      </c>
      <c r="F983" s="7" t="s">
        <v>5889</v>
      </c>
    </row>
    <row r="984" spans="1:6">
      <c r="A984" s="7" t="s">
        <v>5890</v>
      </c>
      <c r="B984" s="7" t="s">
        <v>5891</v>
      </c>
      <c r="C984" s="7" t="s">
        <v>4512</v>
      </c>
      <c r="D984" s="7" t="s">
        <v>5854</v>
      </c>
      <c r="E984" s="7">
        <v>2742763</v>
      </c>
      <c r="F984" s="7" t="s">
        <v>5892</v>
      </c>
    </row>
    <row r="985" spans="1:6">
      <c r="A985" s="7" t="s">
        <v>4540</v>
      </c>
      <c r="B985" s="7" t="s">
        <v>5893</v>
      </c>
      <c r="C985" s="7" t="s">
        <v>4512</v>
      </c>
      <c r="D985" s="7" t="s">
        <v>5894</v>
      </c>
      <c r="E985" s="7">
        <v>2883184</v>
      </c>
      <c r="F985" s="7" t="s">
        <v>5895</v>
      </c>
    </row>
    <row r="986" spans="1:6">
      <c r="A986" s="7" t="s">
        <v>4540</v>
      </c>
      <c r="B986" s="7" t="s">
        <v>5896</v>
      </c>
      <c r="C986" s="7" t="s">
        <v>4512</v>
      </c>
      <c r="D986" s="7" t="s">
        <v>4565</v>
      </c>
      <c r="E986" s="7">
        <v>2883185</v>
      </c>
      <c r="F986" s="7" t="s">
        <v>5897</v>
      </c>
    </row>
    <row r="987" spans="1:6">
      <c r="A987" s="7" t="s">
        <v>2619</v>
      </c>
      <c r="B987" s="7" t="s">
        <v>4745</v>
      </c>
      <c r="C987" s="7" t="s">
        <v>2003</v>
      </c>
      <c r="D987" s="7" t="s">
        <v>4517</v>
      </c>
      <c r="E987" s="7">
        <v>2883186</v>
      </c>
      <c r="F987" s="7" t="s">
        <v>5898</v>
      </c>
    </row>
    <row r="988" spans="1:6">
      <c r="A988" s="7" t="s">
        <v>4540</v>
      </c>
      <c r="B988" s="7" t="s">
        <v>5899</v>
      </c>
      <c r="C988" s="7" t="s">
        <v>4512</v>
      </c>
      <c r="D988" s="7" t="s">
        <v>5900</v>
      </c>
      <c r="E988" s="7">
        <v>2884906</v>
      </c>
      <c r="F988" s="7" t="s">
        <v>5901</v>
      </c>
    </row>
    <row r="989" spans="1:6">
      <c r="A989" s="7" t="s">
        <v>5722</v>
      </c>
      <c r="B989" s="7" t="s">
        <v>5902</v>
      </c>
      <c r="C989" s="7" t="s">
        <v>4512</v>
      </c>
      <c r="D989" s="7" t="s">
        <v>5903</v>
      </c>
      <c r="E989" s="7">
        <v>2931395</v>
      </c>
      <c r="F989" s="7" t="s">
        <v>5904</v>
      </c>
    </row>
    <row r="990" spans="1:6">
      <c r="A990" s="7" t="s">
        <v>5722</v>
      </c>
      <c r="B990" s="7" t="s">
        <v>5902</v>
      </c>
      <c r="C990" s="7" t="s">
        <v>4512</v>
      </c>
      <c r="D990" s="7" t="s">
        <v>5903</v>
      </c>
      <c r="E990" s="7">
        <v>2931393</v>
      </c>
      <c r="F990" s="7" t="s">
        <v>5905</v>
      </c>
    </row>
    <row r="991" spans="1:6">
      <c r="A991" s="7" t="s">
        <v>4540</v>
      </c>
      <c r="B991" s="7" t="s">
        <v>5574</v>
      </c>
      <c r="C991" s="7" t="s">
        <v>4512</v>
      </c>
      <c r="D991" s="7" t="s">
        <v>5575</v>
      </c>
      <c r="E991" s="7">
        <v>2932196</v>
      </c>
      <c r="F991" s="7" t="s">
        <v>5906</v>
      </c>
    </row>
    <row r="992" spans="1:6">
      <c r="A992" s="7" t="s">
        <v>4540</v>
      </c>
      <c r="B992" s="7" t="s">
        <v>5574</v>
      </c>
      <c r="C992" s="7" t="s">
        <v>4512</v>
      </c>
      <c r="D992" s="7" t="s">
        <v>5575</v>
      </c>
      <c r="E992" s="7">
        <v>2931881</v>
      </c>
      <c r="F992" s="7" t="s">
        <v>5907</v>
      </c>
    </row>
    <row r="993" spans="1:6">
      <c r="A993" s="7" t="s">
        <v>5908</v>
      </c>
      <c r="B993" s="7" t="s">
        <v>5909</v>
      </c>
      <c r="C993" s="7" t="s">
        <v>4624</v>
      </c>
      <c r="D993" s="7" t="s">
        <v>4625</v>
      </c>
      <c r="E993" s="7">
        <v>2931882</v>
      </c>
      <c r="F993" s="7" t="s">
        <v>5910</v>
      </c>
    </row>
    <row r="994" spans="1:6">
      <c r="A994" s="7" t="s">
        <v>4540</v>
      </c>
      <c r="B994" s="7" t="s">
        <v>5574</v>
      </c>
      <c r="C994" s="7" t="s">
        <v>4512</v>
      </c>
      <c r="D994" s="7" t="s">
        <v>5575</v>
      </c>
      <c r="E994" s="7">
        <v>2931396</v>
      </c>
      <c r="F994" s="7" t="s">
        <v>5911</v>
      </c>
    </row>
    <row r="995" spans="1:6">
      <c r="A995" s="7" t="s">
        <v>4540</v>
      </c>
      <c r="B995" s="7" t="s">
        <v>5574</v>
      </c>
      <c r="C995" s="7" t="s">
        <v>4512</v>
      </c>
      <c r="D995" s="7" t="s">
        <v>5745</v>
      </c>
      <c r="E995" s="7">
        <v>2292286</v>
      </c>
      <c r="F995" s="7" t="s">
        <v>5912</v>
      </c>
    </row>
    <row r="996" spans="1:6">
      <c r="A996" s="7" t="s">
        <v>5913</v>
      </c>
      <c r="B996" s="7" t="s">
        <v>5914</v>
      </c>
      <c r="C996" s="7" t="s">
        <v>5329</v>
      </c>
      <c r="D996" s="7" t="s">
        <v>5748</v>
      </c>
      <c r="E996" s="7">
        <v>2292980</v>
      </c>
      <c r="F996" s="7" t="s">
        <v>5915</v>
      </c>
    </row>
    <row r="997" spans="1:6">
      <c r="A997" s="7" t="s">
        <v>5916</v>
      </c>
      <c r="B997" s="7" t="s">
        <v>5917</v>
      </c>
      <c r="C997" s="7" t="s">
        <v>5918</v>
      </c>
      <c r="D997" s="7" t="s">
        <v>5919</v>
      </c>
      <c r="E997" s="7">
        <v>2292287</v>
      </c>
      <c r="F997" s="7" t="s">
        <v>5920</v>
      </c>
    </row>
    <row r="998" spans="1:6">
      <c r="A998" s="7" t="s">
        <v>5921</v>
      </c>
      <c r="B998" s="7" t="s">
        <v>5922</v>
      </c>
      <c r="C998" s="7" t="s">
        <v>5329</v>
      </c>
      <c r="D998" s="7" t="s">
        <v>5923</v>
      </c>
      <c r="E998" s="7">
        <v>2292983</v>
      </c>
      <c r="F998" s="7" t="s">
        <v>5924</v>
      </c>
    </row>
    <row r="999" spans="1:6">
      <c r="A999" s="7" t="s">
        <v>5327</v>
      </c>
      <c r="B999" s="7" t="s">
        <v>5761</v>
      </c>
      <c r="C999" s="7" t="s">
        <v>4624</v>
      </c>
      <c r="D999" s="7" t="s">
        <v>5764</v>
      </c>
      <c r="E999" s="7">
        <v>2292984</v>
      </c>
      <c r="F999" s="7" t="s">
        <v>5925</v>
      </c>
    </row>
    <row r="1000" spans="1:6">
      <c r="A1000" s="7" t="s">
        <v>5926</v>
      </c>
      <c r="B1000" s="7" t="s">
        <v>5927</v>
      </c>
      <c r="C1000" s="7" t="s">
        <v>4512</v>
      </c>
      <c r="D1000" s="7" t="s">
        <v>5928</v>
      </c>
      <c r="E1000" s="7">
        <v>2292985</v>
      </c>
      <c r="F1000" s="7" t="s">
        <v>5929</v>
      </c>
    </row>
    <row r="1001" spans="1:6">
      <c r="A1001" s="7" t="s">
        <v>4540</v>
      </c>
      <c r="B1001" s="7" t="s">
        <v>5574</v>
      </c>
      <c r="C1001" s="7" t="s">
        <v>4512</v>
      </c>
      <c r="D1001" s="7" t="s">
        <v>5745</v>
      </c>
      <c r="E1001" s="7">
        <v>2877528</v>
      </c>
      <c r="F1001" s="7" t="s">
        <v>5930</v>
      </c>
    </row>
    <row r="1002" spans="1:6">
      <c r="A1002" s="7" t="s">
        <v>5931</v>
      </c>
      <c r="B1002" s="7" t="s">
        <v>5932</v>
      </c>
      <c r="C1002" s="7" t="s">
        <v>5933</v>
      </c>
      <c r="D1002" s="7" t="s">
        <v>5934</v>
      </c>
      <c r="E1002" s="7">
        <v>3141591</v>
      </c>
      <c r="F1002" s="7" t="s">
        <v>5935</v>
      </c>
    </row>
    <row r="1003" spans="1:6">
      <c r="A1003" s="7" t="s">
        <v>5936</v>
      </c>
      <c r="B1003" s="7" t="s">
        <v>5937</v>
      </c>
      <c r="C1003" s="7" t="s">
        <v>4512</v>
      </c>
      <c r="D1003" s="7" t="s">
        <v>5938</v>
      </c>
      <c r="E1003" s="7">
        <v>2479767</v>
      </c>
      <c r="F1003" s="7" t="s">
        <v>5939</v>
      </c>
    </row>
    <row r="1004" spans="1:6">
      <c r="A1004" s="7" t="s">
        <v>4540</v>
      </c>
      <c r="B1004" s="7" t="s">
        <v>5940</v>
      </c>
      <c r="C1004" s="7" t="s">
        <v>5329</v>
      </c>
      <c r="D1004" s="7" t="s">
        <v>5941</v>
      </c>
      <c r="E1004" s="7">
        <v>1520805</v>
      </c>
      <c r="F1004" s="7" t="s">
        <v>5942</v>
      </c>
    </row>
    <row r="1005" spans="1:6">
      <c r="A1005" s="7" t="s">
        <v>5327</v>
      </c>
      <c r="B1005" s="7" t="s">
        <v>5761</v>
      </c>
      <c r="C1005" s="7" t="s">
        <v>5329</v>
      </c>
      <c r="D1005" s="7" t="s">
        <v>5748</v>
      </c>
      <c r="E1005" s="7">
        <v>2292986</v>
      </c>
      <c r="F1005" s="7" t="s">
        <v>5943</v>
      </c>
    </row>
    <row r="1006" spans="1:6">
      <c r="A1006" s="7" t="s">
        <v>5327</v>
      </c>
      <c r="B1006" s="7" t="s">
        <v>5761</v>
      </c>
      <c r="C1006" s="7" t="s">
        <v>5329</v>
      </c>
      <c r="D1006" s="7" t="s">
        <v>5748</v>
      </c>
      <c r="E1006" s="7">
        <v>2292988</v>
      </c>
      <c r="F1006" s="7" t="s">
        <v>5944</v>
      </c>
    </row>
    <row r="1007" spans="1:6">
      <c r="A1007" s="7" t="s">
        <v>5327</v>
      </c>
      <c r="B1007" s="7" t="s">
        <v>5761</v>
      </c>
      <c r="C1007" s="7" t="s">
        <v>5329</v>
      </c>
      <c r="D1007" s="7" t="s">
        <v>5748</v>
      </c>
      <c r="E1007" s="7">
        <v>2292989</v>
      </c>
      <c r="F1007" s="7" t="s">
        <v>5945</v>
      </c>
    </row>
    <row r="1008" spans="1:6">
      <c r="A1008" s="7" t="s">
        <v>5946</v>
      </c>
      <c r="B1008" s="7" t="s">
        <v>5947</v>
      </c>
      <c r="C1008" s="7" t="s">
        <v>5948</v>
      </c>
      <c r="D1008" s="7" t="s">
        <v>5949</v>
      </c>
      <c r="E1008" s="7">
        <v>2903961</v>
      </c>
      <c r="F1008" s="7" t="s">
        <v>5950</v>
      </c>
    </row>
    <row r="1009" spans="1:6">
      <c r="A1009" s="7" t="s">
        <v>5951</v>
      </c>
      <c r="B1009" s="7" t="s">
        <v>5952</v>
      </c>
      <c r="C1009" s="7" t="s">
        <v>4603</v>
      </c>
      <c r="D1009" s="7" t="s">
        <v>5953</v>
      </c>
      <c r="E1009" s="7">
        <v>765821</v>
      </c>
      <c r="F1009" s="7" t="s">
        <v>5954</v>
      </c>
    </row>
    <row r="1010" spans="1:6">
      <c r="A1010" s="7" t="s">
        <v>5955</v>
      </c>
      <c r="B1010" s="7" t="s">
        <v>5956</v>
      </c>
      <c r="C1010" s="7" t="s">
        <v>5957</v>
      </c>
      <c r="D1010" s="7" t="s">
        <v>5958</v>
      </c>
      <c r="E1010" s="7">
        <v>2981725</v>
      </c>
      <c r="F1010" s="7" t="s">
        <v>5959</v>
      </c>
    </row>
    <row r="1011" spans="1:6">
      <c r="A1011" s="7" t="s">
        <v>5960</v>
      </c>
      <c r="B1011" s="7" t="s">
        <v>5961</v>
      </c>
      <c r="C1011" s="7" t="s">
        <v>2003</v>
      </c>
      <c r="D1011" s="7" t="s">
        <v>5962</v>
      </c>
      <c r="E1011" s="7">
        <v>831</v>
      </c>
      <c r="F1011" s="7" t="s">
        <v>5963</v>
      </c>
    </row>
    <row r="1012" spans="1:6">
      <c r="A1012" s="7" t="s">
        <v>5964</v>
      </c>
      <c r="B1012" s="7" t="s">
        <v>5965</v>
      </c>
      <c r="C1012" s="7" t="s">
        <v>5966</v>
      </c>
      <c r="D1012" s="7" t="s">
        <v>5967</v>
      </c>
      <c r="E1012" s="7">
        <v>657324</v>
      </c>
      <c r="F1012" s="7" t="s">
        <v>5968</v>
      </c>
    </row>
    <row r="1013" spans="1:6">
      <c r="A1013" s="7" t="s">
        <v>5960</v>
      </c>
      <c r="B1013" s="7" t="s">
        <v>5969</v>
      </c>
      <c r="C1013" s="7" t="s">
        <v>5970</v>
      </c>
      <c r="D1013" s="7" t="s">
        <v>5971</v>
      </c>
      <c r="E1013" s="7">
        <v>1280697</v>
      </c>
      <c r="F1013" s="7" t="s">
        <v>5972</v>
      </c>
    </row>
    <row r="1014" spans="1:6">
      <c r="A1014" s="7" t="s">
        <v>5960</v>
      </c>
      <c r="B1014" s="7" t="s">
        <v>5973</v>
      </c>
      <c r="C1014" s="7" t="s">
        <v>5970</v>
      </c>
      <c r="D1014" s="7" t="s">
        <v>5974</v>
      </c>
      <c r="E1014" s="7">
        <v>1121131</v>
      </c>
      <c r="F1014" s="7" t="s">
        <v>5975</v>
      </c>
    </row>
    <row r="1015" spans="1:6">
      <c r="A1015" s="7" t="s">
        <v>5960</v>
      </c>
      <c r="B1015" s="7" t="s">
        <v>5976</v>
      </c>
      <c r="C1015" s="7" t="s">
        <v>5970</v>
      </c>
      <c r="D1015" s="7" t="s">
        <v>5977</v>
      </c>
      <c r="E1015" s="7">
        <v>1280700</v>
      </c>
      <c r="F1015" s="7" t="s">
        <v>5978</v>
      </c>
    </row>
    <row r="1016" spans="1:6">
      <c r="A1016" s="7" t="s">
        <v>5960</v>
      </c>
      <c r="B1016" s="7" t="s">
        <v>5979</v>
      </c>
      <c r="C1016" s="7" t="s">
        <v>5970</v>
      </c>
      <c r="D1016" s="7" t="s">
        <v>5980</v>
      </c>
      <c r="E1016" s="7">
        <v>1280703</v>
      </c>
      <c r="F1016" s="7" t="s">
        <v>5981</v>
      </c>
    </row>
    <row r="1017" spans="1:6">
      <c r="A1017" s="7" t="s">
        <v>5960</v>
      </c>
      <c r="B1017" s="7" t="s">
        <v>5982</v>
      </c>
      <c r="C1017" s="7" t="s">
        <v>5970</v>
      </c>
      <c r="D1017" s="7" t="s">
        <v>5983</v>
      </c>
      <c r="E1017" s="7">
        <v>1280696</v>
      </c>
      <c r="F1017" s="7" t="s">
        <v>5984</v>
      </c>
    </row>
    <row r="1018" spans="1:6">
      <c r="A1018" s="7" t="s">
        <v>5960</v>
      </c>
      <c r="B1018" s="7" t="s">
        <v>5985</v>
      </c>
      <c r="C1018" s="7" t="s">
        <v>5986</v>
      </c>
      <c r="D1018" s="7" t="s">
        <v>5987</v>
      </c>
      <c r="E1018" s="7">
        <v>1280699</v>
      </c>
      <c r="F1018" s="7" t="s">
        <v>5988</v>
      </c>
    </row>
    <row r="1019" spans="1:6">
      <c r="A1019" s="7" t="s">
        <v>5960</v>
      </c>
      <c r="B1019" s="7" t="s">
        <v>5989</v>
      </c>
      <c r="C1019" s="7" t="s">
        <v>5970</v>
      </c>
      <c r="D1019" s="7" t="s">
        <v>5980</v>
      </c>
      <c r="E1019" s="7">
        <v>1280687</v>
      </c>
      <c r="F1019" s="7" t="s">
        <v>5990</v>
      </c>
    </row>
    <row r="1020" spans="1:6">
      <c r="A1020" s="7" t="s">
        <v>5991</v>
      </c>
      <c r="B1020" s="7" t="s">
        <v>5992</v>
      </c>
      <c r="C1020" s="7" t="s">
        <v>5986</v>
      </c>
      <c r="D1020" s="7" t="s">
        <v>5993</v>
      </c>
      <c r="E1020" s="7">
        <v>185008</v>
      </c>
      <c r="F1020" s="7" t="s">
        <v>5994</v>
      </c>
    </row>
    <row r="1021" spans="1:6">
      <c r="A1021" s="7" t="s">
        <v>5991</v>
      </c>
      <c r="B1021" s="7" t="s">
        <v>5995</v>
      </c>
      <c r="C1021" s="7" t="s">
        <v>5996</v>
      </c>
      <c r="D1021" s="7" t="s">
        <v>5997</v>
      </c>
      <c r="E1021" s="7">
        <v>1121132</v>
      </c>
      <c r="F1021" s="7" t="s">
        <v>5998</v>
      </c>
    </row>
    <row r="1022" spans="1:6">
      <c r="A1022" s="7" t="s">
        <v>5999</v>
      </c>
      <c r="B1022" s="7" t="s">
        <v>6000</v>
      </c>
      <c r="C1022" s="7" t="s">
        <v>6001</v>
      </c>
      <c r="D1022" s="7" t="s">
        <v>6002</v>
      </c>
      <c r="E1022" s="7">
        <v>43305</v>
      </c>
      <c r="F1022" s="7" t="s">
        <v>6003</v>
      </c>
    </row>
    <row r="1023" spans="1:6">
      <c r="A1023" s="7" t="s">
        <v>5999</v>
      </c>
      <c r="B1023" s="7" t="s">
        <v>6004</v>
      </c>
      <c r="C1023" s="7" t="s">
        <v>5986</v>
      </c>
      <c r="D1023" s="7" t="s">
        <v>6005</v>
      </c>
      <c r="E1023" s="7">
        <v>515622</v>
      </c>
      <c r="F1023" s="7" t="s">
        <v>6006</v>
      </c>
    </row>
    <row r="1024" spans="1:6">
      <c r="A1024" s="7" t="s">
        <v>5999</v>
      </c>
      <c r="B1024" s="7" t="s">
        <v>6007</v>
      </c>
      <c r="C1024" s="7" t="s">
        <v>6001</v>
      </c>
      <c r="D1024" s="7" t="s">
        <v>6008</v>
      </c>
      <c r="E1024" s="7">
        <v>1408431</v>
      </c>
      <c r="F1024" s="7" t="s">
        <v>6009</v>
      </c>
    </row>
    <row r="1025" spans="1:6">
      <c r="A1025" s="7" t="s">
        <v>6010</v>
      </c>
      <c r="B1025" s="7" t="s">
        <v>6011</v>
      </c>
      <c r="C1025" s="7" t="s">
        <v>6012</v>
      </c>
      <c r="D1025" s="7" t="s">
        <v>6013</v>
      </c>
      <c r="E1025" s="7">
        <v>2639466</v>
      </c>
      <c r="F1025" s="7" t="s">
        <v>6014</v>
      </c>
    </row>
    <row r="1026" spans="1:6">
      <c r="A1026" s="7" t="s">
        <v>6015</v>
      </c>
      <c r="B1026" s="7" t="s">
        <v>6016</v>
      </c>
      <c r="C1026" s="7" t="s">
        <v>6017</v>
      </c>
      <c r="D1026" s="7" t="s">
        <v>6018</v>
      </c>
      <c r="E1026" s="7">
        <v>28121</v>
      </c>
      <c r="F1026" s="7" t="s">
        <v>6019</v>
      </c>
    </row>
    <row r="1027" spans="1:6">
      <c r="A1027" s="7" t="s">
        <v>6020</v>
      </c>
      <c r="B1027" s="7" t="s">
        <v>6021</v>
      </c>
      <c r="C1027" s="7" t="s">
        <v>5986</v>
      </c>
      <c r="D1027" s="7" t="s">
        <v>6005</v>
      </c>
      <c r="E1027" s="7">
        <v>1280672</v>
      </c>
      <c r="F1027" s="7" t="s">
        <v>6022</v>
      </c>
    </row>
    <row r="1028" spans="1:6">
      <c r="A1028" s="7" t="s">
        <v>6023</v>
      </c>
      <c r="B1028" s="7" t="s">
        <v>6024</v>
      </c>
      <c r="C1028" s="7" t="s">
        <v>5986</v>
      </c>
      <c r="D1028" s="7" t="s">
        <v>6005</v>
      </c>
      <c r="E1028" s="7">
        <v>1280670</v>
      </c>
      <c r="F1028" s="7" t="s">
        <v>6025</v>
      </c>
    </row>
    <row r="1029" spans="1:6">
      <c r="A1029" s="7" t="s">
        <v>6026</v>
      </c>
      <c r="B1029" s="7" t="s">
        <v>6027</v>
      </c>
      <c r="C1029" s="7" t="s">
        <v>6028</v>
      </c>
      <c r="D1029" s="7" t="s">
        <v>6029</v>
      </c>
      <c r="E1029" s="7">
        <v>1280663</v>
      </c>
      <c r="F1029" s="7" t="s">
        <v>6030</v>
      </c>
    </row>
    <row r="1030" spans="1:6">
      <c r="A1030" s="7" t="s">
        <v>6031</v>
      </c>
      <c r="B1030" s="7" t="s">
        <v>6032</v>
      </c>
      <c r="C1030" s="7" t="s">
        <v>6012</v>
      </c>
      <c r="D1030" s="7" t="s">
        <v>6033</v>
      </c>
      <c r="E1030" s="7">
        <v>1458463</v>
      </c>
      <c r="F1030" s="7" t="s">
        <v>6034</v>
      </c>
    </row>
    <row r="1031" spans="1:6">
      <c r="A1031" s="7" t="s">
        <v>6035</v>
      </c>
      <c r="B1031" s="7" t="s">
        <v>6036</v>
      </c>
      <c r="C1031" s="7" t="s">
        <v>6037</v>
      </c>
      <c r="D1031" s="7" t="s">
        <v>6038</v>
      </c>
      <c r="E1031" s="7">
        <v>1506994</v>
      </c>
      <c r="F1031" s="7" t="s">
        <v>6039</v>
      </c>
    </row>
    <row r="1032" spans="1:6">
      <c r="A1032" s="7" t="s">
        <v>6040</v>
      </c>
      <c r="B1032" s="7" t="s">
        <v>6041</v>
      </c>
      <c r="C1032" s="7" t="s">
        <v>5986</v>
      </c>
      <c r="D1032" s="7" t="s">
        <v>6042</v>
      </c>
      <c r="E1032" s="7">
        <v>1280673</v>
      </c>
      <c r="F1032" s="7" t="s">
        <v>6043</v>
      </c>
    </row>
    <row r="1033" spans="1:6">
      <c r="A1033" s="7" t="s">
        <v>6044</v>
      </c>
      <c r="B1033" s="7" t="s">
        <v>6045</v>
      </c>
      <c r="C1033" s="7" t="s">
        <v>6046</v>
      </c>
      <c r="D1033" s="7" t="s">
        <v>6047</v>
      </c>
      <c r="E1033" s="7">
        <v>1280666</v>
      </c>
      <c r="F1033" s="7" t="s">
        <v>6048</v>
      </c>
    </row>
    <row r="1034" spans="1:6">
      <c r="A1034" s="7" t="s">
        <v>6049</v>
      </c>
      <c r="B1034" s="7" t="s">
        <v>6050</v>
      </c>
      <c r="C1034" s="7" t="s">
        <v>6051</v>
      </c>
      <c r="D1034" s="7" t="s">
        <v>6052</v>
      </c>
      <c r="E1034" s="7">
        <v>2972457</v>
      </c>
      <c r="F1034" s="7" t="s">
        <v>6053</v>
      </c>
    </row>
    <row r="1035" spans="1:6">
      <c r="A1035" s="7" t="s">
        <v>6054</v>
      </c>
      <c r="B1035" s="7" t="s">
        <v>6055</v>
      </c>
      <c r="C1035" s="7" t="s">
        <v>5986</v>
      </c>
      <c r="D1035" s="7" t="s">
        <v>6005</v>
      </c>
      <c r="E1035" s="7">
        <v>1280671</v>
      </c>
      <c r="F1035" s="7" t="s">
        <v>6056</v>
      </c>
    </row>
    <row r="1036" spans="1:6">
      <c r="A1036" s="7" t="s">
        <v>6057</v>
      </c>
      <c r="B1036" s="7" t="s">
        <v>6058</v>
      </c>
      <c r="C1036" s="7" t="s">
        <v>6012</v>
      </c>
      <c r="D1036" s="7" t="s">
        <v>6059</v>
      </c>
      <c r="E1036" s="7">
        <v>1280684</v>
      </c>
      <c r="F1036" s="7" t="s">
        <v>6060</v>
      </c>
    </row>
    <row r="1037" spans="1:6">
      <c r="A1037" s="7" t="s">
        <v>6061</v>
      </c>
      <c r="B1037" s="7" t="s">
        <v>6062</v>
      </c>
      <c r="C1037" s="7" t="s">
        <v>6063</v>
      </c>
      <c r="D1037" s="7" t="s">
        <v>6064</v>
      </c>
      <c r="E1037" s="7">
        <v>1408304</v>
      </c>
      <c r="F1037" s="7" t="s">
        <v>6065</v>
      </c>
    </row>
    <row r="1038" spans="1:6">
      <c r="A1038" s="7" t="s">
        <v>6066</v>
      </c>
      <c r="B1038" s="7" t="s">
        <v>6067</v>
      </c>
      <c r="C1038" s="7" t="s">
        <v>6068</v>
      </c>
      <c r="D1038" s="7" t="s">
        <v>6069</v>
      </c>
      <c r="E1038" s="7">
        <v>1520808</v>
      </c>
      <c r="F1038" s="7" t="s">
        <v>6070</v>
      </c>
    </row>
    <row r="1039" spans="1:6">
      <c r="A1039" s="7" t="s">
        <v>6071</v>
      </c>
      <c r="B1039" s="7" t="s">
        <v>6072</v>
      </c>
      <c r="C1039" s="7" t="s">
        <v>6073</v>
      </c>
      <c r="D1039" s="7" t="s">
        <v>6074</v>
      </c>
      <c r="E1039" s="7">
        <v>1520807</v>
      </c>
      <c r="F1039" s="7" t="s">
        <v>6075</v>
      </c>
    </row>
    <row r="1040" spans="1:6">
      <c r="A1040" s="7" t="s">
        <v>6076</v>
      </c>
      <c r="B1040" s="7" t="s">
        <v>6077</v>
      </c>
      <c r="C1040" s="7" t="s">
        <v>6078</v>
      </c>
      <c r="D1040" s="7" t="s">
        <v>6079</v>
      </c>
      <c r="E1040" s="7">
        <v>1280680</v>
      </c>
      <c r="F1040" s="7" t="s">
        <v>6080</v>
      </c>
    </row>
    <row r="1041" spans="1:6">
      <c r="A1041" s="7" t="s">
        <v>6081</v>
      </c>
      <c r="B1041" s="7" t="s">
        <v>6082</v>
      </c>
      <c r="C1041" s="7" t="s">
        <v>5986</v>
      </c>
      <c r="D1041" s="7" t="s">
        <v>6005</v>
      </c>
      <c r="E1041" s="7">
        <v>1280678</v>
      </c>
      <c r="F1041" s="7" t="s">
        <v>6083</v>
      </c>
    </row>
    <row r="1042" spans="1:6">
      <c r="A1042" s="7" t="s">
        <v>6084</v>
      </c>
      <c r="B1042" s="7" t="s">
        <v>6085</v>
      </c>
      <c r="C1042" s="7" t="s">
        <v>6086</v>
      </c>
      <c r="D1042" s="7" t="s">
        <v>6087</v>
      </c>
      <c r="E1042" s="7">
        <v>1408306</v>
      </c>
      <c r="F1042" s="7" t="s">
        <v>6088</v>
      </c>
    </row>
    <row r="1043" spans="1:6">
      <c r="A1043" s="7" t="s">
        <v>6089</v>
      </c>
      <c r="B1043" s="7" t="s">
        <v>6090</v>
      </c>
      <c r="C1043" s="7" t="s">
        <v>6091</v>
      </c>
      <c r="D1043" s="7" t="s">
        <v>6092</v>
      </c>
      <c r="E1043" s="7">
        <v>1410610</v>
      </c>
      <c r="F1043" s="7" t="s">
        <v>6093</v>
      </c>
    </row>
    <row r="1044" spans="1:6">
      <c r="A1044" s="7" t="s">
        <v>6094</v>
      </c>
      <c r="B1044" s="7" t="s">
        <v>6095</v>
      </c>
      <c r="C1044" s="7" t="s">
        <v>6012</v>
      </c>
      <c r="D1044" s="7" t="s">
        <v>6096</v>
      </c>
      <c r="E1044" s="7">
        <v>1280683</v>
      </c>
      <c r="F1044" s="7" t="s">
        <v>6097</v>
      </c>
    </row>
    <row r="1045" spans="1:6">
      <c r="A1045" s="7" t="s">
        <v>6098</v>
      </c>
      <c r="B1045" s="7" t="s">
        <v>6099</v>
      </c>
      <c r="C1045" s="7" t="s">
        <v>6100</v>
      </c>
      <c r="D1045" s="7" t="s">
        <v>6101</v>
      </c>
      <c r="E1045" s="7">
        <v>1280685</v>
      </c>
      <c r="F1045" s="7" t="s">
        <v>6102</v>
      </c>
    </row>
    <row r="1046" spans="1:6">
      <c r="A1046" s="7" t="s">
        <v>6103</v>
      </c>
      <c r="B1046" s="7" t="s">
        <v>6104</v>
      </c>
      <c r="C1046" s="7" t="s">
        <v>6105</v>
      </c>
      <c r="D1046" s="7" t="s">
        <v>6106</v>
      </c>
      <c r="E1046" s="7">
        <v>1761780</v>
      </c>
      <c r="F1046" s="7" t="s">
        <v>6107</v>
      </c>
    </row>
    <row r="1047" spans="1:6">
      <c r="A1047" s="7" t="s">
        <v>6108</v>
      </c>
      <c r="B1047" s="7" t="s">
        <v>6109</v>
      </c>
      <c r="C1047" s="7" t="s">
        <v>6110</v>
      </c>
      <c r="D1047" s="7" t="s">
        <v>6111</v>
      </c>
      <c r="E1047" s="7">
        <v>1520810</v>
      </c>
      <c r="F1047" s="7" t="s">
        <v>6112</v>
      </c>
    </row>
    <row r="1048" spans="1:6">
      <c r="A1048" s="7" t="s">
        <v>6113</v>
      </c>
      <c r="B1048" s="7" t="s">
        <v>6114</v>
      </c>
      <c r="C1048" s="7" t="s">
        <v>5986</v>
      </c>
      <c r="D1048" s="7" t="s">
        <v>5987</v>
      </c>
      <c r="E1048" s="7">
        <v>1520809</v>
      </c>
      <c r="F1048" s="7" t="s">
        <v>6115</v>
      </c>
    </row>
    <row r="1049" spans="1:6">
      <c r="A1049" s="7" t="s">
        <v>6116</v>
      </c>
      <c r="B1049" s="7" t="s">
        <v>6117</v>
      </c>
      <c r="C1049" s="7" t="s">
        <v>5986</v>
      </c>
      <c r="D1049" s="7" t="s">
        <v>6118</v>
      </c>
      <c r="E1049" s="7">
        <v>1280667</v>
      </c>
      <c r="F1049" s="7" t="s">
        <v>6119</v>
      </c>
    </row>
    <row r="1050" spans="1:6">
      <c r="A1050" s="7" t="s">
        <v>6120</v>
      </c>
      <c r="B1050" s="7" t="s">
        <v>6121</v>
      </c>
      <c r="C1050" s="7" t="s">
        <v>6122</v>
      </c>
      <c r="D1050" s="7" t="s">
        <v>6123</v>
      </c>
      <c r="E1050" s="7">
        <v>1280679</v>
      </c>
      <c r="F1050" s="7" t="s">
        <v>6124</v>
      </c>
    </row>
    <row r="1051" spans="1:6">
      <c r="A1051" s="7" t="s">
        <v>6125</v>
      </c>
      <c r="B1051" s="7" t="s">
        <v>6126</v>
      </c>
      <c r="C1051" s="7" t="s">
        <v>6127</v>
      </c>
      <c r="D1051" s="7" t="s">
        <v>6128</v>
      </c>
      <c r="E1051" s="7">
        <v>1280664</v>
      </c>
      <c r="F1051" s="7" t="s">
        <v>6129</v>
      </c>
    </row>
    <row r="1052" spans="1:6">
      <c r="A1052" s="7" t="s">
        <v>6130</v>
      </c>
      <c r="B1052" s="7" t="s">
        <v>6131</v>
      </c>
      <c r="C1052" s="7" t="s">
        <v>5986</v>
      </c>
      <c r="D1052" s="7" t="s">
        <v>6005</v>
      </c>
      <c r="E1052" s="7">
        <v>1280681</v>
      </c>
      <c r="F1052" s="7" t="s">
        <v>6132</v>
      </c>
    </row>
    <row r="1053" spans="1:6">
      <c r="A1053" s="7" t="s">
        <v>6133</v>
      </c>
      <c r="B1053" s="7" t="s">
        <v>6134</v>
      </c>
      <c r="C1053" s="7" t="s">
        <v>5986</v>
      </c>
      <c r="D1053" s="7" t="s">
        <v>6135</v>
      </c>
      <c r="E1053" s="7">
        <v>1280676</v>
      </c>
      <c r="F1053" s="7" t="s">
        <v>6136</v>
      </c>
    </row>
    <row r="1054" spans="1:6">
      <c r="A1054" s="7" t="s">
        <v>6137</v>
      </c>
      <c r="B1054" s="7" t="s">
        <v>6138</v>
      </c>
      <c r="C1054" s="7" t="s">
        <v>6139</v>
      </c>
      <c r="D1054" s="7" t="s">
        <v>6140</v>
      </c>
      <c r="E1054" s="7">
        <v>1410611</v>
      </c>
      <c r="F1054" s="7" t="s">
        <v>6141</v>
      </c>
    </row>
    <row r="1055" spans="1:6">
      <c r="A1055" s="7" t="s">
        <v>6142</v>
      </c>
      <c r="B1055" s="7" t="s">
        <v>6143</v>
      </c>
      <c r="C1055" s="7" t="s">
        <v>6144</v>
      </c>
      <c r="D1055" s="7" t="s">
        <v>6145</v>
      </c>
      <c r="E1055" s="7">
        <v>1280682</v>
      </c>
      <c r="F1055" s="7" t="s">
        <v>6146</v>
      </c>
    </row>
    <row r="1056" spans="1:6">
      <c r="A1056" s="7" t="s">
        <v>6147</v>
      </c>
      <c r="B1056" s="7" t="s">
        <v>6148</v>
      </c>
      <c r="C1056" s="7" t="s">
        <v>5986</v>
      </c>
      <c r="D1056" s="7" t="s">
        <v>6149</v>
      </c>
      <c r="E1056" s="7">
        <v>1280665</v>
      </c>
      <c r="F1056" s="7" t="s">
        <v>6150</v>
      </c>
    </row>
    <row r="1057" spans="1:6">
      <c r="A1057" s="7" t="s">
        <v>6151</v>
      </c>
      <c r="B1057" s="7" t="s">
        <v>6152</v>
      </c>
      <c r="C1057" s="7" t="s">
        <v>6153</v>
      </c>
      <c r="D1057" s="7" t="s">
        <v>6154</v>
      </c>
      <c r="E1057" s="7">
        <v>1280668</v>
      </c>
      <c r="F1057" s="7" t="s">
        <v>6155</v>
      </c>
    </row>
    <row r="1058" spans="1:6">
      <c r="A1058" s="7" t="s">
        <v>6156</v>
      </c>
      <c r="B1058" s="7" t="s">
        <v>6157</v>
      </c>
      <c r="C1058" s="7" t="s">
        <v>5986</v>
      </c>
      <c r="D1058" s="7" t="s">
        <v>6005</v>
      </c>
      <c r="E1058" s="7">
        <v>1520812</v>
      </c>
      <c r="F1058" s="7" t="s">
        <v>6158</v>
      </c>
    </row>
    <row r="1059" spans="1:6">
      <c r="A1059" s="7" t="s">
        <v>6159</v>
      </c>
      <c r="B1059" s="7" t="s">
        <v>6160</v>
      </c>
      <c r="C1059" s="7" t="s">
        <v>6161</v>
      </c>
      <c r="D1059" s="7" t="s">
        <v>6162</v>
      </c>
      <c r="E1059" s="7">
        <v>370801</v>
      </c>
      <c r="F1059" s="7" t="s">
        <v>6163</v>
      </c>
    </row>
    <row r="1060" spans="1:6">
      <c r="A1060" s="7" t="s">
        <v>6164</v>
      </c>
      <c r="B1060" s="7" t="s">
        <v>6165</v>
      </c>
      <c r="C1060" s="7" t="s">
        <v>6166</v>
      </c>
      <c r="D1060" s="7" t="s">
        <v>6167</v>
      </c>
      <c r="E1060" s="7">
        <v>3083068</v>
      </c>
      <c r="F1060" s="7" t="s">
        <v>6168</v>
      </c>
    </row>
    <row r="1061" spans="1:6">
      <c r="A1061" s="7" t="s">
        <v>6169</v>
      </c>
      <c r="B1061" s="7" t="s">
        <v>6170</v>
      </c>
      <c r="C1061" s="7" t="s">
        <v>6171</v>
      </c>
      <c r="D1061" s="7" t="s">
        <v>6172</v>
      </c>
      <c r="E1061" s="7">
        <v>3100283</v>
      </c>
      <c r="F1061" s="7" t="s">
        <v>6173</v>
      </c>
    </row>
    <row r="1062" spans="1:6">
      <c r="A1062" s="7" t="s">
        <v>6174</v>
      </c>
      <c r="B1062" s="7" t="s">
        <v>6175</v>
      </c>
      <c r="C1062" s="7" t="s">
        <v>6176</v>
      </c>
      <c r="D1062" s="7" t="s">
        <v>6177</v>
      </c>
      <c r="E1062" s="7">
        <v>2599074</v>
      </c>
      <c r="F1062" s="7" t="s">
        <v>6178</v>
      </c>
    </row>
    <row r="1063" spans="1:6">
      <c r="A1063" s="7" t="s">
        <v>6179</v>
      </c>
      <c r="B1063" s="7" t="s">
        <v>6180</v>
      </c>
      <c r="C1063" s="7" t="s">
        <v>6181</v>
      </c>
      <c r="D1063" s="7" t="s">
        <v>6182</v>
      </c>
      <c r="E1063" s="7">
        <v>3101015</v>
      </c>
      <c r="F1063" s="7" t="s">
        <v>6183</v>
      </c>
    </row>
    <row r="1064" spans="1:6">
      <c r="A1064" s="7" t="s">
        <v>6184</v>
      </c>
      <c r="B1064" s="7" t="s">
        <v>6185</v>
      </c>
      <c r="C1064" s="7" t="s">
        <v>1950</v>
      </c>
      <c r="D1064" s="7" t="s">
        <v>6186</v>
      </c>
      <c r="E1064" s="7">
        <v>673271</v>
      </c>
      <c r="F1064" s="7" t="s">
        <v>6187</v>
      </c>
    </row>
    <row r="1065" spans="1:6">
      <c r="A1065" s="7" t="s">
        <v>6188</v>
      </c>
      <c r="B1065" s="7" t="s">
        <v>6189</v>
      </c>
      <c r="C1065" s="7" t="s">
        <v>6190</v>
      </c>
      <c r="D1065" s="7" t="s">
        <v>6191</v>
      </c>
      <c r="E1065" s="7">
        <v>2382125</v>
      </c>
      <c r="F1065" s="7" t="s">
        <v>6192</v>
      </c>
    </row>
    <row r="1066" spans="1:6">
      <c r="A1066" s="7" t="s">
        <v>6193</v>
      </c>
      <c r="B1066" s="7" t="s">
        <v>6194</v>
      </c>
      <c r="C1066" s="7" t="s">
        <v>6195</v>
      </c>
      <c r="D1066" s="7" t="s">
        <v>6196</v>
      </c>
      <c r="E1066" s="7">
        <v>2709410</v>
      </c>
      <c r="F1066" s="7" t="s">
        <v>6197</v>
      </c>
    </row>
    <row r="1067" spans="1:6">
      <c r="A1067" s="7" t="s">
        <v>6198</v>
      </c>
      <c r="B1067" s="7" t="s">
        <v>6199</v>
      </c>
      <c r="C1067" s="7" t="s">
        <v>6200</v>
      </c>
      <c r="D1067" s="7" t="s">
        <v>6201</v>
      </c>
      <c r="E1067" s="7">
        <v>33042</v>
      </c>
      <c r="F1067" s="7" t="s">
        <v>6202</v>
      </c>
    </row>
    <row r="1068" spans="1:6">
      <c r="A1068" s="7" t="s">
        <v>6203</v>
      </c>
      <c r="B1068" s="7" t="s">
        <v>6204</v>
      </c>
      <c r="C1068" s="7" t="s">
        <v>6205</v>
      </c>
      <c r="D1068" s="7" t="s">
        <v>6206</v>
      </c>
      <c r="E1068" s="7">
        <v>116085</v>
      </c>
      <c r="F1068" s="7" t="s">
        <v>6207</v>
      </c>
    </row>
    <row r="1069" spans="1:6">
      <c r="A1069" s="7" t="s">
        <v>6203</v>
      </c>
      <c r="B1069" s="7" t="s">
        <v>6208</v>
      </c>
      <c r="C1069" s="7" t="s">
        <v>6205</v>
      </c>
      <c r="D1069" s="7" t="s">
        <v>6209</v>
      </c>
      <c r="E1069" s="7">
        <v>717962</v>
      </c>
      <c r="F1069" s="7" t="s">
        <v>6210</v>
      </c>
    </row>
    <row r="1070" spans="1:6">
      <c r="A1070" s="7" t="s">
        <v>6211</v>
      </c>
      <c r="B1070" s="7" t="s">
        <v>6212</v>
      </c>
      <c r="C1070" s="7" t="s">
        <v>6213</v>
      </c>
      <c r="D1070" s="7" t="s">
        <v>6214</v>
      </c>
      <c r="E1070" s="7">
        <v>410072</v>
      </c>
      <c r="F1070" s="7" t="s">
        <v>6215</v>
      </c>
    </row>
    <row r="1071" spans="1:6">
      <c r="A1071" s="7" t="s">
        <v>6211</v>
      </c>
      <c r="B1071" s="7" t="s">
        <v>6216</v>
      </c>
      <c r="C1071" s="7" t="s">
        <v>6200</v>
      </c>
      <c r="D1071" s="7" t="s">
        <v>6217</v>
      </c>
      <c r="E1071" s="7">
        <v>470146</v>
      </c>
      <c r="F1071" s="7" t="s">
        <v>6218</v>
      </c>
    </row>
    <row r="1072" spans="1:6">
      <c r="A1072" s="7" t="s">
        <v>6211</v>
      </c>
      <c r="B1072" s="7" t="s">
        <v>6216</v>
      </c>
      <c r="C1072" s="7" t="s">
        <v>6200</v>
      </c>
      <c r="D1072" s="7" t="s">
        <v>6217</v>
      </c>
      <c r="E1072" s="7">
        <v>1263070</v>
      </c>
      <c r="F1072" s="7" t="s">
        <v>6219</v>
      </c>
    </row>
    <row r="1073" spans="1:6">
      <c r="A1073" s="7" t="s">
        <v>6220</v>
      </c>
      <c r="B1073" s="7" t="s">
        <v>6221</v>
      </c>
      <c r="C1073" s="7" t="s">
        <v>6222</v>
      </c>
      <c r="D1073" s="7" t="s">
        <v>6223</v>
      </c>
      <c r="E1073" s="7">
        <v>3133154</v>
      </c>
      <c r="F1073" s="7" t="s">
        <v>6224</v>
      </c>
    </row>
    <row r="1074" spans="1:6">
      <c r="A1074" s="7" t="s">
        <v>6225</v>
      </c>
      <c r="B1074" s="7" t="s">
        <v>6226</v>
      </c>
      <c r="C1074" s="7" t="s">
        <v>6227</v>
      </c>
      <c r="D1074" s="7" t="s">
        <v>6228</v>
      </c>
      <c r="E1074" s="7">
        <v>2684943</v>
      </c>
      <c r="F1074" s="7" t="s">
        <v>6229</v>
      </c>
    </row>
    <row r="1075" spans="1:6">
      <c r="A1075" s="7" t="s">
        <v>6203</v>
      </c>
      <c r="B1075" s="7" t="s">
        <v>6230</v>
      </c>
      <c r="C1075" s="7" t="s">
        <v>6231</v>
      </c>
      <c r="D1075" s="7" t="s">
        <v>6232</v>
      </c>
      <c r="E1075" s="7">
        <v>2049024</v>
      </c>
      <c r="F1075" s="7" t="s">
        <v>6233</v>
      </c>
    </row>
    <row r="1076" spans="1:6">
      <c r="A1076" s="7" t="s">
        <v>6234</v>
      </c>
      <c r="B1076" s="7" t="s">
        <v>6235</v>
      </c>
      <c r="C1076" s="7" t="s">
        <v>6236</v>
      </c>
      <c r="D1076" s="7" t="s">
        <v>6237</v>
      </c>
      <c r="E1076" s="7">
        <v>2997946</v>
      </c>
      <c r="F1076" s="7" t="s">
        <v>6238</v>
      </c>
    </row>
    <row r="1077" spans="1:6">
      <c r="A1077" s="7" t="s">
        <v>6239</v>
      </c>
      <c r="B1077" s="7" t="s">
        <v>6240</v>
      </c>
      <c r="C1077" s="7" t="s">
        <v>6241</v>
      </c>
      <c r="D1077" s="7" t="s">
        <v>6242</v>
      </c>
      <c r="E1077" s="7">
        <v>2292231</v>
      </c>
      <c r="F1077" s="7" t="s">
        <v>6243</v>
      </c>
    </row>
    <row r="1078" spans="1:6">
      <c r="A1078" s="7" t="s">
        <v>6244</v>
      </c>
      <c r="B1078" s="7" t="s">
        <v>6245</v>
      </c>
      <c r="C1078" s="7" t="s">
        <v>6200</v>
      </c>
      <c r="D1078" s="7" t="s">
        <v>6246</v>
      </c>
      <c r="E1078" s="7">
        <v>2997947</v>
      </c>
      <c r="F1078" s="7" t="s">
        <v>6247</v>
      </c>
    </row>
    <row r="1079" spans="1:6">
      <c r="A1079" s="7" t="s">
        <v>6198</v>
      </c>
      <c r="B1079" s="7" t="s">
        <v>6248</v>
      </c>
      <c r="C1079" s="7" t="s">
        <v>6200</v>
      </c>
      <c r="D1079" s="7" t="s">
        <v>6217</v>
      </c>
      <c r="E1079" s="7">
        <v>2997948</v>
      </c>
      <c r="F1079" s="7" t="s">
        <v>6249</v>
      </c>
    </row>
    <row r="1080" spans="1:6">
      <c r="A1080" s="7" t="s">
        <v>6198</v>
      </c>
      <c r="B1080" s="7" t="s">
        <v>6250</v>
      </c>
      <c r="C1080" s="7" t="s">
        <v>6200</v>
      </c>
      <c r="D1080" s="7" t="s">
        <v>6251</v>
      </c>
      <c r="E1080" s="7">
        <v>2997949</v>
      </c>
      <c r="F1080" s="7" t="s">
        <v>6252</v>
      </c>
    </row>
    <row r="1081" spans="1:6">
      <c r="A1081" s="7" t="s">
        <v>6253</v>
      </c>
      <c r="B1081" s="7" t="s">
        <v>6254</v>
      </c>
      <c r="C1081" s="7" t="s">
        <v>6200</v>
      </c>
      <c r="D1081" s="7" t="s">
        <v>6251</v>
      </c>
      <c r="E1081" s="7">
        <v>2997950</v>
      </c>
      <c r="F1081" s="7" t="s">
        <v>6255</v>
      </c>
    </row>
    <row r="1082" spans="1:6">
      <c r="A1082" s="7" t="s">
        <v>6198</v>
      </c>
      <c r="B1082" s="7" t="s">
        <v>6250</v>
      </c>
      <c r="C1082" s="7" t="s">
        <v>6256</v>
      </c>
      <c r="D1082" s="7" t="s">
        <v>6257</v>
      </c>
      <c r="E1082" s="7">
        <v>2997953</v>
      </c>
      <c r="F1082" s="7" t="s">
        <v>6258</v>
      </c>
    </row>
    <row r="1083" spans="1:6">
      <c r="A1083" s="7" t="s">
        <v>6259</v>
      </c>
      <c r="B1083" s="7" t="s">
        <v>6260</v>
      </c>
      <c r="C1083" s="7" t="s">
        <v>6261</v>
      </c>
      <c r="D1083" s="7" t="s">
        <v>6262</v>
      </c>
      <c r="E1083" s="7">
        <v>2949662</v>
      </c>
      <c r="F1083" s="7" t="s">
        <v>6263</v>
      </c>
    </row>
    <row r="1084" spans="1:6">
      <c r="A1084" s="7" t="s">
        <v>6198</v>
      </c>
      <c r="B1084" s="7" t="s">
        <v>6248</v>
      </c>
      <c r="C1084" s="7" t="s">
        <v>6200</v>
      </c>
      <c r="D1084" s="7" t="s">
        <v>6264</v>
      </c>
      <c r="E1084" s="7">
        <v>2965278</v>
      </c>
      <c r="F1084" s="7" t="s">
        <v>6265</v>
      </c>
    </row>
    <row r="1085" spans="1:6">
      <c r="A1085" s="7" t="s">
        <v>6266</v>
      </c>
      <c r="B1085" s="7" t="s">
        <v>6267</v>
      </c>
      <c r="C1085" s="7" t="s">
        <v>6200</v>
      </c>
      <c r="D1085" s="7" t="s">
        <v>6268</v>
      </c>
      <c r="E1085" s="7">
        <v>2997954</v>
      </c>
      <c r="F1085" s="7" t="s">
        <v>6269</v>
      </c>
    </row>
    <row r="1086" spans="1:6">
      <c r="A1086" s="7" t="s">
        <v>2484</v>
      </c>
      <c r="B1086" s="7" t="s">
        <v>6270</v>
      </c>
      <c r="C1086" s="7" t="s">
        <v>6271</v>
      </c>
      <c r="D1086" s="7" t="s">
        <v>6272</v>
      </c>
      <c r="E1086" s="7">
        <v>2709719</v>
      </c>
      <c r="F1086" s="7" t="s">
        <v>6273</v>
      </c>
    </row>
    <row r="1087" spans="1:6">
      <c r="A1087" s="7" t="s">
        <v>6274</v>
      </c>
      <c r="B1087" s="7" t="s">
        <v>6275</v>
      </c>
      <c r="C1087" s="7" t="s">
        <v>6276</v>
      </c>
      <c r="D1087" s="7" t="s">
        <v>6277</v>
      </c>
      <c r="E1087" s="7">
        <v>3143207</v>
      </c>
      <c r="F1087" s="7" t="s">
        <v>6278</v>
      </c>
    </row>
    <row r="1088" spans="1:6">
      <c r="A1088" s="7" t="s">
        <v>6225</v>
      </c>
      <c r="B1088" s="7" t="s">
        <v>6279</v>
      </c>
      <c r="C1088" s="7" t="s">
        <v>6227</v>
      </c>
      <c r="D1088" s="7" t="s">
        <v>6228</v>
      </c>
      <c r="E1088" s="7">
        <v>2997951</v>
      </c>
      <c r="F1088" s="7" t="s">
        <v>6280</v>
      </c>
    </row>
    <row r="1089" spans="1:6">
      <c r="A1089" s="7" t="s">
        <v>6225</v>
      </c>
      <c r="B1089" s="7" t="s">
        <v>6279</v>
      </c>
      <c r="C1089" s="7" t="s">
        <v>6227</v>
      </c>
      <c r="D1089" s="7" t="s">
        <v>6228</v>
      </c>
      <c r="E1089" s="7">
        <v>2997952</v>
      </c>
      <c r="F1089" s="7" t="s">
        <v>6281</v>
      </c>
    </row>
    <row r="1090" spans="1:6">
      <c r="A1090" s="7" t="s">
        <v>6282</v>
      </c>
      <c r="B1090" s="7" t="s">
        <v>6283</v>
      </c>
      <c r="C1090" s="7" t="s">
        <v>6200</v>
      </c>
      <c r="D1090" s="7" t="s">
        <v>6217</v>
      </c>
      <c r="E1090" s="7">
        <v>458253</v>
      </c>
      <c r="F1090" s="7" t="s">
        <v>6284</v>
      </c>
    </row>
    <row r="1091" spans="1:6">
      <c r="A1091" s="7" t="s">
        <v>6285</v>
      </c>
      <c r="B1091" s="7" t="s">
        <v>6286</v>
      </c>
      <c r="C1091" s="7" t="s">
        <v>6287</v>
      </c>
      <c r="D1091" s="7" t="s">
        <v>6288</v>
      </c>
      <c r="E1091" s="7">
        <v>2931401</v>
      </c>
      <c r="F1091" s="7" t="s">
        <v>6289</v>
      </c>
    </row>
    <row r="1092" spans="1:6">
      <c r="A1092" s="7" t="s">
        <v>6290</v>
      </c>
      <c r="B1092" s="7" t="s">
        <v>6291</v>
      </c>
      <c r="C1092" s="7" t="s">
        <v>6292</v>
      </c>
      <c r="D1092" s="7" t="s">
        <v>6293</v>
      </c>
      <c r="E1092" s="7">
        <v>2850322</v>
      </c>
      <c r="F1092" s="7" t="s">
        <v>6294</v>
      </c>
    </row>
    <row r="1093" spans="1:6">
      <c r="A1093" s="7" t="s">
        <v>6295</v>
      </c>
      <c r="B1093" s="7" t="s">
        <v>6296</v>
      </c>
      <c r="C1093" s="7" t="s">
        <v>6297</v>
      </c>
      <c r="D1093" s="7" t="s">
        <v>6298</v>
      </c>
      <c r="E1093" s="7">
        <v>189330</v>
      </c>
      <c r="F1093" s="7" t="s">
        <v>6299</v>
      </c>
    </row>
    <row r="1094" spans="1:6">
      <c r="A1094" s="7" t="s">
        <v>6300</v>
      </c>
      <c r="B1094" s="7" t="s">
        <v>6301</v>
      </c>
      <c r="C1094" s="7" t="s">
        <v>6302</v>
      </c>
      <c r="D1094" s="7" t="s">
        <v>6303</v>
      </c>
      <c r="E1094" s="7">
        <v>2838544</v>
      </c>
      <c r="F1094" s="7" t="s">
        <v>6304</v>
      </c>
    </row>
    <row r="1095" spans="1:6">
      <c r="A1095" s="7" t="s">
        <v>6305</v>
      </c>
      <c r="B1095" s="7" t="s">
        <v>6306</v>
      </c>
      <c r="C1095" s="7" t="s">
        <v>6307</v>
      </c>
      <c r="D1095" s="7" t="s">
        <v>6308</v>
      </c>
      <c r="E1095" s="7">
        <v>2981787</v>
      </c>
      <c r="F1095" s="7" t="s">
        <v>6309</v>
      </c>
    </row>
    <row r="1096" spans="1:6">
      <c r="A1096" s="7" t="s">
        <v>6310</v>
      </c>
      <c r="B1096" s="7" t="s">
        <v>6311</v>
      </c>
      <c r="C1096" s="7" t="s">
        <v>6312</v>
      </c>
      <c r="D1096" s="7" t="s">
        <v>6313</v>
      </c>
      <c r="E1096" s="7">
        <v>2981788</v>
      </c>
      <c r="F1096" s="7" t="s">
        <v>6314</v>
      </c>
    </row>
    <row r="1097" spans="1:6">
      <c r="A1097" s="7" t="s">
        <v>6315</v>
      </c>
      <c r="B1097" s="7" t="s">
        <v>6316</v>
      </c>
      <c r="C1097" s="7" t="s">
        <v>6317</v>
      </c>
      <c r="D1097" s="7" t="s">
        <v>6318</v>
      </c>
      <c r="E1097" s="7">
        <v>2981789</v>
      </c>
      <c r="F1097" s="7" t="s">
        <v>6319</v>
      </c>
    </row>
    <row r="1098" spans="1:6">
      <c r="A1098" s="7" t="s">
        <v>6320</v>
      </c>
      <c r="B1098" s="7" t="s">
        <v>6321</v>
      </c>
      <c r="C1098" s="7" t="s">
        <v>6322</v>
      </c>
      <c r="D1098" s="7" t="s">
        <v>6323</v>
      </c>
      <c r="E1098" s="7">
        <v>39486</v>
      </c>
      <c r="F1098" s="7" t="s">
        <v>6324</v>
      </c>
    </row>
    <row r="1099" spans="1:6">
      <c r="A1099" s="7" t="s">
        <v>6320</v>
      </c>
      <c r="B1099" s="7" t="s">
        <v>6325</v>
      </c>
      <c r="C1099" s="7" t="s">
        <v>6326</v>
      </c>
      <c r="D1099" s="7" t="s">
        <v>6327</v>
      </c>
      <c r="E1099" s="7">
        <v>742765</v>
      </c>
      <c r="F1099" s="7" t="s">
        <v>6328</v>
      </c>
    </row>
    <row r="1100" spans="1:6">
      <c r="A1100" s="7" t="s">
        <v>6329</v>
      </c>
      <c r="B1100" s="7" t="s">
        <v>6330</v>
      </c>
      <c r="C1100" s="7" t="s">
        <v>6322</v>
      </c>
      <c r="D1100" s="7" t="s">
        <v>6331</v>
      </c>
      <c r="E1100" s="7">
        <v>411461</v>
      </c>
      <c r="F1100" s="7" t="s">
        <v>6332</v>
      </c>
    </row>
    <row r="1101" spans="1:6">
      <c r="A1101" s="7" t="s">
        <v>6333</v>
      </c>
      <c r="B1101" s="7" t="s">
        <v>6334</v>
      </c>
      <c r="C1101" s="7" t="s">
        <v>5850</v>
      </c>
      <c r="D1101" s="7" t="s">
        <v>6335</v>
      </c>
      <c r="E1101" s="7">
        <v>1263073</v>
      </c>
      <c r="F1101" s="7" t="s">
        <v>6336</v>
      </c>
    </row>
    <row r="1102" spans="1:6">
      <c r="A1102" s="7" t="s">
        <v>6337</v>
      </c>
      <c r="B1102" s="7" t="s">
        <v>6338</v>
      </c>
      <c r="C1102" s="7" t="s">
        <v>5887</v>
      </c>
      <c r="D1102" s="7" t="s">
        <v>6339</v>
      </c>
      <c r="E1102" s="7">
        <v>88431</v>
      </c>
      <c r="F1102" s="7" t="s">
        <v>6340</v>
      </c>
    </row>
    <row r="1103" spans="1:6">
      <c r="A1103" s="7" t="s">
        <v>6341</v>
      </c>
      <c r="B1103" s="7" t="s">
        <v>6342</v>
      </c>
      <c r="C1103" s="7" t="s">
        <v>5887</v>
      </c>
      <c r="D1103" s="7" t="s">
        <v>6343</v>
      </c>
      <c r="E1103" s="7">
        <v>1280698</v>
      </c>
      <c r="F1103" s="7" t="s">
        <v>6344</v>
      </c>
    </row>
    <row r="1104" spans="1:6">
      <c r="A1104" s="7" t="s">
        <v>6341</v>
      </c>
      <c r="B1104" s="7" t="s">
        <v>6345</v>
      </c>
      <c r="C1104" s="7" t="s">
        <v>5887</v>
      </c>
      <c r="D1104" s="7" t="s">
        <v>6346</v>
      </c>
      <c r="E1104" s="7">
        <v>1263074</v>
      </c>
      <c r="F1104" s="7" t="s">
        <v>6347</v>
      </c>
    </row>
    <row r="1105" spans="1:6">
      <c r="A1105" s="7" t="s">
        <v>6341</v>
      </c>
      <c r="B1105" s="7" t="s">
        <v>6348</v>
      </c>
      <c r="C1105" s="7" t="s">
        <v>5887</v>
      </c>
      <c r="D1105" s="7" t="s">
        <v>6346</v>
      </c>
      <c r="E1105" s="7">
        <v>411462</v>
      </c>
      <c r="F1105" s="7" t="s">
        <v>6349</v>
      </c>
    </row>
    <row r="1106" spans="1:6">
      <c r="A1106" s="7" t="s">
        <v>6350</v>
      </c>
      <c r="B1106" s="7" t="s">
        <v>6351</v>
      </c>
      <c r="C1106" s="7" t="s">
        <v>5887</v>
      </c>
      <c r="D1106" s="7" t="s">
        <v>6352</v>
      </c>
      <c r="E1106" s="7">
        <v>2040332</v>
      </c>
      <c r="F1106" s="7" t="s">
        <v>6353</v>
      </c>
    </row>
    <row r="1107" spans="1:6">
      <c r="A1107" s="7" t="s">
        <v>6354</v>
      </c>
      <c r="B1107" s="7" t="s">
        <v>6355</v>
      </c>
      <c r="C1107" s="7" t="s">
        <v>6356</v>
      </c>
      <c r="D1107" s="7" t="s">
        <v>6357</v>
      </c>
      <c r="E1107" s="7">
        <v>2883207</v>
      </c>
      <c r="F1107" s="7" t="s">
        <v>6358</v>
      </c>
    </row>
    <row r="1108" spans="1:6">
      <c r="A1108" s="7" t="s">
        <v>6359</v>
      </c>
      <c r="B1108" s="7" t="s">
        <v>6360</v>
      </c>
      <c r="C1108" s="7" t="s">
        <v>6297</v>
      </c>
      <c r="D1108" s="7" t="s">
        <v>6361</v>
      </c>
      <c r="E1108" s="7">
        <v>2883208</v>
      </c>
      <c r="F1108" s="7" t="s">
        <v>6362</v>
      </c>
    </row>
    <row r="1109" spans="1:6">
      <c r="A1109" s="7" t="s">
        <v>6363</v>
      </c>
      <c r="B1109" s="7" t="s">
        <v>6364</v>
      </c>
      <c r="C1109" s="7" t="s">
        <v>6365</v>
      </c>
      <c r="D1109" s="7" t="s">
        <v>6366</v>
      </c>
      <c r="E1109" s="7">
        <v>2292041</v>
      </c>
      <c r="F1109" s="7" t="s">
        <v>6367</v>
      </c>
    </row>
    <row r="1110" spans="1:6">
      <c r="A1110" s="7" t="s">
        <v>6368</v>
      </c>
      <c r="B1110" s="7" t="s">
        <v>6369</v>
      </c>
      <c r="C1110" s="7" t="s">
        <v>6370</v>
      </c>
      <c r="D1110" s="7" t="s">
        <v>6371</v>
      </c>
      <c r="E1110" s="7">
        <v>1280669</v>
      </c>
      <c r="F1110" s="7" t="s">
        <v>6372</v>
      </c>
    </row>
    <row r="1111" spans="1:6">
      <c r="A1111" s="7" t="s">
        <v>6295</v>
      </c>
      <c r="B1111" s="7" t="s">
        <v>6373</v>
      </c>
      <c r="C1111" s="7" t="s">
        <v>6374</v>
      </c>
      <c r="D1111" s="7" t="s">
        <v>6375</v>
      </c>
      <c r="E1111" s="7">
        <v>2584637</v>
      </c>
      <c r="F1111" s="7" t="s">
        <v>6376</v>
      </c>
    </row>
    <row r="1112" spans="1:6">
      <c r="A1112" s="7" t="s">
        <v>6377</v>
      </c>
      <c r="B1112" s="7" t="s">
        <v>6378</v>
      </c>
      <c r="C1112" s="7" t="s">
        <v>6379</v>
      </c>
      <c r="D1112" s="7" t="s">
        <v>6380</v>
      </c>
      <c r="E1112" s="7">
        <v>658665</v>
      </c>
      <c r="F1112" s="7" t="s">
        <v>6381</v>
      </c>
    </row>
    <row r="1113" spans="1:6">
      <c r="A1113" s="7" t="s">
        <v>6382</v>
      </c>
      <c r="B1113" s="7" t="s">
        <v>6383</v>
      </c>
      <c r="C1113" s="7" t="s">
        <v>6297</v>
      </c>
      <c r="D1113" s="7" t="s">
        <v>6384</v>
      </c>
      <c r="E1113" s="7">
        <v>2080749</v>
      </c>
      <c r="F1113" s="7" t="s">
        <v>6385</v>
      </c>
    </row>
    <row r="1114" spans="1:6">
      <c r="A1114" s="7" t="s">
        <v>6295</v>
      </c>
      <c r="B1114" s="7" t="s">
        <v>6386</v>
      </c>
      <c r="C1114" s="7" t="s">
        <v>6387</v>
      </c>
      <c r="D1114" s="7" t="s">
        <v>6388</v>
      </c>
      <c r="E1114" s="7">
        <v>2949745</v>
      </c>
      <c r="F1114" s="7" t="s">
        <v>6389</v>
      </c>
    </row>
    <row r="1115" spans="1:6">
      <c r="A1115" s="7" t="s">
        <v>6390</v>
      </c>
      <c r="B1115" s="7" t="s">
        <v>6391</v>
      </c>
      <c r="C1115" s="7" t="s">
        <v>6392</v>
      </c>
      <c r="D1115" s="7" t="s">
        <v>6393</v>
      </c>
      <c r="E1115" s="7">
        <v>3151119</v>
      </c>
      <c r="F1115" s="7" t="s">
        <v>6394</v>
      </c>
    </row>
    <row r="1116" spans="1:6">
      <c r="A1116" s="7" t="s">
        <v>6395</v>
      </c>
      <c r="B1116" s="7" t="s">
        <v>6396</v>
      </c>
      <c r="C1116" s="7" t="s">
        <v>6397</v>
      </c>
      <c r="D1116" s="7" t="s">
        <v>6398</v>
      </c>
      <c r="E1116" s="7">
        <v>3151120</v>
      </c>
      <c r="F1116" s="7" t="s">
        <v>6399</v>
      </c>
    </row>
    <row r="1117" spans="1:6">
      <c r="A1117" s="7" t="s">
        <v>6400</v>
      </c>
      <c r="B1117" s="7" t="s">
        <v>6401</v>
      </c>
      <c r="C1117" s="7" t="s">
        <v>5887</v>
      </c>
      <c r="D1117" s="7" t="s">
        <v>6402</v>
      </c>
      <c r="E1117" s="7">
        <v>286138</v>
      </c>
      <c r="F1117" s="7" t="s">
        <v>6403</v>
      </c>
    </row>
    <row r="1118" spans="1:6">
      <c r="A1118" s="7" t="s">
        <v>6404</v>
      </c>
      <c r="B1118" s="7" t="s">
        <v>6405</v>
      </c>
      <c r="C1118" s="7" t="s">
        <v>6406</v>
      </c>
      <c r="D1118" s="7" t="s">
        <v>6407</v>
      </c>
      <c r="E1118" s="7">
        <v>1432051</v>
      </c>
      <c r="F1118" s="7" t="s">
        <v>6408</v>
      </c>
    </row>
    <row r="1119" spans="1:6">
      <c r="A1119" s="7" t="s">
        <v>6409</v>
      </c>
      <c r="B1119" s="7" t="s">
        <v>6410</v>
      </c>
      <c r="C1119" s="7" t="s">
        <v>6411</v>
      </c>
      <c r="D1119" s="7" t="s">
        <v>6412</v>
      </c>
      <c r="E1119" s="7">
        <v>2838551</v>
      </c>
      <c r="F1119" s="7" t="s">
        <v>6413</v>
      </c>
    </row>
    <row r="1120" spans="1:6">
      <c r="A1120" s="7" t="s">
        <v>6414</v>
      </c>
      <c r="B1120" s="7" t="s">
        <v>6415</v>
      </c>
      <c r="C1120" s="7" t="s">
        <v>6406</v>
      </c>
      <c r="D1120" s="7" t="s">
        <v>6416</v>
      </c>
      <c r="E1120" s="7">
        <v>1720294</v>
      </c>
      <c r="F1120" s="7" t="s">
        <v>6417</v>
      </c>
    </row>
    <row r="1121" spans="1:6">
      <c r="A1121" s="7" t="s">
        <v>6418</v>
      </c>
      <c r="B1121" s="7" t="s">
        <v>6419</v>
      </c>
      <c r="C1121" s="7" t="s">
        <v>6406</v>
      </c>
      <c r="D1121" s="7" t="s">
        <v>6420</v>
      </c>
      <c r="E1121" s="7">
        <v>2652274</v>
      </c>
      <c r="F1121" s="7" t="s">
        <v>6421</v>
      </c>
    </row>
    <row r="1122" spans="1:6">
      <c r="A1122" s="7" t="s">
        <v>6422</v>
      </c>
      <c r="B1122" s="7" t="s">
        <v>6423</v>
      </c>
      <c r="C1122" s="7" t="s">
        <v>6424</v>
      </c>
      <c r="D1122" s="7" t="s">
        <v>6425</v>
      </c>
      <c r="E1122" s="7">
        <v>1432052</v>
      </c>
      <c r="F1122" s="7" t="s">
        <v>6426</v>
      </c>
    </row>
    <row r="1123" spans="1:6">
      <c r="A1123" s="7" t="s">
        <v>6427</v>
      </c>
      <c r="B1123" s="7" t="s">
        <v>6428</v>
      </c>
      <c r="C1123" s="7" t="s">
        <v>6429</v>
      </c>
      <c r="D1123" s="7" t="s">
        <v>6430</v>
      </c>
      <c r="E1123" s="7">
        <v>1924109</v>
      </c>
      <c r="F1123" s="7" t="s">
        <v>6431</v>
      </c>
    </row>
    <row r="1124" spans="1:6">
      <c r="A1124" s="7" t="s">
        <v>6432</v>
      </c>
      <c r="B1124" s="7" t="s">
        <v>6433</v>
      </c>
      <c r="C1124" s="7" t="s">
        <v>6434</v>
      </c>
      <c r="D1124" s="7" t="s">
        <v>6435</v>
      </c>
      <c r="E1124" s="7">
        <v>2292348</v>
      </c>
      <c r="F1124" s="7" t="s">
        <v>6436</v>
      </c>
    </row>
    <row r="1125" spans="1:6">
      <c r="A1125" s="7" t="s">
        <v>6437</v>
      </c>
      <c r="B1125" s="7" t="s">
        <v>6438</v>
      </c>
      <c r="C1125" s="7" t="s">
        <v>6439</v>
      </c>
      <c r="D1125" s="7" t="s">
        <v>6440</v>
      </c>
      <c r="E1125" s="7">
        <v>1750510</v>
      </c>
      <c r="F1125" s="7" t="s">
        <v>6441</v>
      </c>
    </row>
    <row r="1126" spans="1:6">
      <c r="A1126" s="7" t="s">
        <v>6337</v>
      </c>
      <c r="B1126" s="7" t="s">
        <v>6442</v>
      </c>
      <c r="C1126" s="7" t="s">
        <v>2003</v>
      </c>
      <c r="D1126" s="7" t="s">
        <v>2146</v>
      </c>
      <c r="E1126" s="7">
        <v>358742</v>
      </c>
      <c r="F1126" s="7" t="s">
        <v>6443</v>
      </c>
    </row>
    <row r="1127" spans="1:6">
      <c r="A1127" s="7" t="s">
        <v>6444</v>
      </c>
      <c r="B1127" s="7" t="s">
        <v>6445</v>
      </c>
      <c r="C1127" s="7" t="s">
        <v>2003</v>
      </c>
      <c r="D1127" s="7" t="s">
        <v>6446</v>
      </c>
      <c r="E1127" s="7">
        <v>208479</v>
      </c>
      <c r="F1127" s="7" t="s">
        <v>6447</v>
      </c>
    </row>
    <row r="1128" spans="1:6">
      <c r="A1128" s="7" t="s">
        <v>6448</v>
      </c>
      <c r="B1128" s="7" t="s">
        <v>6449</v>
      </c>
      <c r="C1128" s="7" t="s">
        <v>6450</v>
      </c>
      <c r="D1128" s="7" t="s">
        <v>6451</v>
      </c>
      <c r="E1128" s="7">
        <v>358743</v>
      </c>
      <c r="F1128" s="7" t="s">
        <v>6452</v>
      </c>
    </row>
    <row r="1129" spans="1:6">
      <c r="A1129" s="7" t="s">
        <v>6448</v>
      </c>
      <c r="B1129" s="7" t="s">
        <v>6453</v>
      </c>
      <c r="C1129" s="7" t="s">
        <v>6450</v>
      </c>
      <c r="D1129" s="7" t="s">
        <v>6454</v>
      </c>
      <c r="E1129" s="7">
        <v>742733</v>
      </c>
      <c r="F1129" s="7" t="s">
        <v>6455</v>
      </c>
    </row>
    <row r="1130" spans="1:6">
      <c r="A1130" s="7" t="s">
        <v>6456</v>
      </c>
      <c r="B1130" s="7" t="s">
        <v>6457</v>
      </c>
      <c r="C1130" s="7" t="s">
        <v>6458</v>
      </c>
      <c r="D1130" s="7" t="s">
        <v>6459</v>
      </c>
      <c r="E1130" s="7">
        <v>1531</v>
      </c>
      <c r="F1130" s="7" t="s">
        <v>6460</v>
      </c>
    </row>
    <row r="1131" spans="1:6">
      <c r="A1131" s="7" t="s">
        <v>6456</v>
      </c>
      <c r="B1131" s="7" t="s">
        <v>6461</v>
      </c>
      <c r="C1131" s="7" t="s">
        <v>6458</v>
      </c>
      <c r="D1131" s="7" t="s">
        <v>6462</v>
      </c>
      <c r="E1131" s="7">
        <v>999403</v>
      </c>
      <c r="F1131" s="7" t="s">
        <v>6463</v>
      </c>
    </row>
    <row r="1132" spans="1:6">
      <c r="A1132" s="7" t="s">
        <v>6456</v>
      </c>
      <c r="B1132" s="7" t="s">
        <v>6461</v>
      </c>
      <c r="C1132" s="7" t="s">
        <v>2003</v>
      </c>
      <c r="D1132" s="7" t="s">
        <v>2146</v>
      </c>
      <c r="E1132" s="7">
        <v>999406</v>
      </c>
      <c r="F1132" s="7" t="s">
        <v>6464</v>
      </c>
    </row>
    <row r="1133" spans="1:6">
      <c r="A1133" s="7" t="s">
        <v>6465</v>
      </c>
      <c r="B1133" s="7" t="s">
        <v>6466</v>
      </c>
      <c r="C1133" s="7" t="s">
        <v>6467</v>
      </c>
      <c r="D1133" s="7" t="s">
        <v>6468</v>
      </c>
      <c r="E1133" s="7">
        <v>1917870</v>
      </c>
      <c r="F1133" s="7" t="s">
        <v>6469</v>
      </c>
    </row>
    <row r="1134" spans="1:6">
      <c r="A1134" s="7" t="s">
        <v>6470</v>
      </c>
      <c r="B1134" s="7" t="s">
        <v>6471</v>
      </c>
      <c r="C1134" s="7" t="s">
        <v>5329</v>
      </c>
      <c r="D1134" s="7" t="s">
        <v>5510</v>
      </c>
      <c r="E1134" s="7">
        <v>2719315</v>
      </c>
      <c r="F1134" s="7" t="s">
        <v>6472</v>
      </c>
    </row>
    <row r="1135" spans="1:6">
      <c r="A1135" s="7" t="s">
        <v>5327</v>
      </c>
      <c r="B1135" s="7" t="s">
        <v>6473</v>
      </c>
      <c r="C1135" s="7" t="s">
        <v>5329</v>
      </c>
      <c r="D1135" s="7" t="s">
        <v>6474</v>
      </c>
      <c r="E1135" s="7">
        <v>2981790</v>
      </c>
      <c r="F1135" s="7" t="s">
        <v>6475</v>
      </c>
    </row>
    <row r="1136" spans="1:6">
      <c r="A1136" s="7" t="s">
        <v>6476</v>
      </c>
      <c r="B1136" s="7" t="s">
        <v>6477</v>
      </c>
      <c r="C1136" s="7" t="s">
        <v>2003</v>
      </c>
      <c r="D1136" s="7" t="s">
        <v>6478</v>
      </c>
      <c r="E1136" s="7">
        <v>39482</v>
      </c>
      <c r="F1136" s="7" t="s">
        <v>6479</v>
      </c>
    </row>
    <row r="1137" spans="1:6">
      <c r="A1137" s="7" t="s">
        <v>6480</v>
      </c>
      <c r="B1137" s="7" t="s">
        <v>6481</v>
      </c>
      <c r="C1137" s="7" t="s">
        <v>6482</v>
      </c>
      <c r="D1137" s="7" t="s">
        <v>6483</v>
      </c>
      <c r="E1137" s="7">
        <v>2726362</v>
      </c>
      <c r="F1137" s="7" t="s">
        <v>6484</v>
      </c>
    </row>
    <row r="1138" spans="1:6">
      <c r="A1138" s="7" t="s">
        <v>6485</v>
      </c>
      <c r="B1138" s="7" t="s">
        <v>6486</v>
      </c>
      <c r="C1138" s="7" t="s">
        <v>2003</v>
      </c>
      <c r="D1138" s="7" t="s">
        <v>6487</v>
      </c>
      <c r="E1138" s="7">
        <v>290055</v>
      </c>
      <c r="F1138" s="7" t="s">
        <v>6488</v>
      </c>
    </row>
    <row r="1139" spans="1:6">
      <c r="A1139" s="7" t="s">
        <v>2619</v>
      </c>
      <c r="B1139" s="7" t="s">
        <v>6489</v>
      </c>
      <c r="C1139" s="7" t="s">
        <v>6490</v>
      </c>
      <c r="D1139" s="7" t="s">
        <v>6491</v>
      </c>
      <c r="E1139" s="7">
        <v>1544</v>
      </c>
      <c r="F1139" s="7" t="s">
        <v>6492</v>
      </c>
    </row>
    <row r="1140" spans="1:6">
      <c r="A1140" s="7" t="s">
        <v>6493</v>
      </c>
      <c r="B1140" s="7" t="s">
        <v>6494</v>
      </c>
      <c r="C1140" s="7" t="s">
        <v>6495</v>
      </c>
      <c r="D1140" s="7" t="s">
        <v>6496</v>
      </c>
      <c r="E1140" s="7">
        <v>2005360</v>
      </c>
      <c r="F1140" s="7" t="s">
        <v>6497</v>
      </c>
    </row>
    <row r="1141" spans="1:6">
      <c r="A1141" s="7" t="s">
        <v>6498</v>
      </c>
      <c r="B1141" s="7" t="s">
        <v>6499</v>
      </c>
      <c r="C1141" s="7" t="s">
        <v>6500</v>
      </c>
      <c r="D1141" s="7" t="s">
        <v>6501</v>
      </c>
      <c r="E1141" s="7">
        <v>2949658</v>
      </c>
      <c r="F1141" s="7" t="s">
        <v>6502</v>
      </c>
    </row>
    <row r="1142" spans="1:6">
      <c r="A1142" s="7" t="s">
        <v>6493</v>
      </c>
      <c r="B1142" s="7" t="s">
        <v>6494</v>
      </c>
      <c r="C1142" s="7" t="s">
        <v>6495</v>
      </c>
      <c r="D1142" s="7" t="s">
        <v>6496</v>
      </c>
      <c r="E1142" s="7">
        <v>2005362</v>
      </c>
      <c r="F1142" s="7" t="s">
        <v>6503</v>
      </c>
    </row>
    <row r="1143" spans="1:6">
      <c r="A1143" s="7" t="s">
        <v>6504</v>
      </c>
      <c r="B1143" s="7" t="s">
        <v>6505</v>
      </c>
      <c r="C1143" s="7" t="s">
        <v>6506</v>
      </c>
      <c r="D1143" s="7" t="s">
        <v>6507</v>
      </c>
      <c r="E1143" s="7">
        <v>1796636</v>
      </c>
      <c r="F1143" s="7" t="s">
        <v>6508</v>
      </c>
    </row>
    <row r="1144" spans="1:6">
      <c r="A1144" s="7" t="s">
        <v>6509</v>
      </c>
      <c r="B1144" s="7" t="s">
        <v>6510</v>
      </c>
      <c r="C1144" s="7" t="s">
        <v>6511</v>
      </c>
      <c r="D1144" s="7" t="s">
        <v>6512</v>
      </c>
      <c r="E1144" s="7">
        <v>1918627</v>
      </c>
      <c r="F1144" s="7" t="s">
        <v>6513</v>
      </c>
    </row>
    <row r="1145" spans="1:6">
      <c r="A1145" s="7" t="s">
        <v>6514</v>
      </c>
      <c r="B1145" s="7" t="s">
        <v>6515</v>
      </c>
      <c r="C1145" s="7" t="s">
        <v>6516</v>
      </c>
      <c r="D1145" s="7" t="s">
        <v>6517</v>
      </c>
      <c r="E1145" s="7">
        <v>3044208</v>
      </c>
      <c r="F1145" s="7" t="s">
        <v>6518</v>
      </c>
    </row>
    <row r="1146" spans="1:6">
      <c r="A1146" s="7" t="s">
        <v>6519</v>
      </c>
      <c r="B1146" s="7" t="s">
        <v>6520</v>
      </c>
      <c r="C1146" s="7" t="s">
        <v>6521</v>
      </c>
      <c r="D1146" s="7" t="s">
        <v>6522</v>
      </c>
      <c r="E1146" s="7">
        <v>2838600</v>
      </c>
      <c r="F1146" s="7" t="s">
        <v>6523</v>
      </c>
    </row>
    <row r="1147" spans="1:6">
      <c r="A1147" s="7" t="s">
        <v>6524</v>
      </c>
      <c r="B1147" s="7" t="s">
        <v>6525</v>
      </c>
      <c r="C1147" s="7" t="s">
        <v>6526</v>
      </c>
      <c r="D1147" s="7" t="s">
        <v>6527</v>
      </c>
      <c r="E1147" s="7">
        <v>2881276</v>
      </c>
      <c r="F1147" s="7" t="s">
        <v>6528</v>
      </c>
    </row>
    <row r="1148" spans="1:6">
      <c r="A1148" s="7" t="s">
        <v>6529</v>
      </c>
      <c r="B1148" s="7" t="s">
        <v>6530</v>
      </c>
      <c r="C1148" s="7" t="s">
        <v>6531</v>
      </c>
      <c r="D1148" s="7" t="s">
        <v>6532</v>
      </c>
      <c r="E1148" s="7">
        <v>1150298</v>
      </c>
      <c r="F1148" s="7" t="s">
        <v>6533</v>
      </c>
    </row>
    <row r="1149" spans="1:6">
      <c r="A1149" s="7" t="s">
        <v>6534</v>
      </c>
      <c r="B1149" s="7" t="s">
        <v>6535</v>
      </c>
      <c r="C1149" s="7" t="s">
        <v>6536</v>
      </c>
      <c r="D1149" s="7" t="s">
        <v>6537</v>
      </c>
      <c r="E1149" s="7">
        <v>2773922</v>
      </c>
      <c r="F1149" s="7" t="s">
        <v>6538</v>
      </c>
    </row>
    <row r="1150" spans="1:6">
      <c r="A1150" s="7" t="s">
        <v>6539</v>
      </c>
      <c r="B1150" s="7" t="s">
        <v>6540</v>
      </c>
      <c r="C1150" s="7" t="s">
        <v>6541</v>
      </c>
      <c r="D1150" s="7" t="s">
        <v>6542</v>
      </c>
      <c r="E1150" s="7">
        <v>2881263</v>
      </c>
      <c r="F1150" s="7" t="s">
        <v>6543</v>
      </c>
    </row>
    <row r="1151" spans="1:6">
      <c r="A1151" s="7" t="s">
        <v>6544</v>
      </c>
      <c r="B1151" s="7" t="s">
        <v>6545</v>
      </c>
      <c r="C1151" s="7" t="s">
        <v>6546</v>
      </c>
      <c r="D1151" s="7" t="s">
        <v>6547</v>
      </c>
      <c r="E1151" s="7">
        <v>2981770</v>
      </c>
      <c r="F1151" s="7" t="s">
        <v>6548</v>
      </c>
    </row>
    <row r="1152" spans="1:6">
      <c r="A1152" s="7" t="s">
        <v>6549</v>
      </c>
      <c r="B1152" s="7" t="s">
        <v>6550</v>
      </c>
      <c r="C1152" s="7" t="s">
        <v>6551</v>
      </c>
      <c r="D1152" s="7" t="s">
        <v>6552</v>
      </c>
      <c r="E1152" s="7">
        <v>2981655</v>
      </c>
      <c r="F1152" s="7" t="s">
        <v>6553</v>
      </c>
    </row>
    <row r="1153" spans="1:6">
      <c r="A1153" s="7" t="s">
        <v>6554</v>
      </c>
      <c r="B1153" s="7" t="s">
        <v>6555</v>
      </c>
      <c r="C1153" s="7" t="s">
        <v>6556</v>
      </c>
      <c r="D1153" s="7" t="s">
        <v>6557</v>
      </c>
      <c r="E1153" s="7">
        <v>1940278</v>
      </c>
      <c r="F1153" s="7" t="s">
        <v>6558</v>
      </c>
    </row>
    <row r="1154" spans="1:6">
      <c r="A1154" s="7" t="s">
        <v>6559</v>
      </c>
      <c r="B1154" s="7" t="s">
        <v>6560</v>
      </c>
      <c r="C1154" s="7" t="s">
        <v>6561</v>
      </c>
      <c r="D1154" s="7" t="s">
        <v>6562</v>
      </c>
      <c r="E1154" s="7">
        <v>2714646</v>
      </c>
      <c r="F1154" s="7" t="s">
        <v>6563</v>
      </c>
    </row>
    <row r="1155" spans="1:6">
      <c r="A1155" s="7" t="s">
        <v>6564</v>
      </c>
      <c r="B1155" s="7" t="s">
        <v>6565</v>
      </c>
      <c r="C1155" s="7" t="s">
        <v>6566</v>
      </c>
      <c r="D1155" s="7" t="s">
        <v>6567</v>
      </c>
      <c r="E1155" s="7">
        <v>2885348</v>
      </c>
      <c r="F1155" s="7" t="s">
        <v>6568</v>
      </c>
    </row>
    <row r="1156" spans="1:6">
      <c r="A1156" s="7" t="s">
        <v>6569</v>
      </c>
      <c r="B1156" s="7" t="s">
        <v>6570</v>
      </c>
      <c r="C1156" s="7" t="s">
        <v>4647</v>
      </c>
      <c r="D1156" s="7" t="s">
        <v>5811</v>
      </c>
      <c r="E1156" s="7">
        <v>2981727</v>
      </c>
      <c r="F1156" s="7" t="s">
        <v>6571</v>
      </c>
    </row>
    <row r="1157" spans="1:6">
      <c r="A1157" s="7" t="s">
        <v>6572</v>
      </c>
      <c r="B1157" s="7" t="s">
        <v>6573</v>
      </c>
      <c r="C1157" s="7" t="s">
        <v>5329</v>
      </c>
      <c r="D1157" s="7" t="s">
        <v>6574</v>
      </c>
      <c r="E1157" s="7">
        <v>154046</v>
      </c>
      <c r="F1157" s="7" t="s">
        <v>6575</v>
      </c>
    </row>
    <row r="1158" spans="1:6">
      <c r="A1158" s="7" t="s">
        <v>6576</v>
      </c>
      <c r="B1158" s="7" t="s">
        <v>6577</v>
      </c>
      <c r="C1158" s="7" t="s">
        <v>6578</v>
      </c>
      <c r="D1158" s="7" t="s">
        <v>6579</v>
      </c>
      <c r="E1158" s="7">
        <v>2763671</v>
      </c>
      <c r="F1158" s="7" t="s">
        <v>6580</v>
      </c>
    </row>
    <row r="1159" spans="1:6">
      <c r="A1159" s="7" t="s">
        <v>6581</v>
      </c>
      <c r="B1159" s="7" t="s">
        <v>6582</v>
      </c>
      <c r="C1159" s="7" t="s">
        <v>6583</v>
      </c>
      <c r="D1159" s="7" t="s">
        <v>6584</v>
      </c>
      <c r="E1159" s="7">
        <v>3123317</v>
      </c>
      <c r="F1159" s="7" t="s">
        <v>6585</v>
      </c>
    </row>
    <row r="1160" spans="1:6">
      <c r="A1160" s="7" t="s">
        <v>6586</v>
      </c>
      <c r="B1160" s="7" t="s">
        <v>6587</v>
      </c>
      <c r="C1160" s="7" t="s">
        <v>6588</v>
      </c>
      <c r="D1160" s="7" t="s">
        <v>6589</v>
      </c>
      <c r="E1160" s="7">
        <v>2002841</v>
      </c>
      <c r="F1160" s="7" t="s">
        <v>6590</v>
      </c>
    </row>
    <row r="1161" spans="1:6">
      <c r="A1161" s="7" t="s">
        <v>6591</v>
      </c>
      <c r="B1161" s="7" t="s">
        <v>6592</v>
      </c>
      <c r="C1161" s="7" t="s">
        <v>6593</v>
      </c>
      <c r="D1161" s="7" t="s">
        <v>6594</v>
      </c>
      <c r="E1161" s="7">
        <v>2774292</v>
      </c>
      <c r="F1161" s="7" t="s">
        <v>6595</v>
      </c>
    </row>
    <row r="1162" spans="1:6">
      <c r="A1162" s="7" t="s">
        <v>6596</v>
      </c>
      <c r="B1162" s="7" t="s">
        <v>6597</v>
      </c>
      <c r="C1162" s="7" t="s">
        <v>6302</v>
      </c>
      <c r="D1162" s="7" t="s">
        <v>6303</v>
      </c>
      <c r="E1162" s="7">
        <v>1871021</v>
      </c>
      <c r="F1162" s="7" t="s">
        <v>6598</v>
      </c>
    </row>
    <row r="1163" spans="1:6">
      <c r="A1163" s="7" t="s">
        <v>6599</v>
      </c>
      <c r="B1163" s="7" t="s">
        <v>6600</v>
      </c>
      <c r="C1163" s="7" t="s">
        <v>6601</v>
      </c>
      <c r="D1163" s="7" t="s">
        <v>6602</v>
      </c>
      <c r="E1163" s="7">
        <v>66219</v>
      </c>
      <c r="F1163" s="7" t="s">
        <v>6603</v>
      </c>
    </row>
    <row r="1164" spans="1:6">
      <c r="A1164" s="7" t="s">
        <v>6604</v>
      </c>
      <c r="B1164" s="7" t="s">
        <v>6605</v>
      </c>
      <c r="C1164" s="7" t="s">
        <v>6606</v>
      </c>
      <c r="D1164" s="7" t="s">
        <v>6607</v>
      </c>
      <c r="E1164" s="7">
        <v>99656</v>
      </c>
      <c r="F1164" s="7" t="s">
        <v>6608</v>
      </c>
    </row>
    <row r="1165" spans="1:6">
      <c r="A1165" s="7" t="s">
        <v>6609</v>
      </c>
      <c r="B1165" s="7" t="s">
        <v>6610</v>
      </c>
      <c r="C1165" s="7" t="s">
        <v>6611</v>
      </c>
      <c r="D1165" s="7" t="s">
        <v>6612</v>
      </c>
      <c r="E1165" s="7">
        <v>89153</v>
      </c>
      <c r="F1165" s="7" t="s">
        <v>6613</v>
      </c>
    </row>
    <row r="1166" spans="1:6">
      <c r="A1166" s="7" t="s">
        <v>6614</v>
      </c>
      <c r="B1166" s="7" t="s">
        <v>6615</v>
      </c>
      <c r="C1166" s="7" t="s">
        <v>6616</v>
      </c>
      <c r="D1166" s="7" t="s">
        <v>6617</v>
      </c>
      <c r="E1166" s="7">
        <v>29364</v>
      </c>
      <c r="F1166" s="7" t="s">
        <v>6618</v>
      </c>
    </row>
    <row r="1167" spans="1:6">
      <c r="A1167" s="7" t="s">
        <v>3185</v>
      </c>
      <c r="B1167" s="7" t="s">
        <v>6619</v>
      </c>
      <c r="C1167" s="7" t="s">
        <v>3187</v>
      </c>
      <c r="D1167" s="7" t="s">
        <v>6620</v>
      </c>
      <c r="E1167" s="7">
        <v>29347</v>
      </c>
      <c r="F1167" s="7" t="s">
        <v>6621</v>
      </c>
    </row>
    <row r="1168" spans="1:6">
      <c r="A1168" s="7" t="s">
        <v>3185</v>
      </c>
      <c r="B1168" s="7" t="s">
        <v>6622</v>
      </c>
      <c r="C1168" s="7" t="s">
        <v>3187</v>
      </c>
      <c r="D1168" s="7" t="s">
        <v>6623</v>
      </c>
      <c r="E1168" s="7">
        <v>411468</v>
      </c>
      <c r="F1168" s="7" t="s">
        <v>6624</v>
      </c>
    </row>
    <row r="1169" spans="1:6">
      <c r="A1169" s="7" t="s">
        <v>6625</v>
      </c>
      <c r="B1169" s="7" t="s">
        <v>6626</v>
      </c>
      <c r="C1169" s="7" t="s">
        <v>6627</v>
      </c>
      <c r="D1169" s="7" t="s">
        <v>6628</v>
      </c>
      <c r="E1169" s="7">
        <v>2028282</v>
      </c>
      <c r="F1169" s="7" t="s">
        <v>6629</v>
      </c>
    </row>
    <row r="1170" spans="1:6">
      <c r="A1170" s="7" t="s">
        <v>6630</v>
      </c>
      <c r="B1170" s="7" t="s">
        <v>6631</v>
      </c>
      <c r="C1170" s="7" t="s">
        <v>2003</v>
      </c>
      <c r="D1170" s="7" t="s">
        <v>2146</v>
      </c>
      <c r="E1170" s="7">
        <v>1965547</v>
      </c>
      <c r="F1170" s="7" t="s">
        <v>6632</v>
      </c>
    </row>
    <row r="1171" spans="1:6">
      <c r="A1171" s="7" t="s">
        <v>6633</v>
      </c>
      <c r="B1171" s="7" t="s">
        <v>6634</v>
      </c>
      <c r="C1171" s="7" t="s">
        <v>6635</v>
      </c>
      <c r="D1171" s="7" t="s">
        <v>6636</v>
      </c>
      <c r="E1171" s="7">
        <v>1965555</v>
      </c>
      <c r="F1171" s="7" t="s">
        <v>6637</v>
      </c>
    </row>
    <row r="1172" spans="1:6">
      <c r="A1172" s="7" t="s">
        <v>6638</v>
      </c>
      <c r="B1172" s="7" t="s">
        <v>6639</v>
      </c>
      <c r="C1172" s="7" t="s">
        <v>6640</v>
      </c>
      <c r="D1172" s="7" t="s">
        <v>6641</v>
      </c>
      <c r="E1172" s="7">
        <v>1965560</v>
      </c>
      <c r="F1172" s="7" t="s">
        <v>6642</v>
      </c>
    </row>
    <row r="1173" spans="1:6">
      <c r="A1173" s="7" t="s">
        <v>6643</v>
      </c>
      <c r="B1173" s="7" t="s">
        <v>6644</v>
      </c>
      <c r="C1173" s="7" t="s">
        <v>6645</v>
      </c>
      <c r="D1173" s="7" t="s">
        <v>6646</v>
      </c>
      <c r="E1173" s="7">
        <v>1965569</v>
      </c>
      <c r="F1173" s="7" t="s">
        <v>6647</v>
      </c>
    </row>
    <row r="1174" spans="1:6">
      <c r="A1174" s="7" t="s">
        <v>6648</v>
      </c>
      <c r="B1174" s="7" t="s">
        <v>6649</v>
      </c>
      <c r="C1174" s="7" t="s">
        <v>2003</v>
      </c>
      <c r="D1174" s="7" t="s">
        <v>2146</v>
      </c>
      <c r="E1174" s="7">
        <v>1965583</v>
      </c>
      <c r="F1174" s="7" t="s">
        <v>6650</v>
      </c>
    </row>
    <row r="1175" spans="1:6">
      <c r="A1175" s="7" t="s">
        <v>6651</v>
      </c>
      <c r="B1175" s="7" t="s">
        <v>6652</v>
      </c>
      <c r="C1175" s="7" t="s">
        <v>6653</v>
      </c>
      <c r="D1175" s="7" t="s">
        <v>6654</v>
      </c>
      <c r="E1175" s="7">
        <v>1965654</v>
      </c>
      <c r="F1175" s="7" t="s">
        <v>6655</v>
      </c>
    </row>
    <row r="1176" spans="1:6">
      <c r="A1176" s="7" t="s">
        <v>6656</v>
      </c>
      <c r="B1176" s="7" t="s">
        <v>6657</v>
      </c>
      <c r="C1176" s="7" t="s">
        <v>6658</v>
      </c>
      <c r="D1176" s="7" t="s">
        <v>6659</v>
      </c>
      <c r="E1176" s="7">
        <v>2364793</v>
      </c>
      <c r="F1176" s="7" t="s">
        <v>6660</v>
      </c>
    </row>
    <row r="1177" spans="1:6">
      <c r="A1177" s="7" t="s">
        <v>3722</v>
      </c>
      <c r="B1177" s="7" t="s">
        <v>3723</v>
      </c>
      <c r="C1177" s="7" t="s">
        <v>3724</v>
      </c>
      <c r="D1177" s="7" t="s">
        <v>3725</v>
      </c>
      <c r="E1177" s="7">
        <v>3230259</v>
      </c>
      <c r="F1177" s="7" t="s">
        <v>6661</v>
      </c>
    </row>
    <row r="1178" spans="1:6">
      <c r="A1178" s="7" t="s">
        <v>6662</v>
      </c>
      <c r="B1178" s="7" t="s">
        <v>6663</v>
      </c>
      <c r="C1178" s="7" t="s">
        <v>3724</v>
      </c>
      <c r="D1178" s="7" t="s">
        <v>6664</v>
      </c>
      <c r="E1178" s="7">
        <v>2763051</v>
      </c>
      <c r="F1178" s="7" t="s">
        <v>6665</v>
      </c>
    </row>
    <row r="1179" spans="1:6">
      <c r="A1179" s="7" t="s">
        <v>6666</v>
      </c>
      <c r="B1179" s="7" t="s">
        <v>6667</v>
      </c>
      <c r="C1179" s="7" t="s">
        <v>3724</v>
      </c>
      <c r="D1179" s="7" t="s">
        <v>6664</v>
      </c>
      <c r="E1179" s="7">
        <v>3133158</v>
      </c>
      <c r="F1179" s="7" t="s">
        <v>6668</v>
      </c>
    </row>
    <row r="1180" spans="1:6">
      <c r="A1180" s="7" t="s">
        <v>6669</v>
      </c>
      <c r="B1180" s="7" t="s">
        <v>6670</v>
      </c>
      <c r="C1180" s="7" t="s">
        <v>3724</v>
      </c>
      <c r="D1180" s="7" t="s">
        <v>6671</v>
      </c>
      <c r="E1180" s="7">
        <v>28052</v>
      </c>
      <c r="F1180" s="7" t="s">
        <v>6672</v>
      </c>
    </row>
    <row r="1181" spans="1:6">
      <c r="A1181" s="7" t="s">
        <v>6673</v>
      </c>
      <c r="B1181" s="7" t="s">
        <v>6674</v>
      </c>
      <c r="C1181" s="7" t="s">
        <v>3729</v>
      </c>
      <c r="D1181" s="7" t="s">
        <v>6675</v>
      </c>
      <c r="E1181" s="7">
        <v>706562</v>
      </c>
      <c r="F1181" s="7" t="s">
        <v>6676</v>
      </c>
    </row>
    <row r="1182" spans="1:6">
      <c r="A1182" s="7" t="s">
        <v>6677</v>
      </c>
      <c r="B1182" s="7" t="s">
        <v>6678</v>
      </c>
      <c r="C1182" s="7" t="s">
        <v>3724</v>
      </c>
      <c r="D1182" s="7" t="s">
        <v>6679</v>
      </c>
      <c r="E1182" s="7">
        <v>2049031</v>
      </c>
      <c r="F1182" s="7" t="s">
        <v>6680</v>
      </c>
    </row>
    <row r="1183" spans="1:6">
      <c r="A1183" s="7" t="s">
        <v>6681</v>
      </c>
      <c r="B1183" s="7" t="s">
        <v>6682</v>
      </c>
      <c r="C1183" s="7" t="s">
        <v>6683</v>
      </c>
      <c r="D1183" s="7" t="s">
        <v>6684</v>
      </c>
      <c r="E1183" s="7">
        <v>3133092</v>
      </c>
      <c r="F1183" s="7" t="s">
        <v>6685</v>
      </c>
    </row>
    <row r="1184" spans="1:6">
      <c r="A1184" s="7" t="s">
        <v>6686</v>
      </c>
      <c r="B1184" s="7" t="s">
        <v>6687</v>
      </c>
      <c r="C1184" s="7" t="s">
        <v>6688</v>
      </c>
      <c r="D1184" s="7" t="s">
        <v>6689</v>
      </c>
      <c r="E1184" s="7">
        <v>2021453</v>
      </c>
      <c r="F1184" s="7" t="s">
        <v>6690</v>
      </c>
    </row>
    <row r="1185" spans="1:6">
      <c r="A1185" s="7" t="s">
        <v>6691</v>
      </c>
      <c r="B1185" s="7" t="s">
        <v>6692</v>
      </c>
      <c r="C1185" s="7" t="s">
        <v>6693</v>
      </c>
      <c r="D1185" s="7" t="s">
        <v>6694</v>
      </c>
      <c r="E1185" s="7">
        <v>2292046</v>
      </c>
      <c r="F1185" s="7" t="s">
        <v>6695</v>
      </c>
    </row>
    <row r="1186" spans="1:6">
      <c r="A1186" s="7" t="s">
        <v>6696</v>
      </c>
      <c r="B1186" s="7" t="s">
        <v>6697</v>
      </c>
      <c r="C1186" s="7" t="s">
        <v>5329</v>
      </c>
      <c r="D1186" s="7" t="s">
        <v>5510</v>
      </c>
      <c r="E1186" s="7">
        <v>253257</v>
      </c>
      <c r="F1186" s="7" t="s">
        <v>6698</v>
      </c>
    </row>
    <row r="1187" spans="1:6">
      <c r="A1187" s="7" t="s">
        <v>6699</v>
      </c>
      <c r="B1187" s="7" t="s">
        <v>6700</v>
      </c>
      <c r="C1187" s="7" t="s">
        <v>5820</v>
      </c>
      <c r="D1187" s="7" t="s">
        <v>5821</v>
      </c>
      <c r="E1187" s="7">
        <v>29354</v>
      </c>
      <c r="F1187" s="7" t="s">
        <v>6701</v>
      </c>
    </row>
    <row r="1188" spans="1:6">
      <c r="A1188" s="7" t="s">
        <v>6702</v>
      </c>
      <c r="B1188" s="7" t="s">
        <v>6703</v>
      </c>
      <c r="C1188" s="7" t="s">
        <v>5339</v>
      </c>
      <c r="D1188" s="7" t="s">
        <v>6704</v>
      </c>
      <c r="E1188" s="7">
        <v>84030</v>
      </c>
      <c r="F1188" s="7" t="s">
        <v>6705</v>
      </c>
    </row>
    <row r="1189" spans="1:6">
      <c r="A1189" s="7" t="s">
        <v>6706</v>
      </c>
      <c r="B1189" s="7" t="s">
        <v>6707</v>
      </c>
      <c r="C1189" s="7" t="s">
        <v>6708</v>
      </c>
      <c r="D1189" s="7" t="s">
        <v>6709</v>
      </c>
      <c r="E1189" s="7">
        <v>29370</v>
      </c>
      <c r="F1189" s="7" t="s">
        <v>6710</v>
      </c>
    </row>
    <row r="1190" spans="1:6">
      <c r="A1190" s="7" t="s">
        <v>6706</v>
      </c>
      <c r="B1190" s="7" t="s">
        <v>6711</v>
      </c>
      <c r="C1190" s="7" t="s">
        <v>6708</v>
      </c>
      <c r="D1190" s="7" t="s">
        <v>6709</v>
      </c>
      <c r="E1190" s="7">
        <v>1297793</v>
      </c>
      <c r="F1190" s="7" t="s">
        <v>6712</v>
      </c>
    </row>
    <row r="1191" spans="1:6">
      <c r="A1191" s="7" t="s">
        <v>6713</v>
      </c>
      <c r="B1191" s="7" t="s">
        <v>6714</v>
      </c>
      <c r="C1191" s="7" t="s">
        <v>6715</v>
      </c>
      <c r="D1191" s="7" t="s">
        <v>6716</v>
      </c>
      <c r="E1191" s="7">
        <v>384636</v>
      </c>
      <c r="F1191" s="7" t="s">
        <v>6717</v>
      </c>
    </row>
    <row r="1192" spans="1:6">
      <c r="A1192" s="7" t="s">
        <v>6718</v>
      </c>
      <c r="B1192" s="7" t="s">
        <v>6719</v>
      </c>
      <c r="C1192" s="7" t="s">
        <v>6720</v>
      </c>
      <c r="D1192" s="7" t="s">
        <v>6721</v>
      </c>
      <c r="E1192" s="7">
        <v>2719234</v>
      </c>
      <c r="F1192" s="7" t="s">
        <v>6722</v>
      </c>
    </row>
    <row r="1193" spans="1:6">
      <c r="A1193" s="7" t="s">
        <v>6723</v>
      </c>
      <c r="B1193" s="7" t="s">
        <v>6724</v>
      </c>
      <c r="C1193" s="7" t="s">
        <v>6725</v>
      </c>
      <c r="D1193" s="7" t="s">
        <v>6726</v>
      </c>
      <c r="E1193" s="7">
        <v>2883214</v>
      </c>
      <c r="F1193" s="7" t="s">
        <v>6727</v>
      </c>
    </row>
    <row r="1194" spans="1:6">
      <c r="A1194" s="7" t="s">
        <v>6728</v>
      </c>
      <c r="B1194" s="7" t="s">
        <v>6729</v>
      </c>
      <c r="C1194" s="7" t="s">
        <v>6730</v>
      </c>
      <c r="D1194" s="7" t="s">
        <v>6731</v>
      </c>
      <c r="E1194" s="7">
        <v>2897778</v>
      </c>
      <c r="F1194" s="7" t="s">
        <v>6732</v>
      </c>
    </row>
    <row r="1195" spans="1:6">
      <c r="A1195" s="7" t="s">
        <v>6733</v>
      </c>
      <c r="B1195" s="7" t="s">
        <v>6734</v>
      </c>
      <c r="C1195" s="7" t="s">
        <v>6735</v>
      </c>
      <c r="D1195" s="7" t="s">
        <v>6736</v>
      </c>
      <c r="E1195" s="7">
        <v>2219695</v>
      </c>
      <c r="F1195" s="7" t="s">
        <v>6737</v>
      </c>
    </row>
    <row r="1196" spans="1:6">
      <c r="A1196" s="7" t="s">
        <v>6738</v>
      </c>
      <c r="B1196" s="7" t="s">
        <v>6739</v>
      </c>
      <c r="C1196" s="7" t="s">
        <v>6740</v>
      </c>
      <c r="D1196" s="7" t="s">
        <v>6741</v>
      </c>
      <c r="E1196" s="7">
        <v>3133499</v>
      </c>
      <c r="F1196" s="7" t="s">
        <v>6742</v>
      </c>
    </row>
    <row r="1197" spans="1:6">
      <c r="A1197" s="7" t="s">
        <v>6743</v>
      </c>
      <c r="B1197" s="7" t="s">
        <v>6744</v>
      </c>
      <c r="C1197" s="7" t="s">
        <v>6745</v>
      </c>
      <c r="D1197" s="7" t="s">
        <v>6746</v>
      </c>
      <c r="E1197" s="7">
        <v>168384</v>
      </c>
      <c r="F1197" s="7" t="s">
        <v>6747</v>
      </c>
    </row>
    <row r="1198" spans="1:6">
      <c r="A1198" s="7" t="s">
        <v>6743</v>
      </c>
      <c r="B1198" s="7" t="s">
        <v>6748</v>
      </c>
      <c r="C1198" s="7" t="s">
        <v>6745</v>
      </c>
      <c r="D1198" s="7" t="s">
        <v>6749</v>
      </c>
      <c r="E1198" s="7">
        <v>478749</v>
      </c>
      <c r="F1198" s="7" t="s">
        <v>6750</v>
      </c>
    </row>
    <row r="1199" spans="1:6">
      <c r="A1199" s="7" t="s">
        <v>6751</v>
      </c>
      <c r="B1199" s="7" t="s">
        <v>6752</v>
      </c>
      <c r="C1199" s="7" t="s">
        <v>6753</v>
      </c>
      <c r="D1199" s="7" t="s">
        <v>6754</v>
      </c>
      <c r="E1199" s="7">
        <v>1399874</v>
      </c>
      <c r="F1199" s="7" t="s">
        <v>6755</v>
      </c>
    </row>
    <row r="1200" spans="1:6">
      <c r="A1200" s="7" t="s">
        <v>4499</v>
      </c>
      <c r="B1200" s="7" t="s">
        <v>6756</v>
      </c>
      <c r="C1200" s="7" t="s">
        <v>4704</v>
      </c>
      <c r="D1200" s="7" t="s">
        <v>6757</v>
      </c>
      <c r="E1200" s="7">
        <v>2316020</v>
      </c>
      <c r="F1200" s="7" t="s">
        <v>6758</v>
      </c>
    </row>
    <row r="1201" spans="1:6">
      <c r="A1201" s="7" t="s">
        <v>6759</v>
      </c>
      <c r="B1201" s="7" t="s">
        <v>6760</v>
      </c>
      <c r="C1201" s="7" t="s">
        <v>6761</v>
      </c>
      <c r="D1201" s="7" t="s">
        <v>6762</v>
      </c>
      <c r="E1201" s="7">
        <v>2838660</v>
      </c>
      <c r="F1201" s="7" t="s">
        <v>6763</v>
      </c>
    </row>
    <row r="1202" spans="1:6">
      <c r="A1202" s="7" t="s">
        <v>6651</v>
      </c>
      <c r="B1202" s="7" t="s">
        <v>6652</v>
      </c>
      <c r="C1202" s="7" t="s">
        <v>6764</v>
      </c>
      <c r="D1202" s="7" t="s">
        <v>6765</v>
      </c>
      <c r="E1202" s="7">
        <v>2838661</v>
      </c>
      <c r="F1202" s="7" t="s">
        <v>6766</v>
      </c>
    </row>
    <row r="1203" spans="1:6">
      <c r="A1203" s="7" t="s">
        <v>6767</v>
      </c>
      <c r="B1203" s="7" t="s">
        <v>6768</v>
      </c>
      <c r="C1203" s="7" t="s">
        <v>6769</v>
      </c>
      <c r="D1203" s="7" t="s">
        <v>6770</v>
      </c>
      <c r="E1203" s="7">
        <v>2838662</v>
      </c>
      <c r="F1203" s="7" t="s">
        <v>6771</v>
      </c>
    </row>
    <row r="1204" spans="1:6">
      <c r="A1204" s="7" t="s">
        <v>6772</v>
      </c>
      <c r="B1204" s="7" t="s">
        <v>6773</v>
      </c>
      <c r="C1204" s="7" t="s">
        <v>6774</v>
      </c>
      <c r="D1204" s="7" t="s">
        <v>6775</v>
      </c>
      <c r="E1204" s="7">
        <v>2838663</v>
      </c>
      <c r="F1204" s="7" t="s">
        <v>6776</v>
      </c>
    </row>
    <row r="1205" spans="1:6">
      <c r="A1205" s="7" t="s">
        <v>6643</v>
      </c>
      <c r="B1205" s="7" t="s">
        <v>6644</v>
      </c>
      <c r="C1205" s="7" t="s">
        <v>6645</v>
      </c>
      <c r="D1205" s="7" t="s">
        <v>6646</v>
      </c>
      <c r="E1205" s="7">
        <v>2838664</v>
      </c>
      <c r="F1205" s="7" t="s">
        <v>6777</v>
      </c>
    </row>
    <row r="1206" spans="1:6">
      <c r="A1206" s="7" t="s">
        <v>6778</v>
      </c>
      <c r="B1206" s="7" t="s">
        <v>6779</v>
      </c>
      <c r="C1206" s="7" t="s">
        <v>6780</v>
      </c>
      <c r="D1206" s="7" t="s">
        <v>6781</v>
      </c>
      <c r="E1206" s="7">
        <v>2838666</v>
      </c>
      <c r="F1206" s="7" t="s">
        <v>6782</v>
      </c>
    </row>
    <row r="1207" spans="1:6">
      <c r="A1207" s="7" t="s">
        <v>6783</v>
      </c>
      <c r="B1207" s="7" t="s">
        <v>6784</v>
      </c>
      <c r="C1207" s="7" t="s">
        <v>6785</v>
      </c>
      <c r="D1207" s="7" t="s">
        <v>6786</v>
      </c>
      <c r="E1207" s="7">
        <v>2838668</v>
      </c>
      <c r="F1207" s="7" t="s">
        <v>6787</v>
      </c>
    </row>
    <row r="1208" spans="1:6">
      <c r="A1208" s="7" t="s">
        <v>6788</v>
      </c>
      <c r="B1208" s="7" t="s">
        <v>6789</v>
      </c>
      <c r="C1208" s="7" t="s">
        <v>6790</v>
      </c>
      <c r="D1208" s="7" t="s">
        <v>6791</v>
      </c>
      <c r="E1208" s="7">
        <v>2838670</v>
      </c>
      <c r="F1208" s="7" t="s">
        <v>6792</v>
      </c>
    </row>
    <row r="1209" spans="1:6">
      <c r="A1209" s="7" t="s">
        <v>6793</v>
      </c>
      <c r="B1209" s="7" t="s">
        <v>6794</v>
      </c>
      <c r="C1209" s="7" t="s">
        <v>6795</v>
      </c>
      <c r="D1209" s="7" t="s">
        <v>6796</v>
      </c>
      <c r="E1209" s="7">
        <v>2838671</v>
      </c>
      <c r="F1209" s="7" t="s">
        <v>6797</v>
      </c>
    </row>
    <row r="1210" spans="1:6">
      <c r="A1210" s="7" t="s">
        <v>6798</v>
      </c>
      <c r="B1210" s="7" t="s">
        <v>6799</v>
      </c>
      <c r="C1210" s="7" t="s">
        <v>6800</v>
      </c>
      <c r="D1210" s="7" t="s">
        <v>6801</v>
      </c>
      <c r="E1210" s="7">
        <v>2838672</v>
      </c>
      <c r="F1210" s="7" t="s">
        <v>6802</v>
      </c>
    </row>
    <row r="1211" spans="1:6">
      <c r="A1211" s="7" t="s">
        <v>6803</v>
      </c>
      <c r="B1211" s="7" t="s">
        <v>6804</v>
      </c>
      <c r="C1211" s="7" t="s">
        <v>6805</v>
      </c>
      <c r="D1211" s="7" t="s">
        <v>6806</v>
      </c>
      <c r="E1211" s="7">
        <v>2838673</v>
      </c>
      <c r="F1211" s="7" t="s">
        <v>6807</v>
      </c>
    </row>
    <row r="1212" spans="1:6">
      <c r="A1212" s="7" t="s">
        <v>6808</v>
      </c>
      <c r="B1212" s="7" t="s">
        <v>6809</v>
      </c>
      <c r="C1212" s="7" t="s">
        <v>6810</v>
      </c>
      <c r="D1212" s="7" t="s">
        <v>6811</v>
      </c>
      <c r="E1212" s="7">
        <v>2838674</v>
      </c>
      <c r="F1212" s="7" t="s">
        <v>6812</v>
      </c>
    </row>
    <row r="1213" spans="1:6">
      <c r="A1213" s="7" t="s">
        <v>6813</v>
      </c>
      <c r="B1213" s="7" t="s">
        <v>6814</v>
      </c>
      <c r="C1213" s="7" t="s">
        <v>6815</v>
      </c>
      <c r="D1213" s="7" t="s">
        <v>6816</v>
      </c>
      <c r="E1213" s="7">
        <v>2838677</v>
      </c>
      <c r="F1213" s="7" t="s">
        <v>6817</v>
      </c>
    </row>
    <row r="1214" spans="1:6">
      <c r="A1214" s="7" t="s">
        <v>6818</v>
      </c>
      <c r="B1214" s="7" t="s">
        <v>6819</v>
      </c>
      <c r="C1214" s="7" t="s">
        <v>6820</v>
      </c>
      <c r="D1214" s="7" t="s">
        <v>6821</v>
      </c>
      <c r="E1214" s="7">
        <v>2838679</v>
      </c>
      <c r="F1214" s="7" t="s">
        <v>6822</v>
      </c>
    </row>
    <row r="1215" spans="1:6">
      <c r="A1215" s="7" t="s">
        <v>6823</v>
      </c>
      <c r="B1215" s="7" t="s">
        <v>6824</v>
      </c>
      <c r="C1215" s="7" t="s">
        <v>6825</v>
      </c>
      <c r="D1215" s="7" t="s">
        <v>6826</v>
      </c>
      <c r="E1215" s="7">
        <v>2838680</v>
      </c>
      <c r="F1215" s="7" t="s">
        <v>6827</v>
      </c>
    </row>
    <row r="1216" spans="1:6">
      <c r="A1216" s="7" t="s">
        <v>6828</v>
      </c>
      <c r="B1216" s="7" t="s">
        <v>6829</v>
      </c>
      <c r="C1216" s="7" t="s">
        <v>6830</v>
      </c>
      <c r="D1216" s="7" t="s">
        <v>6831</v>
      </c>
      <c r="E1216" s="7">
        <v>2838685</v>
      </c>
      <c r="F1216" s="7" t="s">
        <v>6832</v>
      </c>
    </row>
    <row r="1217" spans="1:6">
      <c r="A1217" s="7" t="s">
        <v>6833</v>
      </c>
      <c r="B1217" s="7" t="s">
        <v>6834</v>
      </c>
      <c r="C1217" s="7" t="s">
        <v>6835</v>
      </c>
      <c r="D1217" s="7" t="s">
        <v>6836</v>
      </c>
      <c r="E1217" s="7">
        <v>2838686</v>
      </c>
      <c r="F1217" s="7" t="s">
        <v>6837</v>
      </c>
    </row>
    <row r="1218" spans="1:6">
      <c r="A1218" s="7" t="s">
        <v>6838</v>
      </c>
      <c r="B1218" s="7" t="s">
        <v>6839</v>
      </c>
      <c r="C1218" s="7" t="s">
        <v>6840</v>
      </c>
      <c r="D1218" s="7" t="s">
        <v>6841</v>
      </c>
      <c r="E1218" s="7">
        <v>2838687</v>
      </c>
      <c r="F1218" s="7" t="s">
        <v>6842</v>
      </c>
    </row>
    <row r="1219" spans="1:6">
      <c r="A1219" s="7" t="s">
        <v>6843</v>
      </c>
      <c r="B1219" s="7" t="s">
        <v>6844</v>
      </c>
      <c r="C1219" s="7" t="s">
        <v>6845</v>
      </c>
      <c r="D1219" s="7" t="s">
        <v>6846</v>
      </c>
      <c r="E1219" s="7">
        <v>2838688</v>
      </c>
      <c r="F1219" s="7" t="s">
        <v>6847</v>
      </c>
    </row>
    <row r="1220" spans="1:6">
      <c r="A1220" s="7" t="s">
        <v>6848</v>
      </c>
      <c r="B1220" s="7" t="s">
        <v>6849</v>
      </c>
      <c r="C1220" s="7" t="s">
        <v>6850</v>
      </c>
      <c r="D1220" s="7" t="s">
        <v>6851</v>
      </c>
      <c r="E1220" s="7">
        <v>2838689</v>
      </c>
      <c r="F1220" s="7" t="s">
        <v>6852</v>
      </c>
    </row>
    <row r="1221" spans="1:6">
      <c r="A1221" s="7" t="s">
        <v>6853</v>
      </c>
      <c r="B1221" s="7" t="s">
        <v>6854</v>
      </c>
      <c r="C1221" s="7" t="s">
        <v>6855</v>
      </c>
      <c r="D1221" s="7" t="s">
        <v>6856</v>
      </c>
      <c r="E1221" s="7">
        <v>2838690</v>
      </c>
      <c r="F1221" s="7" t="s">
        <v>6857</v>
      </c>
    </row>
    <row r="1222" spans="1:6">
      <c r="A1222" s="7" t="s">
        <v>6858</v>
      </c>
      <c r="B1222" s="7" t="s">
        <v>6859</v>
      </c>
      <c r="C1222" s="7" t="s">
        <v>6860</v>
      </c>
      <c r="D1222" s="7" t="s">
        <v>6861</v>
      </c>
      <c r="E1222" s="7">
        <v>2316025</v>
      </c>
      <c r="F1222" s="7" t="s">
        <v>6862</v>
      </c>
    </row>
    <row r="1223" spans="1:6">
      <c r="A1223" s="7" t="s">
        <v>6863</v>
      </c>
      <c r="B1223" s="7" t="s">
        <v>6864</v>
      </c>
      <c r="C1223" s="7" t="s">
        <v>6865</v>
      </c>
      <c r="D1223" s="7" t="s">
        <v>6866</v>
      </c>
      <c r="E1223" s="7">
        <v>2594882</v>
      </c>
      <c r="F1223" s="7" t="s">
        <v>6867</v>
      </c>
    </row>
    <row r="1224" spans="1:6">
      <c r="A1224" s="7" t="s">
        <v>4537</v>
      </c>
      <c r="B1224" s="7" t="s">
        <v>6868</v>
      </c>
      <c r="C1224" s="7" t="s">
        <v>4501</v>
      </c>
      <c r="D1224" s="7" t="s">
        <v>6869</v>
      </c>
      <c r="E1224" s="7">
        <v>592978</v>
      </c>
      <c r="F1224" s="7" t="s">
        <v>6870</v>
      </c>
    </row>
    <row r="1225" spans="1:6">
      <c r="A1225" s="7" t="s">
        <v>6871</v>
      </c>
      <c r="B1225" s="7" t="s">
        <v>6872</v>
      </c>
      <c r="C1225" s="7" t="s">
        <v>6873</v>
      </c>
      <c r="D1225" s="7" t="s">
        <v>6874</v>
      </c>
      <c r="E1225" s="7">
        <v>342942</v>
      </c>
      <c r="F1225" s="7" t="s">
        <v>6875</v>
      </c>
    </row>
    <row r="1226" spans="1:6">
      <c r="A1226" s="7" t="s">
        <v>6876</v>
      </c>
      <c r="B1226" s="7" t="s">
        <v>6877</v>
      </c>
      <c r="C1226" s="7" t="s">
        <v>2003</v>
      </c>
      <c r="D1226" s="7" t="s">
        <v>6878</v>
      </c>
      <c r="E1226" s="7">
        <v>33038</v>
      </c>
      <c r="F1226" s="7" t="s">
        <v>6879</v>
      </c>
    </row>
    <row r="1227" spans="1:6">
      <c r="A1227" s="7" t="s">
        <v>5327</v>
      </c>
      <c r="B1227" s="7" t="s">
        <v>6880</v>
      </c>
      <c r="C1227" s="7" t="s">
        <v>5329</v>
      </c>
      <c r="D1227" s="7" t="s">
        <v>6474</v>
      </c>
      <c r="E1227" s="7">
        <v>1720300</v>
      </c>
      <c r="F1227" s="7" t="s">
        <v>6881</v>
      </c>
    </row>
    <row r="1228" spans="1:6">
      <c r="A1228" s="7" t="s">
        <v>6882</v>
      </c>
      <c r="B1228" s="7" t="s">
        <v>6883</v>
      </c>
      <c r="C1228" s="7" t="s">
        <v>4466</v>
      </c>
      <c r="D1228" s="7" t="s">
        <v>6884</v>
      </c>
      <c r="E1228" s="7">
        <v>46228</v>
      </c>
      <c r="F1228" s="7" t="s">
        <v>6885</v>
      </c>
    </row>
    <row r="1229" spans="1:6">
      <c r="A1229" s="7" t="s">
        <v>6882</v>
      </c>
      <c r="B1229" s="7" t="s">
        <v>6886</v>
      </c>
      <c r="C1229" s="7" t="s">
        <v>4466</v>
      </c>
      <c r="D1229" s="7" t="s">
        <v>6887</v>
      </c>
      <c r="E1229" s="7">
        <v>471875</v>
      </c>
      <c r="F1229" s="7" t="s">
        <v>6888</v>
      </c>
    </row>
    <row r="1230" spans="1:6">
      <c r="A1230" s="7" t="s">
        <v>6882</v>
      </c>
      <c r="B1230" s="7" t="s">
        <v>6889</v>
      </c>
      <c r="C1230" s="7" t="s">
        <v>4466</v>
      </c>
      <c r="D1230" s="7" t="s">
        <v>6890</v>
      </c>
      <c r="E1230" s="7">
        <v>1073376</v>
      </c>
      <c r="F1230" s="7" t="s">
        <v>6891</v>
      </c>
    </row>
    <row r="1231" spans="1:6">
      <c r="A1231" s="7" t="s">
        <v>6892</v>
      </c>
      <c r="B1231" s="7" t="s">
        <v>6893</v>
      </c>
      <c r="C1231" s="7" t="s">
        <v>4704</v>
      </c>
      <c r="D1231" s="7" t="s">
        <v>6894</v>
      </c>
      <c r="E1231" s="7">
        <v>33039</v>
      </c>
      <c r="F1231" s="7" t="s">
        <v>6895</v>
      </c>
    </row>
    <row r="1232" spans="1:6">
      <c r="A1232" s="7" t="s">
        <v>6896</v>
      </c>
      <c r="B1232" s="7" t="s">
        <v>6897</v>
      </c>
      <c r="C1232" s="7" t="s">
        <v>4704</v>
      </c>
      <c r="D1232" s="7" t="s">
        <v>6898</v>
      </c>
      <c r="E1232" s="7">
        <v>657313</v>
      </c>
      <c r="F1232" s="7" t="s">
        <v>6899</v>
      </c>
    </row>
    <row r="1233" spans="1:6">
      <c r="A1233" s="7" t="s">
        <v>4499</v>
      </c>
      <c r="B1233" s="7" t="s">
        <v>6900</v>
      </c>
      <c r="C1233" s="7" t="s">
        <v>4466</v>
      </c>
      <c r="D1233" s="7" t="s">
        <v>6901</v>
      </c>
      <c r="E1233" s="7">
        <v>2316022</v>
      </c>
      <c r="F1233" s="7" t="s">
        <v>6902</v>
      </c>
    </row>
    <row r="1234" spans="1:6">
      <c r="A1234" s="7" t="s">
        <v>4499</v>
      </c>
      <c r="B1234" s="7" t="s">
        <v>6903</v>
      </c>
      <c r="C1234" s="7" t="s">
        <v>6904</v>
      </c>
      <c r="D1234" s="7" t="s">
        <v>6905</v>
      </c>
      <c r="E1234" s="7">
        <v>2883231</v>
      </c>
      <c r="F1234" s="7" t="s">
        <v>6906</v>
      </c>
    </row>
    <row r="1235" spans="1:6">
      <c r="A1235" s="7" t="s">
        <v>6907</v>
      </c>
      <c r="B1235" s="7" t="s">
        <v>6908</v>
      </c>
      <c r="C1235" s="7" t="s">
        <v>4704</v>
      </c>
      <c r="D1235" s="7" t="s">
        <v>6909</v>
      </c>
      <c r="E1235" s="7">
        <v>2883232</v>
      </c>
      <c r="F1235" s="7" t="s">
        <v>6910</v>
      </c>
    </row>
    <row r="1236" spans="1:6">
      <c r="A1236" s="7" t="s">
        <v>2619</v>
      </c>
      <c r="B1236" s="7" t="s">
        <v>4655</v>
      </c>
      <c r="C1236" s="7" t="s">
        <v>2003</v>
      </c>
      <c r="D1236" s="7" t="s">
        <v>4656</v>
      </c>
      <c r="E1236" s="7">
        <v>2527876</v>
      </c>
      <c r="F1236" s="7" t="s">
        <v>6911</v>
      </c>
    </row>
    <row r="1237" spans="1:6">
      <c r="A1237" s="7" t="s">
        <v>4499</v>
      </c>
      <c r="B1237" s="7" t="s">
        <v>6912</v>
      </c>
      <c r="C1237" s="7" t="s">
        <v>5329</v>
      </c>
      <c r="D1237" s="7" t="s">
        <v>6474</v>
      </c>
      <c r="E1237" s="7">
        <v>3134657</v>
      </c>
      <c r="F1237" s="7" t="s">
        <v>6913</v>
      </c>
    </row>
    <row r="1238" spans="1:6">
      <c r="A1238" s="7" t="s">
        <v>6914</v>
      </c>
      <c r="B1238" s="7" t="s">
        <v>6915</v>
      </c>
      <c r="C1238" s="7" t="s">
        <v>6916</v>
      </c>
      <c r="D1238" s="7" t="s">
        <v>6917</v>
      </c>
      <c r="E1238" s="7">
        <v>2897708</v>
      </c>
      <c r="F1238" s="7" t="s">
        <v>6918</v>
      </c>
    </row>
    <row r="1239" spans="1:6">
      <c r="A1239" s="7" t="s">
        <v>4499</v>
      </c>
      <c r="B1239" s="7" t="s">
        <v>6919</v>
      </c>
      <c r="C1239" s="7" t="s">
        <v>6920</v>
      </c>
      <c r="D1239" s="7" t="s">
        <v>6921</v>
      </c>
      <c r="E1239" s="7">
        <v>2316024</v>
      </c>
      <c r="F1239" s="7" t="s">
        <v>6922</v>
      </c>
    </row>
    <row r="1240" spans="1:6">
      <c r="A1240" s="7" t="s">
        <v>6923</v>
      </c>
      <c r="B1240" s="7" t="s">
        <v>6924</v>
      </c>
      <c r="C1240" s="7" t="s">
        <v>2003</v>
      </c>
      <c r="D1240" s="7" t="s">
        <v>6925</v>
      </c>
      <c r="E1240" s="7">
        <v>1653435</v>
      </c>
      <c r="F1240" s="7" t="s">
        <v>6926</v>
      </c>
    </row>
    <row r="1241" spans="1:6">
      <c r="A1241" s="7" t="s">
        <v>6927</v>
      </c>
      <c r="B1241" s="7" t="s">
        <v>6928</v>
      </c>
      <c r="C1241" s="7" t="s">
        <v>6929</v>
      </c>
      <c r="D1241" s="7" t="s">
        <v>6930</v>
      </c>
      <c r="E1241" s="7">
        <v>1329262</v>
      </c>
      <c r="F1241" s="7" t="s">
        <v>6931</v>
      </c>
    </row>
    <row r="1242" spans="1:6">
      <c r="A1242" s="7" t="s">
        <v>6932</v>
      </c>
      <c r="B1242" s="7" t="s">
        <v>6933</v>
      </c>
      <c r="C1242" s="7" t="s">
        <v>6934</v>
      </c>
      <c r="D1242" s="7" t="s">
        <v>6935</v>
      </c>
      <c r="E1242" s="7">
        <v>1462919</v>
      </c>
      <c r="F1242" s="7" t="s">
        <v>6936</v>
      </c>
    </row>
    <row r="1243" spans="1:6">
      <c r="A1243" s="7" t="s">
        <v>6937</v>
      </c>
      <c r="B1243" s="7" t="s">
        <v>6938</v>
      </c>
      <c r="C1243" s="7" t="s">
        <v>6939</v>
      </c>
      <c r="D1243" s="7" t="s">
        <v>6940</v>
      </c>
      <c r="E1243" s="7">
        <v>1796634</v>
      </c>
      <c r="F1243" s="7" t="s">
        <v>6941</v>
      </c>
    </row>
    <row r="1244" spans="1:6">
      <c r="A1244" s="7" t="s">
        <v>5327</v>
      </c>
      <c r="B1244" s="7" t="s">
        <v>6942</v>
      </c>
      <c r="C1244" s="7" t="s">
        <v>5329</v>
      </c>
      <c r="D1244" s="7" t="s">
        <v>6574</v>
      </c>
      <c r="E1244" s="7">
        <v>2914165</v>
      </c>
      <c r="F1244" s="7" t="s">
        <v>6943</v>
      </c>
    </row>
    <row r="1245" spans="1:6">
      <c r="A1245" s="7" t="s">
        <v>6944</v>
      </c>
      <c r="B1245" s="7" t="s">
        <v>6945</v>
      </c>
      <c r="C1245" s="7" t="s">
        <v>6946</v>
      </c>
      <c r="D1245" s="7" t="s">
        <v>6947</v>
      </c>
      <c r="E1245" s="7">
        <v>2981772</v>
      </c>
      <c r="F1245" s="7" t="s">
        <v>6948</v>
      </c>
    </row>
    <row r="1246" spans="1:6">
      <c r="A1246" s="7" t="s">
        <v>6949</v>
      </c>
      <c r="B1246" s="7" t="s">
        <v>6950</v>
      </c>
      <c r="C1246" s="7" t="s">
        <v>6951</v>
      </c>
      <c r="D1246" s="7" t="s">
        <v>6952</v>
      </c>
      <c r="E1246" s="7">
        <v>1337051</v>
      </c>
      <c r="F1246" s="7" t="s">
        <v>6953</v>
      </c>
    </row>
    <row r="1247" spans="1:6">
      <c r="A1247" s="7" t="s">
        <v>6954</v>
      </c>
      <c r="B1247" s="7" t="s">
        <v>6955</v>
      </c>
      <c r="C1247" s="7" t="s">
        <v>6956</v>
      </c>
      <c r="D1247" s="7" t="s">
        <v>6957</v>
      </c>
      <c r="E1247" s="7">
        <v>1658108</v>
      </c>
      <c r="F1247" s="7" t="s">
        <v>6958</v>
      </c>
    </row>
    <row r="1248" spans="1:6">
      <c r="A1248" s="7" t="s">
        <v>6959</v>
      </c>
      <c r="B1248" s="7" t="s">
        <v>6960</v>
      </c>
      <c r="C1248" s="7" t="s">
        <v>6961</v>
      </c>
      <c r="D1248" s="7" t="s">
        <v>6962</v>
      </c>
      <c r="E1248" s="7">
        <v>2068655</v>
      </c>
      <c r="F1248" s="7" t="s">
        <v>6963</v>
      </c>
    </row>
    <row r="1249" spans="1:6">
      <c r="A1249" s="7" t="s">
        <v>6539</v>
      </c>
      <c r="B1249" s="7" t="s">
        <v>6964</v>
      </c>
      <c r="C1249" s="7" t="s">
        <v>6541</v>
      </c>
      <c r="D1249" s="7" t="s">
        <v>6965</v>
      </c>
      <c r="E1249" s="7">
        <v>2606633</v>
      </c>
      <c r="F1249" s="7" t="s">
        <v>6966</v>
      </c>
    </row>
    <row r="1250" spans="1:6">
      <c r="A1250" s="7" t="s">
        <v>6967</v>
      </c>
      <c r="B1250" s="7" t="s">
        <v>6968</v>
      </c>
      <c r="C1250" s="7" t="s">
        <v>3192</v>
      </c>
      <c r="D1250" s="7" t="s">
        <v>6969</v>
      </c>
      <c r="E1250" s="7">
        <v>2815798</v>
      </c>
      <c r="F1250" s="7" t="s">
        <v>6970</v>
      </c>
    </row>
    <row r="1251" spans="1:6">
      <c r="A1251" s="7" t="s">
        <v>5818</v>
      </c>
      <c r="B1251" s="7" t="s">
        <v>5819</v>
      </c>
      <c r="C1251" s="7" t="s">
        <v>5820</v>
      </c>
      <c r="D1251" s="7" t="s">
        <v>5821</v>
      </c>
      <c r="E1251" s="7">
        <v>2916966</v>
      </c>
      <c r="F1251" s="7" t="s">
        <v>6971</v>
      </c>
    </row>
    <row r="1252" spans="1:6">
      <c r="A1252" s="7" t="s">
        <v>6972</v>
      </c>
      <c r="B1252" s="7" t="s">
        <v>6973</v>
      </c>
      <c r="C1252" s="7" t="s">
        <v>6974</v>
      </c>
      <c r="D1252" s="7" t="s">
        <v>6975</v>
      </c>
      <c r="E1252" s="7">
        <v>1969407</v>
      </c>
      <c r="F1252" s="7" t="s">
        <v>6976</v>
      </c>
    </row>
    <row r="1253" spans="1:6">
      <c r="A1253" s="7" t="s">
        <v>6977</v>
      </c>
      <c r="B1253" s="7" t="s">
        <v>6978</v>
      </c>
      <c r="C1253" s="7" t="s">
        <v>6979</v>
      </c>
      <c r="D1253" s="7" t="s">
        <v>6980</v>
      </c>
      <c r="E1253" s="7">
        <v>671214</v>
      </c>
      <c r="F1253" s="7" t="s">
        <v>6981</v>
      </c>
    </row>
    <row r="1254" spans="1:6">
      <c r="A1254" s="7" t="s">
        <v>6982</v>
      </c>
      <c r="B1254" s="7" t="s">
        <v>6983</v>
      </c>
      <c r="C1254" s="7" t="s">
        <v>6984</v>
      </c>
      <c r="D1254" s="7" t="s">
        <v>6985</v>
      </c>
      <c r="E1254" s="7">
        <v>2320100</v>
      </c>
      <c r="F1254" s="7" t="s">
        <v>6986</v>
      </c>
    </row>
    <row r="1255" spans="1:6">
      <c r="A1255" s="7" t="s">
        <v>6987</v>
      </c>
      <c r="B1255" s="7" t="s">
        <v>6988</v>
      </c>
      <c r="C1255" s="7" t="s">
        <v>6989</v>
      </c>
      <c r="D1255" s="7" t="s">
        <v>6990</v>
      </c>
      <c r="E1255" s="7">
        <v>3039593</v>
      </c>
      <c r="F1255" s="7" t="s">
        <v>6991</v>
      </c>
    </row>
    <row r="1256" spans="1:6">
      <c r="A1256" s="7" t="s">
        <v>6992</v>
      </c>
      <c r="B1256" s="7" t="s">
        <v>6993</v>
      </c>
      <c r="C1256" s="7" t="s">
        <v>3192</v>
      </c>
      <c r="D1256" s="7" t="s">
        <v>6994</v>
      </c>
      <c r="E1256" s="7">
        <v>2946541</v>
      </c>
      <c r="F1256" s="7" t="s">
        <v>6995</v>
      </c>
    </row>
    <row r="1257" spans="1:6">
      <c r="A1257" s="7" t="s">
        <v>6996</v>
      </c>
      <c r="B1257" s="7" t="s">
        <v>6997</v>
      </c>
      <c r="C1257" s="7" t="s">
        <v>6998</v>
      </c>
      <c r="D1257" s="7" t="s">
        <v>6999</v>
      </c>
      <c r="E1257" s="7">
        <v>2740533</v>
      </c>
      <c r="F1257" s="7" t="s">
        <v>7000</v>
      </c>
    </row>
    <row r="1258" spans="1:6">
      <c r="A1258" s="7" t="s">
        <v>7001</v>
      </c>
      <c r="B1258" s="7" t="s">
        <v>7002</v>
      </c>
      <c r="C1258" s="7" t="s">
        <v>7003</v>
      </c>
      <c r="D1258" s="7" t="s">
        <v>7004</v>
      </c>
      <c r="E1258" s="7">
        <v>46205</v>
      </c>
      <c r="F1258" s="7" t="s">
        <v>7005</v>
      </c>
    </row>
    <row r="1259" spans="1:6">
      <c r="A1259" s="7" t="s">
        <v>7006</v>
      </c>
      <c r="B1259" s="7" t="s">
        <v>7007</v>
      </c>
      <c r="C1259" s="7" t="s">
        <v>7008</v>
      </c>
      <c r="D1259" s="7" t="s">
        <v>7009</v>
      </c>
      <c r="E1259" s="7">
        <v>46206</v>
      </c>
      <c r="F1259" s="7" t="s">
        <v>7010</v>
      </c>
    </row>
    <row r="1260" spans="1:6">
      <c r="A1260" s="7" t="s">
        <v>7006</v>
      </c>
      <c r="B1260" s="7" t="s">
        <v>7011</v>
      </c>
      <c r="C1260" s="7" t="s">
        <v>7008</v>
      </c>
      <c r="D1260" s="7" t="s">
        <v>7012</v>
      </c>
      <c r="E1260" s="7">
        <v>1280694</v>
      </c>
      <c r="F1260" s="7" t="s">
        <v>7013</v>
      </c>
    </row>
    <row r="1261" spans="1:6">
      <c r="A1261" s="7" t="s">
        <v>7006</v>
      </c>
      <c r="B1261" s="7" t="s">
        <v>7014</v>
      </c>
      <c r="C1261" s="7" t="s">
        <v>7008</v>
      </c>
      <c r="D1261" s="7" t="s">
        <v>7015</v>
      </c>
      <c r="E1261" s="7">
        <v>1280688</v>
      </c>
      <c r="F1261" s="7" t="s">
        <v>7016</v>
      </c>
    </row>
    <row r="1262" spans="1:6">
      <c r="A1262" s="7" t="s">
        <v>7006</v>
      </c>
      <c r="B1262" s="7" t="s">
        <v>7017</v>
      </c>
      <c r="C1262" s="7" t="s">
        <v>7003</v>
      </c>
      <c r="D1262" s="7" t="s">
        <v>7018</v>
      </c>
      <c r="E1262" s="7">
        <v>1123011</v>
      </c>
      <c r="F1262" s="7" t="s">
        <v>7019</v>
      </c>
    </row>
    <row r="1263" spans="1:6">
      <c r="A1263" s="7" t="s">
        <v>7006</v>
      </c>
      <c r="B1263" s="7" t="s">
        <v>7020</v>
      </c>
      <c r="C1263" s="7" t="s">
        <v>7008</v>
      </c>
      <c r="D1263" s="7" t="s">
        <v>7021</v>
      </c>
      <c r="E1263" s="7">
        <v>1458469</v>
      </c>
      <c r="F1263" s="7" t="s">
        <v>7022</v>
      </c>
    </row>
    <row r="1264" spans="1:6">
      <c r="A1264" s="7" t="s">
        <v>7001</v>
      </c>
      <c r="B1264" s="7" t="s">
        <v>7023</v>
      </c>
      <c r="C1264" s="7" t="s">
        <v>7003</v>
      </c>
      <c r="D1264" s="7" t="s">
        <v>7024</v>
      </c>
      <c r="E1264" s="7">
        <v>185007</v>
      </c>
      <c r="F1264" s="7" t="s">
        <v>7025</v>
      </c>
    </row>
    <row r="1265" spans="1:6">
      <c r="A1265" s="7" t="s">
        <v>7026</v>
      </c>
      <c r="B1265" s="7" t="s">
        <v>7027</v>
      </c>
      <c r="C1265" s="7" t="s">
        <v>7028</v>
      </c>
      <c r="D1265" s="7" t="s">
        <v>7029</v>
      </c>
      <c r="E1265" s="7">
        <v>2014367</v>
      </c>
      <c r="F1265" s="7" t="s">
        <v>7030</v>
      </c>
    </row>
    <row r="1266" spans="1:6">
      <c r="A1266" s="7" t="s">
        <v>7031</v>
      </c>
      <c r="B1266" s="7" t="s">
        <v>7032</v>
      </c>
      <c r="C1266" s="7" t="s">
        <v>7033</v>
      </c>
      <c r="D1266" s="7" t="s">
        <v>7034</v>
      </c>
      <c r="E1266" s="7">
        <v>1855344</v>
      </c>
      <c r="F1266" s="7" t="s">
        <v>7035</v>
      </c>
    </row>
    <row r="1267" spans="1:6">
      <c r="A1267" s="7" t="s">
        <v>7036</v>
      </c>
      <c r="B1267" s="7" t="s">
        <v>7037</v>
      </c>
      <c r="C1267" s="7" t="s">
        <v>7038</v>
      </c>
      <c r="D1267" s="7" t="s">
        <v>7039</v>
      </c>
      <c r="E1267" s="7">
        <v>1520801</v>
      </c>
      <c r="F1267" s="7" t="s">
        <v>7040</v>
      </c>
    </row>
    <row r="1268" spans="1:6">
      <c r="A1268" s="7" t="s">
        <v>7041</v>
      </c>
      <c r="B1268" s="7" t="s">
        <v>7042</v>
      </c>
      <c r="C1268" s="7" t="s">
        <v>7003</v>
      </c>
      <c r="D1268" s="7" t="s">
        <v>7043</v>
      </c>
      <c r="E1268" s="7">
        <v>1520804</v>
      </c>
      <c r="F1268" s="7" t="s">
        <v>7044</v>
      </c>
    </row>
    <row r="1269" spans="1:6">
      <c r="A1269" s="7" t="s">
        <v>7045</v>
      </c>
      <c r="B1269" s="7" t="s">
        <v>7046</v>
      </c>
      <c r="C1269" s="7" t="s">
        <v>7047</v>
      </c>
      <c r="D1269" s="7" t="s">
        <v>7048</v>
      </c>
      <c r="E1269" s="7">
        <v>1520803</v>
      </c>
      <c r="F1269" s="7" t="s">
        <v>7049</v>
      </c>
    </row>
    <row r="1270" spans="1:6">
      <c r="A1270" s="7" t="s">
        <v>7050</v>
      </c>
      <c r="B1270" s="7" t="s">
        <v>7051</v>
      </c>
      <c r="C1270" s="7" t="s">
        <v>7003</v>
      </c>
      <c r="D1270" s="7" t="s">
        <v>7018</v>
      </c>
      <c r="E1270" s="7">
        <v>1855302</v>
      </c>
      <c r="F1270" s="7" t="s">
        <v>7052</v>
      </c>
    </row>
    <row r="1271" spans="1:6">
      <c r="A1271" s="7" t="s">
        <v>7053</v>
      </c>
      <c r="B1271" s="7" t="s">
        <v>7054</v>
      </c>
      <c r="C1271" s="7" t="s">
        <v>7055</v>
      </c>
      <c r="D1271" s="7" t="s">
        <v>7056</v>
      </c>
      <c r="E1271" s="7">
        <v>1408312</v>
      </c>
      <c r="F1271" s="7" t="s">
        <v>7057</v>
      </c>
    </row>
    <row r="1272" spans="1:6">
      <c r="A1272" s="7" t="s">
        <v>7001</v>
      </c>
      <c r="B1272" s="7" t="s">
        <v>7002</v>
      </c>
      <c r="C1272" s="7" t="s">
        <v>7003</v>
      </c>
      <c r="D1272" s="7" t="s">
        <v>7058</v>
      </c>
      <c r="E1272" s="7">
        <v>1798168</v>
      </c>
      <c r="F1272" s="7" t="s">
        <v>7059</v>
      </c>
    </row>
    <row r="1273" spans="1:6">
      <c r="A1273" s="7" t="s">
        <v>7060</v>
      </c>
      <c r="B1273" s="7" t="s">
        <v>7061</v>
      </c>
      <c r="C1273" s="7" t="s">
        <v>7062</v>
      </c>
      <c r="D1273" s="7" t="s">
        <v>7063</v>
      </c>
      <c r="E1273" s="7">
        <v>1798186</v>
      </c>
      <c r="F1273" s="7" t="s">
        <v>7064</v>
      </c>
    </row>
    <row r="1274" spans="1:6">
      <c r="A1274" s="7" t="s">
        <v>7065</v>
      </c>
      <c r="B1274" s="7" t="s">
        <v>7066</v>
      </c>
      <c r="C1274" s="7" t="s">
        <v>7067</v>
      </c>
      <c r="D1274" s="7" t="s">
        <v>7068</v>
      </c>
      <c r="E1274" s="7">
        <v>1798185</v>
      </c>
      <c r="F1274" s="7" t="s">
        <v>7069</v>
      </c>
    </row>
    <row r="1275" spans="1:6">
      <c r="A1275" s="7" t="s">
        <v>7070</v>
      </c>
      <c r="B1275" s="7" t="s">
        <v>7071</v>
      </c>
      <c r="C1275" s="7" t="s">
        <v>7072</v>
      </c>
      <c r="D1275" s="7" t="s">
        <v>7073</v>
      </c>
      <c r="E1275" s="7">
        <v>2763669</v>
      </c>
      <c r="F1275" s="7" t="s">
        <v>7074</v>
      </c>
    </row>
    <row r="1276" spans="1:6">
      <c r="A1276" s="7" t="s">
        <v>7075</v>
      </c>
      <c r="B1276" s="7" t="s">
        <v>7076</v>
      </c>
      <c r="C1276" s="7" t="s">
        <v>7077</v>
      </c>
      <c r="D1276" s="7" t="s">
        <v>7078</v>
      </c>
      <c r="E1276" s="7">
        <v>2496533</v>
      </c>
      <c r="F1276" s="7" t="s">
        <v>7079</v>
      </c>
    </row>
    <row r="1277" spans="1:6">
      <c r="A1277" s="7" t="s">
        <v>7080</v>
      </c>
      <c r="B1277" s="7" t="s">
        <v>7081</v>
      </c>
      <c r="C1277" s="7" t="s">
        <v>7082</v>
      </c>
      <c r="D1277" s="7" t="s">
        <v>7083</v>
      </c>
      <c r="E1277" s="7">
        <v>904190</v>
      </c>
      <c r="F1277" s="7" t="s">
        <v>7084</v>
      </c>
    </row>
    <row r="1278" spans="1:6">
      <c r="A1278" s="7" t="s">
        <v>7085</v>
      </c>
      <c r="B1278" s="7" t="s">
        <v>7086</v>
      </c>
      <c r="C1278" s="7" t="s">
        <v>7087</v>
      </c>
      <c r="D1278" s="7" t="s">
        <v>7088</v>
      </c>
      <c r="E1278" s="7">
        <v>841</v>
      </c>
      <c r="F1278" s="7" t="s">
        <v>7089</v>
      </c>
    </row>
    <row r="1279" spans="1:6">
      <c r="A1279" s="7" t="s">
        <v>7090</v>
      </c>
      <c r="B1279" s="7" t="s">
        <v>7091</v>
      </c>
      <c r="C1279" s="7" t="s">
        <v>7087</v>
      </c>
      <c r="D1279" s="7" t="s">
        <v>7092</v>
      </c>
      <c r="E1279" s="7">
        <v>2981794</v>
      </c>
      <c r="F1279" s="7" t="s">
        <v>7093</v>
      </c>
    </row>
    <row r="1280" spans="1:6">
      <c r="A1280" s="7" t="s">
        <v>7094</v>
      </c>
      <c r="B1280" s="7" t="s">
        <v>7095</v>
      </c>
      <c r="C1280" s="7" t="s">
        <v>2003</v>
      </c>
      <c r="D1280" s="7" t="s">
        <v>7096</v>
      </c>
      <c r="E1280" s="7">
        <v>301302</v>
      </c>
      <c r="F1280" s="7" t="s">
        <v>7097</v>
      </c>
    </row>
    <row r="1281" spans="1:6">
      <c r="A1281" s="7" t="s">
        <v>7098</v>
      </c>
      <c r="B1281" s="7" t="s">
        <v>7099</v>
      </c>
      <c r="C1281" s="7" t="s">
        <v>7100</v>
      </c>
      <c r="D1281" s="7" t="s">
        <v>7101</v>
      </c>
      <c r="E1281" s="7">
        <v>301301</v>
      </c>
      <c r="F1281" s="7" t="s">
        <v>7102</v>
      </c>
    </row>
    <row r="1282" spans="1:6">
      <c r="A1282" s="7" t="s">
        <v>7103</v>
      </c>
      <c r="B1282" s="7" t="s">
        <v>7104</v>
      </c>
      <c r="C1282" s="7" t="s">
        <v>7100</v>
      </c>
      <c r="D1282" s="7" t="s">
        <v>7105</v>
      </c>
      <c r="E1282" s="7">
        <v>585394</v>
      </c>
      <c r="F1282" s="7" t="s">
        <v>7106</v>
      </c>
    </row>
    <row r="1283" spans="1:6">
      <c r="A1283" s="7" t="s">
        <v>7107</v>
      </c>
      <c r="B1283" s="7" t="s">
        <v>7108</v>
      </c>
      <c r="C1283" s="7" t="s">
        <v>7109</v>
      </c>
      <c r="D1283" s="7" t="s">
        <v>7110</v>
      </c>
      <c r="E1283" s="7">
        <v>166486</v>
      </c>
      <c r="F1283" s="7" t="s">
        <v>7111</v>
      </c>
    </row>
    <row r="1284" spans="1:6">
      <c r="A1284" s="7" t="s">
        <v>7112</v>
      </c>
      <c r="B1284" s="7" t="s">
        <v>7113</v>
      </c>
      <c r="C1284" s="7" t="s">
        <v>7109</v>
      </c>
      <c r="D1284" s="7" t="s">
        <v>7114</v>
      </c>
      <c r="E1284" s="7">
        <v>536231</v>
      </c>
      <c r="F1284" s="7" t="s">
        <v>7115</v>
      </c>
    </row>
    <row r="1285" spans="1:6">
      <c r="A1285" s="7" t="s">
        <v>7107</v>
      </c>
      <c r="B1285" s="7" t="s">
        <v>7116</v>
      </c>
      <c r="C1285" s="7" t="s">
        <v>7109</v>
      </c>
      <c r="D1285" s="7" t="s">
        <v>7110</v>
      </c>
      <c r="E1285" s="7">
        <v>657315</v>
      </c>
      <c r="F1285" s="7" t="s">
        <v>7117</v>
      </c>
    </row>
    <row r="1286" spans="1:6">
      <c r="A1286" s="7" t="s">
        <v>7107</v>
      </c>
      <c r="B1286" s="7" t="s">
        <v>7118</v>
      </c>
      <c r="C1286" s="7" t="s">
        <v>7109</v>
      </c>
      <c r="D1286" s="7" t="s">
        <v>7110</v>
      </c>
      <c r="E1286" s="7">
        <v>718255</v>
      </c>
      <c r="F1286" s="7" t="s">
        <v>7119</v>
      </c>
    </row>
    <row r="1287" spans="1:6">
      <c r="A1287" s="7" t="s">
        <v>7120</v>
      </c>
      <c r="B1287" s="7" t="s">
        <v>7121</v>
      </c>
      <c r="C1287" s="7" t="s">
        <v>5329</v>
      </c>
      <c r="D1287" s="7" t="s">
        <v>7122</v>
      </c>
      <c r="E1287" s="7">
        <v>360807</v>
      </c>
      <c r="F1287" s="7" t="s">
        <v>7123</v>
      </c>
    </row>
    <row r="1288" spans="1:6">
      <c r="A1288" s="7" t="s">
        <v>7124</v>
      </c>
      <c r="B1288" s="7" t="s">
        <v>7125</v>
      </c>
      <c r="C1288" s="7" t="s">
        <v>7126</v>
      </c>
      <c r="D1288" s="7" t="s">
        <v>7127</v>
      </c>
      <c r="E1288" s="7">
        <v>1263105</v>
      </c>
      <c r="F1288" s="7" t="s">
        <v>7128</v>
      </c>
    </row>
    <row r="1289" spans="1:6">
      <c r="A1289" s="7" t="s">
        <v>7124</v>
      </c>
      <c r="B1289" s="7" t="s">
        <v>7129</v>
      </c>
      <c r="C1289" s="7" t="s">
        <v>7126</v>
      </c>
      <c r="D1289" s="7" t="s">
        <v>7130</v>
      </c>
      <c r="E1289" s="7">
        <v>622312</v>
      </c>
      <c r="F1289" s="7" t="s">
        <v>7131</v>
      </c>
    </row>
    <row r="1290" spans="1:6">
      <c r="A1290" s="7" t="s">
        <v>7132</v>
      </c>
      <c r="B1290" s="7" t="s">
        <v>7133</v>
      </c>
      <c r="C1290" s="7" t="s">
        <v>7134</v>
      </c>
      <c r="D1290" s="7" t="s">
        <v>7135</v>
      </c>
      <c r="E1290" s="7">
        <v>2763061</v>
      </c>
      <c r="F1290" s="7" t="s">
        <v>7136</v>
      </c>
    </row>
    <row r="1291" spans="1:6">
      <c r="A1291" s="7" t="s">
        <v>7137</v>
      </c>
      <c r="B1291" s="7" t="s">
        <v>7138</v>
      </c>
      <c r="C1291" s="7" t="s">
        <v>7139</v>
      </c>
      <c r="D1291" s="7" t="s">
        <v>7140</v>
      </c>
      <c r="E1291" s="7">
        <v>2605790</v>
      </c>
      <c r="F1291" s="7" t="s">
        <v>7141</v>
      </c>
    </row>
    <row r="1292" spans="1:6">
      <c r="A1292" s="7" t="s">
        <v>7085</v>
      </c>
      <c r="B1292" s="7" t="s">
        <v>7142</v>
      </c>
      <c r="C1292" s="7" t="s">
        <v>7087</v>
      </c>
      <c r="D1292" s="7" t="s">
        <v>7143</v>
      </c>
      <c r="E1292" s="7">
        <v>2763062</v>
      </c>
      <c r="F1292" s="7" t="s">
        <v>7144</v>
      </c>
    </row>
    <row r="1293" spans="1:6">
      <c r="A1293" s="7" t="s">
        <v>7145</v>
      </c>
      <c r="B1293" s="7" t="s">
        <v>7146</v>
      </c>
      <c r="C1293" s="7" t="s">
        <v>7147</v>
      </c>
      <c r="D1293" s="7" t="s">
        <v>7148</v>
      </c>
      <c r="E1293" s="7">
        <v>2763063</v>
      </c>
      <c r="F1293" s="7" t="s">
        <v>7149</v>
      </c>
    </row>
    <row r="1294" spans="1:6">
      <c r="A1294" s="7" t="s">
        <v>7150</v>
      </c>
      <c r="B1294" s="7" t="s">
        <v>7151</v>
      </c>
      <c r="C1294" s="7" t="s">
        <v>7152</v>
      </c>
      <c r="D1294" s="7" t="s">
        <v>7153</v>
      </c>
      <c r="E1294" s="7">
        <v>2763064</v>
      </c>
      <c r="F1294" s="7" t="s">
        <v>7154</v>
      </c>
    </row>
    <row r="1295" spans="1:6">
      <c r="A1295" s="7" t="s">
        <v>7155</v>
      </c>
      <c r="B1295" s="7" t="s">
        <v>7156</v>
      </c>
      <c r="C1295" s="7" t="s">
        <v>7157</v>
      </c>
      <c r="D1295" s="7" t="s">
        <v>7158</v>
      </c>
      <c r="E1295" s="7">
        <v>2049040</v>
      </c>
      <c r="F1295" s="7" t="s">
        <v>7159</v>
      </c>
    </row>
    <row r="1296" spans="1:6">
      <c r="A1296" s="7" t="s">
        <v>7160</v>
      </c>
      <c r="B1296" s="7" t="s">
        <v>7161</v>
      </c>
      <c r="C1296" s="7" t="s">
        <v>7162</v>
      </c>
      <c r="D1296" s="7" t="s">
        <v>7163</v>
      </c>
      <c r="E1296" s="7">
        <v>1261634</v>
      </c>
      <c r="F1296" s="7" t="s">
        <v>7164</v>
      </c>
    </row>
    <row r="1297" spans="1:6">
      <c r="A1297" s="7" t="s">
        <v>7165</v>
      </c>
      <c r="B1297" s="7" t="s">
        <v>7166</v>
      </c>
      <c r="C1297" s="7" t="s">
        <v>7167</v>
      </c>
      <c r="D1297" s="7" t="s">
        <v>7168</v>
      </c>
      <c r="E1297" s="7">
        <v>1261635</v>
      </c>
      <c r="F1297" s="7" t="s">
        <v>7169</v>
      </c>
    </row>
    <row r="1298" spans="1:6">
      <c r="A1298" s="7" t="s">
        <v>7170</v>
      </c>
      <c r="B1298" s="7" t="s">
        <v>7171</v>
      </c>
      <c r="C1298" s="7" t="s">
        <v>7087</v>
      </c>
      <c r="D1298" s="7" t="s">
        <v>7172</v>
      </c>
      <c r="E1298" s="7">
        <v>2293126</v>
      </c>
      <c r="F1298" s="7" t="s">
        <v>7173</v>
      </c>
    </row>
    <row r="1299" spans="1:6">
      <c r="A1299" s="7" t="s">
        <v>7174</v>
      </c>
      <c r="B1299" s="7" t="s">
        <v>7175</v>
      </c>
      <c r="C1299" s="7" t="s">
        <v>7087</v>
      </c>
      <c r="D1299" s="7" t="s">
        <v>7172</v>
      </c>
      <c r="E1299" s="7">
        <v>2293127</v>
      </c>
      <c r="F1299" s="7" t="s">
        <v>7176</v>
      </c>
    </row>
    <row r="1300" spans="1:6">
      <c r="A1300" s="7" t="s">
        <v>7177</v>
      </c>
      <c r="B1300" s="7" t="s">
        <v>7178</v>
      </c>
      <c r="C1300" s="7" t="s">
        <v>7087</v>
      </c>
      <c r="D1300" s="7" t="s">
        <v>7179</v>
      </c>
      <c r="E1300" s="7">
        <v>2293128</v>
      </c>
      <c r="F1300" s="7" t="s">
        <v>7180</v>
      </c>
    </row>
    <row r="1301" spans="1:6">
      <c r="A1301" s="7" t="s">
        <v>7181</v>
      </c>
      <c r="B1301" s="7" t="s">
        <v>7182</v>
      </c>
      <c r="C1301" s="7" t="s">
        <v>7087</v>
      </c>
      <c r="D1301" s="7" t="s">
        <v>7172</v>
      </c>
      <c r="E1301" s="7">
        <v>2293129</v>
      </c>
      <c r="F1301" s="7" t="s">
        <v>7183</v>
      </c>
    </row>
    <row r="1302" spans="1:6">
      <c r="A1302" s="7" t="s">
        <v>7170</v>
      </c>
      <c r="B1302" s="7" t="s">
        <v>7171</v>
      </c>
      <c r="C1302" s="7" t="s">
        <v>7087</v>
      </c>
      <c r="D1302" s="7" t="s">
        <v>7172</v>
      </c>
      <c r="E1302" s="7">
        <v>2293130</v>
      </c>
      <c r="F1302" s="7" t="s">
        <v>7184</v>
      </c>
    </row>
    <row r="1303" spans="1:6">
      <c r="A1303" s="7" t="s">
        <v>7170</v>
      </c>
      <c r="B1303" s="7" t="s">
        <v>7171</v>
      </c>
      <c r="C1303" s="7" t="s">
        <v>7087</v>
      </c>
      <c r="D1303" s="7" t="s">
        <v>7172</v>
      </c>
      <c r="E1303" s="7">
        <v>2293131</v>
      </c>
      <c r="F1303" s="7" t="s">
        <v>7185</v>
      </c>
    </row>
    <row r="1304" spans="1:6">
      <c r="A1304" s="7" t="s">
        <v>7170</v>
      </c>
      <c r="B1304" s="7" t="s">
        <v>7186</v>
      </c>
      <c r="C1304" s="7" t="s">
        <v>7087</v>
      </c>
      <c r="D1304" s="7" t="s">
        <v>7172</v>
      </c>
      <c r="E1304" s="7">
        <v>2293132</v>
      </c>
      <c r="F1304" s="7" t="s">
        <v>7187</v>
      </c>
    </row>
    <row r="1305" spans="1:6">
      <c r="A1305" s="7" t="s">
        <v>7170</v>
      </c>
      <c r="B1305" s="7" t="s">
        <v>7186</v>
      </c>
      <c r="C1305" s="7" t="s">
        <v>7087</v>
      </c>
      <c r="D1305" s="7" t="s">
        <v>7172</v>
      </c>
      <c r="E1305" s="7">
        <v>2293133</v>
      </c>
      <c r="F1305" s="7" t="s">
        <v>7188</v>
      </c>
    </row>
    <row r="1306" spans="1:6">
      <c r="A1306" s="7" t="s">
        <v>7170</v>
      </c>
      <c r="B1306" s="7" t="s">
        <v>7186</v>
      </c>
      <c r="C1306" s="7" t="s">
        <v>7087</v>
      </c>
      <c r="D1306" s="7" t="s">
        <v>7172</v>
      </c>
      <c r="E1306" s="7">
        <v>2293134</v>
      </c>
      <c r="F1306" s="7" t="s">
        <v>7189</v>
      </c>
    </row>
    <row r="1307" spans="1:6">
      <c r="A1307" s="7" t="s">
        <v>7170</v>
      </c>
      <c r="B1307" s="7" t="s">
        <v>7186</v>
      </c>
      <c r="C1307" s="7" t="s">
        <v>7087</v>
      </c>
      <c r="D1307" s="7" t="s">
        <v>7172</v>
      </c>
      <c r="E1307" s="7">
        <v>2293135</v>
      </c>
      <c r="F1307" s="7" t="s">
        <v>7190</v>
      </c>
    </row>
    <row r="1308" spans="1:6">
      <c r="A1308" s="7" t="s">
        <v>7170</v>
      </c>
      <c r="B1308" s="7" t="s">
        <v>7171</v>
      </c>
      <c r="C1308" s="7" t="s">
        <v>7087</v>
      </c>
      <c r="D1308" s="7" t="s">
        <v>7172</v>
      </c>
      <c r="E1308" s="7">
        <v>2293136</v>
      </c>
      <c r="F1308" s="7" t="s">
        <v>7191</v>
      </c>
    </row>
    <row r="1309" spans="1:6">
      <c r="A1309" s="7" t="s">
        <v>7192</v>
      </c>
      <c r="B1309" s="7" t="s">
        <v>7193</v>
      </c>
      <c r="C1309" s="7" t="s">
        <v>7087</v>
      </c>
      <c r="D1309" s="7" t="s">
        <v>7172</v>
      </c>
      <c r="E1309" s="7">
        <v>2293137</v>
      </c>
      <c r="F1309" s="7" t="s">
        <v>7194</v>
      </c>
    </row>
    <row r="1310" spans="1:6">
      <c r="A1310" s="7" t="s">
        <v>7170</v>
      </c>
      <c r="B1310" s="7" t="s">
        <v>7195</v>
      </c>
      <c r="C1310" s="7" t="s">
        <v>7196</v>
      </c>
      <c r="D1310" s="7" t="s">
        <v>7197</v>
      </c>
      <c r="E1310" s="7">
        <v>2292065</v>
      </c>
      <c r="F1310" s="7" t="s">
        <v>7198</v>
      </c>
    </row>
    <row r="1311" spans="1:6">
      <c r="A1311" s="7" t="s">
        <v>7199</v>
      </c>
      <c r="B1311" s="7" t="s">
        <v>7200</v>
      </c>
      <c r="C1311" s="7" t="s">
        <v>7087</v>
      </c>
      <c r="D1311" s="7" t="s">
        <v>7143</v>
      </c>
      <c r="E1311" s="7">
        <v>2292066</v>
      </c>
      <c r="F1311" s="7" t="s">
        <v>7201</v>
      </c>
    </row>
    <row r="1312" spans="1:6">
      <c r="A1312" s="7" t="s">
        <v>7170</v>
      </c>
      <c r="B1312" s="7" t="s">
        <v>7195</v>
      </c>
      <c r="C1312" s="7" t="s">
        <v>7087</v>
      </c>
      <c r="D1312" s="7" t="s">
        <v>7202</v>
      </c>
      <c r="E1312" s="7">
        <v>2292366</v>
      </c>
      <c r="F1312" s="7" t="s">
        <v>7203</v>
      </c>
    </row>
    <row r="1313" spans="1:6">
      <c r="A1313" s="7" t="s">
        <v>7094</v>
      </c>
      <c r="B1313" s="7" t="s">
        <v>7204</v>
      </c>
      <c r="C1313" s="7" t="s">
        <v>7205</v>
      </c>
      <c r="D1313" s="7" t="s">
        <v>7206</v>
      </c>
      <c r="E1313" s="7">
        <v>1262941</v>
      </c>
      <c r="F1313" s="7" t="s">
        <v>7207</v>
      </c>
    </row>
    <row r="1314" spans="1:6">
      <c r="A1314" s="7" t="s">
        <v>7208</v>
      </c>
      <c r="B1314" s="7" t="s">
        <v>7209</v>
      </c>
      <c r="C1314" s="7" t="s">
        <v>7147</v>
      </c>
      <c r="D1314" s="7" t="s">
        <v>7148</v>
      </c>
      <c r="E1314" s="7">
        <v>1262942</v>
      </c>
      <c r="F1314" s="7" t="s">
        <v>7210</v>
      </c>
    </row>
    <row r="1315" spans="1:6">
      <c r="A1315" s="7" t="s">
        <v>7094</v>
      </c>
      <c r="B1315" s="7" t="s">
        <v>7211</v>
      </c>
      <c r="C1315" s="7" t="s">
        <v>7087</v>
      </c>
      <c r="D1315" s="7" t="s">
        <v>7212</v>
      </c>
      <c r="E1315" s="7">
        <v>1897017</v>
      </c>
      <c r="F1315" s="7" t="s">
        <v>7213</v>
      </c>
    </row>
    <row r="1316" spans="1:6">
      <c r="A1316" s="7" t="s">
        <v>7214</v>
      </c>
      <c r="B1316" s="7" t="s">
        <v>7215</v>
      </c>
      <c r="C1316" s="7" t="s">
        <v>7216</v>
      </c>
      <c r="D1316" s="7" t="s">
        <v>7217</v>
      </c>
      <c r="E1316" s="7">
        <v>1262943</v>
      </c>
      <c r="F1316" s="7" t="s">
        <v>7218</v>
      </c>
    </row>
    <row r="1317" spans="1:6">
      <c r="A1317" s="7" t="s">
        <v>7219</v>
      </c>
      <c r="B1317" s="7" t="s">
        <v>7220</v>
      </c>
      <c r="C1317" s="7" t="s">
        <v>7157</v>
      </c>
      <c r="D1317" s="7" t="s">
        <v>7221</v>
      </c>
      <c r="E1317" s="7">
        <v>1897018</v>
      </c>
      <c r="F1317" s="7" t="s">
        <v>7222</v>
      </c>
    </row>
    <row r="1318" spans="1:6">
      <c r="A1318" s="7" t="s">
        <v>7223</v>
      </c>
      <c r="B1318" s="7" t="s">
        <v>7224</v>
      </c>
      <c r="C1318" s="7" t="s">
        <v>7225</v>
      </c>
      <c r="D1318" s="7" t="s">
        <v>7226</v>
      </c>
      <c r="E1318" s="7">
        <v>1262948</v>
      </c>
      <c r="F1318" s="7" t="s">
        <v>7227</v>
      </c>
    </row>
    <row r="1319" spans="1:6">
      <c r="A1319" s="7" t="s">
        <v>7085</v>
      </c>
      <c r="B1319" s="7" t="s">
        <v>7228</v>
      </c>
      <c r="C1319" s="7" t="s">
        <v>7087</v>
      </c>
      <c r="D1319" s="7" t="s">
        <v>7229</v>
      </c>
      <c r="E1319" s="7">
        <v>2881261</v>
      </c>
      <c r="F1319" s="7" t="s">
        <v>7230</v>
      </c>
    </row>
    <row r="1320" spans="1:6">
      <c r="A1320" s="7" t="s">
        <v>7231</v>
      </c>
      <c r="B1320" s="7" t="s">
        <v>7232</v>
      </c>
      <c r="C1320" s="7" t="s">
        <v>7233</v>
      </c>
      <c r="D1320" s="7" t="s">
        <v>7234</v>
      </c>
      <c r="E1320" s="7">
        <v>2841514</v>
      </c>
      <c r="F1320" s="7" t="s">
        <v>7235</v>
      </c>
    </row>
    <row r="1321" spans="1:6">
      <c r="A1321" s="7" t="s">
        <v>7236</v>
      </c>
      <c r="B1321" s="7" t="s">
        <v>7237</v>
      </c>
      <c r="C1321" s="7" t="s">
        <v>7087</v>
      </c>
      <c r="D1321" s="7" t="s">
        <v>7143</v>
      </c>
      <c r="E1321" s="7">
        <v>2292367</v>
      </c>
      <c r="F1321" s="7" t="s">
        <v>7238</v>
      </c>
    </row>
    <row r="1322" spans="1:6">
      <c r="A1322" s="7" t="s">
        <v>2619</v>
      </c>
      <c r="B1322" s="7" t="s">
        <v>7239</v>
      </c>
      <c r="C1322" s="7" t="s">
        <v>2003</v>
      </c>
      <c r="D1322" s="7" t="s">
        <v>7240</v>
      </c>
      <c r="E1322" s="7">
        <v>2292368</v>
      </c>
      <c r="F1322" s="7" t="s">
        <v>7241</v>
      </c>
    </row>
    <row r="1323" spans="1:6">
      <c r="A1323" s="7" t="s">
        <v>7170</v>
      </c>
      <c r="B1323" s="7" t="s">
        <v>7242</v>
      </c>
      <c r="C1323" s="7" t="s">
        <v>7087</v>
      </c>
      <c r="D1323" s="7" t="s">
        <v>7172</v>
      </c>
      <c r="E1323" s="7">
        <v>2293139</v>
      </c>
      <c r="F1323" s="7" t="s">
        <v>7243</v>
      </c>
    </row>
    <row r="1324" spans="1:6">
      <c r="A1324" s="7" t="s">
        <v>7170</v>
      </c>
      <c r="B1324" s="7" t="s">
        <v>7242</v>
      </c>
      <c r="C1324" s="7" t="s">
        <v>7087</v>
      </c>
      <c r="D1324" s="7" t="s">
        <v>7172</v>
      </c>
      <c r="E1324" s="7">
        <v>2293140</v>
      </c>
      <c r="F1324" s="7" t="s">
        <v>7244</v>
      </c>
    </row>
    <row r="1325" spans="1:6">
      <c r="A1325" s="7" t="s">
        <v>7170</v>
      </c>
      <c r="B1325" s="7" t="s">
        <v>7242</v>
      </c>
      <c r="C1325" s="7" t="s">
        <v>7087</v>
      </c>
      <c r="D1325" s="7" t="s">
        <v>7172</v>
      </c>
      <c r="E1325" s="7">
        <v>2293142</v>
      </c>
      <c r="F1325" s="7" t="s">
        <v>7245</v>
      </c>
    </row>
    <row r="1326" spans="1:6">
      <c r="A1326" s="7" t="s">
        <v>7170</v>
      </c>
      <c r="B1326" s="7" t="s">
        <v>7242</v>
      </c>
      <c r="C1326" s="7" t="s">
        <v>7087</v>
      </c>
      <c r="D1326" s="7" t="s">
        <v>7172</v>
      </c>
      <c r="E1326" s="7">
        <v>2293143</v>
      </c>
      <c r="F1326" s="7" t="s">
        <v>7246</v>
      </c>
    </row>
    <row r="1327" spans="1:6">
      <c r="A1327" s="7" t="s">
        <v>7247</v>
      </c>
      <c r="B1327" s="7" t="s">
        <v>7248</v>
      </c>
      <c r="C1327" s="7" t="s">
        <v>7249</v>
      </c>
      <c r="D1327" s="7" t="s">
        <v>7250</v>
      </c>
      <c r="E1327" s="7">
        <v>2293144</v>
      </c>
      <c r="F1327" s="7" t="s">
        <v>7251</v>
      </c>
    </row>
    <row r="1328" spans="1:6">
      <c r="A1328" s="7" t="s">
        <v>7090</v>
      </c>
      <c r="B1328" s="7" t="s">
        <v>7252</v>
      </c>
      <c r="C1328" s="7" t="s">
        <v>7100</v>
      </c>
      <c r="D1328" s="7" t="s">
        <v>7253</v>
      </c>
      <c r="E1328" s="7">
        <v>512314</v>
      </c>
      <c r="F1328" s="7" t="s">
        <v>7254</v>
      </c>
    </row>
    <row r="1329" spans="1:6">
      <c r="A1329" s="7" t="s">
        <v>7255</v>
      </c>
      <c r="B1329" s="7" t="s">
        <v>7256</v>
      </c>
      <c r="C1329" s="7" t="s">
        <v>7257</v>
      </c>
      <c r="D1329" s="7" t="s">
        <v>7258</v>
      </c>
      <c r="E1329" s="7">
        <v>2044587</v>
      </c>
      <c r="F1329" s="7" t="s">
        <v>7259</v>
      </c>
    </row>
    <row r="1330" spans="1:6">
      <c r="A1330" s="7" t="s">
        <v>7260</v>
      </c>
      <c r="B1330" s="7" t="s">
        <v>7261</v>
      </c>
      <c r="C1330" s="7" t="s">
        <v>7262</v>
      </c>
      <c r="D1330" s="7" t="s">
        <v>7263</v>
      </c>
      <c r="E1330" s="7">
        <v>2676057</v>
      </c>
      <c r="F1330" s="7" t="s">
        <v>7264</v>
      </c>
    </row>
    <row r="1331" spans="1:6">
      <c r="A1331" s="7" t="s">
        <v>7265</v>
      </c>
      <c r="B1331" s="7" t="s">
        <v>7266</v>
      </c>
      <c r="C1331" s="7" t="s">
        <v>7267</v>
      </c>
      <c r="D1331" s="7" t="s">
        <v>7268</v>
      </c>
      <c r="E1331" s="7">
        <v>2676055</v>
      </c>
      <c r="F1331" s="7" t="s">
        <v>7269</v>
      </c>
    </row>
    <row r="1332" spans="1:6">
      <c r="A1332" s="7" t="s">
        <v>7270</v>
      </c>
      <c r="B1332" s="7" t="s">
        <v>7271</v>
      </c>
      <c r="C1332" s="7" t="s">
        <v>2003</v>
      </c>
      <c r="D1332" s="7" t="s">
        <v>7272</v>
      </c>
      <c r="E1332" s="7">
        <v>2994035</v>
      </c>
      <c r="F1332" s="7" t="s">
        <v>7273</v>
      </c>
    </row>
    <row r="1333" spans="1:6">
      <c r="A1333" s="7" t="s">
        <v>7274</v>
      </c>
      <c r="B1333" s="7" t="s">
        <v>7275</v>
      </c>
      <c r="C1333" s="7" t="s">
        <v>7276</v>
      </c>
      <c r="D1333" s="7" t="s">
        <v>7277</v>
      </c>
      <c r="E1333" s="7">
        <v>1653434</v>
      </c>
      <c r="F1333" s="7" t="s">
        <v>7278</v>
      </c>
    </row>
    <row r="1334" spans="1:6">
      <c r="A1334" s="7" t="s">
        <v>7279</v>
      </c>
      <c r="B1334" s="7" t="s">
        <v>7280</v>
      </c>
      <c r="C1334" s="7" t="s">
        <v>7281</v>
      </c>
      <c r="D1334" s="7" t="s">
        <v>7282</v>
      </c>
      <c r="E1334" s="7">
        <v>177972</v>
      </c>
      <c r="F1334" s="7" t="s">
        <v>7283</v>
      </c>
    </row>
    <row r="1335" spans="1:6">
      <c r="A1335" s="7" t="s">
        <v>7284</v>
      </c>
      <c r="B1335" s="7" t="s">
        <v>7285</v>
      </c>
      <c r="C1335" s="7" t="s">
        <v>7286</v>
      </c>
      <c r="D1335" s="7" t="s">
        <v>7287</v>
      </c>
      <c r="E1335" s="7">
        <v>626523</v>
      </c>
      <c r="F1335" s="7" t="s">
        <v>7288</v>
      </c>
    </row>
    <row r="1336" spans="1:6">
      <c r="A1336" s="7" t="s">
        <v>7289</v>
      </c>
      <c r="B1336" s="7" t="s">
        <v>7290</v>
      </c>
      <c r="C1336" s="7" t="s">
        <v>7286</v>
      </c>
      <c r="D1336" s="7" t="s">
        <v>7287</v>
      </c>
      <c r="E1336" s="7">
        <v>936574</v>
      </c>
      <c r="F1336" s="7" t="s">
        <v>7291</v>
      </c>
    </row>
    <row r="1337" spans="1:6">
      <c r="A1337" s="7" t="s">
        <v>7292</v>
      </c>
      <c r="B1337" s="7" t="s">
        <v>7293</v>
      </c>
      <c r="C1337" s="7" t="s">
        <v>7286</v>
      </c>
      <c r="D1337" s="7" t="s">
        <v>7287</v>
      </c>
      <c r="E1337" s="7">
        <v>417611</v>
      </c>
      <c r="F1337" s="7" t="s">
        <v>7294</v>
      </c>
    </row>
    <row r="1338" spans="1:6">
      <c r="A1338" s="7" t="s">
        <v>7295</v>
      </c>
      <c r="B1338" s="7" t="s">
        <v>7296</v>
      </c>
      <c r="C1338" s="7" t="s">
        <v>7297</v>
      </c>
      <c r="D1338" s="7" t="s">
        <v>7298</v>
      </c>
      <c r="E1338" s="7">
        <v>2763672</v>
      </c>
      <c r="F1338" s="7" t="s">
        <v>7299</v>
      </c>
    </row>
    <row r="1339" spans="1:6">
      <c r="A1339" s="7" t="s">
        <v>7300</v>
      </c>
      <c r="B1339" s="7" t="s">
        <v>7301</v>
      </c>
      <c r="C1339" s="7" t="s">
        <v>2003</v>
      </c>
      <c r="D1339" s="7" t="s">
        <v>2146</v>
      </c>
      <c r="E1339" s="7">
        <v>2981623</v>
      </c>
      <c r="F1339" s="7" t="s">
        <v>7302</v>
      </c>
    </row>
    <row r="1340" spans="1:6">
      <c r="A1340" s="7" t="s">
        <v>7303</v>
      </c>
      <c r="B1340" s="7" t="s">
        <v>7304</v>
      </c>
      <c r="C1340" s="7" t="s">
        <v>7305</v>
      </c>
      <c r="D1340" s="7" t="s">
        <v>7306</v>
      </c>
      <c r="E1340" s="7">
        <v>2053632</v>
      </c>
      <c r="F1340" s="7" t="s">
        <v>7307</v>
      </c>
    </row>
    <row r="1341" spans="1:6">
      <c r="A1341" s="7" t="s">
        <v>7308</v>
      </c>
      <c r="B1341" s="7" t="s">
        <v>7309</v>
      </c>
      <c r="C1341" s="7" t="s">
        <v>7310</v>
      </c>
      <c r="D1341" s="7" t="s">
        <v>7311</v>
      </c>
      <c r="E1341" s="7">
        <v>2815804</v>
      </c>
      <c r="F1341" s="7" t="s">
        <v>7312</v>
      </c>
    </row>
    <row r="1342" spans="1:6">
      <c r="A1342" s="7" t="s">
        <v>5337</v>
      </c>
      <c r="B1342" s="7" t="s">
        <v>7313</v>
      </c>
      <c r="C1342" s="7" t="s">
        <v>7314</v>
      </c>
      <c r="D1342" s="7" t="s">
        <v>7315</v>
      </c>
      <c r="E1342" s="7">
        <v>2981769</v>
      </c>
      <c r="F1342" s="7" t="s">
        <v>7316</v>
      </c>
    </row>
    <row r="1343" spans="1:6">
      <c r="A1343" s="7" t="s">
        <v>7317</v>
      </c>
      <c r="B1343" s="7" t="s">
        <v>7318</v>
      </c>
      <c r="C1343" s="7" t="s">
        <v>7319</v>
      </c>
      <c r="D1343" s="7" t="s">
        <v>7320</v>
      </c>
      <c r="E1343" s="7">
        <v>3133179</v>
      </c>
      <c r="F1343" s="7" t="s">
        <v>7321</v>
      </c>
    </row>
    <row r="1344" spans="1:6">
      <c r="A1344" s="7" t="s">
        <v>7322</v>
      </c>
      <c r="B1344" s="7" t="s">
        <v>7323</v>
      </c>
      <c r="C1344" s="7" t="s">
        <v>7324</v>
      </c>
      <c r="D1344" s="7" t="s">
        <v>7325</v>
      </c>
      <c r="E1344" s="7">
        <v>2606635</v>
      </c>
      <c r="F1344" s="7" t="s">
        <v>7326</v>
      </c>
    </row>
    <row r="1345" spans="1:6">
      <c r="A1345" s="7" t="s">
        <v>7327</v>
      </c>
      <c r="B1345" s="7" t="s">
        <v>7328</v>
      </c>
      <c r="C1345" s="7" t="s">
        <v>7314</v>
      </c>
      <c r="D1345" s="7" t="s">
        <v>7329</v>
      </c>
      <c r="E1345" s="7">
        <v>2815806</v>
      </c>
      <c r="F1345" s="7" t="s">
        <v>7330</v>
      </c>
    </row>
    <row r="1346" spans="1:6">
      <c r="A1346" s="7" t="s">
        <v>7331</v>
      </c>
      <c r="B1346" s="7" t="s">
        <v>7332</v>
      </c>
      <c r="C1346" s="7" t="s">
        <v>7333</v>
      </c>
      <c r="D1346" s="7" t="s">
        <v>7334</v>
      </c>
      <c r="E1346" s="7">
        <v>2763667</v>
      </c>
      <c r="F1346" s="7" t="s">
        <v>7335</v>
      </c>
    </row>
    <row r="1347" spans="1:6">
      <c r="A1347" s="7" t="s">
        <v>7336</v>
      </c>
      <c r="B1347" s="7" t="s">
        <v>7337</v>
      </c>
      <c r="C1347" s="7" t="s">
        <v>7338</v>
      </c>
      <c r="D1347" s="7" t="s">
        <v>7339</v>
      </c>
      <c r="E1347" s="7">
        <v>3048844</v>
      </c>
      <c r="F1347" s="7" t="s">
        <v>7340</v>
      </c>
    </row>
    <row r="1348" spans="1:6">
      <c r="A1348" s="7" t="s">
        <v>7341</v>
      </c>
      <c r="B1348" s="7" t="s">
        <v>7342</v>
      </c>
      <c r="C1348" s="7" t="s">
        <v>7343</v>
      </c>
      <c r="D1348" s="7" t="s">
        <v>7344</v>
      </c>
      <c r="E1348" s="7">
        <v>2840728</v>
      </c>
      <c r="F1348" s="7" t="s">
        <v>7345</v>
      </c>
    </row>
    <row r="1349" spans="1:6">
      <c r="A1349" s="7" t="s">
        <v>7346</v>
      </c>
      <c r="B1349" s="7" t="s">
        <v>7347</v>
      </c>
      <c r="C1349" s="7" t="s">
        <v>7348</v>
      </c>
      <c r="D1349" s="7" t="s">
        <v>7349</v>
      </c>
      <c r="E1349" s="7">
        <v>2840729</v>
      </c>
      <c r="F1349" s="7" t="s">
        <v>7350</v>
      </c>
    </row>
    <row r="1350" spans="1:6">
      <c r="A1350" s="7" t="s">
        <v>7351</v>
      </c>
      <c r="B1350" s="7" t="s">
        <v>7352</v>
      </c>
      <c r="C1350" s="7" t="s">
        <v>7353</v>
      </c>
      <c r="D1350" s="7" t="s">
        <v>7354</v>
      </c>
      <c r="E1350" s="7">
        <v>2840756</v>
      </c>
      <c r="F1350" s="7" t="s">
        <v>7355</v>
      </c>
    </row>
    <row r="1351" spans="1:6">
      <c r="A1351" s="7" t="s">
        <v>7356</v>
      </c>
      <c r="B1351" s="7" t="s">
        <v>7357</v>
      </c>
      <c r="C1351" s="7" t="s">
        <v>7358</v>
      </c>
      <c r="D1351" s="7" t="s">
        <v>7359</v>
      </c>
      <c r="E1351" s="7">
        <v>2840858</v>
      </c>
      <c r="F1351" s="7" t="s">
        <v>7360</v>
      </c>
    </row>
    <row r="1352" spans="1:6">
      <c r="A1352" s="7" t="s">
        <v>7361</v>
      </c>
      <c r="B1352" s="7" t="s">
        <v>7362</v>
      </c>
      <c r="C1352" s="7" t="s">
        <v>7363</v>
      </c>
      <c r="D1352" s="7" t="s">
        <v>7364</v>
      </c>
      <c r="E1352" s="7">
        <v>2840859</v>
      </c>
      <c r="F1352" s="7" t="s">
        <v>7365</v>
      </c>
    </row>
    <row r="1353" spans="1:6">
      <c r="A1353" s="7" t="s">
        <v>7366</v>
      </c>
      <c r="B1353" s="7" t="s">
        <v>7367</v>
      </c>
      <c r="C1353" s="7" t="s">
        <v>7368</v>
      </c>
      <c r="D1353" s="7" t="s">
        <v>7369</v>
      </c>
      <c r="E1353" s="7">
        <v>3048869</v>
      </c>
      <c r="F1353" s="7" t="s">
        <v>7370</v>
      </c>
    </row>
    <row r="1354" spans="1:6">
      <c r="A1354" s="7" t="s">
        <v>7371</v>
      </c>
      <c r="B1354" s="7" t="s">
        <v>7372</v>
      </c>
      <c r="C1354" s="7" t="s">
        <v>7373</v>
      </c>
      <c r="D1354" s="7" t="s">
        <v>7374</v>
      </c>
      <c r="E1354" s="7">
        <v>2840861</v>
      </c>
      <c r="F1354" s="7" t="s">
        <v>7375</v>
      </c>
    </row>
    <row r="1355" spans="1:6">
      <c r="A1355" s="7" t="s">
        <v>7376</v>
      </c>
      <c r="B1355" s="7" t="s">
        <v>7377</v>
      </c>
      <c r="C1355" s="7" t="s">
        <v>7378</v>
      </c>
      <c r="D1355" s="7" t="s">
        <v>7379</v>
      </c>
      <c r="E1355" s="7">
        <v>2840864</v>
      </c>
      <c r="F1355" s="7" t="s">
        <v>7380</v>
      </c>
    </row>
    <row r="1356" spans="1:6">
      <c r="A1356" s="7" t="s">
        <v>7381</v>
      </c>
      <c r="B1356" s="7" t="s">
        <v>7382</v>
      </c>
      <c r="C1356" s="7" t="s">
        <v>7383</v>
      </c>
      <c r="D1356" s="7" t="s">
        <v>7384</v>
      </c>
      <c r="E1356" s="7">
        <v>2840865</v>
      </c>
      <c r="F1356" s="7" t="s">
        <v>7385</v>
      </c>
    </row>
    <row r="1357" spans="1:6">
      <c r="A1357" s="7" t="s">
        <v>7386</v>
      </c>
      <c r="B1357" s="7" t="s">
        <v>7387</v>
      </c>
      <c r="C1357" s="7" t="s">
        <v>7388</v>
      </c>
      <c r="D1357" s="7" t="s">
        <v>7389</v>
      </c>
      <c r="E1357" s="7">
        <v>2840901</v>
      </c>
      <c r="F1357" s="7" t="s">
        <v>7390</v>
      </c>
    </row>
    <row r="1358" spans="1:6">
      <c r="A1358" s="7" t="s">
        <v>7391</v>
      </c>
      <c r="B1358" s="7" t="s">
        <v>7392</v>
      </c>
      <c r="C1358" s="7" t="s">
        <v>7393</v>
      </c>
      <c r="D1358" s="7" t="s">
        <v>7394</v>
      </c>
      <c r="E1358" s="7">
        <v>2840911</v>
      </c>
      <c r="F1358" s="7" t="s">
        <v>7395</v>
      </c>
    </row>
    <row r="1359" spans="1:6">
      <c r="A1359" s="7" t="s">
        <v>7396</v>
      </c>
      <c r="B1359" s="7" t="s">
        <v>7397</v>
      </c>
      <c r="C1359" s="7" t="s">
        <v>2179</v>
      </c>
      <c r="D1359" s="7" t="s">
        <v>7398</v>
      </c>
      <c r="E1359" s="7">
        <v>2840912</v>
      </c>
      <c r="F1359" s="7" t="s">
        <v>7399</v>
      </c>
    </row>
    <row r="1360" spans="1:6">
      <c r="A1360" s="7" t="s">
        <v>7400</v>
      </c>
      <c r="B1360" s="7" t="s">
        <v>7401</v>
      </c>
      <c r="C1360" s="7" t="s">
        <v>7402</v>
      </c>
      <c r="D1360" s="7" t="s">
        <v>7403</v>
      </c>
      <c r="E1360" s="7">
        <v>2840913</v>
      </c>
      <c r="F1360" s="7" t="s">
        <v>7404</v>
      </c>
    </row>
    <row r="1361" spans="1:6">
      <c r="A1361" s="7" t="s">
        <v>7405</v>
      </c>
      <c r="B1361" s="7" t="s">
        <v>7406</v>
      </c>
      <c r="C1361" s="7" t="s">
        <v>7407</v>
      </c>
      <c r="D1361" s="7" t="s">
        <v>7408</v>
      </c>
      <c r="E1361" s="7">
        <v>2840919</v>
      </c>
      <c r="F1361" s="7" t="s">
        <v>7409</v>
      </c>
    </row>
    <row r="1362" spans="1:6">
      <c r="A1362" s="7" t="s">
        <v>7410</v>
      </c>
      <c r="B1362" s="7" t="s">
        <v>7411</v>
      </c>
      <c r="C1362" s="7" t="s">
        <v>7412</v>
      </c>
      <c r="D1362" s="7" t="s">
        <v>7413</v>
      </c>
      <c r="E1362" s="7">
        <v>2840920</v>
      </c>
      <c r="F1362" s="7" t="s">
        <v>7414</v>
      </c>
    </row>
    <row r="1363" spans="1:6">
      <c r="A1363" s="7" t="s">
        <v>7415</v>
      </c>
      <c r="B1363" s="7" t="s">
        <v>7416</v>
      </c>
      <c r="C1363" s="7" t="s">
        <v>7417</v>
      </c>
      <c r="D1363" s="7" t="s">
        <v>7418</v>
      </c>
      <c r="E1363" s="7">
        <v>2840940</v>
      </c>
      <c r="F1363" s="7" t="s">
        <v>7419</v>
      </c>
    </row>
    <row r="1364" spans="1:6">
      <c r="A1364" s="7" t="s">
        <v>7420</v>
      </c>
      <c r="B1364" s="7" t="s">
        <v>7421</v>
      </c>
      <c r="C1364" s="7" t="s">
        <v>7422</v>
      </c>
      <c r="D1364" s="7" t="s">
        <v>7423</v>
      </c>
      <c r="E1364" s="7">
        <v>2840941</v>
      </c>
      <c r="F1364" s="7" t="s">
        <v>7424</v>
      </c>
    </row>
    <row r="1365" spans="1:6">
      <c r="A1365" s="7" t="s">
        <v>7425</v>
      </c>
      <c r="B1365" s="7" t="s">
        <v>7426</v>
      </c>
      <c r="C1365" s="7" t="s">
        <v>2003</v>
      </c>
      <c r="D1365" s="7" t="s">
        <v>7427</v>
      </c>
      <c r="E1365" s="7">
        <v>2840942</v>
      </c>
      <c r="F1365" s="7" t="s">
        <v>7428</v>
      </c>
    </row>
    <row r="1366" spans="1:6">
      <c r="A1366" s="7" t="s">
        <v>7429</v>
      </c>
      <c r="B1366" s="7" t="s">
        <v>7430</v>
      </c>
      <c r="C1366" s="7" t="s">
        <v>7431</v>
      </c>
      <c r="D1366" s="7" t="s">
        <v>7432</v>
      </c>
      <c r="E1366" s="7">
        <v>1898203</v>
      </c>
      <c r="F1366" s="7" t="s">
        <v>7433</v>
      </c>
    </row>
    <row r="1367" spans="1:6">
      <c r="A1367" s="7" t="s">
        <v>4537</v>
      </c>
      <c r="B1367" s="7" t="s">
        <v>7434</v>
      </c>
      <c r="C1367" s="7" t="s">
        <v>4704</v>
      </c>
      <c r="D1367" s="7" t="s">
        <v>7435</v>
      </c>
      <c r="E1367" s="7">
        <v>2883198</v>
      </c>
      <c r="F1367" s="7" t="s">
        <v>7436</v>
      </c>
    </row>
    <row r="1368" spans="1:6">
      <c r="A1368" s="7" t="s">
        <v>7437</v>
      </c>
      <c r="B1368" s="7" t="s">
        <v>7438</v>
      </c>
      <c r="C1368" s="7" t="s">
        <v>6873</v>
      </c>
      <c r="D1368" s="7" t="s">
        <v>7439</v>
      </c>
      <c r="E1368" s="7">
        <v>2883199</v>
      </c>
      <c r="F1368" s="7" t="s">
        <v>7440</v>
      </c>
    </row>
    <row r="1369" spans="1:6">
      <c r="A1369" s="7" t="s">
        <v>6295</v>
      </c>
      <c r="B1369" s="7" t="s">
        <v>6386</v>
      </c>
      <c r="C1369" s="7" t="s">
        <v>5887</v>
      </c>
      <c r="D1369" s="7" t="s">
        <v>6346</v>
      </c>
      <c r="E1369" s="7">
        <v>2883200</v>
      </c>
      <c r="F1369" s="7" t="s">
        <v>7441</v>
      </c>
    </row>
    <row r="1370" spans="1:6">
      <c r="A1370" s="7" t="s">
        <v>4499</v>
      </c>
      <c r="B1370" s="7" t="s">
        <v>6903</v>
      </c>
      <c r="C1370" s="7" t="s">
        <v>6904</v>
      </c>
      <c r="D1370" s="7" t="s">
        <v>6905</v>
      </c>
      <c r="E1370" s="7">
        <v>2883201</v>
      </c>
      <c r="F1370" s="7" t="s">
        <v>7442</v>
      </c>
    </row>
    <row r="1371" spans="1:6">
      <c r="A1371" s="7" t="s">
        <v>4537</v>
      </c>
      <c r="B1371" s="7" t="s">
        <v>7443</v>
      </c>
      <c r="C1371" s="7" t="s">
        <v>4501</v>
      </c>
      <c r="D1371" s="7" t="s">
        <v>7444</v>
      </c>
      <c r="E1371" s="7">
        <v>2883202</v>
      </c>
      <c r="F1371" s="7" t="s">
        <v>7445</v>
      </c>
    </row>
    <row r="1372" spans="1:6">
      <c r="A1372" s="7" t="s">
        <v>7446</v>
      </c>
      <c r="B1372" s="7" t="s">
        <v>7447</v>
      </c>
      <c r="C1372" s="7" t="s">
        <v>5887</v>
      </c>
      <c r="D1372" s="7" t="s">
        <v>7448</v>
      </c>
      <c r="E1372" s="7">
        <v>2883203</v>
      </c>
      <c r="F1372" s="7" t="s">
        <v>7449</v>
      </c>
    </row>
    <row r="1373" spans="1:6">
      <c r="A1373" s="7" t="s">
        <v>7450</v>
      </c>
      <c r="B1373" s="7" t="s">
        <v>7451</v>
      </c>
      <c r="C1373" s="7" t="s">
        <v>6424</v>
      </c>
      <c r="D1373" s="7" t="s">
        <v>7452</v>
      </c>
      <c r="E1373" s="7">
        <v>658086</v>
      </c>
      <c r="F1373" s="7" t="s">
        <v>7453</v>
      </c>
    </row>
    <row r="1374" spans="1:6">
      <c r="A1374" s="7" t="s">
        <v>7454</v>
      </c>
      <c r="B1374" s="7" t="s">
        <v>7455</v>
      </c>
      <c r="C1374" s="7" t="s">
        <v>7456</v>
      </c>
      <c r="D1374" s="7" t="s">
        <v>7457</v>
      </c>
      <c r="E1374" s="7">
        <v>3142761</v>
      </c>
      <c r="F1374" s="7" t="s">
        <v>7458</v>
      </c>
    </row>
    <row r="1375" spans="1:6">
      <c r="A1375" s="7" t="s">
        <v>7459</v>
      </c>
      <c r="B1375" s="7" t="s">
        <v>7460</v>
      </c>
      <c r="C1375" s="7" t="s">
        <v>7461</v>
      </c>
      <c r="D1375" s="7" t="s">
        <v>7462</v>
      </c>
      <c r="E1375" s="7">
        <v>3142762</v>
      </c>
      <c r="F1375" s="7" t="s">
        <v>7463</v>
      </c>
    </row>
    <row r="1376" spans="1:6">
      <c r="A1376" s="7" t="s">
        <v>3185</v>
      </c>
      <c r="B1376" s="7" t="s">
        <v>7464</v>
      </c>
      <c r="C1376" s="7" t="s">
        <v>3187</v>
      </c>
      <c r="D1376" s="7" t="s">
        <v>6623</v>
      </c>
      <c r="E1376" s="7">
        <v>658085</v>
      </c>
      <c r="F1376" s="7" t="s">
        <v>7465</v>
      </c>
    </row>
    <row r="1377" spans="1:6">
      <c r="A1377" s="7" t="s">
        <v>2951</v>
      </c>
      <c r="B1377" s="7" t="s">
        <v>7466</v>
      </c>
      <c r="C1377" s="7" t="s">
        <v>2953</v>
      </c>
      <c r="D1377" s="7" t="s">
        <v>2954</v>
      </c>
      <c r="E1377" s="7">
        <v>658087</v>
      </c>
      <c r="F1377" s="7" t="s">
        <v>7467</v>
      </c>
    </row>
    <row r="1378" spans="1:6">
      <c r="A1378" s="7" t="s">
        <v>7468</v>
      </c>
      <c r="B1378" s="7" t="s">
        <v>7469</v>
      </c>
      <c r="C1378" s="7" t="s">
        <v>7470</v>
      </c>
      <c r="D1378" s="7" t="s">
        <v>7471</v>
      </c>
      <c r="E1378" s="7">
        <v>1520821</v>
      </c>
      <c r="F1378" s="7" t="s">
        <v>7472</v>
      </c>
    </row>
    <row r="1379" spans="1:6">
      <c r="A1379" s="7" t="s">
        <v>7473</v>
      </c>
      <c r="B1379" s="7" t="s">
        <v>7474</v>
      </c>
      <c r="C1379" s="7" t="s">
        <v>7475</v>
      </c>
      <c r="D1379" s="7" t="s">
        <v>7476</v>
      </c>
      <c r="E1379" s="7">
        <v>2594789</v>
      </c>
      <c r="F1379" s="7" t="s">
        <v>7477</v>
      </c>
    </row>
    <row r="1380" spans="1:6">
      <c r="A1380" s="7" t="s">
        <v>7478</v>
      </c>
      <c r="B1380" s="7" t="s">
        <v>7479</v>
      </c>
      <c r="C1380" s="7" t="s">
        <v>7480</v>
      </c>
      <c r="D1380" s="7" t="s">
        <v>7481</v>
      </c>
      <c r="E1380" s="7">
        <v>2093742</v>
      </c>
      <c r="F1380" s="7" t="s">
        <v>7482</v>
      </c>
    </row>
    <row r="1381" spans="1:6">
      <c r="A1381" s="7" t="s">
        <v>7483</v>
      </c>
      <c r="B1381" s="7" t="s">
        <v>7484</v>
      </c>
      <c r="C1381" s="7" t="s">
        <v>6526</v>
      </c>
      <c r="D1381" s="7" t="s">
        <v>6527</v>
      </c>
      <c r="E1381" s="7">
        <v>2830660</v>
      </c>
      <c r="F1381" s="7" t="s">
        <v>7485</v>
      </c>
    </row>
    <row r="1382" spans="1:6">
      <c r="A1382" s="7" t="s">
        <v>7486</v>
      </c>
      <c r="B1382" s="7" t="s">
        <v>7487</v>
      </c>
      <c r="C1382" s="7" t="s">
        <v>7488</v>
      </c>
      <c r="D1382" s="7" t="s">
        <v>7489</v>
      </c>
      <c r="E1382" s="7">
        <v>877406</v>
      </c>
      <c r="F1382" s="7" t="s">
        <v>7490</v>
      </c>
    </row>
    <row r="1383" spans="1:6">
      <c r="A1383" s="7" t="s">
        <v>7491</v>
      </c>
      <c r="B1383" s="7" t="s">
        <v>7492</v>
      </c>
      <c r="C1383" s="7" t="s">
        <v>7493</v>
      </c>
      <c r="D1383" s="7" t="s">
        <v>7494</v>
      </c>
      <c r="E1383" s="7">
        <v>1855376</v>
      </c>
      <c r="F1383" s="7" t="s">
        <v>7495</v>
      </c>
    </row>
    <row r="1384" spans="1:6">
      <c r="A1384" s="7" t="s">
        <v>7496</v>
      </c>
      <c r="B1384" s="7" t="s">
        <v>7497</v>
      </c>
      <c r="C1384" s="7" t="s">
        <v>7498</v>
      </c>
      <c r="D1384" s="7" t="s">
        <v>7499</v>
      </c>
      <c r="E1384" s="7">
        <v>2931980</v>
      </c>
      <c r="F1384" s="7" t="s">
        <v>7500</v>
      </c>
    </row>
    <row r="1385" spans="1:6">
      <c r="A1385" s="7" t="s">
        <v>7491</v>
      </c>
      <c r="B1385" s="7" t="s">
        <v>7492</v>
      </c>
      <c r="C1385" s="7" t="s">
        <v>6424</v>
      </c>
      <c r="D1385" s="7" t="s">
        <v>7501</v>
      </c>
      <c r="E1385" s="7">
        <v>2302969</v>
      </c>
      <c r="F1385" s="7" t="s">
        <v>7502</v>
      </c>
    </row>
    <row r="1386" spans="1:6">
      <c r="A1386" s="7" t="s">
        <v>6876</v>
      </c>
      <c r="B1386" s="7" t="s">
        <v>7503</v>
      </c>
      <c r="C1386" s="7" t="s">
        <v>6213</v>
      </c>
      <c r="D1386" s="7" t="s">
        <v>7504</v>
      </c>
      <c r="E1386" s="7">
        <v>2302966</v>
      </c>
      <c r="F1386" s="7" t="s">
        <v>7505</v>
      </c>
    </row>
    <row r="1387" spans="1:6">
      <c r="A1387" s="7" t="s">
        <v>7506</v>
      </c>
      <c r="B1387" s="7" t="s">
        <v>7507</v>
      </c>
      <c r="C1387" s="7" t="s">
        <v>7508</v>
      </c>
      <c r="D1387" s="7" t="s">
        <v>7509</v>
      </c>
      <c r="E1387" s="7">
        <v>1520827</v>
      </c>
      <c r="F1387" s="7" t="s">
        <v>7510</v>
      </c>
    </row>
    <row r="1388" spans="1:6">
      <c r="A1388" s="7" t="s">
        <v>7511</v>
      </c>
      <c r="B1388" s="7" t="s">
        <v>7512</v>
      </c>
      <c r="C1388" s="7" t="s">
        <v>7513</v>
      </c>
      <c r="D1388" s="7" t="s">
        <v>7514</v>
      </c>
      <c r="E1388" s="7">
        <v>1520820</v>
      </c>
      <c r="F1388" s="7" t="s">
        <v>7515</v>
      </c>
    </row>
    <row r="1389" spans="1:6">
      <c r="A1389" s="7" t="s">
        <v>7516</v>
      </c>
      <c r="B1389" s="7" t="s">
        <v>7517</v>
      </c>
      <c r="C1389" s="7" t="s">
        <v>7518</v>
      </c>
      <c r="D1389" s="7" t="s">
        <v>7519</v>
      </c>
      <c r="E1389" s="7">
        <v>1185412</v>
      </c>
      <c r="F1389" s="7" t="s">
        <v>7520</v>
      </c>
    </row>
    <row r="1390" spans="1:6">
      <c r="A1390" s="7" t="s">
        <v>7521</v>
      </c>
      <c r="B1390" s="7" t="s">
        <v>7522</v>
      </c>
      <c r="C1390" s="7" t="s">
        <v>7523</v>
      </c>
      <c r="D1390" s="7" t="s">
        <v>7524</v>
      </c>
      <c r="E1390" s="7">
        <v>2936439</v>
      </c>
      <c r="F1390" s="7" t="s">
        <v>7525</v>
      </c>
    </row>
    <row r="1391" spans="1:6">
      <c r="A1391" s="7" t="s">
        <v>7526</v>
      </c>
      <c r="B1391" s="7" t="s">
        <v>7527</v>
      </c>
      <c r="C1391" s="7" t="s">
        <v>7528</v>
      </c>
      <c r="D1391" s="7" t="s">
        <v>7529</v>
      </c>
      <c r="E1391" s="7">
        <v>1882829</v>
      </c>
      <c r="F1391" s="7" t="s">
        <v>7530</v>
      </c>
    </row>
    <row r="1392" spans="1:6">
      <c r="A1392" s="7" t="s">
        <v>7531</v>
      </c>
      <c r="B1392" s="7" t="s">
        <v>7532</v>
      </c>
      <c r="C1392" s="7" t="s">
        <v>7533</v>
      </c>
      <c r="D1392" s="7" t="s">
        <v>7534</v>
      </c>
      <c r="E1392" s="7">
        <v>3074434</v>
      </c>
      <c r="F1392" s="7" t="s">
        <v>7535</v>
      </c>
    </row>
    <row r="1393" spans="1:6">
      <c r="A1393" s="7" t="s">
        <v>7536</v>
      </c>
      <c r="B1393" s="7" t="s">
        <v>7537</v>
      </c>
      <c r="C1393" s="7" t="s">
        <v>7538</v>
      </c>
      <c r="D1393" s="7" t="s">
        <v>7539</v>
      </c>
      <c r="E1393" s="7">
        <v>3074433</v>
      </c>
      <c r="F1393" s="7" t="s">
        <v>7540</v>
      </c>
    </row>
    <row r="1394" spans="1:6">
      <c r="A1394" s="7" t="s">
        <v>7541</v>
      </c>
      <c r="B1394" s="7" t="s">
        <v>7542</v>
      </c>
      <c r="C1394" s="7" t="s">
        <v>7543</v>
      </c>
      <c r="D1394" s="7" t="s">
        <v>7544</v>
      </c>
      <c r="E1394" s="7">
        <v>2828727</v>
      </c>
      <c r="F1394" s="7" t="s">
        <v>7545</v>
      </c>
    </row>
    <row r="1395" spans="1:6">
      <c r="A1395" s="7" t="s">
        <v>7546</v>
      </c>
      <c r="B1395" s="7" t="s">
        <v>7547</v>
      </c>
      <c r="C1395" s="7" t="s">
        <v>2003</v>
      </c>
      <c r="D1395" s="7" t="s">
        <v>7548</v>
      </c>
      <c r="E1395" s="7">
        <v>1304884</v>
      </c>
      <c r="F1395" s="7" t="s">
        <v>7549</v>
      </c>
    </row>
    <row r="1396" spans="1:6">
      <c r="A1396" s="7" t="s">
        <v>7550</v>
      </c>
      <c r="B1396" s="7" t="s">
        <v>7551</v>
      </c>
      <c r="C1396" s="7" t="s">
        <v>7552</v>
      </c>
      <c r="D1396" s="7" t="s">
        <v>7553</v>
      </c>
      <c r="E1396" s="7">
        <v>676965</v>
      </c>
      <c r="F1396" s="7" t="s">
        <v>7554</v>
      </c>
    </row>
    <row r="1397" spans="1:6">
      <c r="A1397" s="7" t="s">
        <v>7555</v>
      </c>
      <c r="B1397" s="7" t="s">
        <v>7556</v>
      </c>
      <c r="C1397" s="7" t="s">
        <v>7557</v>
      </c>
      <c r="D1397" s="7" t="s">
        <v>7558</v>
      </c>
      <c r="E1397" s="7">
        <v>2972948</v>
      </c>
      <c r="F1397" s="7" t="s">
        <v>7559</v>
      </c>
    </row>
    <row r="1398" spans="1:6">
      <c r="A1398" s="53" t="s">
        <v>7560</v>
      </c>
      <c r="B1398" s="53" t="s">
        <v>7561</v>
      </c>
      <c r="C1398" s="53" t="s">
        <v>7562</v>
      </c>
      <c r="D1398" s="53" t="s">
        <v>7563</v>
      </c>
      <c r="E1398" s="53">
        <v>1525</v>
      </c>
      <c r="F1398" s="7" t="s">
        <v>7564</v>
      </c>
    </row>
    <row r="1399" spans="1:6">
      <c r="A1399" s="7" t="s">
        <v>7565</v>
      </c>
      <c r="B1399" s="7" t="s">
        <v>7566</v>
      </c>
      <c r="C1399" s="7" t="s">
        <v>7567</v>
      </c>
      <c r="D1399" s="7" t="s">
        <v>7568</v>
      </c>
      <c r="E1399" s="7">
        <v>1325331</v>
      </c>
      <c r="F1399" s="7" t="s">
        <v>7569</v>
      </c>
    </row>
    <row r="1400" spans="1:6">
      <c r="A1400" s="7" t="s">
        <v>7570</v>
      </c>
      <c r="B1400" s="7" t="s">
        <v>7571</v>
      </c>
      <c r="C1400" s="7" t="s">
        <v>7572</v>
      </c>
      <c r="D1400" s="7" t="s">
        <v>7573</v>
      </c>
      <c r="E1400" s="7">
        <v>2676739</v>
      </c>
      <c r="F1400" s="7" t="s">
        <v>7574</v>
      </c>
    </row>
    <row r="1401" spans="1:6">
      <c r="A1401" s="7" t="s">
        <v>7575</v>
      </c>
      <c r="B1401" s="7" t="s">
        <v>7576</v>
      </c>
      <c r="C1401" s="7" t="s">
        <v>7577</v>
      </c>
      <c r="D1401" s="7" t="s">
        <v>7578</v>
      </c>
      <c r="E1401" s="7">
        <v>1635264</v>
      </c>
      <c r="F1401" s="7" t="s">
        <v>7579</v>
      </c>
    </row>
    <row r="1402" spans="1:6">
      <c r="A1402" s="7" t="s">
        <v>7570</v>
      </c>
      <c r="B1402" s="7" t="s">
        <v>7571</v>
      </c>
      <c r="C1402" s="7" t="s">
        <v>7572</v>
      </c>
      <c r="D1402" s="7" t="s">
        <v>7580</v>
      </c>
      <c r="E1402" s="7">
        <v>2572683</v>
      </c>
      <c r="F1402" s="7" t="s">
        <v>7581</v>
      </c>
    </row>
    <row r="1403" spans="1:6">
      <c r="A1403" s="7" t="s">
        <v>7570</v>
      </c>
      <c r="B1403" s="7" t="s">
        <v>7571</v>
      </c>
      <c r="C1403" s="7" t="s">
        <v>7572</v>
      </c>
      <c r="D1403" s="7" t="s">
        <v>7582</v>
      </c>
      <c r="E1403" s="7">
        <v>2572682</v>
      </c>
      <c r="F1403" s="7" t="s">
        <v>7583</v>
      </c>
    </row>
    <row r="1404" spans="1:6">
      <c r="A1404" s="7" t="s">
        <v>7584</v>
      </c>
      <c r="B1404" s="7" t="s">
        <v>7585</v>
      </c>
      <c r="C1404" s="7" t="s">
        <v>7586</v>
      </c>
      <c r="D1404" s="7" t="s">
        <v>7587</v>
      </c>
      <c r="E1404" s="7">
        <v>2138101</v>
      </c>
      <c r="F1404" s="7" t="s">
        <v>7588</v>
      </c>
    </row>
    <row r="1405" spans="1:6">
      <c r="A1405" s="7" t="s">
        <v>7589</v>
      </c>
      <c r="B1405" s="7" t="s">
        <v>7590</v>
      </c>
      <c r="C1405" s="7" t="s">
        <v>7572</v>
      </c>
      <c r="D1405" s="7" t="s">
        <v>7591</v>
      </c>
      <c r="E1405" s="7">
        <v>2042077</v>
      </c>
      <c r="F1405" s="7" t="s">
        <v>7592</v>
      </c>
    </row>
    <row r="1406" spans="1:6">
      <c r="A1406" s="7" t="s">
        <v>7593</v>
      </c>
      <c r="B1406" s="7" t="s">
        <v>7594</v>
      </c>
      <c r="C1406" s="7" t="s">
        <v>7595</v>
      </c>
      <c r="D1406" s="7" t="s">
        <v>7596</v>
      </c>
      <c r="E1406" s="7">
        <v>2731925</v>
      </c>
      <c r="F1406" s="7" t="s">
        <v>7597</v>
      </c>
    </row>
    <row r="1407" spans="1:6">
      <c r="A1407" s="7" t="s">
        <v>7598</v>
      </c>
      <c r="B1407" s="7" t="s">
        <v>7599</v>
      </c>
      <c r="C1407" s="7" t="s">
        <v>7600</v>
      </c>
      <c r="D1407" s="7" t="s">
        <v>7601</v>
      </c>
      <c r="E1407" s="7">
        <v>2528593</v>
      </c>
      <c r="F1407" s="7" t="s">
        <v>7602</v>
      </c>
    </row>
    <row r="1408" spans="1:6">
      <c r="A1408" s="7" t="s">
        <v>7603</v>
      </c>
      <c r="B1408" s="7" t="s">
        <v>7604</v>
      </c>
      <c r="C1408" s="7" t="s">
        <v>7605</v>
      </c>
      <c r="D1408" s="7" t="s">
        <v>7606</v>
      </c>
      <c r="E1408" s="7">
        <v>2742683</v>
      </c>
      <c r="F1408" s="7" t="s">
        <v>7607</v>
      </c>
    </row>
    <row r="1409" spans="1:6">
      <c r="A1409" s="7" t="s">
        <v>7608</v>
      </c>
      <c r="B1409" s="7" t="s">
        <v>7609</v>
      </c>
      <c r="C1409" s="7" t="s">
        <v>7610</v>
      </c>
      <c r="D1409" s="7" t="s">
        <v>7611</v>
      </c>
      <c r="E1409" s="7">
        <v>2530199</v>
      </c>
      <c r="F1409" s="7" t="s">
        <v>7612</v>
      </c>
    </row>
    <row r="1410" spans="1:6">
      <c r="A1410" s="7" t="s">
        <v>7613</v>
      </c>
      <c r="B1410" s="7" t="s">
        <v>7614</v>
      </c>
      <c r="C1410" s="7" t="s">
        <v>7615</v>
      </c>
      <c r="D1410" s="7" t="s">
        <v>7616</v>
      </c>
      <c r="E1410" s="7">
        <v>433323</v>
      </c>
      <c r="F1410" s="7" t="s">
        <v>7617</v>
      </c>
    </row>
    <row r="1411" spans="1:6">
      <c r="A1411" s="7" t="s">
        <v>7618</v>
      </c>
      <c r="B1411" s="7" t="s">
        <v>7619</v>
      </c>
      <c r="C1411" s="7" t="s">
        <v>7620</v>
      </c>
      <c r="D1411" s="7" t="s">
        <v>7621</v>
      </c>
      <c r="E1411" s="7">
        <v>2060095</v>
      </c>
      <c r="F1411" s="7" t="s">
        <v>7622</v>
      </c>
    </row>
    <row r="1412" spans="1:6">
      <c r="A1412" s="7" t="s">
        <v>7623</v>
      </c>
      <c r="B1412" s="7" t="s">
        <v>7624</v>
      </c>
      <c r="C1412" s="7" t="s">
        <v>7625</v>
      </c>
      <c r="D1412" s="7" t="s">
        <v>7626</v>
      </c>
      <c r="E1412" s="7">
        <v>2060097</v>
      </c>
      <c r="F1412" s="7" t="s">
        <v>7627</v>
      </c>
    </row>
    <row r="1413" spans="1:6">
      <c r="A1413" s="7" t="s">
        <v>7628</v>
      </c>
      <c r="B1413" s="7" t="s">
        <v>7629</v>
      </c>
      <c r="C1413" s="7" t="s">
        <v>7630</v>
      </c>
      <c r="D1413" s="7" t="s">
        <v>7631</v>
      </c>
      <c r="E1413" s="7">
        <v>109327</v>
      </c>
      <c r="F1413" s="7" t="s">
        <v>7632</v>
      </c>
    </row>
    <row r="1414" spans="1:6">
      <c r="A1414" s="7" t="s">
        <v>7628</v>
      </c>
      <c r="B1414" s="7" t="s">
        <v>7633</v>
      </c>
      <c r="C1414" s="7" t="s">
        <v>7630</v>
      </c>
      <c r="D1414" s="7" t="s">
        <v>7634</v>
      </c>
      <c r="E1414" s="7">
        <v>1120998</v>
      </c>
      <c r="F1414" s="7" t="s">
        <v>7635</v>
      </c>
    </row>
    <row r="1415" spans="1:6">
      <c r="A1415" s="7" t="s">
        <v>7636</v>
      </c>
      <c r="B1415" s="7" t="s">
        <v>7637</v>
      </c>
      <c r="C1415" s="7" t="s">
        <v>7638</v>
      </c>
      <c r="D1415" s="7" t="s">
        <v>7639</v>
      </c>
      <c r="E1415" s="7">
        <v>1872534</v>
      </c>
      <c r="F1415" s="7" t="s">
        <v>7640</v>
      </c>
    </row>
    <row r="1416" spans="1:6">
      <c r="A1416" s="7" t="s">
        <v>7641</v>
      </c>
      <c r="B1416" s="7" t="s">
        <v>7642</v>
      </c>
      <c r="C1416" s="7" t="s">
        <v>7643</v>
      </c>
      <c r="D1416" s="7" t="s">
        <v>7644</v>
      </c>
      <c r="E1416" s="7">
        <v>2773458</v>
      </c>
      <c r="F1416" s="7" t="s">
        <v>7645</v>
      </c>
    </row>
    <row r="1417" spans="1:6">
      <c r="A1417" s="7" t="s">
        <v>7646</v>
      </c>
      <c r="B1417" s="7" t="s">
        <v>7647</v>
      </c>
      <c r="C1417" s="7" t="s">
        <v>7648</v>
      </c>
      <c r="D1417" s="7" t="s">
        <v>7649</v>
      </c>
      <c r="E1417" s="7">
        <v>1776384</v>
      </c>
      <c r="F1417" s="7" t="s">
        <v>7650</v>
      </c>
    </row>
    <row r="1418" spans="1:6">
      <c r="A1418" s="7" t="s">
        <v>7651</v>
      </c>
      <c r="B1418" s="7" t="s">
        <v>7652</v>
      </c>
      <c r="C1418" s="7" t="s">
        <v>7653</v>
      </c>
      <c r="D1418" s="7" t="s">
        <v>7654</v>
      </c>
      <c r="E1418" s="7">
        <v>1926557</v>
      </c>
      <c r="F1418" s="7" t="s">
        <v>7655</v>
      </c>
    </row>
    <row r="1419" spans="1:6">
      <c r="A1419" s="7" t="s">
        <v>7656</v>
      </c>
      <c r="B1419" s="7" t="s">
        <v>7657</v>
      </c>
      <c r="C1419" s="7" t="s">
        <v>7658</v>
      </c>
      <c r="D1419" s="7" t="s">
        <v>7659</v>
      </c>
      <c r="E1419" s="7">
        <v>86331</v>
      </c>
      <c r="F1419" s="7" t="s">
        <v>7660</v>
      </c>
    </row>
    <row r="1420" spans="1:6">
      <c r="A1420" s="7" t="s">
        <v>7661</v>
      </c>
      <c r="B1420" s="7" t="s">
        <v>7662</v>
      </c>
      <c r="C1420" s="7" t="s">
        <v>7663</v>
      </c>
      <c r="D1420" s="7" t="s">
        <v>7664</v>
      </c>
      <c r="E1420" s="7">
        <v>2606708</v>
      </c>
      <c r="F1420" s="7" t="s">
        <v>7665</v>
      </c>
    </row>
    <row r="1421" spans="1:6">
      <c r="A1421" s="7" t="s">
        <v>7666</v>
      </c>
      <c r="B1421" s="7" t="s">
        <v>7667</v>
      </c>
      <c r="C1421" s="7" t="s">
        <v>7668</v>
      </c>
      <c r="D1421" s="7" t="s">
        <v>7669</v>
      </c>
      <c r="E1421" s="7">
        <v>86332</v>
      </c>
      <c r="F1421" s="7" t="s">
        <v>7670</v>
      </c>
    </row>
    <row r="1422" spans="1:6">
      <c r="A1422" s="7" t="s">
        <v>7671</v>
      </c>
      <c r="B1422" s="7" t="s">
        <v>7672</v>
      </c>
      <c r="C1422" s="7" t="s">
        <v>7673</v>
      </c>
      <c r="D1422" s="7" t="s">
        <v>7674</v>
      </c>
      <c r="E1422" s="7">
        <v>35519</v>
      </c>
      <c r="F1422" s="7" t="s">
        <v>7675</v>
      </c>
    </row>
    <row r="1423" spans="1:6">
      <c r="A1423" s="7" t="s">
        <v>7671</v>
      </c>
      <c r="B1423" s="7" t="s">
        <v>7676</v>
      </c>
      <c r="C1423" s="7" t="s">
        <v>7658</v>
      </c>
      <c r="D1423" s="7" t="s">
        <v>7677</v>
      </c>
      <c r="E1423" s="7">
        <v>1401079</v>
      </c>
      <c r="F1423" s="7" t="s">
        <v>7678</v>
      </c>
    </row>
    <row r="1424" spans="1:6">
      <c r="A1424" s="7" t="s">
        <v>7679</v>
      </c>
      <c r="B1424" s="7" t="s">
        <v>7680</v>
      </c>
      <c r="C1424" s="7" t="s">
        <v>7681</v>
      </c>
      <c r="D1424" s="7" t="s">
        <v>7682</v>
      </c>
      <c r="E1424" s="7">
        <v>2049035</v>
      </c>
      <c r="F1424" s="7" t="s">
        <v>7683</v>
      </c>
    </row>
    <row r="1425" spans="1:6">
      <c r="A1425" s="7" t="s">
        <v>7684</v>
      </c>
      <c r="B1425" s="7" t="s">
        <v>7685</v>
      </c>
      <c r="C1425" s="7" t="s">
        <v>7658</v>
      </c>
      <c r="D1425" s="7" t="s">
        <v>7677</v>
      </c>
      <c r="E1425" s="7">
        <v>936375</v>
      </c>
      <c r="F1425" s="7" t="s">
        <v>7686</v>
      </c>
    </row>
    <row r="1426" spans="1:6">
      <c r="A1426" s="7" t="s">
        <v>7687</v>
      </c>
      <c r="B1426" s="7" t="s">
        <v>7688</v>
      </c>
      <c r="C1426" s="7" t="s">
        <v>7663</v>
      </c>
      <c r="D1426" s="7" t="s">
        <v>7689</v>
      </c>
      <c r="E1426" s="7">
        <v>278065</v>
      </c>
      <c r="F1426" s="7" t="s">
        <v>7690</v>
      </c>
    </row>
    <row r="1427" spans="1:6">
      <c r="A1427" s="7" t="s">
        <v>7691</v>
      </c>
      <c r="B1427" s="7" t="s">
        <v>7692</v>
      </c>
      <c r="C1427" s="7" t="s">
        <v>7693</v>
      </c>
      <c r="D1427" s="7" t="s">
        <v>7694</v>
      </c>
      <c r="E1427" s="7">
        <v>3030912</v>
      </c>
      <c r="F1427" s="7" t="s">
        <v>7695</v>
      </c>
    </row>
    <row r="1428" spans="1:6">
      <c r="A1428" s="7" t="s">
        <v>7696</v>
      </c>
      <c r="B1428" s="7" t="s">
        <v>7697</v>
      </c>
      <c r="C1428" s="7" t="s">
        <v>7698</v>
      </c>
      <c r="D1428" s="7" t="s">
        <v>7699</v>
      </c>
      <c r="E1428" s="7">
        <v>3142737</v>
      </c>
      <c r="F1428" s="7" t="s">
        <v>7700</v>
      </c>
    </row>
    <row r="1429" spans="1:6">
      <c r="A1429" s="7" t="s">
        <v>7701</v>
      </c>
      <c r="B1429" s="7" t="s">
        <v>7702</v>
      </c>
      <c r="C1429" s="7" t="s">
        <v>7703</v>
      </c>
      <c r="D1429" s="7" t="s">
        <v>7704</v>
      </c>
      <c r="E1429" s="7">
        <v>36842</v>
      </c>
      <c r="F1429" s="7" t="s">
        <v>7705</v>
      </c>
    </row>
    <row r="1430" spans="1:6">
      <c r="A1430" s="7" t="s">
        <v>7706</v>
      </c>
      <c r="B1430" s="7" t="s">
        <v>7707</v>
      </c>
      <c r="C1430" s="7" t="s">
        <v>7708</v>
      </c>
      <c r="D1430" s="7" t="s">
        <v>7709</v>
      </c>
      <c r="E1430" s="7">
        <v>29374</v>
      </c>
      <c r="F1430" s="7" t="s">
        <v>7710</v>
      </c>
    </row>
    <row r="1431" spans="1:6">
      <c r="A1431" s="7" t="s">
        <v>7711</v>
      </c>
      <c r="B1431" s="7" t="s">
        <v>7712</v>
      </c>
      <c r="C1431" s="7" t="s">
        <v>7713</v>
      </c>
      <c r="D1431" s="7" t="s">
        <v>7714</v>
      </c>
      <c r="E1431" s="7">
        <v>2292243</v>
      </c>
      <c r="F1431" s="7" t="s">
        <v>7715</v>
      </c>
    </row>
    <row r="1432" spans="1:6">
      <c r="A1432" s="7" t="s">
        <v>7716</v>
      </c>
      <c r="B1432" s="7" t="s">
        <v>7717</v>
      </c>
      <c r="C1432" s="7" t="s">
        <v>2003</v>
      </c>
      <c r="D1432" s="7" t="s">
        <v>7718</v>
      </c>
      <c r="E1432" s="7">
        <v>1496</v>
      </c>
      <c r="F1432" s="7" t="s">
        <v>7719</v>
      </c>
    </row>
    <row r="1433" spans="1:6">
      <c r="A1433" s="7" t="s">
        <v>7720</v>
      </c>
      <c r="B1433" s="7" t="s">
        <v>7721</v>
      </c>
      <c r="C1433" s="7" t="s">
        <v>7722</v>
      </c>
      <c r="D1433" s="7" t="s">
        <v>7723</v>
      </c>
      <c r="E1433" s="7">
        <v>2899727</v>
      </c>
      <c r="F1433" s="7" t="s">
        <v>7724</v>
      </c>
    </row>
    <row r="1434" spans="1:6">
      <c r="A1434" s="7" t="s">
        <v>7725</v>
      </c>
      <c r="B1434" s="7" t="s">
        <v>7726</v>
      </c>
      <c r="C1434" s="7" t="s">
        <v>7727</v>
      </c>
      <c r="D1434" s="7" t="s">
        <v>7728</v>
      </c>
      <c r="E1434" s="7">
        <v>1490</v>
      </c>
      <c r="F1434" s="7" t="s">
        <v>7729</v>
      </c>
    </row>
    <row r="1435" spans="1:6">
      <c r="A1435" s="7" t="s">
        <v>7730</v>
      </c>
      <c r="B1435" s="7" t="s">
        <v>7731</v>
      </c>
      <c r="C1435" s="7" t="s">
        <v>7732</v>
      </c>
      <c r="D1435" s="7" t="s">
        <v>7733</v>
      </c>
      <c r="E1435" s="7">
        <v>89152</v>
      </c>
      <c r="F1435" s="7" t="s">
        <v>7734</v>
      </c>
    </row>
    <row r="1436" spans="1:6">
      <c r="A1436" s="7" t="s">
        <v>7735</v>
      </c>
      <c r="B1436" s="7" t="s">
        <v>7736</v>
      </c>
      <c r="C1436" s="7" t="s">
        <v>7732</v>
      </c>
      <c r="D1436" s="7" t="s">
        <v>7737</v>
      </c>
      <c r="E1436" s="7">
        <v>500633</v>
      </c>
      <c r="F1436" s="7" t="s">
        <v>7738</v>
      </c>
    </row>
    <row r="1437" spans="1:6">
      <c r="A1437" s="7" t="s">
        <v>7739</v>
      </c>
      <c r="B1437" s="7" t="s">
        <v>7740</v>
      </c>
      <c r="C1437" s="7" t="s">
        <v>7741</v>
      </c>
      <c r="D1437" s="7" t="s">
        <v>7742</v>
      </c>
      <c r="E1437" s="7">
        <v>2991975</v>
      </c>
      <c r="F1437" s="7" t="s">
        <v>7743</v>
      </c>
    </row>
    <row r="1438" spans="1:6">
      <c r="A1438" s="7" t="s">
        <v>7744</v>
      </c>
      <c r="B1438" s="7" t="s">
        <v>7745</v>
      </c>
      <c r="C1438" s="7" t="s">
        <v>7746</v>
      </c>
      <c r="D1438" s="7" t="s">
        <v>7747</v>
      </c>
      <c r="E1438" s="7">
        <v>1159213</v>
      </c>
      <c r="F1438" s="7" t="s">
        <v>7748</v>
      </c>
    </row>
    <row r="1439" spans="1:6">
      <c r="A1439" s="7" t="s">
        <v>7749</v>
      </c>
      <c r="B1439" s="7" t="s">
        <v>7750</v>
      </c>
      <c r="C1439" s="7" t="s">
        <v>7751</v>
      </c>
      <c r="D1439" s="7" t="s">
        <v>7752</v>
      </c>
      <c r="E1439" s="7">
        <v>215200</v>
      </c>
      <c r="F1439" s="7" t="s">
        <v>7753</v>
      </c>
    </row>
    <row r="1440" spans="1:6">
      <c r="A1440" s="7" t="s">
        <v>7754</v>
      </c>
      <c r="B1440" s="7" t="s">
        <v>7755</v>
      </c>
      <c r="C1440" s="7" t="s">
        <v>7756</v>
      </c>
      <c r="D1440" s="7" t="s">
        <v>7757</v>
      </c>
      <c r="E1440" s="7">
        <v>341694</v>
      </c>
      <c r="F1440" s="7" t="s">
        <v>7758</v>
      </c>
    </row>
    <row r="1441" spans="1:6">
      <c r="A1441" s="7" t="s">
        <v>7754</v>
      </c>
      <c r="B1441" s="7" t="s">
        <v>7759</v>
      </c>
      <c r="C1441" s="7" t="s">
        <v>7756</v>
      </c>
      <c r="D1441" s="7" t="s">
        <v>7760</v>
      </c>
      <c r="E1441" s="7">
        <v>596315</v>
      </c>
      <c r="F1441" s="7" t="s">
        <v>7761</v>
      </c>
    </row>
    <row r="1442" spans="1:6">
      <c r="A1442" s="7" t="s">
        <v>7762</v>
      </c>
      <c r="B1442" s="7" t="s">
        <v>7763</v>
      </c>
      <c r="C1442" s="7" t="s">
        <v>7764</v>
      </c>
      <c r="D1442" s="7" t="s">
        <v>7765</v>
      </c>
      <c r="E1442" s="7">
        <v>1262</v>
      </c>
      <c r="F1442" s="7" t="s">
        <v>7766</v>
      </c>
    </row>
    <row r="1443" spans="1:6">
      <c r="A1443" s="7" t="s">
        <v>7767</v>
      </c>
      <c r="B1443" s="7" t="s">
        <v>7768</v>
      </c>
      <c r="C1443" s="7" t="s">
        <v>7769</v>
      </c>
      <c r="D1443" s="7" t="s">
        <v>7770</v>
      </c>
      <c r="E1443" s="7">
        <v>169971</v>
      </c>
      <c r="F1443" s="7" t="s">
        <v>7771</v>
      </c>
    </row>
    <row r="1444" spans="1:6">
      <c r="A1444" s="7" t="s">
        <v>7772</v>
      </c>
      <c r="B1444" s="7" t="s">
        <v>7773</v>
      </c>
      <c r="C1444" s="7" t="s">
        <v>7774</v>
      </c>
      <c r="D1444" s="7" t="s">
        <v>7775</v>
      </c>
      <c r="E1444" s="7">
        <v>1537</v>
      </c>
      <c r="F1444" s="7" t="s">
        <v>7776</v>
      </c>
    </row>
    <row r="1445" spans="1:6">
      <c r="A1445" s="7" t="s">
        <v>7777</v>
      </c>
      <c r="B1445" s="7" t="s">
        <v>7778</v>
      </c>
      <c r="C1445" s="7" t="s">
        <v>7774</v>
      </c>
      <c r="D1445" s="7" t="s">
        <v>7779</v>
      </c>
      <c r="E1445" s="7">
        <v>1121325</v>
      </c>
      <c r="F1445" s="7" t="s">
        <v>7780</v>
      </c>
    </row>
    <row r="1446" spans="1:6">
      <c r="A1446" s="7" t="s">
        <v>7781</v>
      </c>
      <c r="B1446" s="7" t="s">
        <v>7782</v>
      </c>
      <c r="C1446" s="7" t="s">
        <v>7783</v>
      </c>
      <c r="D1446" s="7" t="s">
        <v>7784</v>
      </c>
      <c r="E1446" s="7">
        <v>1776391</v>
      </c>
      <c r="F1446" s="7" t="s">
        <v>7785</v>
      </c>
    </row>
    <row r="1447" spans="1:6">
      <c r="A1447" s="7" t="s">
        <v>7786</v>
      </c>
      <c r="B1447" s="7" t="s">
        <v>7787</v>
      </c>
      <c r="C1447" s="7" t="s">
        <v>7788</v>
      </c>
      <c r="D1447" s="7" t="s">
        <v>7789</v>
      </c>
      <c r="E1447" s="7">
        <v>1965302</v>
      </c>
      <c r="F1447" s="7" t="s">
        <v>7790</v>
      </c>
    </row>
    <row r="1448" spans="1:6">
      <c r="A1448" s="7" t="s">
        <v>7791</v>
      </c>
      <c r="B1448" s="7" t="s">
        <v>7792</v>
      </c>
      <c r="C1448" s="7" t="s">
        <v>7793</v>
      </c>
      <c r="D1448" s="7" t="s">
        <v>7794</v>
      </c>
      <c r="E1448" s="7">
        <v>1505656</v>
      </c>
      <c r="F1448" s="7" t="s">
        <v>7795</v>
      </c>
    </row>
    <row r="1449" spans="1:6">
      <c r="A1449" s="7" t="s">
        <v>7796</v>
      </c>
      <c r="B1449" s="7" t="s">
        <v>7797</v>
      </c>
      <c r="C1449" s="7" t="s">
        <v>7798</v>
      </c>
      <c r="D1449" s="7" t="s">
        <v>7799</v>
      </c>
      <c r="E1449" s="7">
        <v>2925782</v>
      </c>
      <c r="F1449" s="7" t="s">
        <v>7800</v>
      </c>
    </row>
    <row r="1450" spans="1:6">
      <c r="A1450" s="7" t="s">
        <v>7801</v>
      </c>
      <c r="B1450" s="7" t="s">
        <v>7802</v>
      </c>
      <c r="C1450" s="7" t="s">
        <v>7803</v>
      </c>
      <c r="D1450" s="7" t="s">
        <v>7804</v>
      </c>
      <c r="E1450" s="7">
        <v>1505652</v>
      </c>
      <c r="F1450" s="7" t="s">
        <v>7805</v>
      </c>
    </row>
    <row r="1451" spans="1:6">
      <c r="A1451" s="7" t="s">
        <v>7806</v>
      </c>
      <c r="B1451" s="7" t="s">
        <v>7807</v>
      </c>
      <c r="C1451" s="7" t="s">
        <v>7803</v>
      </c>
      <c r="D1451" s="7" t="s">
        <v>7808</v>
      </c>
      <c r="E1451" s="7">
        <v>2813371</v>
      </c>
      <c r="F1451" s="7" t="s">
        <v>7809</v>
      </c>
    </row>
    <row r="1452" spans="1:6">
      <c r="A1452" s="7" t="s">
        <v>7810</v>
      </c>
      <c r="B1452" s="7" t="s">
        <v>7811</v>
      </c>
      <c r="C1452" s="7" t="s">
        <v>7812</v>
      </c>
      <c r="D1452" s="7" t="s">
        <v>7813</v>
      </c>
      <c r="E1452" s="7">
        <v>1460447</v>
      </c>
      <c r="F1452" s="7" t="s">
        <v>7814</v>
      </c>
    </row>
    <row r="1453" spans="1:6">
      <c r="A1453" s="7" t="s">
        <v>7815</v>
      </c>
      <c r="B1453" s="7" t="s">
        <v>7816</v>
      </c>
      <c r="C1453" s="7" t="s">
        <v>7803</v>
      </c>
      <c r="D1453" s="7" t="s">
        <v>7817</v>
      </c>
      <c r="E1453" s="7">
        <v>1965305</v>
      </c>
      <c r="F1453" s="7" t="s">
        <v>7818</v>
      </c>
    </row>
    <row r="1454" spans="1:6">
      <c r="A1454" s="7" t="s">
        <v>7819</v>
      </c>
      <c r="B1454" s="7" t="s">
        <v>7820</v>
      </c>
      <c r="C1454" s="7" t="s">
        <v>7821</v>
      </c>
      <c r="D1454" s="7" t="s">
        <v>7822</v>
      </c>
      <c r="E1454" s="7">
        <v>1904861</v>
      </c>
      <c r="F1454" s="7" t="s">
        <v>7823</v>
      </c>
    </row>
    <row r="1455" spans="1:6">
      <c r="A1455" s="7" t="s">
        <v>7824</v>
      </c>
      <c r="B1455" s="7" t="s">
        <v>7825</v>
      </c>
      <c r="C1455" s="7" t="s">
        <v>7826</v>
      </c>
      <c r="D1455" s="7" t="s">
        <v>7827</v>
      </c>
      <c r="E1455" s="7">
        <v>1417629</v>
      </c>
      <c r="F1455" s="7" t="s">
        <v>7828</v>
      </c>
    </row>
    <row r="1456" spans="1:6">
      <c r="A1456" s="7" t="s">
        <v>7829</v>
      </c>
      <c r="B1456" s="7" t="s">
        <v>7830</v>
      </c>
      <c r="C1456" s="7" t="s">
        <v>7831</v>
      </c>
      <c r="D1456" s="7" t="s">
        <v>7832</v>
      </c>
      <c r="E1456" s="7">
        <v>1424294</v>
      </c>
      <c r="F1456" s="7" t="s">
        <v>7833</v>
      </c>
    </row>
    <row r="1457" spans="1:6">
      <c r="A1457" s="7" t="s">
        <v>7834</v>
      </c>
      <c r="B1457" s="7" t="s">
        <v>7835</v>
      </c>
      <c r="C1457" s="7" t="s">
        <v>7836</v>
      </c>
      <c r="D1457" s="7" t="s">
        <v>7837</v>
      </c>
      <c r="E1457" s="7">
        <v>3107537</v>
      </c>
      <c r="F1457" s="7" t="s">
        <v>7838</v>
      </c>
    </row>
    <row r="1458" spans="1:6">
      <c r="A1458" s="7" t="s">
        <v>7839</v>
      </c>
      <c r="B1458" s="7" t="s">
        <v>7840</v>
      </c>
      <c r="C1458" s="7" t="s">
        <v>7841</v>
      </c>
      <c r="D1458" s="7" t="s">
        <v>7842</v>
      </c>
      <c r="E1458" s="7">
        <v>3084848</v>
      </c>
      <c r="F1458" s="7" t="s">
        <v>7843</v>
      </c>
    </row>
    <row r="1459" spans="1:6">
      <c r="A1459" s="7" t="s">
        <v>7839</v>
      </c>
      <c r="B1459" s="7" t="s">
        <v>7844</v>
      </c>
      <c r="C1459" s="7" t="s">
        <v>7845</v>
      </c>
      <c r="D1459" s="7" t="s">
        <v>7846</v>
      </c>
      <c r="E1459" s="7">
        <v>3107571</v>
      </c>
      <c r="F1459" s="7" t="s">
        <v>7847</v>
      </c>
    </row>
    <row r="1460" spans="1:6">
      <c r="A1460" s="7" t="s">
        <v>7848</v>
      </c>
      <c r="B1460" s="7" t="s">
        <v>7849</v>
      </c>
      <c r="C1460" s="7" t="s">
        <v>7850</v>
      </c>
      <c r="D1460" s="7" t="s">
        <v>7851</v>
      </c>
      <c r="E1460" s="7">
        <v>42838</v>
      </c>
      <c r="F1460" s="7" t="s">
        <v>7852</v>
      </c>
    </row>
    <row r="1461" spans="1:6">
      <c r="A1461" s="7" t="s">
        <v>7848</v>
      </c>
      <c r="B1461" s="7" t="s">
        <v>7849</v>
      </c>
      <c r="C1461" s="7" t="s">
        <v>7850</v>
      </c>
      <c r="D1461" s="7" t="s">
        <v>7851</v>
      </c>
      <c r="E1461" s="7">
        <v>429009</v>
      </c>
      <c r="F1461" s="7" t="s">
        <v>7853</v>
      </c>
    </row>
    <row r="1462" spans="1:6">
      <c r="A1462" s="7" t="s">
        <v>7854</v>
      </c>
      <c r="B1462" s="7" t="s">
        <v>7855</v>
      </c>
      <c r="C1462" s="7" t="s">
        <v>7856</v>
      </c>
      <c r="D1462" s="7" t="s">
        <v>7857</v>
      </c>
      <c r="E1462" s="7">
        <v>444093</v>
      </c>
      <c r="F1462" s="7" t="s">
        <v>7858</v>
      </c>
    </row>
    <row r="1463" spans="1:6">
      <c r="A1463" s="7" t="s">
        <v>7859</v>
      </c>
      <c r="B1463" s="7" t="s">
        <v>7860</v>
      </c>
      <c r="C1463" s="7" t="s">
        <v>7861</v>
      </c>
      <c r="D1463" s="7" t="s">
        <v>7862</v>
      </c>
      <c r="E1463" s="7">
        <v>456330</v>
      </c>
      <c r="F1463" s="7" t="s">
        <v>7863</v>
      </c>
    </row>
    <row r="1464" spans="1:6">
      <c r="A1464" s="7" t="s">
        <v>7859</v>
      </c>
      <c r="B1464" s="7" t="s">
        <v>7860</v>
      </c>
      <c r="C1464" s="7" t="s">
        <v>7861</v>
      </c>
      <c r="D1464" s="7" t="s">
        <v>7862</v>
      </c>
      <c r="E1464" s="7">
        <v>1121256</v>
      </c>
      <c r="F1464" s="7" t="s">
        <v>7864</v>
      </c>
    </row>
    <row r="1465" spans="1:6">
      <c r="A1465" s="7" t="s">
        <v>7865</v>
      </c>
      <c r="B1465" s="7" t="s">
        <v>7866</v>
      </c>
      <c r="C1465" s="7" t="s">
        <v>7867</v>
      </c>
      <c r="D1465" s="7" t="s">
        <v>7868</v>
      </c>
      <c r="E1465" s="7">
        <v>44256</v>
      </c>
      <c r="F1465" s="7" t="s">
        <v>7869</v>
      </c>
    </row>
    <row r="1466" spans="1:6">
      <c r="A1466" s="7" t="s">
        <v>7865</v>
      </c>
      <c r="B1466" s="7" t="s">
        <v>7866</v>
      </c>
      <c r="C1466" s="7" t="s">
        <v>7867</v>
      </c>
      <c r="D1466" s="7" t="s">
        <v>7868</v>
      </c>
      <c r="E1466" s="7">
        <v>935948</v>
      </c>
      <c r="F1466" s="7" t="s">
        <v>7870</v>
      </c>
    </row>
    <row r="1467" spans="1:6">
      <c r="A1467" s="7" t="s">
        <v>7871</v>
      </c>
      <c r="B1467" s="7" t="s">
        <v>7872</v>
      </c>
      <c r="C1467" s="7" t="s">
        <v>7873</v>
      </c>
      <c r="D1467" s="7" t="s">
        <v>7874</v>
      </c>
      <c r="E1467" s="7">
        <v>2606906</v>
      </c>
      <c r="F1467" s="7" t="s">
        <v>7875</v>
      </c>
    </row>
    <row r="1468" spans="1:6">
      <c r="A1468" s="53" t="s">
        <v>7876</v>
      </c>
      <c r="B1468" s="53" t="s">
        <v>7877</v>
      </c>
      <c r="C1468" s="53" t="s">
        <v>7878</v>
      </c>
      <c r="D1468" s="53" t="s">
        <v>7879</v>
      </c>
      <c r="E1468" s="53">
        <v>1754</v>
      </c>
      <c r="F1468" s="7" t="s">
        <v>7880</v>
      </c>
    </row>
    <row r="1469" spans="1:6">
      <c r="A1469" s="7" t="s">
        <v>7881</v>
      </c>
      <c r="B1469" s="7" t="s">
        <v>7882</v>
      </c>
      <c r="C1469" s="7" t="s">
        <v>7878</v>
      </c>
      <c r="D1469" s="7" t="s">
        <v>7883</v>
      </c>
      <c r="E1469" s="7">
        <v>509193</v>
      </c>
      <c r="F1469" s="7" t="s">
        <v>7884</v>
      </c>
    </row>
    <row r="1470" spans="1:6">
      <c r="A1470" s="7" t="s">
        <v>7881</v>
      </c>
      <c r="B1470" s="7" t="s">
        <v>7885</v>
      </c>
      <c r="C1470" s="7" t="s">
        <v>7878</v>
      </c>
      <c r="D1470" s="7" t="s">
        <v>7886</v>
      </c>
      <c r="E1470" s="7">
        <v>694059</v>
      </c>
      <c r="F1470" s="7" t="s">
        <v>7887</v>
      </c>
    </row>
    <row r="1471" spans="1:6">
      <c r="A1471" s="7" t="s">
        <v>7881</v>
      </c>
      <c r="B1471" s="7" t="s">
        <v>7882</v>
      </c>
      <c r="C1471" s="7" t="s">
        <v>7888</v>
      </c>
      <c r="D1471" s="7" t="s">
        <v>7889</v>
      </c>
      <c r="E1471" s="7">
        <v>340099</v>
      </c>
      <c r="F1471" s="7" t="s">
        <v>7890</v>
      </c>
    </row>
    <row r="1472" spans="1:6">
      <c r="A1472" s="7" t="s">
        <v>7891</v>
      </c>
      <c r="B1472" s="7" t="s">
        <v>7892</v>
      </c>
      <c r="C1472" s="7" t="s">
        <v>7878</v>
      </c>
      <c r="D1472" s="7" t="s">
        <v>7886</v>
      </c>
      <c r="E1472" s="7">
        <v>1291048</v>
      </c>
      <c r="F1472" s="7" t="s">
        <v>7893</v>
      </c>
    </row>
    <row r="1473" spans="1:6">
      <c r="A1473" s="7" t="s">
        <v>7881</v>
      </c>
      <c r="B1473" s="7" t="s">
        <v>7885</v>
      </c>
      <c r="C1473" s="7" t="s">
        <v>7894</v>
      </c>
      <c r="D1473" s="7" t="s">
        <v>7895</v>
      </c>
      <c r="E1473" s="7">
        <v>1516</v>
      </c>
      <c r="F1473" s="7" t="s">
        <v>7896</v>
      </c>
    </row>
    <row r="1474" spans="1:6">
      <c r="A1474" s="7" t="s">
        <v>7881</v>
      </c>
      <c r="B1474" s="7" t="s">
        <v>7885</v>
      </c>
      <c r="C1474" s="7" t="s">
        <v>7894</v>
      </c>
      <c r="D1474" s="7" t="s">
        <v>7897</v>
      </c>
      <c r="E1474" s="7">
        <v>1198630</v>
      </c>
      <c r="F1474" s="7" t="s">
        <v>7898</v>
      </c>
    </row>
    <row r="1475" spans="1:6">
      <c r="A1475" s="7" t="s">
        <v>7881</v>
      </c>
      <c r="B1475" s="7" t="s">
        <v>7899</v>
      </c>
      <c r="C1475" s="7" t="s">
        <v>7900</v>
      </c>
      <c r="D1475" s="7" t="s">
        <v>7901</v>
      </c>
      <c r="E1475" s="7">
        <v>1123369</v>
      </c>
      <c r="F1475" s="7" t="s">
        <v>7902</v>
      </c>
    </row>
    <row r="1476" spans="1:6">
      <c r="A1476" s="7" t="s">
        <v>7903</v>
      </c>
      <c r="B1476" s="7" t="s">
        <v>7904</v>
      </c>
      <c r="C1476" s="7" t="s">
        <v>7905</v>
      </c>
      <c r="D1476" s="7" t="s">
        <v>7906</v>
      </c>
      <c r="E1476" s="7">
        <v>1755</v>
      </c>
      <c r="F1476" s="7" t="s">
        <v>7907</v>
      </c>
    </row>
    <row r="1477" spans="1:6">
      <c r="A1477" s="7" t="s">
        <v>7908</v>
      </c>
      <c r="B1477" s="7" t="s">
        <v>7909</v>
      </c>
      <c r="C1477" s="7" t="s">
        <v>7878</v>
      </c>
      <c r="D1477" s="7" t="s">
        <v>7883</v>
      </c>
      <c r="E1477" s="7">
        <v>399726</v>
      </c>
      <c r="F1477" s="7" t="s">
        <v>7910</v>
      </c>
    </row>
    <row r="1478" spans="1:6">
      <c r="A1478" s="7" t="s">
        <v>7881</v>
      </c>
      <c r="B1478" s="7" t="s">
        <v>7899</v>
      </c>
      <c r="C1478" s="7" t="s">
        <v>7911</v>
      </c>
      <c r="D1478" s="7" t="s">
        <v>7912</v>
      </c>
      <c r="E1478" s="7">
        <v>1511746</v>
      </c>
      <c r="F1478" s="7" t="s">
        <v>7913</v>
      </c>
    </row>
    <row r="1479" spans="1:6">
      <c r="A1479" s="7" t="s">
        <v>7914</v>
      </c>
      <c r="B1479" s="7" t="s">
        <v>7915</v>
      </c>
      <c r="C1479" s="7" t="s">
        <v>7916</v>
      </c>
      <c r="D1479" s="7" t="s">
        <v>7917</v>
      </c>
      <c r="E1479" s="7">
        <v>28895</v>
      </c>
      <c r="F1479" s="7" t="s">
        <v>7918</v>
      </c>
    </row>
    <row r="1480" spans="1:6">
      <c r="A1480" s="7" t="s">
        <v>7914</v>
      </c>
      <c r="B1480" s="7" t="s">
        <v>7915</v>
      </c>
      <c r="C1480" s="7" t="s">
        <v>7916</v>
      </c>
      <c r="D1480" s="7" t="s">
        <v>7917</v>
      </c>
      <c r="E1480" s="7">
        <v>47490</v>
      </c>
      <c r="F1480" s="7" t="s">
        <v>7919</v>
      </c>
    </row>
    <row r="1481" spans="1:6">
      <c r="A1481" s="7" t="s">
        <v>7914</v>
      </c>
      <c r="B1481" s="7" t="s">
        <v>7915</v>
      </c>
      <c r="C1481" s="7" t="s">
        <v>7916</v>
      </c>
      <c r="D1481" s="7" t="s">
        <v>7917</v>
      </c>
      <c r="E1481" s="7">
        <v>1421016</v>
      </c>
      <c r="F1481" s="7" t="s">
        <v>7920</v>
      </c>
    </row>
    <row r="1482" spans="1:6">
      <c r="A1482" s="7" t="s">
        <v>7921</v>
      </c>
      <c r="B1482" s="7" t="s">
        <v>7922</v>
      </c>
      <c r="C1482" s="7" t="s">
        <v>7923</v>
      </c>
      <c r="D1482" s="7" t="s">
        <v>7924</v>
      </c>
      <c r="E1482" s="7">
        <v>1702242</v>
      </c>
      <c r="F1482" s="7" t="s">
        <v>7925</v>
      </c>
    </row>
    <row r="1483" spans="1:6">
      <c r="A1483" s="7" t="s">
        <v>7926</v>
      </c>
      <c r="B1483" s="7" t="s">
        <v>7927</v>
      </c>
      <c r="C1483" s="7" t="s">
        <v>7928</v>
      </c>
      <c r="D1483" s="7" t="s">
        <v>7929</v>
      </c>
      <c r="E1483" s="7">
        <v>28896</v>
      </c>
      <c r="F1483" s="7" t="s">
        <v>7930</v>
      </c>
    </row>
    <row r="1484" spans="1:6">
      <c r="A1484" s="7" t="s">
        <v>7914</v>
      </c>
      <c r="B1484" s="7" t="s">
        <v>7915</v>
      </c>
      <c r="C1484" s="7" t="s">
        <v>7916</v>
      </c>
      <c r="D1484" s="7" t="s">
        <v>7917</v>
      </c>
      <c r="E1484" s="7">
        <v>1094508</v>
      </c>
      <c r="F1484" s="7" t="s">
        <v>7931</v>
      </c>
    </row>
    <row r="1485" spans="1:6">
      <c r="A1485" s="7" t="s">
        <v>7932</v>
      </c>
      <c r="B1485" s="7" t="s">
        <v>7933</v>
      </c>
      <c r="C1485" s="7" t="s">
        <v>7934</v>
      </c>
      <c r="D1485" s="7" t="s">
        <v>7935</v>
      </c>
      <c r="E1485" s="7">
        <v>1517</v>
      </c>
      <c r="F1485" s="7" t="s">
        <v>7936</v>
      </c>
    </row>
    <row r="1486" spans="1:6">
      <c r="A1486" s="7" t="s">
        <v>7937</v>
      </c>
      <c r="B1486" s="7" t="s">
        <v>7938</v>
      </c>
      <c r="C1486" s="7" t="s">
        <v>7934</v>
      </c>
      <c r="D1486" s="7" t="s">
        <v>7939</v>
      </c>
      <c r="E1486" s="7">
        <v>580327</v>
      </c>
      <c r="F1486" s="7" t="s">
        <v>7940</v>
      </c>
    </row>
    <row r="1487" spans="1:6">
      <c r="A1487" s="7" t="s">
        <v>7937</v>
      </c>
      <c r="B1487" s="7" t="s">
        <v>7941</v>
      </c>
      <c r="C1487" s="7" t="s">
        <v>7934</v>
      </c>
      <c r="D1487" s="7" t="s">
        <v>7942</v>
      </c>
      <c r="E1487" s="7">
        <v>698948</v>
      </c>
      <c r="F1487" s="7" t="s">
        <v>7943</v>
      </c>
    </row>
    <row r="1488" spans="1:6">
      <c r="A1488" s="7" t="s">
        <v>7944</v>
      </c>
      <c r="B1488" s="7" t="s">
        <v>7945</v>
      </c>
      <c r="C1488" s="7" t="s">
        <v>7946</v>
      </c>
      <c r="D1488" s="7" t="s">
        <v>7947</v>
      </c>
      <c r="E1488" s="7">
        <v>29329</v>
      </c>
      <c r="F1488" s="7" t="s">
        <v>7948</v>
      </c>
    </row>
    <row r="1489" spans="1:6">
      <c r="A1489" s="7" t="s">
        <v>7944</v>
      </c>
      <c r="B1489" s="7" t="s">
        <v>7945</v>
      </c>
      <c r="C1489" s="7" t="s">
        <v>7946</v>
      </c>
      <c r="D1489" s="7" t="s">
        <v>7947</v>
      </c>
      <c r="E1489" s="7">
        <v>858215</v>
      </c>
      <c r="F1489" s="7" t="s">
        <v>7949</v>
      </c>
    </row>
    <row r="1490" spans="1:6">
      <c r="A1490" s="7" t="s">
        <v>7950</v>
      </c>
      <c r="B1490" s="7" t="s">
        <v>7951</v>
      </c>
      <c r="C1490" s="7" t="s">
        <v>7952</v>
      </c>
      <c r="D1490" s="7" t="s">
        <v>7953</v>
      </c>
      <c r="E1490" s="7">
        <v>40549</v>
      </c>
      <c r="F1490" s="7" t="s">
        <v>7954</v>
      </c>
    </row>
    <row r="1491" spans="1:6">
      <c r="A1491" s="7" t="s">
        <v>7955</v>
      </c>
      <c r="B1491" s="7" t="s">
        <v>7956</v>
      </c>
      <c r="C1491" s="7" t="s">
        <v>7957</v>
      </c>
      <c r="D1491" s="7" t="s">
        <v>7958</v>
      </c>
      <c r="E1491" s="7">
        <v>3061989</v>
      </c>
      <c r="F1491" s="7" t="s">
        <v>7959</v>
      </c>
    </row>
    <row r="1492" spans="1:6">
      <c r="A1492" s="7" t="s">
        <v>7960</v>
      </c>
      <c r="B1492" s="7" t="s">
        <v>7961</v>
      </c>
      <c r="C1492" s="7" t="s">
        <v>7962</v>
      </c>
      <c r="D1492" s="7" t="s">
        <v>7963</v>
      </c>
      <c r="E1492" s="7">
        <v>1930849</v>
      </c>
      <c r="F1492" s="7" t="s">
        <v>7964</v>
      </c>
    </row>
    <row r="1493" spans="1:6">
      <c r="A1493" s="7" t="s">
        <v>7965</v>
      </c>
      <c r="B1493" s="7" t="s">
        <v>7966</v>
      </c>
      <c r="C1493" s="7" t="s">
        <v>7967</v>
      </c>
      <c r="D1493" s="7" t="s">
        <v>7968</v>
      </c>
      <c r="E1493" s="7">
        <v>2742479</v>
      </c>
      <c r="F1493" s="7" t="s">
        <v>7969</v>
      </c>
    </row>
    <row r="1494" spans="1:6">
      <c r="A1494" s="7" t="s">
        <v>7970</v>
      </c>
      <c r="B1494" s="7" t="s">
        <v>7971</v>
      </c>
      <c r="C1494" s="7" t="s">
        <v>7972</v>
      </c>
      <c r="D1494" s="7" t="s">
        <v>7973</v>
      </c>
      <c r="E1494" s="7">
        <v>1550240</v>
      </c>
      <c r="F1494" s="7" t="s">
        <v>7974</v>
      </c>
    </row>
    <row r="1495" spans="1:6">
      <c r="A1495" s="7" t="s">
        <v>7975</v>
      </c>
      <c r="B1495" s="7" t="s">
        <v>7976</v>
      </c>
      <c r="C1495" s="7" t="s">
        <v>7977</v>
      </c>
      <c r="D1495" s="7" t="s">
        <v>7978</v>
      </c>
      <c r="E1495" s="7">
        <v>1894989</v>
      </c>
      <c r="F1495" s="7" t="s">
        <v>7979</v>
      </c>
    </row>
    <row r="1496" spans="1:6">
      <c r="A1496" s="7" t="s">
        <v>7980</v>
      </c>
      <c r="B1496" s="7" t="s">
        <v>7981</v>
      </c>
      <c r="C1496" s="7" t="s">
        <v>7982</v>
      </c>
      <c r="D1496" s="7" t="s">
        <v>7983</v>
      </c>
      <c r="E1496" s="7">
        <v>2100788</v>
      </c>
      <c r="F1496" s="7" t="s">
        <v>7984</v>
      </c>
    </row>
    <row r="1497" spans="1:6">
      <c r="A1497" s="7" t="s">
        <v>7985</v>
      </c>
      <c r="B1497" s="7" t="s">
        <v>7986</v>
      </c>
      <c r="C1497" s="7" t="s">
        <v>7987</v>
      </c>
      <c r="D1497" s="7" t="s">
        <v>7988</v>
      </c>
      <c r="E1497" s="7">
        <v>2304039</v>
      </c>
      <c r="F1497" s="7" t="s">
        <v>7989</v>
      </c>
    </row>
    <row r="1498" spans="1:6">
      <c r="A1498" s="7" t="s">
        <v>7990</v>
      </c>
      <c r="B1498" s="7" t="s">
        <v>7991</v>
      </c>
      <c r="C1498" s="7" t="s">
        <v>7990</v>
      </c>
      <c r="D1498" s="7" t="s">
        <v>7992</v>
      </c>
      <c r="E1498" s="7">
        <v>2963290</v>
      </c>
      <c r="F1498" s="7" t="s">
        <v>7993</v>
      </c>
    </row>
    <row r="1499" spans="1:6">
      <c r="A1499" s="53" t="s">
        <v>7994</v>
      </c>
      <c r="B1499" s="53" t="s">
        <v>7995</v>
      </c>
      <c r="C1499" s="53" t="s">
        <v>7996</v>
      </c>
      <c r="D1499" s="53" t="s">
        <v>7997</v>
      </c>
      <c r="E1499" s="53">
        <v>520764</v>
      </c>
      <c r="F1499" s="7" t="s">
        <v>7998</v>
      </c>
    </row>
    <row r="1500" spans="1:6">
      <c r="A1500" s="7" t="s">
        <v>7999</v>
      </c>
      <c r="B1500" s="7" t="s">
        <v>8000</v>
      </c>
      <c r="C1500" s="7" t="s">
        <v>8001</v>
      </c>
      <c r="D1500" s="7" t="s">
        <v>8002</v>
      </c>
      <c r="E1500" s="7">
        <v>291989</v>
      </c>
      <c r="F1500" s="7" t="s">
        <v>8003</v>
      </c>
    </row>
    <row r="1501" spans="1:6">
      <c r="A1501" s="7" t="s">
        <v>8004</v>
      </c>
      <c r="B1501" s="7" t="s">
        <v>8005</v>
      </c>
      <c r="C1501" s="7" t="s">
        <v>8006</v>
      </c>
      <c r="D1501" s="7" t="s">
        <v>8007</v>
      </c>
      <c r="E1501" s="7">
        <v>520767</v>
      </c>
      <c r="F1501" s="7" t="s">
        <v>8008</v>
      </c>
    </row>
    <row r="1502" spans="1:6">
      <c r="A1502" s="7" t="s">
        <v>8009</v>
      </c>
      <c r="B1502" s="7" t="s">
        <v>8010</v>
      </c>
      <c r="C1502" s="7" t="s">
        <v>8009</v>
      </c>
      <c r="D1502" s="7" t="s">
        <v>8011</v>
      </c>
      <c r="E1502" s="7">
        <v>3030602</v>
      </c>
      <c r="F1502" s="7" t="s">
        <v>8012</v>
      </c>
    </row>
    <row r="1503" spans="1:6">
      <c r="A1503" s="7" t="s">
        <v>8013</v>
      </c>
      <c r="B1503" s="7" t="s">
        <v>8014</v>
      </c>
      <c r="C1503" s="7" t="s">
        <v>8015</v>
      </c>
      <c r="D1503" s="7" t="s">
        <v>8016</v>
      </c>
      <c r="E1503" s="7">
        <v>2952907</v>
      </c>
      <c r="F1503" s="7" t="s">
        <v>8017</v>
      </c>
    </row>
    <row r="1504" spans="1:6">
      <c r="A1504" s="7" t="s">
        <v>8018</v>
      </c>
      <c r="B1504" s="7" t="s">
        <v>8019</v>
      </c>
      <c r="C1504" s="7" t="s">
        <v>8020</v>
      </c>
      <c r="D1504" s="7" t="s">
        <v>8021</v>
      </c>
      <c r="E1504" s="7">
        <v>3076472</v>
      </c>
      <c r="F1504" s="7" t="s">
        <v>8022</v>
      </c>
    </row>
    <row r="1505" spans="1:6">
      <c r="A1505" s="7" t="s">
        <v>8023</v>
      </c>
      <c r="B1505" s="7" t="s">
        <v>8024</v>
      </c>
      <c r="C1505" s="7" t="s">
        <v>8025</v>
      </c>
      <c r="D1505" s="7" t="s">
        <v>8026</v>
      </c>
      <c r="E1505" s="7">
        <v>2840890</v>
      </c>
      <c r="F1505" s="7" t="s">
        <v>8027</v>
      </c>
    </row>
    <row r="1506" spans="1:6">
      <c r="A1506" s="7" t="s">
        <v>5195</v>
      </c>
      <c r="B1506" s="7" t="s">
        <v>8028</v>
      </c>
      <c r="C1506" s="7" t="s">
        <v>2179</v>
      </c>
      <c r="D1506" s="7" t="s">
        <v>8029</v>
      </c>
      <c r="E1506" s="7">
        <v>3101049</v>
      </c>
      <c r="F1506" s="7" t="s">
        <v>8030</v>
      </c>
    </row>
    <row r="1507" spans="1:6">
      <c r="A1507" s="7" t="s">
        <v>8031</v>
      </c>
      <c r="B1507" s="7" t="s">
        <v>8032</v>
      </c>
      <c r="C1507" s="7" t="s">
        <v>8033</v>
      </c>
      <c r="D1507" s="7" t="s">
        <v>8034</v>
      </c>
      <c r="E1507" s="7">
        <v>2840910</v>
      </c>
      <c r="F1507" s="7" t="s">
        <v>8035</v>
      </c>
    </row>
    <row r="1508" spans="1:6">
      <c r="A1508" s="7" t="s">
        <v>8036</v>
      </c>
      <c r="B1508" s="7" t="s">
        <v>8037</v>
      </c>
      <c r="C1508" s="7" t="s">
        <v>8038</v>
      </c>
      <c r="D1508" s="7" t="s">
        <v>8039</v>
      </c>
      <c r="E1508" s="7">
        <v>2044939</v>
      </c>
      <c r="F1508" s="7" t="s">
        <v>8040</v>
      </c>
    </row>
    <row r="1509" spans="1:6">
      <c r="A1509" s="7" t="s">
        <v>8041</v>
      </c>
      <c r="B1509" s="7" t="s">
        <v>8042</v>
      </c>
      <c r="C1509" s="7" t="s">
        <v>8043</v>
      </c>
      <c r="D1509" s="7" t="s">
        <v>8044</v>
      </c>
      <c r="E1509" s="7">
        <v>1635276</v>
      </c>
      <c r="F1509" s="7" t="s">
        <v>8045</v>
      </c>
    </row>
    <row r="1510" spans="1:6">
      <c r="A1510" s="7" t="s">
        <v>4540</v>
      </c>
      <c r="B1510" s="7" t="s">
        <v>5574</v>
      </c>
      <c r="C1510" s="7" t="s">
        <v>4512</v>
      </c>
      <c r="D1510" s="7" t="s">
        <v>5575</v>
      </c>
      <c r="E1510" s="7">
        <v>1697784</v>
      </c>
      <c r="F1510" s="7" t="s">
        <v>8046</v>
      </c>
    </row>
    <row r="1511" spans="1:6">
      <c r="A1511" s="7" t="s">
        <v>8047</v>
      </c>
      <c r="B1511" s="7" t="s">
        <v>8048</v>
      </c>
      <c r="C1511" s="7" t="s">
        <v>8049</v>
      </c>
      <c r="D1511" s="7" t="s">
        <v>8050</v>
      </c>
      <c r="E1511" s="7">
        <v>2093370</v>
      </c>
      <c r="F1511" s="7" t="s">
        <v>8051</v>
      </c>
    </row>
    <row r="1512" spans="1:6">
      <c r="A1512" s="7" t="s">
        <v>8052</v>
      </c>
      <c r="B1512" s="7" t="s">
        <v>8053</v>
      </c>
      <c r="C1512" s="7" t="s">
        <v>8054</v>
      </c>
      <c r="D1512" s="7" t="s">
        <v>8055</v>
      </c>
      <c r="E1512" s="7">
        <v>135858</v>
      </c>
      <c r="F1512" s="7" t="s">
        <v>8056</v>
      </c>
    </row>
    <row r="1513" spans="1:6">
      <c r="A1513" s="7" t="s">
        <v>8057</v>
      </c>
      <c r="B1513" s="7" t="s">
        <v>8058</v>
      </c>
      <c r="C1513" s="7" t="s">
        <v>8059</v>
      </c>
      <c r="D1513" s="7" t="s">
        <v>8060</v>
      </c>
      <c r="E1513" s="7">
        <v>2764323</v>
      </c>
      <c r="F1513" s="7" t="s">
        <v>8061</v>
      </c>
    </row>
    <row r="1514" spans="1:6">
      <c r="A1514" s="7" t="s">
        <v>7098</v>
      </c>
      <c r="B1514" s="7" t="s">
        <v>8062</v>
      </c>
      <c r="C1514" s="7" t="s">
        <v>8063</v>
      </c>
      <c r="D1514" s="7" t="s">
        <v>8064</v>
      </c>
      <c r="E1514" s="7">
        <v>100886</v>
      </c>
      <c r="F1514" s="7" t="s">
        <v>8065</v>
      </c>
    </row>
    <row r="1515" spans="1:6">
      <c r="A1515" s="7" t="s">
        <v>7098</v>
      </c>
      <c r="B1515" s="7" t="s">
        <v>8066</v>
      </c>
      <c r="C1515" s="7" t="s">
        <v>8067</v>
      </c>
      <c r="D1515" s="7" t="s">
        <v>8068</v>
      </c>
      <c r="E1515" s="7">
        <v>451640</v>
      </c>
      <c r="F1515" s="7" t="s">
        <v>8069</v>
      </c>
    </row>
    <row r="1516" spans="1:6">
      <c r="A1516" s="7" t="s">
        <v>8070</v>
      </c>
      <c r="B1516" s="7" t="s">
        <v>8071</v>
      </c>
      <c r="C1516" s="7" t="s">
        <v>8054</v>
      </c>
      <c r="D1516" s="7" t="s">
        <v>8072</v>
      </c>
      <c r="E1516" s="7">
        <v>3035606</v>
      </c>
      <c r="F1516" s="7" t="s">
        <v>8073</v>
      </c>
    </row>
    <row r="1517" spans="1:6">
      <c r="A1517" s="7" t="s">
        <v>8074</v>
      </c>
      <c r="B1517" s="7" t="s">
        <v>8075</v>
      </c>
      <c r="C1517" s="7" t="s">
        <v>8076</v>
      </c>
      <c r="D1517" s="7" t="s">
        <v>8077</v>
      </c>
      <c r="E1517" s="7">
        <v>2643636</v>
      </c>
      <c r="F1517" s="7" t="s">
        <v>8078</v>
      </c>
    </row>
    <row r="1518" spans="1:6">
      <c r="A1518" s="7" t="s">
        <v>8079</v>
      </c>
      <c r="B1518" s="7" t="s">
        <v>8080</v>
      </c>
      <c r="C1518" s="7" t="s">
        <v>8081</v>
      </c>
      <c r="D1518" s="7" t="s">
        <v>8082</v>
      </c>
      <c r="E1518" s="7">
        <v>2049022</v>
      </c>
      <c r="F1518" s="7" t="s">
        <v>8083</v>
      </c>
    </row>
    <row r="1519" spans="1:6">
      <c r="A1519" s="7" t="s">
        <v>8084</v>
      </c>
      <c r="B1519" s="7" t="s">
        <v>8085</v>
      </c>
      <c r="C1519" s="7" t="s">
        <v>8076</v>
      </c>
      <c r="D1519" s="7" t="s">
        <v>8086</v>
      </c>
      <c r="E1519" s="7">
        <v>2292991</v>
      </c>
      <c r="F1519" s="7" t="s">
        <v>8087</v>
      </c>
    </row>
    <row r="1520" spans="1:6">
      <c r="A1520" s="7" t="s">
        <v>8084</v>
      </c>
      <c r="B1520" s="7" t="s">
        <v>8085</v>
      </c>
      <c r="C1520" s="7" t="s">
        <v>8076</v>
      </c>
      <c r="D1520" s="7" t="s">
        <v>8086</v>
      </c>
      <c r="E1520" s="7">
        <v>2292992</v>
      </c>
      <c r="F1520" s="7" t="s">
        <v>8088</v>
      </c>
    </row>
    <row r="1521" spans="1:6">
      <c r="A1521" s="7" t="s">
        <v>8084</v>
      </c>
      <c r="B1521" s="7" t="s">
        <v>8089</v>
      </c>
      <c r="C1521" s="7" t="s">
        <v>8076</v>
      </c>
      <c r="D1521" s="7" t="s">
        <v>8090</v>
      </c>
      <c r="E1521" s="7">
        <v>2584626</v>
      </c>
      <c r="F1521" s="7" t="s">
        <v>8091</v>
      </c>
    </row>
    <row r="1522" spans="1:6">
      <c r="A1522" s="7" t="s">
        <v>8084</v>
      </c>
      <c r="B1522" s="7" t="s">
        <v>8092</v>
      </c>
      <c r="C1522" s="7" t="s">
        <v>8076</v>
      </c>
      <c r="D1522" s="7" t="s">
        <v>8093</v>
      </c>
      <c r="E1522" s="7">
        <v>2478954</v>
      </c>
      <c r="F1522" s="7" t="s">
        <v>8094</v>
      </c>
    </row>
    <row r="1523" spans="1:6">
      <c r="A1523" s="7" t="s">
        <v>8052</v>
      </c>
      <c r="B1523" s="7" t="s">
        <v>8095</v>
      </c>
      <c r="C1523" s="7" t="s">
        <v>8054</v>
      </c>
      <c r="D1523" s="7" t="s">
        <v>8096</v>
      </c>
      <c r="E1523" s="7">
        <v>3252638</v>
      </c>
      <c r="F1523" s="7" t="s">
        <v>8097</v>
      </c>
    </row>
    <row r="1524" spans="1:6">
      <c r="A1524" s="7" t="s">
        <v>8074</v>
      </c>
      <c r="B1524" s="7" t="s">
        <v>8098</v>
      </c>
      <c r="C1524" s="7" t="s">
        <v>8076</v>
      </c>
      <c r="D1524" s="7" t="s">
        <v>8099</v>
      </c>
      <c r="E1524" s="7">
        <v>3153689</v>
      </c>
      <c r="F1524" s="7" t="s">
        <v>8100</v>
      </c>
    </row>
    <row r="1525" spans="1:6">
      <c r="A1525" s="7" t="s">
        <v>8074</v>
      </c>
      <c r="B1525" s="7" t="s">
        <v>8098</v>
      </c>
      <c r="C1525" s="7" t="s">
        <v>8076</v>
      </c>
      <c r="D1525" s="7" t="s">
        <v>8099</v>
      </c>
      <c r="E1525" s="7">
        <v>3153688</v>
      </c>
      <c r="F1525" s="7" t="s">
        <v>8101</v>
      </c>
    </row>
    <row r="1526" spans="1:6">
      <c r="A1526" s="7" t="s">
        <v>8102</v>
      </c>
      <c r="B1526" s="7" t="s">
        <v>8103</v>
      </c>
      <c r="C1526" s="7" t="s">
        <v>8054</v>
      </c>
      <c r="D1526" s="7" t="s">
        <v>8096</v>
      </c>
      <c r="E1526" s="7">
        <v>1946309</v>
      </c>
      <c r="F1526" s="7" t="s">
        <v>8104</v>
      </c>
    </row>
    <row r="1527" spans="1:6">
      <c r="A1527" s="7" t="s">
        <v>8105</v>
      </c>
      <c r="B1527" s="7" t="s">
        <v>8106</v>
      </c>
      <c r="C1527" s="7" t="s">
        <v>8107</v>
      </c>
      <c r="D1527" s="7" t="s">
        <v>8108</v>
      </c>
      <c r="E1527" s="7">
        <v>1262767</v>
      </c>
      <c r="F1527" s="7" t="s">
        <v>8109</v>
      </c>
    </row>
    <row r="1528" spans="1:6">
      <c r="A1528" s="7" t="s">
        <v>8110</v>
      </c>
      <c r="B1528" s="7" t="s">
        <v>8111</v>
      </c>
      <c r="C1528" s="7" t="s">
        <v>8112</v>
      </c>
      <c r="D1528" s="7" t="s">
        <v>8113</v>
      </c>
      <c r="E1528" s="7">
        <v>286142</v>
      </c>
      <c r="F1528" s="7" t="s">
        <v>8114</v>
      </c>
    </row>
    <row r="1529" spans="1:6">
      <c r="A1529" s="7" t="s">
        <v>8115</v>
      </c>
      <c r="B1529" s="7" t="s">
        <v>8116</v>
      </c>
      <c r="C1529" s="7" t="s">
        <v>8117</v>
      </c>
      <c r="D1529" s="7" t="s">
        <v>8118</v>
      </c>
      <c r="E1529" s="7">
        <v>2292032</v>
      </c>
      <c r="F1529" s="7" t="s">
        <v>8119</v>
      </c>
    </row>
    <row r="1530" spans="1:6">
      <c r="A1530" s="7" t="s">
        <v>8120</v>
      </c>
      <c r="B1530" s="7" t="s">
        <v>8121</v>
      </c>
      <c r="C1530" s="7" t="s">
        <v>8122</v>
      </c>
      <c r="D1530" s="7" t="s">
        <v>8123</v>
      </c>
      <c r="E1530" s="7">
        <v>2718930</v>
      </c>
      <c r="F1530" s="7" t="s">
        <v>8124</v>
      </c>
    </row>
    <row r="1531" spans="1:6">
      <c r="A1531" s="7" t="s">
        <v>8125</v>
      </c>
      <c r="B1531" s="7" t="s">
        <v>8126</v>
      </c>
      <c r="C1531" s="7" t="s">
        <v>8127</v>
      </c>
      <c r="D1531" s="7" t="s">
        <v>8128</v>
      </c>
      <c r="E1531" s="7">
        <v>31973</v>
      </c>
      <c r="F1531" s="7" t="s">
        <v>8129</v>
      </c>
    </row>
    <row r="1532" spans="1:6">
      <c r="A1532" s="7" t="s">
        <v>8130</v>
      </c>
      <c r="B1532" s="7" t="s">
        <v>8131</v>
      </c>
      <c r="C1532" s="7" t="s">
        <v>8127</v>
      </c>
      <c r="D1532" s="7" t="s">
        <v>8132</v>
      </c>
      <c r="E1532" s="7">
        <v>999415</v>
      </c>
      <c r="F1532" s="7" t="s">
        <v>8133</v>
      </c>
    </row>
    <row r="1533" spans="1:6">
      <c r="A1533" s="7" t="s">
        <v>8134</v>
      </c>
      <c r="B1533" s="7" t="s">
        <v>8135</v>
      </c>
      <c r="C1533" s="7" t="s">
        <v>8136</v>
      </c>
      <c r="D1533" s="7" t="s">
        <v>8137</v>
      </c>
      <c r="E1533" s="7">
        <v>1630</v>
      </c>
      <c r="F1533" s="7" t="s">
        <v>8138</v>
      </c>
    </row>
    <row r="1534" spans="1:6">
      <c r="A1534" s="7" t="s">
        <v>8134</v>
      </c>
      <c r="B1534" s="7" t="s">
        <v>8139</v>
      </c>
      <c r="C1534" s="7" t="s">
        <v>8140</v>
      </c>
      <c r="D1534" s="7" t="s">
        <v>8141</v>
      </c>
      <c r="E1534" s="7">
        <v>1410657</v>
      </c>
      <c r="F1534" s="7" t="s">
        <v>8142</v>
      </c>
    </row>
    <row r="1535" spans="1:6">
      <c r="A1535" s="7" t="s">
        <v>8134</v>
      </c>
      <c r="B1535" s="7" t="s">
        <v>8143</v>
      </c>
      <c r="C1535" s="7" t="s">
        <v>8140</v>
      </c>
      <c r="D1535" s="7" t="s">
        <v>8144</v>
      </c>
      <c r="E1535" s="7">
        <v>1410658</v>
      </c>
      <c r="F1535" s="7" t="s">
        <v>8145</v>
      </c>
    </row>
    <row r="1536" spans="1:6">
      <c r="A1536" s="7" t="s">
        <v>8134</v>
      </c>
      <c r="B1536" s="7" t="s">
        <v>8139</v>
      </c>
      <c r="C1536" s="7" t="s">
        <v>8140</v>
      </c>
      <c r="D1536" s="7" t="s">
        <v>8146</v>
      </c>
      <c r="E1536" s="7">
        <v>1410659</v>
      </c>
      <c r="F1536" s="7" t="s">
        <v>8147</v>
      </c>
    </row>
    <row r="1537" spans="1:6">
      <c r="A1537" s="7" t="s">
        <v>8148</v>
      </c>
      <c r="B1537" s="7" t="s">
        <v>8149</v>
      </c>
      <c r="C1537" s="7" t="s">
        <v>8150</v>
      </c>
      <c r="D1537" s="7" t="s">
        <v>8151</v>
      </c>
      <c r="E1537" s="7">
        <v>2774291</v>
      </c>
      <c r="F1537" s="7" t="s">
        <v>8152</v>
      </c>
    </row>
    <row r="1538" spans="1:6">
      <c r="A1538" s="7" t="s">
        <v>8153</v>
      </c>
      <c r="B1538" s="7" t="s">
        <v>8154</v>
      </c>
      <c r="C1538" s="7" t="s">
        <v>8155</v>
      </c>
      <c r="D1538" s="7" t="s">
        <v>8156</v>
      </c>
      <c r="E1538" s="7">
        <v>1796628</v>
      </c>
      <c r="F1538" s="7" t="s">
        <v>8157</v>
      </c>
    </row>
    <row r="1539" spans="1:6">
      <c r="A1539" s="7" t="s">
        <v>8158</v>
      </c>
      <c r="B1539" s="7" t="s">
        <v>8159</v>
      </c>
      <c r="C1539" s="7" t="s">
        <v>8160</v>
      </c>
      <c r="D1539" s="7" t="s">
        <v>8161</v>
      </c>
      <c r="E1539" s="7">
        <v>322505</v>
      </c>
      <c r="F1539" s="7" t="s">
        <v>8162</v>
      </c>
    </row>
    <row r="1540" spans="1:6">
      <c r="A1540" s="7" t="s">
        <v>8158</v>
      </c>
      <c r="B1540" s="7" t="s">
        <v>8163</v>
      </c>
      <c r="C1540" s="7" t="s">
        <v>8160</v>
      </c>
      <c r="D1540" s="7" t="s">
        <v>8164</v>
      </c>
      <c r="E1540" s="7">
        <v>1410674</v>
      </c>
      <c r="F1540" s="7" t="s">
        <v>8165</v>
      </c>
    </row>
    <row r="1541" spans="1:6">
      <c r="A1541" s="7" t="s">
        <v>8166</v>
      </c>
      <c r="B1541" s="7" t="s">
        <v>8167</v>
      </c>
      <c r="C1541" s="7" t="s">
        <v>8168</v>
      </c>
      <c r="D1541" s="7" t="s">
        <v>8169</v>
      </c>
      <c r="E1541" s="7">
        <v>2652286</v>
      </c>
      <c r="F1541" s="7" t="s">
        <v>8170</v>
      </c>
    </row>
    <row r="1542" spans="1:6">
      <c r="A1542" s="7" t="s">
        <v>8158</v>
      </c>
      <c r="B1542" s="7" t="s">
        <v>8171</v>
      </c>
      <c r="C1542" s="7" t="s">
        <v>8160</v>
      </c>
      <c r="D1542" s="7" t="s">
        <v>8172</v>
      </c>
      <c r="E1542" s="7">
        <v>1112738</v>
      </c>
      <c r="F1542" s="7" t="s">
        <v>8173</v>
      </c>
    </row>
    <row r="1543" spans="1:6">
      <c r="A1543" s="7" t="s">
        <v>8174</v>
      </c>
      <c r="B1543" s="7" t="s">
        <v>8175</v>
      </c>
      <c r="C1543" s="7" t="s">
        <v>8176</v>
      </c>
      <c r="D1543" s="7" t="s">
        <v>8177</v>
      </c>
      <c r="E1543" s="7">
        <v>341225</v>
      </c>
      <c r="F1543" s="7" t="s">
        <v>8178</v>
      </c>
    </row>
    <row r="1544" spans="1:6">
      <c r="A1544" s="7" t="s">
        <v>8174</v>
      </c>
      <c r="B1544" s="7" t="s">
        <v>8179</v>
      </c>
      <c r="C1544" s="7" t="s">
        <v>8176</v>
      </c>
      <c r="D1544" s="7" t="s">
        <v>8177</v>
      </c>
      <c r="E1544" s="7">
        <v>1121333</v>
      </c>
      <c r="F1544" s="7" t="s">
        <v>8180</v>
      </c>
    </row>
    <row r="1545" spans="1:6">
      <c r="A1545" s="7" t="s">
        <v>8115</v>
      </c>
      <c r="B1545" s="7" t="s">
        <v>8116</v>
      </c>
      <c r="C1545" s="7" t="s">
        <v>8181</v>
      </c>
      <c r="D1545" s="7" t="s">
        <v>8182</v>
      </c>
      <c r="E1545" s="7">
        <v>2293102</v>
      </c>
      <c r="F1545" s="7" t="s">
        <v>8183</v>
      </c>
    </row>
    <row r="1546" spans="1:6">
      <c r="A1546" s="7" t="s">
        <v>8184</v>
      </c>
      <c r="B1546" s="7" t="s">
        <v>8185</v>
      </c>
      <c r="C1546" s="7" t="s">
        <v>8186</v>
      </c>
      <c r="D1546" s="7" t="s">
        <v>8187</v>
      </c>
      <c r="E1546" s="7">
        <v>1965566</v>
      </c>
      <c r="F1546" s="7" t="s">
        <v>8188</v>
      </c>
    </row>
    <row r="1547" spans="1:6">
      <c r="A1547" s="7" t="s">
        <v>8184</v>
      </c>
      <c r="B1547" s="7" t="s">
        <v>8189</v>
      </c>
      <c r="C1547" s="7" t="s">
        <v>8190</v>
      </c>
      <c r="D1547" s="7" t="s">
        <v>8191</v>
      </c>
      <c r="E1547" s="7">
        <v>1965571</v>
      </c>
      <c r="F1547" s="7" t="s">
        <v>8192</v>
      </c>
    </row>
    <row r="1548" spans="1:6">
      <c r="A1548" s="7" t="s">
        <v>8193</v>
      </c>
      <c r="B1548" s="7" t="s">
        <v>8194</v>
      </c>
      <c r="C1548" s="7" t="s">
        <v>8195</v>
      </c>
      <c r="D1548" s="7" t="s">
        <v>8196</v>
      </c>
      <c r="E1548" s="7">
        <v>3025757</v>
      </c>
      <c r="F1548" s="7" t="s">
        <v>8197</v>
      </c>
    </row>
    <row r="1549" spans="1:6">
      <c r="A1549" s="7" t="s">
        <v>8198</v>
      </c>
      <c r="B1549" s="7" t="s">
        <v>8199</v>
      </c>
      <c r="C1549" s="7" t="s">
        <v>8190</v>
      </c>
      <c r="D1549" s="7" t="s">
        <v>8200</v>
      </c>
      <c r="E1549" s="7">
        <v>3025759</v>
      </c>
      <c r="F1549" s="7" t="s">
        <v>8201</v>
      </c>
    </row>
    <row r="1550" spans="1:6">
      <c r="A1550" s="7" t="s">
        <v>8202</v>
      </c>
      <c r="B1550" s="7" t="s">
        <v>8203</v>
      </c>
      <c r="C1550" s="7" t="s">
        <v>8204</v>
      </c>
      <c r="D1550" s="7" t="s">
        <v>8205</v>
      </c>
      <c r="E1550" s="7">
        <v>2718525</v>
      </c>
      <c r="F1550" s="7" t="s">
        <v>8206</v>
      </c>
    </row>
    <row r="1551" spans="1:6">
      <c r="A1551" s="7" t="s">
        <v>8202</v>
      </c>
      <c r="B1551" s="7" t="s">
        <v>8203</v>
      </c>
      <c r="C1551" s="7" t="s">
        <v>8204</v>
      </c>
      <c r="D1551" s="7" t="s">
        <v>8205</v>
      </c>
      <c r="E1551" s="7">
        <v>2926319</v>
      </c>
      <c r="F1551" s="7" t="s">
        <v>8207</v>
      </c>
    </row>
    <row r="1552" spans="1:6">
      <c r="A1552" s="7" t="s">
        <v>8208</v>
      </c>
      <c r="B1552" s="7" t="s">
        <v>8209</v>
      </c>
      <c r="C1552" s="7" t="s">
        <v>8210</v>
      </c>
      <c r="D1552" s="7" t="s">
        <v>8211</v>
      </c>
      <c r="E1552" s="7">
        <v>2486576</v>
      </c>
      <c r="F1552" s="7" t="s">
        <v>8212</v>
      </c>
    </row>
    <row r="1553" spans="1:6">
      <c r="A1553" s="7" t="s">
        <v>8202</v>
      </c>
      <c r="B1553" s="7" t="s">
        <v>8203</v>
      </c>
      <c r="C1553" s="7" t="s">
        <v>8204</v>
      </c>
      <c r="D1553" s="7" t="s">
        <v>8205</v>
      </c>
      <c r="E1553" s="7">
        <v>2718527</v>
      </c>
      <c r="F1553" s="7" t="s">
        <v>8213</v>
      </c>
    </row>
    <row r="1554" spans="1:6">
      <c r="A1554" s="7" t="s">
        <v>8214</v>
      </c>
      <c r="B1554" s="7" t="s">
        <v>8215</v>
      </c>
      <c r="C1554" s="7" t="s">
        <v>1950</v>
      </c>
      <c r="D1554" s="7" t="s">
        <v>8216</v>
      </c>
      <c r="E1554" s="7">
        <v>31971</v>
      </c>
      <c r="F1554" s="7" t="s">
        <v>8217</v>
      </c>
    </row>
    <row r="1555" spans="1:6">
      <c r="A1555" s="7" t="s">
        <v>1948</v>
      </c>
      <c r="B1555" s="7" t="s">
        <v>3680</v>
      </c>
      <c r="C1555" s="7" t="s">
        <v>3681</v>
      </c>
      <c r="D1555" s="7" t="s">
        <v>3682</v>
      </c>
      <c r="E1555" s="7">
        <v>2897776</v>
      </c>
      <c r="F1555" s="7" t="s">
        <v>8218</v>
      </c>
    </row>
    <row r="1556" spans="1:6">
      <c r="A1556" s="7" t="s">
        <v>1948</v>
      </c>
      <c r="B1556" s="7" t="s">
        <v>3680</v>
      </c>
      <c r="C1556" s="7" t="s">
        <v>3681</v>
      </c>
      <c r="D1556" s="7" t="s">
        <v>3682</v>
      </c>
      <c r="E1556" s="7">
        <v>2291993</v>
      </c>
      <c r="F1556" s="7" t="s">
        <v>8219</v>
      </c>
    </row>
    <row r="1557" spans="1:6">
      <c r="A1557" s="7" t="s">
        <v>1948</v>
      </c>
      <c r="B1557" s="7" t="s">
        <v>3680</v>
      </c>
      <c r="C1557" s="7" t="s">
        <v>3681</v>
      </c>
      <c r="D1557" s="7" t="s">
        <v>3682</v>
      </c>
      <c r="E1557" s="7">
        <v>2291994</v>
      </c>
      <c r="F1557" s="7" t="s">
        <v>8220</v>
      </c>
    </row>
    <row r="1558" spans="1:6">
      <c r="A1558" s="7" t="s">
        <v>1948</v>
      </c>
      <c r="B1558" s="7" t="s">
        <v>3680</v>
      </c>
      <c r="C1558" s="7" t="s">
        <v>3681</v>
      </c>
      <c r="D1558" s="7" t="s">
        <v>3682</v>
      </c>
      <c r="E1558" s="7">
        <v>2291995</v>
      </c>
      <c r="F1558" s="7" t="s">
        <v>8221</v>
      </c>
    </row>
    <row r="1559" spans="1:6">
      <c r="A1559" s="7" t="s">
        <v>1948</v>
      </c>
      <c r="B1559" s="7" t="s">
        <v>3680</v>
      </c>
      <c r="C1559" s="7" t="s">
        <v>3681</v>
      </c>
      <c r="D1559" s="7" t="s">
        <v>3682</v>
      </c>
      <c r="E1559" s="7">
        <v>2291996</v>
      </c>
      <c r="F1559" s="7" t="s">
        <v>8222</v>
      </c>
    </row>
    <row r="1560" spans="1:6">
      <c r="A1560" s="7" t="s">
        <v>1948</v>
      </c>
      <c r="B1560" s="7" t="s">
        <v>3680</v>
      </c>
      <c r="C1560" s="7" t="s">
        <v>3681</v>
      </c>
      <c r="D1560" s="7" t="s">
        <v>3682</v>
      </c>
      <c r="E1560" s="7">
        <v>2292277</v>
      </c>
      <c r="F1560" s="7" t="s">
        <v>8223</v>
      </c>
    </row>
    <row r="1561" spans="1:6">
      <c r="A1561" s="7" t="s">
        <v>8224</v>
      </c>
      <c r="B1561" s="7" t="s">
        <v>8225</v>
      </c>
      <c r="C1561" s="7" t="s">
        <v>3681</v>
      </c>
      <c r="D1561" s="7" t="s">
        <v>3682</v>
      </c>
      <c r="E1561" s="7">
        <v>2292278</v>
      </c>
      <c r="F1561" s="7" t="s">
        <v>8226</v>
      </c>
    </row>
    <row r="1562" spans="1:6">
      <c r="A1562" s="7" t="s">
        <v>1948</v>
      </c>
      <c r="B1562" s="7" t="s">
        <v>3680</v>
      </c>
      <c r="C1562" s="7" t="s">
        <v>8227</v>
      </c>
      <c r="D1562" s="7" t="s">
        <v>8228</v>
      </c>
      <c r="E1562" s="7">
        <v>2292279</v>
      </c>
      <c r="F1562" s="7" t="s">
        <v>8229</v>
      </c>
    </row>
    <row r="1563" spans="1:6">
      <c r="A1563" s="7" t="s">
        <v>8230</v>
      </c>
      <c r="B1563" s="7" t="s">
        <v>8231</v>
      </c>
      <c r="C1563" s="7" t="s">
        <v>8232</v>
      </c>
      <c r="D1563" s="7" t="s">
        <v>8233</v>
      </c>
      <c r="E1563" s="7">
        <v>2044573</v>
      </c>
      <c r="F1563" s="7" t="s">
        <v>8234</v>
      </c>
    </row>
    <row r="1564" spans="1:6">
      <c r="A1564" s="7" t="s">
        <v>8235</v>
      </c>
      <c r="B1564" s="7" t="s">
        <v>8236</v>
      </c>
      <c r="C1564" s="7" t="s">
        <v>8237</v>
      </c>
      <c r="D1564" s="7" t="s">
        <v>8238</v>
      </c>
      <c r="E1564" s="7">
        <v>2704657</v>
      </c>
      <c r="F1564" s="7" t="s">
        <v>8239</v>
      </c>
    </row>
    <row r="1565" spans="1:6">
      <c r="A1565" s="7" t="s">
        <v>8153</v>
      </c>
      <c r="B1565" s="7" t="s">
        <v>8240</v>
      </c>
      <c r="C1565" s="7" t="s">
        <v>8155</v>
      </c>
      <c r="D1565" s="7" t="s">
        <v>8241</v>
      </c>
      <c r="E1565" s="7">
        <v>1574263</v>
      </c>
      <c r="F1565" s="7" t="s">
        <v>8242</v>
      </c>
    </row>
    <row r="1566" spans="1:6">
      <c r="A1566" s="7" t="s">
        <v>8243</v>
      </c>
      <c r="B1566" s="7" t="s">
        <v>8244</v>
      </c>
      <c r="C1566" s="7" t="s">
        <v>8245</v>
      </c>
      <c r="D1566" s="7" t="s">
        <v>8246</v>
      </c>
      <c r="E1566" s="7">
        <v>1658109</v>
      </c>
      <c r="F1566" s="7" t="s">
        <v>8247</v>
      </c>
    </row>
    <row r="1567" spans="1:6">
      <c r="A1567" s="7" t="s">
        <v>8248</v>
      </c>
      <c r="B1567" s="7" t="s">
        <v>8249</v>
      </c>
      <c r="C1567" s="7" t="s">
        <v>8250</v>
      </c>
      <c r="D1567" s="7" t="s">
        <v>8251</v>
      </c>
      <c r="E1567" s="7">
        <v>700500</v>
      </c>
      <c r="F1567" s="7" t="s">
        <v>8252</v>
      </c>
    </row>
    <row r="1568" spans="1:6">
      <c r="A1568" s="7" t="s">
        <v>8253</v>
      </c>
      <c r="B1568" s="7" t="s">
        <v>8254</v>
      </c>
      <c r="C1568" s="7" t="s">
        <v>8255</v>
      </c>
      <c r="D1568" s="7" t="s">
        <v>8256</v>
      </c>
      <c r="E1568" s="7">
        <v>1702221</v>
      </c>
      <c r="F1568" s="7" t="s">
        <v>8257</v>
      </c>
    </row>
    <row r="1569" spans="1:6">
      <c r="A1569" s="7" t="s">
        <v>8258</v>
      </c>
      <c r="B1569" s="7" t="s">
        <v>8259</v>
      </c>
      <c r="C1569" s="7" t="s">
        <v>8260</v>
      </c>
      <c r="D1569" s="7" t="s">
        <v>8261</v>
      </c>
      <c r="E1569" s="7">
        <v>1729681</v>
      </c>
      <c r="F1569" s="7" t="s">
        <v>8262</v>
      </c>
    </row>
    <row r="1570" spans="1:6">
      <c r="A1570" s="7" t="s">
        <v>8263</v>
      </c>
      <c r="B1570" s="7" t="s">
        <v>8264</v>
      </c>
      <c r="C1570" s="7" t="s">
        <v>8265</v>
      </c>
      <c r="D1570" s="7" t="s">
        <v>8266</v>
      </c>
      <c r="E1570" s="7">
        <v>1971758</v>
      </c>
      <c r="F1570" s="7" t="s">
        <v>8267</v>
      </c>
    </row>
    <row r="1571" spans="1:6">
      <c r="A1571" s="7" t="s">
        <v>8268</v>
      </c>
      <c r="B1571" s="7" t="s">
        <v>8269</v>
      </c>
      <c r="C1571" s="7" t="s">
        <v>8270</v>
      </c>
      <c r="D1571" s="7" t="s">
        <v>8271</v>
      </c>
      <c r="E1571" s="7">
        <v>2606629</v>
      </c>
      <c r="F1571" s="7" t="s">
        <v>8272</v>
      </c>
    </row>
    <row r="1572" spans="1:6">
      <c r="A1572" s="7" t="s">
        <v>8273</v>
      </c>
      <c r="B1572" s="7" t="s">
        <v>8274</v>
      </c>
      <c r="C1572" s="7" t="s">
        <v>8275</v>
      </c>
      <c r="D1572" s="7" t="s">
        <v>8276</v>
      </c>
      <c r="E1572" s="7">
        <v>2815810</v>
      </c>
      <c r="F1572" s="7" t="s">
        <v>8277</v>
      </c>
    </row>
    <row r="1573" spans="1:6">
      <c r="A1573" s="7" t="s">
        <v>8278</v>
      </c>
      <c r="B1573" s="7" t="s">
        <v>8279</v>
      </c>
      <c r="C1573" s="7" t="s">
        <v>8232</v>
      </c>
      <c r="D1573" s="7" t="s">
        <v>8280</v>
      </c>
      <c r="E1573" s="7">
        <v>2926318</v>
      </c>
      <c r="F1573" s="7" t="s">
        <v>8281</v>
      </c>
    </row>
    <row r="1574" spans="1:6">
      <c r="A1574" s="7" t="s">
        <v>8282</v>
      </c>
      <c r="B1574" s="7" t="s">
        <v>8283</v>
      </c>
      <c r="C1574" s="7" t="s">
        <v>8284</v>
      </c>
      <c r="D1574" s="7" t="s">
        <v>8285</v>
      </c>
      <c r="E1574" s="7">
        <v>1573535</v>
      </c>
      <c r="F1574" s="7" t="s">
        <v>8286</v>
      </c>
    </row>
    <row r="1575" spans="1:6">
      <c r="A1575" s="7" t="s">
        <v>8287</v>
      </c>
      <c r="B1575" s="7" t="s">
        <v>8288</v>
      </c>
      <c r="C1575" s="7" t="s">
        <v>8289</v>
      </c>
      <c r="D1575" s="7" t="s">
        <v>8290</v>
      </c>
      <c r="E1575" s="7">
        <v>1735</v>
      </c>
      <c r="F1575" s="7" t="s">
        <v>8291</v>
      </c>
    </row>
    <row r="1576" spans="1:6">
      <c r="A1576" s="7" t="s">
        <v>8287</v>
      </c>
      <c r="B1576" s="7" t="s">
        <v>8292</v>
      </c>
      <c r="C1576" s="7" t="s">
        <v>8289</v>
      </c>
      <c r="D1576" s="7" t="s">
        <v>8293</v>
      </c>
      <c r="E1576" s="7">
        <v>518637</v>
      </c>
      <c r="F1576" s="7" t="s">
        <v>8294</v>
      </c>
    </row>
    <row r="1577" spans="1:6">
      <c r="A1577" s="7" t="s">
        <v>8282</v>
      </c>
      <c r="B1577" s="7" t="s">
        <v>8295</v>
      </c>
      <c r="C1577" s="7" t="s">
        <v>8284</v>
      </c>
      <c r="D1577" s="7" t="s">
        <v>8296</v>
      </c>
      <c r="E1577" s="7">
        <v>2764327</v>
      </c>
      <c r="F1577" s="7" t="s">
        <v>8297</v>
      </c>
    </row>
    <row r="1578" spans="1:6">
      <c r="A1578" s="7" t="s">
        <v>8298</v>
      </c>
      <c r="B1578" s="7" t="s">
        <v>8299</v>
      </c>
      <c r="C1578" s="7" t="s">
        <v>8300</v>
      </c>
      <c r="D1578" s="7" t="s">
        <v>8301</v>
      </c>
      <c r="E1578" s="7">
        <v>2652276</v>
      </c>
      <c r="F1578" s="7" t="s">
        <v>8302</v>
      </c>
    </row>
    <row r="1579" spans="1:6">
      <c r="A1579" s="7" t="s">
        <v>8303</v>
      </c>
      <c r="B1579" s="7" t="s">
        <v>8304</v>
      </c>
      <c r="C1579" s="7" t="s">
        <v>8305</v>
      </c>
      <c r="D1579" s="7" t="s">
        <v>8306</v>
      </c>
      <c r="E1579" s="7">
        <v>1971762</v>
      </c>
      <c r="F1579" s="7" t="s">
        <v>8307</v>
      </c>
    </row>
    <row r="1580" spans="1:6">
      <c r="A1580" s="7" t="s">
        <v>8308</v>
      </c>
      <c r="B1580" s="7" t="s">
        <v>8309</v>
      </c>
      <c r="C1580" s="7" t="s">
        <v>8284</v>
      </c>
      <c r="D1580" s="7" t="s">
        <v>8296</v>
      </c>
      <c r="E1580" s="7">
        <v>2916964</v>
      </c>
      <c r="F1580" s="7" t="s">
        <v>8310</v>
      </c>
    </row>
    <row r="1581" spans="1:6">
      <c r="A1581" s="7" t="s">
        <v>8308</v>
      </c>
      <c r="B1581" s="7" t="s">
        <v>8309</v>
      </c>
      <c r="C1581" s="7" t="s">
        <v>8284</v>
      </c>
      <c r="D1581" s="7" t="s">
        <v>8296</v>
      </c>
      <c r="E1581" s="7">
        <v>2885263</v>
      </c>
      <c r="F1581" s="7" t="s">
        <v>8311</v>
      </c>
    </row>
    <row r="1582" spans="1:6">
      <c r="A1582" s="7" t="s">
        <v>8312</v>
      </c>
      <c r="B1582" s="7" t="s">
        <v>8313</v>
      </c>
      <c r="C1582" s="7" t="s">
        <v>8314</v>
      </c>
      <c r="D1582" s="7" t="s">
        <v>8315</v>
      </c>
      <c r="E1582" s="7">
        <v>2965273</v>
      </c>
      <c r="F1582" s="7" t="s">
        <v>8316</v>
      </c>
    </row>
    <row r="1583" spans="1:6">
      <c r="A1583" s="7" t="s">
        <v>8317</v>
      </c>
      <c r="B1583" s="7" t="s">
        <v>8318</v>
      </c>
      <c r="C1583" s="7" t="s">
        <v>8284</v>
      </c>
      <c r="D1583" s="7" t="s">
        <v>8296</v>
      </c>
      <c r="E1583" s="7">
        <v>2911883</v>
      </c>
      <c r="F1583" s="7" t="s">
        <v>8319</v>
      </c>
    </row>
    <row r="1584" spans="1:6">
      <c r="A1584" s="7" t="s">
        <v>8320</v>
      </c>
      <c r="B1584" s="7" t="s">
        <v>8321</v>
      </c>
      <c r="C1584" s="7" t="s">
        <v>8322</v>
      </c>
      <c r="D1584" s="7" t="s">
        <v>8323</v>
      </c>
      <c r="E1584" s="7">
        <v>1763549</v>
      </c>
      <c r="F1584" s="7" t="s">
        <v>8324</v>
      </c>
    </row>
    <row r="1585" spans="1:6">
      <c r="A1585" s="7" t="s">
        <v>8325</v>
      </c>
      <c r="B1585" s="7" t="s">
        <v>8326</v>
      </c>
      <c r="C1585" s="7" t="s">
        <v>8327</v>
      </c>
      <c r="D1585" s="7" t="s">
        <v>8328</v>
      </c>
      <c r="E1585" s="7">
        <v>61171</v>
      </c>
      <c r="F1585" s="7" t="s">
        <v>8329</v>
      </c>
    </row>
    <row r="1586" spans="1:6">
      <c r="A1586" s="7" t="s">
        <v>8330</v>
      </c>
      <c r="B1586" s="7" t="s">
        <v>8331</v>
      </c>
      <c r="C1586" s="7" t="s">
        <v>8332</v>
      </c>
      <c r="D1586" s="7" t="s">
        <v>8333</v>
      </c>
      <c r="E1586" s="7">
        <v>2637685</v>
      </c>
      <c r="F1586" s="7" t="s">
        <v>8334</v>
      </c>
    </row>
    <row r="1587" spans="1:6">
      <c r="A1587" s="7" t="s">
        <v>8330</v>
      </c>
      <c r="B1587" s="7" t="s">
        <v>8331</v>
      </c>
      <c r="C1587" s="7" t="s">
        <v>8332</v>
      </c>
      <c r="D1587" s="7" t="s">
        <v>8333</v>
      </c>
      <c r="E1587" s="7">
        <v>2787149</v>
      </c>
      <c r="F1587" s="7" t="s">
        <v>8335</v>
      </c>
    </row>
    <row r="1588" spans="1:6">
      <c r="A1588" s="7" t="s">
        <v>8330</v>
      </c>
      <c r="B1588" s="7" t="s">
        <v>8331</v>
      </c>
      <c r="C1588" s="7" t="s">
        <v>8332</v>
      </c>
      <c r="D1588" s="7" t="s">
        <v>8333</v>
      </c>
      <c r="E1588" s="7">
        <v>2787120</v>
      </c>
      <c r="F1588" s="7" t="s">
        <v>8336</v>
      </c>
    </row>
    <row r="1589" spans="1:6">
      <c r="A1589" s="7" t="s">
        <v>8337</v>
      </c>
      <c r="B1589" s="7" t="s">
        <v>8338</v>
      </c>
      <c r="C1589" s="7" t="s">
        <v>8332</v>
      </c>
      <c r="D1589" s="7" t="s">
        <v>8333</v>
      </c>
      <c r="E1589" s="7">
        <v>1852366</v>
      </c>
      <c r="F1589" s="7" t="s">
        <v>8339</v>
      </c>
    </row>
    <row r="1590" spans="1:6">
      <c r="A1590" s="7" t="s">
        <v>8340</v>
      </c>
      <c r="B1590" s="7" t="s">
        <v>8341</v>
      </c>
      <c r="C1590" s="7" t="s">
        <v>8332</v>
      </c>
      <c r="D1590" s="7" t="s">
        <v>8333</v>
      </c>
      <c r="E1590" s="7">
        <v>527664</v>
      </c>
      <c r="F1590" s="7" t="s">
        <v>8342</v>
      </c>
    </row>
    <row r="1591" spans="1:6">
      <c r="A1591" s="7" t="s">
        <v>8343</v>
      </c>
      <c r="B1591" s="7" t="s">
        <v>8344</v>
      </c>
      <c r="C1591" s="7" t="s">
        <v>8345</v>
      </c>
      <c r="D1591" s="7" t="s">
        <v>8346</v>
      </c>
      <c r="E1591" s="7">
        <v>1862668</v>
      </c>
      <c r="F1591" s="7" t="s">
        <v>8347</v>
      </c>
    </row>
    <row r="1592" spans="1:6">
      <c r="A1592" s="7" t="s">
        <v>8348</v>
      </c>
      <c r="B1592" s="7" t="s">
        <v>8349</v>
      </c>
      <c r="C1592" s="7" t="s">
        <v>8350</v>
      </c>
      <c r="D1592" s="7" t="s">
        <v>8351</v>
      </c>
      <c r="E1592" s="7">
        <v>2487118</v>
      </c>
      <c r="F1592" s="7" t="s">
        <v>8352</v>
      </c>
    </row>
    <row r="1593" spans="1:6">
      <c r="A1593" s="7" t="s">
        <v>8353</v>
      </c>
      <c r="B1593" s="7" t="s">
        <v>8354</v>
      </c>
      <c r="C1593" s="7" t="s">
        <v>8232</v>
      </c>
      <c r="D1593" s="7" t="s">
        <v>8355</v>
      </c>
      <c r="E1593" s="7">
        <v>2161814</v>
      </c>
      <c r="F1593" s="7" t="s">
        <v>8356</v>
      </c>
    </row>
    <row r="1594" spans="1:6">
      <c r="A1594" s="7" t="s">
        <v>8357</v>
      </c>
      <c r="B1594" s="7" t="s">
        <v>8358</v>
      </c>
      <c r="C1594" s="7" t="s">
        <v>8359</v>
      </c>
      <c r="D1594" s="7" t="s">
        <v>8360</v>
      </c>
      <c r="E1594" s="7">
        <v>2563780</v>
      </c>
      <c r="F1594" s="7" t="s">
        <v>8361</v>
      </c>
    </row>
    <row r="1595" spans="1:6">
      <c r="A1595" s="7" t="s">
        <v>8362</v>
      </c>
      <c r="B1595" s="7" t="s">
        <v>8363</v>
      </c>
      <c r="C1595" s="7" t="s">
        <v>1950</v>
      </c>
      <c r="D1595" s="7" t="s">
        <v>8364</v>
      </c>
      <c r="E1595" s="7">
        <v>1796635</v>
      </c>
      <c r="F1595" s="7" t="s">
        <v>8365</v>
      </c>
    </row>
    <row r="1596" spans="1:6">
      <c r="A1596" s="7" t="s">
        <v>8366</v>
      </c>
      <c r="B1596" s="7" t="s">
        <v>8367</v>
      </c>
      <c r="C1596" s="7" t="s">
        <v>8368</v>
      </c>
      <c r="D1596" s="7" t="s">
        <v>8369</v>
      </c>
      <c r="E1596" s="7">
        <v>2060878</v>
      </c>
      <c r="F1596" s="7" t="s">
        <v>8370</v>
      </c>
    </row>
    <row r="1597" spans="1:6">
      <c r="A1597" s="7" t="s">
        <v>8371</v>
      </c>
      <c r="B1597" s="7" t="s">
        <v>8372</v>
      </c>
      <c r="C1597" s="7" t="s">
        <v>8232</v>
      </c>
      <c r="D1597" s="7" t="s">
        <v>8233</v>
      </c>
      <c r="E1597" s="7">
        <v>2606630</v>
      </c>
      <c r="F1597" s="7" t="s">
        <v>8373</v>
      </c>
    </row>
    <row r="1598" spans="1:6">
      <c r="A1598" s="7" t="s">
        <v>6320</v>
      </c>
      <c r="B1598" s="7" t="s">
        <v>8374</v>
      </c>
      <c r="C1598" s="7" t="s">
        <v>2003</v>
      </c>
      <c r="D1598" s="7" t="s">
        <v>8375</v>
      </c>
      <c r="E1598" s="7">
        <v>1522</v>
      </c>
      <c r="F1598" s="7" t="s">
        <v>8376</v>
      </c>
    </row>
    <row r="1599" spans="1:6">
      <c r="A1599" s="7" t="s">
        <v>8377</v>
      </c>
      <c r="B1599" s="7" t="s">
        <v>8378</v>
      </c>
      <c r="C1599" s="7" t="s">
        <v>8237</v>
      </c>
      <c r="D1599" s="7" t="s">
        <v>8379</v>
      </c>
      <c r="E1599" s="7">
        <v>2049044</v>
      </c>
      <c r="F1599" s="7" t="s">
        <v>8380</v>
      </c>
    </row>
    <row r="1600" spans="1:6">
      <c r="A1600" s="7" t="s">
        <v>8362</v>
      </c>
      <c r="B1600" s="7" t="s">
        <v>8381</v>
      </c>
      <c r="C1600" s="7" t="s">
        <v>1950</v>
      </c>
      <c r="D1600" s="7" t="s">
        <v>8364</v>
      </c>
      <c r="E1600" s="7">
        <v>2302977</v>
      </c>
      <c r="F1600" s="7" t="s">
        <v>8382</v>
      </c>
    </row>
    <row r="1601" spans="1:6">
      <c r="A1601" s="7" t="s">
        <v>8383</v>
      </c>
      <c r="B1601" s="7" t="s">
        <v>8384</v>
      </c>
      <c r="C1601" s="7" t="s">
        <v>8385</v>
      </c>
      <c r="D1601" s="7" t="s">
        <v>8386</v>
      </c>
      <c r="E1601" s="7">
        <v>154288</v>
      </c>
      <c r="F1601" s="7" t="s">
        <v>8387</v>
      </c>
    </row>
    <row r="1602" spans="1:6">
      <c r="A1602" s="7" t="s">
        <v>8388</v>
      </c>
      <c r="B1602" s="7" t="s">
        <v>8389</v>
      </c>
      <c r="C1602" s="7" t="s">
        <v>8190</v>
      </c>
      <c r="D1602" s="7" t="s">
        <v>8390</v>
      </c>
      <c r="E1602" s="7">
        <v>2838566</v>
      </c>
      <c r="F1602" s="7" t="s">
        <v>8391</v>
      </c>
    </row>
    <row r="1603" spans="1:6">
      <c r="A1603" s="7" t="s">
        <v>8392</v>
      </c>
      <c r="B1603" s="7" t="s">
        <v>8393</v>
      </c>
      <c r="C1603" s="7" t="s">
        <v>8394</v>
      </c>
      <c r="D1603" s="7" t="s">
        <v>8395</v>
      </c>
      <c r="E1603" s="7">
        <v>2478483</v>
      </c>
      <c r="F1603" s="7" t="s">
        <v>8396</v>
      </c>
    </row>
    <row r="1604" spans="1:6">
      <c r="A1604" s="7" t="s">
        <v>8397</v>
      </c>
      <c r="B1604" s="7" t="s">
        <v>8398</v>
      </c>
      <c r="C1604" s="7" t="s">
        <v>8399</v>
      </c>
      <c r="D1604" s="7" t="s">
        <v>8400</v>
      </c>
      <c r="E1604" s="7">
        <v>2184014</v>
      </c>
      <c r="F1604" s="7" t="s">
        <v>8401</v>
      </c>
    </row>
    <row r="1605" spans="1:6">
      <c r="A1605" s="7" t="s">
        <v>2021</v>
      </c>
      <c r="B1605" s="7" t="s">
        <v>8402</v>
      </c>
      <c r="C1605" s="7" t="s">
        <v>2023</v>
      </c>
      <c r="D1605" s="7" t="s">
        <v>8403</v>
      </c>
      <c r="E1605" s="7">
        <v>2497621</v>
      </c>
      <c r="F1605" s="7" t="s">
        <v>8404</v>
      </c>
    </row>
    <row r="1606" spans="1:6">
      <c r="A1606" s="7" t="s">
        <v>8405</v>
      </c>
      <c r="B1606" s="7" t="s">
        <v>8406</v>
      </c>
      <c r="C1606" s="7" t="s">
        <v>8407</v>
      </c>
      <c r="D1606" s="7" t="s">
        <v>8408</v>
      </c>
      <c r="E1606" s="7">
        <v>904</v>
      </c>
      <c r="F1606" s="7" t="s">
        <v>8409</v>
      </c>
    </row>
    <row r="1607" spans="1:6">
      <c r="A1607" s="7" t="s">
        <v>8410</v>
      </c>
      <c r="B1607" s="7" t="s">
        <v>8411</v>
      </c>
      <c r="C1607" s="7" t="s">
        <v>8412</v>
      </c>
      <c r="D1607" s="7" t="s">
        <v>8413</v>
      </c>
      <c r="E1607" s="7">
        <v>905</v>
      </c>
      <c r="F1607" s="7" t="s">
        <v>8414</v>
      </c>
    </row>
    <row r="1608" spans="1:6">
      <c r="A1608" s="7" t="s">
        <v>8415</v>
      </c>
      <c r="B1608" s="7" t="s">
        <v>8416</v>
      </c>
      <c r="C1608" s="7" t="s">
        <v>8417</v>
      </c>
      <c r="D1608" s="7" t="s">
        <v>8418</v>
      </c>
      <c r="E1608" s="7">
        <v>1852375</v>
      </c>
      <c r="F1608" s="7" t="s">
        <v>8419</v>
      </c>
    </row>
    <row r="1609" spans="1:6">
      <c r="A1609" s="7" t="s">
        <v>8420</v>
      </c>
      <c r="B1609" s="7" t="s">
        <v>8421</v>
      </c>
      <c r="C1609" s="7" t="s">
        <v>8422</v>
      </c>
      <c r="D1609" s="7" t="s">
        <v>8423</v>
      </c>
      <c r="E1609" s="7">
        <v>1871002</v>
      </c>
      <c r="F1609" s="7" t="s">
        <v>8424</v>
      </c>
    </row>
    <row r="1610" spans="1:6">
      <c r="A1610" s="7" t="s">
        <v>8425</v>
      </c>
      <c r="B1610" s="7" t="s">
        <v>8426</v>
      </c>
      <c r="C1610" s="7" t="s">
        <v>8427</v>
      </c>
      <c r="D1610" s="7" t="s">
        <v>8428</v>
      </c>
      <c r="E1610" s="7">
        <v>1872103</v>
      </c>
      <c r="F1610" s="7" t="s">
        <v>8429</v>
      </c>
    </row>
    <row r="1611" spans="1:6">
      <c r="A1611" s="7" t="s">
        <v>8430</v>
      </c>
      <c r="B1611" s="7" t="s">
        <v>8431</v>
      </c>
      <c r="C1611" s="7" t="s">
        <v>8432</v>
      </c>
      <c r="D1611" s="7" t="s">
        <v>8433</v>
      </c>
      <c r="E1611" s="7">
        <v>1262687</v>
      </c>
      <c r="F1611" s="7" t="s">
        <v>8434</v>
      </c>
    </row>
    <row r="1612" spans="1:6">
      <c r="A1612" s="7" t="s">
        <v>8405</v>
      </c>
      <c r="B1612" s="7" t="s">
        <v>8435</v>
      </c>
      <c r="C1612" s="7" t="s">
        <v>8407</v>
      </c>
      <c r="D1612" s="7" t="s">
        <v>8436</v>
      </c>
      <c r="E1612" s="7">
        <v>3141399</v>
      </c>
      <c r="F1612" s="7" t="s">
        <v>8437</v>
      </c>
    </row>
    <row r="1613" spans="1:6">
      <c r="A1613" s="7" t="s">
        <v>8438</v>
      </c>
      <c r="B1613" s="7" t="s">
        <v>8439</v>
      </c>
      <c r="C1613" s="7" t="s">
        <v>8422</v>
      </c>
      <c r="D1613" s="7" t="s">
        <v>8440</v>
      </c>
      <c r="E1613" s="7">
        <v>352152</v>
      </c>
      <c r="F1613" s="7" t="s">
        <v>8441</v>
      </c>
    </row>
    <row r="1614" spans="1:6">
      <c r="A1614" s="7" t="s">
        <v>8442</v>
      </c>
      <c r="B1614" s="7" t="s">
        <v>8443</v>
      </c>
      <c r="C1614" s="7" t="s">
        <v>8444</v>
      </c>
      <c r="D1614" s="7" t="s">
        <v>8445</v>
      </c>
      <c r="E1614" s="7">
        <v>2775030</v>
      </c>
      <c r="F1614" s="7" t="s">
        <v>8446</v>
      </c>
    </row>
    <row r="1615" spans="1:6">
      <c r="A1615" s="7" t="s">
        <v>8447</v>
      </c>
      <c r="B1615" s="7" t="s">
        <v>8448</v>
      </c>
      <c r="C1615" s="7" t="s">
        <v>3192</v>
      </c>
      <c r="D1615" s="7" t="s">
        <v>8449</v>
      </c>
      <c r="E1615" s="7">
        <v>2049052</v>
      </c>
      <c r="F1615" s="7" t="s">
        <v>8450</v>
      </c>
    </row>
    <row r="1616" spans="1:6">
      <c r="A1616" s="7" t="s">
        <v>8451</v>
      </c>
      <c r="B1616" s="7" t="s">
        <v>8452</v>
      </c>
      <c r="C1616" s="7" t="s">
        <v>8453</v>
      </c>
      <c r="D1616" s="7" t="s">
        <v>8454</v>
      </c>
      <c r="E1616" s="7">
        <v>453120</v>
      </c>
      <c r="F1616" s="7" t="s">
        <v>8455</v>
      </c>
    </row>
    <row r="1617" spans="1:6">
      <c r="A1617" s="7" t="s">
        <v>8456</v>
      </c>
      <c r="B1617" s="7" t="s">
        <v>8457</v>
      </c>
      <c r="C1617" s="7" t="s">
        <v>8458</v>
      </c>
      <c r="D1617" s="7" t="s">
        <v>8459</v>
      </c>
      <c r="E1617" s="7">
        <v>865</v>
      </c>
      <c r="F1617" s="7" t="s">
        <v>8460</v>
      </c>
    </row>
    <row r="1618" spans="1:6">
      <c r="A1618" s="7" t="s">
        <v>8461</v>
      </c>
      <c r="B1618" s="7" t="s">
        <v>8462</v>
      </c>
      <c r="C1618" s="7" t="s">
        <v>8463</v>
      </c>
      <c r="D1618" s="7" t="s">
        <v>8464</v>
      </c>
      <c r="E1618" s="7">
        <v>1002795</v>
      </c>
      <c r="F1618" s="7" t="s">
        <v>8465</v>
      </c>
    </row>
    <row r="1619" spans="1:6">
      <c r="A1619" s="7" t="s">
        <v>8466</v>
      </c>
      <c r="B1619" s="7" t="s">
        <v>8467</v>
      </c>
      <c r="C1619" s="7" t="s">
        <v>8468</v>
      </c>
      <c r="D1619" s="7" t="s">
        <v>8469</v>
      </c>
      <c r="E1619" s="7">
        <v>2053611</v>
      </c>
      <c r="F1619" s="7" t="s">
        <v>8470</v>
      </c>
    </row>
    <row r="1620" spans="1:6">
      <c r="A1620" s="7" t="s">
        <v>8471</v>
      </c>
      <c r="B1620" s="7" t="s">
        <v>8472</v>
      </c>
      <c r="C1620" s="7" t="s">
        <v>8473</v>
      </c>
      <c r="D1620" s="7" t="s">
        <v>8474</v>
      </c>
      <c r="E1620" s="7">
        <v>2137878</v>
      </c>
      <c r="F1620" s="7" t="s">
        <v>8475</v>
      </c>
    </row>
    <row r="1621" spans="1:6">
      <c r="A1621" s="7" t="s">
        <v>8476</v>
      </c>
      <c r="B1621" s="7" t="s">
        <v>8477</v>
      </c>
      <c r="C1621" s="7" t="s">
        <v>8478</v>
      </c>
      <c r="D1621" s="7" t="s">
        <v>8479</v>
      </c>
      <c r="E1621" s="7">
        <v>1955814</v>
      </c>
      <c r="F1621" s="7" t="s">
        <v>8480</v>
      </c>
    </row>
    <row r="1622" spans="1:6">
      <c r="A1622" s="7" t="s">
        <v>8481</v>
      </c>
      <c r="B1622" s="7" t="s">
        <v>8482</v>
      </c>
      <c r="C1622" s="7" t="s">
        <v>8483</v>
      </c>
      <c r="D1622" s="7" t="s">
        <v>8484</v>
      </c>
      <c r="E1622" s="7">
        <v>278064</v>
      </c>
      <c r="F1622" s="7" t="s">
        <v>8485</v>
      </c>
    </row>
    <row r="1623" spans="1:6">
      <c r="A1623" s="7" t="s">
        <v>8486</v>
      </c>
      <c r="B1623" s="7" t="s">
        <v>8487</v>
      </c>
      <c r="C1623" s="7" t="s">
        <v>8488</v>
      </c>
      <c r="D1623" s="7" t="s">
        <v>8489</v>
      </c>
      <c r="E1623" s="7">
        <v>906</v>
      </c>
      <c r="F1623" s="7" t="s">
        <v>8490</v>
      </c>
    </row>
    <row r="1624" spans="1:6">
      <c r="A1624" s="7" t="s">
        <v>8491</v>
      </c>
      <c r="B1624" s="7" t="s">
        <v>8492</v>
      </c>
      <c r="C1624" s="7" t="s">
        <v>8493</v>
      </c>
      <c r="D1624" s="7" t="s">
        <v>8494</v>
      </c>
      <c r="E1624" s="7">
        <v>39029</v>
      </c>
      <c r="F1624" s="7" t="s">
        <v>8495</v>
      </c>
    </row>
    <row r="1625" spans="1:6">
      <c r="A1625" s="7" t="s">
        <v>8491</v>
      </c>
      <c r="B1625" s="7" t="s">
        <v>8492</v>
      </c>
      <c r="C1625" s="7" t="s">
        <v>8493</v>
      </c>
      <c r="D1625" s="7" t="s">
        <v>8494</v>
      </c>
      <c r="E1625" s="7">
        <v>1122219</v>
      </c>
      <c r="F1625" s="7" t="s">
        <v>8496</v>
      </c>
    </row>
    <row r="1626" spans="1:6">
      <c r="A1626" s="7" t="s">
        <v>8497</v>
      </c>
      <c r="B1626" s="7" t="s">
        <v>8498</v>
      </c>
      <c r="C1626" s="7" t="s">
        <v>8499</v>
      </c>
      <c r="D1626" s="7" t="s">
        <v>8500</v>
      </c>
      <c r="E1626" s="7">
        <v>907</v>
      </c>
      <c r="F1626" s="7" t="s">
        <v>8501</v>
      </c>
    </row>
    <row r="1627" spans="1:6">
      <c r="A1627" s="7" t="s">
        <v>8497</v>
      </c>
      <c r="B1627" s="7" t="s">
        <v>8502</v>
      </c>
      <c r="C1627" s="7" t="s">
        <v>8503</v>
      </c>
      <c r="D1627" s="7" t="s">
        <v>8504</v>
      </c>
      <c r="E1627" s="7">
        <v>1458465</v>
      </c>
      <c r="F1627" s="7" t="s">
        <v>8505</v>
      </c>
    </row>
    <row r="1628" spans="1:6">
      <c r="A1628" s="7" t="s">
        <v>8506</v>
      </c>
      <c r="B1628" s="7" t="s">
        <v>8507</v>
      </c>
      <c r="C1628" s="7" t="s">
        <v>8488</v>
      </c>
      <c r="D1628" s="7" t="s">
        <v>8508</v>
      </c>
      <c r="E1628" s="7">
        <v>1263087</v>
      </c>
      <c r="F1628" s="7" t="s">
        <v>8509</v>
      </c>
    </row>
    <row r="1629" spans="1:6">
      <c r="A1629" s="7" t="s">
        <v>8497</v>
      </c>
      <c r="B1629" s="7" t="s">
        <v>8510</v>
      </c>
      <c r="C1629" s="7" t="s">
        <v>8488</v>
      </c>
      <c r="D1629" s="7" t="s">
        <v>8511</v>
      </c>
      <c r="E1629" s="7">
        <v>1064535</v>
      </c>
      <c r="F1629" s="7" t="s">
        <v>8512</v>
      </c>
    </row>
    <row r="1630" spans="1:6">
      <c r="A1630" s="7" t="s">
        <v>8497</v>
      </c>
      <c r="B1630" s="7" t="s">
        <v>8513</v>
      </c>
      <c r="C1630" s="7" t="s">
        <v>8488</v>
      </c>
      <c r="D1630" s="7" t="s">
        <v>8514</v>
      </c>
      <c r="E1630" s="7">
        <v>1410663</v>
      </c>
      <c r="F1630" s="7" t="s">
        <v>8515</v>
      </c>
    </row>
    <row r="1631" spans="1:6">
      <c r="A1631" s="7" t="s">
        <v>8516</v>
      </c>
      <c r="B1631" s="7" t="s">
        <v>8517</v>
      </c>
      <c r="C1631" s="7" t="s">
        <v>8488</v>
      </c>
      <c r="D1631" s="7" t="s">
        <v>8518</v>
      </c>
      <c r="E1631" s="7">
        <v>1675036</v>
      </c>
      <c r="F1631" s="7" t="s">
        <v>8519</v>
      </c>
    </row>
    <row r="1632" spans="1:6">
      <c r="A1632" s="7" t="s">
        <v>8520</v>
      </c>
      <c r="B1632" s="7" t="s">
        <v>8521</v>
      </c>
      <c r="C1632" s="7" t="s">
        <v>8522</v>
      </c>
      <c r="D1632" s="7" t="s">
        <v>8523</v>
      </c>
      <c r="E1632" s="7">
        <v>879612</v>
      </c>
      <c r="F1632" s="7" t="s">
        <v>8524</v>
      </c>
    </row>
    <row r="1633" spans="1:6">
      <c r="A1633" s="7" t="s">
        <v>8525</v>
      </c>
      <c r="B1633" s="7" t="s">
        <v>8526</v>
      </c>
      <c r="C1633" s="7" t="s">
        <v>8527</v>
      </c>
      <c r="D1633" s="7" t="s">
        <v>8528</v>
      </c>
      <c r="E1633" s="7">
        <v>3133159</v>
      </c>
      <c r="F1633" s="7" t="s">
        <v>8529</v>
      </c>
    </row>
    <row r="1634" spans="1:6">
      <c r="A1634" s="7" t="s">
        <v>8530</v>
      </c>
      <c r="B1634" s="7" t="s">
        <v>8531</v>
      </c>
      <c r="C1634" s="7" t="s">
        <v>8532</v>
      </c>
      <c r="D1634" s="7" t="s">
        <v>8533</v>
      </c>
      <c r="E1634" s="7">
        <v>1000568</v>
      </c>
      <c r="F1634" s="7" t="s">
        <v>8534</v>
      </c>
    </row>
    <row r="1635" spans="1:6">
      <c r="A1635" s="7" t="s">
        <v>8535</v>
      </c>
      <c r="B1635" s="7" t="s">
        <v>8536</v>
      </c>
      <c r="C1635" s="7" t="s">
        <v>8537</v>
      </c>
      <c r="D1635" s="7" t="s">
        <v>8538</v>
      </c>
      <c r="E1635" s="7">
        <v>349095</v>
      </c>
      <c r="F1635" s="7" t="s">
        <v>8539</v>
      </c>
    </row>
    <row r="1636" spans="1:6">
      <c r="A1636" s="7" t="s">
        <v>8540</v>
      </c>
      <c r="B1636" s="7" t="s">
        <v>8541</v>
      </c>
      <c r="C1636" s="7" t="s">
        <v>8527</v>
      </c>
      <c r="D1636" s="7" t="s">
        <v>8542</v>
      </c>
      <c r="E1636" s="7">
        <v>2626256</v>
      </c>
      <c r="F1636" s="7" t="s">
        <v>8543</v>
      </c>
    </row>
    <row r="1637" spans="1:6">
      <c r="A1637" s="7" t="s">
        <v>8544</v>
      </c>
      <c r="B1637" s="7" t="s">
        <v>8545</v>
      </c>
      <c r="C1637" s="7" t="s">
        <v>8522</v>
      </c>
      <c r="D1637" s="7" t="s">
        <v>8546</v>
      </c>
      <c r="E1637" s="7">
        <v>2023260</v>
      </c>
      <c r="F1637" s="7" t="s">
        <v>8547</v>
      </c>
    </row>
    <row r="1638" spans="1:6">
      <c r="A1638" s="7" t="s">
        <v>8548</v>
      </c>
      <c r="B1638" s="7" t="s">
        <v>8549</v>
      </c>
      <c r="C1638" s="7" t="s">
        <v>8550</v>
      </c>
      <c r="D1638" s="7" t="s">
        <v>8551</v>
      </c>
      <c r="E1638" s="7">
        <v>2292358</v>
      </c>
      <c r="F1638" s="7" t="s">
        <v>8552</v>
      </c>
    </row>
    <row r="1639" spans="1:6">
      <c r="A1639" s="7" t="s">
        <v>8540</v>
      </c>
      <c r="B1639" s="7" t="s">
        <v>8541</v>
      </c>
      <c r="C1639" s="7" t="s">
        <v>8488</v>
      </c>
      <c r="D1639" s="7" t="s">
        <v>8553</v>
      </c>
      <c r="E1639" s="7">
        <v>1285585</v>
      </c>
      <c r="F1639" s="7" t="s">
        <v>8554</v>
      </c>
    </row>
    <row r="1640" spans="1:6">
      <c r="A1640" s="7" t="s">
        <v>8555</v>
      </c>
      <c r="B1640" s="7" t="s">
        <v>8556</v>
      </c>
      <c r="C1640" s="7" t="s">
        <v>8557</v>
      </c>
      <c r="D1640" s="7" t="s">
        <v>8558</v>
      </c>
      <c r="E1640" s="7">
        <v>537288</v>
      </c>
      <c r="F1640" s="7" t="s">
        <v>8559</v>
      </c>
    </row>
    <row r="1641" spans="1:6">
      <c r="A1641" s="7" t="s">
        <v>8540</v>
      </c>
      <c r="B1641" s="7" t="s">
        <v>8541</v>
      </c>
      <c r="C1641" s="7" t="s">
        <v>8527</v>
      </c>
      <c r="D1641" s="7" t="s">
        <v>8560</v>
      </c>
      <c r="E1641" s="7">
        <v>1273103</v>
      </c>
      <c r="F1641" s="7" t="s">
        <v>8561</v>
      </c>
    </row>
    <row r="1642" spans="1:6">
      <c r="A1642" s="7" t="s">
        <v>8486</v>
      </c>
      <c r="B1642" s="7" t="s">
        <v>8562</v>
      </c>
      <c r="C1642" s="7" t="s">
        <v>8488</v>
      </c>
      <c r="D1642" s="7" t="s">
        <v>8563</v>
      </c>
      <c r="E1642" s="7">
        <v>2965102</v>
      </c>
      <c r="F1642" s="7" t="s">
        <v>8564</v>
      </c>
    </row>
    <row r="1643" spans="1:6">
      <c r="A1643" s="7" t="s">
        <v>8565</v>
      </c>
      <c r="B1643" s="7" t="s">
        <v>8566</v>
      </c>
      <c r="C1643" s="7" t="s">
        <v>8567</v>
      </c>
      <c r="D1643" s="7" t="s">
        <v>8568</v>
      </c>
      <c r="E1643" s="7">
        <v>1946847</v>
      </c>
      <c r="F1643" s="7" t="s">
        <v>8569</v>
      </c>
    </row>
    <row r="1644" spans="1:6">
      <c r="A1644" s="7" t="s">
        <v>8565</v>
      </c>
      <c r="B1644" s="7" t="s">
        <v>8566</v>
      </c>
      <c r="C1644" s="7" t="s">
        <v>8567</v>
      </c>
      <c r="D1644" s="7" t="s">
        <v>8568</v>
      </c>
      <c r="E1644" s="7">
        <v>1946849</v>
      </c>
      <c r="F1644" s="7" t="s">
        <v>8570</v>
      </c>
    </row>
    <row r="1645" spans="1:6">
      <c r="A1645" s="7" t="s">
        <v>8571</v>
      </c>
      <c r="B1645" s="7" t="s">
        <v>8572</v>
      </c>
      <c r="C1645" s="7" t="s">
        <v>8488</v>
      </c>
      <c r="D1645" s="7" t="s">
        <v>8518</v>
      </c>
      <c r="E1645" s="7">
        <v>1946850</v>
      </c>
      <c r="F1645" s="7" t="s">
        <v>8573</v>
      </c>
    </row>
    <row r="1646" spans="1:6">
      <c r="A1646" s="7" t="s">
        <v>8574</v>
      </c>
      <c r="B1646" s="7" t="s">
        <v>8575</v>
      </c>
      <c r="C1646" s="7" t="s">
        <v>8576</v>
      </c>
      <c r="D1646" s="7" t="s">
        <v>8577</v>
      </c>
      <c r="E1646" s="7">
        <v>165188</v>
      </c>
      <c r="F1646" s="7" t="s">
        <v>8578</v>
      </c>
    </row>
    <row r="1647" spans="1:6">
      <c r="A1647" s="7" t="s">
        <v>8579</v>
      </c>
      <c r="B1647" s="7" t="s">
        <v>8580</v>
      </c>
      <c r="C1647" s="7" t="s">
        <v>8581</v>
      </c>
      <c r="D1647" s="7" t="s">
        <v>8582</v>
      </c>
      <c r="E1647" s="7">
        <v>2049049</v>
      </c>
      <c r="F1647" s="7" t="s">
        <v>8583</v>
      </c>
    </row>
    <row r="1648" spans="1:6">
      <c r="A1648" s="7" t="s">
        <v>8584</v>
      </c>
      <c r="B1648" s="7" t="s">
        <v>8585</v>
      </c>
      <c r="C1648" s="7" t="s">
        <v>8532</v>
      </c>
      <c r="D1648" s="7" t="s">
        <v>8533</v>
      </c>
      <c r="E1648" s="7">
        <v>1384082</v>
      </c>
      <c r="F1648" s="7" t="s">
        <v>8586</v>
      </c>
    </row>
    <row r="1649" spans="1:6">
      <c r="A1649" s="7" t="s">
        <v>8587</v>
      </c>
      <c r="B1649" s="7" t="s">
        <v>8588</v>
      </c>
      <c r="C1649" s="7" t="s">
        <v>8532</v>
      </c>
      <c r="D1649" s="7" t="s">
        <v>8533</v>
      </c>
      <c r="E1649" s="7">
        <v>2093853</v>
      </c>
      <c r="F1649" s="7" t="s">
        <v>8589</v>
      </c>
    </row>
    <row r="1650" spans="1:6">
      <c r="A1650" s="7" t="s">
        <v>8590</v>
      </c>
      <c r="B1650" s="7" t="s">
        <v>8591</v>
      </c>
      <c r="C1650" s="7" t="s">
        <v>8592</v>
      </c>
      <c r="D1650" s="7" t="s">
        <v>8593</v>
      </c>
      <c r="E1650" s="7">
        <v>2870862</v>
      </c>
      <c r="F1650" s="7" t="s">
        <v>8594</v>
      </c>
    </row>
    <row r="1651" spans="1:6">
      <c r="A1651" s="7" t="s">
        <v>8595</v>
      </c>
      <c r="B1651" s="7" t="s">
        <v>8596</v>
      </c>
      <c r="C1651" s="7" t="s">
        <v>8597</v>
      </c>
      <c r="D1651" s="7" t="s">
        <v>8598</v>
      </c>
      <c r="E1651" s="7">
        <v>2499140</v>
      </c>
      <c r="F1651" s="7" t="s">
        <v>8599</v>
      </c>
    </row>
    <row r="1652" spans="1:6">
      <c r="A1652" s="7" t="s">
        <v>8600</v>
      </c>
      <c r="B1652" s="7" t="s">
        <v>8601</v>
      </c>
      <c r="C1652" s="7" t="s">
        <v>8602</v>
      </c>
      <c r="D1652" s="7" t="s">
        <v>8603</v>
      </c>
      <c r="E1652" s="7">
        <v>2507161</v>
      </c>
      <c r="F1652" s="7" t="s">
        <v>8604</v>
      </c>
    </row>
    <row r="1653" spans="1:6">
      <c r="A1653" s="7" t="s">
        <v>8605</v>
      </c>
      <c r="B1653" s="7" t="s">
        <v>8606</v>
      </c>
      <c r="C1653" s="7" t="s">
        <v>8607</v>
      </c>
      <c r="D1653" s="7" t="s">
        <v>8608</v>
      </c>
      <c r="E1653" s="7">
        <v>3068391</v>
      </c>
      <c r="F1653" s="7" t="s">
        <v>8609</v>
      </c>
    </row>
    <row r="1654" spans="1:6">
      <c r="A1654" s="7" t="s">
        <v>8610</v>
      </c>
      <c r="B1654" s="7" t="s">
        <v>8611</v>
      </c>
      <c r="C1654" s="7" t="s">
        <v>8612</v>
      </c>
      <c r="D1654" s="7" t="s">
        <v>8613</v>
      </c>
      <c r="E1654" s="7">
        <v>2981723</v>
      </c>
      <c r="F1654" s="7" t="s">
        <v>8614</v>
      </c>
    </row>
    <row r="1655" spans="1:6">
      <c r="A1655" s="7" t="s">
        <v>8615</v>
      </c>
      <c r="B1655" s="7" t="s">
        <v>8616</v>
      </c>
      <c r="C1655" s="7" t="s">
        <v>8617</v>
      </c>
      <c r="D1655" s="7" t="s">
        <v>8618</v>
      </c>
      <c r="E1655" s="7">
        <v>2058292</v>
      </c>
      <c r="F1655" s="7" t="s">
        <v>8619</v>
      </c>
    </row>
    <row r="1656" spans="1:6">
      <c r="A1656" s="7" t="s">
        <v>8620</v>
      </c>
      <c r="B1656" s="7" t="s">
        <v>8621</v>
      </c>
      <c r="C1656" s="7" t="s">
        <v>8622</v>
      </c>
      <c r="D1656" s="7" t="s">
        <v>8623</v>
      </c>
      <c r="E1656" s="7">
        <v>755172</v>
      </c>
      <c r="F1656" s="7" t="s">
        <v>8624</v>
      </c>
    </row>
    <row r="1657" spans="1:6">
      <c r="A1657" s="7" t="s">
        <v>8625</v>
      </c>
      <c r="B1657" s="7" t="s">
        <v>8626</v>
      </c>
      <c r="C1657" s="7" t="s">
        <v>8627</v>
      </c>
      <c r="D1657" s="7" t="s">
        <v>8628</v>
      </c>
      <c r="E1657" s="7">
        <v>54006</v>
      </c>
      <c r="F1657" s="7" t="s">
        <v>8629</v>
      </c>
    </row>
    <row r="1658" spans="1:6">
      <c r="A1658" s="7" t="s">
        <v>8630</v>
      </c>
      <c r="B1658" s="7" t="s">
        <v>8631</v>
      </c>
      <c r="C1658" s="7" t="s">
        <v>8632</v>
      </c>
      <c r="D1658" s="7" t="s">
        <v>8633</v>
      </c>
      <c r="E1658" s="7">
        <v>2582829</v>
      </c>
      <c r="F1658" s="7" t="s">
        <v>8634</v>
      </c>
    </row>
    <row r="1659" spans="1:6">
      <c r="A1659" s="7" t="s">
        <v>8635</v>
      </c>
      <c r="B1659" s="7" t="s">
        <v>8636</v>
      </c>
      <c r="C1659" s="7" t="s">
        <v>8637</v>
      </c>
      <c r="D1659" s="7" t="s">
        <v>8638</v>
      </c>
      <c r="E1659" s="7">
        <v>1776390</v>
      </c>
      <c r="F1659" s="7" t="s">
        <v>8639</v>
      </c>
    </row>
    <row r="1660" spans="1:6">
      <c r="A1660" s="7" t="s">
        <v>8640</v>
      </c>
      <c r="B1660" s="7" t="s">
        <v>8641</v>
      </c>
      <c r="C1660" s="7" t="s">
        <v>8642</v>
      </c>
      <c r="D1660" s="7" t="s">
        <v>8643</v>
      </c>
      <c r="E1660" s="7">
        <v>1871017</v>
      </c>
      <c r="F1660" s="7" t="s">
        <v>8644</v>
      </c>
    </row>
    <row r="1661" spans="1:6">
      <c r="A1661" s="7" t="s">
        <v>8645</v>
      </c>
      <c r="B1661" s="7" t="s">
        <v>8646</v>
      </c>
      <c r="C1661" s="7" t="s">
        <v>8647</v>
      </c>
      <c r="D1661" s="7" t="s">
        <v>8648</v>
      </c>
      <c r="E1661" s="7">
        <v>165779</v>
      </c>
      <c r="F1661" s="7" t="s">
        <v>8649</v>
      </c>
    </row>
    <row r="1662" spans="1:6">
      <c r="A1662" s="7" t="s">
        <v>8650</v>
      </c>
      <c r="B1662" s="7" t="s">
        <v>8651</v>
      </c>
      <c r="C1662" s="7" t="s">
        <v>8652</v>
      </c>
      <c r="D1662" s="7" t="s">
        <v>8653</v>
      </c>
      <c r="E1662" s="7">
        <v>2742993</v>
      </c>
      <c r="F1662" s="7" t="s">
        <v>8654</v>
      </c>
    </row>
    <row r="1663" spans="1:6">
      <c r="A1663" s="7" t="s">
        <v>8655</v>
      </c>
      <c r="B1663" s="7" t="s">
        <v>8656</v>
      </c>
      <c r="C1663" s="7" t="s">
        <v>8657</v>
      </c>
      <c r="D1663" s="7" t="s">
        <v>8658</v>
      </c>
      <c r="E1663" s="7">
        <v>33029</v>
      </c>
      <c r="F1663" s="7" t="s">
        <v>8659</v>
      </c>
    </row>
    <row r="1664" spans="1:6">
      <c r="A1664" s="7" t="s">
        <v>8655</v>
      </c>
      <c r="B1664" s="7" t="s">
        <v>8660</v>
      </c>
      <c r="C1664" s="7" t="s">
        <v>8657</v>
      </c>
      <c r="D1664" s="7" t="s">
        <v>8661</v>
      </c>
      <c r="E1664" s="7">
        <v>879306</v>
      </c>
      <c r="F1664" s="7" t="s">
        <v>8662</v>
      </c>
    </row>
    <row r="1665" spans="1:6">
      <c r="A1665" s="7" t="s">
        <v>8663</v>
      </c>
      <c r="B1665" s="7" t="s">
        <v>8664</v>
      </c>
      <c r="C1665" s="7" t="s">
        <v>8657</v>
      </c>
      <c r="D1665" s="7" t="s">
        <v>8665</v>
      </c>
      <c r="E1665" s="7">
        <v>561177</v>
      </c>
      <c r="F1665" s="7" t="s">
        <v>8666</v>
      </c>
    </row>
    <row r="1666" spans="1:6">
      <c r="A1666" s="7" t="s">
        <v>8667</v>
      </c>
      <c r="B1666" s="7" t="s">
        <v>8668</v>
      </c>
      <c r="C1666" s="7" t="s">
        <v>8669</v>
      </c>
      <c r="D1666" s="7" t="s">
        <v>8670</v>
      </c>
      <c r="E1666" s="7">
        <v>2899519</v>
      </c>
      <c r="F1666" s="7" t="s">
        <v>8671</v>
      </c>
    </row>
    <row r="1667" spans="1:6">
      <c r="A1667" s="7" t="s">
        <v>8672</v>
      </c>
      <c r="B1667" s="7" t="s">
        <v>8673</v>
      </c>
      <c r="C1667" s="7" t="s">
        <v>8674</v>
      </c>
      <c r="D1667" s="7" t="s">
        <v>8675</v>
      </c>
      <c r="E1667" s="7">
        <v>1673719</v>
      </c>
      <c r="F1667" s="7" t="s">
        <v>8676</v>
      </c>
    </row>
    <row r="1668" spans="1:6">
      <c r="A1668" s="7" t="s">
        <v>8677</v>
      </c>
      <c r="B1668" s="7" t="s">
        <v>8678</v>
      </c>
      <c r="C1668" s="7" t="s">
        <v>8679</v>
      </c>
      <c r="D1668" s="7" t="s">
        <v>8680</v>
      </c>
      <c r="E1668" s="7">
        <v>2057797</v>
      </c>
      <c r="F1668" s="7" t="s">
        <v>8681</v>
      </c>
    </row>
    <row r="1669" spans="1:6">
      <c r="A1669" s="7" t="s">
        <v>8682</v>
      </c>
      <c r="B1669" s="7" t="s">
        <v>8683</v>
      </c>
      <c r="C1669" s="7" t="s">
        <v>8684</v>
      </c>
      <c r="D1669" s="7" t="s">
        <v>8685</v>
      </c>
      <c r="E1669" s="7">
        <v>1870984</v>
      </c>
      <c r="F1669" s="7" t="s">
        <v>8686</v>
      </c>
    </row>
    <row r="1670" spans="1:6">
      <c r="A1670" s="7" t="s">
        <v>8687</v>
      </c>
      <c r="B1670" s="7" t="s">
        <v>8688</v>
      </c>
      <c r="C1670" s="7" t="s">
        <v>8689</v>
      </c>
      <c r="D1670" s="7" t="s">
        <v>8690</v>
      </c>
      <c r="E1670" s="7">
        <v>411577</v>
      </c>
      <c r="F1670" s="7" t="s">
        <v>8691</v>
      </c>
    </row>
    <row r="1671" spans="1:6">
      <c r="A1671" s="7" t="s">
        <v>8692</v>
      </c>
      <c r="B1671" s="7" t="s">
        <v>8693</v>
      </c>
      <c r="C1671" s="7" t="s">
        <v>8647</v>
      </c>
      <c r="D1671" s="7" t="s">
        <v>8694</v>
      </c>
      <c r="E1671" s="7">
        <v>1755241</v>
      </c>
      <c r="F1671" s="7" t="s">
        <v>8695</v>
      </c>
    </row>
    <row r="1672" spans="1:6">
      <c r="A1672" s="7" t="s">
        <v>8696</v>
      </c>
      <c r="B1672" s="7" t="s">
        <v>8697</v>
      </c>
      <c r="C1672" s="7" t="s">
        <v>8698</v>
      </c>
      <c r="D1672" s="7" t="s">
        <v>8699</v>
      </c>
      <c r="E1672" s="7">
        <v>1287640</v>
      </c>
      <c r="F1672" s="7" t="s">
        <v>8700</v>
      </c>
    </row>
    <row r="1673" spans="1:6">
      <c r="A1673" s="7" t="s">
        <v>8696</v>
      </c>
      <c r="B1673" s="7" t="s">
        <v>8701</v>
      </c>
      <c r="C1673" s="7" t="s">
        <v>8698</v>
      </c>
      <c r="D1673" s="7" t="s">
        <v>8699</v>
      </c>
      <c r="E1673" s="7">
        <v>1118056</v>
      </c>
      <c r="F1673" s="7" t="s">
        <v>8702</v>
      </c>
    </row>
    <row r="1674" spans="1:6">
      <c r="A1674" s="7" t="s">
        <v>8703</v>
      </c>
      <c r="B1674" s="7" t="s">
        <v>8704</v>
      </c>
      <c r="C1674" s="7" t="s">
        <v>8705</v>
      </c>
      <c r="D1674" s="7" t="s">
        <v>8706</v>
      </c>
      <c r="E1674" s="7">
        <v>2652269</v>
      </c>
      <c r="F1674" s="7" t="s">
        <v>8707</v>
      </c>
    </row>
    <row r="1675" spans="1:6">
      <c r="A1675" s="7" t="s">
        <v>8708</v>
      </c>
      <c r="B1675" s="7" t="s">
        <v>8709</v>
      </c>
      <c r="C1675" s="7" t="s">
        <v>8710</v>
      </c>
      <c r="D1675" s="7" t="s">
        <v>8711</v>
      </c>
      <c r="E1675" s="7">
        <v>33034</v>
      </c>
      <c r="F1675" s="7" t="s">
        <v>8712</v>
      </c>
    </row>
    <row r="1676" spans="1:6">
      <c r="A1676" s="7" t="s">
        <v>8713</v>
      </c>
      <c r="B1676" s="7" t="s">
        <v>8714</v>
      </c>
      <c r="C1676" s="7" t="s">
        <v>8710</v>
      </c>
      <c r="D1676" s="7" t="s">
        <v>8715</v>
      </c>
      <c r="E1676" s="7">
        <v>525919</v>
      </c>
      <c r="F1676" s="7" t="s">
        <v>8716</v>
      </c>
    </row>
    <row r="1677" spans="1:6">
      <c r="A1677" s="7" t="s">
        <v>8717</v>
      </c>
      <c r="B1677" s="7" t="s">
        <v>8718</v>
      </c>
      <c r="C1677" s="7" t="s">
        <v>8719</v>
      </c>
      <c r="D1677" s="7" t="s">
        <v>8720</v>
      </c>
      <c r="E1677" s="7">
        <v>938293</v>
      </c>
      <c r="F1677" s="7" t="s">
        <v>8721</v>
      </c>
    </row>
    <row r="1678" spans="1:6">
      <c r="A1678" s="7" t="s">
        <v>8722</v>
      </c>
      <c r="B1678" s="7" t="s">
        <v>8723</v>
      </c>
      <c r="C1678" s="7" t="s">
        <v>8724</v>
      </c>
      <c r="D1678" s="7" t="s">
        <v>8725</v>
      </c>
      <c r="E1678" s="7">
        <v>1720199</v>
      </c>
      <c r="F1678" s="7" t="s">
        <v>8726</v>
      </c>
    </row>
    <row r="1679" spans="1:6">
      <c r="A1679" s="7" t="s">
        <v>8727</v>
      </c>
      <c r="B1679" s="7" t="s">
        <v>8728</v>
      </c>
      <c r="C1679" s="7" t="s">
        <v>8729</v>
      </c>
      <c r="D1679" s="7" t="s">
        <v>8730</v>
      </c>
      <c r="E1679" s="7">
        <v>1288120</v>
      </c>
      <c r="F1679" s="7" t="s">
        <v>8731</v>
      </c>
    </row>
    <row r="1680" spans="1:6">
      <c r="A1680" s="7" t="s">
        <v>8727</v>
      </c>
      <c r="B1680" s="7" t="s">
        <v>8728</v>
      </c>
      <c r="C1680" s="7" t="s">
        <v>8729</v>
      </c>
      <c r="D1680" s="7" t="s">
        <v>8730</v>
      </c>
      <c r="E1680" s="7">
        <v>1033733</v>
      </c>
      <c r="F1680" s="7" t="s">
        <v>8732</v>
      </c>
    </row>
    <row r="1681" spans="1:6">
      <c r="A1681" s="7" t="s">
        <v>8733</v>
      </c>
      <c r="B1681" s="7" t="s">
        <v>8734</v>
      </c>
      <c r="C1681" s="7" t="s">
        <v>8735</v>
      </c>
      <c r="D1681" s="7" t="s">
        <v>8736</v>
      </c>
      <c r="E1681" s="7">
        <v>1745712</v>
      </c>
      <c r="F1681" s="7" t="s">
        <v>8737</v>
      </c>
    </row>
    <row r="1682" spans="1:6">
      <c r="A1682" s="7" t="s">
        <v>8738</v>
      </c>
      <c r="B1682" s="7" t="s">
        <v>8739</v>
      </c>
      <c r="C1682" s="7" t="s">
        <v>8740</v>
      </c>
      <c r="D1682" s="7" t="s">
        <v>8741</v>
      </c>
      <c r="E1682" s="7">
        <v>33037</v>
      </c>
      <c r="F1682" s="7" t="s">
        <v>8742</v>
      </c>
    </row>
    <row r="1683" spans="1:6">
      <c r="A1683" s="7" t="s">
        <v>8645</v>
      </c>
      <c r="B1683" s="7" t="s">
        <v>8743</v>
      </c>
      <c r="C1683" s="7" t="s">
        <v>8744</v>
      </c>
      <c r="D1683" s="7" t="s">
        <v>8745</v>
      </c>
      <c r="E1683" s="7">
        <v>1872515</v>
      </c>
      <c r="F1683" s="7" t="s">
        <v>8746</v>
      </c>
    </row>
    <row r="1684" spans="1:6">
      <c r="A1684" s="7" t="s">
        <v>8747</v>
      </c>
      <c r="B1684" s="7" t="s">
        <v>8748</v>
      </c>
      <c r="C1684" s="7" t="s">
        <v>8749</v>
      </c>
      <c r="D1684" s="7" t="s">
        <v>8750</v>
      </c>
      <c r="E1684" s="7">
        <v>1739356</v>
      </c>
      <c r="F1684" s="7" t="s">
        <v>8751</v>
      </c>
    </row>
    <row r="1685" spans="1:6">
      <c r="A1685" s="7" t="s">
        <v>8752</v>
      </c>
      <c r="B1685" s="7" t="s">
        <v>8753</v>
      </c>
      <c r="C1685" s="7" t="s">
        <v>8754</v>
      </c>
      <c r="D1685" s="7" t="s">
        <v>8755</v>
      </c>
      <c r="E1685" s="7">
        <v>1739286</v>
      </c>
      <c r="F1685" s="7" t="s">
        <v>8756</v>
      </c>
    </row>
    <row r="1686" spans="1:6">
      <c r="A1686" s="7" t="s">
        <v>8757</v>
      </c>
      <c r="B1686" s="7" t="s">
        <v>8758</v>
      </c>
      <c r="C1686" s="7" t="s">
        <v>8759</v>
      </c>
      <c r="D1686" s="7" t="s">
        <v>8760</v>
      </c>
      <c r="E1686" s="7">
        <v>1739537</v>
      </c>
      <c r="F1686" s="7" t="s">
        <v>8761</v>
      </c>
    </row>
    <row r="1687" spans="1:6">
      <c r="A1687" s="7" t="s">
        <v>8762</v>
      </c>
      <c r="B1687" s="7" t="s">
        <v>8763</v>
      </c>
      <c r="C1687" s="7" t="s">
        <v>8764</v>
      </c>
      <c r="D1687" s="7" t="s">
        <v>8765</v>
      </c>
      <c r="E1687" s="7">
        <v>1977277</v>
      </c>
      <c r="F1687" s="7" t="s">
        <v>8766</v>
      </c>
    </row>
    <row r="1688" spans="1:6">
      <c r="A1688" s="7" t="s">
        <v>8767</v>
      </c>
      <c r="B1688" s="7" t="s">
        <v>8768</v>
      </c>
      <c r="C1688" s="7" t="s">
        <v>8769</v>
      </c>
      <c r="D1688" s="7" t="s">
        <v>8770</v>
      </c>
      <c r="E1688" s="7">
        <v>2614127</v>
      </c>
      <c r="F1688" s="7" t="s">
        <v>8771</v>
      </c>
    </row>
    <row r="1689" spans="1:6">
      <c r="A1689" s="7" t="s">
        <v>8772</v>
      </c>
      <c r="B1689" s="7" t="s">
        <v>8773</v>
      </c>
      <c r="C1689" s="7" t="s">
        <v>8774</v>
      </c>
      <c r="D1689" s="7" t="s">
        <v>8775</v>
      </c>
      <c r="E1689" s="7">
        <v>3036300</v>
      </c>
      <c r="F1689" s="7" t="s">
        <v>8776</v>
      </c>
    </row>
    <row r="1690" spans="1:6">
      <c r="A1690" s="7" t="s">
        <v>8777</v>
      </c>
      <c r="B1690" s="7" t="s">
        <v>8778</v>
      </c>
      <c r="C1690" s="7" t="s">
        <v>8710</v>
      </c>
      <c r="D1690" s="7" t="s">
        <v>8779</v>
      </c>
      <c r="E1690" s="7">
        <v>293428</v>
      </c>
      <c r="F1690" s="7" t="s">
        <v>8780</v>
      </c>
    </row>
    <row r="1691" spans="1:6">
      <c r="A1691" s="7" t="s">
        <v>8781</v>
      </c>
      <c r="B1691" s="7" t="s">
        <v>8782</v>
      </c>
      <c r="C1691" s="7" t="s">
        <v>8783</v>
      </c>
      <c r="D1691" s="7" t="s">
        <v>8784</v>
      </c>
      <c r="E1691" s="7">
        <v>1260</v>
      </c>
      <c r="F1691" s="7" t="s">
        <v>8785</v>
      </c>
    </row>
    <row r="1692" spans="1:6">
      <c r="A1692" s="7" t="s">
        <v>8786</v>
      </c>
      <c r="B1692" s="7" t="s">
        <v>8787</v>
      </c>
      <c r="C1692" s="7" t="s">
        <v>8783</v>
      </c>
      <c r="D1692" s="7" t="s">
        <v>8788</v>
      </c>
      <c r="E1692" s="7">
        <v>768713</v>
      </c>
      <c r="F1692" s="7" t="s">
        <v>8789</v>
      </c>
    </row>
    <row r="1693" spans="1:6">
      <c r="A1693" s="7" t="s">
        <v>8786</v>
      </c>
      <c r="B1693" s="7" t="s">
        <v>8790</v>
      </c>
      <c r="C1693" s="7" t="s">
        <v>8783</v>
      </c>
      <c r="D1693" s="7" t="s">
        <v>8791</v>
      </c>
      <c r="E1693" s="7">
        <v>1459804</v>
      </c>
      <c r="F1693" s="7" t="s">
        <v>8792</v>
      </c>
    </row>
    <row r="1694" spans="1:6">
      <c r="A1694" s="7" t="s">
        <v>8786</v>
      </c>
      <c r="B1694" s="7" t="s">
        <v>8793</v>
      </c>
      <c r="C1694" s="7" t="s">
        <v>8783</v>
      </c>
      <c r="D1694" s="7" t="s">
        <v>8794</v>
      </c>
      <c r="E1694" s="7">
        <v>334413</v>
      </c>
      <c r="F1694" s="7" t="s">
        <v>8795</v>
      </c>
    </row>
    <row r="1695" spans="1:6">
      <c r="A1695" s="7" t="s">
        <v>8781</v>
      </c>
      <c r="B1695" s="7" t="s">
        <v>8796</v>
      </c>
      <c r="C1695" s="7" t="s">
        <v>8797</v>
      </c>
      <c r="D1695" s="7" t="s">
        <v>8798</v>
      </c>
      <c r="E1695" s="7">
        <v>525282</v>
      </c>
      <c r="F1695" s="7" t="s">
        <v>8799</v>
      </c>
    </row>
    <row r="1696" spans="1:6">
      <c r="A1696" s="7" t="s">
        <v>8786</v>
      </c>
      <c r="B1696" s="7" t="s">
        <v>8800</v>
      </c>
      <c r="C1696" s="7" t="s">
        <v>8783</v>
      </c>
      <c r="D1696" s="7" t="s">
        <v>8801</v>
      </c>
      <c r="E1696" s="7">
        <v>866773</v>
      </c>
      <c r="F1696" s="7" t="s">
        <v>8802</v>
      </c>
    </row>
    <row r="1697" spans="1:6">
      <c r="A1697" s="7" t="s">
        <v>8786</v>
      </c>
      <c r="B1697" s="7" t="s">
        <v>8803</v>
      </c>
      <c r="C1697" s="7" t="s">
        <v>8783</v>
      </c>
      <c r="D1697" s="7" t="s">
        <v>8804</v>
      </c>
      <c r="E1697" s="7">
        <v>866779</v>
      </c>
      <c r="F1697" s="7" t="s">
        <v>8805</v>
      </c>
    </row>
    <row r="1698" spans="1:6">
      <c r="A1698" s="7" t="s">
        <v>8806</v>
      </c>
      <c r="B1698" s="7" t="s">
        <v>8807</v>
      </c>
      <c r="C1698" s="7" t="s">
        <v>8808</v>
      </c>
      <c r="D1698" s="7" t="s">
        <v>8809</v>
      </c>
      <c r="E1698" s="7">
        <v>2619637</v>
      </c>
      <c r="F1698" s="7" t="s">
        <v>8810</v>
      </c>
    </row>
    <row r="1699" spans="1:6">
      <c r="A1699" s="7" t="s">
        <v>8811</v>
      </c>
      <c r="B1699" s="7" t="s">
        <v>8812</v>
      </c>
      <c r="C1699" s="7" t="s">
        <v>8813</v>
      </c>
      <c r="D1699" s="7" t="s">
        <v>8814</v>
      </c>
      <c r="E1699" s="7">
        <v>2584649</v>
      </c>
      <c r="F1699" s="7" t="s">
        <v>8815</v>
      </c>
    </row>
    <row r="1700" spans="1:6">
      <c r="A1700" s="7" t="s">
        <v>8806</v>
      </c>
      <c r="B1700" s="7" t="s">
        <v>8816</v>
      </c>
      <c r="C1700" s="7" t="s">
        <v>8797</v>
      </c>
      <c r="D1700" s="7" t="s">
        <v>8798</v>
      </c>
      <c r="E1700" s="7">
        <v>2584650</v>
      </c>
      <c r="F1700" s="7" t="s">
        <v>8817</v>
      </c>
    </row>
    <row r="1701" spans="1:6">
      <c r="A1701" s="7" t="s">
        <v>8806</v>
      </c>
      <c r="B1701" s="7" t="s">
        <v>8818</v>
      </c>
      <c r="C1701" s="7" t="s">
        <v>8808</v>
      </c>
      <c r="D1701" s="7" t="s">
        <v>8809</v>
      </c>
      <c r="E1701" s="7">
        <v>2584651</v>
      </c>
      <c r="F1701" s="7" t="s">
        <v>8819</v>
      </c>
    </row>
    <row r="1702" spans="1:6">
      <c r="A1702" s="7" t="s">
        <v>8806</v>
      </c>
      <c r="B1702" s="7" t="s">
        <v>8818</v>
      </c>
      <c r="C1702" s="7" t="s">
        <v>8808</v>
      </c>
      <c r="D1702" s="7" t="s">
        <v>8809</v>
      </c>
      <c r="E1702" s="7">
        <v>2584652</v>
      </c>
      <c r="F1702" s="7" t="s">
        <v>8820</v>
      </c>
    </row>
    <row r="1703" spans="1:6">
      <c r="A1703" s="7" t="s">
        <v>8806</v>
      </c>
      <c r="B1703" s="7" t="s">
        <v>8816</v>
      </c>
      <c r="C1703" s="7" t="s">
        <v>8797</v>
      </c>
      <c r="D1703" s="7" t="s">
        <v>8798</v>
      </c>
      <c r="E1703" s="7">
        <v>2584653</v>
      </c>
      <c r="F1703" s="7" t="s">
        <v>8821</v>
      </c>
    </row>
    <row r="1704" spans="1:6">
      <c r="A1704" s="7" t="s">
        <v>8781</v>
      </c>
      <c r="B1704" s="7" t="s">
        <v>8822</v>
      </c>
      <c r="C1704" s="7" t="s">
        <v>8783</v>
      </c>
      <c r="D1704" s="7" t="s">
        <v>8823</v>
      </c>
      <c r="E1704" s="7">
        <v>328009</v>
      </c>
      <c r="F1704" s="7" t="s">
        <v>8824</v>
      </c>
    </row>
    <row r="1705" spans="1:6">
      <c r="A1705" s="7" t="s">
        <v>8825</v>
      </c>
      <c r="B1705" s="7" t="s">
        <v>8826</v>
      </c>
      <c r="C1705" s="7" t="s">
        <v>8827</v>
      </c>
      <c r="D1705" s="7" t="s">
        <v>8828</v>
      </c>
      <c r="E1705" s="7">
        <v>1689303</v>
      </c>
      <c r="F1705" s="7" t="s">
        <v>8829</v>
      </c>
    </row>
    <row r="1706" spans="1:6">
      <c r="A1706" s="7" t="s">
        <v>8830</v>
      </c>
      <c r="B1706" s="7" t="s">
        <v>8831</v>
      </c>
      <c r="C1706" s="7" t="s">
        <v>8832</v>
      </c>
      <c r="D1706" s="7" t="s">
        <v>8833</v>
      </c>
      <c r="E1706" s="7">
        <v>2849657</v>
      </c>
      <c r="F1706" s="7" t="s">
        <v>8834</v>
      </c>
    </row>
    <row r="1707" spans="1:6">
      <c r="A1707" s="7" t="s">
        <v>8835</v>
      </c>
      <c r="B1707" s="7" t="s">
        <v>8836</v>
      </c>
      <c r="C1707" s="7" t="s">
        <v>8837</v>
      </c>
      <c r="D1707" s="7" t="s">
        <v>8838</v>
      </c>
      <c r="E1707" s="7">
        <v>1673723</v>
      </c>
      <c r="F1707" s="7" t="s">
        <v>8839</v>
      </c>
    </row>
    <row r="1708" spans="1:6">
      <c r="A1708" s="7" t="s">
        <v>8840</v>
      </c>
      <c r="B1708" s="7" t="s">
        <v>8841</v>
      </c>
      <c r="C1708" s="7" t="s">
        <v>8842</v>
      </c>
      <c r="D1708" s="7" t="s">
        <v>8843</v>
      </c>
      <c r="E1708" s="7">
        <v>2717291</v>
      </c>
      <c r="F1708" s="7" t="s">
        <v>8844</v>
      </c>
    </row>
    <row r="1709" spans="1:6">
      <c r="A1709" s="7" t="s">
        <v>8845</v>
      </c>
      <c r="B1709" s="7" t="s">
        <v>8846</v>
      </c>
      <c r="C1709" s="7" t="s">
        <v>8847</v>
      </c>
      <c r="D1709" s="7" t="s">
        <v>8848</v>
      </c>
      <c r="E1709" s="7">
        <v>162289</v>
      </c>
      <c r="F1709" s="7" t="s">
        <v>8849</v>
      </c>
    </row>
    <row r="1710" spans="1:6">
      <c r="A1710" s="7" t="s">
        <v>8850</v>
      </c>
      <c r="B1710" s="7" t="s">
        <v>8851</v>
      </c>
      <c r="C1710" s="7" t="s">
        <v>8852</v>
      </c>
      <c r="D1710" s="7" t="s">
        <v>8853</v>
      </c>
      <c r="E1710" s="7">
        <v>1660341</v>
      </c>
      <c r="F1710" s="7" t="s">
        <v>8854</v>
      </c>
    </row>
    <row r="1711" spans="1:6">
      <c r="A1711" s="7" t="s">
        <v>8855</v>
      </c>
      <c r="B1711" s="7" t="s">
        <v>8856</v>
      </c>
      <c r="C1711" s="7" t="s">
        <v>8857</v>
      </c>
      <c r="D1711" s="7" t="s">
        <v>8858</v>
      </c>
      <c r="E1711" s="7">
        <v>2731255</v>
      </c>
      <c r="F1711" s="7" t="s">
        <v>8859</v>
      </c>
    </row>
    <row r="1712" spans="1:6">
      <c r="A1712" s="7" t="s">
        <v>8860</v>
      </c>
      <c r="B1712" s="7" t="s">
        <v>8861</v>
      </c>
      <c r="C1712" s="7" t="s">
        <v>8847</v>
      </c>
      <c r="D1712" s="7" t="s">
        <v>8862</v>
      </c>
      <c r="E1712" s="7">
        <v>3036303</v>
      </c>
      <c r="F1712" s="7" t="s">
        <v>8863</v>
      </c>
    </row>
    <row r="1713" spans="1:6">
      <c r="A1713" s="7" t="s">
        <v>8864</v>
      </c>
      <c r="B1713" s="7" t="s">
        <v>8865</v>
      </c>
      <c r="C1713" s="7" t="s">
        <v>8866</v>
      </c>
      <c r="D1713" s="7" t="s">
        <v>8867</v>
      </c>
      <c r="E1713" s="7">
        <v>411567</v>
      </c>
      <c r="F1713" s="7" t="s">
        <v>8868</v>
      </c>
    </row>
    <row r="1714" spans="1:6">
      <c r="A1714" s="7" t="s">
        <v>8869</v>
      </c>
      <c r="B1714" s="7" t="s">
        <v>8870</v>
      </c>
      <c r="C1714" s="7" t="s">
        <v>8871</v>
      </c>
      <c r="D1714" s="7" t="s">
        <v>8872</v>
      </c>
      <c r="E1714" s="7">
        <v>1465756</v>
      </c>
      <c r="F1714" s="7" t="s">
        <v>8873</v>
      </c>
    </row>
    <row r="1715" spans="1:6">
      <c r="A1715" s="7" t="s">
        <v>8874</v>
      </c>
      <c r="B1715" s="7" t="s">
        <v>8875</v>
      </c>
      <c r="C1715" s="7" t="s">
        <v>8871</v>
      </c>
      <c r="D1715" s="7" t="s">
        <v>8876</v>
      </c>
      <c r="E1715" s="7">
        <v>1118057</v>
      </c>
      <c r="F1715" s="7" t="s">
        <v>8877</v>
      </c>
    </row>
    <row r="1716" spans="1:6">
      <c r="A1716" s="7" t="s">
        <v>8878</v>
      </c>
      <c r="B1716" s="7" t="s">
        <v>8879</v>
      </c>
      <c r="C1716" s="7" t="s">
        <v>8880</v>
      </c>
      <c r="D1716" s="7" t="s">
        <v>8881</v>
      </c>
      <c r="E1716" s="7">
        <v>54005</v>
      </c>
      <c r="F1716" s="7" t="s">
        <v>8882</v>
      </c>
    </row>
    <row r="1717" spans="1:6">
      <c r="A1717" s="7" t="s">
        <v>8878</v>
      </c>
      <c r="B1717" s="7" t="s">
        <v>8883</v>
      </c>
      <c r="C1717" s="7" t="s">
        <v>8880</v>
      </c>
      <c r="D1717" s="7" t="s">
        <v>8884</v>
      </c>
      <c r="E1717" s="7">
        <v>908338</v>
      </c>
      <c r="F1717" s="7" t="s">
        <v>8885</v>
      </c>
    </row>
    <row r="1718" spans="1:6">
      <c r="A1718" s="7" t="s">
        <v>8886</v>
      </c>
      <c r="B1718" s="7" t="s">
        <v>8887</v>
      </c>
      <c r="C1718" s="7" t="s">
        <v>8888</v>
      </c>
      <c r="D1718" s="7" t="s">
        <v>8889</v>
      </c>
      <c r="E1718" s="7">
        <v>3133174</v>
      </c>
      <c r="F1718" s="7" t="s">
        <v>8890</v>
      </c>
    </row>
    <row r="1719" spans="1:6">
      <c r="A1719" s="7" t="s">
        <v>8891</v>
      </c>
      <c r="B1719" s="7" t="s">
        <v>8892</v>
      </c>
      <c r="C1719" s="7" t="s">
        <v>8893</v>
      </c>
      <c r="D1719" s="7" t="s">
        <v>8894</v>
      </c>
      <c r="E1719" s="7">
        <v>33030</v>
      </c>
      <c r="F1719" s="7" t="s">
        <v>8895</v>
      </c>
    </row>
    <row r="1720" spans="1:6">
      <c r="A1720" s="7" t="s">
        <v>8891</v>
      </c>
      <c r="B1720" s="7" t="s">
        <v>8892</v>
      </c>
      <c r="C1720" s="7" t="s">
        <v>8893</v>
      </c>
      <c r="D1720" s="7" t="s">
        <v>8894</v>
      </c>
      <c r="E1720" s="7">
        <v>997350</v>
      </c>
      <c r="F1720" s="7" t="s">
        <v>8896</v>
      </c>
    </row>
    <row r="1721" spans="1:6">
      <c r="A1721" s="7" t="s">
        <v>8897</v>
      </c>
      <c r="B1721" s="7" t="s">
        <v>8898</v>
      </c>
      <c r="C1721" s="7" t="s">
        <v>8899</v>
      </c>
      <c r="D1721" s="7" t="s">
        <v>8900</v>
      </c>
      <c r="E1721" s="7">
        <v>33031</v>
      </c>
      <c r="F1721" s="7" t="s">
        <v>8901</v>
      </c>
    </row>
    <row r="1722" spans="1:6">
      <c r="A1722" s="7" t="s">
        <v>8902</v>
      </c>
      <c r="B1722" s="7" t="s">
        <v>8903</v>
      </c>
      <c r="C1722" s="7" t="s">
        <v>8847</v>
      </c>
      <c r="D1722" s="7" t="s">
        <v>8904</v>
      </c>
      <c r="E1722" s="7">
        <v>1673725</v>
      </c>
      <c r="F1722" s="7" t="s">
        <v>8905</v>
      </c>
    </row>
    <row r="1723" spans="1:6">
      <c r="A1723" s="7" t="s">
        <v>8906</v>
      </c>
      <c r="B1723" s="7" t="s">
        <v>8907</v>
      </c>
      <c r="C1723" s="7" t="s">
        <v>8908</v>
      </c>
      <c r="D1723" s="7" t="s">
        <v>8909</v>
      </c>
      <c r="E1723" s="7">
        <v>1472765</v>
      </c>
      <c r="F1723" s="7" t="s">
        <v>8910</v>
      </c>
    </row>
    <row r="1724" spans="1:6">
      <c r="A1724" s="7" t="s">
        <v>8906</v>
      </c>
      <c r="B1724" s="7" t="s">
        <v>8907</v>
      </c>
      <c r="C1724" s="7" t="s">
        <v>8908</v>
      </c>
      <c r="D1724" s="7" t="s">
        <v>8909</v>
      </c>
      <c r="E1724" s="7">
        <v>1118062</v>
      </c>
      <c r="F1724" s="7" t="s">
        <v>8911</v>
      </c>
    </row>
    <row r="1725" spans="1:6">
      <c r="A1725" s="7" t="s">
        <v>8912</v>
      </c>
      <c r="B1725" s="7" t="s">
        <v>8913</v>
      </c>
      <c r="C1725" s="7" t="s">
        <v>8914</v>
      </c>
      <c r="D1725" s="7" t="s">
        <v>8915</v>
      </c>
      <c r="E1725" s="7">
        <v>411570</v>
      </c>
      <c r="F1725" s="7" t="s">
        <v>8916</v>
      </c>
    </row>
    <row r="1726" spans="1:6">
      <c r="A1726" s="7" t="s">
        <v>8917</v>
      </c>
      <c r="B1726" s="7" t="s">
        <v>8918</v>
      </c>
      <c r="C1726" s="7" t="s">
        <v>8919</v>
      </c>
      <c r="D1726" s="7" t="s">
        <v>8920</v>
      </c>
      <c r="E1726" s="7">
        <v>1720298</v>
      </c>
      <c r="F1726" s="7" t="s">
        <v>8921</v>
      </c>
    </row>
    <row r="1727" spans="1:6">
      <c r="A1727" s="7" t="s">
        <v>8922</v>
      </c>
      <c r="B1727" s="7" t="s">
        <v>8923</v>
      </c>
      <c r="C1727" s="7" t="s">
        <v>8847</v>
      </c>
      <c r="D1727" s="7" t="s">
        <v>8924</v>
      </c>
      <c r="E1727" s="7">
        <v>1175452</v>
      </c>
      <c r="F1727" s="7" t="s">
        <v>8925</v>
      </c>
    </row>
    <row r="1728" spans="1:6">
      <c r="A1728" s="7" t="s">
        <v>8922</v>
      </c>
      <c r="B1728" s="7" t="s">
        <v>8926</v>
      </c>
      <c r="C1728" s="7" t="s">
        <v>8847</v>
      </c>
      <c r="D1728" s="7" t="s">
        <v>8927</v>
      </c>
      <c r="E1728" s="7">
        <v>875454</v>
      </c>
      <c r="F1728" s="7" t="s">
        <v>8928</v>
      </c>
    </row>
    <row r="1729" spans="1:6">
      <c r="A1729" s="7" t="s">
        <v>8929</v>
      </c>
      <c r="B1729" s="7" t="s">
        <v>8930</v>
      </c>
      <c r="C1729" s="7" t="s">
        <v>8931</v>
      </c>
      <c r="D1729" s="7" t="s">
        <v>8932</v>
      </c>
      <c r="E1729" s="7">
        <v>1436965</v>
      </c>
      <c r="F1729" s="7" t="s">
        <v>8933</v>
      </c>
    </row>
    <row r="1730" spans="1:6">
      <c r="A1730" s="7" t="s">
        <v>8934</v>
      </c>
      <c r="B1730" s="7" t="s">
        <v>8935</v>
      </c>
      <c r="C1730" s="7" t="s">
        <v>8936</v>
      </c>
      <c r="D1730" s="7" t="s">
        <v>8937</v>
      </c>
      <c r="E1730" s="7">
        <v>1268254</v>
      </c>
      <c r="F1730" s="7" t="s">
        <v>8938</v>
      </c>
    </row>
    <row r="1731" spans="1:6">
      <c r="A1731" s="7" t="s">
        <v>8934</v>
      </c>
      <c r="B1731" s="7" t="s">
        <v>8935</v>
      </c>
      <c r="C1731" s="7" t="s">
        <v>8936</v>
      </c>
      <c r="D1731" s="7" t="s">
        <v>8937</v>
      </c>
      <c r="E1731" s="7">
        <v>1095770</v>
      </c>
      <c r="F1731" s="7" t="s">
        <v>8939</v>
      </c>
    </row>
    <row r="1732" spans="1:6">
      <c r="A1732" s="7" t="s">
        <v>8940</v>
      </c>
      <c r="B1732" s="7" t="s">
        <v>8941</v>
      </c>
      <c r="C1732" s="7" t="s">
        <v>8942</v>
      </c>
      <c r="D1732" s="7" t="s">
        <v>8943</v>
      </c>
      <c r="E1732" s="7">
        <v>1971214</v>
      </c>
      <c r="F1732" s="7" t="s">
        <v>8944</v>
      </c>
    </row>
    <row r="1733" spans="1:6">
      <c r="A1733" s="7" t="s">
        <v>8945</v>
      </c>
      <c r="B1733" s="7" t="s">
        <v>8946</v>
      </c>
      <c r="C1733" s="7" t="s">
        <v>8947</v>
      </c>
      <c r="D1733" s="7" t="s">
        <v>8948</v>
      </c>
      <c r="E1733" s="7">
        <v>1739305</v>
      </c>
      <c r="F1733" s="7" t="s">
        <v>8949</v>
      </c>
    </row>
    <row r="1734" spans="1:6">
      <c r="A1734" s="7" t="s">
        <v>8950</v>
      </c>
      <c r="B1734" s="7" t="s">
        <v>8951</v>
      </c>
      <c r="C1734" s="7" t="s">
        <v>8952</v>
      </c>
      <c r="D1734" s="7" t="s">
        <v>8953</v>
      </c>
      <c r="E1734" s="7">
        <v>1739525</v>
      </c>
      <c r="F1734" s="7" t="s">
        <v>8954</v>
      </c>
    </row>
    <row r="1735" spans="1:6">
      <c r="A1735" s="7" t="s">
        <v>8955</v>
      </c>
      <c r="B1735" s="7" t="s">
        <v>8956</v>
      </c>
      <c r="C1735" s="7" t="s">
        <v>8957</v>
      </c>
      <c r="D1735" s="7" t="s">
        <v>8958</v>
      </c>
      <c r="E1735" s="7">
        <v>254354</v>
      </c>
      <c r="F1735" s="7" t="s">
        <v>8959</v>
      </c>
    </row>
    <row r="1736" spans="1:6">
      <c r="A1736" s="7" t="s">
        <v>8960</v>
      </c>
      <c r="B1736" s="7" t="s">
        <v>8961</v>
      </c>
      <c r="C1736" s="7" t="s">
        <v>8962</v>
      </c>
      <c r="D1736" s="7" t="s">
        <v>8963</v>
      </c>
      <c r="E1736" s="7">
        <v>1891242</v>
      </c>
      <c r="F1736" s="7" t="s">
        <v>8964</v>
      </c>
    </row>
    <row r="1737" spans="1:6">
      <c r="A1737" s="7" t="s">
        <v>8965</v>
      </c>
      <c r="B1737" s="7" t="s">
        <v>8966</v>
      </c>
      <c r="C1737" s="7" t="s">
        <v>8967</v>
      </c>
      <c r="D1737" s="7" t="s">
        <v>8968</v>
      </c>
      <c r="E1737" s="7">
        <v>932217</v>
      </c>
      <c r="F1737" s="7" t="s">
        <v>8969</v>
      </c>
    </row>
    <row r="1738" spans="1:6">
      <c r="A1738" s="7" t="s">
        <v>8970</v>
      </c>
      <c r="B1738" s="7" t="s">
        <v>8971</v>
      </c>
      <c r="C1738" s="7" t="s">
        <v>8972</v>
      </c>
      <c r="D1738" s="7" t="s">
        <v>8973</v>
      </c>
      <c r="E1738" s="7">
        <v>1347392</v>
      </c>
      <c r="F1738" s="7" t="s">
        <v>8974</v>
      </c>
    </row>
    <row r="1739" spans="1:6">
      <c r="A1739" s="7" t="s">
        <v>8975</v>
      </c>
      <c r="B1739" s="7" t="s">
        <v>8976</v>
      </c>
      <c r="C1739" s="7" t="s">
        <v>8977</v>
      </c>
      <c r="D1739" s="7" t="s">
        <v>8978</v>
      </c>
      <c r="E1739" s="7">
        <v>1871005</v>
      </c>
      <c r="F1739" s="7" t="s">
        <v>8979</v>
      </c>
    </row>
    <row r="1740" spans="1:6">
      <c r="A1740" s="7" t="s">
        <v>8980</v>
      </c>
      <c r="B1740" s="52" t="s">
        <v>8981</v>
      </c>
      <c r="C1740" s="7" t="s">
        <v>8982</v>
      </c>
      <c r="D1740" s="7" t="s">
        <v>8983</v>
      </c>
      <c r="E1740" s="7">
        <v>165813</v>
      </c>
      <c r="F1740" s="7" t="s">
        <v>8984</v>
      </c>
    </row>
    <row r="1741" spans="1:6">
      <c r="A1741" s="7" t="s">
        <v>8980</v>
      </c>
      <c r="B1741" s="7" t="s">
        <v>8985</v>
      </c>
      <c r="C1741" s="7" t="s">
        <v>8982</v>
      </c>
      <c r="D1741" s="7" t="s">
        <v>8983</v>
      </c>
      <c r="E1741" s="7">
        <v>1123281</v>
      </c>
      <c r="F1741" s="7" t="s">
        <v>8986</v>
      </c>
    </row>
    <row r="1742" spans="1:6">
      <c r="A1742" s="7" t="s">
        <v>8987</v>
      </c>
      <c r="B1742" s="7" t="s">
        <v>8988</v>
      </c>
      <c r="C1742" s="7" t="s">
        <v>8602</v>
      </c>
      <c r="D1742" s="7" t="s">
        <v>8603</v>
      </c>
      <c r="E1742" s="7">
        <v>1891289</v>
      </c>
      <c r="F1742" s="7" t="s">
        <v>8989</v>
      </c>
    </row>
    <row r="1743" spans="1:6">
      <c r="A1743" s="7" t="s">
        <v>8990</v>
      </c>
      <c r="B1743" s="52" t="s">
        <v>8991</v>
      </c>
      <c r="C1743" s="7" t="s">
        <v>8992</v>
      </c>
      <c r="D1743" s="7" t="s">
        <v>8993</v>
      </c>
      <c r="E1743" s="7">
        <v>1278232</v>
      </c>
      <c r="F1743" s="7" t="s">
        <v>8994</v>
      </c>
    </row>
    <row r="1744" spans="1:6">
      <c r="A1744" s="7" t="s">
        <v>8995</v>
      </c>
      <c r="B1744" s="7" t="s">
        <v>8996</v>
      </c>
      <c r="C1744" s="7" t="s">
        <v>8997</v>
      </c>
      <c r="D1744" s="7" t="s">
        <v>8998</v>
      </c>
      <c r="E1744" s="7">
        <v>45497</v>
      </c>
      <c r="F1744" s="7" t="s">
        <v>8999</v>
      </c>
    </row>
    <row r="1745" spans="1:6">
      <c r="A1745" s="7" t="s">
        <v>8995</v>
      </c>
      <c r="B1745" s="7" t="s">
        <v>9000</v>
      </c>
      <c r="C1745" s="7" t="s">
        <v>8997</v>
      </c>
      <c r="D1745" s="7" t="s">
        <v>8998</v>
      </c>
      <c r="E1745" s="7">
        <v>865861</v>
      </c>
      <c r="F1745" s="7" t="s">
        <v>9001</v>
      </c>
    </row>
    <row r="1746" spans="1:6">
      <c r="A1746" s="7" t="s">
        <v>8995</v>
      </c>
      <c r="B1746" s="7" t="s">
        <v>8996</v>
      </c>
      <c r="C1746" s="7" t="s">
        <v>8997</v>
      </c>
      <c r="D1746" s="7" t="s">
        <v>8998</v>
      </c>
      <c r="E1746" s="7">
        <v>1288971</v>
      </c>
      <c r="F1746" s="7" t="s">
        <v>9002</v>
      </c>
    </row>
    <row r="1747" spans="1:6">
      <c r="A1747" s="7" t="s">
        <v>9003</v>
      </c>
      <c r="B1747" s="7" t="s">
        <v>9004</v>
      </c>
      <c r="C1747" s="7" t="s">
        <v>9005</v>
      </c>
      <c r="D1747" s="7" t="s">
        <v>9006</v>
      </c>
      <c r="E1747" s="7">
        <v>2874283</v>
      </c>
      <c r="F1747" s="7" t="s">
        <v>9007</v>
      </c>
    </row>
    <row r="1748" spans="1:6">
      <c r="A1748" s="7" t="s">
        <v>9008</v>
      </c>
      <c r="B1748" s="7" t="s">
        <v>9009</v>
      </c>
      <c r="C1748" s="7" t="s">
        <v>9010</v>
      </c>
      <c r="D1748" s="7" t="s">
        <v>9011</v>
      </c>
      <c r="E1748" s="7">
        <v>1123352</v>
      </c>
      <c r="F1748" s="7" t="s">
        <v>9012</v>
      </c>
    </row>
    <row r="1749" spans="1:6">
      <c r="A1749" s="7" t="s">
        <v>9013</v>
      </c>
      <c r="B1749" s="7" t="s">
        <v>9014</v>
      </c>
      <c r="C1749" s="7" t="s">
        <v>9015</v>
      </c>
      <c r="D1749" s="7" t="s">
        <v>9016</v>
      </c>
      <c r="E1749" s="7">
        <v>2184419</v>
      </c>
      <c r="F1749" s="7" t="s">
        <v>9017</v>
      </c>
    </row>
    <row r="1750" spans="1:6">
      <c r="A1750" s="7" t="s">
        <v>9018</v>
      </c>
      <c r="B1750" s="7" t="s">
        <v>9019</v>
      </c>
      <c r="C1750" s="7" t="s">
        <v>9020</v>
      </c>
      <c r="D1750" s="7" t="s">
        <v>9021</v>
      </c>
      <c r="E1750" s="7">
        <v>1304284</v>
      </c>
      <c r="F1750" s="7" t="s">
        <v>9022</v>
      </c>
    </row>
    <row r="1751" spans="1:6">
      <c r="A1751" s="7" t="s">
        <v>9023</v>
      </c>
      <c r="B1751" s="7" t="s">
        <v>9024</v>
      </c>
      <c r="C1751" s="7" t="s">
        <v>9025</v>
      </c>
      <c r="D1751" s="7" t="s">
        <v>9026</v>
      </c>
      <c r="E1751" s="7">
        <v>116090</v>
      </c>
      <c r="F1751" s="7" t="s">
        <v>9027</v>
      </c>
    </row>
    <row r="1752" spans="1:6">
      <c r="A1752" s="7" t="s">
        <v>9023</v>
      </c>
      <c r="B1752" s="7" t="s">
        <v>9024</v>
      </c>
      <c r="C1752" s="7" t="s">
        <v>9025</v>
      </c>
      <c r="D1752" s="7" t="s">
        <v>9028</v>
      </c>
      <c r="E1752" s="7">
        <v>1121264</v>
      </c>
      <c r="F1752" s="7" t="s">
        <v>9029</v>
      </c>
    </row>
    <row r="1753" spans="1:6">
      <c r="A1753" s="7" t="s">
        <v>9023</v>
      </c>
      <c r="B1753" s="7" t="s">
        <v>9024</v>
      </c>
      <c r="C1753" s="7" t="s">
        <v>9025</v>
      </c>
      <c r="D1753" s="7" t="s">
        <v>9030</v>
      </c>
      <c r="E1753" s="7">
        <v>1156417</v>
      </c>
      <c r="F1753" s="7" t="s">
        <v>9031</v>
      </c>
    </row>
    <row r="1754" spans="1:6">
      <c r="A1754" s="7" t="s">
        <v>9032</v>
      </c>
      <c r="B1754" s="7" t="s">
        <v>9033</v>
      </c>
      <c r="C1754" s="7" t="s">
        <v>9034</v>
      </c>
      <c r="D1754" s="7" t="s">
        <v>9035</v>
      </c>
      <c r="E1754" s="7">
        <v>408753</v>
      </c>
      <c r="F1754" s="7" t="s">
        <v>9036</v>
      </c>
    </row>
    <row r="1755" spans="1:6">
      <c r="A1755" s="7" t="s">
        <v>9032</v>
      </c>
      <c r="B1755" s="7" t="s">
        <v>9033</v>
      </c>
      <c r="C1755" s="7" t="s">
        <v>9034</v>
      </c>
      <c r="D1755" s="7" t="s">
        <v>9035</v>
      </c>
      <c r="E1755" s="7">
        <v>1121289</v>
      </c>
      <c r="F1755" s="7" t="s">
        <v>9037</v>
      </c>
    </row>
    <row r="1756" spans="1:6">
      <c r="A1756" s="7" t="s">
        <v>9038</v>
      </c>
      <c r="B1756" s="7" t="s">
        <v>9039</v>
      </c>
      <c r="C1756" s="7" t="s">
        <v>9040</v>
      </c>
      <c r="D1756" s="7" t="s">
        <v>9041</v>
      </c>
      <c r="E1756" s="7">
        <v>1582259</v>
      </c>
      <c r="F1756" s="7" t="s">
        <v>9042</v>
      </c>
    </row>
    <row r="1757" spans="1:6">
      <c r="A1757" s="7" t="s">
        <v>9043</v>
      </c>
      <c r="B1757" s="7" t="s">
        <v>9044</v>
      </c>
      <c r="C1757" s="7" t="s">
        <v>9045</v>
      </c>
      <c r="D1757" s="7" t="s">
        <v>9046</v>
      </c>
      <c r="E1757" s="7">
        <v>253256</v>
      </c>
      <c r="F1757" s="7" t="s">
        <v>9047</v>
      </c>
    </row>
    <row r="1758" spans="1:6">
      <c r="A1758" s="7" t="s">
        <v>9048</v>
      </c>
      <c r="B1758" s="7" t="s">
        <v>9049</v>
      </c>
      <c r="C1758" s="7" t="s">
        <v>9050</v>
      </c>
      <c r="D1758" s="7" t="s">
        <v>9051</v>
      </c>
      <c r="E1758" s="7">
        <v>2555675</v>
      </c>
      <c r="F1758" s="7" t="s">
        <v>9052</v>
      </c>
    </row>
    <row r="1759" spans="1:6">
      <c r="A1759" s="7" t="s">
        <v>9053</v>
      </c>
      <c r="B1759" s="7" t="s">
        <v>9054</v>
      </c>
      <c r="C1759" s="7" t="s">
        <v>9055</v>
      </c>
      <c r="D1759" s="7" t="s">
        <v>9056</v>
      </c>
      <c r="E1759" s="7">
        <v>689904</v>
      </c>
      <c r="F1759" s="7" t="s">
        <v>9057</v>
      </c>
    </row>
    <row r="1760" spans="1:6">
      <c r="A1760" s="7" t="s">
        <v>9043</v>
      </c>
      <c r="B1760" s="7" t="s">
        <v>9058</v>
      </c>
      <c r="C1760" s="7" t="s">
        <v>9059</v>
      </c>
      <c r="D1760" s="7" t="s">
        <v>9060</v>
      </c>
      <c r="E1760" s="7">
        <v>43143</v>
      </c>
      <c r="F1760" s="7" t="s">
        <v>9061</v>
      </c>
    </row>
    <row r="1761" spans="1:6">
      <c r="A1761" s="7" t="s">
        <v>9062</v>
      </c>
      <c r="B1761" s="7" t="s">
        <v>9063</v>
      </c>
      <c r="C1761" s="7" t="s">
        <v>9064</v>
      </c>
      <c r="D1761" s="7" t="s">
        <v>9065</v>
      </c>
      <c r="E1761" s="7">
        <v>2841534</v>
      </c>
      <c r="F1761" s="7" t="s">
        <v>9066</v>
      </c>
    </row>
    <row r="1762" spans="1:6">
      <c r="A1762" s="7" t="s">
        <v>9067</v>
      </c>
      <c r="B1762" s="7" t="s">
        <v>9068</v>
      </c>
      <c r="C1762" s="7" t="s">
        <v>9069</v>
      </c>
      <c r="D1762" s="7" t="s">
        <v>9070</v>
      </c>
      <c r="E1762" s="7">
        <v>41274</v>
      </c>
      <c r="F1762" s="7" t="s">
        <v>9071</v>
      </c>
    </row>
    <row r="1763" spans="1:6">
      <c r="A1763" s="7" t="s">
        <v>9072</v>
      </c>
      <c r="B1763" s="7" t="s">
        <v>9073</v>
      </c>
      <c r="C1763" s="7" t="s">
        <v>9074</v>
      </c>
      <c r="D1763" s="7" t="s">
        <v>9075</v>
      </c>
      <c r="E1763" s="7">
        <v>3070999</v>
      </c>
      <c r="F1763" s="7" t="s">
        <v>9076</v>
      </c>
    </row>
    <row r="1764" spans="1:6">
      <c r="A1764" s="7" t="s">
        <v>9077</v>
      </c>
      <c r="B1764" s="7" t="s">
        <v>9078</v>
      </c>
      <c r="C1764" s="7" t="s">
        <v>9079</v>
      </c>
      <c r="D1764" s="7" t="s">
        <v>9080</v>
      </c>
      <c r="E1764" s="7">
        <v>1280483</v>
      </c>
      <c r="F1764" s="7" t="s">
        <v>9081</v>
      </c>
    </row>
    <row r="1765" spans="1:6">
      <c r="A1765" s="7" t="s">
        <v>9053</v>
      </c>
      <c r="B1765" s="7" t="s">
        <v>9082</v>
      </c>
      <c r="C1765" s="7" t="s">
        <v>9055</v>
      </c>
      <c r="D1765" s="7" t="s">
        <v>9083</v>
      </c>
      <c r="E1765" s="7">
        <v>448160</v>
      </c>
      <c r="F1765" s="7" t="s">
        <v>9084</v>
      </c>
    </row>
    <row r="1766" spans="1:6">
      <c r="A1766" s="7" t="s">
        <v>9085</v>
      </c>
      <c r="B1766" s="7" t="s">
        <v>9086</v>
      </c>
      <c r="C1766" s="7" t="s">
        <v>9087</v>
      </c>
      <c r="D1766" s="7" t="s">
        <v>9088</v>
      </c>
      <c r="E1766" s="7">
        <v>2562714</v>
      </c>
      <c r="F1766" s="7" t="s">
        <v>9089</v>
      </c>
    </row>
    <row r="1767" spans="1:6">
      <c r="A1767" s="7" t="s">
        <v>9090</v>
      </c>
      <c r="B1767" s="7" t="s">
        <v>9091</v>
      </c>
      <c r="C1767" s="7" t="s">
        <v>9092</v>
      </c>
      <c r="D1767" s="7" t="s">
        <v>9093</v>
      </c>
      <c r="E1767" s="7">
        <v>2053631</v>
      </c>
      <c r="F1767" s="7" t="s">
        <v>9094</v>
      </c>
    </row>
    <row r="1768" spans="1:6">
      <c r="A1768" s="7" t="s">
        <v>9095</v>
      </c>
      <c r="B1768" s="7" t="s">
        <v>9096</v>
      </c>
      <c r="C1768" s="7" t="s">
        <v>9097</v>
      </c>
      <c r="D1768" s="7" t="s">
        <v>9098</v>
      </c>
      <c r="E1768" s="7">
        <v>2812851</v>
      </c>
      <c r="F1768" s="7" t="s">
        <v>9099</v>
      </c>
    </row>
    <row r="1769" spans="1:6">
      <c r="A1769" s="7" t="s">
        <v>9100</v>
      </c>
      <c r="B1769" s="7" t="s">
        <v>9101</v>
      </c>
      <c r="C1769" s="7" t="s">
        <v>9102</v>
      </c>
      <c r="D1769" s="7" t="s">
        <v>9103</v>
      </c>
      <c r="E1769" s="7">
        <v>1686287</v>
      </c>
      <c r="F1769" s="7" t="s">
        <v>9104</v>
      </c>
    </row>
    <row r="1770" spans="1:6">
      <c r="A1770" s="7" t="s">
        <v>9105</v>
      </c>
      <c r="B1770" s="7" t="s">
        <v>9106</v>
      </c>
      <c r="C1770" s="7" t="s">
        <v>9107</v>
      </c>
      <c r="D1770" s="7" t="s">
        <v>9108</v>
      </c>
      <c r="E1770" s="7">
        <v>1472764</v>
      </c>
      <c r="F1770" s="7" t="s">
        <v>9109</v>
      </c>
    </row>
    <row r="1771" spans="1:6">
      <c r="A1771" s="7" t="s">
        <v>9105</v>
      </c>
      <c r="B1771" s="7" t="s">
        <v>9110</v>
      </c>
      <c r="C1771" s="7" t="s">
        <v>9107</v>
      </c>
      <c r="D1771" s="7" t="s">
        <v>9111</v>
      </c>
      <c r="E1771" s="7">
        <v>1118059</v>
      </c>
      <c r="F1771" s="7" t="s">
        <v>9112</v>
      </c>
    </row>
    <row r="1772" spans="1:6">
      <c r="A1772" s="7" t="s">
        <v>9113</v>
      </c>
      <c r="B1772" s="7" t="s">
        <v>9114</v>
      </c>
      <c r="C1772" s="7" t="s">
        <v>9115</v>
      </c>
      <c r="D1772" s="7" t="s">
        <v>9116</v>
      </c>
      <c r="E1772" s="7">
        <v>130788</v>
      </c>
      <c r="F1772" s="7" t="s">
        <v>9117</v>
      </c>
    </row>
    <row r="1773" spans="1:6">
      <c r="A1773" s="7" t="s">
        <v>9118</v>
      </c>
      <c r="B1773" s="7" t="s">
        <v>9119</v>
      </c>
      <c r="C1773" s="7" t="s">
        <v>9120</v>
      </c>
      <c r="D1773" s="7" t="s">
        <v>9121</v>
      </c>
      <c r="E1773" s="7">
        <v>1960295</v>
      </c>
      <c r="F1773" s="7" t="s">
        <v>9122</v>
      </c>
    </row>
    <row r="1774" spans="1:6">
      <c r="A1774" s="7" t="s">
        <v>9123</v>
      </c>
      <c r="B1774" s="7" t="s">
        <v>9124</v>
      </c>
      <c r="C1774" s="7" t="s">
        <v>9125</v>
      </c>
      <c r="D1774" s="7" t="s">
        <v>9126</v>
      </c>
      <c r="E1774" s="7">
        <v>304766</v>
      </c>
      <c r="F1774" s="7" t="s">
        <v>9127</v>
      </c>
    </row>
    <row r="1775" spans="1:6">
      <c r="A1775" s="7" t="s">
        <v>9128</v>
      </c>
      <c r="B1775" s="7" t="s">
        <v>9129</v>
      </c>
      <c r="C1775" s="7" t="s">
        <v>9130</v>
      </c>
      <c r="D1775" s="7" t="s">
        <v>9131</v>
      </c>
      <c r="E1775" s="7">
        <v>3109366</v>
      </c>
      <c r="F1775" s="7" t="s">
        <v>9132</v>
      </c>
    </row>
    <row r="1776" spans="1:6">
      <c r="A1776" s="7" t="s">
        <v>9133</v>
      </c>
      <c r="B1776" s="7" t="s">
        <v>9134</v>
      </c>
      <c r="C1776" s="7" t="s">
        <v>9135</v>
      </c>
      <c r="D1776" s="7" t="s">
        <v>9136</v>
      </c>
      <c r="E1776" s="7">
        <v>3070995</v>
      </c>
      <c r="F1776" s="7" t="s">
        <v>9137</v>
      </c>
    </row>
    <row r="1777" spans="1:6">
      <c r="A1777" s="7" t="s">
        <v>9138</v>
      </c>
      <c r="B1777" s="7" t="s">
        <v>9139</v>
      </c>
      <c r="C1777" s="7" t="s">
        <v>7431</v>
      </c>
      <c r="D1777" s="7" t="s">
        <v>9140</v>
      </c>
      <c r="E1777" s="7">
        <v>2049431</v>
      </c>
      <c r="F1777" s="7" t="s">
        <v>9141</v>
      </c>
    </row>
    <row r="1778" spans="1:6">
      <c r="A1778" s="7" t="s">
        <v>9142</v>
      </c>
      <c r="B1778" s="7" t="s">
        <v>9143</v>
      </c>
      <c r="C1778" s="7" t="s">
        <v>9144</v>
      </c>
      <c r="D1778" s="7" t="s">
        <v>9145</v>
      </c>
      <c r="E1778" s="7">
        <v>301953</v>
      </c>
      <c r="F1778" s="7" t="s">
        <v>9146</v>
      </c>
    </row>
    <row r="1779" spans="1:6">
      <c r="A1779" s="7" t="s">
        <v>9142</v>
      </c>
      <c r="B1779" s="7" t="s">
        <v>9147</v>
      </c>
      <c r="C1779" s="7" t="s">
        <v>9144</v>
      </c>
      <c r="D1779" s="7" t="s">
        <v>9148</v>
      </c>
      <c r="E1779" s="7">
        <v>632516</v>
      </c>
      <c r="F1779" s="7" t="s">
        <v>9149</v>
      </c>
    </row>
    <row r="1780" spans="1:6">
      <c r="A1780" s="7" t="s">
        <v>9142</v>
      </c>
      <c r="B1780" s="7" t="s">
        <v>9150</v>
      </c>
      <c r="C1780" s="7" t="s">
        <v>9144</v>
      </c>
      <c r="D1780" s="7" t="s">
        <v>9151</v>
      </c>
      <c r="E1780" s="7">
        <v>1121259</v>
      </c>
      <c r="F1780" s="7" t="s">
        <v>9152</v>
      </c>
    </row>
    <row r="1781" spans="1:6">
      <c r="A1781" s="7" t="s">
        <v>9153</v>
      </c>
      <c r="B1781" s="7" t="s">
        <v>9154</v>
      </c>
      <c r="C1781" s="7" t="s">
        <v>9155</v>
      </c>
      <c r="D1781" s="7" t="s">
        <v>9156</v>
      </c>
      <c r="E1781" s="7">
        <v>29324</v>
      </c>
      <c r="F1781" s="7" t="s">
        <v>9157</v>
      </c>
    </row>
    <row r="1782" spans="1:6">
      <c r="A1782" s="7" t="s">
        <v>9153</v>
      </c>
      <c r="B1782" s="7" t="s">
        <v>9154</v>
      </c>
      <c r="C1782" s="7" t="s">
        <v>9155</v>
      </c>
      <c r="D1782" s="7" t="s">
        <v>9156</v>
      </c>
      <c r="E1782" s="7">
        <v>1387569</v>
      </c>
      <c r="F1782" s="7" t="s">
        <v>9158</v>
      </c>
    </row>
    <row r="1783" spans="1:6">
      <c r="A1783" s="7" t="s">
        <v>9159</v>
      </c>
      <c r="B1783" s="7" t="s">
        <v>9160</v>
      </c>
      <c r="C1783" s="7" t="s">
        <v>9161</v>
      </c>
      <c r="D1783" s="7" t="s">
        <v>9162</v>
      </c>
      <c r="E1783" s="7">
        <v>44001</v>
      </c>
      <c r="F1783" s="7" t="s">
        <v>9163</v>
      </c>
    </row>
    <row r="1784" spans="1:6">
      <c r="A1784" s="7" t="s">
        <v>9159</v>
      </c>
      <c r="B1784" s="7" t="s">
        <v>9160</v>
      </c>
      <c r="C1784" s="7" t="s">
        <v>9161</v>
      </c>
      <c r="D1784" s="7" t="s">
        <v>9162</v>
      </c>
      <c r="E1784" s="7">
        <v>351627</v>
      </c>
      <c r="F1784" s="7" t="s">
        <v>9164</v>
      </c>
    </row>
    <row r="1785" spans="1:6">
      <c r="A1785" s="7" t="s">
        <v>9165</v>
      </c>
      <c r="B1785" s="7" t="s">
        <v>9166</v>
      </c>
      <c r="C1785" s="7" t="s">
        <v>9167</v>
      </c>
      <c r="D1785" s="7" t="s">
        <v>9168</v>
      </c>
      <c r="E1785" s="7">
        <v>2622462</v>
      </c>
      <c r="F1785" s="7" t="s">
        <v>9169</v>
      </c>
    </row>
    <row r="1786" spans="1:6">
      <c r="A1786" s="7" t="s">
        <v>9165</v>
      </c>
      <c r="B1786" s="7" t="s">
        <v>9166</v>
      </c>
      <c r="C1786" s="7" t="s">
        <v>9167</v>
      </c>
      <c r="D1786" s="7" t="s">
        <v>9168</v>
      </c>
      <c r="E1786" s="7">
        <v>3019889</v>
      </c>
      <c r="F1786" s="7" t="s">
        <v>9170</v>
      </c>
    </row>
    <row r="1787" spans="1:6">
      <c r="A1787" s="7" t="s">
        <v>9165</v>
      </c>
      <c r="B1787" s="7" t="s">
        <v>9166</v>
      </c>
      <c r="C1787" s="7" t="s">
        <v>9167</v>
      </c>
      <c r="D1787" s="7" t="s">
        <v>9168</v>
      </c>
      <c r="E1787" s="7">
        <v>1214564</v>
      </c>
      <c r="F1787" s="7" t="s">
        <v>9171</v>
      </c>
    </row>
    <row r="1788" spans="1:6">
      <c r="A1788" s="7" t="s">
        <v>9172</v>
      </c>
      <c r="B1788" s="7" t="s">
        <v>9173</v>
      </c>
      <c r="C1788" s="7" t="s">
        <v>9174</v>
      </c>
      <c r="D1788" s="7" t="s">
        <v>9175</v>
      </c>
      <c r="E1788" s="7">
        <v>2840686</v>
      </c>
      <c r="F1788" s="7" t="s">
        <v>9176</v>
      </c>
    </row>
    <row r="1789" spans="1:6">
      <c r="A1789" s="7" t="s">
        <v>9177</v>
      </c>
      <c r="B1789" s="7" t="s">
        <v>9178</v>
      </c>
      <c r="C1789" s="7" t="s">
        <v>9179</v>
      </c>
      <c r="D1789" s="7" t="s">
        <v>9180</v>
      </c>
      <c r="E1789" s="7">
        <v>1871025</v>
      </c>
      <c r="F1789" s="7" t="s">
        <v>9181</v>
      </c>
    </row>
    <row r="1790" spans="1:6">
      <c r="A1790" s="7" t="s">
        <v>9182</v>
      </c>
      <c r="B1790" s="7" t="s">
        <v>9183</v>
      </c>
      <c r="C1790" s="7" t="s">
        <v>9184</v>
      </c>
      <c r="D1790" s="7" t="s">
        <v>9185</v>
      </c>
      <c r="E1790" s="7">
        <v>1930846</v>
      </c>
      <c r="F1790" s="7" t="s">
        <v>9186</v>
      </c>
    </row>
    <row r="1791" spans="1:6">
      <c r="A1791" s="7" t="s">
        <v>3006</v>
      </c>
      <c r="B1791" s="7" t="s">
        <v>9187</v>
      </c>
      <c r="C1791" s="7" t="s">
        <v>3008</v>
      </c>
      <c r="D1791" s="7" t="s">
        <v>9188</v>
      </c>
      <c r="E1791" s="7">
        <v>1871035</v>
      </c>
      <c r="F1791" s="7" t="s">
        <v>9189</v>
      </c>
    </row>
    <row r="1792" spans="1:6">
      <c r="A1792" s="7" t="s">
        <v>9190</v>
      </c>
      <c r="B1792" s="7" t="s">
        <v>9191</v>
      </c>
      <c r="C1792" s="7" t="s">
        <v>2899</v>
      </c>
      <c r="D1792" s="7" t="s">
        <v>9192</v>
      </c>
      <c r="E1792" s="7">
        <v>1980694</v>
      </c>
      <c r="F1792" s="7" t="s">
        <v>9193</v>
      </c>
    </row>
    <row r="1793" spans="1:6">
      <c r="A1793" s="7" t="s">
        <v>4895</v>
      </c>
      <c r="B1793" s="7" t="s">
        <v>9194</v>
      </c>
      <c r="C1793" s="7" t="s">
        <v>4937</v>
      </c>
      <c r="D1793" s="7" t="s">
        <v>9195</v>
      </c>
      <c r="E1793" s="7">
        <v>1879010</v>
      </c>
      <c r="F1793" s="7" t="s">
        <v>9196</v>
      </c>
    </row>
    <row r="1794" spans="1:6">
      <c r="A1794" s="7" t="s">
        <v>9197</v>
      </c>
      <c r="B1794" s="7" t="s">
        <v>9198</v>
      </c>
      <c r="C1794" s="7" t="s">
        <v>9199</v>
      </c>
      <c r="D1794" s="7" t="s">
        <v>9200</v>
      </c>
      <c r="E1794" s="7">
        <v>1852884</v>
      </c>
      <c r="F1794" s="7" t="s">
        <v>9201</v>
      </c>
    </row>
    <row r="1795" spans="1:6">
      <c r="A1795" s="7" t="s">
        <v>9202</v>
      </c>
      <c r="B1795" s="7" t="s">
        <v>9203</v>
      </c>
      <c r="C1795" s="7" t="s">
        <v>9204</v>
      </c>
      <c r="D1795" s="7" t="s">
        <v>9205</v>
      </c>
      <c r="E1795" s="7">
        <v>2292885</v>
      </c>
      <c r="F1795" s="7" t="s">
        <v>9206</v>
      </c>
    </row>
    <row r="1796" spans="1:6">
      <c r="A1796" s="7" t="s">
        <v>9207</v>
      </c>
      <c r="B1796" s="7" t="s">
        <v>9208</v>
      </c>
      <c r="C1796" s="7" t="s">
        <v>5262</v>
      </c>
      <c r="D1796" s="7" t="s">
        <v>9209</v>
      </c>
      <c r="E1796" s="7">
        <v>2292886</v>
      </c>
      <c r="F1796" s="7" t="s">
        <v>9210</v>
      </c>
    </row>
    <row r="1797" spans="1:6">
      <c r="A1797" s="7" t="s">
        <v>9211</v>
      </c>
      <c r="B1797" s="7" t="s">
        <v>9212</v>
      </c>
      <c r="C1797" s="7" t="s">
        <v>9213</v>
      </c>
      <c r="D1797" s="7" t="s">
        <v>9214</v>
      </c>
      <c r="E1797" s="7">
        <v>2292887</v>
      </c>
      <c r="F1797" s="7" t="s">
        <v>9215</v>
      </c>
    </row>
    <row r="1798" spans="1:6">
      <c r="A1798" s="7" t="s">
        <v>9216</v>
      </c>
      <c r="B1798" s="7" t="s">
        <v>9217</v>
      </c>
      <c r="C1798" s="7" t="s">
        <v>9218</v>
      </c>
      <c r="D1798" s="7" t="s">
        <v>9219</v>
      </c>
      <c r="E1798" s="7">
        <v>2292888</v>
      </c>
      <c r="F1798" s="7" t="s">
        <v>9220</v>
      </c>
    </row>
    <row r="1799" spans="1:6">
      <c r="A1799" s="7" t="s">
        <v>9207</v>
      </c>
      <c r="B1799" s="7" t="s">
        <v>9208</v>
      </c>
      <c r="C1799" s="7" t="s">
        <v>5262</v>
      </c>
      <c r="D1799" s="7" t="s">
        <v>9209</v>
      </c>
      <c r="E1799" s="7">
        <v>2292891</v>
      </c>
      <c r="F1799" s="7" t="s">
        <v>9221</v>
      </c>
    </row>
    <row r="1800" spans="1:6">
      <c r="A1800" s="7" t="s">
        <v>9222</v>
      </c>
      <c r="B1800" s="7" t="s">
        <v>9223</v>
      </c>
      <c r="C1800" s="7" t="s">
        <v>9224</v>
      </c>
      <c r="D1800" s="7" t="s">
        <v>9225</v>
      </c>
      <c r="E1800" s="7">
        <v>2292893</v>
      </c>
      <c r="F1800" s="7" t="s">
        <v>9226</v>
      </c>
    </row>
    <row r="1801" spans="1:6">
      <c r="A1801" s="7" t="s">
        <v>9227</v>
      </c>
      <c r="B1801" s="7" t="s">
        <v>9228</v>
      </c>
      <c r="C1801" s="7" t="s">
        <v>9229</v>
      </c>
      <c r="D1801" s="7" t="s">
        <v>9230</v>
      </c>
      <c r="E1801" s="7">
        <v>2292894</v>
      </c>
      <c r="F1801" s="7" t="s">
        <v>9231</v>
      </c>
    </row>
    <row r="1802" spans="1:6">
      <c r="A1802" s="7" t="s">
        <v>9232</v>
      </c>
      <c r="B1802" s="7" t="s">
        <v>9233</v>
      </c>
      <c r="C1802" s="7" t="s">
        <v>9234</v>
      </c>
      <c r="D1802" s="7" t="s">
        <v>9235</v>
      </c>
      <c r="E1802" s="7">
        <v>2292895</v>
      </c>
      <c r="F1802" s="7" t="s">
        <v>9236</v>
      </c>
    </row>
    <row r="1803" spans="1:6">
      <c r="A1803" s="7" t="s">
        <v>9237</v>
      </c>
      <c r="B1803" s="7" t="s">
        <v>9238</v>
      </c>
      <c r="C1803" s="7" t="s">
        <v>9239</v>
      </c>
      <c r="D1803" s="7" t="s">
        <v>9240</v>
      </c>
      <c r="E1803" s="7">
        <v>2292897</v>
      </c>
      <c r="F1803" s="7" t="s">
        <v>9241</v>
      </c>
    </row>
    <row r="1804" spans="1:6">
      <c r="A1804" s="7" t="s">
        <v>9242</v>
      </c>
      <c r="B1804" s="7" t="s">
        <v>9243</v>
      </c>
      <c r="C1804" s="7" t="s">
        <v>9244</v>
      </c>
      <c r="D1804" s="7" t="s">
        <v>9245</v>
      </c>
      <c r="E1804" s="7">
        <v>1378168</v>
      </c>
      <c r="F1804" s="7" t="s">
        <v>9246</v>
      </c>
    </row>
    <row r="1805" spans="1:6">
      <c r="A1805" s="7" t="s">
        <v>9247</v>
      </c>
      <c r="B1805" s="7" t="s">
        <v>9248</v>
      </c>
      <c r="C1805" s="7" t="s">
        <v>5262</v>
      </c>
      <c r="D1805" s="7" t="s">
        <v>9209</v>
      </c>
      <c r="E1805" s="7">
        <v>1262998</v>
      </c>
      <c r="F1805" s="7" t="s">
        <v>9249</v>
      </c>
    </row>
    <row r="1806" spans="1:6">
      <c r="A1806" s="7" t="s">
        <v>4970</v>
      </c>
      <c r="B1806" s="7" t="s">
        <v>9250</v>
      </c>
      <c r="C1806" s="7" t="s">
        <v>4972</v>
      </c>
      <c r="D1806" s="7" t="s">
        <v>9251</v>
      </c>
      <c r="E1806" s="7">
        <v>1263001</v>
      </c>
      <c r="F1806" s="7" t="s">
        <v>9252</v>
      </c>
    </row>
    <row r="1807" spans="1:6">
      <c r="A1807" s="7" t="s">
        <v>9253</v>
      </c>
      <c r="B1807" s="7" t="s">
        <v>9254</v>
      </c>
      <c r="C1807" s="7" t="s">
        <v>9255</v>
      </c>
      <c r="D1807" s="7" t="s">
        <v>9256</v>
      </c>
      <c r="E1807" s="7">
        <v>1263003</v>
      </c>
      <c r="F1807" s="7" t="s">
        <v>9257</v>
      </c>
    </row>
    <row r="1808" spans="1:6">
      <c r="A1808" s="7" t="s">
        <v>9258</v>
      </c>
      <c r="B1808" s="7" t="s">
        <v>9259</v>
      </c>
      <c r="C1808" s="7" t="s">
        <v>9260</v>
      </c>
      <c r="D1808" s="7" t="s">
        <v>9261</v>
      </c>
      <c r="E1808" s="7">
        <v>1897028</v>
      </c>
      <c r="F1808" s="7" t="s">
        <v>9262</v>
      </c>
    </row>
    <row r="1809" spans="1:6">
      <c r="A1809" s="7" t="s">
        <v>9263</v>
      </c>
      <c r="B1809" s="7" t="s">
        <v>9264</v>
      </c>
      <c r="C1809" s="7" t="s">
        <v>9265</v>
      </c>
      <c r="D1809" s="7" t="s">
        <v>9266</v>
      </c>
      <c r="E1809" s="7">
        <v>1263005</v>
      </c>
      <c r="F1809" s="7" t="s">
        <v>9267</v>
      </c>
    </row>
    <row r="1810" spans="1:6">
      <c r="A1810" s="7" t="s">
        <v>9268</v>
      </c>
      <c r="B1810" s="7" t="s">
        <v>9269</v>
      </c>
      <c r="C1810" s="7" t="s">
        <v>6916</v>
      </c>
      <c r="D1810" s="7" t="s">
        <v>6917</v>
      </c>
      <c r="E1810" s="7">
        <v>1263009</v>
      </c>
      <c r="F1810" s="7" t="s">
        <v>9270</v>
      </c>
    </row>
    <row r="1811" spans="1:6">
      <c r="A1811" s="7" t="s">
        <v>9271</v>
      </c>
      <c r="B1811" s="7" t="s">
        <v>9272</v>
      </c>
      <c r="C1811" s="7" t="s">
        <v>9273</v>
      </c>
      <c r="D1811" s="7" t="s">
        <v>9274</v>
      </c>
      <c r="E1811" s="7">
        <v>1263011</v>
      </c>
      <c r="F1811" s="7" t="s">
        <v>9275</v>
      </c>
    </row>
    <row r="1812" spans="1:6">
      <c r="A1812" s="7" t="s">
        <v>9276</v>
      </c>
      <c r="B1812" s="7" t="s">
        <v>9277</v>
      </c>
      <c r="C1812" s="7" t="s">
        <v>9278</v>
      </c>
      <c r="D1812" s="7" t="s">
        <v>9279</v>
      </c>
      <c r="E1812" s="7">
        <v>1263012</v>
      </c>
      <c r="F1812" s="7" t="s">
        <v>9280</v>
      </c>
    </row>
    <row r="1813" spans="1:6">
      <c r="A1813" s="7" t="s">
        <v>9281</v>
      </c>
      <c r="B1813" s="7" t="s">
        <v>9282</v>
      </c>
      <c r="C1813" s="7" t="s">
        <v>3017</v>
      </c>
      <c r="D1813" s="7" t="s">
        <v>3018</v>
      </c>
      <c r="E1813" s="7">
        <v>1263025</v>
      </c>
      <c r="F1813" s="7" t="s">
        <v>9283</v>
      </c>
    </row>
    <row r="1814" spans="1:6">
      <c r="A1814" s="7" t="s">
        <v>9284</v>
      </c>
      <c r="B1814" s="7" t="s">
        <v>9285</v>
      </c>
      <c r="C1814" s="7" t="s">
        <v>9224</v>
      </c>
      <c r="D1814" s="7" t="s">
        <v>9225</v>
      </c>
      <c r="E1814" s="7">
        <v>1263028</v>
      </c>
      <c r="F1814" s="7" t="s">
        <v>9286</v>
      </c>
    </row>
    <row r="1815" spans="1:6">
      <c r="A1815" s="7" t="s">
        <v>9287</v>
      </c>
      <c r="B1815" s="7" t="s">
        <v>9288</v>
      </c>
      <c r="C1815" s="7" t="s">
        <v>9213</v>
      </c>
      <c r="D1815" s="7" t="s">
        <v>9214</v>
      </c>
      <c r="E1815" s="7">
        <v>1897036</v>
      </c>
      <c r="F1815" s="7" t="s">
        <v>9289</v>
      </c>
    </row>
    <row r="1816" spans="1:6">
      <c r="A1816" s="7" t="s">
        <v>9290</v>
      </c>
      <c r="B1816" s="7" t="s">
        <v>9291</v>
      </c>
      <c r="C1816" s="7" t="s">
        <v>9229</v>
      </c>
      <c r="D1816" s="7" t="s">
        <v>9230</v>
      </c>
      <c r="E1816" s="7">
        <v>3141189</v>
      </c>
      <c r="F1816" s="7" t="s">
        <v>9292</v>
      </c>
    </row>
    <row r="1817" spans="1:6">
      <c r="A1817" s="7" t="s">
        <v>9293</v>
      </c>
      <c r="B1817" s="7" t="s">
        <v>9294</v>
      </c>
      <c r="C1817" s="7" t="s">
        <v>9295</v>
      </c>
      <c r="D1817" s="7" t="s">
        <v>9296</v>
      </c>
      <c r="E1817" s="7">
        <v>1775675</v>
      </c>
      <c r="F1817" s="7" t="s">
        <v>9297</v>
      </c>
    </row>
    <row r="1818" spans="1:6">
      <c r="A1818" s="7" t="s">
        <v>9227</v>
      </c>
      <c r="B1818" s="7" t="s">
        <v>9228</v>
      </c>
      <c r="C1818" s="7" t="s">
        <v>9298</v>
      </c>
      <c r="D1818" s="7" t="s">
        <v>9299</v>
      </c>
      <c r="E1818" s="7">
        <v>2292900</v>
      </c>
      <c r="F1818" s="7" t="s">
        <v>9300</v>
      </c>
    </row>
    <row r="1819" spans="1:6">
      <c r="A1819" s="7" t="s">
        <v>9301</v>
      </c>
      <c r="B1819" s="7" t="s">
        <v>9302</v>
      </c>
      <c r="C1819" s="7" t="s">
        <v>9204</v>
      </c>
      <c r="D1819" s="7" t="s">
        <v>9205</v>
      </c>
      <c r="E1819" s="7">
        <v>2292898</v>
      </c>
      <c r="F1819" s="7" t="s">
        <v>9303</v>
      </c>
    </row>
  </sheetData>
  <autoFilter ref="A3:H1819" xr:uid="{2E46600B-BCE2-48DD-BA7D-8032DDA6DCD2}"/>
  <mergeCells count="2">
    <mergeCell ref="A2:B2"/>
    <mergeCell ref="C2: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95"/>
  <sheetViews>
    <sheetView workbookViewId="0">
      <selection activeCell="A2" sqref="A2"/>
    </sheetView>
  </sheetViews>
  <sheetFormatPr defaultRowHeight="15"/>
  <cols>
    <col min="1" max="1" width="36.5703125" bestFit="1" customWidth="1"/>
    <col min="2" max="2" width="176.85546875" bestFit="1" customWidth="1"/>
  </cols>
  <sheetData>
    <row r="1" spans="1:11" s="1" customFormat="1">
      <c r="A1" s="122" t="s">
        <v>9304</v>
      </c>
    </row>
    <row r="2" spans="1:11" s="1" customFormat="1"/>
    <row r="3" spans="1:11">
      <c r="A3" s="54" t="s">
        <v>70</v>
      </c>
      <c r="B3" s="54" t="s">
        <v>9305</v>
      </c>
    </row>
    <row r="4" spans="1:11">
      <c r="A4" s="55">
        <v>1121128</v>
      </c>
      <c r="B4" s="55" t="s">
        <v>130</v>
      </c>
    </row>
    <row r="5" spans="1:11">
      <c r="A5" s="55">
        <v>1121262</v>
      </c>
      <c r="B5" s="55" t="s">
        <v>139</v>
      </c>
    </row>
    <row r="6" spans="1:11">
      <c r="A6" s="55">
        <v>1121290</v>
      </c>
      <c r="B6" s="55" t="s">
        <v>147</v>
      </c>
    </row>
    <row r="7" spans="1:11">
      <c r="A7" s="55">
        <v>991791</v>
      </c>
      <c r="B7" s="55" t="s">
        <v>150</v>
      </c>
    </row>
    <row r="8" spans="1:11">
      <c r="A8" s="55">
        <v>1121291</v>
      </c>
      <c r="B8" s="55" t="s">
        <v>153</v>
      </c>
    </row>
    <row r="9" spans="1:11">
      <c r="A9" s="55">
        <v>1121293</v>
      </c>
      <c r="B9" s="55" t="s">
        <v>157</v>
      </c>
    </row>
    <row r="10" spans="1:11">
      <c r="A10" s="55">
        <v>1121295</v>
      </c>
      <c r="B10" s="55" t="s">
        <v>159</v>
      </c>
    </row>
    <row r="11" spans="1:11">
      <c r="A11" s="55">
        <v>1341692</v>
      </c>
      <c r="B11" s="55" t="s">
        <v>170</v>
      </c>
    </row>
    <row r="12" spans="1:11">
      <c r="A12" s="55">
        <v>1121302</v>
      </c>
      <c r="B12" s="55" t="s">
        <v>211</v>
      </c>
      <c r="J12" s="1"/>
      <c r="K12" s="1"/>
    </row>
    <row r="13" spans="1:11">
      <c r="A13" s="55">
        <v>545697</v>
      </c>
      <c r="B13" s="55" t="s">
        <v>213</v>
      </c>
    </row>
    <row r="14" spans="1:11">
      <c r="A14" s="55">
        <v>1121305</v>
      </c>
      <c r="B14" s="55" t="s">
        <v>216</v>
      </c>
    </row>
    <row r="15" spans="1:11">
      <c r="A15" s="55">
        <v>1121306</v>
      </c>
      <c r="B15" s="55" t="s">
        <v>218</v>
      </c>
    </row>
    <row r="16" spans="1:11">
      <c r="A16" s="55">
        <v>1121310</v>
      </c>
      <c r="B16" s="55" t="s">
        <v>228</v>
      </c>
    </row>
    <row r="17" spans="1:2">
      <c r="A17" s="55">
        <v>1121316</v>
      </c>
      <c r="B17" s="55" t="s">
        <v>233</v>
      </c>
    </row>
    <row r="18" spans="1:2">
      <c r="A18" s="55">
        <v>1121318</v>
      </c>
      <c r="B18" s="55" t="s">
        <v>237</v>
      </c>
    </row>
    <row r="19" spans="1:2">
      <c r="A19" s="55">
        <v>1121319</v>
      </c>
      <c r="B19" s="55" t="s">
        <v>239</v>
      </c>
    </row>
    <row r="20" spans="1:2">
      <c r="A20" s="55">
        <v>431943</v>
      </c>
      <c r="B20" s="55" t="s">
        <v>246</v>
      </c>
    </row>
    <row r="21" spans="1:2">
      <c r="A21" s="55">
        <v>748727</v>
      </c>
      <c r="B21" s="55" t="s">
        <v>252</v>
      </c>
    </row>
    <row r="22" spans="1:2">
      <c r="A22" s="55">
        <v>1410653</v>
      </c>
      <c r="B22" s="55" t="s">
        <v>254</v>
      </c>
    </row>
    <row r="23" spans="1:2">
      <c r="A23" s="55">
        <v>1262449</v>
      </c>
      <c r="B23" s="55" t="s">
        <v>272</v>
      </c>
    </row>
    <row r="24" spans="1:2">
      <c r="A24" s="55">
        <v>1345695</v>
      </c>
      <c r="B24" s="55" t="s">
        <v>280</v>
      </c>
    </row>
    <row r="25" spans="1:2">
      <c r="A25" s="58">
        <v>1121338</v>
      </c>
      <c r="B25" s="58" t="s">
        <v>295</v>
      </c>
    </row>
    <row r="26" spans="1:2">
      <c r="A26" s="55">
        <v>1230342</v>
      </c>
      <c r="B26" s="55" t="s">
        <v>303</v>
      </c>
    </row>
    <row r="27" spans="1:2">
      <c r="A27" s="55">
        <v>1121339</v>
      </c>
      <c r="B27" s="55" t="s">
        <v>305</v>
      </c>
    </row>
    <row r="28" spans="1:2">
      <c r="A28" s="55">
        <v>1121340</v>
      </c>
      <c r="B28" s="55" t="s">
        <v>307</v>
      </c>
    </row>
    <row r="29" spans="1:2">
      <c r="A29" s="55">
        <v>1121342</v>
      </c>
      <c r="B29" s="55" t="s">
        <v>310</v>
      </c>
    </row>
    <row r="30" spans="1:2">
      <c r="A30" s="55">
        <v>1761781</v>
      </c>
      <c r="B30" s="55" t="s">
        <v>356</v>
      </c>
    </row>
    <row r="31" spans="1:2">
      <c r="A31" s="59">
        <v>1122155</v>
      </c>
      <c r="B31" s="59" t="s">
        <v>418</v>
      </c>
    </row>
    <row r="32" spans="1:2">
      <c r="A32" s="55">
        <v>941824</v>
      </c>
      <c r="B32" s="55" t="s">
        <v>431</v>
      </c>
    </row>
    <row r="33" spans="1:2">
      <c r="A33" s="55">
        <v>767817</v>
      </c>
      <c r="B33" s="55" t="s">
        <v>441</v>
      </c>
    </row>
    <row r="34" spans="1:2">
      <c r="A34" s="55">
        <v>1121419</v>
      </c>
      <c r="B34" s="55" t="s">
        <v>450</v>
      </c>
    </row>
    <row r="35" spans="1:2">
      <c r="A35" s="55">
        <v>768704</v>
      </c>
      <c r="B35" s="55" t="s">
        <v>452</v>
      </c>
    </row>
    <row r="36" spans="1:2">
      <c r="A36" s="55">
        <v>768706</v>
      </c>
      <c r="B36" s="55" t="s">
        <v>455</v>
      </c>
    </row>
    <row r="37" spans="1:2">
      <c r="A37" s="55">
        <v>768710</v>
      </c>
      <c r="B37" s="55" t="s">
        <v>457</v>
      </c>
    </row>
    <row r="38" spans="1:2">
      <c r="A38" s="55">
        <v>645991</v>
      </c>
      <c r="B38" s="55" t="s">
        <v>464</v>
      </c>
    </row>
    <row r="39" spans="1:2">
      <c r="A39" s="55">
        <v>931626</v>
      </c>
      <c r="B39" s="55" t="s">
        <v>477</v>
      </c>
    </row>
    <row r="40" spans="1:2">
      <c r="A40" s="55">
        <v>1121911</v>
      </c>
      <c r="B40" s="55" t="s">
        <v>526</v>
      </c>
    </row>
    <row r="41" spans="1:2">
      <c r="A41" s="55">
        <v>649753</v>
      </c>
      <c r="B41" s="55" t="s">
        <v>623</v>
      </c>
    </row>
    <row r="42" spans="1:2">
      <c r="A42" s="55">
        <v>1122930</v>
      </c>
      <c r="B42" s="55" t="s">
        <v>659</v>
      </c>
    </row>
    <row r="43" spans="1:2">
      <c r="A43" s="55">
        <v>398512</v>
      </c>
      <c r="B43" s="55" t="s">
        <v>661</v>
      </c>
    </row>
    <row r="44" spans="1:2">
      <c r="A44" s="55">
        <v>1121303</v>
      </c>
      <c r="B44" s="55" t="s">
        <v>677</v>
      </c>
    </row>
    <row r="45" spans="1:2">
      <c r="A45" s="55">
        <v>588581</v>
      </c>
      <c r="B45" s="55" t="s">
        <v>681</v>
      </c>
    </row>
    <row r="46" spans="1:2">
      <c r="A46" s="55">
        <v>1123075</v>
      </c>
      <c r="B46" s="55" t="s">
        <v>692</v>
      </c>
    </row>
    <row r="47" spans="1:2">
      <c r="A47" s="55">
        <v>411471</v>
      </c>
      <c r="B47" s="55" t="s">
        <v>793</v>
      </c>
    </row>
    <row r="48" spans="1:2">
      <c r="A48" s="55">
        <v>1346611</v>
      </c>
      <c r="B48" s="55" t="s">
        <v>799</v>
      </c>
    </row>
    <row r="49" spans="1:2">
      <c r="A49" s="55">
        <v>1121335</v>
      </c>
      <c r="B49" s="55" t="s">
        <v>800</v>
      </c>
    </row>
    <row r="50" spans="1:2">
      <c r="A50" s="55">
        <v>1121336</v>
      </c>
      <c r="B50" s="55" t="s">
        <v>801</v>
      </c>
    </row>
    <row r="51" spans="1:2">
      <c r="A51" s="55">
        <v>1121323</v>
      </c>
      <c r="B51" s="55" t="s">
        <v>906</v>
      </c>
    </row>
    <row r="52" spans="1:2">
      <c r="A52" s="55">
        <v>991789</v>
      </c>
      <c r="B52" s="55" t="s">
        <v>909</v>
      </c>
    </row>
    <row r="53" spans="1:2">
      <c r="A53" s="55">
        <v>642492</v>
      </c>
      <c r="B53" s="55" t="s">
        <v>915</v>
      </c>
    </row>
    <row r="54" spans="1:2" ht="15" customHeight="1">
      <c r="A54" s="55">
        <v>1120918</v>
      </c>
      <c r="B54" s="55" t="s">
        <v>926</v>
      </c>
    </row>
    <row r="55" spans="1:2">
      <c r="A55" s="55">
        <v>657318</v>
      </c>
      <c r="B55" s="55" t="s">
        <v>931</v>
      </c>
    </row>
    <row r="56" spans="1:2">
      <c r="A56" s="55">
        <v>1121322</v>
      </c>
      <c r="B56" s="55" t="s">
        <v>948</v>
      </c>
    </row>
    <row r="57" spans="1:2">
      <c r="A57" s="55">
        <v>1121345</v>
      </c>
      <c r="B57" s="55" t="s">
        <v>951</v>
      </c>
    </row>
    <row r="58" spans="1:2">
      <c r="A58" s="55">
        <v>1120996</v>
      </c>
      <c r="B58" s="55" t="s">
        <v>960</v>
      </c>
    </row>
    <row r="59" spans="1:2">
      <c r="A59" s="55">
        <v>649762</v>
      </c>
      <c r="B59" s="55" t="s">
        <v>992</v>
      </c>
    </row>
    <row r="60" spans="1:2">
      <c r="A60" s="55">
        <v>1121114</v>
      </c>
      <c r="B60" s="55" t="s">
        <v>1001</v>
      </c>
    </row>
    <row r="61" spans="1:2">
      <c r="A61" s="55">
        <v>1121115</v>
      </c>
      <c r="B61" s="55" t="s">
        <v>1007</v>
      </c>
    </row>
    <row r="62" spans="1:2">
      <c r="A62" s="55">
        <v>1121131</v>
      </c>
      <c r="B62" s="55" t="s">
        <v>1103</v>
      </c>
    </row>
    <row r="63" spans="1:2">
      <c r="A63" s="55">
        <v>1121132</v>
      </c>
      <c r="B63" s="55" t="s">
        <v>1110</v>
      </c>
    </row>
    <row r="64" spans="1:2">
      <c r="A64" s="55">
        <v>2972457</v>
      </c>
      <c r="B64" s="55" t="s">
        <v>1123</v>
      </c>
    </row>
    <row r="65" spans="1:2">
      <c r="A65" s="55">
        <v>411462</v>
      </c>
      <c r="B65" s="55" t="s">
        <v>1194</v>
      </c>
    </row>
    <row r="66" spans="1:2">
      <c r="A66" s="55">
        <v>478749</v>
      </c>
      <c r="B66" s="55" t="s">
        <v>1287</v>
      </c>
    </row>
    <row r="67" spans="1:2">
      <c r="A67" s="55">
        <v>1123011</v>
      </c>
      <c r="B67" s="55" t="s">
        <v>1351</v>
      </c>
    </row>
    <row r="68" spans="1:2">
      <c r="A68" s="55">
        <v>622312</v>
      </c>
      <c r="B68" s="55" t="s">
        <v>1378</v>
      </c>
    </row>
    <row r="69" spans="1:2">
      <c r="A69" s="55">
        <v>626523</v>
      </c>
      <c r="B69" s="55" t="s">
        <v>1424</v>
      </c>
    </row>
    <row r="70" spans="1:2">
      <c r="A70" s="55">
        <v>1304884</v>
      </c>
      <c r="B70" s="55" t="s">
        <v>1487</v>
      </c>
    </row>
    <row r="71" spans="1:2">
      <c r="A71" s="55">
        <v>1120998</v>
      </c>
      <c r="B71" s="55" t="s">
        <v>1509</v>
      </c>
    </row>
    <row r="72" spans="1:2">
      <c r="A72" s="55">
        <v>500633</v>
      </c>
      <c r="B72" s="55" t="s">
        <v>1535</v>
      </c>
    </row>
    <row r="73" spans="1:2">
      <c r="A73" s="55">
        <v>596315</v>
      </c>
      <c r="B73" s="55" t="s">
        <v>1540</v>
      </c>
    </row>
    <row r="74" spans="1:2">
      <c r="A74" s="55">
        <v>1121325</v>
      </c>
      <c r="B74" s="55" t="s">
        <v>1544</v>
      </c>
    </row>
    <row r="75" spans="1:2">
      <c r="A75" s="55">
        <v>1121256</v>
      </c>
      <c r="B75" s="55" t="s">
        <v>1567</v>
      </c>
    </row>
    <row r="76" spans="1:2">
      <c r="A76" s="55">
        <v>935948</v>
      </c>
      <c r="B76" s="55" t="s">
        <v>1569</v>
      </c>
    </row>
    <row r="77" spans="1:2">
      <c r="A77" s="55">
        <v>1123369</v>
      </c>
      <c r="B77" s="55" t="s">
        <v>1578</v>
      </c>
    </row>
    <row r="78" spans="1:2">
      <c r="A78" s="55">
        <v>580327</v>
      </c>
      <c r="B78" s="55" t="s">
        <v>1589</v>
      </c>
    </row>
    <row r="79" spans="1:2">
      <c r="A79" s="55">
        <v>451640</v>
      </c>
      <c r="B79" s="55" t="s">
        <v>1623</v>
      </c>
    </row>
    <row r="80" spans="1:2">
      <c r="A80" s="55">
        <v>999415</v>
      </c>
      <c r="B80" s="55" t="s">
        <v>1640</v>
      </c>
    </row>
    <row r="81" spans="1:2">
      <c r="A81" s="55">
        <v>1410657</v>
      </c>
      <c r="B81" s="55" t="s">
        <v>1642</v>
      </c>
    </row>
    <row r="82" spans="1:2">
      <c r="A82" s="55">
        <v>1410674</v>
      </c>
      <c r="B82" s="55" t="s">
        <v>1648</v>
      </c>
    </row>
    <row r="83" spans="1:2">
      <c r="A83" s="55">
        <v>1121333</v>
      </c>
      <c r="B83" s="55" t="s">
        <v>1652</v>
      </c>
    </row>
    <row r="84" spans="1:2">
      <c r="A84" s="55">
        <v>518637</v>
      </c>
      <c r="B84" s="55" t="s">
        <v>1685</v>
      </c>
    </row>
    <row r="85" spans="1:2">
      <c r="A85" s="55">
        <v>1122219</v>
      </c>
      <c r="B85" s="55" t="s">
        <v>1737</v>
      </c>
    </row>
    <row r="86" spans="1:2">
      <c r="A86" s="55">
        <v>1064535</v>
      </c>
      <c r="B86" s="55" t="s">
        <v>1741</v>
      </c>
    </row>
    <row r="87" spans="1:2">
      <c r="A87" s="55">
        <v>561177</v>
      </c>
      <c r="B87" s="55" t="s">
        <v>1779</v>
      </c>
    </row>
    <row r="88" spans="1:2">
      <c r="A88" s="55">
        <v>525919</v>
      </c>
      <c r="B88" s="55" t="s">
        <v>1790</v>
      </c>
    </row>
    <row r="89" spans="1:2" s="2" customFormat="1">
      <c r="A89" s="56">
        <v>1123281</v>
      </c>
      <c r="B89" s="56" t="s">
        <v>1856</v>
      </c>
    </row>
    <row r="90" spans="1:2">
      <c r="A90" s="55">
        <v>865861</v>
      </c>
      <c r="B90" s="55" t="s">
        <v>1861</v>
      </c>
    </row>
    <row r="91" spans="1:2">
      <c r="A91" s="55">
        <v>1121264</v>
      </c>
      <c r="B91" s="55" t="s">
        <v>1869</v>
      </c>
    </row>
    <row r="92" spans="1:2">
      <c r="A92" s="55">
        <v>1121289</v>
      </c>
      <c r="B92" s="55" t="s">
        <v>1872</v>
      </c>
    </row>
    <row r="93" spans="1:2" s="3" customFormat="1" ht="18.75" customHeight="1">
      <c r="A93" s="57">
        <v>1278232</v>
      </c>
      <c r="B93" s="57" t="s">
        <v>1859</v>
      </c>
    </row>
    <row r="94" spans="1:2">
      <c r="A94" s="55">
        <v>1121259</v>
      </c>
      <c r="B94" s="55" t="s">
        <v>1899</v>
      </c>
    </row>
    <row r="95" spans="1:2">
      <c r="A95" s="55">
        <v>351627</v>
      </c>
      <c r="B95" s="55" t="s">
        <v>190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39"/>
  <sheetViews>
    <sheetView workbookViewId="0">
      <selection activeCell="P30" sqref="P30"/>
    </sheetView>
  </sheetViews>
  <sheetFormatPr defaultRowHeight="15"/>
  <cols>
    <col min="1" max="1" width="42.85546875" customWidth="1"/>
    <col min="2" max="2" width="10.7109375" customWidth="1"/>
    <col min="8" max="9" width="0" hidden="1" customWidth="1"/>
    <col min="17" max="17" width="36.5703125" bestFit="1" customWidth="1"/>
  </cols>
  <sheetData>
    <row r="1" spans="1:19">
      <c r="A1" s="284" t="s">
        <v>9306</v>
      </c>
    </row>
    <row r="3" spans="1:19">
      <c r="A3" s="250" t="s">
        <v>9307</v>
      </c>
      <c r="B3" s="252" t="s">
        <v>9308</v>
      </c>
      <c r="C3" s="253"/>
      <c r="D3" s="253"/>
      <c r="E3" s="253"/>
      <c r="F3" s="253"/>
      <c r="G3" s="253"/>
      <c r="H3" s="253"/>
      <c r="I3" s="254"/>
      <c r="J3" s="252" t="s">
        <v>9309</v>
      </c>
      <c r="K3" s="253"/>
      <c r="L3" s="253"/>
      <c r="M3" s="253"/>
      <c r="N3" s="253"/>
      <c r="O3" s="254"/>
    </row>
    <row r="4" spans="1:19">
      <c r="A4" s="251"/>
      <c r="B4" s="255" t="s">
        <v>9310</v>
      </c>
      <c r="C4" s="256"/>
      <c r="D4" s="257" t="s">
        <v>9311</v>
      </c>
      <c r="E4" s="258"/>
      <c r="F4" s="259" t="s">
        <v>9312</v>
      </c>
      <c r="G4" s="260"/>
      <c r="H4" s="261" t="s">
        <v>9313</v>
      </c>
      <c r="I4" s="262"/>
      <c r="J4" s="64">
        <v>0.01</v>
      </c>
      <c r="K4" s="65"/>
      <c r="L4" s="66">
        <v>0.02</v>
      </c>
      <c r="M4" s="67"/>
      <c r="N4" s="68">
        <v>0.06</v>
      </c>
      <c r="O4" s="69"/>
    </row>
    <row r="5" spans="1:19">
      <c r="A5" s="79"/>
      <c r="B5" s="63" t="s">
        <v>9314</v>
      </c>
      <c r="C5" s="63" t="s">
        <v>9315</v>
      </c>
      <c r="D5" s="63" t="s">
        <v>9314</v>
      </c>
      <c r="E5" s="63" t="s">
        <v>9315</v>
      </c>
      <c r="F5" s="63" t="s">
        <v>9314</v>
      </c>
      <c r="G5" s="63" t="s">
        <v>9315</v>
      </c>
      <c r="H5" s="63" t="s">
        <v>9314</v>
      </c>
      <c r="I5" s="63" t="s">
        <v>9315</v>
      </c>
      <c r="J5" s="63" t="s">
        <v>9314</v>
      </c>
      <c r="K5" s="63" t="s">
        <v>9315</v>
      </c>
      <c r="L5" s="63" t="s">
        <v>9314</v>
      </c>
      <c r="M5" s="63" t="s">
        <v>9315</v>
      </c>
      <c r="N5" s="63" t="s">
        <v>9314</v>
      </c>
      <c r="O5" s="63" t="s">
        <v>9315</v>
      </c>
    </row>
    <row r="6" spans="1:19">
      <c r="A6" s="5" t="s">
        <v>9316</v>
      </c>
      <c r="B6" s="60">
        <v>1.1507216250000001</v>
      </c>
      <c r="C6" s="61">
        <v>0.23417195800000001</v>
      </c>
      <c r="D6" s="60">
        <v>2.8612607259999998</v>
      </c>
      <c r="E6" s="61">
        <v>0.69195610799999996</v>
      </c>
      <c r="F6" s="60">
        <v>1.1638571247909317</v>
      </c>
      <c r="G6" s="61">
        <v>0.28485290844266187</v>
      </c>
      <c r="H6" s="60">
        <v>0.915113438</v>
      </c>
      <c r="I6" s="61">
        <v>0.374140996</v>
      </c>
      <c r="J6" s="60">
        <v>1.4229567484221459</v>
      </c>
      <c r="K6" s="62">
        <v>0.21087237707076775</v>
      </c>
      <c r="L6" s="60">
        <v>1.252469635918775</v>
      </c>
      <c r="M6" s="61">
        <v>0.11693280406988049</v>
      </c>
      <c r="N6" s="62">
        <v>1.4313332071943343</v>
      </c>
      <c r="O6" s="61">
        <v>0.14664365166423424</v>
      </c>
    </row>
    <row r="7" spans="1:19">
      <c r="A7" s="73" t="s">
        <v>9317</v>
      </c>
      <c r="B7" s="75">
        <v>0.44645321199999999</v>
      </c>
      <c r="C7" s="71">
        <v>0.10078000400000001</v>
      </c>
      <c r="D7" s="75">
        <v>1.647640642</v>
      </c>
      <c r="E7" s="71">
        <v>0.37131786500000002</v>
      </c>
      <c r="F7" s="75">
        <v>1.0719748251206009</v>
      </c>
      <c r="G7" s="71">
        <v>0.25536512093588881</v>
      </c>
      <c r="H7" s="75">
        <v>0.92838954299999998</v>
      </c>
      <c r="I7" s="71">
        <v>7.0967581000000002E-2</v>
      </c>
      <c r="J7" s="75">
        <v>1.4725748693965981</v>
      </c>
      <c r="K7" s="78">
        <v>0.14246388129433263</v>
      </c>
      <c r="L7" s="75">
        <v>1.2167918273337246</v>
      </c>
      <c r="M7" s="71">
        <v>0.49611746975159865</v>
      </c>
      <c r="N7" s="78">
        <v>0.97148316857398331</v>
      </c>
      <c r="O7" s="71">
        <v>0.18431030940370971</v>
      </c>
      <c r="P7" s="72"/>
      <c r="Q7" s="72"/>
      <c r="R7" s="72"/>
      <c r="S7" s="72"/>
    </row>
    <row r="8" spans="1:19">
      <c r="A8" s="73" t="s">
        <v>9318</v>
      </c>
      <c r="B8" s="75">
        <v>32.872943419999999</v>
      </c>
      <c r="C8" s="71">
        <v>2.2022917280000001</v>
      </c>
      <c r="D8" s="75">
        <v>53.810689850000003</v>
      </c>
      <c r="E8" s="71">
        <v>0.45580833399999998</v>
      </c>
      <c r="F8" s="75">
        <v>48.551675540139719</v>
      </c>
      <c r="G8" s="71">
        <v>0.65060560341446172</v>
      </c>
      <c r="H8" s="75">
        <v>39.632358949999997</v>
      </c>
      <c r="I8" s="71">
        <v>4.4061091189999999</v>
      </c>
      <c r="J8" s="75">
        <v>51.923433133973525</v>
      </c>
      <c r="K8" s="78">
        <v>2.9064368684062205</v>
      </c>
      <c r="L8" s="75">
        <v>50.375695598905089</v>
      </c>
      <c r="M8" s="71">
        <v>2.562387558559255</v>
      </c>
      <c r="N8" s="78">
        <v>44.695558795136854</v>
      </c>
      <c r="O8" s="71">
        <v>0.59684865818752342</v>
      </c>
      <c r="P8" s="72"/>
      <c r="Q8" s="72"/>
      <c r="R8" s="72"/>
      <c r="S8" s="72"/>
    </row>
    <row r="9" spans="1:19">
      <c r="A9" s="80" t="s">
        <v>9319</v>
      </c>
      <c r="B9" s="75">
        <v>5.8373445159999999</v>
      </c>
      <c r="C9" s="71">
        <v>0.45159157500000002</v>
      </c>
      <c r="D9" s="75">
        <v>15.9872595</v>
      </c>
      <c r="E9" s="71">
        <v>0.61064120099999997</v>
      </c>
      <c r="F9" s="75">
        <v>20.505441905674317</v>
      </c>
      <c r="G9" s="71">
        <v>1.8589249508688566</v>
      </c>
      <c r="H9" s="75">
        <v>14.97168506</v>
      </c>
      <c r="I9" s="71">
        <v>1.8429553910000001</v>
      </c>
      <c r="J9" s="75">
        <v>15.527632948272744</v>
      </c>
      <c r="K9" s="78">
        <v>2.3277133336057196</v>
      </c>
      <c r="L9" s="75">
        <v>15.526960581185387</v>
      </c>
      <c r="M9" s="71">
        <v>0.74841977011380367</v>
      </c>
      <c r="N9" s="78">
        <v>14.886465215276681</v>
      </c>
      <c r="O9" s="71">
        <v>1.4002848887046342</v>
      </c>
      <c r="P9" s="96"/>
      <c r="Q9" s="72"/>
      <c r="R9" s="72"/>
      <c r="S9" s="72"/>
    </row>
    <row r="10" spans="1:19" ht="15.75" customHeight="1">
      <c r="A10" s="80" t="s">
        <v>9320</v>
      </c>
      <c r="B10" s="75">
        <v>3.196749842</v>
      </c>
      <c r="C10" s="71">
        <v>0.28910587700000001</v>
      </c>
      <c r="D10" s="75">
        <v>2.3176075580000002</v>
      </c>
      <c r="E10" s="71">
        <v>0.69858102099999997</v>
      </c>
      <c r="F10" s="75">
        <v>0.28541733512232703</v>
      </c>
      <c r="G10" s="71">
        <v>0.14188985725180403</v>
      </c>
      <c r="H10" s="75">
        <v>3.215052086</v>
      </c>
      <c r="I10" s="71">
        <v>0.51588292999999996</v>
      </c>
      <c r="J10" s="75">
        <v>2.0589328647533884</v>
      </c>
      <c r="K10" s="78">
        <v>0.56603351821765691</v>
      </c>
      <c r="L10" s="75">
        <v>1.6975043058802075</v>
      </c>
      <c r="M10" s="71">
        <v>0.30259870146339329</v>
      </c>
      <c r="N10" s="78">
        <v>1.585318542394015</v>
      </c>
      <c r="O10" s="71">
        <v>0.24263617285610836</v>
      </c>
      <c r="P10" s="72"/>
      <c r="R10" s="72"/>
      <c r="S10" s="72"/>
    </row>
    <row r="11" spans="1:19">
      <c r="A11" s="80" t="s">
        <v>9321</v>
      </c>
      <c r="B11" s="75">
        <v>3.2643468420000001</v>
      </c>
      <c r="C11" s="71">
        <v>6.3407486999999998E-2</v>
      </c>
      <c r="D11" s="75">
        <v>1.1849463499999999</v>
      </c>
      <c r="E11" s="71">
        <v>0.21797804500000001</v>
      </c>
      <c r="F11" s="75">
        <v>0.26135159967285687</v>
      </c>
      <c r="G11" s="71">
        <v>3.7701460504154127E-2</v>
      </c>
      <c r="H11" s="75">
        <v>2.55760466</v>
      </c>
      <c r="I11" s="71">
        <v>0.25205046199999998</v>
      </c>
      <c r="J11" s="75">
        <v>1.608103598368779</v>
      </c>
      <c r="K11" s="78">
        <v>0.243068516250877</v>
      </c>
      <c r="L11" s="75">
        <v>1.7876325407213942</v>
      </c>
      <c r="M11" s="71">
        <v>0.45188467439167379</v>
      </c>
      <c r="N11" s="78">
        <v>2.4404766649516629</v>
      </c>
      <c r="O11" s="71">
        <v>2.8225689069898939E-2</v>
      </c>
      <c r="P11" s="72"/>
      <c r="Q11" s="72"/>
      <c r="R11" s="72"/>
      <c r="S11" s="72"/>
    </row>
    <row r="12" spans="1:19">
      <c r="A12" s="80" t="s">
        <v>9322</v>
      </c>
      <c r="B12" s="75">
        <v>1.416767307</v>
      </c>
      <c r="C12" s="71">
        <v>0.19640133400000001</v>
      </c>
      <c r="D12" s="75">
        <v>0.34648316299999998</v>
      </c>
      <c r="E12" s="71">
        <v>8.0256007000000004E-2</v>
      </c>
      <c r="F12" s="75">
        <v>9.5522662197363037E-2</v>
      </c>
      <c r="G12" s="71">
        <v>3.5268955140765043E-2</v>
      </c>
      <c r="H12" s="75">
        <v>0.81907211899999999</v>
      </c>
      <c r="I12" s="71">
        <v>0.194737982</v>
      </c>
      <c r="J12" s="75">
        <v>0.28094130017904045</v>
      </c>
      <c r="K12" s="78">
        <v>5.6628630305708527E-2</v>
      </c>
      <c r="L12" s="75">
        <v>0.38747168760210809</v>
      </c>
      <c r="M12" s="71">
        <v>4.1423624203338179E-2</v>
      </c>
      <c r="N12" s="78">
        <v>0.23679622045409973</v>
      </c>
      <c r="O12" s="71">
        <v>2.3982271822564454E-2</v>
      </c>
      <c r="P12" s="72"/>
      <c r="Q12" s="72"/>
      <c r="R12" s="72"/>
      <c r="S12" s="72"/>
    </row>
    <row r="13" spans="1:19">
      <c r="A13" s="80" t="s">
        <v>9323</v>
      </c>
      <c r="B13" s="75">
        <v>2.614347151</v>
      </c>
      <c r="C13" s="71">
        <v>0.30456798699999998</v>
      </c>
      <c r="D13" s="75">
        <v>0.342613591</v>
      </c>
      <c r="E13" s="71">
        <v>0.103817507</v>
      </c>
      <c r="F13" s="75">
        <v>0.13640006821501033</v>
      </c>
      <c r="G13" s="71">
        <v>0.15816311551102663</v>
      </c>
      <c r="H13" s="75">
        <v>2.3527174240000002</v>
      </c>
      <c r="I13" s="71">
        <v>0.33826719700000002</v>
      </c>
      <c r="J13" s="75">
        <v>0.6089206039679006</v>
      </c>
      <c r="K13" s="78">
        <v>6.3064525320727205E-2</v>
      </c>
      <c r="L13" s="75">
        <v>0.76781853309941417</v>
      </c>
      <c r="M13" s="71">
        <v>0.14865056290682396</v>
      </c>
      <c r="N13" s="78">
        <v>0.83999387138268455</v>
      </c>
      <c r="O13" s="71">
        <v>6.8658608571942656E-2</v>
      </c>
      <c r="P13" s="72"/>
      <c r="Q13" s="72"/>
      <c r="R13" s="72"/>
      <c r="S13" s="72"/>
    </row>
    <row r="14" spans="1:19">
      <c r="A14" s="80" t="s">
        <v>9324</v>
      </c>
      <c r="B14" s="75">
        <v>0.188712886</v>
      </c>
      <c r="C14" s="71">
        <v>0.107542202</v>
      </c>
      <c r="D14" s="75">
        <v>0.38589205999999998</v>
      </c>
      <c r="E14" s="71">
        <v>7.5635492999999998E-2</v>
      </c>
      <c r="F14" s="75">
        <v>5.0820571270477781E-2</v>
      </c>
      <c r="G14" s="71">
        <v>8.8023811510142713E-2</v>
      </c>
      <c r="H14" s="75">
        <v>0.324032449</v>
      </c>
      <c r="I14" s="71">
        <v>0.33764745600000001</v>
      </c>
      <c r="J14" s="75">
        <v>8.1880102313159189E-2</v>
      </c>
      <c r="K14" s="78">
        <v>7.3955015312576297E-2</v>
      </c>
      <c r="L14" s="75">
        <v>5.2851415271752682E-2</v>
      </c>
      <c r="M14" s="71">
        <v>3.3038938074965232E-2</v>
      </c>
      <c r="N14" s="78">
        <v>4.1509852483744114E-2</v>
      </c>
      <c r="O14" s="71">
        <v>2.0803543472160065E-2</v>
      </c>
      <c r="P14" s="72"/>
      <c r="Q14" s="72"/>
      <c r="R14" s="72"/>
      <c r="S14" s="72"/>
    </row>
    <row r="15" spans="1:19">
      <c r="A15" s="80" t="s">
        <v>9325</v>
      </c>
      <c r="B15" s="75">
        <v>0.55362190499999997</v>
      </c>
      <c r="C15" s="71">
        <v>0.24326847800000001</v>
      </c>
      <c r="D15" s="75">
        <v>0.90823359400000003</v>
      </c>
      <c r="E15" s="71">
        <v>0.362807871</v>
      </c>
      <c r="F15" s="75">
        <v>0.10536791055015003</v>
      </c>
      <c r="G15" s="71">
        <v>6.2615115625292345E-2</v>
      </c>
      <c r="H15" s="75">
        <v>1.0755836489999999</v>
      </c>
      <c r="I15" s="71">
        <v>0.99618139000000006</v>
      </c>
      <c r="J15" s="75">
        <v>0.77070733949894032</v>
      </c>
      <c r="K15" s="78">
        <v>0.39923985909270537</v>
      </c>
      <c r="L15" s="75">
        <v>0.46607136758368289</v>
      </c>
      <c r="M15" s="71">
        <v>0.12335003200014585</v>
      </c>
      <c r="N15" s="78">
        <v>0.37220490858166189</v>
      </c>
      <c r="O15" s="71">
        <v>9.0828655583608295E-2</v>
      </c>
      <c r="P15" s="72"/>
      <c r="Q15" s="72"/>
      <c r="R15" s="72"/>
      <c r="S15" s="72"/>
    </row>
    <row r="16" spans="1:19">
      <c r="A16" s="80" t="s">
        <v>9326</v>
      </c>
      <c r="B16" s="75">
        <v>0.53005400499999999</v>
      </c>
      <c r="C16" s="71">
        <v>0.13233920599999999</v>
      </c>
      <c r="D16" s="75">
        <v>0.50294325100000004</v>
      </c>
      <c r="E16" s="71">
        <v>0.24459332</v>
      </c>
      <c r="F16" s="75">
        <v>3.2867247964769523E-2</v>
      </c>
      <c r="G16" s="71">
        <v>5.6927743379945592E-2</v>
      </c>
      <c r="H16" s="75">
        <v>0.76091200400000003</v>
      </c>
      <c r="I16" s="71">
        <v>0.73087676499999998</v>
      </c>
      <c r="J16" s="75">
        <v>0.51577606909906881</v>
      </c>
      <c r="K16" s="78">
        <v>0.27703258736946984</v>
      </c>
      <c r="L16" s="75">
        <v>0.35033873992822023</v>
      </c>
      <c r="M16" s="71">
        <v>0.14730648489889178</v>
      </c>
      <c r="N16" s="78">
        <v>0.25317144597333413</v>
      </c>
      <c r="O16" s="71">
        <v>3.439902927471794E-2</v>
      </c>
      <c r="P16" s="72"/>
      <c r="Q16" s="72"/>
      <c r="R16" s="72"/>
      <c r="S16" s="72"/>
    </row>
    <row r="17" spans="1:29">
      <c r="A17" s="80" t="s">
        <v>9327</v>
      </c>
      <c r="B17" s="75">
        <v>8.4354065000000006E-2</v>
      </c>
      <c r="C17" s="71">
        <v>1.2466547999999999E-2</v>
      </c>
      <c r="D17" s="75">
        <v>0.48486096200000001</v>
      </c>
      <c r="E17" s="71">
        <v>0.18906779500000001</v>
      </c>
      <c r="F17" s="75">
        <v>0.53797280230018751</v>
      </c>
      <c r="G17" s="71">
        <v>7.3130001086595189E-2</v>
      </c>
      <c r="H17" s="75">
        <v>0.161547684</v>
      </c>
      <c r="I17" s="71">
        <v>0.14006468399999999</v>
      </c>
      <c r="J17" s="75">
        <v>0.39753000704185332</v>
      </c>
      <c r="K17" s="78">
        <v>8.9690469152945429E-2</v>
      </c>
      <c r="L17" s="75">
        <v>0.45776258942898113</v>
      </c>
      <c r="M17" s="71">
        <v>0.14017131837051758</v>
      </c>
      <c r="N17" s="78">
        <v>0.20633140883279344</v>
      </c>
      <c r="O17" s="71">
        <v>5.8070266934328797E-2</v>
      </c>
      <c r="P17" s="96"/>
      <c r="Q17" s="72"/>
      <c r="R17" s="72"/>
      <c r="S17" s="72"/>
    </row>
    <row r="18" spans="1:29">
      <c r="A18" s="73" t="s">
        <v>9328</v>
      </c>
      <c r="B18" s="75">
        <v>2.698122911</v>
      </c>
      <c r="C18" s="71">
        <v>0.32946685599999997</v>
      </c>
      <c r="D18" s="75">
        <v>0.64008884700000002</v>
      </c>
      <c r="E18" s="71">
        <v>9.3447467000000006E-2</v>
      </c>
      <c r="F18" s="75">
        <v>1.4873867320435343</v>
      </c>
      <c r="G18" s="71">
        <v>6.8232340296317015E-2</v>
      </c>
      <c r="H18" s="75">
        <v>0.91356147300000001</v>
      </c>
      <c r="I18" s="71">
        <v>0.38018354399999998</v>
      </c>
      <c r="J18" s="75">
        <v>0.70138287242980768</v>
      </c>
      <c r="K18" s="78">
        <v>9.9224338707367771E-2</v>
      </c>
      <c r="L18" s="75">
        <v>1.265032058520269</v>
      </c>
      <c r="M18" s="71">
        <v>0.24377284106609803</v>
      </c>
      <c r="N18" s="78">
        <v>1.7062960132410432</v>
      </c>
      <c r="O18" s="71">
        <v>0.19126111148355374</v>
      </c>
      <c r="P18" s="72"/>
      <c r="Q18" s="72"/>
      <c r="R18" s="72"/>
      <c r="S18" s="72"/>
    </row>
    <row r="19" spans="1:29">
      <c r="A19" s="73" t="s">
        <v>9329</v>
      </c>
      <c r="B19" s="75">
        <v>45.145460319999998</v>
      </c>
      <c r="C19" s="71">
        <v>2.6956165840000001</v>
      </c>
      <c r="D19" s="75">
        <v>18.579479899999999</v>
      </c>
      <c r="E19" s="71">
        <v>3.2901069879999998</v>
      </c>
      <c r="F19" s="75">
        <v>25.726967432642606</v>
      </c>
      <c r="G19" s="71">
        <v>1.8103892372231778</v>
      </c>
      <c r="H19" s="75">
        <v>31.372369460000002</v>
      </c>
      <c r="I19" s="71">
        <v>2.296820785</v>
      </c>
      <c r="J19" s="75">
        <v>22.629227542283051</v>
      </c>
      <c r="K19" s="78">
        <v>3.7144536010293443</v>
      </c>
      <c r="L19" s="75">
        <v>24.395599118620993</v>
      </c>
      <c r="M19" s="71">
        <v>0.22943974408734699</v>
      </c>
      <c r="N19" s="78">
        <v>30.333060685523105</v>
      </c>
      <c r="O19" s="71">
        <v>2.6023513808044192</v>
      </c>
      <c r="P19" s="72"/>
      <c r="Q19" s="72"/>
      <c r="R19" s="72"/>
      <c r="S19" s="72"/>
    </row>
    <row r="20" spans="1:29">
      <c r="A20" s="140" t="s">
        <v>9330</v>
      </c>
      <c r="B20" s="135">
        <v>39.379516982546484</v>
      </c>
      <c r="C20" s="138">
        <v>2.6129621958107383</v>
      </c>
      <c r="D20" s="160">
        <v>60.630166950059312</v>
      </c>
      <c r="E20" s="163">
        <v>1.5425956189446137</v>
      </c>
      <c r="F20" s="138">
        <v>50.252661147333328</v>
      </c>
      <c r="G20" s="136">
        <v>0.52437594937607779</v>
      </c>
      <c r="H20" s="146"/>
      <c r="I20" s="147"/>
      <c r="J20" s="135">
        <v>56.5388514891402</v>
      </c>
      <c r="K20" s="138">
        <v>2.3284603169502449</v>
      </c>
      <c r="L20" s="135">
        <v>54.232064011161619</v>
      </c>
      <c r="M20" s="138">
        <v>2.0348864204808863</v>
      </c>
      <c r="N20" s="135">
        <v>48.362721526244705</v>
      </c>
      <c r="O20" s="136">
        <v>0.92553542320873239</v>
      </c>
      <c r="P20" s="72"/>
      <c r="Q20" s="72"/>
      <c r="R20" s="72"/>
      <c r="S20" s="72"/>
      <c r="X20" s="152"/>
      <c r="Z20" s="152"/>
      <c r="AB20" s="152"/>
    </row>
    <row r="21" spans="1:29">
      <c r="A21" s="141" t="s">
        <v>9331</v>
      </c>
      <c r="B21" s="144">
        <v>47.843583225901568</v>
      </c>
      <c r="C21" s="137">
        <v>2.9948521946948414</v>
      </c>
      <c r="D21" s="161">
        <v>19.2195687500428</v>
      </c>
      <c r="E21" s="164">
        <v>3.2537746901665816</v>
      </c>
      <c r="F21" s="137">
        <v>27.214354165333333</v>
      </c>
      <c r="G21" s="145">
        <v>1.7577856869909199</v>
      </c>
      <c r="H21" s="146"/>
      <c r="I21" s="147"/>
      <c r="J21" s="144">
        <v>23.330610414712861</v>
      </c>
      <c r="K21" s="137">
        <v>3.797633346550144</v>
      </c>
      <c r="L21" s="144">
        <v>25.660631177141259</v>
      </c>
      <c r="M21" s="137">
        <v>0.3338090993527717</v>
      </c>
      <c r="N21" s="144">
        <v>32.039356698764152</v>
      </c>
      <c r="O21" s="145">
        <v>2.5236640584475194</v>
      </c>
      <c r="P21" s="72"/>
      <c r="Q21" s="72"/>
      <c r="R21" s="72"/>
      <c r="S21" s="72"/>
    </row>
    <row r="22" spans="1:29">
      <c r="A22" s="153" t="s">
        <v>9332</v>
      </c>
      <c r="B22" s="154">
        <v>12.776899791551941</v>
      </c>
      <c r="C22" s="155">
        <v>0.44669810684829725</v>
      </c>
      <c r="D22" s="162">
        <v>20.790353150000001</v>
      </c>
      <c r="E22" s="165">
        <v>1.747512728</v>
      </c>
      <c r="F22" s="156">
        <v>24.03</v>
      </c>
      <c r="G22" s="156">
        <v>2.19</v>
      </c>
      <c r="H22" s="157"/>
      <c r="I22" s="158"/>
      <c r="J22" s="154">
        <v>20.831920969999999</v>
      </c>
      <c r="K22" s="155">
        <v>1.9641313949999999</v>
      </c>
      <c r="L22" s="154">
        <v>21.372336870000002</v>
      </c>
      <c r="M22" s="155">
        <v>2.1270120879999999</v>
      </c>
      <c r="N22" s="154">
        <v>21.304217789999999</v>
      </c>
      <c r="O22" s="159">
        <v>1.676823757</v>
      </c>
      <c r="P22" s="72"/>
      <c r="Q22" s="72"/>
      <c r="R22" s="72"/>
      <c r="S22" s="72"/>
    </row>
    <row r="23" spans="1:29">
      <c r="B23" s="4"/>
      <c r="C23" s="4"/>
      <c r="D23" s="4"/>
      <c r="E23" s="4"/>
      <c r="F23" s="4"/>
      <c r="G23" s="4"/>
      <c r="H23" s="4"/>
      <c r="I23" s="4"/>
      <c r="J23" s="4"/>
      <c r="K23" s="4"/>
      <c r="L23" s="4"/>
      <c r="M23" s="4"/>
      <c r="N23" s="4"/>
      <c r="O23" s="4"/>
    </row>
    <row r="24" spans="1:29">
      <c r="A24" t="s">
        <v>9333</v>
      </c>
      <c r="J24" s="4"/>
      <c r="L24" s="4"/>
      <c r="N24" s="4"/>
    </row>
    <row r="25" spans="1:29">
      <c r="A25" t="s">
        <v>9334</v>
      </c>
      <c r="J25" s="4"/>
      <c r="L25" s="4"/>
      <c r="N25" s="4"/>
    </row>
    <row r="26" spans="1:29">
      <c r="A26" t="s">
        <v>9335</v>
      </c>
    </row>
    <row r="27" spans="1:29">
      <c r="A27" t="s">
        <v>9336</v>
      </c>
      <c r="B27" s="70"/>
      <c r="C27" s="70"/>
      <c r="D27" s="70"/>
      <c r="E27" s="70"/>
      <c r="F27" s="70"/>
      <c r="G27" s="70"/>
    </row>
    <row r="28" spans="1:29">
      <c r="B28" s="62"/>
      <c r="C28" s="62"/>
      <c r="D28" s="62"/>
      <c r="E28" s="62"/>
      <c r="F28" s="62"/>
      <c r="G28" s="62"/>
    </row>
    <row r="29" spans="1:29">
      <c r="B29" s="62"/>
      <c r="C29" s="62"/>
      <c r="D29" s="62"/>
      <c r="E29" s="62"/>
      <c r="F29" s="62"/>
      <c r="G29" s="62"/>
      <c r="R29" s="247"/>
      <c r="S29" s="247"/>
      <c r="T29" s="247"/>
      <c r="U29" s="247"/>
      <c r="V29" s="247"/>
      <c r="W29" s="247"/>
      <c r="X29" s="142"/>
      <c r="Y29" s="143"/>
      <c r="Z29" s="142"/>
      <c r="AA29" s="143"/>
      <c r="AB29" s="248"/>
      <c r="AC29" s="249"/>
    </row>
    <row r="30" spans="1:29">
      <c r="B30" s="62"/>
      <c r="C30" s="62"/>
      <c r="D30" s="62"/>
      <c r="E30" s="62"/>
      <c r="F30" s="62"/>
      <c r="G30" s="62"/>
    </row>
    <row r="31" spans="1:29">
      <c r="B31" s="62"/>
      <c r="C31" s="62"/>
      <c r="D31" s="62"/>
      <c r="E31" s="62"/>
      <c r="F31" s="62"/>
      <c r="G31" s="62"/>
    </row>
    <row r="32" spans="1:29">
      <c r="B32" s="62"/>
      <c r="C32" s="62"/>
      <c r="D32" s="62"/>
      <c r="E32" s="62"/>
      <c r="F32" s="62"/>
      <c r="G32" s="62"/>
    </row>
    <row r="33" spans="2:7">
      <c r="B33" s="62"/>
      <c r="C33" s="62"/>
      <c r="D33" s="62"/>
      <c r="E33" s="62"/>
      <c r="F33" s="62"/>
      <c r="G33" s="62"/>
    </row>
    <row r="34" spans="2:7">
      <c r="B34" s="62"/>
      <c r="C34" s="62"/>
      <c r="D34" s="62"/>
      <c r="E34" s="62"/>
      <c r="F34" s="62"/>
      <c r="G34" s="62"/>
    </row>
    <row r="35" spans="2:7">
      <c r="B35" s="62"/>
      <c r="C35" s="62"/>
      <c r="D35" s="62"/>
      <c r="E35" s="62"/>
      <c r="F35" s="62"/>
      <c r="G35" s="62"/>
    </row>
    <row r="36" spans="2:7">
      <c r="B36" s="62"/>
      <c r="C36" s="62"/>
      <c r="D36" s="62"/>
      <c r="E36" s="62"/>
      <c r="F36" s="62"/>
      <c r="G36" s="62"/>
    </row>
    <row r="37" spans="2:7">
      <c r="B37" s="62"/>
      <c r="C37" s="62"/>
      <c r="D37" s="62"/>
      <c r="E37" s="62"/>
      <c r="F37" s="62"/>
      <c r="G37" s="62"/>
    </row>
    <row r="38" spans="2:7">
      <c r="B38" s="62"/>
      <c r="C38" s="62"/>
      <c r="D38" s="62"/>
      <c r="E38" s="62"/>
      <c r="F38" s="62"/>
      <c r="G38" s="62"/>
    </row>
    <row r="39" spans="2:7">
      <c r="B39" s="62"/>
      <c r="C39" s="62"/>
      <c r="D39" s="62"/>
      <c r="E39" s="62"/>
      <c r="F39" s="62"/>
      <c r="G39" s="62"/>
    </row>
  </sheetData>
  <mergeCells count="11">
    <mergeCell ref="T29:U29"/>
    <mergeCell ref="V29:W29"/>
    <mergeCell ref="AB29:AC29"/>
    <mergeCell ref="R29:S29"/>
    <mergeCell ref="A3:A4"/>
    <mergeCell ref="B3:I3"/>
    <mergeCell ref="B4:C4"/>
    <mergeCell ref="D4:E4"/>
    <mergeCell ref="F4:G4"/>
    <mergeCell ref="H4:I4"/>
    <mergeCell ref="J3:O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34"/>
  <sheetViews>
    <sheetView workbookViewId="0">
      <selection activeCell="T17" sqref="T17"/>
    </sheetView>
  </sheetViews>
  <sheetFormatPr defaultRowHeight="15"/>
  <cols>
    <col min="1" max="1" width="40.5703125" customWidth="1"/>
    <col min="2" max="2" width="10.5703125" customWidth="1"/>
    <col min="8" max="8" width="9.42578125" hidden="1" customWidth="1"/>
    <col min="9" max="9" width="17.42578125" hidden="1" customWidth="1"/>
    <col min="14" max="14" width="12.28515625" bestFit="1" customWidth="1"/>
    <col min="15" max="15" width="9.5703125" customWidth="1"/>
  </cols>
  <sheetData>
    <row r="1" spans="1:19">
      <c r="A1" s="284" t="s">
        <v>9337</v>
      </c>
    </row>
    <row r="3" spans="1:19">
      <c r="A3" s="278" t="s">
        <v>9307</v>
      </c>
      <c r="B3" s="252" t="s">
        <v>9308</v>
      </c>
      <c r="C3" s="253"/>
      <c r="D3" s="253"/>
      <c r="E3" s="253"/>
      <c r="F3" s="253"/>
      <c r="G3" s="254"/>
      <c r="H3" s="253" t="s">
        <v>9338</v>
      </c>
      <c r="I3" s="253"/>
      <c r="J3" s="252" t="s">
        <v>9309</v>
      </c>
      <c r="K3" s="253"/>
      <c r="L3" s="253"/>
      <c r="M3" s="253"/>
      <c r="N3" s="253"/>
      <c r="O3" s="254"/>
    </row>
    <row r="4" spans="1:19">
      <c r="A4" s="279"/>
      <c r="B4" s="263" t="s">
        <v>9339</v>
      </c>
      <c r="C4" s="264"/>
      <c r="D4" s="265" t="s">
        <v>9340</v>
      </c>
      <c r="E4" s="266"/>
      <c r="F4" s="267" t="s">
        <v>9341</v>
      </c>
      <c r="G4" s="268"/>
      <c r="H4" s="269" t="s">
        <v>9342</v>
      </c>
      <c r="I4" s="269"/>
      <c r="J4" s="270">
        <v>0.01</v>
      </c>
      <c r="K4" s="271"/>
      <c r="L4" s="272">
        <v>0.02</v>
      </c>
      <c r="M4" s="273"/>
      <c r="N4" s="274">
        <v>0.06</v>
      </c>
      <c r="O4" s="275"/>
    </row>
    <row r="5" spans="1:19">
      <c r="A5" s="279"/>
      <c r="B5" s="63" t="s">
        <v>9314</v>
      </c>
      <c r="C5" s="63" t="s">
        <v>9315</v>
      </c>
      <c r="D5" s="63" t="s">
        <v>9314</v>
      </c>
      <c r="E5" s="63" t="s">
        <v>9315</v>
      </c>
      <c r="F5" s="63" t="s">
        <v>9314</v>
      </c>
      <c r="G5" s="63" t="s">
        <v>9315</v>
      </c>
      <c r="H5" s="63" t="s">
        <v>9314</v>
      </c>
      <c r="I5" s="63" t="s">
        <v>9315</v>
      </c>
      <c r="J5" s="63" t="s">
        <v>9314</v>
      </c>
      <c r="K5" s="63" t="s">
        <v>9315</v>
      </c>
      <c r="L5" s="63" t="s">
        <v>9314</v>
      </c>
      <c r="M5" s="63" t="s">
        <v>9315</v>
      </c>
      <c r="N5" s="63" t="s">
        <v>9314</v>
      </c>
      <c r="O5" s="63" t="s">
        <v>9315</v>
      </c>
    </row>
    <row r="6" spans="1:19">
      <c r="A6" s="74" t="s">
        <v>9316</v>
      </c>
      <c r="B6" s="60">
        <v>0.28197084877934014</v>
      </c>
      <c r="C6" s="61">
        <v>8.6458204321882018E-2</v>
      </c>
      <c r="D6" s="75">
        <v>0.39368886860572</v>
      </c>
      <c r="E6" s="81">
        <v>0.16168152702454502</v>
      </c>
      <c r="F6" s="62">
        <v>0.25545346425129883</v>
      </c>
      <c r="G6" s="61">
        <v>6.8187983518373144E-2</v>
      </c>
      <c r="H6" s="62">
        <v>0.25121705778478459</v>
      </c>
      <c r="I6" s="62">
        <v>9.3688122204126492E-2</v>
      </c>
      <c r="J6" s="60">
        <v>2.5291181774698877</v>
      </c>
      <c r="K6" s="61">
        <v>0.7069516584111567</v>
      </c>
      <c r="L6" s="62">
        <v>6.0385529604173191</v>
      </c>
      <c r="M6" s="62">
        <v>2.6761304248808799</v>
      </c>
      <c r="N6" s="75">
        <v>3.1910587393577674</v>
      </c>
      <c r="O6" s="61">
        <v>1.5008646974879436</v>
      </c>
    </row>
    <row r="7" spans="1:19">
      <c r="A7" s="83" t="s">
        <v>9318</v>
      </c>
      <c r="B7" s="60">
        <v>49.103231123210406</v>
      </c>
      <c r="C7" s="61">
        <v>13.964768989607633</v>
      </c>
      <c r="D7" s="75">
        <v>37.163972422867801</v>
      </c>
      <c r="E7" s="81">
        <v>5.4585358021222623</v>
      </c>
      <c r="F7" s="62">
        <v>22.527000490861596</v>
      </c>
      <c r="G7" s="61">
        <v>7.4199774749643783</v>
      </c>
      <c r="H7" s="62">
        <v>42.389956232921662</v>
      </c>
      <c r="I7" s="62">
        <v>12.464024218768129</v>
      </c>
      <c r="J7" s="60">
        <v>27.424250952304547</v>
      </c>
      <c r="K7" s="61">
        <v>1.5586995526082208</v>
      </c>
      <c r="L7" s="62">
        <v>20.639703884306268</v>
      </c>
      <c r="M7" s="62">
        <v>12.450949734669736</v>
      </c>
      <c r="N7" s="75">
        <v>17.679090383445686</v>
      </c>
      <c r="O7" s="61">
        <v>11.534959400867281</v>
      </c>
    </row>
    <row r="8" spans="1:19">
      <c r="A8" s="76" t="s">
        <v>9319</v>
      </c>
      <c r="B8" s="60">
        <v>16.845758915869968</v>
      </c>
      <c r="C8" s="61">
        <v>1.9540104345758842</v>
      </c>
      <c r="D8" s="75">
        <v>15.424541897032272</v>
      </c>
      <c r="E8" s="81">
        <v>5.2324614034593164</v>
      </c>
      <c r="F8" s="62">
        <v>10.81018198915468</v>
      </c>
      <c r="G8" s="61">
        <v>3.0954457918320064</v>
      </c>
      <c r="H8" s="62">
        <v>9.4241185063067618</v>
      </c>
      <c r="I8" s="62">
        <v>1.3763987514581739</v>
      </c>
      <c r="J8" s="60">
        <v>4.4979769475200593</v>
      </c>
      <c r="K8" s="61">
        <v>2.5080013105550769</v>
      </c>
      <c r="L8" s="62">
        <v>5.0515147156248501</v>
      </c>
      <c r="M8" s="62">
        <v>3.1239406066851041</v>
      </c>
      <c r="N8" s="75">
        <v>2.4826785113342673</v>
      </c>
      <c r="O8" s="61">
        <v>2.1272561433396873</v>
      </c>
      <c r="P8" s="4"/>
    </row>
    <row r="9" spans="1:19">
      <c r="A9" s="76" t="s">
        <v>9320</v>
      </c>
      <c r="B9" s="60">
        <v>8.4546661065085491</v>
      </c>
      <c r="C9" s="61">
        <v>5.7125056828657383</v>
      </c>
      <c r="D9" s="75">
        <v>6.9066084666230054</v>
      </c>
      <c r="E9" s="81">
        <v>1.0152282627949005</v>
      </c>
      <c r="F9" s="62">
        <v>10.714248137445788</v>
      </c>
      <c r="G9" s="61">
        <v>0.85884408140122914</v>
      </c>
      <c r="H9" s="62">
        <v>1.3839498586146461</v>
      </c>
      <c r="I9" s="62">
        <v>0.43644652785358878</v>
      </c>
      <c r="J9" s="60">
        <v>24.105182644174622</v>
      </c>
      <c r="K9" s="61">
        <v>4.5894906383989307</v>
      </c>
      <c r="L9" s="62">
        <v>29.534440718529059</v>
      </c>
      <c r="M9" s="62">
        <v>7.8532568561836493</v>
      </c>
      <c r="N9" s="75">
        <v>33.980124788767256</v>
      </c>
      <c r="O9" s="61">
        <v>8.2862060692714472</v>
      </c>
      <c r="Q9" s="4"/>
    </row>
    <row r="10" spans="1:19">
      <c r="A10" s="76" t="s">
        <v>9321</v>
      </c>
      <c r="B10" s="60">
        <v>1.2088846527437911</v>
      </c>
      <c r="C10" s="61">
        <v>0.63112881249169861</v>
      </c>
      <c r="D10" s="75">
        <v>1.2845603809368378</v>
      </c>
      <c r="E10" s="81">
        <v>0.37595675938238238</v>
      </c>
      <c r="F10" s="62">
        <v>1.5137350718079758</v>
      </c>
      <c r="G10" s="61">
        <v>0.46018923501292797</v>
      </c>
      <c r="H10" s="62">
        <v>0.77114725749411328</v>
      </c>
      <c r="I10" s="62">
        <v>0.12857024862554228</v>
      </c>
      <c r="J10" s="60">
        <v>1.1903846499814481</v>
      </c>
      <c r="K10" s="61">
        <v>0.77113738067574167</v>
      </c>
      <c r="L10" s="62">
        <v>1.4285835089521068</v>
      </c>
      <c r="M10" s="62">
        <v>0.27704376777221323</v>
      </c>
      <c r="N10" s="75">
        <v>1.3271323348442052</v>
      </c>
      <c r="O10" s="61">
        <v>0.30170811030809508</v>
      </c>
      <c r="S10" s="78"/>
    </row>
    <row r="11" spans="1:19">
      <c r="A11" s="76" t="s">
        <v>9343</v>
      </c>
      <c r="B11" s="60">
        <v>1.3504703132014964</v>
      </c>
      <c r="C11" s="61">
        <v>0.43470924638055702</v>
      </c>
      <c r="D11" s="75">
        <v>1.5190020849491999</v>
      </c>
      <c r="E11" s="81">
        <v>0.52394869003805389</v>
      </c>
      <c r="F11" s="62">
        <v>1.3858622489367767</v>
      </c>
      <c r="G11" s="61">
        <v>0.26577202585838083</v>
      </c>
      <c r="H11" s="62">
        <v>2.042011991087112</v>
      </c>
      <c r="I11" s="62">
        <v>0.20293131359026742</v>
      </c>
      <c r="J11" s="60">
        <v>0.73764603473941437</v>
      </c>
      <c r="K11" s="61">
        <v>0.46144553400877381</v>
      </c>
      <c r="L11" s="62">
        <v>0.82760387303695193</v>
      </c>
      <c r="M11" s="62">
        <v>0.356551628356926</v>
      </c>
      <c r="N11" s="75">
        <v>1.145450274517674</v>
      </c>
      <c r="O11" s="61">
        <v>0.7811309869455797</v>
      </c>
      <c r="S11" s="78"/>
    </row>
    <row r="12" spans="1:19">
      <c r="A12" s="76" t="s">
        <v>9324</v>
      </c>
      <c r="B12" s="60">
        <v>0.28832917687339749</v>
      </c>
      <c r="C12" s="61">
        <v>9.5380835193381835E-2</v>
      </c>
      <c r="D12" s="75">
        <v>0.25396700247241261</v>
      </c>
      <c r="E12" s="81">
        <v>0.15038103508497483</v>
      </c>
      <c r="F12" s="62">
        <v>0.3008129715160236</v>
      </c>
      <c r="G12" s="61">
        <v>9.7479360254758923E-2</v>
      </c>
      <c r="H12" s="62">
        <v>0.55940901854739178</v>
      </c>
      <c r="I12" s="62">
        <v>5.77773051811349E-2</v>
      </c>
      <c r="J12" s="60">
        <v>0.4516888272439048</v>
      </c>
      <c r="K12" s="61">
        <v>0.22650235067526509</v>
      </c>
      <c r="L12" s="62">
        <v>0.97194609654715813</v>
      </c>
      <c r="M12" s="62">
        <v>0.83227222217884411</v>
      </c>
      <c r="N12" s="75">
        <v>0.60792424446225291</v>
      </c>
      <c r="O12" s="61">
        <v>0.18301989441062325</v>
      </c>
      <c r="S12" s="78"/>
    </row>
    <row r="13" spans="1:19" s="72" customFormat="1">
      <c r="A13" s="77" t="s">
        <v>9325</v>
      </c>
      <c r="B13" s="75">
        <v>5.9648552385258986</v>
      </c>
      <c r="C13" s="71">
        <v>4.6731382663390155</v>
      </c>
      <c r="D13" s="75">
        <v>4.8626783180403343</v>
      </c>
      <c r="E13" s="82">
        <v>0.9534122547395103</v>
      </c>
      <c r="F13" s="78">
        <v>7.6622499469420804</v>
      </c>
      <c r="G13" s="71">
        <v>1.2328294697415001</v>
      </c>
      <c r="H13" s="78">
        <v>7.7133819446737135</v>
      </c>
      <c r="I13" s="78">
        <v>2.092390945914</v>
      </c>
      <c r="J13" s="75">
        <v>19.588634023828732</v>
      </c>
      <c r="K13" s="71">
        <v>2.6826181247576431</v>
      </c>
      <c r="L13" s="78">
        <v>25.407174645327487</v>
      </c>
      <c r="M13" s="78">
        <v>8.6241984744417035</v>
      </c>
      <c r="N13" s="75">
        <v>29.176715861082812</v>
      </c>
      <c r="O13" s="71">
        <v>8.1031436162017183</v>
      </c>
      <c r="R13"/>
      <c r="S13" s="78"/>
    </row>
    <row r="14" spans="1:19">
      <c r="A14" s="76" t="s">
        <v>9344</v>
      </c>
      <c r="B14" s="60">
        <v>1.4382348230095641</v>
      </c>
      <c r="C14" s="61">
        <v>0.86349288873075625</v>
      </c>
      <c r="D14" s="75">
        <v>1.2614048891880552</v>
      </c>
      <c r="E14" s="81">
        <v>0.28671129411425544</v>
      </c>
      <c r="F14" s="62">
        <v>1.7034530871552063</v>
      </c>
      <c r="G14" s="61">
        <v>0.27663577761744129</v>
      </c>
      <c r="H14" s="62">
        <v>1.8561348347096527</v>
      </c>
      <c r="I14" s="62">
        <v>0.60406170455176078</v>
      </c>
      <c r="J14" s="60">
        <v>1.9025473621481945</v>
      </c>
      <c r="K14" s="61">
        <v>1.4435517373489448</v>
      </c>
      <c r="L14" s="62">
        <v>2.0850125970314735</v>
      </c>
      <c r="M14" s="62">
        <v>9.2409944461367619E-2</v>
      </c>
      <c r="N14" s="75">
        <v>1.5653260886065379</v>
      </c>
      <c r="O14" s="61">
        <v>0.32466118188400211</v>
      </c>
      <c r="S14" s="78"/>
    </row>
    <row r="15" spans="1:19">
      <c r="A15" s="76" t="s">
        <v>9345</v>
      </c>
      <c r="B15" s="60">
        <v>0.84227582719143423</v>
      </c>
      <c r="C15" s="61">
        <v>0.33624557669543881</v>
      </c>
      <c r="D15" s="75">
        <v>2.8488795764179962</v>
      </c>
      <c r="E15" s="81">
        <v>1.3241765236495249</v>
      </c>
      <c r="F15" s="62">
        <v>1.735244530533014</v>
      </c>
      <c r="G15" s="61">
        <v>0.27095976645528402</v>
      </c>
      <c r="H15" s="62">
        <v>1.439609876865245</v>
      </c>
      <c r="I15" s="62">
        <v>0.45500397372517332</v>
      </c>
      <c r="J15" s="60">
        <v>0.42013633998613803</v>
      </c>
      <c r="K15" s="61">
        <v>0.25025547396677278</v>
      </c>
      <c r="L15" s="62">
        <v>0.9324775539844623</v>
      </c>
      <c r="M15" s="62">
        <v>0.66255448588876587</v>
      </c>
      <c r="N15" s="75">
        <v>0.67142268820670081</v>
      </c>
      <c r="O15" s="61">
        <v>0.22350204056993972</v>
      </c>
      <c r="S15" s="78"/>
    </row>
    <row r="16" spans="1:19">
      <c r="A16" s="76" t="s">
        <v>9346</v>
      </c>
      <c r="B16" s="60">
        <v>0.32915065638667351</v>
      </c>
      <c r="C16" s="61">
        <v>0.16099839726590306</v>
      </c>
      <c r="D16" s="75">
        <v>0.99993924614760654</v>
      </c>
      <c r="E16" s="81">
        <v>0.43519509380242738</v>
      </c>
      <c r="F16" s="62">
        <v>0.46389901088313668</v>
      </c>
      <c r="G16" s="61">
        <v>0.11561312020559597</v>
      </c>
      <c r="H16" s="62">
        <v>0.46495893992518605</v>
      </c>
      <c r="I16" s="62">
        <v>0.3153215844253846</v>
      </c>
      <c r="J16" s="60">
        <v>0.26309588350857632</v>
      </c>
      <c r="K16" s="61">
        <v>0.235161644848603</v>
      </c>
      <c r="L16" s="62">
        <v>0.66341738814711115</v>
      </c>
      <c r="M16" s="62">
        <v>0.5227667084883808</v>
      </c>
      <c r="N16" s="75">
        <v>0.65314727546969398</v>
      </c>
      <c r="O16" s="61">
        <v>0.22102631492117203</v>
      </c>
      <c r="P16" s="4"/>
      <c r="Q16" s="4"/>
      <c r="S16" s="78"/>
    </row>
    <row r="17" spans="1:19">
      <c r="A17" s="76" t="s">
        <v>9347</v>
      </c>
      <c r="B17" s="60">
        <v>6.251568361217387E-2</v>
      </c>
      <c r="C17" s="61">
        <v>7.9594157407057053E-2</v>
      </c>
      <c r="D17" s="75">
        <v>0.20128109180404774</v>
      </c>
      <c r="E17" s="81">
        <v>3.7461057029894225E-2</v>
      </c>
      <c r="F17" s="62">
        <v>0.18913424898800266</v>
      </c>
      <c r="G17" s="61">
        <v>5.2634285695892569E-2</v>
      </c>
      <c r="H17" s="62">
        <v>0.1081035985456039</v>
      </c>
      <c r="I17" s="62">
        <v>0.12920417721518285</v>
      </c>
      <c r="J17" s="60">
        <v>0.3171199528063971</v>
      </c>
      <c r="K17" s="61">
        <v>2.0013562623378698E-2</v>
      </c>
      <c r="L17" s="62">
        <v>0.54964507133315077</v>
      </c>
      <c r="M17" s="62">
        <v>0.11521727688503709</v>
      </c>
      <c r="N17" s="75">
        <v>0.60562165868543749</v>
      </c>
      <c r="O17" s="61">
        <v>0.14634640654281553</v>
      </c>
      <c r="R17" s="72"/>
      <c r="S17" s="78"/>
    </row>
    <row r="18" spans="1:19">
      <c r="A18" s="73" t="s">
        <v>9328</v>
      </c>
      <c r="B18" s="60">
        <v>2.2898189640698585</v>
      </c>
      <c r="C18" s="61">
        <v>0.68219520098625508</v>
      </c>
      <c r="D18" s="75">
        <v>1.7970054082790767</v>
      </c>
      <c r="E18" s="81">
        <v>0.59396411155483242</v>
      </c>
      <c r="F18" s="62">
        <v>1.9321240300754221</v>
      </c>
      <c r="G18" s="61">
        <v>0.64930152700470234</v>
      </c>
      <c r="H18" s="62">
        <v>2.6179195446871213</v>
      </c>
      <c r="I18" s="62">
        <v>0.44079953476109462</v>
      </c>
      <c r="J18" s="60">
        <v>0.8506826524253045</v>
      </c>
      <c r="K18" s="61">
        <v>0.24016643971247131</v>
      </c>
      <c r="L18" s="62">
        <v>0.24031304148071697</v>
      </c>
      <c r="M18" s="62">
        <v>4.259973450104821E-2</v>
      </c>
      <c r="N18" s="75">
        <v>0.3579330123538374</v>
      </c>
      <c r="O18" s="61">
        <v>0.15034743965327454</v>
      </c>
      <c r="S18" s="78"/>
    </row>
    <row r="19" spans="1:19">
      <c r="A19" s="83" t="s">
        <v>9348</v>
      </c>
      <c r="B19" s="60">
        <v>11.539837670017441</v>
      </c>
      <c r="C19" s="61">
        <v>3.0619897757527483</v>
      </c>
      <c r="D19" s="75">
        <v>25.082470346635635</v>
      </c>
      <c r="E19" s="81">
        <v>6.0763708043313605</v>
      </c>
      <c r="F19" s="62">
        <v>38.806600771448998</v>
      </c>
      <c r="G19" s="61">
        <v>8.6139755515803937</v>
      </c>
      <c r="H19" s="62">
        <v>28.978081337837001</v>
      </c>
      <c r="I19" s="62">
        <v>8.8685223086217686</v>
      </c>
      <c r="J19" s="60">
        <v>15.72153555186277</v>
      </c>
      <c r="K19" s="61">
        <v>1.075272878243378</v>
      </c>
      <c r="L19" s="62">
        <v>5.629613945281883</v>
      </c>
      <c r="M19" s="62">
        <v>2.5685650521659782</v>
      </c>
      <c r="N19" s="75">
        <v>6.5563741388658707</v>
      </c>
      <c r="O19" s="61">
        <v>3.3803117111595249</v>
      </c>
      <c r="S19" s="78"/>
    </row>
    <row r="20" spans="1:19">
      <c r="A20" s="140" t="s">
        <v>9330</v>
      </c>
      <c r="B20" s="138">
        <v>66.285798634290529</v>
      </c>
      <c r="C20" s="138">
        <v>3.1715786846908882</v>
      </c>
      <c r="D20" s="135">
        <v>53.948796739976473</v>
      </c>
      <c r="E20" s="138">
        <v>1.7331763057004201</v>
      </c>
      <c r="F20" s="135">
        <v>44.580871790486576</v>
      </c>
      <c r="G20" s="136">
        <v>5.6</v>
      </c>
      <c r="H20" s="276">
        <f t="shared" ref="H20" si="0">SUM(H6,H7,H9,H11,H12,H13,H15,H14,H17)</f>
        <v>57.743774413749819</v>
      </c>
      <c r="I20" s="276"/>
      <c r="J20" s="135">
        <v>75.25665699974725</v>
      </c>
      <c r="K20" s="138">
        <v>5.7076314674280653</v>
      </c>
      <c r="L20" s="135">
        <v>84.351899732148709</v>
      </c>
      <c r="M20" s="138">
        <v>4.2312215662482382</v>
      </c>
      <c r="N20" s="135">
        <v>86.451786979840151</v>
      </c>
      <c r="O20" s="136">
        <v>5.7508173653512999</v>
      </c>
      <c r="S20" s="78"/>
    </row>
    <row r="21" spans="1:19">
      <c r="A21" s="141" t="s">
        <v>9331</v>
      </c>
      <c r="B21" s="96">
        <v>13.8296566340873</v>
      </c>
      <c r="C21" s="96">
        <v>3.7264275481696068</v>
      </c>
      <c r="D21" s="134">
        <v>26.879475754914711</v>
      </c>
      <c r="E21" s="96">
        <v>6.5732495196586553</v>
      </c>
      <c r="F21" s="134">
        <v>40.73872480152442</v>
      </c>
      <c r="G21" s="139">
        <v>9.26</v>
      </c>
      <c r="H21" s="277">
        <f t="shared" ref="H21" si="1">SUM(H8,H10,H14,H16,H17)</f>
        <v>12.624463136981319</v>
      </c>
      <c r="I21" s="277"/>
      <c r="J21" s="134">
        <v>16.572218204288074</v>
      </c>
      <c r="K21" s="96">
        <v>1.3067866405957267</v>
      </c>
      <c r="L21" s="134">
        <v>5.8699269867626001</v>
      </c>
      <c r="M21" s="96">
        <v>2.5785949918100073</v>
      </c>
      <c r="N21" s="134">
        <v>6.9143071512197087</v>
      </c>
      <c r="O21" s="139">
        <v>3.5306353894067239</v>
      </c>
      <c r="S21" s="78"/>
    </row>
    <row r="22" spans="1:19">
      <c r="A22" s="59" t="s">
        <v>9332</v>
      </c>
      <c r="B22" s="148">
        <v>22.17</v>
      </c>
      <c r="C22" s="148">
        <v>2.39</v>
      </c>
      <c r="D22" s="149">
        <v>20.968732913387896</v>
      </c>
      <c r="E22" s="148">
        <v>4.5762108895866742</v>
      </c>
      <c r="F22" s="149">
        <v>16.612527438064422</v>
      </c>
      <c r="G22" s="150">
        <v>2.9995640074907679</v>
      </c>
      <c r="H22" s="151"/>
      <c r="I22" s="151"/>
      <c r="J22" s="149">
        <v>9.0218074483899802</v>
      </c>
      <c r="K22" s="148">
        <v>4.659312923269785</v>
      </c>
      <c r="L22" s="149">
        <v>10.018486322569411</v>
      </c>
      <c r="M22" s="148">
        <v>3.2003513171083404</v>
      </c>
      <c r="N22" s="149">
        <v>6.9918388812939796</v>
      </c>
      <c r="O22" s="150">
        <v>2.3813779369747716</v>
      </c>
      <c r="S22" s="137"/>
    </row>
    <row r="24" spans="1:19">
      <c r="B24" s="62"/>
      <c r="C24" s="62"/>
      <c r="D24" s="62"/>
      <c r="E24" s="62"/>
      <c r="F24" s="62"/>
      <c r="G24" s="62"/>
      <c r="H24" s="62"/>
      <c r="I24" s="62"/>
      <c r="J24" s="62"/>
      <c r="K24" s="62"/>
      <c r="L24" s="62"/>
      <c r="M24" s="62"/>
      <c r="N24" s="62"/>
      <c r="O24" s="62"/>
    </row>
    <row r="25" spans="1:19">
      <c r="A25" t="s">
        <v>9333</v>
      </c>
      <c r="J25" s="4"/>
      <c r="L25" s="4"/>
      <c r="N25" s="4"/>
    </row>
    <row r="26" spans="1:19">
      <c r="A26" t="s">
        <v>9334</v>
      </c>
    </row>
    <row r="27" spans="1:19">
      <c r="A27" t="s">
        <v>9335</v>
      </c>
    </row>
    <row r="28" spans="1:19">
      <c r="A28" t="s">
        <v>9336</v>
      </c>
    </row>
    <row r="29" spans="1:19">
      <c r="A29" t="s">
        <v>9349</v>
      </c>
    </row>
    <row r="30" spans="1:19">
      <c r="A30" s="166"/>
    </row>
    <row r="31" spans="1:19">
      <c r="B31" s="281"/>
      <c r="C31" s="281"/>
      <c r="D31" s="249"/>
      <c r="E31" s="249"/>
      <c r="F31" s="281"/>
      <c r="G31" s="281"/>
      <c r="H31" s="249"/>
      <c r="I31" s="249"/>
      <c r="J31" s="280"/>
      <c r="K31" s="281"/>
      <c r="L31" s="280"/>
      <c r="M31" s="281"/>
      <c r="N31" s="248"/>
      <c r="O31" s="249"/>
    </row>
    <row r="32" spans="1:19">
      <c r="A32" s="1"/>
    </row>
    <row r="33" spans="1:1">
      <c r="A33" s="1"/>
    </row>
    <row r="34" spans="1:1">
      <c r="A34" s="1"/>
    </row>
  </sheetData>
  <mergeCells count="20">
    <mergeCell ref="L31:M31"/>
    <mergeCell ref="N31:O31"/>
    <mergeCell ref="B31:C31"/>
    <mergeCell ref="D31:E31"/>
    <mergeCell ref="F31:G31"/>
    <mergeCell ref="H31:I31"/>
    <mergeCell ref="J31:K31"/>
    <mergeCell ref="H20:I20"/>
    <mergeCell ref="H21:I21"/>
    <mergeCell ref="A3:A5"/>
    <mergeCell ref="B3:G3"/>
    <mergeCell ref="H3:I3"/>
    <mergeCell ref="J3:O3"/>
    <mergeCell ref="B4:C4"/>
    <mergeCell ref="D4:E4"/>
    <mergeCell ref="F4:G4"/>
    <mergeCell ref="H4:I4"/>
    <mergeCell ref="J4:K4"/>
    <mergeCell ref="L4:M4"/>
    <mergeCell ref="N4:O4"/>
  </mergeCells>
  <conditionalFormatting sqref="S10:S21">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B8A46-FEF4-4DC0-8E05-CD67D3F217EE}">
  <dimension ref="A1:E40"/>
  <sheetViews>
    <sheetView workbookViewId="0">
      <selection activeCell="A2" sqref="A2"/>
    </sheetView>
  </sheetViews>
  <sheetFormatPr defaultRowHeight="15"/>
  <cols>
    <col min="1" max="1" width="74.28515625" customWidth="1"/>
    <col min="2" max="2" width="16.28515625" customWidth="1"/>
    <col min="3" max="3" width="48.42578125" customWidth="1"/>
    <col min="4" max="5" width="33" bestFit="1" customWidth="1"/>
  </cols>
  <sheetData>
    <row r="1" spans="1:5">
      <c r="A1" s="52" t="s">
        <v>9350</v>
      </c>
    </row>
    <row r="2" spans="1:5">
      <c r="A2" s="52"/>
    </row>
    <row r="3" spans="1:5">
      <c r="A3" s="129"/>
      <c r="B3" s="129"/>
      <c r="C3" s="282" t="s">
        <v>9351</v>
      </c>
      <c r="D3" s="283"/>
      <c r="E3" s="283"/>
    </row>
    <row r="4" spans="1:5">
      <c r="A4" s="191" t="s">
        <v>9352</v>
      </c>
      <c r="B4" s="200" t="s">
        <v>9353</v>
      </c>
      <c r="C4" s="201" t="s">
        <v>9354</v>
      </c>
      <c r="D4" s="201" t="s">
        <v>9354</v>
      </c>
      <c r="E4" s="199" t="s">
        <v>9354</v>
      </c>
    </row>
    <row r="5" spans="1:5" s="106" customFormat="1" ht="15.75" customHeight="1">
      <c r="A5" s="185" t="s">
        <v>9355</v>
      </c>
      <c r="B5" s="193" t="s">
        <v>9356</v>
      </c>
      <c r="C5" s="175" t="s">
        <v>9357</v>
      </c>
      <c r="D5" s="183" t="s">
        <v>9358</v>
      </c>
      <c r="E5" s="194"/>
    </row>
    <row r="6" spans="1:5" s="106" customFormat="1" ht="15.75" customHeight="1">
      <c r="A6" s="115" t="s">
        <v>18</v>
      </c>
      <c r="B6" s="172"/>
      <c r="C6" s="173" t="s">
        <v>9359</v>
      </c>
      <c r="D6" s="174" t="s">
        <v>9360</v>
      </c>
      <c r="E6" s="195"/>
    </row>
    <row r="7" spans="1:5" s="106" customFormat="1" ht="15.75" customHeight="1">
      <c r="A7" s="186"/>
      <c r="B7" s="172"/>
      <c r="C7" s="171"/>
      <c r="D7" s="174" t="s">
        <v>9361</v>
      </c>
      <c r="E7" s="195"/>
    </row>
    <row r="8" spans="1:5" s="106" customFormat="1" ht="15.75" customHeight="1">
      <c r="A8" s="187"/>
      <c r="B8" s="196"/>
      <c r="C8" s="207" t="s">
        <v>9362</v>
      </c>
      <c r="D8" s="207" t="s">
        <v>9363</v>
      </c>
      <c r="E8" s="197"/>
    </row>
    <row r="9" spans="1:5">
      <c r="A9" s="188" t="s">
        <v>27</v>
      </c>
      <c r="B9" s="202" t="s">
        <v>9364</v>
      </c>
      <c r="C9" s="176" t="s">
        <v>9365</v>
      </c>
      <c r="D9" s="184" t="s">
        <v>9366</v>
      </c>
      <c r="E9" s="203"/>
    </row>
    <row r="10" spans="1:5">
      <c r="A10" s="89" t="s">
        <v>28</v>
      </c>
      <c r="B10" s="167"/>
      <c r="C10" s="167"/>
      <c r="D10" s="169" t="s">
        <v>9367</v>
      </c>
      <c r="E10" s="204"/>
    </row>
    <row r="11" spans="1:5">
      <c r="A11" s="189"/>
      <c r="B11" s="167"/>
      <c r="C11" s="167"/>
      <c r="D11" s="169" t="s">
        <v>9368</v>
      </c>
      <c r="E11" s="204"/>
    </row>
    <row r="12" spans="1:5">
      <c r="A12" s="190"/>
      <c r="B12" s="170"/>
      <c r="C12" s="208" t="s">
        <v>9369</v>
      </c>
      <c r="D12" s="208" t="s">
        <v>9363</v>
      </c>
      <c r="E12" s="205"/>
    </row>
    <row r="13" spans="1:5">
      <c r="A13" s="188" t="s">
        <v>32</v>
      </c>
      <c r="B13" s="202" t="s">
        <v>23</v>
      </c>
      <c r="C13" s="176" t="s">
        <v>9370</v>
      </c>
      <c r="D13" s="184" t="s">
        <v>9371</v>
      </c>
      <c r="E13" s="178"/>
    </row>
    <row r="14" spans="1:5">
      <c r="A14" s="89" t="s">
        <v>28</v>
      </c>
      <c r="B14" s="167"/>
      <c r="C14" s="55"/>
      <c r="D14" s="169" t="s">
        <v>9372</v>
      </c>
      <c r="E14" s="180"/>
    </row>
    <row r="15" spans="1:5">
      <c r="A15" s="189"/>
      <c r="B15" s="167"/>
      <c r="C15" s="167"/>
      <c r="D15" s="169" t="s">
        <v>9373</v>
      </c>
      <c r="E15" s="180"/>
    </row>
    <row r="16" spans="1:5">
      <c r="A16" s="190"/>
      <c r="B16" s="170"/>
      <c r="C16" s="208" t="s">
        <v>9369</v>
      </c>
      <c r="D16" s="208" t="s">
        <v>9374</v>
      </c>
      <c r="E16" s="198"/>
    </row>
    <row r="17" spans="1:5">
      <c r="A17" s="188" t="s">
        <v>36</v>
      </c>
      <c r="B17" s="202" t="s">
        <v>9356</v>
      </c>
      <c r="C17" s="176" t="s">
        <v>9375</v>
      </c>
      <c r="D17" s="184" t="s">
        <v>9376</v>
      </c>
      <c r="E17" s="206" t="s">
        <v>9377</v>
      </c>
    </row>
    <row r="18" spans="1:5">
      <c r="A18" s="89" t="s">
        <v>37</v>
      </c>
      <c r="B18" s="167"/>
      <c r="C18" s="168" t="s">
        <v>9378</v>
      </c>
      <c r="D18" s="169" t="s">
        <v>9379</v>
      </c>
      <c r="E18" s="177"/>
    </row>
    <row r="19" spans="1:5">
      <c r="A19" s="189"/>
      <c r="B19" s="167"/>
      <c r="C19" s="168" t="s">
        <v>9380</v>
      </c>
      <c r="D19" s="169" t="s">
        <v>9381</v>
      </c>
      <c r="E19" s="177"/>
    </row>
    <row r="20" spans="1:5">
      <c r="A20" s="190"/>
      <c r="B20" s="170"/>
      <c r="C20" s="208" t="s">
        <v>9382</v>
      </c>
      <c r="D20" s="208" t="s">
        <v>9383</v>
      </c>
      <c r="E20" s="209" t="s">
        <v>9369</v>
      </c>
    </row>
    <row r="21" spans="1:5">
      <c r="A21" s="188" t="s">
        <v>42</v>
      </c>
      <c r="B21" s="202" t="s">
        <v>9356</v>
      </c>
      <c r="C21" s="176" t="s">
        <v>9384</v>
      </c>
      <c r="D21" s="184" t="s">
        <v>9385</v>
      </c>
      <c r="E21" s="178"/>
    </row>
    <row r="22" spans="1:5">
      <c r="A22" s="89" t="s">
        <v>43</v>
      </c>
      <c r="B22" s="167"/>
      <c r="C22" s="168" t="s">
        <v>9386</v>
      </c>
      <c r="D22" s="169" t="s">
        <v>9387</v>
      </c>
      <c r="E22" s="177"/>
    </row>
    <row r="23" spans="1:5">
      <c r="A23" s="189"/>
      <c r="B23" s="167"/>
      <c r="C23" s="168" t="s">
        <v>9388</v>
      </c>
      <c r="D23" s="169" t="s">
        <v>9389</v>
      </c>
      <c r="E23" s="177"/>
    </row>
    <row r="24" spans="1:5">
      <c r="A24" s="190"/>
      <c r="B24" s="170"/>
      <c r="C24" s="208" t="s">
        <v>9382</v>
      </c>
      <c r="D24" s="208" t="s">
        <v>9390</v>
      </c>
      <c r="E24" s="179"/>
    </row>
    <row r="25" spans="1:5">
      <c r="A25" s="188" t="s">
        <v>47</v>
      </c>
      <c r="B25" s="202" t="s">
        <v>9356</v>
      </c>
      <c r="C25" s="176" t="s">
        <v>9391</v>
      </c>
      <c r="D25" s="184" t="s">
        <v>9392</v>
      </c>
      <c r="E25" s="178"/>
    </row>
    <row r="26" spans="1:5">
      <c r="A26" s="89" t="s">
        <v>48</v>
      </c>
      <c r="B26" s="167"/>
      <c r="C26" s="167"/>
      <c r="D26" s="169" t="s">
        <v>9393</v>
      </c>
      <c r="E26" s="180"/>
    </row>
    <row r="27" spans="1:5">
      <c r="A27" s="190"/>
      <c r="B27" s="170"/>
      <c r="C27" s="208" t="s">
        <v>9394</v>
      </c>
      <c r="D27" s="210" t="s">
        <v>9395</v>
      </c>
      <c r="E27" s="198"/>
    </row>
    <row r="28" spans="1:5">
      <c r="A28" s="188" t="s">
        <v>56</v>
      </c>
      <c r="B28" s="202" t="s">
        <v>9356</v>
      </c>
      <c r="C28" s="176" t="s">
        <v>9396</v>
      </c>
      <c r="D28" s="184" t="s">
        <v>9397</v>
      </c>
      <c r="E28" s="178"/>
    </row>
    <row r="29" spans="1:5">
      <c r="A29" s="89" t="s">
        <v>57</v>
      </c>
      <c r="B29" s="167"/>
      <c r="C29" s="168"/>
      <c r="D29" s="169" t="s">
        <v>9398</v>
      </c>
      <c r="E29" s="180"/>
    </row>
    <row r="30" spans="1:5">
      <c r="A30" s="192"/>
      <c r="B30" s="182"/>
      <c r="C30" s="211" t="s">
        <v>9394</v>
      </c>
      <c r="D30" s="212" t="s">
        <v>9399</v>
      </c>
      <c r="E30" s="181"/>
    </row>
    <row r="32" spans="1:5">
      <c r="A32" s="219" t="s">
        <v>9400</v>
      </c>
      <c r="B32" s="214" t="s">
        <v>9401</v>
      </c>
      <c r="C32" s="215"/>
    </row>
    <row r="33" spans="1:3">
      <c r="A33" s="216" t="s">
        <v>9402</v>
      </c>
      <c r="B33" s="213" t="s">
        <v>9403</v>
      </c>
      <c r="C33" s="180"/>
    </row>
    <row r="34" spans="1:3">
      <c r="A34" s="216" t="s">
        <v>9402</v>
      </c>
      <c r="B34" s="213" t="s">
        <v>9404</v>
      </c>
      <c r="C34" s="180"/>
    </row>
    <row r="35" spans="1:3">
      <c r="A35" s="216" t="s">
        <v>9405</v>
      </c>
      <c r="B35" s="213" t="s">
        <v>9406</v>
      </c>
      <c r="C35" s="180"/>
    </row>
    <row r="36" spans="1:3">
      <c r="A36" s="216" t="s">
        <v>9407</v>
      </c>
      <c r="B36" s="213" t="s">
        <v>9408</v>
      </c>
      <c r="C36" s="180"/>
    </row>
    <row r="37" spans="1:3">
      <c r="A37" s="217" t="s">
        <v>9409</v>
      </c>
      <c r="B37" s="218" t="s">
        <v>9410</v>
      </c>
      <c r="C37" s="181"/>
    </row>
    <row r="39" spans="1:3">
      <c r="A39" t="s">
        <v>9411</v>
      </c>
    </row>
    <row r="40" spans="1:3">
      <c r="A40" t="s">
        <v>9412</v>
      </c>
    </row>
  </sheetData>
  <mergeCells count="1">
    <mergeCell ref="C3:E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978925FC3EB77439798E3C078E14D7F" ma:contentTypeVersion="11" ma:contentTypeDescription="Create a new document." ma:contentTypeScope="" ma:versionID="6f7164fcd58ee978576b093a6b4fa644">
  <xsd:schema xmlns:xsd="http://www.w3.org/2001/XMLSchema" xmlns:xs="http://www.w3.org/2001/XMLSchema" xmlns:p="http://schemas.microsoft.com/office/2006/metadata/properties" xmlns:ns2="7f84802c-a990-42e3-bc81-273a56684ba1" xmlns:ns3="1346a1a7-124d-4045-8aa4-04082394f353" targetNamespace="http://schemas.microsoft.com/office/2006/metadata/properties" ma:root="true" ma:fieldsID="6dc0add1e967b78938b60d5ceadda04c" ns2:_="" ns3:_="">
    <xsd:import namespace="7f84802c-a990-42e3-bc81-273a56684ba1"/>
    <xsd:import namespace="1346a1a7-124d-4045-8aa4-04082394f353"/>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f84802c-a990-42e3-bc81-273a56684ba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f03d54ad-dc9a-46ea-91d5-1c5dbde8bdd4"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346a1a7-124d-4045-8aa4-04082394f353"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63f5f7f4-c5ca-48d4-8798-e3e186ea623e}" ma:internalName="TaxCatchAll" ma:showField="CatchAllData" ma:web="1346a1a7-124d-4045-8aa4-04082394f35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7f84802c-a990-42e3-bc81-273a56684ba1">
      <Terms xmlns="http://schemas.microsoft.com/office/infopath/2007/PartnerControls"/>
    </lcf76f155ced4ddcb4097134ff3c332f>
    <TaxCatchAll xmlns="1346a1a7-124d-4045-8aa4-04082394f353"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4836D33-A5FF-4793-A0FA-EF831DE63C55}"/>
</file>

<file path=customXml/itemProps2.xml><?xml version="1.0" encoding="utf-8"?>
<ds:datastoreItem xmlns:ds="http://schemas.openxmlformats.org/officeDocument/2006/customXml" ds:itemID="{9EC23265-7010-49D1-AE39-3E6E1D8EB2F6}"/>
</file>

<file path=customXml/itemProps3.xml><?xml version="1.0" encoding="utf-8"?>
<ds:datastoreItem xmlns:ds="http://schemas.openxmlformats.org/officeDocument/2006/customXml" ds:itemID="{D4D63292-8BF0-4B2E-8FBD-BE218084375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na Sahonero Canavesi</dc:creator>
  <cp:keywords/>
  <dc:description/>
  <cp:lastModifiedBy>Laura Villanueva</cp:lastModifiedBy>
  <cp:revision/>
  <dcterms:created xsi:type="dcterms:W3CDTF">2025-04-02T11:36:05Z</dcterms:created>
  <dcterms:modified xsi:type="dcterms:W3CDTF">2026-03-19T07:09: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978925FC3EB77439798E3C078E14D7F</vt:lpwstr>
  </property>
  <property fmtid="{D5CDD505-2E9C-101B-9397-08002B2CF9AE}" pid="3" name="MediaServiceImageTags">
    <vt:lpwstr/>
  </property>
</Properties>
</file>